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beaumelle\Documents\PubliEnCours\PubliSyk\original image\"/>
    </mc:Choice>
  </mc:AlternateContent>
  <xr:revisionPtr revIDLastSave="0" documentId="13_ncr:1_{B1E6AFCE-B30A-4474-B910-81139E2DA860}" xr6:coauthVersionLast="36" xr6:coauthVersionMax="36" xr10:uidLastSave="{00000000-0000-0000-0000-000000000000}"/>
  <bookViews>
    <workbookView xWindow="4800" yWindow="0" windowWidth="20850" windowHeight="9780" activeTab="12" xr2:uid="{00000000-000D-0000-FFFF-FFFF00000000}"/>
  </bookViews>
  <sheets>
    <sheet name="1B" sheetId="1" r:id="rId1"/>
    <sheet name="2" sheetId="2" r:id="rId2"/>
    <sheet name="3" sheetId="3" r:id="rId3"/>
    <sheet name="4" sheetId="4" r:id="rId4"/>
    <sheet name="5" sheetId="5" r:id="rId5"/>
    <sheet name="6B" sheetId="6" r:id="rId6"/>
    <sheet name="8" sheetId="7" r:id="rId7"/>
    <sheet name="9" sheetId="8" r:id="rId8"/>
    <sheet name="10" sheetId="9" r:id="rId9"/>
    <sheet name="11" sheetId="10" r:id="rId10"/>
    <sheet name="12" sheetId="11" r:id="rId11"/>
    <sheet name="S2" sheetId="12" r:id="rId12"/>
    <sheet name="S7" sheetId="13" r:id="rId13"/>
  </sheets>
  <calcPr calcId="191029"/>
</workbook>
</file>

<file path=xl/calcChain.xml><?xml version="1.0" encoding="utf-8"?>
<calcChain xmlns="http://schemas.openxmlformats.org/spreadsheetml/2006/main">
  <c r="E6" i="5" l="1"/>
</calcChain>
</file>

<file path=xl/sharedStrings.xml><?xml version="1.0" encoding="utf-8"?>
<sst xmlns="http://schemas.openxmlformats.org/spreadsheetml/2006/main" count="207" uniqueCount="87">
  <si>
    <t>Mock</t>
  </si>
  <si>
    <t>WT</t>
  </si>
  <si>
    <t>C88S</t>
  </si>
  <si>
    <t>C100S</t>
  </si>
  <si>
    <t>C205S</t>
  </si>
  <si>
    <t>C258S</t>
  </si>
  <si>
    <t>C433S</t>
  </si>
  <si>
    <t>C537S</t>
  </si>
  <si>
    <t>C587S</t>
  </si>
  <si>
    <t>C591S</t>
  </si>
  <si>
    <t>C602S</t>
  </si>
  <si>
    <t>RK/AA</t>
  </si>
  <si>
    <t>SH2 neg</t>
  </si>
  <si>
    <t>KD</t>
  </si>
  <si>
    <t>Phagocytosis (% of control)</t>
  </si>
  <si>
    <t>hSyk</t>
  </si>
  <si>
    <t>Fig.2A</t>
  </si>
  <si>
    <t>Fig 2B</t>
  </si>
  <si>
    <t>DHHC20</t>
  </si>
  <si>
    <t>DHHC5</t>
  </si>
  <si>
    <t>Luc</t>
  </si>
  <si>
    <t>Fig 3A</t>
  </si>
  <si>
    <t>Fig 3B</t>
  </si>
  <si>
    <t>Fig 3C</t>
  </si>
  <si>
    <t>Fig 3D</t>
  </si>
  <si>
    <t>Internalized beads / cell</t>
  </si>
  <si>
    <t>Vector</t>
  </si>
  <si>
    <t>Fig 3E</t>
  </si>
  <si>
    <t>Syl palmitoylation (+/- phago)</t>
  </si>
  <si>
    <t>vector</t>
  </si>
  <si>
    <t>Endogenous DHHC5 (% of vector)</t>
  </si>
  <si>
    <t>DHHC5 / WT</t>
  </si>
  <si>
    <t>DHHC20 / WT</t>
  </si>
  <si>
    <t>DHHC5 / DSyk</t>
  </si>
  <si>
    <t>DHHC20 / DSyk</t>
  </si>
  <si>
    <t>DHHC recruitment</t>
  </si>
  <si>
    <t>with</t>
  </si>
  <si>
    <t>without</t>
  </si>
  <si>
    <t>Fig 5A</t>
  </si>
  <si>
    <t>Biotin-Syk (+/- phago)</t>
  </si>
  <si>
    <t>With Phago</t>
  </si>
  <si>
    <t>Without</t>
  </si>
  <si>
    <t>Biotin Syk /  total biotynylated</t>
  </si>
  <si>
    <t>Residue</t>
  </si>
  <si>
    <t>C608-OH</t>
  </si>
  <si>
    <t>C608S</t>
  </si>
  <si>
    <t>Fig 6B</t>
  </si>
  <si>
    <t>Time (min)</t>
  </si>
  <si>
    <t>No Phago</t>
  </si>
  <si>
    <t>-</t>
  </si>
  <si>
    <t>+</t>
  </si>
  <si>
    <t>Fig 11A</t>
  </si>
  <si>
    <t>Akt Recruitment</t>
  </si>
  <si>
    <t>PKD Recruitment</t>
  </si>
  <si>
    <t>F-actin polymerisation</t>
  </si>
  <si>
    <t>EGFP-Syk</t>
  </si>
  <si>
    <t>FLAG-Syk</t>
  </si>
  <si>
    <t>Fig S2</t>
  </si>
  <si>
    <t>Phago</t>
  </si>
  <si>
    <t>With</t>
  </si>
  <si>
    <t>mean</t>
  </si>
  <si>
    <t>SEM</t>
  </si>
  <si>
    <t>n</t>
  </si>
  <si>
    <t>Rac1 recruitment</t>
  </si>
  <si>
    <t>Cdc42 recruitment</t>
  </si>
  <si>
    <t>Fig.4 C</t>
  </si>
  <si>
    <t>Fig.4 A</t>
  </si>
  <si>
    <t xml:space="preserve"> +/- phago</t>
  </si>
  <si>
    <t>Fig 12A</t>
  </si>
  <si>
    <t>Fig 12 B</t>
  </si>
  <si>
    <t>Fig 11B</t>
  </si>
  <si>
    <t>Fig 10B</t>
  </si>
  <si>
    <t>Fig 10 C</t>
  </si>
  <si>
    <t>Syk recruitment</t>
  </si>
  <si>
    <t>DHHC5 recruitment</t>
  </si>
  <si>
    <t>Fig 9 A</t>
  </si>
  <si>
    <t>Fig 9 B</t>
  </si>
  <si>
    <t>Fig 8</t>
  </si>
  <si>
    <t>Fig 5C</t>
  </si>
  <si>
    <t>Fig5B</t>
  </si>
  <si>
    <t>Ctrol</t>
  </si>
  <si>
    <t xml:space="preserve"> +NAC</t>
  </si>
  <si>
    <t>Time (ns)</t>
  </si>
  <si>
    <t>C608(S)-L604(O)</t>
  </si>
  <si>
    <t>C608(S)-V555(O)</t>
  </si>
  <si>
    <t>WT hSyk</t>
  </si>
  <si>
    <t>Sulfenylated hSy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name val="Arial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0" fillId="0" borderId="0" xfId="0" applyAlignment="1"/>
    <xf numFmtId="0" fontId="0" fillId="0" borderId="10" xfId="0" applyBorder="1"/>
    <xf numFmtId="0" fontId="18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19" fillId="0" borderId="0" xfId="0" applyFont="1"/>
    <xf numFmtId="0" fontId="19" fillId="0" borderId="0" xfId="0" applyFont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"/>
  <sheetViews>
    <sheetView workbookViewId="0">
      <selection activeCell="H12" sqref="H12"/>
    </sheetView>
  </sheetViews>
  <sheetFormatPr baseColWidth="10" defaultRowHeight="15" x14ac:dyDescent="0.25"/>
  <sheetData>
    <row r="1" spans="1:14" x14ac:dyDescent="0.25">
      <c r="A1" s="5" t="s">
        <v>1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2" spans="1:14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</row>
    <row r="3" spans="1:14" x14ac:dyDescent="0.25">
      <c r="A3">
        <v>3.3</v>
      </c>
      <c r="B3">
        <v>100</v>
      </c>
      <c r="C3">
        <v>82.115787800000007</v>
      </c>
      <c r="D3">
        <v>99.112425999999999</v>
      </c>
      <c r="E3">
        <v>100</v>
      </c>
      <c r="F3">
        <v>83.170533199999994</v>
      </c>
      <c r="G3">
        <v>92.352092400000004</v>
      </c>
      <c r="H3">
        <v>106.82117</v>
      </c>
      <c r="I3">
        <v>111.09401699999999</v>
      </c>
      <c r="J3">
        <v>32.0295524</v>
      </c>
      <c r="K3">
        <v>16.598538300000001</v>
      </c>
      <c r="L3">
        <v>38.5674931</v>
      </c>
      <c r="M3">
        <v>0</v>
      </c>
      <c r="N3">
        <v>4.5454545499999996</v>
      </c>
    </row>
    <row r="4" spans="1:14" x14ac:dyDescent="0.25">
      <c r="A4">
        <v>2.8</v>
      </c>
      <c r="B4">
        <v>100</v>
      </c>
      <c r="C4">
        <v>77.922077900000005</v>
      </c>
      <c r="D4">
        <v>62.669245600000004</v>
      </c>
      <c r="E4">
        <v>97.7272727</v>
      </c>
      <c r="F4">
        <v>97.520661200000006</v>
      </c>
      <c r="G4">
        <v>68.181818199999995</v>
      </c>
      <c r="H4">
        <v>89.7727273</v>
      </c>
      <c r="I4">
        <v>88.111888100000002</v>
      </c>
      <c r="J4">
        <v>30.681818199999999</v>
      </c>
      <c r="K4">
        <v>2.7272727300000001</v>
      </c>
      <c r="L4">
        <v>47.368400000000001</v>
      </c>
      <c r="M4">
        <v>3.2786885200000002</v>
      </c>
      <c r="N4">
        <v>3.7909836100000001</v>
      </c>
    </row>
  </sheetData>
  <mergeCells count="1">
    <mergeCell ref="A1:N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12"/>
  <sheetViews>
    <sheetView workbookViewId="0">
      <selection activeCell="G40" sqref="F40:G40"/>
    </sheetView>
  </sheetViews>
  <sheetFormatPr baseColWidth="10" defaultRowHeight="15" x14ac:dyDescent="0.25"/>
  <sheetData>
    <row r="1" spans="1:13" x14ac:dyDescent="0.25">
      <c r="A1" s="5" t="s">
        <v>51</v>
      </c>
      <c r="B1" s="5"/>
      <c r="C1" s="5"/>
      <c r="D1" s="5"/>
      <c r="E1" s="5"/>
      <c r="F1" s="5"/>
      <c r="H1" s="5" t="s">
        <v>70</v>
      </c>
      <c r="I1" s="5"/>
      <c r="J1" s="5"/>
      <c r="K1" s="5"/>
      <c r="L1" s="5"/>
      <c r="M1" s="5"/>
    </row>
    <row r="2" spans="1:13" x14ac:dyDescent="0.25">
      <c r="A2" s="5" t="s">
        <v>63</v>
      </c>
      <c r="B2" s="5"/>
      <c r="C2" s="5"/>
      <c r="D2" s="5"/>
      <c r="E2" s="5"/>
      <c r="F2" s="5"/>
      <c r="H2" s="5" t="s">
        <v>64</v>
      </c>
      <c r="I2" s="5"/>
      <c r="J2" s="5"/>
      <c r="K2" s="5"/>
      <c r="L2" s="5"/>
      <c r="M2" s="5"/>
    </row>
    <row r="3" spans="1:13" x14ac:dyDescent="0.25">
      <c r="A3" t="s">
        <v>1</v>
      </c>
      <c r="B3" t="s">
        <v>11</v>
      </c>
      <c r="C3" t="s">
        <v>9</v>
      </c>
      <c r="D3" t="s">
        <v>10</v>
      </c>
      <c r="E3" t="s">
        <v>12</v>
      </c>
      <c r="F3" t="s">
        <v>13</v>
      </c>
      <c r="H3" t="s">
        <v>1</v>
      </c>
      <c r="I3" t="s">
        <v>11</v>
      </c>
      <c r="J3" t="s">
        <v>9</v>
      </c>
      <c r="K3" t="s">
        <v>10</v>
      </c>
      <c r="L3" t="s">
        <v>12</v>
      </c>
      <c r="M3" t="s">
        <v>13</v>
      </c>
    </row>
    <row r="4" spans="1:13" x14ac:dyDescent="0.25">
      <c r="A4">
        <v>2.5474061699999999</v>
      </c>
      <c r="B4">
        <v>1.7622785999999999</v>
      </c>
      <c r="C4">
        <v>1.3869885200000001</v>
      </c>
      <c r="D4">
        <v>0.58631011</v>
      </c>
      <c r="E4">
        <v>1.43535751</v>
      </c>
      <c r="F4">
        <v>1.41391757</v>
      </c>
      <c r="H4">
        <v>2.9862485300000001</v>
      </c>
      <c r="I4">
        <v>2.0131138399999999</v>
      </c>
      <c r="J4">
        <v>0.81459431999999998</v>
      </c>
      <c r="K4">
        <v>1.9593863600000001</v>
      </c>
      <c r="L4">
        <v>0.90748375999999997</v>
      </c>
      <c r="M4">
        <v>1.1553657900000001</v>
      </c>
    </row>
    <row r="5" spans="1:13" x14ac:dyDescent="0.25">
      <c r="A5">
        <v>5.0143974199999999</v>
      </c>
      <c r="B5">
        <v>1.3994570900000001</v>
      </c>
      <c r="C5">
        <v>1.7689128199999999</v>
      </c>
      <c r="D5">
        <v>0.75713982000000002</v>
      </c>
      <c r="E5">
        <v>0.51677222</v>
      </c>
      <c r="F5">
        <v>0.79814563999999999</v>
      </c>
      <c r="H5">
        <v>5.2458421299999998</v>
      </c>
      <c r="I5">
        <v>0.96917279999999995</v>
      </c>
      <c r="J5">
        <v>0.59453540999999999</v>
      </c>
      <c r="K5">
        <v>1.0062250800000001</v>
      </c>
      <c r="L5">
        <v>0.33915605999999998</v>
      </c>
      <c r="M5">
        <v>2.10096974</v>
      </c>
    </row>
    <row r="6" spans="1:13" x14ac:dyDescent="0.25">
      <c r="A6">
        <v>2.0939837799999999</v>
      </c>
      <c r="B6">
        <v>3.7796900199999999</v>
      </c>
      <c r="C6">
        <v>3.28530875</v>
      </c>
      <c r="D6">
        <v>0.92571780999999997</v>
      </c>
      <c r="E6">
        <v>1.0272682399999999</v>
      </c>
      <c r="F6">
        <v>2.3782352599999999</v>
      </c>
      <c r="H6">
        <v>5.7240125500000003</v>
      </c>
      <c r="I6">
        <v>5.3480795199999998</v>
      </c>
      <c r="J6">
        <v>1.7255084999999999</v>
      </c>
      <c r="K6">
        <v>1.4303518200000001</v>
      </c>
      <c r="L6">
        <v>2.7059449199999999</v>
      </c>
      <c r="M6">
        <v>0.81256234000000005</v>
      </c>
    </row>
    <row r="7" spans="1:13" x14ac:dyDescent="0.25">
      <c r="A7">
        <v>2.8927136899999999</v>
      </c>
      <c r="B7">
        <v>3.3282008099999998</v>
      </c>
      <c r="C7">
        <v>6.0168007399999999</v>
      </c>
      <c r="D7">
        <v>2.1086221599999999</v>
      </c>
      <c r="E7">
        <v>1.4595636000000001</v>
      </c>
      <c r="F7">
        <v>1.28638713</v>
      </c>
      <c r="H7">
        <v>1.04011315</v>
      </c>
      <c r="I7">
        <v>2.7455212000000002</v>
      </c>
      <c r="J7">
        <v>2.1610602399999999</v>
      </c>
      <c r="K7">
        <v>0.52089092000000004</v>
      </c>
      <c r="L7">
        <v>1.63161109</v>
      </c>
      <c r="M7">
        <v>1.9903963099999999</v>
      </c>
    </row>
    <row r="8" spans="1:13" x14ac:dyDescent="0.25">
      <c r="A8">
        <v>3.2564121899999998</v>
      </c>
      <c r="B8">
        <v>4.8610452500000001</v>
      </c>
      <c r="C8">
        <v>1.45111536</v>
      </c>
      <c r="D8">
        <v>1.7739407199999999</v>
      </c>
      <c r="E8">
        <v>0.56107110000000004</v>
      </c>
      <c r="F8">
        <v>0.87115810999999999</v>
      </c>
      <c r="H8">
        <v>2.1541809399999998</v>
      </c>
      <c r="I8">
        <v>1.28506699</v>
      </c>
      <c r="J8">
        <v>0.85471262999999997</v>
      </c>
      <c r="K8">
        <v>1.5846571199999999</v>
      </c>
      <c r="L8">
        <v>0.47217551000000002</v>
      </c>
      <c r="M8">
        <v>2.0152260700000002</v>
      </c>
    </row>
    <row r="9" spans="1:13" x14ac:dyDescent="0.25">
      <c r="A9">
        <v>1.6492639600000001</v>
      </c>
      <c r="B9">
        <v>2.7921673999999999</v>
      </c>
      <c r="C9">
        <v>2.0527722700000002</v>
      </c>
      <c r="D9">
        <v>2.55708585</v>
      </c>
      <c r="E9">
        <v>0.41781157000000002</v>
      </c>
      <c r="F9">
        <v>0.60894108000000002</v>
      </c>
      <c r="H9">
        <v>1.8511144100000001</v>
      </c>
      <c r="J9">
        <v>1.68014855</v>
      </c>
      <c r="K9">
        <v>0.48771062999999998</v>
      </c>
      <c r="L9">
        <v>1.2632998200000001</v>
      </c>
      <c r="M9">
        <v>1.1506281300000001</v>
      </c>
    </row>
    <row r="10" spans="1:13" x14ac:dyDescent="0.25">
      <c r="A10">
        <v>2.7158726199999998</v>
      </c>
      <c r="B10">
        <v>4.0170120599999999</v>
      </c>
      <c r="C10">
        <v>2.3414939700000001</v>
      </c>
      <c r="E10">
        <v>1.5847511000000001</v>
      </c>
      <c r="F10">
        <v>0.41737705000000003</v>
      </c>
      <c r="L10">
        <v>1.2687835000000001</v>
      </c>
      <c r="M10">
        <v>1.0504729500000001</v>
      </c>
    </row>
    <row r="11" spans="1:13" x14ac:dyDescent="0.25">
      <c r="B11">
        <v>1.5608381200000001</v>
      </c>
      <c r="C11">
        <v>1.9739959899999999</v>
      </c>
      <c r="E11">
        <v>0.79639786999999995</v>
      </c>
      <c r="F11">
        <v>1.13587532</v>
      </c>
      <c r="L11">
        <v>1.3367128100000001</v>
      </c>
      <c r="M11">
        <v>0.76887877000000004</v>
      </c>
    </row>
    <row r="12" spans="1:13" x14ac:dyDescent="0.25">
      <c r="C12">
        <v>2.4402124199999999</v>
      </c>
      <c r="E12">
        <v>0.90595314000000005</v>
      </c>
    </row>
  </sheetData>
  <mergeCells count="4">
    <mergeCell ref="A1:F1"/>
    <mergeCell ref="H1:M1"/>
    <mergeCell ref="A2:F2"/>
    <mergeCell ref="H2:M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45"/>
  <sheetViews>
    <sheetView workbookViewId="0">
      <selection activeCell="I28" sqref="I28"/>
    </sheetView>
  </sheetViews>
  <sheetFormatPr baseColWidth="10" defaultRowHeight="15" x14ac:dyDescent="0.25"/>
  <sheetData>
    <row r="1" spans="1:13" x14ac:dyDescent="0.25">
      <c r="A1" s="5" t="s">
        <v>68</v>
      </c>
      <c r="B1" s="5"/>
      <c r="C1" s="5"/>
      <c r="D1" s="5"/>
      <c r="E1" s="5"/>
      <c r="F1" s="5"/>
      <c r="H1" s="5" t="s">
        <v>68</v>
      </c>
      <c r="I1" s="5"/>
      <c r="J1" s="5"/>
      <c r="K1" s="5"/>
      <c r="L1" s="5"/>
      <c r="M1" s="5"/>
    </row>
    <row r="2" spans="1:13" x14ac:dyDescent="0.25">
      <c r="A2" s="5" t="s">
        <v>52</v>
      </c>
      <c r="B2" s="5"/>
      <c r="C2" s="5"/>
      <c r="D2" s="5"/>
      <c r="E2" s="5"/>
      <c r="F2" s="5"/>
      <c r="H2" s="5" t="s">
        <v>53</v>
      </c>
      <c r="I2" s="5"/>
      <c r="J2" s="5"/>
      <c r="K2" s="5"/>
      <c r="L2" s="5"/>
      <c r="M2" s="5"/>
    </row>
    <row r="3" spans="1:13" x14ac:dyDescent="0.25">
      <c r="A3" t="s">
        <v>1</v>
      </c>
      <c r="B3" t="s">
        <v>11</v>
      </c>
      <c r="C3" t="s">
        <v>9</v>
      </c>
      <c r="D3" t="s">
        <v>10</v>
      </c>
      <c r="E3" t="s">
        <v>12</v>
      </c>
      <c r="F3" t="s">
        <v>13</v>
      </c>
      <c r="H3" t="s">
        <v>1</v>
      </c>
      <c r="I3" t="s">
        <v>11</v>
      </c>
      <c r="J3" t="s">
        <v>9</v>
      </c>
      <c r="K3" t="s">
        <v>10</v>
      </c>
      <c r="L3" t="s">
        <v>12</v>
      </c>
      <c r="M3" t="s">
        <v>13</v>
      </c>
    </row>
    <row r="4" spans="1:13" x14ac:dyDescent="0.25">
      <c r="A4">
        <v>8.2076442699999994</v>
      </c>
      <c r="B4">
        <v>1.4621607999999999</v>
      </c>
      <c r="C4">
        <v>2.61979271</v>
      </c>
      <c r="D4">
        <v>2.15756295</v>
      </c>
      <c r="E4">
        <v>2.0876733199999999</v>
      </c>
      <c r="F4">
        <v>0.96765193999999999</v>
      </c>
      <c r="H4">
        <v>3.1893275499999998</v>
      </c>
      <c r="I4">
        <v>1.7458523100000001</v>
      </c>
      <c r="J4">
        <v>3.3284893499999999</v>
      </c>
      <c r="K4">
        <v>2.2632854500000001</v>
      </c>
      <c r="L4">
        <v>1.9375803300000001</v>
      </c>
      <c r="M4">
        <v>0.94107691000000004</v>
      </c>
    </row>
    <row r="5" spans="1:13" x14ac:dyDescent="0.25">
      <c r="A5">
        <v>8.0771347999999996</v>
      </c>
      <c r="B5">
        <v>2.77946581</v>
      </c>
      <c r="C5">
        <v>2.4839607699999999</v>
      </c>
      <c r="D5">
        <v>0.72157678000000003</v>
      </c>
      <c r="E5">
        <v>0.86909471999999999</v>
      </c>
      <c r="F5">
        <v>2.4654187599999999</v>
      </c>
      <c r="H5">
        <v>9.7728208999999993</v>
      </c>
      <c r="I5">
        <v>6.2730603199999999</v>
      </c>
      <c r="J5">
        <v>3.0625221900000001</v>
      </c>
      <c r="K5">
        <v>0.65304943000000004</v>
      </c>
      <c r="L5">
        <v>0.53791900999999998</v>
      </c>
      <c r="M5">
        <v>1.499444</v>
      </c>
    </row>
    <row r="6" spans="1:13" x14ac:dyDescent="0.25">
      <c r="A6">
        <v>2.0318656599999998</v>
      </c>
      <c r="B6">
        <v>5.9335171200000003</v>
      </c>
      <c r="C6">
        <v>1.2720542500000001</v>
      </c>
      <c r="D6">
        <v>2.5065346599999998</v>
      </c>
      <c r="E6">
        <v>0.66191299999999997</v>
      </c>
      <c r="F6">
        <v>0.85413528000000005</v>
      </c>
      <c r="H6">
        <v>2.9575191099999998</v>
      </c>
      <c r="I6">
        <v>6.4364404000000004</v>
      </c>
      <c r="J6">
        <v>2.1297081800000002</v>
      </c>
      <c r="K6">
        <v>1.7675162</v>
      </c>
      <c r="L6">
        <v>0.61346849999999997</v>
      </c>
      <c r="M6">
        <v>0.69531038999999994</v>
      </c>
    </row>
    <row r="7" spans="1:13" x14ac:dyDescent="0.25">
      <c r="A7">
        <v>5.8829128500000003</v>
      </c>
      <c r="B7">
        <v>0.67598818000000005</v>
      </c>
      <c r="C7">
        <v>2.68484313</v>
      </c>
      <c r="D7">
        <v>1.67128239</v>
      </c>
      <c r="E7">
        <v>0.62884302999999997</v>
      </c>
      <c r="F7">
        <v>1.0781971800000001</v>
      </c>
      <c r="H7">
        <v>8.4891747500000001</v>
      </c>
      <c r="I7">
        <v>0.72485202999999998</v>
      </c>
      <c r="J7">
        <v>4.2640784800000002</v>
      </c>
      <c r="K7">
        <v>1.3885918900000001</v>
      </c>
      <c r="L7">
        <v>0.59155944999999999</v>
      </c>
      <c r="M7">
        <v>0.27131627000000003</v>
      </c>
    </row>
    <row r="8" spans="1:13" x14ac:dyDescent="0.25">
      <c r="A8">
        <v>1.89315324</v>
      </c>
      <c r="B8">
        <v>7.66226918</v>
      </c>
      <c r="C8">
        <v>3.33712564</v>
      </c>
      <c r="D8">
        <v>0.49873785999999998</v>
      </c>
      <c r="E8">
        <v>0.86851878999999998</v>
      </c>
      <c r="F8">
        <v>1.7345592400000001</v>
      </c>
      <c r="H8">
        <v>2.8744744899999999</v>
      </c>
      <c r="I8">
        <v>5.5792089499999999</v>
      </c>
      <c r="J8">
        <v>2.6302535200000001</v>
      </c>
      <c r="K8">
        <v>0.56779276000000001</v>
      </c>
      <c r="L8">
        <v>0.71960557999999997</v>
      </c>
      <c r="M8">
        <v>1.41767643</v>
      </c>
    </row>
    <row r="9" spans="1:13" x14ac:dyDescent="0.25">
      <c r="A9">
        <v>3.78532432</v>
      </c>
      <c r="B9">
        <v>4.5198906299999999</v>
      </c>
      <c r="C9">
        <v>1.69331765</v>
      </c>
      <c r="D9">
        <v>2.5460533600000002</v>
      </c>
      <c r="E9">
        <v>1.48927934</v>
      </c>
      <c r="F9">
        <v>0.84707491999999995</v>
      </c>
      <c r="H9">
        <v>13.5565429</v>
      </c>
      <c r="I9">
        <v>3.0255992200000001</v>
      </c>
      <c r="J9">
        <v>1.92012078</v>
      </c>
      <c r="K9">
        <v>2.41154994</v>
      </c>
      <c r="L9">
        <v>2.3179768699999999</v>
      </c>
      <c r="M9">
        <v>0.25008114999999997</v>
      </c>
    </row>
    <row r="10" spans="1:13" x14ac:dyDescent="0.25">
      <c r="A10">
        <v>5.54749435</v>
      </c>
      <c r="B10">
        <v>9.1204358600000006</v>
      </c>
      <c r="C10">
        <v>5.2542403899999996</v>
      </c>
      <c r="D10">
        <v>0.76002455000000002</v>
      </c>
      <c r="E10">
        <v>1.03069305</v>
      </c>
      <c r="F10">
        <v>0.57002646000000001</v>
      </c>
      <c r="H10">
        <v>10.1101928</v>
      </c>
      <c r="I10">
        <v>14.988323299999999</v>
      </c>
      <c r="J10">
        <v>4.6699008800000001</v>
      </c>
      <c r="K10">
        <v>0.69635594000000001</v>
      </c>
      <c r="L10">
        <v>1.01104518</v>
      </c>
      <c r="M10">
        <v>0.51209269000000002</v>
      </c>
    </row>
    <row r="11" spans="1:13" x14ac:dyDescent="0.25">
      <c r="A11">
        <v>7.5694398600000001</v>
      </c>
      <c r="B11">
        <v>1.31041279</v>
      </c>
      <c r="C11">
        <v>1.95015761</v>
      </c>
      <c r="D11">
        <v>1.1316240200000001</v>
      </c>
      <c r="E11">
        <v>0.54687070000000004</v>
      </c>
      <c r="F11">
        <v>0.58804396000000003</v>
      </c>
      <c r="H11">
        <v>7.9192009499999996</v>
      </c>
      <c r="I11">
        <v>1.1819268199999999</v>
      </c>
      <c r="J11">
        <v>2.8104509700000002</v>
      </c>
      <c r="K11">
        <v>1.0536526500000001</v>
      </c>
      <c r="L11">
        <v>0.59901082999999999</v>
      </c>
      <c r="M11">
        <v>0.50836186000000005</v>
      </c>
    </row>
    <row r="12" spans="1:13" x14ac:dyDescent="0.25">
      <c r="A12">
        <v>2.8349649600000002</v>
      </c>
      <c r="B12">
        <v>6.7269647499999996</v>
      </c>
      <c r="C12">
        <v>1.1226900900000001</v>
      </c>
      <c r="D12">
        <v>1.76517904</v>
      </c>
      <c r="H12">
        <v>4.3482987299999998</v>
      </c>
      <c r="I12">
        <v>4.07283711</v>
      </c>
      <c r="J12">
        <v>1.7763270600000001</v>
      </c>
      <c r="K12">
        <v>1.1215872600000001</v>
      </c>
    </row>
    <row r="13" spans="1:13" x14ac:dyDescent="0.25">
      <c r="A13">
        <v>1.68918748</v>
      </c>
      <c r="B13">
        <v>2.6849778</v>
      </c>
      <c r="C13">
        <v>1.42739773</v>
      </c>
      <c r="D13">
        <v>0.82289570999999995</v>
      </c>
      <c r="H13">
        <v>4.2434306800000003</v>
      </c>
      <c r="I13">
        <v>11.8029668</v>
      </c>
      <c r="J13">
        <v>1.5616153500000001</v>
      </c>
      <c r="K13">
        <v>1.0737110700000001</v>
      </c>
    </row>
    <row r="14" spans="1:13" x14ac:dyDescent="0.25">
      <c r="A14">
        <v>2.2345437600000002</v>
      </c>
      <c r="B14">
        <v>2.0349280699999999</v>
      </c>
      <c r="C14">
        <v>1.8856065099999999</v>
      </c>
      <c r="D14">
        <v>1.2609989399999999</v>
      </c>
      <c r="H14">
        <v>4.2842355599999999</v>
      </c>
      <c r="I14">
        <v>2.8062749500000002</v>
      </c>
      <c r="J14">
        <v>3.0851273799999999</v>
      </c>
      <c r="K14">
        <v>1.2210799400000001</v>
      </c>
    </row>
    <row r="15" spans="1:13" x14ac:dyDescent="0.25">
      <c r="D15">
        <v>1.2637538699999999</v>
      </c>
      <c r="K15">
        <v>0.96032413999999999</v>
      </c>
    </row>
    <row r="16" spans="1:13" x14ac:dyDescent="0.25">
      <c r="D16">
        <v>0.73775407000000004</v>
      </c>
      <c r="K16">
        <v>0.71434324000000005</v>
      </c>
    </row>
    <row r="18" spans="1:6" x14ac:dyDescent="0.25">
      <c r="A18" s="5" t="s">
        <v>69</v>
      </c>
      <c r="B18" s="5"/>
      <c r="C18" s="5"/>
      <c r="D18" s="5"/>
      <c r="E18" s="5"/>
      <c r="F18" s="5"/>
    </row>
    <row r="19" spans="1:6" x14ac:dyDescent="0.25">
      <c r="A19" s="5" t="s">
        <v>54</v>
      </c>
      <c r="B19" s="5"/>
      <c r="C19" s="5"/>
      <c r="D19" s="5"/>
      <c r="E19" s="5"/>
      <c r="F19" s="5"/>
    </row>
    <row r="20" spans="1:6" x14ac:dyDescent="0.25">
      <c r="A20" t="s">
        <v>1</v>
      </c>
      <c r="B20" t="s">
        <v>11</v>
      </c>
      <c r="C20" t="s">
        <v>9</v>
      </c>
      <c r="D20" t="s">
        <v>10</v>
      </c>
      <c r="E20" t="s">
        <v>12</v>
      </c>
      <c r="F20" t="s">
        <v>13</v>
      </c>
    </row>
    <row r="21" spans="1:6" x14ac:dyDescent="0.25">
      <c r="A21">
        <v>6.7357888299999997</v>
      </c>
      <c r="B21">
        <v>2.4952427300000002</v>
      </c>
      <c r="C21">
        <v>0.54237376000000004</v>
      </c>
      <c r="D21">
        <v>0.41427848</v>
      </c>
      <c r="E21">
        <v>3.0333637200000001</v>
      </c>
      <c r="F21">
        <v>2.4834319499999999</v>
      </c>
    </row>
    <row r="22" spans="1:6" x14ac:dyDescent="0.25">
      <c r="A22">
        <v>2.1237485600000001</v>
      </c>
      <c r="B22">
        <v>2.11717544</v>
      </c>
      <c r="C22">
        <v>1.07012394</v>
      </c>
      <c r="D22">
        <v>4.2222766099999998</v>
      </c>
      <c r="E22">
        <v>0.28291907999999999</v>
      </c>
      <c r="F22">
        <v>0.97164543000000003</v>
      </c>
    </row>
    <row r="23" spans="1:6" x14ac:dyDescent="0.25">
      <c r="A23">
        <v>18.516682599999999</v>
      </c>
      <c r="B23">
        <v>3.7997158199999999</v>
      </c>
      <c r="C23">
        <v>0.63676575999999996</v>
      </c>
      <c r="D23">
        <v>1.9150585200000001</v>
      </c>
      <c r="E23">
        <v>0.31988997000000002</v>
      </c>
      <c r="F23">
        <v>0.46192375000000002</v>
      </c>
    </row>
    <row r="24" spans="1:6" x14ac:dyDescent="0.25">
      <c r="A24">
        <v>5.4144503999999998</v>
      </c>
      <c r="B24">
        <v>10.2602364</v>
      </c>
      <c r="C24">
        <v>5.7226432899999997</v>
      </c>
      <c r="D24">
        <v>1.44577186</v>
      </c>
      <c r="E24">
        <v>0.42288685999999998</v>
      </c>
      <c r="F24">
        <v>3.0821215</v>
      </c>
    </row>
    <row r="25" spans="1:6" x14ac:dyDescent="0.25">
      <c r="A25">
        <v>6.2264997600000003</v>
      </c>
      <c r="B25">
        <v>5.0916630999999999</v>
      </c>
      <c r="C25">
        <v>1.13717172</v>
      </c>
      <c r="D25">
        <v>1.2864412199999999</v>
      </c>
      <c r="E25">
        <v>0.92480848000000004</v>
      </c>
      <c r="F25">
        <v>1.6434600500000001</v>
      </c>
    </row>
    <row r="26" spans="1:6" x14ac:dyDescent="0.25">
      <c r="A26">
        <v>2.4452106499999999</v>
      </c>
      <c r="B26">
        <v>3.1934724499999998</v>
      </c>
      <c r="C26">
        <v>0.64919064999999998</v>
      </c>
      <c r="D26">
        <v>1.7375638200000001</v>
      </c>
      <c r="E26">
        <v>0.47426952999999999</v>
      </c>
      <c r="F26">
        <v>2.2611253100000002</v>
      </c>
    </row>
    <row r="27" spans="1:6" x14ac:dyDescent="0.25">
      <c r="A27">
        <v>6.0833798000000003</v>
      </c>
      <c r="B27">
        <v>1.3339091300000001</v>
      </c>
      <c r="C27">
        <v>1.34100441</v>
      </c>
      <c r="D27">
        <v>1.1210234699999999</v>
      </c>
      <c r="E27">
        <v>2.11395058</v>
      </c>
      <c r="F27">
        <v>2.2438424499999998</v>
      </c>
    </row>
    <row r="28" spans="1:6" x14ac:dyDescent="0.25">
      <c r="A28">
        <v>14.8985729</v>
      </c>
      <c r="B28">
        <v>1.1848241100000001</v>
      </c>
      <c r="C28">
        <v>1.1418789600000001</v>
      </c>
      <c r="D28">
        <v>1.1636106500000001</v>
      </c>
      <c r="E28">
        <v>1.67121002</v>
      </c>
      <c r="F28">
        <v>0.55847669</v>
      </c>
    </row>
    <row r="29" spans="1:6" x14ac:dyDescent="0.25">
      <c r="A29">
        <v>3.3947426799999998</v>
      </c>
      <c r="B29">
        <v>3.5221303800000001</v>
      </c>
      <c r="C29">
        <v>3.1199350400000001</v>
      </c>
      <c r="D29">
        <v>1.2511264499999999</v>
      </c>
      <c r="E29">
        <v>1.0075285</v>
      </c>
      <c r="F29">
        <v>1.3332136400000001</v>
      </c>
    </row>
    <row r="30" spans="1:6" x14ac:dyDescent="0.25">
      <c r="A30">
        <v>4.1864966199999998</v>
      </c>
      <c r="B30">
        <v>8.0587242099999994</v>
      </c>
      <c r="C30">
        <v>4.7571404399999997</v>
      </c>
      <c r="D30">
        <v>3.04390706</v>
      </c>
      <c r="E30">
        <v>0.29213041000000001</v>
      </c>
      <c r="F30">
        <v>1.6314632499999999</v>
      </c>
    </row>
    <row r="31" spans="1:6" x14ac:dyDescent="0.25">
      <c r="A31">
        <v>4.8645332400000001</v>
      </c>
      <c r="B31">
        <v>1.63086708</v>
      </c>
      <c r="C31">
        <v>1.06111019</v>
      </c>
      <c r="D31">
        <v>3.9289951099999998</v>
      </c>
      <c r="E31">
        <v>0.37956072000000002</v>
      </c>
      <c r="F31">
        <v>0.94627697</v>
      </c>
    </row>
    <row r="32" spans="1:6" x14ac:dyDescent="0.25">
      <c r="A32">
        <v>2.1433458399999998</v>
      </c>
      <c r="B32">
        <v>5.3014124899999997</v>
      </c>
      <c r="C32">
        <v>1.9008857699999999</v>
      </c>
      <c r="D32">
        <v>7.3687038400000002</v>
      </c>
      <c r="E32">
        <v>1.45437712</v>
      </c>
      <c r="F32">
        <v>2.12579882</v>
      </c>
    </row>
    <row r="33" spans="1:6" x14ac:dyDescent="0.25">
      <c r="A33">
        <v>8.2099664000000008</v>
      </c>
      <c r="B33">
        <v>3.77393161</v>
      </c>
      <c r="C33">
        <v>16.9741085</v>
      </c>
      <c r="D33">
        <v>1.1672596200000001</v>
      </c>
      <c r="E33">
        <v>0.77154509000000004</v>
      </c>
      <c r="F33">
        <v>2.0025460900000001</v>
      </c>
    </row>
    <row r="34" spans="1:6" x14ac:dyDescent="0.25">
      <c r="A34">
        <v>2.6375187900000001</v>
      </c>
      <c r="B34">
        <v>5.4017986000000002</v>
      </c>
      <c r="C34">
        <v>1.44916695</v>
      </c>
      <c r="D34">
        <v>1.49448482</v>
      </c>
      <c r="E34">
        <v>0.63460548000000006</v>
      </c>
      <c r="F34">
        <v>1.51516772</v>
      </c>
    </row>
    <row r="35" spans="1:6" x14ac:dyDescent="0.25">
      <c r="A35">
        <v>24.6912102</v>
      </c>
      <c r="B35">
        <v>1.56326626</v>
      </c>
      <c r="C35">
        <v>3.3535589099999998</v>
      </c>
      <c r="D35">
        <v>2.7338786700000002</v>
      </c>
      <c r="E35">
        <v>3.5969239200000001</v>
      </c>
      <c r="F35">
        <v>0.50078073000000001</v>
      </c>
    </row>
    <row r="36" spans="1:6" x14ac:dyDescent="0.25">
      <c r="A36">
        <v>7.8255725800000002</v>
      </c>
      <c r="B36">
        <v>9.5544297300000007</v>
      </c>
      <c r="C36">
        <v>1.43967665</v>
      </c>
      <c r="D36">
        <v>0.31295714000000002</v>
      </c>
      <c r="E36">
        <v>0.49386825000000001</v>
      </c>
      <c r="F36">
        <v>0.29946907</v>
      </c>
    </row>
    <row r="37" spans="1:6" x14ac:dyDescent="0.25">
      <c r="A37">
        <v>4.4734621800000003</v>
      </c>
      <c r="B37">
        <v>5.2134814</v>
      </c>
      <c r="C37">
        <v>0.47952739</v>
      </c>
      <c r="D37">
        <v>1.5479619600000001</v>
      </c>
      <c r="E37">
        <v>1.2690422400000001</v>
      </c>
      <c r="F37">
        <v>1.16815143</v>
      </c>
    </row>
    <row r="38" spans="1:6" x14ac:dyDescent="0.25">
      <c r="A38">
        <v>6.4858299800000001</v>
      </c>
      <c r="B38">
        <v>8.0248287699999992</v>
      </c>
      <c r="C38">
        <v>1.2783233899999999</v>
      </c>
      <c r="D38">
        <v>0.65905977999999998</v>
      </c>
      <c r="E38">
        <v>1.0710417800000001</v>
      </c>
      <c r="F38">
        <v>1.2384245199999999</v>
      </c>
    </row>
    <row r="39" spans="1:6" x14ac:dyDescent="0.25">
      <c r="A39">
        <v>9.6513492500000009</v>
      </c>
      <c r="B39">
        <v>3.3867005200000002</v>
      </c>
      <c r="C39">
        <v>4.5901650600000004</v>
      </c>
      <c r="E39">
        <v>0.25963848</v>
      </c>
      <c r="F39">
        <v>0.79673530999999997</v>
      </c>
    </row>
    <row r="40" spans="1:6" x14ac:dyDescent="0.25">
      <c r="A40">
        <v>3.59095846</v>
      </c>
      <c r="B40">
        <v>2.42571519</v>
      </c>
      <c r="C40">
        <v>0.75522961</v>
      </c>
      <c r="E40">
        <v>4.47692595</v>
      </c>
      <c r="F40">
        <v>0.76703348000000005</v>
      </c>
    </row>
    <row r="41" spans="1:6" x14ac:dyDescent="0.25">
      <c r="A41">
        <v>4.10953195</v>
      </c>
      <c r="C41">
        <v>1.27335277</v>
      </c>
      <c r="E41">
        <v>2.3218726099999998</v>
      </c>
      <c r="F41">
        <v>2.2916640199999998</v>
      </c>
    </row>
    <row r="42" spans="1:6" x14ac:dyDescent="0.25">
      <c r="A42">
        <v>7.8495438000000002</v>
      </c>
      <c r="E42">
        <v>0.90430763000000003</v>
      </c>
      <c r="F42">
        <v>2.7697847699999998</v>
      </c>
    </row>
    <row r="43" spans="1:6" x14ac:dyDescent="0.25">
      <c r="E43">
        <v>2.0873256200000001</v>
      </c>
      <c r="F43">
        <v>0.96119303</v>
      </c>
    </row>
    <row r="44" spans="1:6" x14ac:dyDescent="0.25">
      <c r="E44">
        <v>2.0433649599999999</v>
      </c>
      <c r="F44">
        <v>1.55879459</v>
      </c>
    </row>
    <row r="45" spans="1:6" x14ac:dyDescent="0.25">
      <c r="E45">
        <v>1.23386105</v>
      </c>
      <c r="F45">
        <v>0.32224978999999998</v>
      </c>
    </row>
  </sheetData>
  <mergeCells count="6">
    <mergeCell ref="A19:F19"/>
    <mergeCell ref="A1:F1"/>
    <mergeCell ref="A2:F2"/>
    <mergeCell ref="H1:M1"/>
    <mergeCell ref="H2:M2"/>
    <mergeCell ref="A18:F1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13"/>
  <sheetViews>
    <sheetView workbookViewId="0">
      <selection activeCell="L35" sqref="L35"/>
    </sheetView>
  </sheetViews>
  <sheetFormatPr baseColWidth="10" defaultRowHeight="15" x14ac:dyDescent="0.25"/>
  <sheetData>
    <row r="1" spans="1:5" x14ac:dyDescent="0.25">
      <c r="A1" s="5" t="s">
        <v>57</v>
      </c>
      <c r="B1" s="5"/>
      <c r="C1" s="5"/>
      <c r="D1" s="5"/>
      <c r="E1" s="5"/>
    </row>
    <row r="3" spans="1:5" x14ac:dyDescent="0.25">
      <c r="B3" t="s">
        <v>55</v>
      </c>
      <c r="C3" t="s">
        <v>55</v>
      </c>
      <c r="D3" t="s">
        <v>56</v>
      </c>
      <c r="E3" t="s">
        <v>56</v>
      </c>
    </row>
    <row r="4" spans="1:5" x14ac:dyDescent="0.25">
      <c r="A4" t="s">
        <v>1</v>
      </c>
      <c r="B4">
        <v>100</v>
      </c>
      <c r="C4">
        <v>100</v>
      </c>
      <c r="D4">
        <v>100</v>
      </c>
      <c r="E4">
        <v>100</v>
      </c>
    </row>
    <row r="5" spans="1:5" x14ac:dyDescent="0.25">
      <c r="A5" t="s">
        <v>2</v>
      </c>
      <c r="B5">
        <v>74.5</v>
      </c>
      <c r="C5">
        <v>68.3</v>
      </c>
      <c r="D5">
        <v>75.3</v>
      </c>
      <c r="E5">
        <v>83.2</v>
      </c>
    </row>
    <row r="6" spans="1:5" x14ac:dyDescent="0.25">
      <c r="A6" t="s">
        <v>3</v>
      </c>
      <c r="B6">
        <v>140.19999999999999</v>
      </c>
      <c r="C6">
        <v>120.3</v>
      </c>
      <c r="D6">
        <v>88.2</v>
      </c>
      <c r="E6">
        <v>83.4</v>
      </c>
    </row>
    <row r="7" spans="1:5" x14ac:dyDescent="0.25">
      <c r="A7" t="s">
        <v>4</v>
      </c>
      <c r="B7">
        <v>111</v>
      </c>
      <c r="C7">
        <v>103</v>
      </c>
      <c r="D7">
        <v>57.3</v>
      </c>
      <c r="E7">
        <v>56.5</v>
      </c>
    </row>
    <row r="8" spans="1:5" x14ac:dyDescent="0.25">
      <c r="A8" t="s">
        <v>5</v>
      </c>
      <c r="B8">
        <v>75.599999999999994</v>
      </c>
      <c r="C8">
        <v>71.78</v>
      </c>
      <c r="D8">
        <v>47.2</v>
      </c>
      <c r="E8">
        <v>48.6</v>
      </c>
    </row>
    <row r="9" spans="1:5" x14ac:dyDescent="0.25">
      <c r="A9" t="s">
        <v>6</v>
      </c>
      <c r="B9">
        <v>107.2</v>
      </c>
      <c r="C9">
        <v>93.4</v>
      </c>
      <c r="D9">
        <v>55.4</v>
      </c>
      <c r="E9">
        <v>57.7</v>
      </c>
    </row>
    <row r="10" spans="1:5" x14ac:dyDescent="0.25">
      <c r="A10" t="s">
        <v>7</v>
      </c>
      <c r="B10">
        <v>62.1</v>
      </c>
      <c r="C10">
        <v>58.8</v>
      </c>
      <c r="D10">
        <v>40.1</v>
      </c>
      <c r="E10">
        <v>42.7</v>
      </c>
    </row>
    <row r="11" spans="1:5" x14ac:dyDescent="0.25">
      <c r="A11" t="s">
        <v>8</v>
      </c>
      <c r="B11">
        <v>71.7</v>
      </c>
      <c r="C11">
        <v>67.3</v>
      </c>
      <c r="D11">
        <v>19.100000000000001</v>
      </c>
      <c r="E11">
        <v>18.399999999999999</v>
      </c>
    </row>
    <row r="12" spans="1:5" x14ac:dyDescent="0.25">
      <c r="A12" t="s">
        <v>9</v>
      </c>
      <c r="B12">
        <v>34.9</v>
      </c>
      <c r="C12">
        <v>30.6</v>
      </c>
      <c r="D12">
        <v>4.9000000000000004</v>
      </c>
      <c r="E12">
        <v>5.4</v>
      </c>
    </row>
    <row r="13" spans="1:5" x14ac:dyDescent="0.25">
      <c r="A13" t="s">
        <v>10</v>
      </c>
      <c r="B13">
        <v>19.850000000000001</v>
      </c>
      <c r="C13">
        <v>18.62</v>
      </c>
      <c r="D13">
        <v>2</v>
      </c>
      <c r="E13">
        <v>1.74</v>
      </c>
    </row>
  </sheetData>
  <mergeCells count="1">
    <mergeCell ref="A1:E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C5422-361C-4F70-96E4-2DB299DDFBF8}">
  <dimension ref="A1:G5004"/>
  <sheetViews>
    <sheetView tabSelected="1" workbookViewId="0">
      <selection activeCell="I13" sqref="I13"/>
    </sheetView>
  </sheetViews>
  <sheetFormatPr baseColWidth="10" defaultRowHeight="15" x14ac:dyDescent="0.25"/>
  <cols>
    <col min="2" max="2" width="14.28515625" customWidth="1"/>
    <col min="3" max="3" width="18" customWidth="1"/>
  </cols>
  <sheetData>
    <row r="1" spans="1:7" x14ac:dyDescent="0.25">
      <c r="A1" s="5" t="s">
        <v>85</v>
      </c>
      <c r="B1" s="5"/>
      <c r="C1" s="5"/>
      <c r="E1" s="5" t="s">
        <v>86</v>
      </c>
      <c r="F1" s="5"/>
      <c r="G1" s="5"/>
    </row>
    <row r="2" spans="1:7" x14ac:dyDescent="0.25">
      <c r="A2" s="8" t="s">
        <v>82</v>
      </c>
      <c r="B2" s="8" t="s">
        <v>83</v>
      </c>
      <c r="C2" s="8" t="s">
        <v>84</v>
      </c>
      <c r="E2" s="8" t="s">
        <v>82</v>
      </c>
      <c r="F2" s="8" t="s">
        <v>83</v>
      </c>
      <c r="G2" s="8" t="s">
        <v>84</v>
      </c>
    </row>
    <row r="3" spans="1:7" x14ac:dyDescent="0.25">
      <c r="A3" s="7">
        <v>0.1</v>
      </c>
      <c r="B3" s="7">
        <v>3.4240409999999999</v>
      </c>
      <c r="C3" s="7">
        <v>3.69997</v>
      </c>
      <c r="E3" s="7">
        <v>0.1</v>
      </c>
      <c r="F3" s="7">
        <v>1.9282840000000001</v>
      </c>
      <c r="G3" s="7">
        <v>5.2326620000000004</v>
      </c>
    </row>
    <row r="4" spans="1:7" x14ac:dyDescent="0.25">
      <c r="A4" s="7">
        <v>0.2</v>
      </c>
      <c r="B4" s="7">
        <v>3.4240409999999999</v>
      </c>
      <c r="C4" s="7">
        <v>3.69997</v>
      </c>
      <c r="E4" s="7">
        <v>0.2</v>
      </c>
      <c r="F4" s="7">
        <v>1.9282840000000001</v>
      </c>
      <c r="G4" s="7">
        <v>5.2326620000000004</v>
      </c>
    </row>
    <row r="5" spans="1:7" x14ac:dyDescent="0.25">
      <c r="A5" s="7">
        <v>0.3</v>
      </c>
      <c r="B5" s="7">
        <v>3.1284000000000001</v>
      </c>
      <c r="C5" s="7">
        <v>4.3821329999999996</v>
      </c>
      <c r="E5" s="7">
        <v>0.3</v>
      </c>
      <c r="F5" s="7">
        <v>3.703681</v>
      </c>
      <c r="G5" s="7">
        <v>4.5247000000000002</v>
      </c>
    </row>
    <row r="6" spans="1:7" x14ac:dyDescent="0.25">
      <c r="A6" s="7">
        <v>0.4</v>
      </c>
      <c r="B6" s="7">
        <v>3.0800730000000001</v>
      </c>
      <c r="C6" s="7">
        <v>4.253609</v>
      </c>
      <c r="E6" s="7">
        <v>0.4</v>
      </c>
      <c r="F6" s="7">
        <v>3.1311580000000001</v>
      </c>
      <c r="G6" s="7">
        <v>5.1566359999999998</v>
      </c>
    </row>
    <row r="7" spans="1:7" x14ac:dyDescent="0.25">
      <c r="A7" s="7">
        <v>0.5</v>
      </c>
      <c r="B7" s="7">
        <v>3.2625649999999999</v>
      </c>
      <c r="C7" s="7">
        <v>4.102093</v>
      </c>
      <c r="E7" s="7">
        <v>0.5</v>
      </c>
      <c r="F7" s="7">
        <v>3.0621939999999999</v>
      </c>
      <c r="G7" s="7">
        <v>4.6837749999999998</v>
      </c>
    </row>
    <row r="8" spans="1:7" x14ac:dyDescent="0.25">
      <c r="A8" s="7">
        <v>0.6</v>
      </c>
      <c r="B8" s="7">
        <v>3.3661340000000002</v>
      </c>
      <c r="C8" s="7">
        <v>4.5786309999999997</v>
      </c>
      <c r="E8" s="7">
        <v>0.6</v>
      </c>
      <c r="F8" s="7">
        <v>2.963746</v>
      </c>
      <c r="G8" s="7">
        <v>4.9834259999999997</v>
      </c>
    </row>
    <row r="9" spans="1:7" x14ac:dyDescent="0.25">
      <c r="A9" s="7">
        <v>0.7</v>
      </c>
      <c r="B9" s="7">
        <v>3.1278169999999998</v>
      </c>
      <c r="C9" s="7">
        <v>4.1953779999999998</v>
      </c>
      <c r="E9" s="7">
        <v>0.7</v>
      </c>
      <c r="F9" s="7">
        <v>3.3150979999999999</v>
      </c>
      <c r="G9" s="7">
        <v>4.5332990000000004</v>
      </c>
    </row>
    <row r="10" spans="1:7" x14ac:dyDescent="0.25">
      <c r="A10" s="7">
        <v>0.8</v>
      </c>
      <c r="B10" s="7">
        <v>3.3195290000000002</v>
      </c>
      <c r="C10" s="7">
        <v>4.0454299999999996</v>
      </c>
      <c r="E10" s="7">
        <v>0.8</v>
      </c>
      <c r="F10" s="7">
        <v>3.0423230000000001</v>
      </c>
      <c r="G10" s="7">
        <v>4.6733549999999999</v>
      </c>
    </row>
    <row r="11" spans="1:7" x14ac:dyDescent="0.25">
      <c r="A11" s="7">
        <v>0.9</v>
      </c>
      <c r="B11" s="7">
        <v>3.186925</v>
      </c>
      <c r="C11" s="7">
        <v>4.0029979999999998</v>
      </c>
      <c r="E11" s="7">
        <v>0.9</v>
      </c>
      <c r="F11" s="7">
        <v>2.6530499999999999</v>
      </c>
      <c r="G11" s="7">
        <v>4.6866409999999998</v>
      </c>
    </row>
    <row r="12" spans="1:7" x14ac:dyDescent="0.25">
      <c r="A12" s="7">
        <v>1</v>
      </c>
      <c r="B12" s="7">
        <v>3.3867880000000001</v>
      </c>
      <c r="C12" s="7">
        <v>4.3873660000000001</v>
      </c>
      <c r="E12" s="7">
        <v>1</v>
      </c>
      <c r="F12" s="7">
        <v>2.591923</v>
      </c>
      <c r="G12" s="7">
        <v>5.0495979999999996</v>
      </c>
    </row>
    <row r="13" spans="1:7" x14ac:dyDescent="0.25">
      <c r="A13" s="7">
        <v>1.1000000000000001</v>
      </c>
      <c r="B13" s="7">
        <v>3.2780629999999999</v>
      </c>
      <c r="C13" s="7">
        <v>4.0683959999999999</v>
      </c>
      <c r="E13" s="7">
        <v>1.1000000000000001</v>
      </c>
      <c r="F13" s="7">
        <v>2.7256939999999998</v>
      </c>
      <c r="G13" s="7">
        <v>4.908385</v>
      </c>
    </row>
    <row r="14" spans="1:7" x14ac:dyDescent="0.25">
      <c r="A14" s="7">
        <v>1.2</v>
      </c>
      <c r="B14" s="7">
        <v>3.0710829999999998</v>
      </c>
      <c r="C14" s="7">
        <v>4.5322490000000002</v>
      </c>
      <c r="E14" s="7">
        <v>1.2</v>
      </c>
      <c r="F14" s="7">
        <v>2.9402490000000001</v>
      </c>
      <c r="G14" s="7">
        <v>4.6592399999999996</v>
      </c>
    </row>
    <row r="15" spans="1:7" x14ac:dyDescent="0.25">
      <c r="A15" s="7">
        <v>1.3</v>
      </c>
      <c r="B15" s="7">
        <v>3.1331929999999999</v>
      </c>
      <c r="C15" s="7">
        <v>4.0486310000000003</v>
      </c>
      <c r="E15" s="7">
        <v>1.3</v>
      </c>
      <c r="F15" s="7">
        <v>2.6952440000000002</v>
      </c>
      <c r="G15" s="7">
        <v>5.321898</v>
      </c>
    </row>
    <row r="16" spans="1:7" x14ac:dyDescent="0.25">
      <c r="A16" s="7">
        <v>1.4</v>
      </c>
      <c r="B16" s="7">
        <v>3.2033990000000001</v>
      </c>
      <c r="C16" s="7">
        <v>4.1385379999999996</v>
      </c>
      <c r="E16" s="7">
        <v>1.4</v>
      </c>
      <c r="F16" s="7">
        <v>2.903975</v>
      </c>
      <c r="G16" s="7">
        <v>4.8839680000000003</v>
      </c>
    </row>
    <row r="17" spans="1:7" x14ac:dyDescent="0.25">
      <c r="A17" s="7">
        <v>1.5</v>
      </c>
      <c r="B17" s="7">
        <v>3.053515</v>
      </c>
      <c r="C17" s="7">
        <v>4.4107810000000001</v>
      </c>
      <c r="E17" s="7">
        <v>1.5</v>
      </c>
      <c r="F17" s="7">
        <v>2.757762</v>
      </c>
      <c r="G17" s="7">
        <v>5.2972780000000004</v>
      </c>
    </row>
    <row r="18" spans="1:7" x14ac:dyDescent="0.25">
      <c r="A18" s="7">
        <v>1.6</v>
      </c>
      <c r="B18" s="7">
        <v>3.458202</v>
      </c>
      <c r="C18" s="7">
        <v>3.9281299999999999</v>
      </c>
      <c r="E18" s="7">
        <v>1.6</v>
      </c>
      <c r="F18" s="7">
        <v>2.8664740000000002</v>
      </c>
      <c r="G18" s="7">
        <v>5.3319049999999999</v>
      </c>
    </row>
    <row r="19" spans="1:7" x14ac:dyDescent="0.25">
      <c r="A19" s="7">
        <v>1.7</v>
      </c>
      <c r="B19" s="7">
        <v>3.4146860000000001</v>
      </c>
      <c r="C19" s="7">
        <v>3.891635</v>
      </c>
      <c r="E19" s="7">
        <v>1.7</v>
      </c>
      <c r="F19" s="7">
        <v>2.7130130000000001</v>
      </c>
      <c r="G19" s="7">
        <v>5.1185989999999997</v>
      </c>
    </row>
    <row r="20" spans="1:7" x14ac:dyDescent="0.25">
      <c r="A20" s="7">
        <v>1.8</v>
      </c>
      <c r="B20" s="7">
        <v>3.257012</v>
      </c>
      <c r="C20" s="7">
        <v>3.9236789999999999</v>
      </c>
      <c r="E20" s="7">
        <v>1.8</v>
      </c>
      <c r="F20" s="7">
        <v>2.891019</v>
      </c>
      <c r="G20" s="7">
        <v>5.1968719999999999</v>
      </c>
    </row>
    <row r="21" spans="1:7" x14ac:dyDescent="0.25">
      <c r="A21" s="7">
        <v>1.9</v>
      </c>
      <c r="B21" s="7">
        <v>3.0815869999999999</v>
      </c>
      <c r="C21" s="7">
        <v>3.7072919999999998</v>
      </c>
      <c r="E21" s="7">
        <v>1.9</v>
      </c>
      <c r="F21" s="7">
        <v>2.702858</v>
      </c>
      <c r="G21" s="7">
        <v>5.8546360000000002</v>
      </c>
    </row>
    <row r="22" spans="1:7" x14ac:dyDescent="0.25">
      <c r="A22" s="7">
        <v>2</v>
      </c>
      <c r="B22" s="7">
        <v>3.2698489999999998</v>
      </c>
      <c r="C22" s="7">
        <v>4.3798009999999996</v>
      </c>
      <c r="E22" s="7">
        <v>2</v>
      </c>
      <c r="F22" s="7">
        <v>3.4756770000000001</v>
      </c>
      <c r="G22" s="7">
        <v>4.9666819999999996</v>
      </c>
    </row>
    <row r="23" spans="1:7" x14ac:dyDescent="0.25">
      <c r="A23" s="7">
        <v>2.1</v>
      </c>
      <c r="B23" s="7">
        <v>3.3571430000000002</v>
      </c>
      <c r="C23" s="7">
        <v>3.981792</v>
      </c>
      <c r="E23" s="7">
        <v>2.1</v>
      </c>
      <c r="F23" s="7">
        <v>2.914104</v>
      </c>
      <c r="G23" s="7">
        <v>5.1045239999999996</v>
      </c>
    </row>
    <row r="24" spans="1:7" x14ac:dyDescent="0.25">
      <c r="A24" s="7">
        <v>2.2000000000000002</v>
      </c>
      <c r="B24" s="7">
        <v>3.2010459999999998</v>
      </c>
      <c r="C24" s="7">
        <v>3.649915</v>
      </c>
      <c r="E24" s="7">
        <v>2.2000000000000002</v>
      </c>
      <c r="F24" s="7">
        <v>2.7283210000000002</v>
      </c>
      <c r="G24" s="7">
        <v>5.616663</v>
      </c>
    </row>
    <row r="25" spans="1:7" x14ac:dyDescent="0.25">
      <c r="A25" s="7">
        <v>2.2999999999999998</v>
      </c>
      <c r="B25" s="7">
        <v>3.2713519999999998</v>
      </c>
      <c r="C25" s="7">
        <v>4.4156560000000002</v>
      </c>
      <c r="E25" s="7">
        <v>2.2999999999999998</v>
      </c>
      <c r="F25" s="7">
        <v>2.7574369999999999</v>
      </c>
      <c r="G25" s="7">
        <v>5.4957349999999998</v>
      </c>
    </row>
    <row r="26" spans="1:7" x14ac:dyDescent="0.25">
      <c r="A26" s="7">
        <v>2.4</v>
      </c>
      <c r="B26" s="7">
        <v>3.3518910000000002</v>
      </c>
      <c r="C26" s="7">
        <v>4.208723</v>
      </c>
      <c r="E26" s="7">
        <v>2.4</v>
      </c>
      <c r="F26" s="7">
        <v>2.7299009999999999</v>
      </c>
      <c r="G26" s="7">
        <v>4.8574299999999999</v>
      </c>
    </row>
    <row r="27" spans="1:7" x14ac:dyDescent="0.25">
      <c r="A27" s="7">
        <v>2.5</v>
      </c>
      <c r="B27" s="7">
        <v>3.3132999999999999</v>
      </c>
      <c r="C27" s="7">
        <v>3.8681770000000002</v>
      </c>
      <c r="E27" s="7">
        <v>2.5</v>
      </c>
      <c r="F27" s="7">
        <v>2.8561169999999998</v>
      </c>
      <c r="G27" s="7">
        <v>5.3918080000000002</v>
      </c>
    </row>
    <row r="28" spans="1:7" x14ac:dyDescent="0.25">
      <c r="A28" s="7">
        <v>2.6</v>
      </c>
      <c r="B28" s="7">
        <v>3.0430480000000002</v>
      </c>
      <c r="C28" s="7">
        <v>4.0186000000000002</v>
      </c>
      <c r="E28" s="7">
        <v>2.6</v>
      </c>
      <c r="F28" s="7">
        <v>2.694728</v>
      </c>
      <c r="G28" s="7">
        <v>5.7010529999999999</v>
      </c>
    </row>
    <row r="29" spans="1:7" x14ac:dyDescent="0.25">
      <c r="A29" s="7">
        <v>2.7</v>
      </c>
      <c r="B29" s="7">
        <v>3.2552479999999999</v>
      </c>
      <c r="C29" s="7">
        <v>3.9690460000000001</v>
      </c>
      <c r="E29" s="7">
        <v>2.7</v>
      </c>
      <c r="F29" s="7">
        <v>2.8380550000000002</v>
      </c>
      <c r="G29" s="7">
        <v>4.9084289999999999</v>
      </c>
    </row>
    <row r="30" spans="1:7" x14ac:dyDescent="0.25">
      <c r="A30" s="7">
        <v>2.8</v>
      </c>
      <c r="B30" s="7">
        <v>3.2864270000000002</v>
      </c>
      <c r="C30" s="7">
        <v>3.476785</v>
      </c>
      <c r="E30" s="7">
        <v>2.8</v>
      </c>
      <c r="F30" s="7">
        <v>3.0804749999999999</v>
      </c>
      <c r="G30" s="7">
        <v>5.4266350000000001</v>
      </c>
    </row>
    <row r="31" spans="1:7" x14ac:dyDescent="0.25">
      <c r="A31" s="7">
        <v>2.9</v>
      </c>
      <c r="B31" s="7">
        <v>3.2752729999999999</v>
      </c>
      <c r="C31" s="7">
        <v>4.1736449999999996</v>
      </c>
      <c r="E31" s="7">
        <v>2.9</v>
      </c>
      <c r="F31" s="7">
        <v>2.6683530000000002</v>
      </c>
      <c r="G31" s="7">
        <v>5.3227070000000003</v>
      </c>
    </row>
    <row r="32" spans="1:7" x14ac:dyDescent="0.25">
      <c r="A32" s="7">
        <v>3</v>
      </c>
      <c r="B32" s="7">
        <v>3.0928949999999999</v>
      </c>
      <c r="C32" s="7">
        <v>4.2716019999999997</v>
      </c>
      <c r="E32" s="7">
        <v>3</v>
      </c>
      <c r="F32" s="7">
        <v>2.6627610000000002</v>
      </c>
      <c r="G32" s="7">
        <v>5.3095020000000002</v>
      </c>
    </row>
    <row r="33" spans="1:7" x14ac:dyDescent="0.25">
      <c r="A33" s="7">
        <v>3.1</v>
      </c>
      <c r="B33" s="7">
        <v>3.4789110000000001</v>
      </c>
      <c r="C33" s="7">
        <v>3.8550589999999998</v>
      </c>
      <c r="E33" s="7">
        <v>3.1</v>
      </c>
      <c r="F33" s="7">
        <v>2.7497569999999998</v>
      </c>
      <c r="G33" s="7">
        <v>5.2796240000000001</v>
      </c>
    </row>
    <row r="34" spans="1:7" x14ac:dyDescent="0.25">
      <c r="A34" s="7">
        <v>3.2</v>
      </c>
      <c r="B34" s="7">
        <v>3.2683870000000002</v>
      </c>
      <c r="C34" s="7">
        <v>3.655043</v>
      </c>
      <c r="E34" s="7">
        <v>3.2</v>
      </c>
      <c r="F34" s="7">
        <v>2.7199629999999999</v>
      </c>
      <c r="G34" s="7">
        <v>5.1734669999999996</v>
      </c>
    </row>
    <row r="35" spans="1:7" x14ac:dyDescent="0.25">
      <c r="A35" s="7">
        <v>3.3</v>
      </c>
      <c r="B35" s="7">
        <v>3.2984870000000002</v>
      </c>
      <c r="C35" s="7">
        <v>3.9796960000000001</v>
      </c>
      <c r="E35" s="7">
        <v>3.3</v>
      </c>
      <c r="F35" s="7">
        <v>2.820897</v>
      </c>
      <c r="G35" s="7">
        <v>5.0953410000000003</v>
      </c>
    </row>
    <row r="36" spans="1:7" x14ac:dyDescent="0.25">
      <c r="A36" s="7">
        <v>3.4</v>
      </c>
      <c r="B36" s="7">
        <v>3.121772</v>
      </c>
      <c r="C36" s="7">
        <v>4.1464720000000002</v>
      </c>
      <c r="E36" s="7">
        <v>3.4</v>
      </c>
      <c r="F36" s="7">
        <v>2.8429169999999999</v>
      </c>
      <c r="G36" s="7">
        <v>5.3074979999999998</v>
      </c>
    </row>
    <row r="37" spans="1:7" x14ac:dyDescent="0.25">
      <c r="A37" s="7">
        <v>3.5</v>
      </c>
      <c r="B37" s="7">
        <v>3.0728770000000001</v>
      </c>
      <c r="C37" s="7">
        <v>4.2474600000000002</v>
      </c>
      <c r="E37" s="7">
        <v>3.5</v>
      </c>
      <c r="F37" s="7">
        <v>2.971927</v>
      </c>
      <c r="G37" s="7">
        <v>5.4343979999999998</v>
      </c>
    </row>
    <row r="38" spans="1:7" x14ac:dyDescent="0.25">
      <c r="A38" s="7">
        <v>3.6</v>
      </c>
      <c r="B38" s="7">
        <v>3.4382100000000002</v>
      </c>
      <c r="C38" s="7">
        <v>3.989395</v>
      </c>
      <c r="E38" s="7">
        <v>3.6</v>
      </c>
      <c r="F38" s="7">
        <v>2.8491559999999998</v>
      </c>
      <c r="G38" s="7">
        <v>5.4896900000000004</v>
      </c>
    </row>
    <row r="39" spans="1:7" x14ac:dyDescent="0.25">
      <c r="A39" s="7">
        <v>3.7</v>
      </c>
      <c r="B39" s="7">
        <v>3.1223209999999999</v>
      </c>
      <c r="C39" s="7">
        <v>4.0353219999999999</v>
      </c>
      <c r="E39" s="7">
        <v>3.7</v>
      </c>
      <c r="F39" s="7">
        <v>2.8875280000000001</v>
      </c>
      <c r="G39" s="7">
        <v>5.3165089999999999</v>
      </c>
    </row>
    <row r="40" spans="1:7" x14ac:dyDescent="0.25">
      <c r="A40" s="7">
        <v>3.8</v>
      </c>
      <c r="B40" s="7">
        <v>3.0871819999999999</v>
      </c>
      <c r="C40" s="7">
        <v>4.1000629999999996</v>
      </c>
      <c r="E40" s="7">
        <v>3.8</v>
      </c>
      <c r="F40" s="7">
        <v>2.8090489999999999</v>
      </c>
      <c r="G40" s="7">
        <v>5.4562790000000003</v>
      </c>
    </row>
    <row r="41" spans="1:7" x14ac:dyDescent="0.25">
      <c r="A41" s="7">
        <v>3.9</v>
      </c>
      <c r="B41" s="7">
        <v>3.0290599999999999</v>
      </c>
      <c r="C41" s="7">
        <v>4.4567839999999999</v>
      </c>
      <c r="E41" s="7">
        <v>3.9</v>
      </c>
      <c r="F41" s="7">
        <v>2.79704</v>
      </c>
      <c r="G41" s="7">
        <v>5.9113199999999999</v>
      </c>
    </row>
    <row r="42" spans="1:7" x14ac:dyDescent="0.25">
      <c r="A42" s="7">
        <v>4</v>
      </c>
      <c r="B42" s="7">
        <v>3.4283769999999998</v>
      </c>
      <c r="C42" s="7">
        <v>4.5410589999999997</v>
      </c>
      <c r="E42" s="7">
        <v>4</v>
      </c>
      <c r="F42" s="7">
        <v>2.6215120000000001</v>
      </c>
      <c r="G42" s="7">
        <v>5.4190870000000002</v>
      </c>
    </row>
    <row r="43" spans="1:7" x14ac:dyDescent="0.25">
      <c r="A43" s="7">
        <v>4.0999999999999996</v>
      </c>
      <c r="B43" s="7">
        <v>3.09823</v>
      </c>
      <c r="C43" s="7">
        <v>4.6196260000000002</v>
      </c>
      <c r="E43" s="7">
        <v>4.0999999999999996</v>
      </c>
      <c r="F43" s="7">
        <v>2.698229</v>
      </c>
      <c r="G43" s="7">
        <v>5.439025</v>
      </c>
    </row>
    <row r="44" spans="1:7" x14ac:dyDescent="0.25">
      <c r="A44" s="7">
        <v>4.2</v>
      </c>
      <c r="B44" s="7">
        <v>3.136536</v>
      </c>
      <c r="C44" s="7">
        <v>4.1261549999999998</v>
      </c>
      <c r="E44" s="7">
        <v>4.2</v>
      </c>
      <c r="F44" s="7">
        <v>2.6717590000000002</v>
      </c>
      <c r="G44" s="7">
        <v>5.8614280000000001</v>
      </c>
    </row>
    <row r="45" spans="1:7" x14ac:dyDescent="0.25">
      <c r="A45" s="7">
        <v>4.3</v>
      </c>
      <c r="B45" s="7">
        <v>3.264221</v>
      </c>
      <c r="C45" s="7">
        <v>3.6866120000000002</v>
      </c>
      <c r="E45" s="7">
        <v>4.3</v>
      </c>
      <c r="F45" s="7">
        <v>2.8328850000000001</v>
      </c>
      <c r="G45" s="7">
        <v>4.9947559999999998</v>
      </c>
    </row>
    <row r="46" spans="1:7" x14ac:dyDescent="0.25">
      <c r="A46" s="7">
        <v>4.4000000000000004</v>
      </c>
      <c r="B46" s="7">
        <v>3.227576</v>
      </c>
      <c r="C46" s="7">
        <v>4.6497460000000004</v>
      </c>
      <c r="E46" s="7">
        <v>4.4000000000000004</v>
      </c>
      <c r="F46" s="7">
        <v>3.117435</v>
      </c>
      <c r="G46" s="7">
        <v>4.8400460000000001</v>
      </c>
    </row>
    <row r="47" spans="1:7" x14ac:dyDescent="0.25">
      <c r="A47" s="7">
        <v>4.5</v>
      </c>
      <c r="B47" s="7">
        <v>3.4153169999999999</v>
      </c>
      <c r="C47" s="7">
        <v>4.062233</v>
      </c>
      <c r="E47" s="7">
        <v>4.5</v>
      </c>
      <c r="F47" s="7">
        <v>2.6708080000000001</v>
      </c>
      <c r="G47" s="7">
        <v>4.981744</v>
      </c>
    </row>
    <row r="48" spans="1:7" x14ac:dyDescent="0.25">
      <c r="A48" s="7">
        <v>4.5999999999999996</v>
      </c>
      <c r="B48" s="7">
        <v>3.230083</v>
      </c>
      <c r="C48" s="7">
        <v>4.4617570000000004</v>
      </c>
      <c r="E48" s="7">
        <v>4.5999999999999996</v>
      </c>
      <c r="F48" s="7">
        <v>2.7706439999999999</v>
      </c>
      <c r="G48" s="7">
        <v>4.9282969999999997</v>
      </c>
    </row>
    <row r="49" spans="1:7" x14ac:dyDescent="0.25">
      <c r="A49" s="7">
        <v>4.7</v>
      </c>
      <c r="B49" s="7">
        <v>3.3025980000000001</v>
      </c>
      <c r="C49" s="7">
        <v>3.5597669999999999</v>
      </c>
      <c r="E49" s="7">
        <v>4.7</v>
      </c>
      <c r="F49" s="7">
        <v>3.052251</v>
      </c>
      <c r="G49" s="7">
        <v>5.6778209999999998</v>
      </c>
    </row>
    <row r="50" spans="1:7" x14ac:dyDescent="0.25">
      <c r="A50" s="7">
        <v>4.8</v>
      </c>
      <c r="B50" s="7">
        <v>3.2733850000000002</v>
      </c>
      <c r="C50" s="7">
        <v>4.3884280000000002</v>
      </c>
      <c r="E50" s="7">
        <v>4.8</v>
      </c>
      <c r="F50" s="7">
        <v>3.5565359999999999</v>
      </c>
      <c r="G50" s="7">
        <v>4.5827580000000001</v>
      </c>
    </row>
    <row r="51" spans="1:7" x14ac:dyDescent="0.25">
      <c r="A51" s="7">
        <v>4.9000000000000004</v>
      </c>
      <c r="B51" s="7">
        <v>3.0956359999999998</v>
      </c>
      <c r="C51" s="7">
        <v>4.3120329999999996</v>
      </c>
      <c r="E51" s="7">
        <v>4.9000000000000004</v>
      </c>
      <c r="F51" s="7">
        <v>2.7673670000000001</v>
      </c>
      <c r="G51" s="7">
        <v>5.1665299999999998</v>
      </c>
    </row>
    <row r="52" spans="1:7" x14ac:dyDescent="0.25">
      <c r="A52" s="7">
        <v>5</v>
      </c>
      <c r="B52" s="7">
        <v>3.318511</v>
      </c>
      <c r="C52" s="7">
        <v>4.2892289999999997</v>
      </c>
      <c r="E52" s="7">
        <v>5</v>
      </c>
      <c r="F52" s="7">
        <v>2.8963350000000001</v>
      </c>
      <c r="G52" s="7">
        <v>5.6706269999999996</v>
      </c>
    </row>
    <row r="53" spans="1:7" x14ac:dyDescent="0.25">
      <c r="A53" s="7">
        <v>5.0999999999999996</v>
      </c>
      <c r="B53" s="7">
        <v>3.2570760000000001</v>
      </c>
      <c r="C53" s="7">
        <v>4.1575990000000003</v>
      </c>
      <c r="E53" s="7">
        <v>5.0999999999999996</v>
      </c>
      <c r="F53" s="7">
        <v>2.8380619999999999</v>
      </c>
      <c r="G53" s="7">
        <v>4.804665</v>
      </c>
    </row>
    <row r="54" spans="1:7" x14ac:dyDescent="0.25">
      <c r="A54" s="7">
        <v>5.2</v>
      </c>
      <c r="B54" s="7">
        <v>3.5458940000000001</v>
      </c>
      <c r="C54" s="7">
        <v>4.0727019999999996</v>
      </c>
      <c r="E54" s="7">
        <v>5.2</v>
      </c>
      <c r="F54" s="7">
        <v>2.7004260000000002</v>
      </c>
      <c r="G54" s="7">
        <v>5.5908540000000002</v>
      </c>
    </row>
    <row r="55" spans="1:7" x14ac:dyDescent="0.25">
      <c r="A55" s="7">
        <v>5.3</v>
      </c>
      <c r="B55" s="7">
        <v>3.0343230000000001</v>
      </c>
      <c r="C55" s="7">
        <v>4.1920120000000001</v>
      </c>
      <c r="E55" s="7">
        <v>5.3</v>
      </c>
      <c r="F55" s="7">
        <v>2.758848</v>
      </c>
      <c r="G55" s="7">
        <v>5.5277120000000002</v>
      </c>
    </row>
    <row r="56" spans="1:7" x14ac:dyDescent="0.25">
      <c r="A56" s="7">
        <v>5.4</v>
      </c>
      <c r="B56" s="7">
        <v>3.355912</v>
      </c>
      <c r="C56" s="7">
        <v>3.5942539999999998</v>
      </c>
      <c r="E56" s="7">
        <v>5.4</v>
      </c>
      <c r="F56" s="7">
        <v>2.8274469999999998</v>
      </c>
      <c r="G56" s="7">
        <v>5.240094</v>
      </c>
    </row>
    <row r="57" spans="1:7" x14ac:dyDescent="0.25">
      <c r="A57" s="7">
        <v>5.5</v>
      </c>
      <c r="B57" s="7">
        <v>3.2410679999999998</v>
      </c>
      <c r="C57" s="7">
        <v>3.9420570000000001</v>
      </c>
      <c r="E57" s="7">
        <v>5.5</v>
      </c>
      <c r="F57" s="7">
        <v>2.7975810000000001</v>
      </c>
      <c r="G57" s="7">
        <v>5.18438</v>
      </c>
    </row>
    <row r="58" spans="1:7" x14ac:dyDescent="0.25">
      <c r="A58" s="7">
        <v>5.6</v>
      </c>
      <c r="B58" s="7">
        <v>3.369081</v>
      </c>
      <c r="C58" s="7">
        <v>3.9995919999999998</v>
      </c>
      <c r="E58" s="7">
        <v>5.6</v>
      </c>
      <c r="F58" s="7">
        <v>2.8544520000000002</v>
      </c>
      <c r="G58" s="7">
        <v>4.6595519999999997</v>
      </c>
    </row>
    <row r="59" spans="1:7" x14ac:dyDescent="0.25">
      <c r="A59" s="7">
        <v>5.7</v>
      </c>
      <c r="B59" s="7">
        <v>3.138115</v>
      </c>
      <c r="C59" s="7">
        <v>4.1185229999999997</v>
      </c>
      <c r="E59" s="7">
        <v>5.7</v>
      </c>
      <c r="F59" s="7">
        <v>2.814927</v>
      </c>
      <c r="G59" s="7">
        <v>5.5883859999999999</v>
      </c>
    </row>
    <row r="60" spans="1:7" x14ac:dyDescent="0.25">
      <c r="A60" s="7">
        <v>5.8</v>
      </c>
      <c r="B60" s="7">
        <v>3.3301249999999998</v>
      </c>
      <c r="C60" s="7">
        <v>3.4980920000000002</v>
      </c>
      <c r="E60" s="7">
        <v>5.8</v>
      </c>
      <c r="F60" s="7">
        <v>3.4626030000000001</v>
      </c>
      <c r="G60" s="7">
        <v>4.5147149999999998</v>
      </c>
    </row>
    <row r="61" spans="1:7" x14ac:dyDescent="0.25">
      <c r="A61" s="7">
        <v>5.9</v>
      </c>
      <c r="B61" s="7">
        <v>3.112549</v>
      </c>
      <c r="C61" s="7">
        <v>4.1216400000000002</v>
      </c>
      <c r="E61" s="7">
        <v>5.9</v>
      </c>
      <c r="F61" s="7">
        <v>2.8804069999999999</v>
      </c>
      <c r="G61" s="7">
        <v>5.2316479999999999</v>
      </c>
    </row>
    <row r="62" spans="1:7" x14ac:dyDescent="0.25">
      <c r="A62" s="7">
        <v>6</v>
      </c>
      <c r="B62" s="7">
        <v>3.2167059999999998</v>
      </c>
      <c r="C62" s="7">
        <v>4.0828249999999997</v>
      </c>
      <c r="E62" s="7">
        <v>6</v>
      </c>
      <c r="F62" s="7">
        <v>2.8663400000000001</v>
      </c>
      <c r="G62" s="7">
        <v>5.2411450000000004</v>
      </c>
    </row>
    <row r="63" spans="1:7" x14ac:dyDescent="0.25">
      <c r="A63" s="7">
        <v>6.1</v>
      </c>
      <c r="B63" s="7">
        <v>3.1098059999999998</v>
      </c>
      <c r="C63" s="7">
        <v>4.1769920000000003</v>
      </c>
      <c r="E63" s="7">
        <v>6.1</v>
      </c>
      <c r="F63" s="7">
        <v>2.555644</v>
      </c>
      <c r="G63" s="7">
        <v>4.8334979999999996</v>
      </c>
    </row>
    <row r="64" spans="1:7" x14ac:dyDescent="0.25">
      <c r="A64" s="7">
        <v>6.2</v>
      </c>
      <c r="B64" s="7">
        <v>3.1651850000000001</v>
      </c>
      <c r="C64" s="7">
        <v>4.2077249999999999</v>
      </c>
      <c r="E64" s="7">
        <v>6.2</v>
      </c>
      <c r="F64" s="7">
        <v>4.2707930000000003</v>
      </c>
      <c r="G64" s="7">
        <v>3.7655370000000001</v>
      </c>
    </row>
    <row r="65" spans="1:7" x14ac:dyDescent="0.25">
      <c r="A65" s="7">
        <v>6.3</v>
      </c>
      <c r="B65" s="7">
        <v>3.0404969999999998</v>
      </c>
      <c r="C65" s="7">
        <v>4.265803</v>
      </c>
      <c r="E65" s="7">
        <v>6.3</v>
      </c>
      <c r="F65" s="7">
        <v>2.632225</v>
      </c>
      <c r="G65" s="7">
        <v>5.5075580000000004</v>
      </c>
    </row>
    <row r="66" spans="1:7" x14ac:dyDescent="0.25">
      <c r="A66" s="7">
        <v>6.4</v>
      </c>
      <c r="B66" s="7">
        <v>3.2553679999999998</v>
      </c>
      <c r="C66" s="7">
        <v>3.809825</v>
      </c>
      <c r="E66" s="7">
        <v>6.4</v>
      </c>
      <c r="F66" s="7">
        <v>2.8921519999999998</v>
      </c>
      <c r="G66" s="7">
        <v>4.9215489999999997</v>
      </c>
    </row>
    <row r="67" spans="1:7" x14ac:dyDescent="0.25">
      <c r="A67" s="7">
        <v>6.5</v>
      </c>
      <c r="B67" s="7">
        <v>3.7470979999999998</v>
      </c>
      <c r="C67" s="7">
        <v>4.3625699999999998</v>
      </c>
      <c r="E67" s="7">
        <v>6.5</v>
      </c>
      <c r="F67" s="7">
        <v>3.7535370000000001</v>
      </c>
      <c r="G67" s="7">
        <v>4.7065159999999997</v>
      </c>
    </row>
    <row r="68" spans="1:7" x14ac:dyDescent="0.25">
      <c r="A68" s="7">
        <v>6.6</v>
      </c>
      <c r="B68" s="7">
        <v>3.1423369999999999</v>
      </c>
      <c r="C68" s="7">
        <v>4.3473379999999997</v>
      </c>
      <c r="E68" s="7">
        <v>6.6</v>
      </c>
      <c r="F68" s="7">
        <v>2.691764</v>
      </c>
      <c r="G68" s="7">
        <v>5.2370950000000001</v>
      </c>
    </row>
    <row r="69" spans="1:7" x14ac:dyDescent="0.25">
      <c r="A69" s="7">
        <v>6.7</v>
      </c>
      <c r="B69" s="7">
        <v>3.1076570000000001</v>
      </c>
      <c r="C69" s="7">
        <v>4.285749</v>
      </c>
      <c r="E69" s="7">
        <v>6.7</v>
      </c>
      <c r="F69" s="7">
        <v>2.8996469999999999</v>
      </c>
      <c r="G69" s="7">
        <v>5.0145559999999998</v>
      </c>
    </row>
    <row r="70" spans="1:7" x14ac:dyDescent="0.25">
      <c r="A70" s="7">
        <v>6.8</v>
      </c>
      <c r="B70" s="7">
        <v>3.1740900000000001</v>
      </c>
      <c r="C70" s="7">
        <v>4.673019</v>
      </c>
      <c r="E70" s="7">
        <v>6.8</v>
      </c>
      <c r="F70" s="7">
        <v>3.6803870000000001</v>
      </c>
      <c r="G70" s="7">
        <v>5.1667240000000003</v>
      </c>
    </row>
    <row r="71" spans="1:7" x14ac:dyDescent="0.25">
      <c r="A71" s="7">
        <v>6.9</v>
      </c>
      <c r="B71" s="7">
        <v>3.309777</v>
      </c>
      <c r="C71" s="7">
        <v>4.1089690000000001</v>
      </c>
      <c r="E71" s="7">
        <v>6.9</v>
      </c>
      <c r="F71" s="7">
        <v>2.8957120000000001</v>
      </c>
      <c r="G71" s="7">
        <v>4.8209169999999997</v>
      </c>
    </row>
    <row r="72" spans="1:7" x14ac:dyDescent="0.25">
      <c r="A72" s="7">
        <v>7</v>
      </c>
      <c r="B72" s="7">
        <v>3.6975920000000002</v>
      </c>
      <c r="C72" s="7">
        <v>3.7957800000000002</v>
      </c>
      <c r="E72" s="7">
        <v>7</v>
      </c>
      <c r="F72" s="7">
        <v>2.826022</v>
      </c>
      <c r="G72" s="7">
        <v>4.938555</v>
      </c>
    </row>
    <row r="73" spans="1:7" x14ac:dyDescent="0.25">
      <c r="A73" s="7">
        <v>7.1</v>
      </c>
      <c r="B73" s="7">
        <v>3.341494</v>
      </c>
      <c r="C73" s="7">
        <v>4.3409360000000001</v>
      </c>
      <c r="E73" s="7">
        <v>7.1</v>
      </c>
      <c r="F73" s="7">
        <v>3.4485049999999999</v>
      </c>
      <c r="G73" s="7">
        <v>4.5305590000000002</v>
      </c>
    </row>
    <row r="74" spans="1:7" x14ac:dyDescent="0.25">
      <c r="A74" s="7">
        <v>7.2</v>
      </c>
      <c r="B74" s="7">
        <v>3.185019</v>
      </c>
      <c r="C74" s="7">
        <v>4.0065860000000004</v>
      </c>
      <c r="E74" s="7">
        <v>7.2</v>
      </c>
      <c r="F74" s="7">
        <v>4.0230430000000004</v>
      </c>
      <c r="G74" s="7">
        <v>4.7729590000000002</v>
      </c>
    </row>
    <row r="75" spans="1:7" x14ac:dyDescent="0.25">
      <c r="A75" s="7">
        <v>7.3</v>
      </c>
      <c r="B75" s="7">
        <v>3.1238589999999999</v>
      </c>
      <c r="C75" s="7">
        <v>3.9320719999999998</v>
      </c>
      <c r="E75" s="7">
        <v>7.3</v>
      </c>
      <c r="F75" s="7">
        <v>4.9018899999999999</v>
      </c>
      <c r="G75" s="7">
        <v>3.3484759999999998</v>
      </c>
    </row>
    <row r="76" spans="1:7" x14ac:dyDescent="0.25">
      <c r="A76" s="7">
        <v>7.4</v>
      </c>
      <c r="B76" s="7">
        <v>3.126649</v>
      </c>
      <c r="C76" s="7">
        <v>4.1725399999999997</v>
      </c>
      <c r="E76" s="7">
        <v>7.4</v>
      </c>
      <c r="F76" s="7">
        <v>2.748834</v>
      </c>
      <c r="G76" s="7">
        <v>6.1242850000000004</v>
      </c>
    </row>
    <row r="77" spans="1:7" x14ac:dyDescent="0.25">
      <c r="A77" s="7">
        <v>7.5</v>
      </c>
      <c r="B77" s="7">
        <v>2.9808340000000002</v>
      </c>
      <c r="C77" s="7">
        <v>4.2142720000000002</v>
      </c>
      <c r="E77" s="7">
        <v>7.5</v>
      </c>
      <c r="F77" s="7">
        <v>3.971409</v>
      </c>
      <c r="G77" s="7">
        <v>4.9653390000000002</v>
      </c>
    </row>
    <row r="78" spans="1:7" x14ac:dyDescent="0.25">
      <c r="A78" s="7">
        <v>7.6</v>
      </c>
      <c r="B78" s="7">
        <v>3.1027580000000001</v>
      </c>
      <c r="C78" s="7">
        <v>5.0809430000000004</v>
      </c>
      <c r="E78" s="7">
        <v>7.6</v>
      </c>
      <c r="F78" s="7">
        <v>3.5830600000000001</v>
      </c>
      <c r="G78" s="7">
        <v>5.5371319999999997</v>
      </c>
    </row>
    <row r="79" spans="1:7" x14ac:dyDescent="0.25">
      <c r="A79" s="7">
        <v>7.7</v>
      </c>
      <c r="B79" s="7">
        <v>3.4371290000000001</v>
      </c>
      <c r="C79" s="7">
        <v>3.7808039999999998</v>
      </c>
      <c r="E79" s="7">
        <v>7.7</v>
      </c>
      <c r="F79" s="7">
        <v>3.0860569999999998</v>
      </c>
      <c r="G79" s="7">
        <v>5.3192729999999999</v>
      </c>
    </row>
    <row r="80" spans="1:7" x14ac:dyDescent="0.25">
      <c r="A80" s="7">
        <v>7.8</v>
      </c>
      <c r="B80" s="7">
        <v>3.3225709999999999</v>
      </c>
      <c r="C80" s="7">
        <v>3.6414520000000001</v>
      </c>
      <c r="E80" s="7">
        <v>7.8</v>
      </c>
      <c r="F80" s="7">
        <v>2.9491070000000001</v>
      </c>
      <c r="G80" s="7">
        <v>5.3858470000000001</v>
      </c>
    </row>
    <row r="81" spans="1:7" x14ac:dyDescent="0.25">
      <c r="A81" s="7">
        <v>7.9</v>
      </c>
      <c r="B81" s="7">
        <v>3.3823129999999999</v>
      </c>
      <c r="C81" s="7">
        <v>4.7277420000000001</v>
      </c>
      <c r="E81" s="7">
        <v>7.9</v>
      </c>
      <c r="F81" s="7">
        <v>2.8381419999999999</v>
      </c>
      <c r="G81" s="7">
        <v>5.2353630000000004</v>
      </c>
    </row>
    <row r="82" spans="1:7" x14ac:dyDescent="0.25">
      <c r="A82" s="7">
        <v>8</v>
      </c>
      <c r="B82" s="7">
        <v>3.0375749999999999</v>
      </c>
      <c r="C82" s="7">
        <v>4.3143200000000004</v>
      </c>
      <c r="E82" s="7">
        <v>8</v>
      </c>
      <c r="F82" s="7">
        <v>2.684142</v>
      </c>
      <c r="G82" s="7">
        <v>5.5580280000000002</v>
      </c>
    </row>
    <row r="83" spans="1:7" x14ac:dyDescent="0.25">
      <c r="A83" s="7">
        <v>8.1</v>
      </c>
      <c r="B83" s="7">
        <v>3.1247349999999998</v>
      </c>
      <c r="C83" s="7">
        <v>4.4394450000000001</v>
      </c>
      <c r="E83" s="7">
        <v>8.1</v>
      </c>
      <c r="F83" s="7">
        <v>2.8339530000000002</v>
      </c>
      <c r="G83" s="7">
        <v>5.4918839999999998</v>
      </c>
    </row>
    <row r="84" spans="1:7" x14ac:dyDescent="0.25">
      <c r="A84" s="7">
        <v>8.1999999999999993</v>
      </c>
      <c r="B84" s="7">
        <v>3.3741699999999999</v>
      </c>
      <c r="C84" s="7">
        <v>3.8454799999999998</v>
      </c>
      <c r="E84" s="7">
        <v>8.1999999999999993</v>
      </c>
      <c r="F84" s="7">
        <v>2.8000150000000001</v>
      </c>
      <c r="G84" s="7">
        <v>5.4549029999999998</v>
      </c>
    </row>
    <row r="85" spans="1:7" x14ac:dyDescent="0.25">
      <c r="A85" s="7">
        <v>8.3000000000000007</v>
      </c>
      <c r="B85" s="7">
        <v>3.398129</v>
      </c>
      <c r="C85" s="7">
        <v>4.1780150000000003</v>
      </c>
      <c r="E85" s="7">
        <v>8.3000000000000007</v>
      </c>
      <c r="F85" s="7">
        <v>2.6201539999999999</v>
      </c>
      <c r="G85" s="7">
        <v>5.5713699999999999</v>
      </c>
    </row>
    <row r="86" spans="1:7" x14ac:dyDescent="0.25">
      <c r="A86" s="7">
        <v>8.4</v>
      </c>
      <c r="B86" s="7">
        <v>3.3521369999999999</v>
      </c>
      <c r="C86" s="7">
        <v>3.6213709999999999</v>
      </c>
      <c r="E86" s="7">
        <v>8.4</v>
      </c>
      <c r="F86" s="7">
        <v>2.9590420000000002</v>
      </c>
      <c r="G86" s="7">
        <v>5.4692540000000003</v>
      </c>
    </row>
    <row r="87" spans="1:7" x14ac:dyDescent="0.25">
      <c r="A87" s="7">
        <v>8.5</v>
      </c>
      <c r="B87" s="7">
        <v>3.5868319999999998</v>
      </c>
      <c r="C87" s="7">
        <v>3.6734040000000001</v>
      </c>
      <c r="E87" s="7">
        <v>8.5</v>
      </c>
      <c r="F87" s="7">
        <v>2.9166370000000001</v>
      </c>
      <c r="G87" s="7">
        <v>5.0256499999999997</v>
      </c>
    </row>
    <row r="88" spans="1:7" x14ac:dyDescent="0.25">
      <c r="A88" s="7">
        <v>8.6</v>
      </c>
      <c r="B88" s="7">
        <v>3.446752</v>
      </c>
      <c r="C88" s="7">
        <v>4.0372899999999996</v>
      </c>
      <c r="E88" s="7">
        <v>8.6</v>
      </c>
      <c r="F88" s="7">
        <v>2.8179259999999999</v>
      </c>
      <c r="G88" s="7">
        <v>5.0258599999999998</v>
      </c>
    </row>
    <row r="89" spans="1:7" x14ac:dyDescent="0.25">
      <c r="A89" s="7">
        <v>8.6999999999999993</v>
      </c>
      <c r="B89" s="7">
        <v>3.2981790000000002</v>
      </c>
      <c r="C89" s="7">
        <v>3.8585880000000001</v>
      </c>
      <c r="E89" s="7">
        <v>8.6999999999999993</v>
      </c>
      <c r="F89" s="7">
        <v>3.0197530000000001</v>
      </c>
      <c r="G89" s="7">
        <v>5.1544119999999998</v>
      </c>
    </row>
    <row r="90" spans="1:7" x14ac:dyDescent="0.25">
      <c r="A90" s="7">
        <v>8.8000000000000007</v>
      </c>
      <c r="B90" s="7">
        <v>3.1177929999999998</v>
      </c>
      <c r="C90" s="7">
        <v>4.4581970000000002</v>
      </c>
      <c r="E90" s="7">
        <v>8.8000000000000007</v>
      </c>
      <c r="F90" s="7">
        <v>2.976899</v>
      </c>
      <c r="G90" s="7">
        <v>4.8129960000000001</v>
      </c>
    </row>
    <row r="91" spans="1:7" x14ac:dyDescent="0.25">
      <c r="A91" s="7">
        <v>8.9</v>
      </c>
      <c r="B91" s="7">
        <v>3.3835609999999998</v>
      </c>
      <c r="C91" s="7">
        <v>4.8105060000000002</v>
      </c>
      <c r="E91" s="7">
        <v>8.9</v>
      </c>
      <c r="F91" s="7">
        <v>2.8236669999999999</v>
      </c>
      <c r="G91" s="7">
        <v>4.6777730000000002</v>
      </c>
    </row>
    <row r="92" spans="1:7" x14ac:dyDescent="0.25">
      <c r="A92" s="7">
        <v>9</v>
      </c>
      <c r="B92" s="7">
        <v>3.3885999999999998</v>
      </c>
      <c r="C92" s="7">
        <v>3.8972310000000001</v>
      </c>
      <c r="E92" s="7">
        <v>9</v>
      </c>
      <c r="F92" s="7">
        <v>2.7523439999999999</v>
      </c>
      <c r="G92" s="7">
        <v>5.5249920000000001</v>
      </c>
    </row>
    <row r="93" spans="1:7" x14ac:dyDescent="0.25">
      <c r="A93" s="7">
        <v>9.1</v>
      </c>
      <c r="B93" s="7">
        <v>3.179195</v>
      </c>
      <c r="C93" s="7">
        <v>4.4655769999999997</v>
      </c>
      <c r="E93" s="7">
        <v>9.1</v>
      </c>
      <c r="F93" s="7">
        <v>2.8444739999999999</v>
      </c>
      <c r="G93" s="7">
        <v>5.0474560000000004</v>
      </c>
    </row>
    <row r="94" spans="1:7" x14ac:dyDescent="0.25">
      <c r="A94" s="7">
        <v>9.1999999999999993</v>
      </c>
      <c r="B94" s="7">
        <v>3.204828</v>
      </c>
      <c r="C94" s="7">
        <v>4.4421229999999996</v>
      </c>
      <c r="E94" s="7">
        <v>9.1999999999999993</v>
      </c>
      <c r="F94" s="7">
        <v>2.8631250000000001</v>
      </c>
      <c r="G94" s="7">
        <v>5.4688639999999999</v>
      </c>
    </row>
    <row r="95" spans="1:7" x14ac:dyDescent="0.25">
      <c r="A95" s="7">
        <v>9.3000000000000007</v>
      </c>
      <c r="B95" s="7">
        <v>3.3741789999999998</v>
      </c>
      <c r="C95" s="7">
        <v>4.0310560000000004</v>
      </c>
      <c r="E95" s="7">
        <v>9.3000000000000007</v>
      </c>
      <c r="F95" s="7">
        <v>2.8537080000000001</v>
      </c>
      <c r="G95" s="7">
        <v>5.2745769999999998</v>
      </c>
    </row>
    <row r="96" spans="1:7" x14ac:dyDescent="0.25">
      <c r="A96" s="7">
        <v>9.4</v>
      </c>
      <c r="B96" s="7">
        <v>3.468073</v>
      </c>
      <c r="C96" s="7">
        <v>4.2762529999999996</v>
      </c>
      <c r="E96" s="7">
        <v>9.4</v>
      </c>
      <c r="F96" s="7">
        <v>2.9323999999999999</v>
      </c>
      <c r="G96" s="7">
        <v>5.462923</v>
      </c>
    </row>
    <row r="97" spans="1:7" x14ac:dyDescent="0.25">
      <c r="A97" s="7">
        <v>9.5</v>
      </c>
      <c r="B97" s="7">
        <v>3.3685580000000002</v>
      </c>
      <c r="C97" s="7">
        <v>3.8348439999999999</v>
      </c>
      <c r="E97" s="7">
        <v>9.5</v>
      </c>
      <c r="F97" s="7">
        <v>3.1544089999999998</v>
      </c>
      <c r="G97" s="7">
        <v>5.2157720000000003</v>
      </c>
    </row>
    <row r="98" spans="1:7" x14ac:dyDescent="0.25">
      <c r="A98" s="7">
        <v>9.6</v>
      </c>
      <c r="B98" s="7">
        <v>2.9920260000000001</v>
      </c>
      <c r="C98" s="7">
        <v>4.3046290000000003</v>
      </c>
      <c r="E98" s="7">
        <v>9.6</v>
      </c>
      <c r="F98" s="7">
        <v>2.6543990000000002</v>
      </c>
      <c r="G98" s="7">
        <v>4.8731059999999999</v>
      </c>
    </row>
    <row r="99" spans="1:7" x14ac:dyDescent="0.25">
      <c r="A99" s="7">
        <v>9.6999999999999993</v>
      </c>
      <c r="B99" s="7">
        <v>3.050529</v>
      </c>
      <c r="C99" s="7">
        <v>4.5019140000000002</v>
      </c>
      <c r="E99" s="7">
        <v>9.6999999999999993</v>
      </c>
      <c r="F99" s="7">
        <v>2.9172400000000001</v>
      </c>
      <c r="G99" s="7">
        <v>5.6791470000000004</v>
      </c>
    </row>
    <row r="100" spans="1:7" x14ac:dyDescent="0.25">
      <c r="A100" s="7">
        <v>9.8000000000000007</v>
      </c>
      <c r="B100" s="7">
        <v>3.3142900000000002</v>
      </c>
      <c r="C100" s="7">
        <v>4.3135289999999999</v>
      </c>
      <c r="E100" s="7">
        <v>9.8000000000000007</v>
      </c>
      <c r="F100" s="7">
        <v>3.752942</v>
      </c>
      <c r="G100" s="7">
        <v>4.5736699999999999</v>
      </c>
    </row>
    <row r="101" spans="1:7" x14ac:dyDescent="0.25">
      <c r="A101" s="7">
        <v>9.9</v>
      </c>
      <c r="B101" s="7">
        <v>3.1589610000000001</v>
      </c>
      <c r="C101" s="7">
        <v>3.7743310000000001</v>
      </c>
      <c r="E101" s="7">
        <v>9.9</v>
      </c>
      <c r="F101" s="7">
        <v>2.8394940000000002</v>
      </c>
      <c r="G101" s="7">
        <v>5.9862739999999999</v>
      </c>
    </row>
    <row r="102" spans="1:7" x14ac:dyDescent="0.25">
      <c r="A102" s="7">
        <v>10</v>
      </c>
      <c r="B102" s="7">
        <v>3.2681930000000001</v>
      </c>
      <c r="C102" s="7">
        <v>4.3150110000000002</v>
      </c>
      <c r="E102" s="7">
        <v>10</v>
      </c>
      <c r="F102" s="7">
        <v>2.9474070000000001</v>
      </c>
      <c r="G102" s="7">
        <v>5.3147770000000003</v>
      </c>
    </row>
    <row r="103" spans="1:7" x14ac:dyDescent="0.25">
      <c r="A103" s="7">
        <v>10.1</v>
      </c>
      <c r="B103" s="7">
        <v>3.398444</v>
      </c>
      <c r="C103" s="7">
        <v>4.2777820000000002</v>
      </c>
      <c r="E103" s="7">
        <v>10.1</v>
      </c>
      <c r="F103" s="7">
        <v>4.6777990000000003</v>
      </c>
      <c r="G103" s="7">
        <v>4.035507</v>
      </c>
    </row>
    <row r="104" spans="1:7" x14ac:dyDescent="0.25">
      <c r="A104" s="7">
        <v>10.199999999999999</v>
      </c>
      <c r="B104" s="7">
        <v>3.2084540000000001</v>
      </c>
      <c r="C104" s="7">
        <v>4.1384999999999996</v>
      </c>
      <c r="E104" s="7">
        <v>10.199999999999999</v>
      </c>
      <c r="F104" s="7">
        <v>3.0781879999999999</v>
      </c>
      <c r="G104" s="7">
        <v>5.6171030000000002</v>
      </c>
    </row>
    <row r="105" spans="1:7" x14ac:dyDescent="0.25">
      <c r="A105" s="7">
        <v>10.3</v>
      </c>
      <c r="B105" s="7">
        <v>3.1992400000000001</v>
      </c>
      <c r="C105" s="7">
        <v>4.1789759999999996</v>
      </c>
      <c r="E105" s="7">
        <v>10.3</v>
      </c>
      <c r="F105" s="7">
        <v>4.4391819999999997</v>
      </c>
      <c r="G105" s="7">
        <v>3.8343470000000002</v>
      </c>
    </row>
    <row r="106" spans="1:7" x14ac:dyDescent="0.25">
      <c r="A106" s="7">
        <v>10.4</v>
      </c>
      <c r="B106" s="7">
        <v>3.1646339999999999</v>
      </c>
      <c r="C106" s="7">
        <v>4.3979850000000003</v>
      </c>
      <c r="E106" s="7">
        <v>10.4</v>
      </c>
      <c r="F106" s="7">
        <v>2.8126310000000001</v>
      </c>
      <c r="G106" s="7">
        <v>5.5306470000000001</v>
      </c>
    </row>
    <row r="107" spans="1:7" x14ac:dyDescent="0.25">
      <c r="A107" s="7">
        <v>10.5</v>
      </c>
      <c r="B107" s="7">
        <v>3.2333500000000002</v>
      </c>
      <c r="C107" s="7">
        <v>4.6856840000000002</v>
      </c>
      <c r="E107" s="7">
        <v>10.5</v>
      </c>
      <c r="F107" s="7">
        <v>2.8966020000000001</v>
      </c>
      <c r="G107" s="7">
        <v>5.4192020000000003</v>
      </c>
    </row>
    <row r="108" spans="1:7" x14ac:dyDescent="0.25">
      <c r="A108" s="7">
        <v>10.6</v>
      </c>
      <c r="B108" s="7">
        <v>3.6708400000000001</v>
      </c>
      <c r="C108" s="7">
        <v>4.3734019999999996</v>
      </c>
      <c r="E108" s="7">
        <v>10.6</v>
      </c>
      <c r="F108" s="7">
        <v>2.8701059999999998</v>
      </c>
      <c r="G108" s="7">
        <v>5.8777239999999997</v>
      </c>
    </row>
    <row r="109" spans="1:7" x14ac:dyDescent="0.25">
      <c r="A109" s="7">
        <v>10.7</v>
      </c>
      <c r="B109" s="7">
        <v>3.3051550000000001</v>
      </c>
      <c r="C109" s="7">
        <v>4.1038839999999999</v>
      </c>
      <c r="E109" s="7">
        <v>10.7</v>
      </c>
      <c r="F109" s="7">
        <v>2.7318950000000002</v>
      </c>
      <c r="G109" s="7">
        <v>4.843191</v>
      </c>
    </row>
    <row r="110" spans="1:7" x14ac:dyDescent="0.25">
      <c r="A110" s="7">
        <v>10.8</v>
      </c>
      <c r="B110" s="7">
        <v>3.0655770000000002</v>
      </c>
      <c r="C110" s="7">
        <v>3.9690240000000001</v>
      </c>
      <c r="E110" s="7">
        <v>10.8</v>
      </c>
      <c r="F110" s="7">
        <v>2.7905190000000002</v>
      </c>
      <c r="G110" s="7">
        <v>5.8222659999999999</v>
      </c>
    </row>
    <row r="111" spans="1:7" x14ac:dyDescent="0.25">
      <c r="A111" s="7">
        <v>10.9</v>
      </c>
      <c r="B111" s="7">
        <v>3.5469919999999999</v>
      </c>
      <c r="C111" s="7">
        <v>4.551965</v>
      </c>
      <c r="E111" s="7">
        <v>10.9</v>
      </c>
      <c r="F111" s="7">
        <v>2.5998239999999999</v>
      </c>
      <c r="G111" s="7">
        <v>5.7361659999999999</v>
      </c>
    </row>
    <row r="112" spans="1:7" x14ac:dyDescent="0.25">
      <c r="A112" s="7">
        <v>11</v>
      </c>
      <c r="B112" s="7">
        <v>3.223268</v>
      </c>
      <c r="C112" s="7">
        <v>4.0234030000000001</v>
      </c>
      <c r="E112" s="7">
        <v>11</v>
      </c>
      <c r="F112" s="7">
        <v>2.8066759999999999</v>
      </c>
      <c r="G112" s="7">
        <v>5.4911060000000003</v>
      </c>
    </row>
    <row r="113" spans="1:7" x14ac:dyDescent="0.25">
      <c r="A113" s="7">
        <v>11.1</v>
      </c>
      <c r="B113" s="7">
        <v>3.274502</v>
      </c>
      <c r="C113" s="7">
        <v>3.8175110000000001</v>
      </c>
      <c r="E113" s="7">
        <v>11.1</v>
      </c>
      <c r="F113" s="7">
        <v>2.8745660000000002</v>
      </c>
      <c r="G113" s="7">
        <v>5.4582179999999996</v>
      </c>
    </row>
    <row r="114" spans="1:7" x14ac:dyDescent="0.25">
      <c r="A114" s="7">
        <v>11.2</v>
      </c>
      <c r="B114" s="7">
        <v>3.1517940000000002</v>
      </c>
      <c r="C114" s="7">
        <v>4.1008279999999999</v>
      </c>
      <c r="E114" s="7">
        <v>11.2</v>
      </c>
      <c r="F114" s="7">
        <v>4.5271359999999996</v>
      </c>
      <c r="G114" s="7">
        <v>4.3120779999999996</v>
      </c>
    </row>
    <row r="115" spans="1:7" x14ac:dyDescent="0.25">
      <c r="A115" s="7">
        <v>11.3</v>
      </c>
      <c r="B115" s="7">
        <v>3.2917429999999999</v>
      </c>
      <c r="C115" s="7">
        <v>4.0559830000000003</v>
      </c>
      <c r="E115" s="7">
        <v>11.3</v>
      </c>
      <c r="F115" s="7">
        <v>2.8043480000000001</v>
      </c>
      <c r="G115" s="7">
        <v>5.4996609999999997</v>
      </c>
    </row>
    <row r="116" spans="1:7" x14ac:dyDescent="0.25">
      <c r="A116" s="7">
        <v>11.4</v>
      </c>
      <c r="B116" s="7">
        <v>3.5593620000000001</v>
      </c>
      <c r="C116" s="7">
        <v>3.92184</v>
      </c>
      <c r="E116" s="7">
        <v>11.4</v>
      </c>
      <c r="F116" s="7">
        <v>2.5966049999999998</v>
      </c>
      <c r="G116" s="7">
        <v>5.5962930000000002</v>
      </c>
    </row>
    <row r="117" spans="1:7" x14ac:dyDescent="0.25">
      <c r="A117" s="7">
        <v>11.5</v>
      </c>
      <c r="B117" s="7">
        <v>3.282251</v>
      </c>
      <c r="C117" s="7">
        <v>3.78003</v>
      </c>
      <c r="E117" s="7">
        <v>11.5</v>
      </c>
      <c r="F117" s="7">
        <v>2.8360150000000002</v>
      </c>
      <c r="G117" s="7">
        <v>5.2896369999999999</v>
      </c>
    </row>
    <row r="118" spans="1:7" x14ac:dyDescent="0.25">
      <c r="A118" s="7">
        <v>11.6</v>
      </c>
      <c r="B118" s="7">
        <v>3.1395080000000002</v>
      </c>
      <c r="C118" s="7">
        <v>4.3065239999999996</v>
      </c>
      <c r="E118" s="7">
        <v>11.6</v>
      </c>
      <c r="F118" s="7">
        <v>2.8572190000000002</v>
      </c>
      <c r="G118" s="7">
        <v>5.779903</v>
      </c>
    </row>
    <row r="119" spans="1:7" x14ac:dyDescent="0.25">
      <c r="A119" s="7">
        <v>11.7</v>
      </c>
      <c r="B119" s="7">
        <v>3.4948990000000002</v>
      </c>
      <c r="C119" s="7">
        <v>4.316427</v>
      </c>
      <c r="E119" s="7">
        <v>11.7</v>
      </c>
      <c r="F119" s="7">
        <v>2.8095210000000002</v>
      </c>
      <c r="G119" s="7">
        <v>5.3931849999999999</v>
      </c>
    </row>
    <row r="120" spans="1:7" x14ac:dyDescent="0.25">
      <c r="A120" s="7">
        <v>11.8</v>
      </c>
      <c r="B120" s="7">
        <v>3.1748080000000001</v>
      </c>
      <c r="C120" s="7">
        <v>4.2832869999999996</v>
      </c>
      <c r="E120" s="7">
        <v>11.8</v>
      </c>
      <c r="F120" s="7">
        <v>4.2842450000000003</v>
      </c>
      <c r="G120" s="7">
        <v>4.4906280000000001</v>
      </c>
    </row>
    <row r="121" spans="1:7" x14ac:dyDescent="0.25">
      <c r="A121" s="7">
        <v>11.9</v>
      </c>
      <c r="B121" s="7">
        <v>3.0255320000000001</v>
      </c>
      <c r="C121" s="7">
        <v>4.4187859999999999</v>
      </c>
      <c r="E121" s="7">
        <v>11.9</v>
      </c>
      <c r="F121" s="7">
        <v>2.8122509999999998</v>
      </c>
      <c r="G121" s="7">
        <v>4.771217</v>
      </c>
    </row>
    <row r="122" spans="1:7" x14ac:dyDescent="0.25">
      <c r="A122" s="7">
        <v>12</v>
      </c>
      <c r="B122" s="7">
        <v>3.4013110000000002</v>
      </c>
      <c r="C122" s="7">
        <v>4.2865989999999998</v>
      </c>
      <c r="E122" s="7">
        <v>12</v>
      </c>
      <c r="F122" s="7">
        <v>2.8432849999999998</v>
      </c>
      <c r="G122" s="7">
        <v>5.1048270000000002</v>
      </c>
    </row>
    <row r="123" spans="1:7" x14ac:dyDescent="0.25">
      <c r="A123" s="7">
        <v>12.1</v>
      </c>
      <c r="B123" s="7">
        <v>3.2935300000000001</v>
      </c>
      <c r="C123" s="7">
        <v>3.868995</v>
      </c>
      <c r="E123" s="7">
        <v>12.1</v>
      </c>
      <c r="F123" s="7">
        <v>2.6738219999999999</v>
      </c>
      <c r="G123" s="7">
        <v>5.6605470000000002</v>
      </c>
    </row>
    <row r="124" spans="1:7" x14ac:dyDescent="0.25">
      <c r="A124" s="7">
        <v>12.2</v>
      </c>
      <c r="B124" s="7">
        <v>2.990828</v>
      </c>
      <c r="C124" s="7">
        <v>4.7644409999999997</v>
      </c>
      <c r="E124" s="7">
        <v>12.2</v>
      </c>
      <c r="F124" s="7">
        <v>3.1962480000000002</v>
      </c>
      <c r="G124" s="7">
        <v>5.3202470000000002</v>
      </c>
    </row>
    <row r="125" spans="1:7" x14ac:dyDescent="0.25">
      <c r="A125" s="7">
        <v>12.3</v>
      </c>
      <c r="B125" s="7">
        <v>3.054332</v>
      </c>
      <c r="C125" s="7">
        <v>4.1025939999999999</v>
      </c>
      <c r="E125" s="7">
        <v>12.3</v>
      </c>
      <c r="F125" s="7">
        <v>2.827868</v>
      </c>
      <c r="G125" s="7">
        <v>5.2712399999999997</v>
      </c>
    </row>
    <row r="126" spans="1:7" x14ac:dyDescent="0.25">
      <c r="A126" s="7">
        <v>12.4</v>
      </c>
      <c r="B126" s="7">
        <v>3.1227619999999998</v>
      </c>
      <c r="C126" s="7">
        <v>4.089728</v>
      </c>
      <c r="E126" s="7">
        <v>12.4</v>
      </c>
      <c r="F126" s="7">
        <v>4.126817</v>
      </c>
      <c r="G126" s="7">
        <v>4.1093780000000004</v>
      </c>
    </row>
    <row r="127" spans="1:7" x14ac:dyDescent="0.25">
      <c r="A127" s="7">
        <v>12.5</v>
      </c>
      <c r="B127" s="7">
        <v>3.755687</v>
      </c>
      <c r="C127" s="7">
        <v>4.3094789999999996</v>
      </c>
      <c r="E127" s="7">
        <v>12.5</v>
      </c>
      <c r="F127" s="7">
        <v>3.0041389999999999</v>
      </c>
      <c r="G127" s="7">
        <v>5.8082859999999998</v>
      </c>
    </row>
    <row r="128" spans="1:7" x14ac:dyDescent="0.25">
      <c r="A128" s="7">
        <v>12.6</v>
      </c>
      <c r="B128" s="7">
        <v>3.3176800000000002</v>
      </c>
      <c r="C128" s="7">
        <v>4.0853070000000002</v>
      </c>
      <c r="E128" s="7">
        <v>12.6</v>
      </c>
      <c r="F128" s="7">
        <v>2.7979820000000002</v>
      </c>
      <c r="G128" s="7">
        <v>5.1873360000000002</v>
      </c>
    </row>
    <row r="129" spans="1:7" x14ac:dyDescent="0.25">
      <c r="A129" s="7">
        <v>12.7</v>
      </c>
      <c r="B129" s="7">
        <v>3.0745140000000002</v>
      </c>
      <c r="C129" s="7">
        <v>4.879664</v>
      </c>
      <c r="E129" s="7">
        <v>12.7</v>
      </c>
      <c r="F129" s="7">
        <v>2.9381970000000002</v>
      </c>
      <c r="G129" s="7">
        <v>5.035679</v>
      </c>
    </row>
    <row r="130" spans="1:7" x14ac:dyDescent="0.25">
      <c r="A130" s="7">
        <v>12.8</v>
      </c>
      <c r="B130" s="7">
        <v>3.4060869999999999</v>
      </c>
      <c r="C130" s="7">
        <v>4.1472249999999997</v>
      </c>
      <c r="E130" s="7">
        <v>12.8</v>
      </c>
      <c r="F130" s="7">
        <v>2.973268</v>
      </c>
      <c r="G130" s="7">
        <v>4.8335730000000003</v>
      </c>
    </row>
    <row r="131" spans="1:7" x14ac:dyDescent="0.25">
      <c r="A131" s="7">
        <v>12.9</v>
      </c>
      <c r="B131" s="7">
        <v>3.2698269999999998</v>
      </c>
      <c r="C131" s="7">
        <v>4.0061410000000004</v>
      </c>
      <c r="E131" s="7">
        <v>12.9</v>
      </c>
      <c r="F131" s="7">
        <v>2.6970450000000001</v>
      </c>
      <c r="G131" s="7">
        <v>4.327521</v>
      </c>
    </row>
    <row r="132" spans="1:7" x14ac:dyDescent="0.25">
      <c r="A132" s="7">
        <v>13</v>
      </c>
      <c r="B132" s="7">
        <v>3.2144590000000002</v>
      </c>
      <c r="C132" s="7">
        <v>3.6863510000000002</v>
      </c>
      <c r="E132" s="7">
        <v>13</v>
      </c>
      <c r="F132" s="7">
        <v>2.6977280000000001</v>
      </c>
      <c r="G132" s="7">
        <v>4.5207920000000001</v>
      </c>
    </row>
    <row r="133" spans="1:7" x14ac:dyDescent="0.25">
      <c r="A133" s="7">
        <v>13.1</v>
      </c>
      <c r="B133" s="7">
        <v>3.2618290000000001</v>
      </c>
      <c r="C133" s="7">
        <v>4.028524</v>
      </c>
      <c r="E133" s="7">
        <v>13.1</v>
      </c>
      <c r="F133" s="7">
        <v>3.7168619999999999</v>
      </c>
      <c r="G133" s="7">
        <v>4.5663140000000002</v>
      </c>
    </row>
    <row r="134" spans="1:7" x14ac:dyDescent="0.25">
      <c r="A134" s="7">
        <v>13.2</v>
      </c>
      <c r="B134" s="7">
        <v>3.1391589999999998</v>
      </c>
      <c r="C134" s="7">
        <v>4.5620989999999999</v>
      </c>
      <c r="E134" s="7">
        <v>13.2</v>
      </c>
      <c r="F134" s="7">
        <v>3.033112</v>
      </c>
      <c r="G134" s="7">
        <v>4.7625070000000003</v>
      </c>
    </row>
    <row r="135" spans="1:7" x14ac:dyDescent="0.25">
      <c r="A135" s="7">
        <v>13.3</v>
      </c>
      <c r="B135" s="7">
        <v>3.48753</v>
      </c>
      <c r="C135" s="7">
        <v>4.1768900000000002</v>
      </c>
      <c r="E135" s="7">
        <v>13.3</v>
      </c>
      <c r="F135" s="7">
        <v>3.0239419999999999</v>
      </c>
      <c r="G135" s="7">
        <v>4.4186529999999999</v>
      </c>
    </row>
    <row r="136" spans="1:7" x14ac:dyDescent="0.25">
      <c r="A136" s="7">
        <v>13.4</v>
      </c>
      <c r="B136" s="7">
        <v>3.3697140000000001</v>
      </c>
      <c r="C136" s="7">
        <v>3.820487</v>
      </c>
      <c r="E136" s="7">
        <v>13.4</v>
      </c>
      <c r="F136" s="7">
        <v>2.8027319999999998</v>
      </c>
      <c r="G136" s="7">
        <v>4.7116740000000004</v>
      </c>
    </row>
    <row r="137" spans="1:7" x14ac:dyDescent="0.25">
      <c r="A137" s="7">
        <v>13.5</v>
      </c>
      <c r="B137" s="7">
        <v>3.1059860000000001</v>
      </c>
      <c r="C137" s="7">
        <v>4.2057149999999996</v>
      </c>
      <c r="E137" s="7">
        <v>13.5</v>
      </c>
      <c r="F137" s="7">
        <v>2.706296</v>
      </c>
      <c r="G137" s="7">
        <v>4.9586350000000001</v>
      </c>
    </row>
    <row r="138" spans="1:7" x14ac:dyDescent="0.25">
      <c r="A138" s="7">
        <v>13.6</v>
      </c>
      <c r="B138" s="7">
        <v>3.3520279999999998</v>
      </c>
      <c r="C138" s="7">
        <v>4.2813739999999996</v>
      </c>
      <c r="E138" s="7">
        <v>13.6</v>
      </c>
      <c r="F138" s="7">
        <v>2.758769</v>
      </c>
      <c r="G138" s="7">
        <v>4.9237859999999998</v>
      </c>
    </row>
    <row r="139" spans="1:7" x14ac:dyDescent="0.25">
      <c r="A139" s="7">
        <v>13.7</v>
      </c>
      <c r="B139" s="7">
        <v>3.4598819999999999</v>
      </c>
      <c r="C139" s="7">
        <v>3.8911600000000002</v>
      </c>
      <c r="E139" s="7">
        <v>13.7</v>
      </c>
      <c r="F139" s="7">
        <v>2.727757</v>
      </c>
      <c r="G139" s="7">
        <v>5.2883769999999997</v>
      </c>
    </row>
    <row r="140" spans="1:7" x14ac:dyDescent="0.25">
      <c r="A140" s="7">
        <v>13.8</v>
      </c>
      <c r="B140" s="7">
        <v>3.0943960000000001</v>
      </c>
      <c r="C140" s="7">
        <v>4.0570930000000001</v>
      </c>
      <c r="E140" s="7">
        <v>13.8</v>
      </c>
      <c r="F140" s="7">
        <v>2.937319</v>
      </c>
      <c r="G140" s="7">
        <v>4.842797</v>
      </c>
    </row>
    <row r="141" spans="1:7" x14ac:dyDescent="0.25">
      <c r="A141" s="7">
        <v>13.9</v>
      </c>
      <c r="B141" s="7">
        <v>3.372512</v>
      </c>
      <c r="C141" s="7">
        <v>4.0691009999999999</v>
      </c>
      <c r="E141" s="7">
        <v>13.9</v>
      </c>
      <c r="F141" s="7">
        <v>2.5391240000000002</v>
      </c>
      <c r="G141" s="7">
        <v>4.9535650000000002</v>
      </c>
    </row>
    <row r="142" spans="1:7" x14ac:dyDescent="0.25">
      <c r="A142" s="7">
        <v>14</v>
      </c>
      <c r="B142" s="7">
        <v>3.0745079999999998</v>
      </c>
      <c r="C142" s="7">
        <v>4.2756460000000001</v>
      </c>
      <c r="E142" s="7">
        <v>14</v>
      </c>
      <c r="F142" s="7">
        <v>5.1031870000000001</v>
      </c>
      <c r="G142" s="7">
        <v>2.7639469999999999</v>
      </c>
    </row>
    <row r="143" spans="1:7" x14ac:dyDescent="0.25">
      <c r="A143" s="7">
        <v>14.1</v>
      </c>
      <c r="B143" s="7">
        <v>3.1783969999999999</v>
      </c>
      <c r="C143" s="7">
        <v>4.0447709999999999</v>
      </c>
      <c r="E143" s="7">
        <v>14.1</v>
      </c>
      <c r="F143" s="7">
        <v>5.0106310000000001</v>
      </c>
      <c r="G143" s="7">
        <v>2.8242970000000001</v>
      </c>
    </row>
    <row r="144" spans="1:7" x14ac:dyDescent="0.25">
      <c r="A144" s="7">
        <v>14.2</v>
      </c>
      <c r="B144" s="7">
        <v>3.1448860000000001</v>
      </c>
      <c r="C144" s="7">
        <v>4.3647689999999999</v>
      </c>
      <c r="E144" s="7">
        <v>14.2</v>
      </c>
      <c r="F144" s="7">
        <v>5.0110349999999997</v>
      </c>
      <c r="G144" s="7">
        <v>3.3001330000000002</v>
      </c>
    </row>
    <row r="145" spans="1:7" x14ac:dyDescent="0.25">
      <c r="A145" s="7">
        <v>14.3</v>
      </c>
      <c r="B145" s="7">
        <v>3.326981</v>
      </c>
      <c r="C145" s="7">
        <v>4.3977240000000002</v>
      </c>
      <c r="E145" s="7">
        <v>14.3</v>
      </c>
      <c r="F145" s="7">
        <v>4.9934830000000003</v>
      </c>
      <c r="G145" s="7">
        <v>2.7963529999999999</v>
      </c>
    </row>
    <row r="146" spans="1:7" x14ac:dyDescent="0.25">
      <c r="A146" s="7">
        <v>14.4</v>
      </c>
      <c r="B146" s="7">
        <v>3.1692580000000001</v>
      </c>
      <c r="C146" s="7">
        <v>4.2137289999999998</v>
      </c>
      <c r="E146" s="7">
        <v>14.4</v>
      </c>
      <c r="F146" s="7">
        <v>4.361618</v>
      </c>
      <c r="G146" s="7">
        <v>4.4248079999999996</v>
      </c>
    </row>
    <row r="147" spans="1:7" x14ac:dyDescent="0.25">
      <c r="A147" s="7">
        <v>14.5</v>
      </c>
      <c r="B147" s="7">
        <v>3.2401819999999999</v>
      </c>
      <c r="C147" s="7">
        <v>4.3349339999999996</v>
      </c>
      <c r="E147" s="7">
        <v>14.5</v>
      </c>
      <c r="F147" s="7">
        <v>4.5261399999999998</v>
      </c>
      <c r="G147" s="7">
        <v>2.960807</v>
      </c>
    </row>
    <row r="148" spans="1:7" x14ac:dyDescent="0.25">
      <c r="A148" s="7">
        <v>14.6</v>
      </c>
      <c r="B148" s="7">
        <v>3.0460029999999998</v>
      </c>
      <c r="C148" s="7">
        <v>3.6929910000000001</v>
      </c>
      <c r="E148" s="7">
        <v>14.6</v>
      </c>
      <c r="F148" s="7">
        <v>2.8246060000000002</v>
      </c>
      <c r="G148" s="7">
        <v>5.5459719999999999</v>
      </c>
    </row>
    <row r="149" spans="1:7" x14ac:dyDescent="0.25">
      <c r="A149" s="7">
        <v>14.7</v>
      </c>
      <c r="B149" s="7">
        <v>3.1909299999999998</v>
      </c>
      <c r="C149" s="7">
        <v>4.5972850000000003</v>
      </c>
      <c r="E149" s="7">
        <v>14.7</v>
      </c>
      <c r="F149" s="7">
        <v>5.0209970000000004</v>
      </c>
      <c r="G149" s="7">
        <v>2.7872520000000001</v>
      </c>
    </row>
    <row r="150" spans="1:7" x14ac:dyDescent="0.25">
      <c r="A150" s="7">
        <v>14.8</v>
      </c>
      <c r="B150" s="7">
        <v>3.4951129999999999</v>
      </c>
      <c r="C150" s="7">
        <v>3.82986</v>
      </c>
      <c r="E150" s="7">
        <v>14.8</v>
      </c>
      <c r="F150" s="7">
        <v>3.027676</v>
      </c>
      <c r="G150" s="7">
        <v>4.9050029999999998</v>
      </c>
    </row>
    <row r="151" spans="1:7" x14ac:dyDescent="0.25">
      <c r="A151" s="7">
        <v>14.9</v>
      </c>
      <c r="B151" s="7">
        <v>3.238721</v>
      </c>
      <c r="C151" s="7">
        <v>3.4387400000000001</v>
      </c>
      <c r="E151" s="7">
        <v>14.9</v>
      </c>
      <c r="F151" s="7">
        <v>2.9512619999999998</v>
      </c>
      <c r="G151" s="7">
        <v>4.896884</v>
      </c>
    </row>
    <row r="152" spans="1:7" x14ac:dyDescent="0.25">
      <c r="A152" s="7">
        <v>15</v>
      </c>
      <c r="B152" s="7">
        <v>3.0128550000000001</v>
      </c>
      <c r="C152" s="7">
        <v>4.3522749999999997</v>
      </c>
      <c r="E152" s="7">
        <v>15</v>
      </c>
      <c r="F152" s="7">
        <v>2.913068</v>
      </c>
      <c r="G152" s="7">
        <v>4.5869049999999998</v>
      </c>
    </row>
    <row r="153" spans="1:7" x14ac:dyDescent="0.25">
      <c r="A153" s="7">
        <v>15.1</v>
      </c>
      <c r="B153" s="7">
        <v>3.6815229999999999</v>
      </c>
      <c r="C153" s="7">
        <v>3.6552600000000002</v>
      </c>
      <c r="E153" s="7">
        <v>15.1</v>
      </c>
      <c r="F153" s="7">
        <v>3.0625680000000002</v>
      </c>
      <c r="G153" s="7">
        <v>4.6897979999999997</v>
      </c>
    </row>
    <row r="154" spans="1:7" x14ac:dyDescent="0.25">
      <c r="A154" s="7">
        <v>15.2</v>
      </c>
      <c r="B154" s="7">
        <v>3.45452</v>
      </c>
      <c r="C154" s="7">
        <v>4.5924860000000001</v>
      </c>
      <c r="E154" s="7">
        <v>15.2</v>
      </c>
      <c r="F154" s="7">
        <v>3.4053420000000001</v>
      </c>
      <c r="G154" s="7">
        <v>5.0816629999999998</v>
      </c>
    </row>
    <row r="155" spans="1:7" x14ac:dyDescent="0.25">
      <c r="A155" s="7">
        <v>15.3</v>
      </c>
      <c r="B155" s="7">
        <v>3.1250979999999999</v>
      </c>
      <c r="C155" s="7">
        <v>4.0664850000000001</v>
      </c>
      <c r="E155" s="7">
        <v>15.3</v>
      </c>
      <c r="F155" s="7">
        <v>3.5231539999999999</v>
      </c>
      <c r="G155" s="7">
        <v>4.9960149999999999</v>
      </c>
    </row>
    <row r="156" spans="1:7" x14ac:dyDescent="0.25">
      <c r="A156" s="7">
        <v>15.4</v>
      </c>
      <c r="B156" s="7">
        <v>3.5177130000000001</v>
      </c>
      <c r="C156" s="7">
        <v>3.9133900000000001</v>
      </c>
      <c r="E156" s="7">
        <v>15.4</v>
      </c>
      <c r="F156" s="7">
        <v>3.072041</v>
      </c>
      <c r="G156" s="7">
        <v>4.8870849999999999</v>
      </c>
    </row>
    <row r="157" spans="1:7" x14ac:dyDescent="0.25">
      <c r="A157" s="7">
        <v>15.5</v>
      </c>
      <c r="B157" s="7">
        <v>3.185333</v>
      </c>
      <c r="C157" s="7">
        <v>4.3583629999999998</v>
      </c>
      <c r="E157" s="7">
        <v>15.5</v>
      </c>
      <c r="F157" s="7">
        <v>2.776233</v>
      </c>
      <c r="G157" s="7">
        <v>5.1709930000000002</v>
      </c>
    </row>
    <row r="158" spans="1:7" x14ac:dyDescent="0.25">
      <c r="A158" s="7">
        <v>15.6</v>
      </c>
      <c r="B158" s="7">
        <v>3.2080660000000001</v>
      </c>
      <c r="C158" s="7">
        <v>3.9915660000000002</v>
      </c>
      <c r="E158" s="7">
        <v>15.6</v>
      </c>
      <c r="F158" s="7">
        <v>2.5491860000000002</v>
      </c>
      <c r="G158" s="7">
        <v>5.0305869999999997</v>
      </c>
    </row>
    <row r="159" spans="1:7" x14ac:dyDescent="0.25">
      <c r="A159" s="7">
        <v>15.7</v>
      </c>
      <c r="B159" s="7">
        <v>3.3161700000000001</v>
      </c>
      <c r="C159" s="7">
        <v>4.2069999999999999</v>
      </c>
      <c r="E159" s="7">
        <v>15.7</v>
      </c>
      <c r="F159" s="7">
        <v>2.9666649999999999</v>
      </c>
      <c r="G159" s="7">
        <v>5.1135900000000003</v>
      </c>
    </row>
    <row r="160" spans="1:7" x14ac:dyDescent="0.25">
      <c r="A160" s="7">
        <v>15.8</v>
      </c>
      <c r="B160" s="7">
        <v>3.1383749999999999</v>
      </c>
      <c r="C160" s="7">
        <v>4.516076</v>
      </c>
      <c r="E160" s="7">
        <v>15.8</v>
      </c>
      <c r="F160" s="7">
        <v>2.6217679999999999</v>
      </c>
      <c r="G160" s="7">
        <v>6.0281060000000002</v>
      </c>
    </row>
    <row r="161" spans="1:7" x14ac:dyDescent="0.25">
      <c r="A161" s="7">
        <v>15.9</v>
      </c>
      <c r="B161" s="7">
        <v>3.4195869999999999</v>
      </c>
      <c r="C161" s="7">
        <v>4.453703</v>
      </c>
      <c r="E161" s="7">
        <v>15.9</v>
      </c>
      <c r="F161" s="7">
        <v>4.3267749999999996</v>
      </c>
      <c r="G161" s="7">
        <v>3.3553329999999999</v>
      </c>
    </row>
    <row r="162" spans="1:7" x14ac:dyDescent="0.25">
      <c r="A162" s="7">
        <v>16</v>
      </c>
      <c r="B162" s="7">
        <v>3.0591080000000002</v>
      </c>
      <c r="C162" s="7">
        <v>4.7673649999999999</v>
      </c>
      <c r="E162" s="7">
        <v>16</v>
      </c>
      <c r="F162" s="7">
        <v>4.8427480000000003</v>
      </c>
      <c r="G162" s="7">
        <v>3.556101</v>
      </c>
    </row>
    <row r="163" spans="1:7" x14ac:dyDescent="0.25">
      <c r="A163" s="7">
        <v>16.100000000000001</v>
      </c>
      <c r="B163" s="7">
        <v>3.1510729999999998</v>
      </c>
      <c r="C163" s="7">
        <v>4.2931900000000001</v>
      </c>
      <c r="E163" s="7">
        <v>16.100000000000001</v>
      </c>
      <c r="F163" s="7">
        <v>2.7011440000000002</v>
      </c>
      <c r="G163" s="7">
        <v>4.9798010000000001</v>
      </c>
    </row>
    <row r="164" spans="1:7" x14ac:dyDescent="0.25">
      <c r="A164" s="7">
        <v>16.2</v>
      </c>
      <c r="B164" s="7">
        <v>3.2528039999999998</v>
      </c>
      <c r="C164" s="7">
        <v>4.0646570000000004</v>
      </c>
      <c r="E164" s="7">
        <v>16.2</v>
      </c>
      <c r="F164" s="7">
        <v>2.7421000000000002</v>
      </c>
      <c r="G164" s="7">
        <v>5.8702379999999996</v>
      </c>
    </row>
    <row r="165" spans="1:7" x14ac:dyDescent="0.25">
      <c r="A165" s="7">
        <v>16.3</v>
      </c>
      <c r="B165" s="7">
        <v>3.354079</v>
      </c>
      <c r="C165" s="7">
        <v>4.4450120000000002</v>
      </c>
      <c r="E165" s="7">
        <v>16.3</v>
      </c>
      <c r="F165" s="7">
        <v>4.1827030000000001</v>
      </c>
      <c r="G165" s="7">
        <v>4.2827339999999996</v>
      </c>
    </row>
    <row r="166" spans="1:7" x14ac:dyDescent="0.25">
      <c r="A166" s="7">
        <v>16.399999999999999</v>
      </c>
      <c r="B166" s="7">
        <v>3.5576810000000001</v>
      </c>
      <c r="C166" s="7">
        <v>4.1096589999999997</v>
      </c>
      <c r="E166" s="7">
        <v>16.399999999999999</v>
      </c>
      <c r="F166" s="7">
        <v>2.7461769999999999</v>
      </c>
      <c r="G166" s="7">
        <v>5.983517</v>
      </c>
    </row>
    <row r="167" spans="1:7" x14ac:dyDescent="0.25">
      <c r="A167" s="7">
        <v>16.5</v>
      </c>
      <c r="B167" s="7">
        <v>3.1891829999999999</v>
      </c>
      <c r="C167" s="7">
        <v>3.915737</v>
      </c>
      <c r="E167" s="7">
        <v>16.5</v>
      </c>
      <c r="F167" s="7">
        <v>2.9310909999999999</v>
      </c>
      <c r="G167" s="7">
        <v>4.7505459999999999</v>
      </c>
    </row>
    <row r="168" spans="1:7" x14ac:dyDescent="0.25">
      <c r="A168" s="7">
        <v>16.600000000000001</v>
      </c>
      <c r="B168" s="7">
        <v>3.0617369999999999</v>
      </c>
      <c r="C168" s="7">
        <v>4.0115080000000001</v>
      </c>
      <c r="E168" s="7">
        <v>16.600000000000001</v>
      </c>
      <c r="F168" s="7">
        <v>2.8443350000000001</v>
      </c>
      <c r="G168" s="7">
        <v>5.4432900000000002</v>
      </c>
    </row>
    <row r="169" spans="1:7" x14ac:dyDescent="0.25">
      <c r="A169" s="7">
        <v>16.7</v>
      </c>
      <c r="B169" s="7">
        <v>3.4389590000000001</v>
      </c>
      <c r="C169" s="7">
        <v>3.9332150000000001</v>
      </c>
      <c r="E169" s="7">
        <v>16.7</v>
      </c>
      <c r="F169" s="7">
        <v>3.9596439999999999</v>
      </c>
      <c r="G169" s="7">
        <v>3.8033800000000002</v>
      </c>
    </row>
    <row r="170" spans="1:7" x14ac:dyDescent="0.25">
      <c r="A170" s="7">
        <v>16.8</v>
      </c>
      <c r="B170" s="7">
        <v>3.186766</v>
      </c>
      <c r="C170" s="7">
        <v>3.8507539999999998</v>
      </c>
      <c r="E170" s="7">
        <v>16.8</v>
      </c>
      <c r="F170" s="7">
        <v>2.9635400000000001</v>
      </c>
      <c r="G170" s="7">
        <v>5.2141549999999999</v>
      </c>
    </row>
    <row r="171" spans="1:7" x14ac:dyDescent="0.25">
      <c r="A171" s="7">
        <v>16.899999999999999</v>
      </c>
      <c r="B171" s="7">
        <v>3.3406820000000002</v>
      </c>
      <c r="C171" s="7">
        <v>3.8229229999999998</v>
      </c>
      <c r="E171" s="7">
        <v>16.899999999999999</v>
      </c>
      <c r="F171" s="7">
        <v>2.7092809999999998</v>
      </c>
      <c r="G171" s="7">
        <v>4.8372380000000001</v>
      </c>
    </row>
    <row r="172" spans="1:7" x14ac:dyDescent="0.25">
      <c r="A172" s="7">
        <v>17</v>
      </c>
      <c r="B172" s="7">
        <v>2.9560279999999999</v>
      </c>
      <c r="C172" s="7">
        <v>4.1842639999999998</v>
      </c>
      <c r="E172" s="7">
        <v>17</v>
      </c>
      <c r="F172" s="7">
        <v>4.072578</v>
      </c>
      <c r="G172" s="7">
        <v>5.2051150000000002</v>
      </c>
    </row>
    <row r="173" spans="1:7" x14ac:dyDescent="0.25">
      <c r="A173" s="7">
        <v>17.100000000000001</v>
      </c>
      <c r="B173" s="7">
        <v>3.2717309999999999</v>
      </c>
      <c r="C173" s="7">
        <v>3.8689849999999999</v>
      </c>
      <c r="E173" s="7">
        <v>17.100000000000001</v>
      </c>
      <c r="F173" s="7">
        <v>2.5548899999999999</v>
      </c>
      <c r="G173" s="7">
        <v>4.8824459999999998</v>
      </c>
    </row>
    <row r="174" spans="1:7" x14ac:dyDescent="0.25">
      <c r="A174" s="7">
        <v>17.2</v>
      </c>
      <c r="B174" s="7">
        <v>3.2400060000000002</v>
      </c>
      <c r="C174" s="7">
        <v>4.1341270000000003</v>
      </c>
      <c r="E174" s="7">
        <v>17.2</v>
      </c>
      <c r="F174" s="7">
        <v>2.7162310000000001</v>
      </c>
      <c r="G174" s="7">
        <v>4.8248410000000002</v>
      </c>
    </row>
    <row r="175" spans="1:7" x14ac:dyDescent="0.25">
      <c r="A175" s="7">
        <v>17.3</v>
      </c>
      <c r="B175" s="7">
        <v>2.988613</v>
      </c>
      <c r="C175" s="7">
        <v>4.4022290000000002</v>
      </c>
      <c r="E175" s="7">
        <v>17.3</v>
      </c>
      <c r="F175" s="7">
        <v>2.8632529999999998</v>
      </c>
      <c r="G175" s="7">
        <v>4.9862260000000003</v>
      </c>
    </row>
    <row r="176" spans="1:7" x14ac:dyDescent="0.25">
      <c r="A176" s="7">
        <v>17.399999999999999</v>
      </c>
      <c r="B176" s="7">
        <v>3.2641450000000001</v>
      </c>
      <c r="C176" s="7">
        <v>4.1887090000000002</v>
      </c>
      <c r="E176" s="7">
        <v>17.399999999999999</v>
      </c>
      <c r="F176" s="7">
        <v>4.8767160000000001</v>
      </c>
      <c r="G176" s="7">
        <v>4.026605</v>
      </c>
    </row>
    <row r="177" spans="1:7" x14ac:dyDescent="0.25">
      <c r="A177" s="7">
        <v>17.5</v>
      </c>
      <c r="B177" s="7">
        <v>3.241412</v>
      </c>
      <c r="C177" s="7">
        <v>4.1729820000000002</v>
      </c>
      <c r="E177" s="7">
        <v>17.5</v>
      </c>
      <c r="F177" s="7">
        <v>4.328633</v>
      </c>
      <c r="G177" s="7">
        <v>4.3998590000000002</v>
      </c>
    </row>
    <row r="178" spans="1:7" x14ac:dyDescent="0.25">
      <c r="A178" s="7">
        <v>17.600000000000001</v>
      </c>
      <c r="B178" s="7">
        <v>2.9364880000000002</v>
      </c>
      <c r="C178" s="7">
        <v>4.2992039999999996</v>
      </c>
      <c r="E178" s="7">
        <v>17.600000000000001</v>
      </c>
      <c r="F178" s="7">
        <v>3.8608470000000001</v>
      </c>
      <c r="G178" s="7">
        <v>3.8384520000000002</v>
      </c>
    </row>
    <row r="179" spans="1:7" x14ac:dyDescent="0.25">
      <c r="A179" s="7">
        <v>17.7</v>
      </c>
      <c r="B179" s="7">
        <v>3.1276250000000001</v>
      </c>
      <c r="C179" s="7">
        <v>4.5891909999999996</v>
      </c>
      <c r="E179" s="7">
        <v>17.7</v>
      </c>
      <c r="F179" s="7">
        <v>2.706982</v>
      </c>
      <c r="G179" s="7">
        <v>5.2344369999999998</v>
      </c>
    </row>
    <row r="180" spans="1:7" x14ac:dyDescent="0.25">
      <c r="A180" s="7">
        <v>17.8</v>
      </c>
      <c r="B180" s="7">
        <v>3.1520290000000002</v>
      </c>
      <c r="C180" s="7">
        <v>4.3591949999999997</v>
      </c>
      <c r="E180" s="7">
        <v>17.8</v>
      </c>
      <c r="F180" s="7">
        <v>2.6311439999999999</v>
      </c>
      <c r="G180" s="7">
        <v>5.2504720000000002</v>
      </c>
    </row>
    <row r="181" spans="1:7" x14ac:dyDescent="0.25">
      <c r="A181" s="7">
        <v>17.899999999999999</v>
      </c>
      <c r="B181" s="7">
        <v>3.5452349999999999</v>
      </c>
      <c r="C181" s="7">
        <v>3.6193740000000001</v>
      </c>
      <c r="E181" s="7">
        <v>17.899999999999999</v>
      </c>
      <c r="F181" s="7">
        <v>2.9850310000000002</v>
      </c>
      <c r="G181" s="7">
        <v>5.4461130000000004</v>
      </c>
    </row>
    <row r="182" spans="1:7" x14ac:dyDescent="0.25">
      <c r="A182" s="7">
        <v>18</v>
      </c>
      <c r="B182" s="7">
        <v>3.2786940000000002</v>
      </c>
      <c r="C182" s="7">
        <v>3.8462299999999998</v>
      </c>
      <c r="E182" s="7">
        <v>18</v>
      </c>
      <c r="F182" s="7">
        <v>2.893192</v>
      </c>
      <c r="G182" s="7">
        <v>5.3703529999999997</v>
      </c>
    </row>
    <row r="183" spans="1:7" x14ac:dyDescent="0.25">
      <c r="A183" s="7">
        <v>18.100000000000001</v>
      </c>
      <c r="B183" s="7">
        <v>3.2023950000000001</v>
      </c>
      <c r="C183" s="7">
        <v>3.9912380000000001</v>
      </c>
      <c r="E183" s="7">
        <v>18.100000000000001</v>
      </c>
      <c r="F183" s="7">
        <v>3.4971489999999998</v>
      </c>
      <c r="G183" s="7">
        <v>5.6882789999999996</v>
      </c>
    </row>
    <row r="184" spans="1:7" x14ac:dyDescent="0.25">
      <c r="A184" s="7">
        <v>18.2</v>
      </c>
      <c r="B184" s="7">
        <v>3.1423890000000001</v>
      </c>
      <c r="C184" s="7">
        <v>4.4270399999999999</v>
      </c>
      <c r="E184" s="7">
        <v>18.2</v>
      </c>
      <c r="F184" s="7">
        <v>2.9852669999999999</v>
      </c>
      <c r="G184" s="7">
        <v>5.5132580000000004</v>
      </c>
    </row>
    <row r="185" spans="1:7" x14ac:dyDescent="0.25">
      <c r="A185" s="7">
        <v>18.3</v>
      </c>
      <c r="B185" s="7">
        <v>3.0611419999999998</v>
      </c>
      <c r="C185" s="7">
        <v>4.0950119999999997</v>
      </c>
      <c r="E185" s="7">
        <v>18.3</v>
      </c>
      <c r="F185" s="7">
        <v>3.0247380000000001</v>
      </c>
      <c r="G185" s="7">
        <v>5.396388</v>
      </c>
    </row>
    <row r="186" spans="1:7" x14ac:dyDescent="0.25">
      <c r="A186" s="7">
        <v>18.399999999999999</v>
      </c>
      <c r="B186" s="7">
        <v>3.3580420000000002</v>
      </c>
      <c r="C186" s="7">
        <v>4.1465430000000003</v>
      </c>
      <c r="E186" s="7">
        <v>18.399999999999999</v>
      </c>
      <c r="F186" s="7">
        <v>2.699376</v>
      </c>
      <c r="G186" s="7">
        <v>5.3120459999999996</v>
      </c>
    </row>
    <row r="187" spans="1:7" x14ac:dyDescent="0.25">
      <c r="A187" s="7">
        <v>18.5</v>
      </c>
      <c r="B187" s="7">
        <v>3.4802879999999998</v>
      </c>
      <c r="C187" s="7">
        <v>3.9705840000000001</v>
      </c>
      <c r="E187" s="7">
        <v>18.5</v>
      </c>
      <c r="F187" s="7">
        <v>2.7935949999999998</v>
      </c>
      <c r="G187" s="7">
        <v>5.3101580000000004</v>
      </c>
    </row>
    <row r="188" spans="1:7" x14ac:dyDescent="0.25">
      <c r="A188" s="7">
        <v>18.600000000000001</v>
      </c>
      <c r="B188" s="7">
        <v>3.4761989999999998</v>
      </c>
      <c r="C188" s="7">
        <v>3.9176929999999999</v>
      </c>
      <c r="E188" s="7">
        <v>18.600000000000001</v>
      </c>
      <c r="F188" s="7">
        <v>2.851</v>
      </c>
      <c r="G188" s="7">
        <v>5.7617760000000002</v>
      </c>
    </row>
    <row r="189" spans="1:7" x14ac:dyDescent="0.25">
      <c r="A189" s="7">
        <v>18.7</v>
      </c>
      <c r="B189" s="7">
        <v>3.1549469999999999</v>
      </c>
      <c r="C189" s="7">
        <v>4.4930269999999997</v>
      </c>
      <c r="E189" s="7">
        <v>18.7</v>
      </c>
      <c r="F189" s="7">
        <v>3.0750890000000002</v>
      </c>
      <c r="G189" s="7">
        <v>5.0353370000000002</v>
      </c>
    </row>
    <row r="190" spans="1:7" x14ac:dyDescent="0.25">
      <c r="A190" s="7">
        <v>18.8</v>
      </c>
      <c r="B190" s="7">
        <v>3.413999</v>
      </c>
      <c r="C190" s="7">
        <v>4.4699980000000004</v>
      </c>
      <c r="E190" s="7">
        <v>18.8</v>
      </c>
      <c r="F190" s="7">
        <v>2.756367</v>
      </c>
      <c r="G190" s="7">
        <v>5.0896220000000003</v>
      </c>
    </row>
    <row r="191" spans="1:7" x14ac:dyDescent="0.25">
      <c r="A191" s="7">
        <v>18.899999999999999</v>
      </c>
      <c r="B191" s="7">
        <v>3.6125579999999999</v>
      </c>
      <c r="C191" s="7">
        <v>4.3401690000000004</v>
      </c>
      <c r="E191" s="7">
        <v>18.899999999999999</v>
      </c>
      <c r="F191" s="7">
        <v>2.7846679999999999</v>
      </c>
      <c r="G191" s="7">
        <v>5.164644</v>
      </c>
    </row>
    <row r="192" spans="1:7" x14ac:dyDescent="0.25">
      <c r="A192" s="7">
        <v>19</v>
      </c>
      <c r="B192" s="7">
        <v>3.1753429999999998</v>
      </c>
      <c r="C192" s="7">
        <v>3.9538440000000001</v>
      </c>
      <c r="E192" s="7">
        <v>19</v>
      </c>
      <c r="F192" s="7">
        <v>2.7488190000000001</v>
      </c>
      <c r="G192" s="7">
        <v>5.069401</v>
      </c>
    </row>
    <row r="193" spans="1:7" x14ac:dyDescent="0.25">
      <c r="A193" s="7">
        <v>19.100000000000001</v>
      </c>
      <c r="B193" s="7">
        <v>3.1540469999999998</v>
      </c>
      <c r="C193" s="7">
        <v>4.4535039999999997</v>
      </c>
      <c r="E193" s="7">
        <v>19.100000000000001</v>
      </c>
      <c r="F193" s="7">
        <v>4.7518989999999999</v>
      </c>
      <c r="G193" s="7">
        <v>2.7806090000000001</v>
      </c>
    </row>
    <row r="194" spans="1:7" x14ac:dyDescent="0.25">
      <c r="A194" s="7">
        <v>19.2</v>
      </c>
      <c r="B194" s="7">
        <v>3.1647159999999999</v>
      </c>
      <c r="C194" s="7">
        <v>4.2304459999999997</v>
      </c>
      <c r="E194" s="7">
        <v>19.2</v>
      </c>
      <c r="F194" s="7">
        <v>4.5201919999999998</v>
      </c>
      <c r="G194" s="7">
        <v>2.700053</v>
      </c>
    </row>
    <row r="195" spans="1:7" x14ac:dyDescent="0.25">
      <c r="A195" s="7">
        <v>19.3</v>
      </c>
      <c r="B195" s="7">
        <v>3.7322389999999999</v>
      </c>
      <c r="C195" s="7">
        <v>4.2121700000000004</v>
      </c>
      <c r="E195" s="7">
        <v>19.3</v>
      </c>
      <c r="F195" s="7">
        <v>4.7175570000000002</v>
      </c>
      <c r="G195" s="7">
        <v>2.8155299999999999</v>
      </c>
    </row>
    <row r="196" spans="1:7" x14ac:dyDescent="0.25">
      <c r="A196" s="7">
        <v>19.399999999999999</v>
      </c>
      <c r="B196" s="7">
        <v>3.0761020000000001</v>
      </c>
      <c r="C196" s="7">
        <v>4.2722899999999999</v>
      </c>
      <c r="E196" s="7">
        <v>19.399999999999999</v>
      </c>
      <c r="F196" s="7">
        <v>3.9453879999999999</v>
      </c>
      <c r="G196" s="7">
        <v>3.9842789999999999</v>
      </c>
    </row>
    <row r="197" spans="1:7" x14ac:dyDescent="0.25">
      <c r="A197" s="7">
        <v>19.5</v>
      </c>
      <c r="B197" s="7">
        <v>3.1132659999999999</v>
      </c>
      <c r="C197" s="7">
        <v>4.4112999999999998</v>
      </c>
      <c r="E197" s="7">
        <v>19.5</v>
      </c>
      <c r="F197" s="7">
        <v>4.2881580000000001</v>
      </c>
      <c r="G197" s="7">
        <v>2.9796070000000001</v>
      </c>
    </row>
    <row r="198" spans="1:7" x14ac:dyDescent="0.25">
      <c r="A198" s="7">
        <v>19.600000000000001</v>
      </c>
      <c r="B198" s="7">
        <v>3.1670050000000001</v>
      </c>
      <c r="C198" s="7">
        <v>4.1700739999999996</v>
      </c>
      <c r="E198" s="7">
        <v>19.600000000000001</v>
      </c>
      <c r="F198" s="7">
        <v>4.233174</v>
      </c>
      <c r="G198" s="7">
        <v>3.981741</v>
      </c>
    </row>
    <row r="199" spans="1:7" x14ac:dyDescent="0.25">
      <c r="A199" s="7">
        <v>19.7</v>
      </c>
      <c r="B199" s="7">
        <v>3.1641089999999998</v>
      </c>
      <c r="C199" s="7">
        <v>5.3520839999999996</v>
      </c>
      <c r="E199" s="7">
        <v>19.7</v>
      </c>
      <c r="F199" s="7">
        <v>4.5355840000000001</v>
      </c>
      <c r="G199" s="7">
        <v>2.8852139999999999</v>
      </c>
    </row>
    <row r="200" spans="1:7" x14ac:dyDescent="0.25">
      <c r="A200" s="7">
        <v>19.8</v>
      </c>
      <c r="B200" s="7">
        <v>3.334635</v>
      </c>
      <c r="C200" s="7">
        <v>4.3423220000000002</v>
      </c>
      <c r="E200" s="7">
        <v>19.8</v>
      </c>
      <c r="F200" s="7">
        <v>2.7524359999999999</v>
      </c>
      <c r="G200" s="7">
        <v>5.6588339999999997</v>
      </c>
    </row>
    <row r="201" spans="1:7" x14ac:dyDescent="0.25">
      <c r="A201" s="7">
        <v>19.899999999999999</v>
      </c>
      <c r="B201" s="7">
        <v>3.1007579999999999</v>
      </c>
      <c r="C201" s="7">
        <v>4.2390080000000001</v>
      </c>
      <c r="E201" s="7">
        <v>19.899999999999999</v>
      </c>
      <c r="F201" s="7">
        <v>2.787369</v>
      </c>
      <c r="G201" s="7">
        <v>5.3180500000000004</v>
      </c>
    </row>
    <row r="202" spans="1:7" x14ac:dyDescent="0.25">
      <c r="A202" s="7">
        <v>20</v>
      </c>
      <c r="B202" s="7">
        <v>3.6399319999999999</v>
      </c>
      <c r="C202" s="7">
        <v>4.3252199999999998</v>
      </c>
      <c r="E202" s="7">
        <v>20</v>
      </c>
      <c r="F202" s="7">
        <v>2.8886379999999998</v>
      </c>
      <c r="G202" s="7">
        <v>5.1208650000000002</v>
      </c>
    </row>
    <row r="203" spans="1:7" x14ac:dyDescent="0.25">
      <c r="A203" s="7">
        <v>20.100000000000001</v>
      </c>
      <c r="B203" s="7">
        <v>3.6675599999999999</v>
      </c>
      <c r="C203" s="7">
        <v>3.4309970000000001</v>
      </c>
      <c r="E203" s="7">
        <v>20.100000000000001</v>
      </c>
      <c r="F203" s="7">
        <v>2.4982199999999999</v>
      </c>
      <c r="G203" s="7">
        <v>5.8564350000000003</v>
      </c>
    </row>
    <row r="204" spans="1:7" x14ac:dyDescent="0.25">
      <c r="A204" s="7">
        <v>20.2</v>
      </c>
      <c r="B204" s="7">
        <v>3.1670250000000002</v>
      </c>
      <c r="C204" s="7">
        <v>3.9626969999999999</v>
      </c>
      <c r="E204" s="7">
        <v>20.2</v>
      </c>
      <c r="F204" s="7">
        <v>3.1365539999999998</v>
      </c>
      <c r="G204" s="7">
        <v>5.2897889999999999</v>
      </c>
    </row>
    <row r="205" spans="1:7" x14ac:dyDescent="0.25">
      <c r="A205" s="7">
        <v>20.3</v>
      </c>
      <c r="B205" s="7">
        <v>2.9668130000000001</v>
      </c>
      <c r="C205" s="7">
        <v>4.2740010000000002</v>
      </c>
      <c r="E205" s="7">
        <v>20.3</v>
      </c>
      <c r="F205" s="7">
        <v>3.3264580000000001</v>
      </c>
      <c r="G205" s="7">
        <v>4.3070089999999999</v>
      </c>
    </row>
    <row r="206" spans="1:7" x14ac:dyDescent="0.25">
      <c r="A206" s="7">
        <v>20.399999999999999</v>
      </c>
      <c r="B206" s="7">
        <v>3.594077</v>
      </c>
      <c r="C206" s="7">
        <v>3.5676220000000001</v>
      </c>
      <c r="E206" s="7">
        <v>20.399999999999999</v>
      </c>
      <c r="F206" s="7">
        <v>4.9107320000000003</v>
      </c>
      <c r="G206" s="7">
        <v>2.8410150000000001</v>
      </c>
    </row>
    <row r="207" spans="1:7" x14ac:dyDescent="0.25">
      <c r="A207" s="7">
        <v>20.5</v>
      </c>
      <c r="B207" s="7">
        <v>3.1805690000000002</v>
      </c>
      <c r="C207" s="7">
        <v>3.9989659999999998</v>
      </c>
      <c r="E207" s="7">
        <v>20.5</v>
      </c>
      <c r="F207" s="7">
        <v>4.7938369999999999</v>
      </c>
      <c r="G207" s="7">
        <v>2.6436359999999999</v>
      </c>
    </row>
    <row r="208" spans="1:7" x14ac:dyDescent="0.25">
      <c r="A208" s="7">
        <v>20.6</v>
      </c>
      <c r="B208" s="7">
        <v>3.6389450000000001</v>
      </c>
      <c r="C208" s="7">
        <v>3.7136420000000001</v>
      </c>
      <c r="E208" s="7">
        <v>20.6</v>
      </c>
      <c r="F208" s="7">
        <v>4.841799</v>
      </c>
      <c r="G208" s="7">
        <v>3.0586030000000002</v>
      </c>
    </row>
    <row r="209" spans="1:7" x14ac:dyDescent="0.25">
      <c r="A209" s="7">
        <v>20.7</v>
      </c>
      <c r="B209" s="7">
        <v>3.4115660000000001</v>
      </c>
      <c r="C209" s="7">
        <v>4.5142620000000004</v>
      </c>
      <c r="E209" s="7">
        <v>20.7</v>
      </c>
      <c r="F209" s="7">
        <v>4.5705080000000002</v>
      </c>
      <c r="G209" s="7">
        <v>2.6984460000000001</v>
      </c>
    </row>
    <row r="210" spans="1:7" x14ac:dyDescent="0.25">
      <c r="A210" s="7">
        <v>20.8</v>
      </c>
      <c r="B210" s="7">
        <v>3.1992389999999999</v>
      </c>
      <c r="C210" s="7">
        <v>4.6013310000000001</v>
      </c>
      <c r="E210" s="7">
        <v>20.8</v>
      </c>
      <c r="F210" s="7">
        <v>4.5547339999999998</v>
      </c>
      <c r="G210" s="7">
        <v>4.6901099999999998</v>
      </c>
    </row>
    <row r="211" spans="1:7" x14ac:dyDescent="0.25">
      <c r="A211" s="7">
        <v>20.9</v>
      </c>
      <c r="B211" s="7">
        <v>3.2758600000000002</v>
      </c>
      <c r="C211" s="7">
        <v>4.3916490000000001</v>
      </c>
      <c r="E211" s="7">
        <v>20.9</v>
      </c>
      <c r="F211" s="7">
        <v>4.6397820000000003</v>
      </c>
      <c r="G211" s="7">
        <v>2.757981</v>
      </c>
    </row>
    <row r="212" spans="1:7" x14ac:dyDescent="0.25">
      <c r="A212" s="7">
        <v>21</v>
      </c>
      <c r="B212" s="7">
        <v>3.3616510000000002</v>
      </c>
      <c r="C212" s="7">
        <v>3.9643069999999998</v>
      </c>
      <c r="E212" s="7">
        <v>21</v>
      </c>
      <c r="F212" s="7">
        <v>4.6155590000000002</v>
      </c>
      <c r="G212" s="7">
        <v>3.2699029999999998</v>
      </c>
    </row>
    <row r="213" spans="1:7" x14ac:dyDescent="0.25">
      <c r="A213" s="7">
        <v>21.1</v>
      </c>
      <c r="B213" s="7">
        <v>3.0235970000000001</v>
      </c>
      <c r="C213" s="7">
        <v>4.3808220000000002</v>
      </c>
      <c r="E213" s="7">
        <v>21.1</v>
      </c>
      <c r="F213" s="7">
        <v>4.8079359999999998</v>
      </c>
      <c r="G213" s="7">
        <v>3.0551430000000002</v>
      </c>
    </row>
    <row r="214" spans="1:7" x14ac:dyDescent="0.25">
      <c r="A214" s="7">
        <v>21.2</v>
      </c>
      <c r="B214" s="7">
        <v>3.20221</v>
      </c>
      <c r="C214" s="7">
        <v>3.8778790000000001</v>
      </c>
      <c r="E214" s="7">
        <v>21.2</v>
      </c>
      <c r="F214" s="7">
        <v>2.83507</v>
      </c>
      <c r="G214" s="7">
        <v>4.9587469999999998</v>
      </c>
    </row>
    <row r="215" spans="1:7" x14ac:dyDescent="0.25">
      <c r="A215" s="7">
        <v>21.3</v>
      </c>
      <c r="B215" s="7">
        <v>3.3134709999999998</v>
      </c>
      <c r="C215" s="7">
        <v>3.5471149999999998</v>
      </c>
      <c r="E215" s="7">
        <v>21.3</v>
      </c>
      <c r="F215" s="7">
        <v>2.776659</v>
      </c>
      <c r="G215" s="7">
        <v>4.4345400000000001</v>
      </c>
    </row>
    <row r="216" spans="1:7" x14ac:dyDescent="0.25">
      <c r="A216" s="7">
        <v>21.4</v>
      </c>
      <c r="B216" s="7">
        <v>3.23841</v>
      </c>
      <c r="C216" s="7">
        <v>3.961303</v>
      </c>
      <c r="E216" s="7">
        <v>21.4</v>
      </c>
      <c r="F216" s="7">
        <v>2.8804720000000001</v>
      </c>
      <c r="G216" s="7">
        <v>4.670712</v>
      </c>
    </row>
    <row r="217" spans="1:7" x14ac:dyDescent="0.25">
      <c r="A217" s="7">
        <v>21.5</v>
      </c>
      <c r="B217" s="7">
        <v>3.5125199999999999</v>
      </c>
      <c r="C217" s="7">
        <v>3.6518480000000002</v>
      </c>
      <c r="E217" s="7">
        <v>21.5</v>
      </c>
      <c r="F217" s="7">
        <v>2.6643409999999998</v>
      </c>
      <c r="G217" s="7">
        <v>5.0063250000000004</v>
      </c>
    </row>
    <row r="218" spans="1:7" x14ac:dyDescent="0.25">
      <c r="A218" s="7">
        <v>21.6</v>
      </c>
      <c r="B218" s="7">
        <v>3.3810419999999999</v>
      </c>
      <c r="C218" s="7">
        <v>4.1715939999999998</v>
      </c>
      <c r="E218" s="7">
        <v>21.6</v>
      </c>
      <c r="F218" s="7">
        <v>2.8212329999999999</v>
      </c>
      <c r="G218" s="7">
        <v>5.8014970000000003</v>
      </c>
    </row>
    <row r="219" spans="1:7" x14ac:dyDescent="0.25">
      <c r="A219" s="7">
        <v>21.7</v>
      </c>
      <c r="B219" s="7">
        <v>3.3103189999999998</v>
      </c>
      <c r="C219" s="7">
        <v>3.7823359999999999</v>
      </c>
      <c r="E219" s="7">
        <v>21.7</v>
      </c>
      <c r="F219" s="7">
        <v>3.0303559999999998</v>
      </c>
      <c r="G219" s="7">
        <v>5.2346950000000003</v>
      </c>
    </row>
    <row r="220" spans="1:7" x14ac:dyDescent="0.25">
      <c r="A220" s="7">
        <v>21.8</v>
      </c>
      <c r="B220" s="7">
        <v>3.0572759999999999</v>
      </c>
      <c r="C220" s="7">
        <v>4.2098909999999998</v>
      </c>
      <c r="E220" s="7">
        <v>21.8</v>
      </c>
      <c r="F220" s="7">
        <v>3.973624</v>
      </c>
      <c r="G220" s="7">
        <v>4.3519860000000001</v>
      </c>
    </row>
    <row r="221" spans="1:7" x14ac:dyDescent="0.25">
      <c r="A221" s="7">
        <v>21.9</v>
      </c>
      <c r="B221" s="7">
        <v>3.1130300000000002</v>
      </c>
      <c r="C221" s="7">
        <v>4.7654889999999996</v>
      </c>
      <c r="E221" s="7">
        <v>21.9</v>
      </c>
      <c r="F221" s="7">
        <v>4.3670460000000002</v>
      </c>
      <c r="G221" s="7">
        <v>4.244688</v>
      </c>
    </row>
    <row r="222" spans="1:7" x14ac:dyDescent="0.25">
      <c r="A222" s="7">
        <v>22</v>
      </c>
      <c r="B222" s="7">
        <v>3.2418800000000001</v>
      </c>
      <c r="C222" s="7">
        <v>3.5202309999999999</v>
      </c>
      <c r="E222" s="7">
        <v>22</v>
      </c>
      <c r="F222" s="7">
        <v>2.668498</v>
      </c>
      <c r="G222" s="7">
        <v>5.0905060000000004</v>
      </c>
    </row>
    <row r="223" spans="1:7" x14ac:dyDescent="0.25">
      <c r="A223" s="7">
        <v>22.1</v>
      </c>
      <c r="B223" s="7">
        <v>3.328166</v>
      </c>
      <c r="C223" s="7">
        <v>3.959854</v>
      </c>
      <c r="E223" s="7">
        <v>22.1</v>
      </c>
      <c r="F223" s="7">
        <v>3.0520450000000001</v>
      </c>
      <c r="G223" s="7">
        <v>4.7489530000000002</v>
      </c>
    </row>
    <row r="224" spans="1:7" x14ac:dyDescent="0.25">
      <c r="A224" s="7">
        <v>22.2</v>
      </c>
      <c r="B224" s="7">
        <v>3.4772349999999999</v>
      </c>
      <c r="C224" s="7">
        <v>4.1476160000000002</v>
      </c>
      <c r="E224" s="7">
        <v>22.2</v>
      </c>
      <c r="F224" s="7">
        <v>2.9480979999999999</v>
      </c>
      <c r="G224" s="7">
        <v>4.9947850000000003</v>
      </c>
    </row>
    <row r="225" spans="1:7" x14ac:dyDescent="0.25">
      <c r="A225" s="7">
        <v>22.3</v>
      </c>
      <c r="B225" s="7">
        <v>3.3982999999999999</v>
      </c>
      <c r="C225" s="7">
        <v>4.2151500000000004</v>
      </c>
      <c r="E225" s="7">
        <v>22.3</v>
      </c>
      <c r="F225" s="7">
        <v>2.6403629999999998</v>
      </c>
      <c r="G225" s="7">
        <v>5.0965769999999999</v>
      </c>
    </row>
    <row r="226" spans="1:7" x14ac:dyDescent="0.25">
      <c r="A226" s="7">
        <v>22.4</v>
      </c>
      <c r="B226" s="7">
        <v>3.503174</v>
      </c>
      <c r="C226" s="7">
        <v>4.3515379999999997</v>
      </c>
      <c r="E226" s="7">
        <v>22.4</v>
      </c>
      <c r="F226" s="7">
        <v>3.8947059999999998</v>
      </c>
      <c r="G226" s="7">
        <v>4.7479690000000003</v>
      </c>
    </row>
    <row r="227" spans="1:7" x14ac:dyDescent="0.25">
      <c r="A227" s="7">
        <v>22.5</v>
      </c>
      <c r="B227" s="7">
        <v>3.2210570000000001</v>
      </c>
      <c r="C227" s="7">
        <v>3.7931699999999999</v>
      </c>
      <c r="E227" s="7">
        <v>22.5</v>
      </c>
      <c r="F227" s="7">
        <v>2.6892339999999999</v>
      </c>
      <c r="G227" s="7">
        <v>6.0387440000000003</v>
      </c>
    </row>
    <row r="228" spans="1:7" x14ac:dyDescent="0.25">
      <c r="A228" s="7">
        <v>22.6</v>
      </c>
      <c r="B228" s="7">
        <v>3.1140750000000001</v>
      </c>
      <c r="C228" s="7">
        <v>4.3707649999999996</v>
      </c>
      <c r="E228" s="7">
        <v>22.6</v>
      </c>
      <c r="F228" s="7">
        <v>2.7110159999999999</v>
      </c>
      <c r="G228" s="7">
        <v>5.5330950000000003</v>
      </c>
    </row>
    <row r="229" spans="1:7" x14ac:dyDescent="0.25">
      <c r="A229" s="7">
        <v>22.7</v>
      </c>
      <c r="B229" s="7">
        <v>3.5773929999999998</v>
      </c>
      <c r="C229" s="7">
        <v>3.443784</v>
      </c>
      <c r="E229" s="7">
        <v>22.7</v>
      </c>
      <c r="F229" s="7">
        <v>4.4233130000000003</v>
      </c>
      <c r="G229" s="7">
        <v>4.5347520000000001</v>
      </c>
    </row>
    <row r="230" spans="1:7" x14ac:dyDescent="0.25">
      <c r="A230" s="7">
        <v>22.8</v>
      </c>
      <c r="B230" s="7">
        <v>3.3518880000000002</v>
      </c>
      <c r="C230" s="7">
        <v>3.373008</v>
      </c>
      <c r="E230" s="7">
        <v>22.8</v>
      </c>
      <c r="F230" s="7">
        <v>2.8526189999999998</v>
      </c>
      <c r="G230" s="7">
        <v>4.7318980000000002</v>
      </c>
    </row>
    <row r="231" spans="1:7" x14ac:dyDescent="0.25">
      <c r="A231" s="7">
        <v>22.9</v>
      </c>
      <c r="B231" s="7">
        <v>3.568292</v>
      </c>
      <c r="C231" s="7">
        <v>3.5838519999999998</v>
      </c>
      <c r="E231" s="7">
        <v>22.9</v>
      </c>
      <c r="F231" s="7">
        <v>2.6417950000000001</v>
      </c>
      <c r="G231" s="7">
        <v>4.7032600000000002</v>
      </c>
    </row>
    <row r="232" spans="1:7" x14ac:dyDescent="0.25">
      <c r="A232" s="7">
        <v>23</v>
      </c>
      <c r="B232" s="7">
        <v>3.2858239999999999</v>
      </c>
      <c r="C232" s="7">
        <v>4.3140109999999998</v>
      </c>
      <c r="E232" s="7">
        <v>23</v>
      </c>
      <c r="F232" s="7">
        <v>2.874851</v>
      </c>
      <c r="G232" s="7">
        <v>4.8754010000000001</v>
      </c>
    </row>
    <row r="233" spans="1:7" x14ac:dyDescent="0.25">
      <c r="A233" s="7">
        <v>23.1</v>
      </c>
      <c r="B233" s="7">
        <v>3.2329129999999999</v>
      </c>
      <c r="C233" s="7">
        <v>4.4878650000000002</v>
      </c>
      <c r="E233" s="7">
        <v>23.1</v>
      </c>
      <c r="F233" s="7">
        <v>3.9682620000000002</v>
      </c>
      <c r="G233" s="7">
        <v>4.6557639999999996</v>
      </c>
    </row>
    <row r="234" spans="1:7" x14ac:dyDescent="0.25">
      <c r="A234" s="7">
        <v>23.2</v>
      </c>
      <c r="B234" s="7">
        <v>3.0230000000000001</v>
      </c>
      <c r="C234" s="7">
        <v>3.5190999999999999</v>
      </c>
      <c r="E234" s="7">
        <v>23.2</v>
      </c>
      <c r="F234" s="7">
        <v>2.7837800000000001</v>
      </c>
      <c r="G234" s="7">
        <v>5.0278530000000003</v>
      </c>
    </row>
    <row r="235" spans="1:7" x14ac:dyDescent="0.25">
      <c r="A235" s="7">
        <v>23.3</v>
      </c>
      <c r="B235" s="7">
        <v>3.3506140000000002</v>
      </c>
      <c r="C235" s="7">
        <v>4.263388</v>
      </c>
      <c r="E235" s="7">
        <v>23.3</v>
      </c>
      <c r="F235" s="7">
        <v>4.380115</v>
      </c>
      <c r="G235" s="7">
        <v>3.1353949999999999</v>
      </c>
    </row>
    <row r="236" spans="1:7" x14ac:dyDescent="0.25">
      <c r="A236" s="7">
        <v>23.4</v>
      </c>
      <c r="B236" s="7">
        <v>3.1457459999999999</v>
      </c>
      <c r="C236" s="7">
        <v>4.0553720000000002</v>
      </c>
      <c r="E236" s="7">
        <v>23.4</v>
      </c>
      <c r="F236" s="7">
        <v>4.4585309999999998</v>
      </c>
      <c r="G236" s="7">
        <v>4.3603959999999997</v>
      </c>
    </row>
    <row r="237" spans="1:7" x14ac:dyDescent="0.25">
      <c r="A237" s="7">
        <v>23.5</v>
      </c>
      <c r="B237" s="7">
        <v>3.044327</v>
      </c>
      <c r="C237" s="7">
        <v>3.9874770000000002</v>
      </c>
      <c r="E237" s="7">
        <v>23.5</v>
      </c>
      <c r="F237" s="7">
        <v>4.3158609999999999</v>
      </c>
      <c r="G237" s="7">
        <v>3.8265150000000001</v>
      </c>
    </row>
    <row r="238" spans="1:7" x14ac:dyDescent="0.25">
      <c r="A238" s="7">
        <v>23.6</v>
      </c>
      <c r="B238" s="7">
        <v>3.126099</v>
      </c>
      <c r="C238" s="7">
        <v>3.5201419999999999</v>
      </c>
      <c r="E238" s="7">
        <v>23.6</v>
      </c>
      <c r="F238" s="7">
        <v>3.7312810000000001</v>
      </c>
      <c r="G238" s="7">
        <v>4.1162070000000002</v>
      </c>
    </row>
    <row r="239" spans="1:7" x14ac:dyDescent="0.25">
      <c r="A239" s="7">
        <v>23.7</v>
      </c>
      <c r="B239" s="7">
        <v>3.2339660000000001</v>
      </c>
      <c r="C239" s="7">
        <v>3.629143</v>
      </c>
      <c r="E239" s="7">
        <v>23.7</v>
      </c>
      <c r="F239" s="7">
        <v>4.5153730000000003</v>
      </c>
      <c r="G239" s="7">
        <v>3.0192009999999998</v>
      </c>
    </row>
    <row r="240" spans="1:7" x14ac:dyDescent="0.25">
      <c r="A240" s="7">
        <v>23.8</v>
      </c>
      <c r="B240" s="7">
        <v>3.4176709999999999</v>
      </c>
      <c r="C240" s="7">
        <v>4.0166519999999997</v>
      </c>
      <c r="E240" s="7">
        <v>23.8</v>
      </c>
      <c r="F240" s="7">
        <v>4.1952290000000003</v>
      </c>
      <c r="G240" s="7">
        <v>3.885697</v>
      </c>
    </row>
    <row r="241" spans="1:7" x14ac:dyDescent="0.25">
      <c r="A241" s="7">
        <v>23.9</v>
      </c>
      <c r="B241" s="7">
        <v>3.3043170000000002</v>
      </c>
      <c r="C241" s="7">
        <v>3.871302</v>
      </c>
      <c r="E241" s="7">
        <v>23.9</v>
      </c>
      <c r="F241" s="7">
        <v>4.779738</v>
      </c>
      <c r="G241" s="7">
        <v>3.095545</v>
      </c>
    </row>
    <row r="242" spans="1:7" x14ac:dyDescent="0.25">
      <c r="A242" s="7">
        <v>24</v>
      </c>
      <c r="B242" s="7">
        <v>3.2542749999999998</v>
      </c>
      <c r="C242" s="7">
        <v>4.5121560000000001</v>
      </c>
      <c r="E242" s="7">
        <v>24</v>
      </c>
      <c r="F242" s="7">
        <v>3.265965</v>
      </c>
      <c r="G242" s="7">
        <v>4.8966570000000003</v>
      </c>
    </row>
    <row r="243" spans="1:7" x14ac:dyDescent="0.25">
      <c r="A243" s="7">
        <v>24.1</v>
      </c>
      <c r="B243" s="7">
        <v>3.578335</v>
      </c>
      <c r="C243" s="7">
        <v>3.9896259999999999</v>
      </c>
      <c r="E243" s="7">
        <v>24.1</v>
      </c>
      <c r="F243" s="7">
        <v>4.1165320000000003</v>
      </c>
      <c r="G243" s="7">
        <v>3.245717</v>
      </c>
    </row>
    <row r="244" spans="1:7" x14ac:dyDescent="0.25">
      <c r="A244" s="7">
        <v>24.2</v>
      </c>
      <c r="B244" s="7">
        <v>3.0491670000000002</v>
      </c>
      <c r="C244" s="7">
        <v>4.2435260000000001</v>
      </c>
      <c r="E244" s="7">
        <v>24.2</v>
      </c>
      <c r="F244" s="7">
        <v>2.6794090000000002</v>
      </c>
      <c r="G244" s="7">
        <v>4.9161669999999997</v>
      </c>
    </row>
    <row r="245" spans="1:7" x14ac:dyDescent="0.25">
      <c r="A245" s="7">
        <v>24.3</v>
      </c>
      <c r="B245" s="7">
        <v>3.4262329999999999</v>
      </c>
      <c r="C245" s="7">
        <v>4.18485</v>
      </c>
      <c r="E245" s="7">
        <v>24.3</v>
      </c>
      <c r="F245" s="7">
        <v>3.0460219999999998</v>
      </c>
      <c r="G245" s="7">
        <v>5.2568299999999999</v>
      </c>
    </row>
    <row r="246" spans="1:7" x14ac:dyDescent="0.25">
      <c r="A246" s="7">
        <v>24.4</v>
      </c>
      <c r="B246" s="7">
        <v>3.147205</v>
      </c>
      <c r="C246" s="7">
        <v>4.0769089999999997</v>
      </c>
      <c r="E246" s="7">
        <v>24.4</v>
      </c>
      <c r="F246" s="7">
        <v>2.769415</v>
      </c>
      <c r="G246" s="7">
        <v>5.8158320000000003</v>
      </c>
    </row>
    <row r="247" spans="1:7" x14ac:dyDescent="0.25">
      <c r="A247" s="7">
        <v>24.5</v>
      </c>
      <c r="B247" s="7">
        <v>3.717921</v>
      </c>
      <c r="C247" s="7">
        <v>3.33561</v>
      </c>
      <c r="E247" s="7">
        <v>24.5</v>
      </c>
      <c r="F247" s="7">
        <v>4.8512320000000004</v>
      </c>
      <c r="G247" s="7">
        <v>3.0148489999999999</v>
      </c>
    </row>
    <row r="248" spans="1:7" x14ac:dyDescent="0.25">
      <c r="A248" s="7">
        <v>24.6</v>
      </c>
      <c r="B248" s="7">
        <v>3.5245220000000002</v>
      </c>
      <c r="C248" s="7">
        <v>3.8238379999999998</v>
      </c>
      <c r="E248" s="7">
        <v>24.6</v>
      </c>
      <c r="F248" s="7">
        <v>3.7813210000000002</v>
      </c>
      <c r="G248" s="7">
        <v>5.2258180000000003</v>
      </c>
    </row>
    <row r="249" spans="1:7" x14ac:dyDescent="0.25">
      <c r="A249" s="7">
        <v>24.7</v>
      </c>
      <c r="B249" s="7">
        <v>3.1759539999999999</v>
      </c>
      <c r="C249" s="7">
        <v>4.2683840000000002</v>
      </c>
      <c r="E249" s="7">
        <v>24.7</v>
      </c>
      <c r="F249" s="7">
        <v>4.545852</v>
      </c>
      <c r="G249" s="7">
        <v>3.3043369999999999</v>
      </c>
    </row>
    <row r="250" spans="1:7" x14ac:dyDescent="0.25">
      <c r="A250" s="7">
        <v>24.8</v>
      </c>
      <c r="B250" s="7">
        <v>3.2513649999999998</v>
      </c>
      <c r="C250" s="7">
        <v>4.0801829999999999</v>
      </c>
      <c r="E250" s="7">
        <v>24.8</v>
      </c>
      <c r="F250" s="7">
        <v>4.3434780000000002</v>
      </c>
      <c r="G250" s="7">
        <v>4.257943</v>
      </c>
    </row>
    <row r="251" spans="1:7" x14ac:dyDescent="0.25">
      <c r="A251" s="7">
        <v>24.9</v>
      </c>
      <c r="B251" s="7">
        <v>3.2091530000000001</v>
      </c>
      <c r="C251" s="7">
        <v>4.2466359999999996</v>
      </c>
      <c r="E251" s="7">
        <v>24.9</v>
      </c>
      <c r="F251" s="7">
        <v>2.7891750000000002</v>
      </c>
      <c r="G251" s="7">
        <v>5.7171960000000004</v>
      </c>
    </row>
    <row r="252" spans="1:7" x14ac:dyDescent="0.25">
      <c r="A252" s="7">
        <v>25</v>
      </c>
      <c r="B252" s="7">
        <v>3.1105900000000002</v>
      </c>
      <c r="C252" s="7">
        <v>4.0431340000000002</v>
      </c>
      <c r="E252" s="7">
        <v>25</v>
      </c>
      <c r="F252" s="7">
        <v>2.904318</v>
      </c>
      <c r="G252" s="7">
        <v>5.3083840000000002</v>
      </c>
    </row>
    <row r="253" spans="1:7" x14ac:dyDescent="0.25">
      <c r="A253" s="7">
        <v>25.1</v>
      </c>
      <c r="B253" s="7">
        <v>3.04175</v>
      </c>
      <c r="C253" s="7">
        <v>4.5199629999999997</v>
      </c>
      <c r="E253" s="7">
        <v>25.1</v>
      </c>
      <c r="F253" s="7">
        <v>2.8881209999999999</v>
      </c>
      <c r="G253" s="7">
        <v>4.9810939999999997</v>
      </c>
    </row>
    <row r="254" spans="1:7" x14ac:dyDescent="0.25">
      <c r="A254" s="7">
        <v>25.2</v>
      </c>
      <c r="B254" s="7">
        <v>3.438053</v>
      </c>
      <c r="C254" s="7">
        <v>4.2509649999999999</v>
      </c>
      <c r="E254" s="7">
        <v>25.2</v>
      </c>
      <c r="F254" s="7">
        <v>3.5868509999999998</v>
      </c>
      <c r="G254" s="7">
        <v>4.9870380000000001</v>
      </c>
    </row>
    <row r="255" spans="1:7" x14ac:dyDescent="0.25">
      <c r="A255" s="7">
        <v>25.3</v>
      </c>
      <c r="B255" s="7">
        <v>3.317275</v>
      </c>
      <c r="C255" s="7">
        <v>3.9144410000000001</v>
      </c>
      <c r="E255" s="7">
        <v>25.3</v>
      </c>
      <c r="F255" s="7">
        <v>3.1932719999999999</v>
      </c>
      <c r="G255" s="7">
        <v>5.2730880000000004</v>
      </c>
    </row>
    <row r="256" spans="1:7" x14ac:dyDescent="0.25">
      <c r="A256" s="7">
        <v>25.4</v>
      </c>
      <c r="B256" s="7">
        <v>3.355626</v>
      </c>
      <c r="C256" s="7">
        <v>4.133216</v>
      </c>
      <c r="E256" s="7">
        <v>25.4</v>
      </c>
      <c r="F256" s="7">
        <v>2.7623419999999999</v>
      </c>
      <c r="G256" s="7">
        <v>5.561426</v>
      </c>
    </row>
    <row r="257" spans="1:7" x14ac:dyDescent="0.25">
      <c r="A257" s="7">
        <v>25.5</v>
      </c>
      <c r="B257" s="7">
        <v>3.417259</v>
      </c>
      <c r="C257" s="7">
        <v>4.1905320000000001</v>
      </c>
      <c r="E257" s="7">
        <v>25.5</v>
      </c>
      <c r="F257" s="7">
        <v>2.892388</v>
      </c>
      <c r="G257" s="7">
        <v>4.9938469999999997</v>
      </c>
    </row>
    <row r="258" spans="1:7" x14ac:dyDescent="0.25">
      <c r="A258" s="7">
        <v>25.6</v>
      </c>
      <c r="B258" s="7">
        <v>3.0513629999999998</v>
      </c>
      <c r="C258" s="7">
        <v>4.4887319999999997</v>
      </c>
      <c r="E258" s="7">
        <v>25.6</v>
      </c>
      <c r="F258" s="7">
        <v>3.424696</v>
      </c>
      <c r="G258" s="7">
        <v>4.6358050000000004</v>
      </c>
    </row>
    <row r="259" spans="1:7" x14ac:dyDescent="0.25">
      <c r="A259" s="7">
        <v>25.7</v>
      </c>
      <c r="B259" s="7">
        <v>3.323607</v>
      </c>
      <c r="C259" s="7">
        <v>3.7323689999999998</v>
      </c>
      <c r="E259" s="7">
        <v>25.7</v>
      </c>
      <c r="F259" s="7">
        <v>3.1604610000000002</v>
      </c>
      <c r="G259" s="7">
        <v>4.9536720000000001</v>
      </c>
    </row>
    <row r="260" spans="1:7" x14ac:dyDescent="0.25">
      <c r="A260" s="7">
        <v>25.8</v>
      </c>
      <c r="B260" s="7">
        <v>3.0855269999999999</v>
      </c>
      <c r="C260" s="7">
        <v>4.6238320000000002</v>
      </c>
      <c r="E260" s="7">
        <v>25.8</v>
      </c>
      <c r="F260" s="7">
        <v>3.439127</v>
      </c>
      <c r="G260" s="7">
        <v>5.2644510000000002</v>
      </c>
    </row>
    <row r="261" spans="1:7" x14ac:dyDescent="0.25">
      <c r="A261" s="7">
        <v>25.9</v>
      </c>
      <c r="B261" s="7">
        <v>3.2851159999999999</v>
      </c>
      <c r="C261" s="7">
        <v>4.0825069999999997</v>
      </c>
      <c r="E261" s="7">
        <v>25.9</v>
      </c>
      <c r="F261" s="7">
        <v>3.4166569999999998</v>
      </c>
      <c r="G261" s="7">
        <v>4.8638640000000004</v>
      </c>
    </row>
    <row r="262" spans="1:7" x14ac:dyDescent="0.25">
      <c r="A262" s="7">
        <v>26</v>
      </c>
      <c r="B262" s="7">
        <v>3.1845400000000001</v>
      </c>
      <c r="C262" s="7">
        <v>3.9346260000000002</v>
      </c>
      <c r="E262" s="7">
        <v>26</v>
      </c>
      <c r="F262" s="7">
        <v>2.6978900000000001</v>
      </c>
      <c r="G262" s="7">
        <v>5.92821</v>
      </c>
    </row>
    <row r="263" spans="1:7" x14ac:dyDescent="0.25">
      <c r="A263" s="7">
        <v>26.1</v>
      </c>
      <c r="B263" s="7">
        <v>3.2124899999999998</v>
      </c>
      <c r="C263" s="7">
        <v>4.5693960000000002</v>
      </c>
      <c r="E263" s="7">
        <v>26.1</v>
      </c>
      <c r="F263" s="7">
        <v>2.832211</v>
      </c>
      <c r="G263" s="7">
        <v>5.8426010000000002</v>
      </c>
    </row>
    <row r="264" spans="1:7" x14ac:dyDescent="0.25">
      <c r="A264" s="7">
        <v>26.2</v>
      </c>
      <c r="B264" s="7">
        <v>3.1291220000000002</v>
      </c>
      <c r="C264" s="7">
        <v>4.05619</v>
      </c>
      <c r="E264" s="7">
        <v>26.2</v>
      </c>
      <c r="F264" s="7">
        <v>2.8184119999999999</v>
      </c>
      <c r="G264" s="7">
        <v>5.3748120000000004</v>
      </c>
    </row>
    <row r="265" spans="1:7" x14ac:dyDescent="0.25">
      <c r="A265" s="7">
        <v>26.3</v>
      </c>
      <c r="B265" s="7">
        <v>3.0700219999999998</v>
      </c>
      <c r="C265" s="7">
        <v>3.7891650000000001</v>
      </c>
      <c r="E265" s="7">
        <v>26.3</v>
      </c>
      <c r="F265" s="7">
        <v>4.130198</v>
      </c>
      <c r="G265" s="7">
        <v>3.033973</v>
      </c>
    </row>
    <row r="266" spans="1:7" x14ac:dyDescent="0.25">
      <c r="A266" s="7">
        <v>26.4</v>
      </c>
      <c r="B266" s="7">
        <v>3.2487879999999998</v>
      </c>
      <c r="C266" s="7">
        <v>3.7432620000000001</v>
      </c>
      <c r="E266" s="7">
        <v>26.4</v>
      </c>
      <c r="F266" s="7">
        <v>4.6991959999999997</v>
      </c>
      <c r="G266" s="7">
        <v>2.730931</v>
      </c>
    </row>
    <row r="267" spans="1:7" x14ac:dyDescent="0.25">
      <c r="A267" s="7">
        <v>26.5</v>
      </c>
      <c r="B267" s="7">
        <v>3.2287300000000001</v>
      </c>
      <c r="C267" s="7">
        <v>3.6090909999999998</v>
      </c>
      <c r="E267" s="7">
        <v>26.5</v>
      </c>
      <c r="F267" s="7">
        <v>4.4796310000000004</v>
      </c>
      <c r="G267" s="7">
        <v>2.8469280000000001</v>
      </c>
    </row>
    <row r="268" spans="1:7" x14ac:dyDescent="0.25">
      <c r="A268" s="7">
        <v>26.6</v>
      </c>
      <c r="B268" s="7">
        <v>3.6919870000000001</v>
      </c>
      <c r="C268" s="7">
        <v>3.217498</v>
      </c>
      <c r="E268" s="7">
        <v>26.6</v>
      </c>
      <c r="F268" s="7">
        <v>4.2261600000000001</v>
      </c>
      <c r="G268" s="7">
        <v>2.8707630000000002</v>
      </c>
    </row>
    <row r="269" spans="1:7" x14ac:dyDescent="0.25">
      <c r="A269" s="7">
        <v>26.7</v>
      </c>
      <c r="B269" s="7">
        <v>3.2644229999999999</v>
      </c>
      <c r="C269" s="7">
        <v>3.6436519999999999</v>
      </c>
      <c r="E269" s="7">
        <v>26.7</v>
      </c>
      <c r="F269" s="7">
        <v>4.1518110000000004</v>
      </c>
      <c r="G269" s="7">
        <v>3.3747349999999998</v>
      </c>
    </row>
    <row r="270" spans="1:7" x14ac:dyDescent="0.25">
      <c r="A270" s="7">
        <v>26.8</v>
      </c>
      <c r="B270" s="7">
        <v>3.1026440000000002</v>
      </c>
      <c r="C270" s="7">
        <v>4.116117</v>
      </c>
      <c r="E270" s="7">
        <v>26.8</v>
      </c>
      <c r="F270" s="7">
        <v>4.7987859999999998</v>
      </c>
      <c r="G270" s="7">
        <v>2.8865750000000001</v>
      </c>
    </row>
    <row r="271" spans="1:7" x14ac:dyDescent="0.25">
      <c r="A271" s="7">
        <v>26.9</v>
      </c>
      <c r="B271" s="7">
        <v>3.307353</v>
      </c>
      <c r="C271" s="7">
        <v>3.6302509999999999</v>
      </c>
      <c r="E271" s="7">
        <v>26.9</v>
      </c>
      <c r="F271" s="7">
        <v>4.4348989999999997</v>
      </c>
      <c r="G271" s="7">
        <v>3.189225</v>
      </c>
    </row>
    <row r="272" spans="1:7" x14ac:dyDescent="0.25">
      <c r="A272" s="7">
        <v>27</v>
      </c>
      <c r="B272" s="7">
        <v>3.0545779999999998</v>
      </c>
      <c r="C272" s="7">
        <v>4.1638260000000002</v>
      </c>
      <c r="E272" s="7">
        <v>27</v>
      </c>
      <c r="F272" s="7">
        <v>3.695783</v>
      </c>
      <c r="G272" s="7">
        <v>4.2763340000000003</v>
      </c>
    </row>
    <row r="273" spans="1:7" x14ac:dyDescent="0.25">
      <c r="A273" s="7">
        <v>27.1</v>
      </c>
      <c r="B273" s="7">
        <v>3.4783780000000002</v>
      </c>
      <c r="C273" s="7">
        <v>3.6862550000000001</v>
      </c>
      <c r="E273" s="7">
        <v>27.1</v>
      </c>
      <c r="F273" s="7">
        <v>4.5128300000000001</v>
      </c>
      <c r="G273" s="7">
        <v>3.252059</v>
      </c>
    </row>
    <row r="274" spans="1:7" x14ac:dyDescent="0.25">
      <c r="A274" s="7">
        <v>27.2</v>
      </c>
      <c r="B274" s="7">
        <v>3.2522069999999998</v>
      </c>
      <c r="C274" s="7">
        <v>4.6715559999999998</v>
      </c>
      <c r="E274" s="7">
        <v>27.2</v>
      </c>
      <c r="F274" s="7">
        <v>4.6186809999999996</v>
      </c>
      <c r="G274" s="7">
        <v>3.1289410000000002</v>
      </c>
    </row>
    <row r="275" spans="1:7" x14ac:dyDescent="0.25">
      <c r="A275" s="7">
        <v>27.3</v>
      </c>
      <c r="B275" s="7">
        <v>3.304926</v>
      </c>
      <c r="C275" s="7">
        <v>3.998354</v>
      </c>
      <c r="E275" s="7">
        <v>27.3</v>
      </c>
      <c r="F275" s="7">
        <v>4.5027499999999998</v>
      </c>
      <c r="G275" s="7">
        <v>2.7779440000000002</v>
      </c>
    </row>
    <row r="276" spans="1:7" x14ac:dyDescent="0.25">
      <c r="A276" s="7">
        <v>27.4</v>
      </c>
      <c r="B276" s="7">
        <v>3.1787230000000002</v>
      </c>
      <c r="C276" s="7">
        <v>4.0086060000000003</v>
      </c>
      <c r="E276" s="7">
        <v>27.4</v>
      </c>
      <c r="F276" s="7">
        <v>5.2614150000000004</v>
      </c>
      <c r="G276" s="7">
        <v>3.1475369999999998</v>
      </c>
    </row>
    <row r="277" spans="1:7" x14ac:dyDescent="0.25">
      <c r="A277" s="7">
        <v>27.5</v>
      </c>
      <c r="B277" s="7">
        <v>3.4626320000000002</v>
      </c>
      <c r="C277" s="7">
        <v>4.1606629999999996</v>
      </c>
      <c r="E277" s="7">
        <v>27.5</v>
      </c>
      <c r="F277" s="7">
        <v>4.2778119999999999</v>
      </c>
      <c r="G277" s="7">
        <v>3.2082950000000001</v>
      </c>
    </row>
    <row r="278" spans="1:7" x14ac:dyDescent="0.25">
      <c r="A278" s="7">
        <v>27.6</v>
      </c>
      <c r="B278" s="7">
        <v>3.2965499999999999</v>
      </c>
      <c r="C278" s="7">
        <v>4.5247450000000002</v>
      </c>
      <c r="E278" s="7">
        <v>27.6</v>
      </c>
      <c r="F278" s="7">
        <v>3.7493310000000002</v>
      </c>
      <c r="G278" s="7">
        <v>4.4028179999999999</v>
      </c>
    </row>
    <row r="279" spans="1:7" x14ac:dyDescent="0.25">
      <c r="A279" s="7">
        <v>27.7</v>
      </c>
      <c r="B279" s="7">
        <v>3.157311</v>
      </c>
      <c r="C279" s="7">
        <v>4.203487</v>
      </c>
      <c r="E279" s="7">
        <v>27.7</v>
      </c>
      <c r="F279" s="7">
        <v>2.745549</v>
      </c>
      <c r="G279" s="7">
        <v>5.2034849999999997</v>
      </c>
    </row>
    <row r="280" spans="1:7" x14ac:dyDescent="0.25">
      <c r="A280" s="7">
        <v>27.8</v>
      </c>
      <c r="B280" s="7">
        <v>3.1043029999999998</v>
      </c>
      <c r="C280" s="7">
        <v>4.8474630000000003</v>
      </c>
      <c r="E280" s="7">
        <v>27.8</v>
      </c>
      <c r="F280" s="7">
        <v>2.7672780000000001</v>
      </c>
      <c r="G280" s="7">
        <v>5.6778599999999999</v>
      </c>
    </row>
    <row r="281" spans="1:7" x14ac:dyDescent="0.25">
      <c r="A281" s="7">
        <v>27.9</v>
      </c>
      <c r="B281" s="7">
        <v>3.154639</v>
      </c>
      <c r="C281" s="7">
        <v>3.9758429999999998</v>
      </c>
      <c r="E281" s="7">
        <v>27.9</v>
      </c>
      <c r="F281" s="7">
        <v>2.632104</v>
      </c>
      <c r="G281" s="7">
        <v>5.4852610000000004</v>
      </c>
    </row>
    <row r="282" spans="1:7" x14ac:dyDescent="0.25">
      <c r="A282" s="7">
        <v>28</v>
      </c>
      <c r="B282" s="7">
        <v>3.300567</v>
      </c>
      <c r="C282" s="7">
        <v>4.0764950000000004</v>
      </c>
      <c r="E282" s="7">
        <v>28</v>
      </c>
      <c r="F282" s="7">
        <v>2.6226699999999998</v>
      </c>
      <c r="G282" s="7">
        <v>5.7806940000000004</v>
      </c>
    </row>
    <row r="283" spans="1:7" x14ac:dyDescent="0.25">
      <c r="A283" s="7">
        <v>28.1</v>
      </c>
      <c r="B283" s="7">
        <v>3.6604909999999999</v>
      </c>
      <c r="C283" s="7">
        <v>3.7879260000000001</v>
      </c>
      <c r="E283" s="7">
        <v>28.1</v>
      </c>
      <c r="F283" s="7">
        <v>2.9477980000000001</v>
      </c>
      <c r="G283" s="7">
        <v>5.807366</v>
      </c>
    </row>
    <row r="284" spans="1:7" x14ac:dyDescent="0.25">
      <c r="A284" s="7">
        <v>28.2</v>
      </c>
      <c r="B284" s="7">
        <v>3.036972</v>
      </c>
      <c r="C284" s="7">
        <v>3.8477999999999999</v>
      </c>
      <c r="E284" s="7">
        <v>28.2</v>
      </c>
      <c r="F284" s="7">
        <v>3.4599220000000002</v>
      </c>
      <c r="G284" s="7">
        <v>4.4050349999999998</v>
      </c>
    </row>
    <row r="285" spans="1:7" x14ac:dyDescent="0.25">
      <c r="A285" s="7">
        <v>28.3</v>
      </c>
      <c r="B285" s="7">
        <v>3.1353230000000001</v>
      </c>
      <c r="C285" s="7">
        <v>4.1598030000000001</v>
      </c>
      <c r="E285" s="7">
        <v>28.3</v>
      </c>
      <c r="F285" s="7">
        <v>2.8080820000000002</v>
      </c>
      <c r="G285" s="7">
        <v>5.4254819999999997</v>
      </c>
    </row>
    <row r="286" spans="1:7" x14ac:dyDescent="0.25">
      <c r="A286" s="7">
        <v>28.4</v>
      </c>
      <c r="B286" s="7">
        <v>3.3330839999999999</v>
      </c>
      <c r="C286" s="7">
        <v>4.2010930000000002</v>
      </c>
      <c r="E286" s="7">
        <v>28.4</v>
      </c>
      <c r="F286" s="7">
        <v>4.2474230000000004</v>
      </c>
      <c r="G286" s="7">
        <v>4.291906</v>
      </c>
    </row>
    <row r="287" spans="1:7" x14ac:dyDescent="0.25">
      <c r="A287" s="7">
        <v>28.5</v>
      </c>
      <c r="B287" s="7">
        <v>3.2639260000000001</v>
      </c>
      <c r="C287" s="7">
        <v>4.2986019999999998</v>
      </c>
      <c r="E287" s="7">
        <v>28.5</v>
      </c>
      <c r="F287" s="7">
        <v>3.622188</v>
      </c>
      <c r="G287" s="7">
        <v>4.7372990000000001</v>
      </c>
    </row>
    <row r="288" spans="1:7" x14ac:dyDescent="0.25">
      <c r="A288" s="7">
        <v>28.6</v>
      </c>
      <c r="B288" s="7">
        <v>3.5026280000000001</v>
      </c>
      <c r="C288" s="7">
        <v>4.214016</v>
      </c>
      <c r="E288" s="7">
        <v>28.6</v>
      </c>
      <c r="F288" s="7">
        <v>2.6044700000000001</v>
      </c>
      <c r="G288" s="7">
        <v>5.8230230000000001</v>
      </c>
    </row>
    <row r="289" spans="1:7" x14ac:dyDescent="0.25">
      <c r="A289" s="7">
        <v>28.7</v>
      </c>
      <c r="B289" s="7">
        <v>3.3590119999999999</v>
      </c>
      <c r="C289" s="7">
        <v>4.0243589999999996</v>
      </c>
      <c r="E289" s="7">
        <v>28.7</v>
      </c>
      <c r="F289" s="7">
        <v>2.7415069999999999</v>
      </c>
      <c r="G289" s="7">
        <v>5.1028609999999999</v>
      </c>
    </row>
    <row r="290" spans="1:7" x14ac:dyDescent="0.25">
      <c r="A290" s="7">
        <v>28.8</v>
      </c>
      <c r="B290" s="7">
        <v>3.2949310000000001</v>
      </c>
      <c r="C290" s="7">
        <v>4.5639219999999998</v>
      </c>
      <c r="E290" s="7">
        <v>28.8</v>
      </c>
      <c r="F290" s="7">
        <v>2.726791</v>
      </c>
      <c r="G290" s="7">
        <v>5.4582480000000002</v>
      </c>
    </row>
    <row r="291" spans="1:7" x14ac:dyDescent="0.25">
      <c r="A291" s="7">
        <v>28.9</v>
      </c>
      <c r="B291" s="7">
        <v>3.381278</v>
      </c>
      <c r="C291" s="7">
        <v>3.7867839999999999</v>
      </c>
      <c r="E291" s="7">
        <v>28.9</v>
      </c>
      <c r="F291" s="7">
        <v>2.662595</v>
      </c>
      <c r="G291" s="7">
        <v>5.6023389999999997</v>
      </c>
    </row>
    <row r="292" spans="1:7" x14ac:dyDescent="0.25">
      <c r="A292" s="7">
        <v>29</v>
      </c>
      <c r="B292" s="7">
        <v>3.271979</v>
      </c>
      <c r="C292" s="7">
        <v>4.0326890000000004</v>
      </c>
      <c r="E292" s="7">
        <v>29</v>
      </c>
      <c r="F292" s="7">
        <v>2.8506550000000002</v>
      </c>
      <c r="G292" s="7">
        <v>5.4829869999999996</v>
      </c>
    </row>
    <row r="293" spans="1:7" x14ac:dyDescent="0.25">
      <c r="A293" s="7">
        <v>29.1</v>
      </c>
      <c r="B293" s="7">
        <v>3.202178</v>
      </c>
      <c r="C293" s="7">
        <v>4.2869010000000003</v>
      </c>
      <c r="E293" s="7">
        <v>29.1</v>
      </c>
      <c r="F293" s="7">
        <v>2.6213609999999998</v>
      </c>
      <c r="G293" s="7">
        <v>5.6465940000000003</v>
      </c>
    </row>
    <row r="294" spans="1:7" x14ac:dyDescent="0.25">
      <c r="A294" s="7">
        <v>29.2</v>
      </c>
      <c r="B294" s="7">
        <v>3.30809</v>
      </c>
      <c r="C294" s="7">
        <v>4.2841319999999996</v>
      </c>
      <c r="E294" s="7">
        <v>29.2</v>
      </c>
      <c r="F294" s="7">
        <v>2.9968149999999998</v>
      </c>
      <c r="G294" s="7">
        <v>4.9924039999999996</v>
      </c>
    </row>
    <row r="295" spans="1:7" x14ac:dyDescent="0.25">
      <c r="A295" s="7">
        <v>29.3</v>
      </c>
      <c r="B295" s="7">
        <v>3.3371849999999998</v>
      </c>
      <c r="C295" s="7">
        <v>4.3169700000000004</v>
      </c>
      <c r="E295" s="7">
        <v>29.3</v>
      </c>
      <c r="F295" s="7">
        <v>3.027358</v>
      </c>
      <c r="G295" s="7">
        <v>5.4830500000000004</v>
      </c>
    </row>
    <row r="296" spans="1:7" x14ac:dyDescent="0.25">
      <c r="A296" s="7">
        <v>29.4</v>
      </c>
      <c r="B296" s="7">
        <v>3.1305079999999998</v>
      </c>
      <c r="C296" s="7">
        <v>4.4443200000000003</v>
      </c>
      <c r="E296" s="7">
        <v>29.4</v>
      </c>
      <c r="F296" s="7">
        <v>3.69373</v>
      </c>
      <c r="G296" s="7">
        <v>4.9650860000000003</v>
      </c>
    </row>
    <row r="297" spans="1:7" x14ac:dyDescent="0.25">
      <c r="A297" s="7">
        <v>29.5</v>
      </c>
      <c r="B297" s="7">
        <v>3.2581180000000001</v>
      </c>
      <c r="C297" s="7">
        <v>3.9750390000000002</v>
      </c>
      <c r="E297" s="7">
        <v>29.5</v>
      </c>
      <c r="F297" s="7">
        <v>4.6014249999999999</v>
      </c>
      <c r="G297" s="7">
        <v>3.2018770000000001</v>
      </c>
    </row>
    <row r="298" spans="1:7" x14ac:dyDescent="0.25">
      <c r="A298" s="7">
        <v>29.6</v>
      </c>
      <c r="B298" s="7">
        <v>3.0669469999999999</v>
      </c>
      <c r="C298" s="7">
        <v>4.0434700000000001</v>
      </c>
      <c r="E298" s="7">
        <v>29.6</v>
      </c>
      <c r="F298" s="7">
        <v>2.7975469999999998</v>
      </c>
      <c r="G298" s="7">
        <v>5.6648529999999999</v>
      </c>
    </row>
    <row r="299" spans="1:7" x14ac:dyDescent="0.25">
      <c r="A299" s="7">
        <v>29.7</v>
      </c>
      <c r="B299" s="7">
        <v>3.038322</v>
      </c>
      <c r="C299" s="7">
        <v>4.620431</v>
      </c>
      <c r="E299" s="7">
        <v>29.7</v>
      </c>
      <c r="F299" s="7">
        <v>2.8423509999999998</v>
      </c>
      <c r="G299" s="7">
        <v>5.2385609999999998</v>
      </c>
    </row>
    <row r="300" spans="1:7" x14ac:dyDescent="0.25">
      <c r="A300" s="7">
        <v>29.8</v>
      </c>
      <c r="B300" s="7">
        <v>3.2263480000000002</v>
      </c>
      <c r="C300" s="7">
        <v>4.5868099999999998</v>
      </c>
      <c r="E300" s="7">
        <v>29.8</v>
      </c>
      <c r="F300" s="7">
        <v>4.1203890000000003</v>
      </c>
      <c r="G300" s="7">
        <v>4.4947840000000001</v>
      </c>
    </row>
    <row r="301" spans="1:7" x14ac:dyDescent="0.25">
      <c r="A301" s="7">
        <v>29.9</v>
      </c>
      <c r="B301" s="7">
        <v>3.4175279999999999</v>
      </c>
      <c r="C301" s="7">
        <v>3.843035</v>
      </c>
      <c r="E301" s="7">
        <v>29.9</v>
      </c>
      <c r="F301" s="7">
        <v>2.6275080000000002</v>
      </c>
      <c r="G301" s="7">
        <v>5.4159509999999997</v>
      </c>
    </row>
    <row r="302" spans="1:7" x14ac:dyDescent="0.25">
      <c r="A302" s="7">
        <v>30</v>
      </c>
      <c r="B302" s="7">
        <v>3.1609699999999998</v>
      </c>
      <c r="C302" s="7">
        <v>3.9116149999999998</v>
      </c>
      <c r="E302" s="7">
        <v>30</v>
      </c>
      <c r="F302" s="7">
        <v>2.811893</v>
      </c>
      <c r="G302" s="7">
        <v>5.1051289999999998</v>
      </c>
    </row>
    <row r="303" spans="1:7" x14ac:dyDescent="0.25">
      <c r="A303" s="7">
        <v>30.1</v>
      </c>
      <c r="B303" s="7">
        <v>3.3879260000000002</v>
      </c>
      <c r="C303" s="7">
        <v>4.1763779999999997</v>
      </c>
      <c r="E303" s="7">
        <v>30.1</v>
      </c>
      <c r="F303" s="7">
        <v>2.673988</v>
      </c>
      <c r="G303" s="7">
        <v>5.9967079999999999</v>
      </c>
    </row>
    <row r="304" spans="1:7" x14ac:dyDescent="0.25">
      <c r="A304" s="7">
        <v>30.2</v>
      </c>
      <c r="B304" s="7">
        <v>3.3017280000000002</v>
      </c>
      <c r="C304" s="7">
        <v>3.9731580000000002</v>
      </c>
      <c r="E304" s="7">
        <v>30.2</v>
      </c>
      <c r="F304" s="7">
        <v>3.9961039999999999</v>
      </c>
      <c r="G304" s="7">
        <v>4.4745059999999999</v>
      </c>
    </row>
    <row r="305" spans="1:7" x14ac:dyDescent="0.25">
      <c r="A305" s="7">
        <v>30.3</v>
      </c>
      <c r="B305" s="7">
        <v>3.2366860000000002</v>
      </c>
      <c r="C305" s="7">
        <v>4.2927039999999996</v>
      </c>
      <c r="E305" s="7">
        <v>30.3</v>
      </c>
      <c r="F305" s="7">
        <v>2.6903139999999999</v>
      </c>
      <c r="G305" s="7">
        <v>5.4804370000000002</v>
      </c>
    </row>
    <row r="306" spans="1:7" x14ac:dyDescent="0.25">
      <c r="A306" s="7">
        <v>30.4</v>
      </c>
      <c r="B306" s="7">
        <v>3.2957649999999998</v>
      </c>
      <c r="C306" s="7">
        <v>4.0444909999999998</v>
      </c>
      <c r="E306" s="7">
        <v>30.4</v>
      </c>
      <c r="F306" s="7">
        <v>2.8347600000000002</v>
      </c>
      <c r="G306" s="7">
        <v>5.0764440000000004</v>
      </c>
    </row>
    <row r="307" spans="1:7" x14ac:dyDescent="0.25">
      <c r="A307" s="7">
        <v>30.5</v>
      </c>
      <c r="B307" s="7">
        <v>3.2684510000000002</v>
      </c>
      <c r="C307" s="7">
        <v>4.2632919999999999</v>
      </c>
      <c r="E307" s="7">
        <v>30.5</v>
      </c>
      <c r="F307" s="7">
        <v>2.698674</v>
      </c>
      <c r="G307" s="7">
        <v>5.0838770000000002</v>
      </c>
    </row>
    <row r="308" spans="1:7" x14ac:dyDescent="0.25">
      <c r="A308" s="7">
        <v>30.6</v>
      </c>
      <c r="B308" s="7">
        <v>3.3741400000000001</v>
      </c>
      <c r="C308" s="7">
        <v>4.3671620000000004</v>
      </c>
      <c r="E308" s="7">
        <v>30.6</v>
      </c>
      <c r="F308" s="7">
        <v>2.8699370000000002</v>
      </c>
      <c r="G308" s="7">
        <v>5.1668589999999996</v>
      </c>
    </row>
    <row r="309" spans="1:7" x14ac:dyDescent="0.25">
      <c r="A309" s="7">
        <v>30.7</v>
      </c>
      <c r="B309" s="7">
        <v>3.2237719999999999</v>
      </c>
      <c r="C309" s="7">
        <v>4.6601129999999999</v>
      </c>
      <c r="E309" s="7">
        <v>30.7</v>
      </c>
      <c r="F309" s="7">
        <v>2.8315980000000001</v>
      </c>
      <c r="G309" s="7">
        <v>5.2468190000000003</v>
      </c>
    </row>
    <row r="310" spans="1:7" x14ac:dyDescent="0.25">
      <c r="A310" s="7">
        <v>30.8</v>
      </c>
      <c r="B310" s="7">
        <v>3.2349239999999999</v>
      </c>
      <c r="C310" s="7">
        <v>4.7352299999999996</v>
      </c>
      <c r="E310" s="7">
        <v>30.8</v>
      </c>
      <c r="F310" s="7">
        <v>2.8912040000000001</v>
      </c>
      <c r="G310" s="7">
        <v>5.636253</v>
      </c>
    </row>
    <row r="311" spans="1:7" x14ac:dyDescent="0.25">
      <c r="A311" s="7">
        <v>30.9</v>
      </c>
      <c r="B311" s="7">
        <v>3.432277</v>
      </c>
      <c r="C311" s="7">
        <v>4.5172699999999999</v>
      </c>
      <c r="E311" s="7">
        <v>30.9</v>
      </c>
      <c r="F311" s="7">
        <v>3.5277750000000001</v>
      </c>
      <c r="G311" s="7">
        <v>4.6470010000000004</v>
      </c>
    </row>
    <row r="312" spans="1:7" x14ac:dyDescent="0.25">
      <c r="A312" s="7">
        <v>31</v>
      </c>
      <c r="B312" s="7">
        <v>3.1262560000000001</v>
      </c>
      <c r="C312" s="7">
        <v>3.7865920000000002</v>
      </c>
      <c r="E312" s="7">
        <v>31</v>
      </c>
      <c r="F312" s="7">
        <v>2.6500729999999999</v>
      </c>
      <c r="G312" s="7">
        <v>5.7228779999999997</v>
      </c>
    </row>
    <row r="313" spans="1:7" x14ac:dyDescent="0.25">
      <c r="A313" s="7">
        <v>31.1</v>
      </c>
      <c r="B313" s="7">
        <v>3.0558079999999999</v>
      </c>
      <c r="C313" s="7">
        <v>4.3021839999999996</v>
      </c>
      <c r="E313" s="7">
        <v>31.1</v>
      </c>
      <c r="F313" s="7">
        <v>2.653159</v>
      </c>
      <c r="G313" s="7">
        <v>5.1059020000000004</v>
      </c>
    </row>
    <row r="314" spans="1:7" x14ac:dyDescent="0.25">
      <c r="A314" s="7">
        <v>31.2</v>
      </c>
      <c r="B314" s="7">
        <v>3.6028190000000002</v>
      </c>
      <c r="C314" s="7">
        <v>3.9254690000000001</v>
      </c>
      <c r="E314" s="7">
        <v>31.2</v>
      </c>
      <c r="F314" s="7">
        <v>3.6827030000000001</v>
      </c>
      <c r="G314" s="7">
        <v>4.3314490000000001</v>
      </c>
    </row>
    <row r="315" spans="1:7" x14ac:dyDescent="0.25">
      <c r="A315" s="7">
        <v>31.3</v>
      </c>
      <c r="B315" s="7">
        <v>3.156139</v>
      </c>
      <c r="C315" s="7">
        <v>4.3939060000000003</v>
      </c>
      <c r="E315" s="7">
        <v>31.3</v>
      </c>
      <c r="F315" s="7">
        <v>2.6517040000000001</v>
      </c>
      <c r="G315" s="7">
        <v>5.8050179999999996</v>
      </c>
    </row>
    <row r="316" spans="1:7" x14ac:dyDescent="0.25">
      <c r="A316" s="7">
        <v>31.4</v>
      </c>
      <c r="B316" s="7">
        <v>3.3890470000000001</v>
      </c>
      <c r="C316" s="7">
        <v>4.0964549999999997</v>
      </c>
      <c r="E316" s="7">
        <v>31.4</v>
      </c>
      <c r="F316" s="7">
        <v>2.821453</v>
      </c>
      <c r="G316" s="7">
        <v>4.7605389999999996</v>
      </c>
    </row>
    <row r="317" spans="1:7" x14ac:dyDescent="0.25">
      <c r="A317" s="7">
        <v>31.5</v>
      </c>
      <c r="B317" s="7">
        <v>3.5345879999999998</v>
      </c>
      <c r="C317" s="7">
        <v>3.6834660000000001</v>
      </c>
      <c r="E317" s="7">
        <v>31.5</v>
      </c>
      <c r="F317" s="7">
        <v>3.113899</v>
      </c>
      <c r="G317" s="7">
        <v>5.1818590000000002</v>
      </c>
    </row>
    <row r="318" spans="1:7" x14ac:dyDescent="0.25">
      <c r="A318" s="7">
        <v>31.6</v>
      </c>
      <c r="B318" s="7">
        <v>3.3756740000000001</v>
      </c>
      <c r="C318" s="7">
        <v>3.7487059999999999</v>
      </c>
      <c r="E318" s="7">
        <v>31.6</v>
      </c>
      <c r="F318" s="7">
        <v>2.5833689999999998</v>
      </c>
      <c r="G318" s="7">
        <v>5.2971820000000003</v>
      </c>
    </row>
    <row r="319" spans="1:7" x14ac:dyDescent="0.25">
      <c r="A319" s="7">
        <v>31.7</v>
      </c>
      <c r="B319" s="7">
        <v>3.3724750000000001</v>
      </c>
      <c r="C319" s="7">
        <v>4.0632630000000001</v>
      </c>
      <c r="E319" s="7">
        <v>31.7</v>
      </c>
      <c r="F319" s="7">
        <v>4.0168140000000001</v>
      </c>
      <c r="G319" s="7">
        <v>4.5069410000000003</v>
      </c>
    </row>
    <row r="320" spans="1:7" x14ac:dyDescent="0.25">
      <c r="A320" s="7">
        <v>31.8</v>
      </c>
      <c r="B320" s="7">
        <v>3.2381359999999999</v>
      </c>
      <c r="C320" s="7">
        <v>4.4269480000000003</v>
      </c>
      <c r="E320" s="7">
        <v>31.8</v>
      </c>
      <c r="F320" s="7">
        <v>2.6126589999999998</v>
      </c>
      <c r="G320" s="7">
        <v>5.5066879999999996</v>
      </c>
    </row>
    <row r="321" spans="1:7" x14ac:dyDescent="0.25">
      <c r="A321" s="7">
        <v>31.9</v>
      </c>
      <c r="B321" s="7">
        <v>3.1437240000000002</v>
      </c>
      <c r="C321" s="7">
        <v>4.6282769999999998</v>
      </c>
      <c r="E321" s="7">
        <v>31.9</v>
      </c>
      <c r="F321" s="7">
        <v>5.2272990000000004</v>
      </c>
      <c r="G321" s="7">
        <v>4.7765209999999998</v>
      </c>
    </row>
    <row r="322" spans="1:7" x14ac:dyDescent="0.25">
      <c r="A322" s="7">
        <v>32</v>
      </c>
      <c r="B322" s="7">
        <v>3.0797569999999999</v>
      </c>
      <c r="C322" s="7">
        <v>3.9938980000000002</v>
      </c>
      <c r="E322" s="7">
        <v>32</v>
      </c>
      <c r="F322" s="7">
        <v>5.0137010000000002</v>
      </c>
      <c r="G322" s="7">
        <v>3.0037440000000002</v>
      </c>
    </row>
    <row r="323" spans="1:7" x14ac:dyDescent="0.25">
      <c r="A323" s="7">
        <v>32.1</v>
      </c>
      <c r="B323" s="7">
        <v>3.464594</v>
      </c>
      <c r="C323" s="7">
        <v>4.2162649999999999</v>
      </c>
      <c r="E323" s="7">
        <v>32.1</v>
      </c>
      <c r="F323" s="7">
        <v>4.760478</v>
      </c>
      <c r="G323" s="7">
        <v>3.2201610000000001</v>
      </c>
    </row>
    <row r="324" spans="1:7" x14ac:dyDescent="0.25">
      <c r="A324" s="7">
        <v>32.200000000000003</v>
      </c>
      <c r="B324" s="7">
        <v>3.0333580000000002</v>
      </c>
      <c r="C324" s="7">
        <v>4.1892269999999998</v>
      </c>
      <c r="E324" s="7">
        <v>32.200000000000003</v>
      </c>
      <c r="F324" s="7">
        <v>4.9830620000000003</v>
      </c>
      <c r="G324" s="7">
        <v>2.9497149999999999</v>
      </c>
    </row>
    <row r="325" spans="1:7" x14ac:dyDescent="0.25">
      <c r="A325" s="7">
        <v>32.299999999999997</v>
      </c>
      <c r="B325" s="7">
        <v>3.4898769999999999</v>
      </c>
      <c r="C325" s="7">
        <v>4.1582540000000003</v>
      </c>
      <c r="E325" s="7">
        <v>32.299999999999997</v>
      </c>
      <c r="F325" s="7">
        <v>5.1268099999999999</v>
      </c>
      <c r="G325" s="7">
        <v>3.0312450000000002</v>
      </c>
    </row>
    <row r="326" spans="1:7" x14ac:dyDescent="0.25">
      <c r="A326" s="7">
        <v>32.4</v>
      </c>
      <c r="B326" s="7">
        <v>3.4083139999999998</v>
      </c>
      <c r="C326" s="7">
        <v>4.0606790000000004</v>
      </c>
      <c r="E326" s="7">
        <v>32.4</v>
      </c>
      <c r="F326" s="7">
        <v>4.9724110000000001</v>
      </c>
      <c r="G326" s="7">
        <v>2.6730710000000002</v>
      </c>
    </row>
    <row r="327" spans="1:7" x14ac:dyDescent="0.25">
      <c r="A327" s="7">
        <v>32.5</v>
      </c>
      <c r="B327" s="7">
        <v>3.3740410000000001</v>
      </c>
      <c r="C327" s="7">
        <v>4.5172439999999998</v>
      </c>
      <c r="E327" s="7">
        <v>32.5</v>
      </c>
      <c r="F327" s="7">
        <v>4.9539460000000002</v>
      </c>
      <c r="G327" s="7">
        <v>3.662058</v>
      </c>
    </row>
    <row r="328" spans="1:7" x14ac:dyDescent="0.25">
      <c r="A328" s="7">
        <v>32.6</v>
      </c>
      <c r="B328" s="7">
        <v>3.1537359999999999</v>
      </c>
      <c r="C328" s="7">
        <v>5.0959459999999996</v>
      </c>
      <c r="E328" s="7">
        <v>32.6</v>
      </c>
      <c r="F328" s="7">
        <v>4.9194040000000001</v>
      </c>
      <c r="G328" s="7">
        <v>3.0155219999999998</v>
      </c>
    </row>
    <row r="329" spans="1:7" x14ac:dyDescent="0.25">
      <c r="A329" s="7">
        <v>32.700000000000003</v>
      </c>
      <c r="B329" s="7">
        <v>3.1189830000000001</v>
      </c>
      <c r="C329" s="7">
        <v>4.0335559999999999</v>
      </c>
      <c r="E329" s="7">
        <v>32.700000000000003</v>
      </c>
      <c r="F329" s="7">
        <v>4.591685</v>
      </c>
      <c r="G329" s="7">
        <v>3.673324</v>
      </c>
    </row>
    <row r="330" spans="1:7" x14ac:dyDescent="0.25">
      <c r="A330" s="7">
        <v>32.799999999999997</v>
      </c>
      <c r="B330" s="7">
        <v>3.4406140000000001</v>
      </c>
      <c r="C330" s="7">
        <v>4.4688489999999996</v>
      </c>
      <c r="E330" s="7">
        <v>32.799999999999997</v>
      </c>
      <c r="F330" s="7">
        <v>5.0105180000000002</v>
      </c>
      <c r="G330" s="7">
        <v>2.8202090000000002</v>
      </c>
    </row>
    <row r="331" spans="1:7" x14ac:dyDescent="0.25">
      <c r="A331" s="7">
        <v>32.9</v>
      </c>
      <c r="B331" s="7">
        <v>3.6698330000000001</v>
      </c>
      <c r="C331" s="7">
        <v>3.6574360000000001</v>
      </c>
      <c r="E331" s="7">
        <v>32.9</v>
      </c>
      <c r="F331" s="7">
        <v>4.8971309999999999</v>
      </c>
      <c r="G331" s="7">
        <v>3.626817</v>
      </c>
    </row>
    <row r="332" spans="1:7" x14ac:dyDescent="0.25">
      <c r="A332" s="7">
        <v>33</v>
      </c>
      <c r="B332" s="7">
        <v>3.1070090000000001</v>
      </c>
      <c r="C332" s="7">
        <v>4.3013389999999996</v>
      </c>
      <c r="E332" s="7">
        <v>33</v>
      </c>
      <c r="F332" s="7">
        <v>4.8472099999999996</v>
      </c>
      <c r="G332" s="7">
        <v>4.7420850000000003</v>
      </c>
    </row>
    <row r="333" spans="1:7" x14ac:dyDescent="0.25">
      <c r="A333" s="7">
        <v>33.1</v>
      </c>
      <c r="B333" s="7">
        <v>3.0512670000000002</v>
      </c>
      <c r="C333" s="7">
        <v>4.4907760000000003</v>
      </c>
      <c r="E333" s="7">
        <v>33.1</v>
      </c>
      <c r="F333" s="7">
        <v>4.8140340000000004</v>
      </c>
      <c r="G333" s="7">
        <v>3.1406160000000001</v>
      </c>
    </row>
    <row r="334" spans="1:7" x14ac:dyDescent="0.25">
      <c r="A334" s="7">
        <v>33.200000000000003</v>
      </c>
      <c r="B334" s="7">
        <v>3.123281</v>
      </c>
      <c r="C334" s="7">
        <v>4.142493</v>
      </c>
      <c r="E334" s="7">
        <v>33.200000000000003</v>
      </c>
      <c r="F334" s="7">
        <v>3.0549680000000001</v>
      </c>
      <c r="G334" s="7">
        <v>5.1360130000000002</v>
      </c>
    </row>
    <row r="335" spans="1:7" x14ac:dyDescent="0.25">
      <c r="A335" s="7">
        <v>33.299999999999997</v>
      </c>
      <c r="B335" s="7">
        <v>2.9815529999999999</v>
      </c>
      <c r="C335" s="7">
        <v>4.5608430000000002</v>
      </c>
      <c r="E335" s="7">
        <v>33.299999999999997</v>
      </c>
      <c r="F335" s="7">
        <v>2.823204</v>
      </c>
      <c r="G335" s="7">
        <v>5.6772559999999999</v>
      </c>
    </row>
    <row r="336" spans="1:7" x14ac:dyDescent="0.25">
      <c r="A336" s="7">
        <v>33.4</v>
      </c>
      <c r="B336" s="7">
        <v>3.2282069999999998</v>
      </c>
      <c r="C336" s="7">
        <v>3.6348669999999998</v>
      </c>
      <c r="E336" s="7">
        <v>33.4</v>
      </c>
      <c r="F336" s="7">
        <v>3.0441129999999998</v>
      </c>
      <c r="G336" s="7">
        <v>5.0397650000000001</v>
      </c>
    </row>
    <row r="337" spans="1:7" x14ac:dyDescent="0.25">
      <c r="A337" s="7">
        <v>33.5</v>
      </c>
      <c r="B337" s="7">
        <v>3.2977639999999999</v>
      </c>
      <c r="C337" s="7">
        <v>4.31975</v>
      </c>
      <c r="E337" s="7">
        <v>33.5</v>
      </c>
      <c r="F337" s="7">
        <v>2.792672</v>
      </c>
      <c r="G337" s="7">
        <v>5.4370339999999997</v>
      </c>
    </row>
    <row r="338" spans="1:7" x14ac:dyDescent="0.25">
      <c r="A338" s="7">
        <v>33.6</v>
      </c>
      <c r="B338" s="7">
        <v>3.151958</v>
      </c>
      <c r="C338" s="7">
        <v>4.1935859999999998</v>
      </c>
      <c r="E338" s="7">
        <v>33.6</v>
      </c>
      <c r="F338" s="7">
        <v>2.716307</v>
      </c>
      <c r="G338" s="7">
        <v>5.0318379999999996</v>
      </c>
    </row>
    <row r="339" spans="1:7" x14ac:dyDescent="0.25">
      <c r="A339" s="7">
        <v>33.700000000000003</v>
      </c>
      <c r="B339" s="7">
        <v>3.261209</v>
      </c>
      <c r="C339" s="7">
        <v>4.0443829999999998</v>
      </c>
      <c r="E339" s="7">
        <v>33.700000000000003</v>
      </c>
      <c r="F339" s="7">
        <v>2.6860279999999999</v>
      </c>
      <c r="G339" s="7">
        <v>5.1621249999999996</v>
      </c>
    </row>
    <row r="340" spans="1:7" x14ac:dyDescent="0.25">
      <c r="A340" s="7">
        <v>33.799999999999997</v>
      </c>
      <c r="B340" s="7">
        <v>3.2335120000000002</v>
      </c>
      <c r="C340" s="7">
        <v>4.486942</v>
      </c>
      <c r="E340" s="7">
        <v>33.799999999999997</v>
      </c>
      <c r="F340" s="7">
        <v>2.7953450000000002</v>
      </c>
      <c r="G340" s="7">
        <v>5.3351389999999999</v>
      </c>
    </row>
    <row r="341" spans="1:7" x14ac:dyDescent="0.25">
      <c r="A341" s="7">
        <v>33.9</v>
      </c>
      <c r="B341" s="7">
        <v>2.994275</v>
      </c>
      <c r="C341" s="7">
        <v>4.538646</v>
      </c>
      <c r="E341" s="7">
        <v>33.9</v>
      </c>
      <c r="F341" s="7">
        <v>3.0441639999999999</v>
      </c>
      <c r="G341" s="7">
        <v>4.7665480000000002</v>
      </c>
    </row>
    <row r="342" spans="1:7" x14ac:dyDescent="0.25">
      <c r="A342" s="7">
        <v>34</v>
      </c>
      <c r="B342" s="7">
        <v>3.1666690000000002</v>
      </c>
      <c r="C342" s="7">
        <v>4.249098</v>
      </c>
      <c r="E342" s="7">
        <v>34</v>
      </c>
      <c r="F342" s="7">
        <v>4.5757320000000004</v>
      </c>
      <c r="G342" s="7">
        <v>2.8553639999999998</v>
      </c>
    </row>
    <row r="343" spans="1:7" x14ac:dyDescent="0.25">
      <c r="A343" s="7">
        <v>34.1</v>
      </c>
      <c r="B343" s="7">
        <v>3.1151520000000001</v>
      </c>
      <c r="C343" s="7">
        <v>4.9267399999999997</v>
      </c>
      <c r="E343" s="7">
        <v>34.1</v>
      </c>
      <c r="F343" s="7">
        <v>4.4162460000000001</v>
      </c>
      <c r="G343" s="7">
        <v>4.0498500000000002</v>
      </c>
    </row>
    <row r="344" spans="1:7" x14ac:dyDescent="0.25">
      <c r="A344" s="7">
        <v>34.200000000000003</v>
      </c>
      <c r="B344" s="7">
        <v>3.1849409999999998</v>
      </c>
      <c r="C344" s="7">
        <v>3.9843769999999998</v>
      </c>
      <c r="E344" s="7">
        <v>34.200000000000003</v>
      </c>
      <c r="F344" s="7">
        <v>2.7919390000000002</v>
      </c>
      <c r="G344" s="7">
        <v>4.1718339999999996</v>
      </c>
    </row>
    <row r="345" spans="1:7" x14ac:dyDescent="0.25">
      <c r="A345" s="7">
        <v>34.299999999999997</v>
      </c>
      <c r="B345" s="7">
        <v>3.0727630000000001</v>
      </c>
      <c r="C345" s="7">
        <v>4.4286289999999999</v>
      </c>
      <c r="E345" s="7">
        <v>34.299999999999997</v>
      </c>
      <c r="F345" s="7">
        <v>2.9938159999999998</v>
      </c>
      <c r="G345" s="7">
        <v>4.792414</v>
      </c>
    </row>
    <row r="346" spans="1:7" x14ac:dyDescent="0.25">
      <c r="A346" s="7">
        <v>34.4</v>
      </c>
      <c r="B346" s="7">
        <v>3.3411569999999999</v>
      </c>
      <c r="C346" s="7">
        <v>4.1143049999999999</v>
      </c>
      <c r="E346" s="7">
        <v>34.4</v>
      </c>
      <c r="F346" s="7">
        <v>2.7237930000000001</v>
      </c>
      <c r="G346" s="7">
        <v>5.0387570000000004</v>
      </c>
    </row>
    <row r="347" spans="1:7" x14ac:dyDescent="0.25">
      <c r="A347" s="7">
        <v>34.5</v>
      </c>
      <c r="B347" s="7">
        <v>3.6549550000000002</v>
      </c>
      <c r="C347" s="7">
        <v>3.7173669999999999</v>
      </c>
      <c r="E347" s="7">
        <v>34.5</v>
      </c>
      <c r="F347" s="7">
        <v>2.6419009999999998</v>
      </c>
      <c r="G347" s="7">
        <v>4.5939329999999998</v>
      </c>
    </row>
    <row r="348" spans="1:7" x14ac:dyDescent="0.25">
      <c r="A348" s="7">
        <v>34.6</v>
      </c>
      <c r="B348" s="7">
        <v>3.2538860000000001</v>
      </c>
      <c r="C348" s="7">
        <v>3.440315</v>
      </c>
      <c r="E348" s="7">
        <v>34.6</v>
      </c>
      <c r="F348" s="7">
        <v>2.6880470000000001</v>
      </c>
      <c r="G348" s="7">
        <v>4.8754049999999998</v>
      </c>
    </row>
    <row r="349" spans="1:7" x14ac:dyDescent="0.25">
      <c r="A349" s="7">
        <v>34.700000000000003</v>
      </c>
      <c r="B349" s="7">
        <v>3.1102639999999999</v>
      </c>
      <c r="C349" s="7">
        <v>3.7631389999999998</v>
      </c>
      <c r="E349" s="7">
        <v>34.700000000000003</v>
      </c>
      <c r="F349" s="7">
        <v>4.8840349999999999</v>
      </c>
      <c r="G349" s="7">
        <v>2.7246220000000001</v>
      </c>
    </row>
    <row r="350" spans="1:7" x14ac:dyDescent="0.25">
      <c r="A350" s="7">
        <v>34.799999999999997</v>
      </c>
      <c r="B350" s="7">
        <v>3.1459570000000001</v>
      </c>
      <c r="C350" s="7">
        <v>4.4076690000000003</v>
      </c>
      <c r="E350" s="7">
        <v>34.799999999999997</v>
      </c>
      <c r="F350" s="7">
        <v>4.4926820000000003</v>
      </c>
      <c r="G350" s="7">
        <v>2.7535599999999998</v>
      </c>
    </row>
    <row r="351" spans="1:7" x14ac:dyDescent="0.25">
      <c r="A351" s="7">
        <v>34.9</v>
      </c>
      <c r="B351" s="7">
        <v>2.9969709999999998</v>
      </c>
      <c r="C351" s="7">
        <v>4.2441469999999999</v>
      </c>
      <c r="E351" s="7">
        <v>34.9</v>
      </c>
      <c r="F351" s="7">
        <v>4.7766760000000001</v>
      </c>
      <c r="G351" s="7">
        <v>3.486278</v>
      </c>
    </row>
    <row r="352" spans="1:7" x14ac:dyDescent="0.25">
      <c r="A352" s="7">
        <v>35</v>
      </c>
      <c r="B352" s="7">
        <v>3.3127819999999999</v>
      </c>
      <c r="C352" s="7">
        <v>3.9337749999999998</v>
      </c>
      <c r="E352" s="7">
        <v>35</v>
      </c>
      <c r="F352" s="7">
        <v>5.0087409999999997</v>
      </c>
      <c r="G352" s="7">
        <v>2.971285</v>
      </c>
    </row>
    <row r="353" spans="1:7" x14ac:dyDescent="0.25">
      <c r="A353" s="7">
        <v>35.1</v>
      </c>
      <c r="B353" s="7">
        <v>3.1175670000000002</v>
      </c>
      <c r="C353" s="7">
        <v>4.5199150000000001</v>
      </c>
      <c r="E353" s="7">
        <v>35.1</v>
      </c>
      <c r="F353" s="7">
        <v>4.0789559999999998</v>
      </c>
      <c r="G353" s="7">
        <v>4.4745290000000004</v>
      </c>
    </row>
    <row r="354" spans="1:7" x14ac:dyDescent="0.25">
      <c r="A354" s="7">
        <v>35.200000000000003</v>
      </c>
      <c r="B354" s="7">
        <v>3.317844</v>
      </c>
      <c r="C354" s="7">
        <v>3.8699669999999999</v>
      </c>
      <c r="E354" s="7">
        <v>35.200000000000003</v>
      </c>
      <c r="F354" s="7">
        <v>3.0672739999999998</v>
      </c>
      <c r="G354" s="7">
        <v>5.132428</v>
      </c>
    </row>
    <row r="355" spans="1:7" x14ac:dyDescent="0.25">
      <c r="A355" s="7">
        <v>35.299999999999997</v>
      </c>
      <c r="B355" s="7">
        <v>3.0996359999999998</v>
      </c>
      <c r="C355" s="7">
        <v>4.0011429999999999</v>
      </c>
      <c r="E355" s="7">
        <v>35.299999999999997</v>
      </c>
      <c r="F355" s="7">
        <v>4.0315589999999997</v>
      </c>
      <c r="G355" s="7">
        <v>3.9271370000000001</v>
      </c>
    </row>
    <row r="356" spans="1:7" x14ac:dyDescent="0.25">
      <c r="A356" s="7">
        <v>35.4</v>
      </c>
      <c r="B356" s="7">
        <v>2.964909</v>
      </c>
      <c r="C356" s="7">
        <v>4.3709009999999999</v>
      </c>
      <c r="E356" s="7">
        <v>35.4</v>
      </c>
      <c r="F356" s="7">
        <v>3.2611699999999999</v>
      </c>
      <c r="G356" s="7">
        <v>4.6368739999999997</v>
      </c>
    </row>
    <row r="357" spans="1:7" x14ac:dyDescent="0.25">
      <c r="A357" s="7">
        <v>35.5</v>
      </c>
      <c r="B357" s="7">
        <v>3.2464439999999999</v>
      </c>
      <c r="C357" s="7">
        <v>3.829901</v>
      </c>
      <c r="E357" s="7">
        <v>35.5</v>
      </c>
      <c r="F357" s="7">
        <v>3.0918960000000002</v>
      </c>
      <c r="G357" s="7">
        <v>5.0257839999999998</v>
      </c>
    </row>
    <row r="358" spans="1:7" x14ac:dyDescent="0.25">
      <c r="A358" s="7">
        <v>35.6</v>
      </c>
      <c r="B358" s="7">
        <v>3.3801079999999999</v>
      </c>
      <c r="C358" s="7">
        <v>3.9052820000000001</v>
      </c>
      <c r="E358" s="7">
        <v>35.6</v>
      </c>
      <c r="F358" s="7">
        <v>3.9680610000000001</v>
      </c>
      <c r="G358" s="7">
        <v>4.5462400000000001</v>
      </c>
    </row>
    <row r="359" spans="1:7" x14ac:dyDescent="0.25">
      <c r="A359" s="7">
        <v>35.700000000000003</v>
      </c>
      <c r="B359" s="7">
        <v>3.1849289999999999</v>
      </c>
      <c r="C359" s="7">
        <v>4.6337000000000002</v>
      </c>
      <c r="E359" s="7">
        <v>35.700000000000003</v>
      </c>
      <c r="F359" s="7">
        <v>3.1032099999999998</v>
      </c>
      <c r="G359" s="7">
        <v>5.4647259999999998</v>
      </c>
    </row>
    <row r="360" spans="1:7" x14ac:dyDescent="0.25">
      <c r="A360" s="7">
        <v>35.799999999999997</v>
      </c>
      <c r="B360" s="7">
        <v>3.2364380000000001</v>
      </c>
      <c r="C360" s="7">
        <v>4.7218910000000003</v>
      </c>
      <c r="E360" s="7">
        <v>35.799999999999997</v>
      </c>
      <c r="F360" s="7">
        <v>2.8520110000000001</v>
      </c>
      <c r="G360" s="7">
        <v>5.1677920000000004</v>
      </c>
    </row>
    <row r="361" spans="1:7" x14ac:dyDescent="0.25">
      <c r="A361" s="7">
        <v>35.9</v>
      </c>
      <c r="B361" s="7">
        <v>3.642039</v>
      </c>
      <c r="C361" s="7">
        <v>4.5168990000000004</v>
      </c>
      <c r="E361" s="7">
        <v>35.9</v>
      </c>
      <c r="F361" s="7">
        <v>2.7886470000000001</v>
      </c>
      <c r="G361" s="7">
        <v>4.7614429999999999</v>
      </c>
    </row>
    <row r="362" spans="1:7" x14ac:dyDescent="0.25">
      <c r="A362" s="7">
        <v>36</v>
      </c>
      <c r="B362" s="7">
        <v>3.270832</v>
      </c>
      <c r="C362" s="7">
        <v>4.4852660000000002</v>
      </c>
      <c r="E362" s="7">
        <v>36</v>
      </c>
      <c r="F362" s="7">
        <v>3.6240999999999999</v>
      </c>
      <c r="G362" s="7">
        <v>4.3256459999999999</v>
      </c>
    </row>
    <row r="363" spans="1:7" x14ac:dyDescent="0.25">
      <c r="A363" s="7">
        <v>36.1</v>
      </c>
      <c r="B363" s="7">
        <v>3.54847</v>
      </c>
      <c r="C363" s="7">
        <v>4.2037449999999996</v>
      </c>
      <c r="E363" s="7">
        <v>36.1</v>
      </c>
      <c r="F363" s="7">
        <v>2.6909040000000002</v>
      </c>
      <c r="G363" s="7">
        <v>5.1419990000000002</v>
      </c>
    </row>
    <row r="364" spans="1:7" x14ac:dyDescent="0.25">
      <c r="A364" s="7">
        <v>36.200000000000003</v>
      </c>
      <c r="B364" s="7">
        <v>3.3061430000000001</v>
      </c>
      <c r="C364" s="7">
        <v>4.4320040000000001</v>
      </c>
      <c r="E364" s="7">
        <v>36.200000000000003</v>
      </c>
      <c r="F364" s="7">
        <v>2.6290070000000001</v>
      </c>
      <c r="G364" s="7">
        <v>5.4480469999999999</v>
      </c>
    </row>
    <row r="365" spans="1:7" x14ac:dyDescent="0.25">
      <c r="A365" s="7">
        <v>36.299999999999997</v>
      </c>
      <c r="B365" s="7">
        <v>2.9799000000000002</v>
      </c>
      <c r="C365" s="7">
        <v>4.586328</v>
      </c>
      <c r="E365" s="7">
        <v>36.299999999999997</v>
      </c>
      <c r="F365" s="7">
        <v>2.8591449999999998</v>
      </c>
      <c r="G365" s="7">
        <v>5.5640780000000003</v>
      </c>
    </row>
    <row r="366" spans="1:7" x14ac:dyDescent="0.25">
      <c r="A366" s="7">
        <v>36.4</v>
      </c>
      <c r="B366" s="7">
        <v>3.0238450000000001</v>
      </c>
      <c r="C366" s="7">
        <v>4.8638050000000002</v>
      </c>
      <c r="E366" s="7">
        <v>36.4</v>
      </c>
      <c r="F366" s="7">
        <v>2.8197030000000001</v>
      </c>
      <c r="G366" s="7">
        <v>5.4178740000000003</v>
      </c>
    </row>
    <row r="367" spans="1:7" x14ac:dyDescent="0.25">
      <c r="A367" s="7">
        <v>36.5</v>
      </c>
      <c r="B367" s="7">
        <v>3.1306400000000001</v>
      </c>
      <c r="C367" s="7">
        <v>4.0140359999999999</v>
      </c>
      <c r="E367" s="7">
        <v>36.5</v>
      </c>
      <c r="F367" s="7">
        <v>2.7917860000000001</v>
      </c>
      <c r="G367" s="7">
        <v>5.4431789999999998</v>
      </c>
    </row>
    <row r="368" spans="1:7" x14ac:dyDescent="0.25">
      <c r="A368" s="7">
        <v>36.6</v>
      </c>
      <c r="B368" s="7">
        <v>3.2821549999999999</v>
      </c>
      <c r="C368" s="7">
        <v>4.0485689999999996</v>
      </c>
      <c r="E368" s="7">
        <v>36.6</v>
      </c>
      <c r="F368" s="7">
        <v>2.5318749999999999</v>
      </c>
      <c r="G368" s="7">
        <v>5.8001680000000002</v>
      </c>
    </row>
    <row r="369" spans="1:7" x14ac:dyDescent="0.25">
      <c r="A369" s="7">
        <v>36.700000000000003</v>
      </c>
      <c r="B369" s="7">
        <v>3.404128</v>
      </c>
      <c r="C369" s="7">
        <v>4.0927889999999998</v>
      </c>
      <c r="E369" s="7">
        <v>36.700000000000003</v>
      </c>
      <c r="F369" s="7">
        <v>2.6577579999999998</v>
      </c>
      <c r="G369" s="7">
        <v>5.9832400000000003</v>
      </c>
    </row>
    <row r="370" spans="1:7" x14ac:dyDescent="0.25">
      <c r="A370" s="7">
        <v>36.799999999999997</v>
      </c>
      <c r="B370" s="7">
        <v>3.2311679999999998</v>
      </c>
      <c r="C370" s="7">
        <v>4.0230639999999998</v>
      </c>
      <c r="E370" s="7">
        <v>36.799999999999997</v>
      </c>
      <c r="F370" s="7">
        <v>2.5657290000000001</v>
      </c>
      <c r="G370" s="7">
        <v>5.6145199999999997</v>
      </c>
    </row>
    <row r="371" spans="1:7" x14ac:dyDescent="0.25">
      <c r="A371" s="7">
        <v>36.9</v>
      </c>
      <c r="B371" s="7">
        <v>3.55721</v>
      </c>
      <c r="C371" s="7">
        <v>4.2984580000000001</v>
      </c>
      <c r="E371" s="7">
        <v>36.9</v>
      </c>
      <c r="F371" s="7">
        <v>2.8408920000000002</v>
      </c>
      <c r="G371" s="7">
        <v>5.4307990000000004</v>
      </c>
    </row>
    <row r="372" spans="1:7" x14ac:dyDescent="0.25">
      <c r="A372" s="7">
        <v>37</v>
      </c>
      <c r="B372" s="7">
        <v>3.4310139999999998</v>
      </c>
      <c r="C372" s="7">
        <v>4.5060929999999999</v>
      </c>
      <c r="E372" s="7">
        <v>37</v>
      </c>
      <c r="F372" s="7">
        <v>3.1209090000000002</v>
      </c>
      <c r="G372" s="7">
        <v>5.2935290000000004</v>
      </c>
    </row>
    <row r="373" spans="1:7" x14ac:dyDescent="0.25">
      <c r="A373" s="7">
        <v>37.1</v>
      </c>
      <c r="B373" s="7">
        <v>3.0978089999999998</v>
      </c>
      <c r="C373" s="7">
        <v>4.3912009999999997</v>
      </c>
      <c r="E373" s="7">
        <v>37.1</v>
      </c>
      <c r="F373" s="7">
        <v>4.1777639999999998</v>
      </c>
      <c r="G373" s="7">
        <v>4.5030450000000002</v>
      </c>
    </row>
    <row r="374" spans="1:7" x14ac:dyDescent="0.25">
      <c r="A374" s="7">
        <v>37.200000000000003</v>
      </c>
      <c r="B374" s="7">
        <v>3.125877</v>
      </c>
      <c r="C374" s="7">
        <v>4.1878690000000001</v>
      </c>
      <c r="E374" s="7">
        <v>37.200000000000003</v>
      </c>
      <c r="F374" s="7">
        <v>2.60527</v>
      </c>
      <c r="G374" s="7">
        <v>5.273549</v>
      </c>
    </row>
    <row r="375" spans="1:7" x14ac:dyDescent="0.25">
      <c r="A375" s="7">
        <v>37.299999999999997</v>
      </c>
      <c r="B375" s="7">
        <v>3.1688770000000002</v>
      </c>
      <c r="C375" s="7">
        <v>4.0081429999999996</v>
      </c>
      <c r="E375" s="7">
        <v>37.299999999999997</v>
      </c>
      <c r="F375" s="7">
        <v>4.0365279999999997</v>
      </c>
      <c r="G375" s="7">
        <v>4.8240999999999996</v>
      </c>
    </row>
    <row r="376" spans="1:7" x14ac:dyDescent="0.25">
      <c r="A376" s="7">
        <v>37.4</v>
      </c>
      <c r="B376" s="7">
        <v>3.24918</v>
      </c>
      <c r="C376" s="7">
        <v>4.9704040000000003</v>
      </c>
      <c r="E376" s="7">
        <v>37.4</v>
      </c>
      <c r="F376" s="7">
        <v>4.900048</v>
      </c>
      <c r="G376" s="7">
        <v>3.3279809999999999</v>
      </c>
    </row>
    <row r="377" spans="1:7" x14ac:dyDescent="0.25">
      <c r="A377" s="7">
        <v>37.5</v>
      </c>
      <c r="B377" s="7">
        <v>3.0897839999999999</v>
      </c>
      <c r="C377" s="7">
        <v>4.4549010000000004</v>
      </c>
      <c r="E377" s="7">
        <v>37.5</v>
      </c>
      <c r="F377" s="7">
        <v>4.049493</v>
      </c>
      <c r="G377" s="7">
        <v>3.585334</v>
      </c>
    </row>
    <row r="378" spans="1:7" x14ac:dyDescent="0.25">
      <c r="A378" s="7">
        <v>37.6</v>
      </c>
      <c r="B378" s="7">
        <v>3.260043</v>
      </c>
      <c r="C378" s="7">
        <v>4.5755439999999998</v>
      </c>
      <c r="E378" s="7">
        <v>37.6</v>
      </c>
      <c r="F378" s="7">
        <v>3.8126449999999998</v>
      </c>
      <c r="G378" s="7">
        <v>4.6910150000000002</v>
      </c>
    </row>
    <row r="379" spans="1:7" x14ac:dyDescent="0.25">
      <c r="A379" s="7">
        <v>37.700000000000003</v>
      </c>
      <c r="B379" s="7">
        <v>3.1981009999999999</v>
      </c>
      <c r="C379" s="7">
        <v>3.8550779999999998</v>
      </c>
      <c r="E379" s="7">
        <v>37.700000000000003</v>
      </c>
      <c r="F379" s="7">
        <v>4.8045359999999997</v>
      </c>
      <c r="G379" s="7">
        <v>4.1114509999999997</v>
      </c>
    </row>
    <row r="380" spans="1:7" x14ac:dyDescent="0.25">
      <c r="A380" s="7">
        <v>37.799999999999997</v>
      </c>
      <c r="B380" s="7">
        <v>3.5254219999999998</v>
      </c>
      <c r="C380" s="7">
        <v>4.4630089999999996</v>
      </c>
      <c r="E380" s="7">
        <v>37.799999999999997</v>
      </c>
      <c r="F380" s="7">
        <v>4.703792</v>
      </c>
      <c r="G380" s="7">
        <v>3.2673839999999998</v>
      </c>
    </row>
    <row r="381" spans="1:7" x14ac:dyDescent="0.25">
      <c r="A381" s="7">
        <v>37.9</v>
      </c>
      <c r="B381" s="7">
        <v>3.2139199999999999</v>
      </c>
      <c r="C381" s="7">
        <v>3.9946120000000001</v>
      </c>
      <c r="E381" s="7">
        <v>37.9</v>
      </c>
      <c r="F381" s="7">
        <v>4.8675199999999998</v>
      </c>
      <c r="G381" s="7">
        <v>2.762019</v>
      </c>
    </row>
    <row r="382" spans="1:7" x14ac:dyDescent="0.25">
      <c r="A382" s="7">
        <v>38</v>
      </c>
      <c r="B382" s="7">
        <v>3.2861549999999999</v>
      </c>
      <c r="C382" s="7">
        <v>4.2379879999999996</v>
      </c>
      <c r="E382" s="7">
        <v>38</v>
      </c>
      <c r="F382" s="7">
        <v>4.9257179999999998</v>
      </c>
      <c r="G382" s="7">
        <v>2.7916129999999999</v>
      </c>
    </row>
    <row r="383" spans="1:7" x14ac:dyDescent="0.25">
      <c r="A383" s="7">
        <v>38.1</v>
      </c>
      <c r="B383" s="7">
        <v>3.146458</v>
      </c>
      <c r="C383" s="7">
        <v>4.2320169999999999</v>
      </c>
      <c r="E383" s="7">
        <v>38.1</v>
      </c>
      <c r="F383" s="7">
        <v>5.4267989999999999</v>
      </c>
      <c r="G383" s="7">
        <v>2.8370160000000002</v>
      </c>
    </row>
    <row r="384" spans="1:7" x14ac:dyDescent="0.25">
      <c r="A384" s="7">
        <v>38.200000000000003</v>
      </c>
      <c r="B384" s="7">
        <v>3.2967819999999999</v>
      </c>
      <c r="C384" s="7">
        <v>5.162229</v>
      </c>
      <c r="E384" s="7">
        <v>38.200000000000003</v>
      </c>
      <c r="F384" s="7">
        <v>4.6584180000000002</v>
      </c>
      <c r="G384" s="7">
        <v>2.9947029999999999</v>
      </c>
    </row>
    <row r="385" spans="1:7" x14ac:dyDescent="0.25">
      <c r="A385" s="7">
        <v>38.299999999999997</v>
      </c>
      <c r="B385" s="7">
        <v>3.2556039999999999</v>
      </c>
      <c r="C385" s="7">
        <v>4.2626499999999998</v>
      </c>
      <c r="E385" s="7">
        <v>38.299999999999997</v>
      </c>
      <c r="F385" s="7">
        <v>5.1267529999999999</v>
      </c>
      <c r="G385" s="7">
        <v>2.9561679999999999</v>
      </c>
    </row>
    <row r="386" spans="1:7" x14ac:dyDescent="0.25">
      <c r="A386" s="7">
        <v>38.4</v>
      </c>
      <c r="B386" s="7">
        <v>3.249911</v>
      </c>
      <c r="C386" s="7">
        <v>4.1145420000000001</v>
      </c>
      <c r="E386" s="7">
        <v>38.4</v>
      </c>
      <c r="F386" s="7">
        <v>4.3689299999999998</v>
      </c>
      <c r="G386" s="7">
        <v>3.4873889999999999</v>
      </c>
    </row>
    <row r="387" spans="1:7" x14ac:dyDescent="0.25">
      <c r="A387" s="7">
        <v>38.5</v>
      </c>
      <c r="B387" s="7">
        <v>3.1481859999999999</v>
      </c>
      <c r="C387" s="7">
        <v>4.1815090000000001</v>
      </c>
      <c r="E387" s="7">
        <v>38.5</v>
      </c>
      <c r="F387" s="7">
        <v>4.9919310000000001</v>
      </c>
      <c r="G387" s="7">
        <v>3.0564979999999999</v>
      </c>
    </row>
    <row r="388" spans="1:7" x14ac:dyDescent="0.25">
      <c r="A388" s="7">
        <v>38.6</v>
      </c>
      <c r="B388" s="7">
        <v>3.0545719999999998</v>
      </c>
      <c r="C388" s="7">
        <v>4.1570179999999999</v>
      </c>
      <c r="E388" s="7">
        <v>38.6</v>
      </c>
      <c r="F388" s="7">
        <v>5.0318889999999996</v>
      </c>
      <c r="G388" s="7">
        <v>2.7456079999999998</v>
      </c>
    </row>
    <row r="389" spans="1:7" x14ac:dyDescent="0.25">
      <c r="A389" s="7">
        <v>38.700000000000003</v>
      </c>
      <c r="B389" s="7">
        <v>2.9992079999999999</v>
      </c>
      <c r="C389" s="7">
        <v>4.3928450000000003</v>
      </c>
      <c r="E389" s="7">
        <v>38.700000000000003</v>
      </c>
      <c r="F389" s="7">
        <v>4.4977410000000004</v>
      </c>
      <c r="G389" s="7">
        <v>3.4046479999999999</v>
      </c>
    </row>
    <row r="390" spans="1:7" x14ac:dyDescent="0.25">
      <c r="A390" s="7">
        <v>38.799999999999997</v>
      </c>
      <c r="B390" s="7">
        <v>3.299785</v>
      </c>
      <c r="C390" s="7">
        <v>4.4859309999999999</v>
      </c>
      <c r="E390" s="7">
        <v>38.799999999999997</v>
      </c>
      <c r="F390" s="7">
        <v>4.3056780000000003</v>
      </c>
      <c r="G390" s="7">
        <v>3.284446</v>
      </c>
    </row>
    <row r="391" spans="1:7" x14ac:dyDescent="0.25">
      <c r="A391" s="7">
        <v>38.9</v>
      </c>
      <c r="B391" s="7">
        <v>3.1887750000000001</v>
      </c>
      <c r="C391" s="7">
        <v>4.1391400000000003</v>
      </c>
      <c r="E391" s="7">
        <v>38.9</v>
      </c>
      <c r="F391" s="7">
        <v>4.5476510000000001</v>
      </c>
      <c r="G391" s="7">
        <v>3.2401949999999999</v>
      </c>
    </row>
    <row r="392" spans="1:7" x14ac:dyDescent="0.25">
      <c r="A392" s="7">
        <v>39</v>
      </c>
      <c r="B392" s="7">
        <v>3.1445919999999998</v>
      </c>
      <c r="C392" s="7">
        <v>4.5488379999999999</v>
      </c>
      <c r="E392" s="7">
        <v>39</v>
      </c>
      <c r="F392" s="7">
        <v>4.4564510000000004</v>
      </c>
      <c r="G392" s="7">
        <v>3.040038</v>
      </c>
    </row>
    <row r="393" spans="1:7" x14ac:dyDescent="0.25">
      <c r="A393" s="7">
        <v>39.1</v>
      </c>
      <c r="B393" s="7">
        <v>3.1961189999999999</v>
      </c>
      <c r="C393" s="7">
        <v>4.4532619999999996</v>
      </c>
      <c r="E393" s="7">
        <v>39.1</v>
      </c>
      <c r="F393" s="7">
        <v>4.2959449999999997</v>
      </c>
      <c r="G393" s="7">
        <v>4.0252800000000004</v>
      </c>
    </row>
    <row r="394" spans="1:7" x14ac:dyDescent="0.25">
      <c r="A394" s="7">
        <v>39.200000000000003</v>
      </c>
      <c r="B394" s="7">
        <v>3.1248019999999999</v>
      </c>
      <c r="C394" s="7">
        <v>4.417548</v>
      </c>
      <c r="E394" s="7">
        <v>39.200000000000003</v>
      </c>
      <c r="F394" s="7">
        <v>4.7852059999999996</v>
      </c>
      <c r="G394" s="7">
        <v>2.656463</v>
      </c>
    </row>
    <row r="395" spans="1:7" x14ac:dyDescent="0.25">
      <c r="A395" s="7">
        <v>39.299999999999997</v>
      </c>
      <c r="B395" s="7">
        <v>3.4093629999999999</v>
      </c>
      <c r="C395" s="7">
        <v>4.2900390000000002</v>
      </c>
      <c r="E395" s="7">
        <v>39.299999999999997</v>
      </c>
      <c r="F395" s="7">
        <v>5.1277999999999997</v>
      </c>
      <c r="G395" s="7">
        <v>3.0021450000000001</v>
      </c>
    </row>
    <row r="396" spans="1:7" x14ac:dyDescent="0.25">
      <c r="A396" s="7">
        <v>39.4</v>
      </c>
      <c r="B396" s="7">
        <v>3.364547</v>
      </c>
      <c r="C396" s="7">
        <v>4.4666569999999997</v>
      </c>
      <c r="E396" s="7">
        <v>39.4</v>
      </c>
      <c r="F396" s="7">
        <v>4.1187579999999997</v>
      </c>
      <c r="G396" s="7">
        <v>4.0453219999999996</v>
      </c>
    </row>
    <row r="397" spans="1:7" x14ac:dyDescent="0.25">
      <c r="A397" s="7">
        <v>39.5</v>
      </c>
      <c r="B397" s="7">
        <v>3.1080199999999998</v>
      </c>
      <c r="C397" s="7">
        <v>4.6299640000000002</v>
      </c>
      <c r="E397" s="7">
        <v>39.5</v>
      </c>
      <c r="F397" s="7">
        <v>4.4697480000000001</v>
      </c>
      <c r="G397" s="7">
        <v>2.7149610000000002</v>
      </c>
    </row>
    <row r="398" spans="1:7" x14ac:dyDescent="0.25">
      <c r="A398" s="7">
        <v>39.6</v>
      </c>
      <c r="B398" s="7">
        <v>3.1200559999999999</v>
      </c>
      <c r="C398" s="7">
        <v>4.5989930000000001</v>
      </c>
      <c r="E398" s="7">
        <v>39.6</v>
      </c>
      <c r="F398" s="7">
        <v>4.6635309999999999</v>
      </c>
      <c r="G398" s="7">
        <v>2.8653330000000001</v>
      </c>
    </row>
    <row r="399" spans="1:7" x14ac:dyDescent="0.25">
      <c r="A399" s="7">
        <v>39.700000000000003</v>
      </c>
      <c r="B399" s="7">
        <v>3.1235200000000001</v>
      </c>
      <c r="C399" s="7">
        <v>4.3870529999999999</v>
      </c>
      <c r="E399" s="7">
        <v>39.700000000000003</v>
      </c>
      <c r="F399" s="7">
        <v>4.735468</v>
      </c>
      <c r="G399" s="7">
        <v>3.4356279999999999</v>
      </c>
    </row>
    <row r="400" spans="1:7" x14ac:dyDescent="0.25">
      <c r="A400" s="7">
        <v>39.799999999999997</v>
      </c>
      <c r="B400" s="7">
        <v>3.4269430000000001</v>
      </c>
      <c r="C400" s="7">
        <v>4.6830489999999996</v>
      </c>
      <c r="E400" s="7">
        <v>39.799999999999997</v>
      </c>
      <c r="F400" s="7">
        <v>5.0872970000000004</v>
      </c>
      <c r="G400" s="7">
        <v>3.4540410000000001</v>
      </c>
    </row>
    <row r="401" spans="1:7" x14ac:dyDescent="0.25">
      <c r="A401" s="7">
        <v>39.9</v>
      </c>
      <c r="B401" s="7">
        <v>3.5865179999999999</v>
      </c>
      <c r="C401" s="7">
        <v>4.3883000000000001</v>
      </c>
      <c r="E401" s="7">
        <v>39.9</v>
      </c>
      <c r="F401" s="7">
        <v>4.8878370000000002</v>
      </c>
      <c r="G401" s="7">
        <v>3.4561120000000001</v>
      </c>
    </row>
    <row r="402" spans="1:7" x14ac:dyDescent="0.25">
      <c r="A402" s="7">
        <v>40</v>
      </c>
      <c r="B402" s="7">
        <v>3.3339080000000001</v>
      </c>
      <c r="C402" s="7">
        <v>4.817412</v>
      </c>
      <c r="E402" s="7">
        <v>40</v>
      </c>
      <c r="F402" s="7">
        <v>4.7806990000000003</v>
      </c>
      <c r="G402" s="7">
        <v>2.8154249999999998</v>
      </c>
    </row>
    <row r="403" spans="1:7" x14ac:dyDescent="0.25">
      <c r="A403" s="7">
        <v>40.1</v>
      </c>
      <c r="B403" s="7">
        <v>3.2483939999999998</v>
      </c>
      <c r="C403" s="7">
        <v>4.2453120000000002</v>
      </c>
      <c r="E403" s="7">
        <v>40.1</v>
      </c>
      <c r="F403" s="7">
        <v>4.7790090000000003</v>
      </c>
      <c r="G403" s="7">
        <v>2.8062070000000001</v>
      </c>
    </row>
    <row r="404" spans="1:7" x14ac:dyDescent="0.25">
      <c r="A404" s="7">
        <v>40.200000000000003</v>
      </c>
      <c r="B404" s="7">
        <v>3.421926</v>
      </c>
      <c r="C404" s="7">
        <v>4.0996079999999999</v>
      </c>
      <c r="E404" s="7">
        <v>40.200000000000003</v>
      </c>
      <c r="F404" s="7">
        <v>5.3085069999999996</v>
      </c>
      <c r="G404" s="7">
        <v>5.0584540000000002</v>
      </c>
    </row>
    <row r="405" spans="1:7" x14ac:dyDescent="0.25">
      <c r="A405" s="7">
        <v>40.299999999999997</v>
      </c>
      <c r="B405" s="7">
        <v>3.3685960000000001</v>
      </c>
      <c r="C405" s="7">
        <v>5.3149660000000001</v>
      </c>
      <c r="E405" s="7">
        <v>40.299999999999997</v>
      </c>
      <c r="F405" s="7">
        <v>5.0087599999999997</v>
      </c>
      <c r="G405" s="7">
        <v>5.1136850000000003</v>
      </c>
    </row>
    <row r="406" spans="1:7" x14ac:dyDescent="0.25">
      <c r="A406" s="7">
        <v>40.4</v>
      </c>
      <c r="B406" s="7">
        <v>3.0639820000000002</v>
      </c>
      <c r="C406" s="7">
        <v>4.564705</v>
      </c>
      <c r="E406" s="7">
        <v>40.4</v>
      </c>
      <c r="F406" s="7">
        <v>4.8500480000000001</v>
      </c>
      <c r="G406" s="7">
        <v>3.2878620000000001</v>
      </c>
    </row>
    <row r="407" spans="1:7" x14ac:dyDescent="0.25">
      <c r="A407" s="7">
        <v>40.5</v>
      </c>
      <c r="B407" s="7">
        <v>3.172272</v>
      </c>
      <c r="C407" s="7">
        <v>4.1498439999999999</v>
      </c>
      <c r="E407" s="7">
        <v>40.5</v>
      </c>
      <c r="F407" s="7">
        <v>4.8001269999999998</v>
      </c>
      <c r="G407" s="7">
        <v>2.9496280000000001</v>
      </c>
    </row>
    <row r="408" spans="1:7" x14ac:dyDescent="0.25">
      <c r="A408" s="7">
        <v>40.6</v>
      </c>
      <c r="B408" s="7">
        <v>3.1467589999999999</v>
      </c>
      <c r="C408" s="7">
        <v>4.2879829999999997</v>
      </c>
      <c r="E408" s="7">
        <v>40.6</v>
      </c>
      <c r="F408" s="7">
        <v>5.1818359999999997</v>
      </c>
      <c r="G408" s="7">
        <v>2.819391</v>
      </c>
    </row>
    <row r="409" spans="1:7" x14ac:dyDescent="0.25">
      <c r="A409" s="7">
        <v>40.700000000000003</v>
      </c>
      <c r="B409" s="7">
        <v>3.0022850000000001</v>
      </c>
      <c r="C409" s="7">
        <v>4.4674509999999996</v>
      </c>
      <c r="E409" s="7">
        <v>40.700000000000003</v>
      </c>
      <c r="F409" s="7">
        <v>4.6170169999999997</v>
      </c>
      <c r="G409" s="7">
        <v>4.7594909999999997</v>
      </c>
    </row>
    <row r="410" spans="1:7" x14ac:dyDescent="0.25">
      <c r="A410" s="7">
        <v>40.799999999999997</v>
      </c>
      <c r="B410" s="7">
        <v>3.2142559999999998</v>
      </c>
      <c r="C410" s="7">
        <v>3.6632129999999998</v>
      </c>
      <c r="E410" s="7">
        <v>40.799999999999997</v>
      </c>
      <c r="F410" s="7">
        <v>4.3164309999999997</v>
      </c>
      <c r="G410" s="7">
        <v>3.9394100000000001</v>
      </c>
    </row>
    <row r="411" spans="1:7" x14ac:dyDescent="0.25">
      <c r="A411" s="7">
        <v>40.9</v>
      </c>
      <c r="B411" s="7">
        <v>3.0414119999999998</v>
      </c>
      <c r="C411" s="7">
        <v>4.6014290000000004</v>
      </c>
      <c r="E411" s="7">
        <v>40.9</v>
      </c>
      <c r="F411" s="7">
        <v>5.4127099999999997</v>
      </c>
      <c r="G411" s="7">
        <v>2.834994</v>
      </c>
    </row>
    <row r="412" spans="1:7" x14ac:dyDescent="0.25">
      <c r="A412" s="7">
        <v>41</v>
      </c>
      <c r="B412" s="7">
        <v>2.9557310000000001</v>
      </c>
      <c r="C412" s="7">
        <v>4.5327549999999999</v>
      </c>
      <c r="E412" s="7">
        <v>41</v>
      </c>
      <c r="F412" s="7">
        <v>4.5960279999999996</v>
      </c>
      <c r="G412" s="7">
        <v>2.8655599999999999</v>
      </c>
    </row>
    <row r="413" spans="1:7" x14ac:dyDescent="0.25">
      <c r="A413" s="7">
        <v>41.1</v>
      </c>
      <c r="B413" s="7">
        <v>3.869386</v>
      </c>
      <c r="C413" s="7">
        <v>4.1414289999999996</v>
      </c>
      <c r="E413" s="7">
        <v>41.1</v>
      </c>
      <c r="F413" s="7">
        <v>5.1278420000000002</v>
      </c>
      <c r="G413" s="7">
        <v>3.076905</v>
      </c>
    </row>
    <row r="414" spans="1:7" x14ac:dyDescent="0.25">
      <c r="A414" s="7">
        <v>41.2</v>
      </c>
      <c r="B414" s="7">
        <v>3.1754699999999998</v>
      </c>
      <c r="C414" s="7">
        <v>4.1488189999999996</v>
      </c>
      <c r="E414" s="7">
        <v>41.2</v>
      </c>
      <c r="F414" s="7">
        <v>4.2647329999999997</v>
      </c>
      <c r="G414" s="7">
        <v>3.5517249999999998</v>
      </c>
    </row>
    <row r="415" spans="1:7" x14ac:dyDescent="0.25">
      <c r="A415" s="7">
        <v>41.3</v>
      </c>
      <c r="B415" s="7">
        <v>3.172542</v>
      </c>
      <c r="C415" s="7">
        <v>4.5728059999999999</v>
      </c>
      <c r="E415" s="7">
        <v>41.3</v>
      </c>
      <c r="F415" s="7">
        <v>4.6186100000000003</v>
      </c>
      <c r="G415" s="7">
        <v>2.8404829999999999</v>
      </c>
    </row>
    <row r="416" spans="1:7" x14ac:dyDescent="0.25">
      <c r="A416" s="7">
        <v>41.4</v>
      </c>
      <c r="B416" s="7">
        <v>3.1076410000000001</v>
      </c>
      <c r="C416" s="7">
        <v>4.4153310000000001</v>
      </c>
      <c r="E416" s="7">
        <v>41.4</v>
      </c>
      <c r="F416" s="7">
        <v>2.682134</v>
      </c>
      <c r="G416" s="7">
        <v>5.0886430000000002</v>
      </c>
    </row>
    <row r="417" spans="1:7" x14ac:dyDescent="0.25">
      <c r="A417" s="7">
        <v>41.5</v>
      </c>
      <c r="B417" s="7">
        <v>3.1047199999999999</v>
      </c>
      <c r="C417" s="7">
        <v>4.5642860000000001</v>
      </c>
      <c r="E417" s="7">
        <v>41.5</v>
      </c>
      <c r="F417" s="7">
        <v>3.1921309999999998</v>
      </c>
      <c r="G417" s="7">
        <v>5.0905389999999997</v>
      </c>
    </row>
    <row r="418" spans="1:7" x14ac:dyDescent="0.25">
      <c r="A418" s="7">
        <v>41.6</v>
      </c>
      <c r="B418" s="7">
        <v>3.0675659999999998</v>
      </c>
      <c r="C418" s="7">
        <v>4.29556</v>
      </c>
      <c r="E418" s="7">
        <v>41.6</v>
      </c>
      <c r="F418" s="7">
        <v>4.5611280000000001</v>
      </c>
      <c r="G418" s="7">
        <v>3.6909960000000002</v>
      </c>
    </row>
    <row r="419" spans="1:7" x14ac:dyDescent="0.25">
      <c r="A419" s="7">
        <v>41.7</v>
      </c>
      <c r="B419" s="7">
        <v>3.3403939999999999</v>
      </c>
      <c r="C419" s="7">
        <v>4.2072029999999998</v>
      </c>
      <c r="E419" s="7">
        <v>41.7</v>
      </c>
      <c r="F419" s="7">
        <v>2.8772479999999998</v>
      </c>
      <c r="G419" s="7">
        <v>5.3934040000000003</v>
      </c>
    </row>
    <row r="420" spans="1:7" x14ac:dyDescent="0.25">
      <c r="A420" s="7">
        <v>41.8</v>
      </c>
      <c r="B420" s="7">
        <v>3.1407379999999998</v>
      </c>
      <c r="C420" s="7">
        <v>4.4940889999999998</v>
      </c>
      <c r="E420" s="7">
        <v>41.8</v>
      </c>
      <c r="F420" s="7">
        <v>2.5656940000000001</v>
      </c>
      <c r="G420" s="7">
        <v>5.6129379999999998</v>
      </c>
    </row>
    <row r="421" spans="1:7" x14ac:dyDescent="0.25">
      <c r="A421" s="7">
        <v>41.9</v>
      </c>
      <c r="B421" s="7">
        <v>3.131135</v>
      </c>
      <c r="C421" s="7">
        <v>4.2875240000000003</v>
      </c>
      <c r="E421" s="7">
        <v>41.9</v>
      </c>
      <c r="F421" s="7">
        <v>2.946812</v>
      </c>
      <c r="G421" s="7">
        <v>4.7772360000000003</v>
      </c>
    </row>
    <row r="422" spans="1:7" x14ac:dyDescent="0.25">
      <c r="A422" s="7">
        <v>42</v>
      </c>
      <c r="B422" s="7">
        <v>3.4010449999999999</v>
      </c>
      <c r="C422" s="7">
        <v>4.1098540000000003</v>
      </c>
      <c r="E422" s="7">
        <v>42</v>
      </c>
      <c r="F422" s="7">
        <v>2.8209070000000001</v>
      </c>
      <c r="G422" s="7">
        <v>5.1830540000000003</v>
      </c>
    </row>
    <row r="423" spans="1:7" x14ac:dyDescent="0.25">
      <c r="A423" s="7">
        <v>42.1</v>
      </c>
      <c r="B423" s="7">
        <v>3.1683469999999998</v>
      </c>
      <c r="C423" s="7">
        <v>3.9753029999999998</v>
      </c>
      <c r="E423" s="7">
        <v>42.1</v>
      </c>
      <c r="F423" s="7">
        <v>3.8977439999999999</v>
      </c>
      <c r="G423" s="7">
        <v>4.1484690000000004</v>
      </c>
    </row>
    <row r="424" spans="1:7" x14ac:dyDescent="0.25">
      <c r="A424" s="7">
        <v>42.2</v>
      </c>
      <c r="B424" s="7">
        <v>3.1859790000000001</v>
      </c>
      <c r="C424" s="7">
        <v>4.0470940000000004</v>
      </c>
      <c r="E424" s="7">
        <v>42.2</v>
      </c>
      <c r="F424" s="7">
        <v>2.6927720000000002</v>
      </c>
      <c r="G424" s="7">
        <v>5.827229</v>
      </c>
    </row>
    <row r="425" spans="1:7" x14ac:dyDescent="0.25">
      <c r="A425" s="7">
        <v>42.3</v>
      </c>
      <c r="B425" s="7">
        <v>3.1376200000000001</v>
      </c>
      <c r="C425" s="7">
        <v>4.2939309999999997</v>
      </c>
      <c r="E425" s="7">
        <v>42.3</v>
      </c>
      <c r="F425" s="7">
        <v>3.1400890000000001</v>
      </c>
      <c r="G425" s="7">
        <v>5.1999659999999999</v>
      </c>
    </row>
    <row r="426" spans="1:7" x14ac:dyDescent="0.25">
      <c r="A426" s="7">
        <v>42.4</v>
      </c>
      <c r="B426" s="7">
        <v>3.0468579999999998</v>
      </c>
      <c r="C426" s="7">
        <v>4.6638310000000001</v>
      </c>
      <c r="E426" s="7">
        <v>42.4</v>
      </c>
      <c r="F426" s="7">
        <v>2.814603</v>
      </c>
      <c r="G426" s="7">
        <v>4.8422349999999996</v>
      </c>
    </row>
    <row r="427" spans="1:7" x14ac:dyDescent="0.25">
      <c r="A427" s="7">
        <v>42.5</v>
      </c>
      <c r="B427" s="7">
        <v>3.0729440000000001</v>
      </c>
      <c r="C427" s="7">
        <v>4.6154960000000003</v>
      </c>
      <c r="E427" s="7">
        <v>42.5</v>
      </c>
      <c r="F427" s="7">
        <v>2.7641640000000001</v>
      </c>
      <c r="G427" s="7">
        <v>6.0168210000000002</v>
      </c>
    </row>
    <row r="428" spans="1:7" x14ac:dyDescent="0.25">
      <c r="A428" s="7">
        <v>42.6</v>
      </c>
      <c r="B428" s="7">
        <v>3.1984140000000001</v>
      </c>
      <c r="C428" s="7">
        <v>4.3047360000000001</v>
      </c>
      <c r="E428" s="7">
        <v>42.6</v>
      </c>
      <c r="F428" s="7">
        <v>2.7255060000000002</v>
      </c>
      <c r="G428" s="7">
        <v>5.3568470000000001</v>
      </c>
    </row>
    <row r="429" spans="1:7" x14ac:dyDescent="0.25">
      <c r="A429" s="7">
        <v>42.7</v>
      </c>
      <c r="B429" s="7">
        <v>3.3147600000000002</v>
      </c>
      <c r="C429" s="7">
        <v>4.9002829999999999</v>
      </c>
      <c r="E429" s="7">
        <v>42.7</v>
      </c>
      <c r="F429" s="7">
        <v>4.2260070000000001</v>
      </c>
      <c r="G429" s="7">
        <v>2.9969999999999999</v>
      </c>
    </row>
    <row r="430" spans="1:7" x14ac:dyDescent="0.25">
      <c r="A430" s="7">
        <v>42.8</v>
      </c>
      <c r="B430" s="7">
        <v>3.3531870000000001</v>
      </c>
      <c r="C430" s="7">
        <v>4.9833879999999997</v>
      </c>
      <c r="E430" s="7">
        <v>42.8</v>
      </c>
      <c r="F430" s="7">
        <v>3.0127540000000002</v>
      </c>
      <c r="G430" s="7">
        <v>5.4485289999999997</v>
      </c>
    </row>
    <row r="431" spans="1:7" x14ac:dyDescent="0.25">
      <c r="A431" s="7">
        <v>42.9</v>
      </c>
      <c r="B431" s="7">
        <v>3.2400820000000001</v>
      </c>
      <c r="C431" s="7">
        <v>4.0092290000000004</v>
      </c>
      <c r="E431" s="7">
        <v>42.9</v>
      </c>
      <c r="F431" s="7">
        <v>2.8917950000000001</v>
      </c>
      <c r="G431" s="7">
        <v>5.1629880000000004</v>
      </c>
    </row>
    <row r="432" spans="1:7" x14ac:dyDescent="0.25">
      <c r="A432" s="7">
        <v>43</v>
      </c>
      <c r="B432" s="7">
        <v>3.5195050000000001</v>
      </c>
      <c r="C432" s="7">
        <v>4.1598920000000001</v>
      </c>
      <c r="E432" s="7">
        <v>43</v>
      </c>
      <c r="F432" s="7">
        <v>2.9241000000000001</v>
      </c>
      <c r="G432" s="7">
        <v>5.2440239999999996</v>
      </c>
    </row>
    <row r="433" spans="1:7" x14ac:dyDescent="0.25">
      <c r="A433" s="7">
        <v>43.1</v>
      </c>
      <c r="B433" s="7">
        <v>2.9750179999999999</v>
      </c>
      <c r="C433" s="7">
        <v>4.7012169999999998</v>
      </c>
      <c r="E433" s="7">
        <v>43.1</v>
      </c>
      <c r="F433" s="7">
        <v>2.6733389999999999</v>
      </c>
      <c r="G433" s="7">
        <v>5.6226430000000001</v>
      </c>
    </row>
    <row r="434" spans="1:7" x14ac:dyDescent="0.25">
      <c r="A434" s="7">
        <v>43.2</v>
      </c>
      <c r="B434" s="7">
        <v>3.2101820000000001</v>
      </c>
      <c r="C434" s="7">
        <v>4.1851520000000004</v>
      </c>
      <c r="E434" s="7">
        <v>43.2</v>
      </c>
      <c r="F434" s="7">
        <v>3.444455</v>
      </c>
      <c r="G434" s="7">
        <v>5.357545</v>
      </c>
    </row>
    <row r="435" spans="1:7" x14ac:dyDescent="0.25">
      <c r="A435" s="7">
        <v>43.3</v>
      </c>
      <c r="B435" s="7">
        <v>3.2682419999999999</v>
      </c>
      <c r="C435" s="7">
        <v>4.0907730000000004</v>
      </c>
      <c r="E435" s="7">
        <v>43.3</v>
      </c>
      <c r="F435" s="7">
        <v>5.1815579999999999</v>
      </c>
      <c r="G435" s="7">
        <v>3.4442490000000001</v>
      </c>
    </row>
    <row r="436" spans="1:7" x14ac:dyDescent="0.25">
      <c r="A436" s="7">
        <v>43.4</v>
      </c>
      <c r="B436" s="7">
        <v>3.1416740000000001</v>
      </c>
      <c r="C436" s="7">
        <v>4.4684309999999998</v>
      </c>
      <c r="E436" s="7">
        <v>43.4</v>
      </c>
      <c r="F436" s="7">
        <v>4.3163359999999997</v>
      </c>
      <c r="G436" s="7">
        <v>2.9611329999999998</v>
      </c>
    </row>
    <row r="437" spans="1:7" x14ac:dyDescent="0.25">
      <c r="A437" s="7">
        <v>43.5</v>
      </c>
      <c r="B437" s="7">
        <v>3.228297</v>
      </c>
      <c r="C437" s="7">
        <v>4.2298159999999996</v>
      </c>
      <c r="E437" s="7">
        <v>43.5</v>
      </c>
      <c r="F437" s="7">
        <v>2.844557</v>
      </c>
      <c r="G437" s="7">
        <v>4.7897809999999996</v>
      </c>
    </row>
    <row r="438" spans="1:7" x14ac:dyDescent="0.25">
      <c r="A438" s="7">
        <v>43.6</v>
      </c>
      <c r="B438" s="7">
        <v>3.174004</v>
      </c>
      <c r="C438" s="7">
        <v>4.6966060000000001</v>
      </c>
      <c r="E438" s="7">
        <v>43.6</v>
      </c>
      <c r="F438" s="7">
        <v>2.9071470000000001</v>
      </c>
      <c r="G438" s="7">
        <v>5.7456519999999998</v>
      </c>
    </row>
    <row r="439" spans="1:7" x14ac:dyDescent="0.25">
      <c r="A439" s="7">
        <v>43.7</v>
      </c>
      <c r="B439" s="7">
        <v>3.1380889999999999</v>
      </c>
      <c r="C439" s="7">
        <v>4.28179</v>
      </c>
      <c r="E439" s="7">
        <v>43.7</v>
      </c>
      <c r="F439" s="7">
        <v>3.0790299999999999</v>
      </c>
      <c r="G439" s="7">
        <v>5.2494800000000001</v>
      </c>
    </row>
    <row r="440" spans="1:7" x14ac:dyDescent="0.25">
      <c r="A440" s="7">
        <v>43.8</v>
      </c>
      <c r="B440" s="7">
        <v>3.1303399999999999</v>
      </c>
      <c r="C440" s="7">
        <v>4.2989300000000004</v>
      </c>
      <c r="E440" s="7">
        <v>43.8</v>
      </c>
      <c r="F440" s="7">
        <v>2.8706209999999999</v>
      </c>
      <c r="G440" s="7">
        <v>5.828068</v>
      </c>
    </row>
    <row r="441" spans="1:7" x14ac:dyDescent="0.25">
      <c r="A441" s="7">
        <v>43.9</v>
      </c>
      <c r="B441" s="7">
        <v>3.276697</v>
      </c>
      <c r="C441" s="7">
        <v>4.2568849999999996</v>
      </c>
      <c r="E441" s="7">
        <v>43.9</v>
      </c>
      <c r="F441" s="7">
        <v>2.6162920000000001</v>
      </c>
      <c r="G441" s="7">
        <v>5.835801</v>
      </c>
    </row>
    <row r="442" spans="1:7" x14ac:dyDescent="0.25">
      <c r="A442" s="7">
        <v>44</v>
      </c>
      <c r="B442" s="7">
        <v>3.338435</v>
      </c>
      <c r="C442" s="7">
        <v>4.6337789999999996</v>
      </c>
      <c r="E442" s="7">
        <v>44</v>
      </c>
      <c r="F442" s="7">
        <v>3.5711409999999999</v>
      </c>
      <c r="G442" s="7">
        <v>5.1356820000000001</v>
      </c>
    </row>
    <row r="443" spans="1:7" x14ac:dyDescent="0.25">
      <c r="A443" s="7">
        <v>44.1</v>
      </c>
      <c r="B443" s="7">
        <v>3.2749329999999999</v>
      </c>
      <c r="C443" s="7">
        <v>4.5508670000000002</v>
      </c>
      <c r="E443" s="7">
        <v>44.1</v>
      </c>
      <c r="F443" s="7">
        <v>3.693854</v>
      </c>
      <c r="G443" s="7">
        <v>5.0088249999999999</v>
      </c>
    </row>
    <row r="444" spans="1:7" x14ac:dyDescent="0.25">
      <c r="A444" s="7">
        <v>44.2</v>
      </c>
      <c r="B444" s="7">
        <v>3.2612139999999998</v>
      </c>
      <c r="C444" s="7">
        <v>4.5748620000000004</v>
      </c>
      <c r="E444" s="7">
        <v>44.2</v>
      </c>
      <c r="F444" s="7">
        <v>2.5068830000000002</v>
      </c>
      <c r="G444" s="7">
        <v>5.6320839999999999</v>
      </c>
    </row>
    <row r="445" spans="1:7" x14ac:dyDescent="0.25">
      <c r="A445" s="7">
        <v>44.3</v>
      </c>
      <c r="B445" s="7">
        <v>3.3194689999999998</v>
      </c>
      <c r="C445" s="7">
        <v>4.8723960000000002</v>
      </c>
      <c r="E445" s="7">
        <v>44.3</v>
      </c>
      <c r="F445" s="7">
        <v>3.1515430000000002</v>
      </c>
      <c r="G445" s="7">
        <v>5.4483129999999997</v>
      </c>
    </row>
    <row r="446" spans="1:7" x14ac:dyDescent="0.25">
      <c r="A446" s="7">
        <v>44.4</v>
      </c>
      <c r="B446" s="7">
        <v>3.325021</v>
      </c>
      <c r="C446" s="7">
        <v>4.0825209999999998</v>
      </c>
      <c r="E446" s="7">
        <v>44.4</v>
      </c>
      <c r="F446" s="7">
        <v>2.7629769999999998</v>
      </c>
      <c r="G446" s="7">
        <v>5.2928850000000001</v>
      </c>
    </row>
    <row r="447" spans="1:7" x14ac:dyDescent="0.25">
      <c r="A447" s="7">
        <v>44.5</v>
      </c>
      <c r="B447" s="7">
        <v>3.395216</v>
      </c>
      <c r="C447" s="7">
        <v>4.2634030000000003</v>
      </c>
      <c r="E447" s="7">
        <v>44.5</v>
      </c>
      <c r="F447" s="7">
        <v>2.8330500000000001</v>
      </c>
      <c r="G447" s="7">
        <v>5.3669330000000004</v>
      </c>
    </row>
    <row r="448" spans="1:7" x14ac:dyDescent="0.25">
      <c r="A448" s="7">
        <v>44.6</v>
      </c>
      <c r="B448" s="7">
        <v>3.4184369999999999</v>
      </c>
      <c r="C448" s="7">
        <v>4.355162</v>
      </c>
      <c r="E448" s="7">
        <v>44.6</v>
      </c>
      <c r="F448" s="7">
        <v>2.614109</v>
      </c>
      <c r="G448" s="7">
        <v>5.4513879999999997</v>
      </c>
    </row>
    <row r="449" spans="1:7" x14ac:dyDescent="0.25">
      <c r="A449" s="7">
        <v>44.7</v>
      </c>
      <c r="B449" s="7">
        <v>3.3446820000000002</v>
      </c>
      <c r="C449" s="7">
        <v>4.4830459999999999</v>
      </c>
      <c r="E449" s="7">
        <v>44.7</v>
      </c>
      <c r="F449" s="7">
        <v>2.7297760000000002</v>
      </c>
      <c r="G449" s="7">
        <v>5.4055869999999997</v>
      </c>
    </row>
    <row r="450" spans="1:7" x14ac:dyDescent="0.25">
      <c r="A450" s="7">
        <v>44.8</v>
      </c>
      <c r="B450" s="7">
        <v>3.402301</v>
      </c>
      <c r="C450" s="7">
        <v>4.2926869999999999</v>
      </c>
      <c r="E450" s="7">
        <v>44.8</v>
      </c>
      <c r="F450" s="7">
        <v>2.5882879999999999</v>
      </c>
      <c r="G450" s="7">
        <v>5.5700139999999996</v>
      </c>
    </row>
    <row r="451" spans="1:7" x14ac:dyDescent="0.25">
      <c r="A451" s="7">
        <v>44.9</v>
      </c>
      <c r="B451" s="7">
        <v>3.2354449999999999</v>
      </c>
      <c r="C451" s="7">
        <v>4.3069470000000001</v>
      </c>
      <c r="E451" s="7">
        <v>44.9</v>
      </c>
      <c r="F451" s="7">
        <v>3.0019480000000001</v>
      </c>
      <c r="G451" s="7">
        <v>4.9826350000000001</v>
      </c>
    </row>
    <row r="452" spans="1:7" x14ac:dyDescent="0.25">
      <c r="A452" s="7">
        <v>45</v>
      </c>
      <c r="B452" s="7">
        <v>3.185546</v>
      </c>
      <c r="C452" s="7">
        <v>4.1535169999999999</v>
      </c>
      <c r="E452" s="7">
        <v>45</v>
      </c>
      <c r="F452" s="7">
        <v>2.8280219999999998</v>
      </c>
      <c r="G452" s="7">
        <v>5.3286699999999998</v>
      </c>
    </row>
    <row r="453" spans="1:7" x14ac:dyDescent="0.25">
      <c r="A453" s="7">
        <v>45.1</v>
      </c>
      <c r="B453" s="7">
        <v>3.271023</v>
      </c>
      <c r="C453" s="7">
        <v>4.4409369999999999</v>
      </c>
      <c r="E453" s="7">
        <v>45.1</v>
      </c>
      <c r="F453" s="7">
        <v>2.8069519999999999</v>
      </c>
      <c r="G453" s="7">
        <v>4.7007849999999998</v>
      </c>
    </row>
    <row r="454" spans="1:7" x14ac:dyDescent="0.25">
      <c r="A454" s="7">
        <v>45.2</v>
      </c>
      <c r="B454" s="7">
        <v>3.0549919999999999</v>
      </c>
      <c r="C454" s="7">
        <v>4.6431909999999998</v>
      </c>
      <c r="E454" s="7">
        <v>45.2</v>
      </c>
      <c r="F454" s="7">
        <v>2.9595889999999998</v>
      </c>
      <c r="G454" s="7">
        <v>5.3094169999999998</v>
      </c>
    </row>
    <row r="455" spans="1:7" x14ac:dyDescent="0.25">
      <c r="A455" s="7">
        <v>45.3</v>
      </c>
      <c r="B455" s="7">
        <v>3.1263420000000002</v>
      </c>
      <c r="C455" s="7">
        <v>4.0584660000000001</v>
      </c>
      <c r="E455" s="7">
        <v>45.3</v>
      </c>
      <c r="F455" s="7">
        <v>2.969068</v>
      </c>
      <c r="G455" s="7">
        <v>5.110576</v>
      </c>
    </row>
    <row r="456" spans="1:7" x14ac:dyDescent="0.25">
      <c r="A456" s="7">
        <v>45.4</v>
      </c>
      <c r="B456" s="7">
        <v>3.2405710000000001</v>
      </c>
      <c r="C456" s="7">
        <v>4.1542649999999997</v>
      </c>
      <c r="E456" s="7">
        <v>45.4</v>
      </c>
      <c r="F456" s="7">
        <v>4.2184600000000003</v>
      </c>
      <c r="G456" s="7">
        <v>2.9927239999999999</v>
      </c>
    </row>
    <row r="457" spans="1:7" x14ac:dyDescent="0.25">
      <c r="A457" s="7">
        <v>45.5</v>
      </c>
      <c r="B457" s="7">
        <v>3.1981989999999998</v>
      </c>
      <c r="C457" s="7">
        <v>4.0283720000000001</v>
      </c>
      <c r="E457" s="7">
        <v>45.5</v>
      </c>
      <c r="F457" s="7">
        <v>3.0437940000000001</v>
      </c>
      <c r="G457" s="7">
        <v>5.1800730000000001</v>
      </c>
    </row>
    <row r="458" spans="1:7" x14ac:dyDescent="0.25">
      <c r="A458" s="7">
        <v>45.6</v>
      </c>
      <c r="B458" s="7">
        <v>3.218566</v>
      </c>
      <c r="C458" s="7">
        <v>4.7147170000000003</v>
      </c>
      <c r="E458" s="7">
        <v>45.6</v>
      </c>
      <c r="F458" s="7">
        <v>4.0778439999999998</v>
      </c>
      <c r="G458" s="7">
        <v>3.0370180000000002</v>
      </c>
    </row>
    <row r="459" spans="1:7" x14ac:dyDescent="0.25">
      <c r="A459" s="7">
        <v>45.7</v>
      </c>
      <c r="B459" s="7">
        <v>3.4260700000000002</v>
      </c>
      <c r="C459" s="7">
        <v>4.0402719999999999</v>
      </c>
      <c r="E459" s="7">
        <v>45.7</v>
      </c>
      <c r="F459" s="7">
        <v>4.7648910000000004</v>
      </c>
      <c r="G459" s="7">
        <v>2.7965900000000001</v>
      </c>
    </row>
    <row r="460" spans="1:7" x14ac:dyDescent="0.25">
      <c r="A460" s="7">
        <v>45.8</v>
      </c>
      <c r="B460" s="7">
        <v>3.1783769999999998</v>
      </c>
      <c r="C460" s="7">
        <v>4.357316</v>
      </c>
      <c r="E460" s="7">
        <v>45.8</v>
      </c>
      <c r="F460" s="7">
        <v>2.7007690000000002</v>
      </c>
      <c r="G460" s="7">
        <v>5.2682799999999999</v>
      </c>
    </row>
    <row r="461" spans="1:7" x14ac:dyDescent="0.25">
      <c r="A461" s="7">
        <v>45.9</v>
      </c>
      <c r="B461" s="7">
        <v>3.1163180000000001</v>
      </c>
      <c r="C461" s="7">
        <v>4.4030040000000001</v>
      </c>
      <c r="E461" s="7">
        <v>45.9</v>
      </c>
      <c r="F461" s="7">
        <v>2.5685760000000002</v>
      </c>
      <c r="G461" s="7">
        <v>6.0331650000000003</v>
      </c>
    </row>
    <row r="462" spans="1:7" x14ac:dyDescent="0.25">
      <c r="A462" s="7">
        <v>46</v>
      </c>
      <c r="B462" s="7">
        <v>3.6214119999999999</v>
      </c>
      <c r="C462" s="7">
        <v>4.2539300000000004</v>
      </c>
      <c r="E462" s="7">
        <v>46</v>
      </c>
      <c r="F462" s="7">
        <v>3.24051</v>
      </c>
      <c r="G462" s="7">
        <v>5.2328919999999997</v>
      </c>
    </row>
    <row r="463" spans="1:7" x14ac:dyDescent="0.25">
      <c r="A463" s="7">
        <v>46.1</v>
      </c>
      <c r="B463" s="7">
        <v>2.9577070000000001</v>
      </c>
      <c r="C463" s="7">
        <v>4.2988080000000002</v>
      </c>
      <c r="E463" s="7">
        <v>46.1</v>
      </c>
      <c r="F463" s="7">
        <v>2.8708490000000002</v>
      </c>
      <c r="G463" s="7">
        <v>5.3280789999999998</v>
      </c>
    </row>
    <row r="464" spans="1:7" x14ac:dyDescent="0.25">
      <c r="A464" s="7">
        <v>46.2</v>
      </c>
      <c r="B464" s="7">
        <v>3.813739</v>
      </c>
      <c r="C464" s="7">
        <v>4.0472780000000004</v>
      </c>
      <c r="E464" s="7">
        <v>46.2</v>
      </c>
      <c r="F464" s="7">
        <v>4.4443669999999997</v>
      </c>
      <c r="G464" s="7">
        <v>3.488756</v>
      </c>
    </row>
    <row r="465" spans="1:7" x14ac:dyDescent="0.25">
      <c r="A465" s="7">
        <v>46.3</v>
      </c>
      <c r="B465" s="7">
        <v>3.4900479999999998</v>
      </c>
      <c r="C465" s="7">
        <v>3.7423190000000002</v>
      </c>
      <c r="E465" s="7">
        <v>46.3</v>
      </c>
      <c r="F465" s="7">
        <v>4.254499</v>
      </c>
      <c r="G465" s="7">
        <v>3.437144</v>
      </c>
    </row>
    <row r="466" spans="1:7" x14ac:dyDescent="0.25">
      <c r="A466" s="7">
        <v>46.4</v>
      </c>
      <c r="B466" s="7">
        <v>3.3533550000000001</v>
      </c>
      <c r="C466" s="7">
        <v>3.743716</v>
      </c>
      <c r="E466" s="7">
        <v>46.4</v>
      </c>
      <c r="F466" s="7">
        <v>3.6891219999999998</v>
      </c>
      <c r="G466" s="7">
        <v>4.3797860000000002</v>
      </c>
    </row>
    <row r="467" spans="1:7" x14ac:dyDescent="0.25">
      <c r="A467" s="7">
        <v>46.5</v>
      </c>
      <c r="B467" s="7">
        <v>3.0659100000000001</v>
      </c>
      <c r="C467" s="7">
        <v>4.4453639999999996</v>
      </c>
      <c r="E467" s="7">
        <v>46.5</v>
      </c>
      <c r="F467" s="7">
        <v>3.5994860000000002</v>
      </c>
      <c r="G467" s="7">
        <v>4.7001239999999997</v>
      </c>
    </row>
    <row r="468" spans="1:7" x14ac:dyDescent="0.25">
      <c r="A468" s="7">
        <v>46.6</v>
      </c>
      <c r="B468" s="7">
        <v>3.1892309999999999</v>
      </c>
      <c r="C468" s="7">
        <v>3.9126099999999999</v>
      </c>
      <c r="E468" s="7">
        <v>46.6</v>
      </c>
      <c r="F468" s="7">
        <v>2.9353739999999999</v>
      </c>
      <c r="G468" s="7">
        <v>5.1762439999999996</v>
      </c>
    </row>
    <row r="469" spans="1:7" x14ac:dyDescent="0.25">
      <c r="A469" s="7">
        <v>46.7</v>
      </c>
      <c r="B469" s="7">
        <v>3.040759</v>
      </c>
      <c r="C469" s="7">
        <v>4.0511359999999996</v>
      </c>
      <c r="E469" s="7">
        <v>46.7</v>
      </c>
      <c r="F469" s="7">
        <v>2.6585350000000001</v>
      </c>
      <c r="G469" s="7">
        <v>5.1455260000000003</v>
      </c>
    </row>
    <row r="470" spans="1:7" x14ac:dyDescent="0.25">
      <c r="A470" s="7">
        <v>46.8</v>
      </c>
      <c r="B470" s="7">
        <v>3.1172620000000002</v>
      </c>
      <c r="C470" s="7">
        <v>4.4043279999999996</v>
      </c>
      <c r="E470" s="7">
        <v>46.8</v>
      </c>
      <c r="F470" s="7">
        <v>3.3263349999999998</v>
      </c>
      <c r="G470" s="7">
        <v>5.5867620000000002</v>
      </c>
    </row>
    <row r="471" spans="1:7" x14ac:dyDescent="0.25">
      <c r="A471" s="7">
        <v>46.9</v>
      </c>
      <c r="B471" s="7">
        <v>3.1416059999999999</v>
      </c>
      <c r="C471" s="7">
        <v>3.9995120000000002</v>
      </c>
      <c r="E471" s="7">
        <v>46.9</v>
      </c>
      <c r="F471" s="7">
        <v>2.940782</v>
      </c>
      <c r="G471" s="7">
        <v>5.6845160000000003</v>
      </c>
    </row>
    <row r="472" spans="1:7" x14ac:dyDescent="0.25">
      <c r="A472" s="7">
        <v>47</v>
      </c>
      <c r="B472" s="7">
        <v>3.2009609999999999</v>
      </c>
      <c r="C472" s="7">
        <v>3.5420590000000001</v>
      </c>
      <c r="E472" s="7">
        <v>47</v>
      </c>
      <c r="F472" s="7">
        <v>2.7951860000000002</v>
      </c>
      <c r="G472" s="7">
        <v>5.500286</v>
      </c>
    </row>
    <row r="473" spans="1:7" x14ac:dyDescent="0.25">
      <c r="A473" s="7">
        <v>47.1</v>
      </c>
      <c r="B473" s="7">
        <v>3.1994820000000002</v>
      </c>
      <c r="C473" s="7">
        <v>4.3951200000000004</v>
      </c>
      <c r="E473" s="7">
        <v>47.1</v>
      </c>
      <c r="F473" s="7">
        <v>2.9320240000000002</v>
      </c>
      <c r="G473" s="7">
        <v>5.6319400000000002</v>
      </c>
    </row>
    <row r="474" spans="1:7" x14ac:dyDescent="0.25">
      <c r="A474" s="7">
        <v>47.2</v>
      </c>
      <c r="B474" s="7">
        <v>3.4585170000000001</v>
      </c>
      <c r="C474" s="7">
        <v>3.9491770000000002</v>
      </c>
      <c r="E474" s="7">
        <v>47.2</v>
      </c>
      <c r="F474" s="7">
        <v>2.8727459999999998</v>
      </c>
      <c r="G474" s="7">
        <v>5.6652279999999999</v>
      </c>
    </row>
    <row r="475" spans="1:7" x14ac:dyDescent="0.25">
      <c r="A475" s="7">
        <v>47.3</v>
      </c>
      <c r="B475" s="7">
        <v>3.360589</v>
      </c>
      <c r="C475" s="7">
        <v>4.3733719999999998</v>
      </c>
      <c r="E475" s="7">
        <v>47.3</v>
      </c>
      <c r="F475" s="7">
        <v>4.593432</v>
      </c>
      <c r="G475" s="7">
        <v>3.9557790000000002</v>
      </c>
    </row>
    <row r="476" spans="1:7" x14ac:dyDescent="0.25">
      <c r="A476" s="7">
        <v>47.4</v>
      </c>
      <c r="B476" s="7">
        <v>3.0917249999999998</v>
      </c>
      <c r="C476" s="7">
        <v>4.1828750000000001</v>
      </c>
      <c r="E476" s="7">
        <v>47.4</v>
      </c>
      <c r="F476" s="7">
        <v>2.6524390000000002</v>
      </c>
      <c r="G476" s="7">
        <v>5.7193189999999996</v>
      </c>
    </row>
    <row r="477" spans="1:7" x14ac:dyDescent="0.25">
      <c r="A477" s="7">
        <v>47.5</v>
      </c>
      <c r="B477" s="7">
        <v>3.3249089999999999</v>
      </c>
      <c r="C477" s="7">
        <v>4.0830849999999996</v>
      </c>
      <c r="E477" s="7">
        <v>47.5</v>
      </c>
      <c r="F477" s="7">
        <v>4.927435</v>
      </c>
      <c r="G477" s="7">
        <v>3.656126</v>
      </c>
    </row>
    <row r="478" spans="1:7" x14ac:dyDescent="0.25">
      <c r="A478" s="7">
        <v>47.6</v>
      </c>
      <c r="B478" s="7">
        <v>3.2781899999999999</v>
      </c>
      <c r="C478" s="7">
        <v>4.3509549999999999</v>
      </c>
      <c r="E478" s="7">
        <v>47.6</v>
      </c>
      <c r="F478" s="7">
        <v>2.8684699999999999</v>
      </c>
      <c r="G478" s="7">
        <v>4.8753200000000003</v>
      </c>
    </row>
    <row r="479" spans="1:7" x14ac:dyDescent="0.25">
      <c r="A479" s="7">
        <v>47.7</v>
      </c>
      <c r="B479" s="7">
        <v>3.1966549999999998</v>
      </c>
      <c r="C479" s="7">
        <v>3.9753440000000002</v>
      </c>
      <c r="E479" s="7">
        <v>47.7</v>
      </c>
      <c r="F479" s="7">
        <v>2.9950809999999999</v>
      </c>
      <c r="G479" s="7">
        <v>5.0866379999999998</v>
      </c>
    </row>
    <row r="480" spans="1:7" x14ac:dyDescent="0.25">
      <c r="A480" s="7">
        <v>47.8</v>
      </c>
      <c r="B480" s="7">
        <v>3.1579890000000002</v>
      </c>
      <c r="C480" s="7">
        <v>3.7924289999999998</v>
      </c>
      <c r="E480" s="7">
        <v>47.8</v>
      </c>
      <c r="F480" s="7">
        <v>2.9416220000000002</v>
      </c>
      <c r="G480" s="7">
        <v>4.7487709999999996</v>
      </c>
    </row>
    <row r="481" spans="1:7" x14ac:dyDescent="0.25">
      <c r="A481" s="7">
        <v>47.9</v>
      </c>
      <c r="B481" s="7">
        <v>3.1641270000000001</v>
      </c>
      <c r="C481" s="7">
        <v>4.5502539999999998</v>
      </c>
      <c r="E481" s="7">
        <v>47.9</v>
      </c>
      <c r="F481" s="7">
        <v>2.850492</v>
      </c>
      <c r="G481" s="7">
        <v>4.5083840000000004</v>
      </c>
    </row>
    <row r="482" spans="1:7" x14ac:dyDescent="0.25">
      <c r="A482" s="7">
        <v>48</v>
      </c>
      <c r="B482" s="7">
        <v>3.1764559999999999</v>
      </c>
      <c r="C482" s="7">
        <v>3.959187</v>
      </c>
      <c r="E482" s="7">
        <v>48</v>
      </c>
      <c r="F482" s="7">
        <v>2.573617</v>
      </c>
      <c r="G482" s="7">
        <v>5.0403029999999998</v>
      </c>
    </row>
    <row r="483" spans="1:7" x14ac:dyDescent="0.25">
      <c r="A483" s="7">
        <v>48.1</v>
      </c>
      <c r="B483" s="7">
        <v>3.3239000000000001</v>
      </c>
      <c r="C483" s="7">
        <v>3.8922509999999999</v>
      </c>
      <c r="E483" s="7">
        <v>48.1</v>
      </c>
      <c r="F483" s="7">
        <v>2.8054269999999999</v>
      </c>
      <c r="G483" s="7">
        <v>5.2218619999999998</v>
      </c>
    </row>
    <row r="484" spans="1:7" x14ac:dyDescent="0.25">
      <c r="A484" s="7">
        <v>48.2</v>
      </c>
      <c r="B484" s="7">
        <v>3.1713990000000001</v>
      </c>
      <c r="C484" s="7">
        <v>4.4891560000000004</v>
      </c>
      <c r="E484" s="7">
        <v>48.2</v>
      </c>
      <c r="F484" s="7">
        <v>2.8767990000000001</v>
      </c>
      <c r="G484" s="7">
        <v>4.8626760000000004</v>
      </c>
    </row>
    <row r="485" spans="1:7" x14ac:dyDescent="0.25">
      <c r="A485" s="7">
        <v>48.3</v>
      </c>
      <c r="B485" s="7">
        <v>3.3252100000000002</v>
      </c>
      <c r="C485" s="7">
        <v>3.5563690000000001</v>
      </c>
      <c r="E485" s="7">
        <v>48.3</v>
      </c>
      <c r="F485" s="7">
        <v>3.1925400000000002</v>
      </c>
      <c r="G485" s="7">
        <v>5.3172230000000003</v>
      </c>
    </row>
    <row r="486" spans="1:7" x14ac:dyDescent="0.25">
      <c r="A486" s="7">
        <v>48.4</v>
      </c>
      <c r="B486" s="7">
        <v>3.2720579999999999</v>
      </c>
      <c r="C486" s="7">
        <v>4.5528370000000002</v>
      </c>
      <c r="E486" s="7">
        <v>48.4</v>
      </c>
      <c r="F486" s="7">
        <v>2.7621090000000001</v>
      </c>
      <c r="G486" s="7">
        <v>5.5912899999999999</v>
      </c>
    </row>
    <row r="487" spans="1:7" x14ac:dyDescent="0.25">
      <c r="A487" s="7">
        <v>48.5</v>
      </c>
      <c r="B487" s="7">
        <v>3.6096370000000002</v>
      </c>
      <c r="C487" s="7">
        <v>4.3070649999999997</v>
      </c>
      <c r="E487" s="7">
        <v>48.5</v>
      </c>
      <c r="F487" s="7">
        <v>2.6928559999999999</v>
      </c>
      <c r="G487" s="7">
        <v>5.1497190000000002</v>
      </c>
    </row>
    <row r="488" spans="1:7" x14ac:dyDescent="0.25">
      <c r="A488" s="7">
        <v>48.6</v>
      </c>
      <c r="B488" s="7">
        <v>3.0913729999999999</v>
      </c>
      <c r="C488" s="7">
        <v>3.8058350000000001</v>
      </c>
      <c r="E488" s="7">
        <v>48.6</v>
      </c>
      <c r="F488" s="7">
        <v>2.9021490000000001</v>
      </c>
      <c r="G488" s="7">
        <v>4.6332230000000001</v>
      </c>
    </row>
    <row r="489" spans="1:7" x14ac:dyDescent="0.25">
      <c r="A489" s="7">
        <v>48.7</v>
      </c>
      <c r="B489" s="7">
        <v>3.1377790000000001</v>
      </c>
      <c r="C489" s="7">
        <v>4.0547639999999996</v>
      </c>
      <c r="E489" s="7">
        <v>48.7</v>
      </c>
      <c r="F489" s="7">
        <v>4.0683179999999997</v>
      </c>
      <c r="G489" s="7">
        <v>3.9054190000000002</v>
      </c>
    </row>
    <row r="490" spans="1:7" x14ac:dyDescent="0.25">
      <c r="A490" s="7">
        <v>48.8</v>
      </c>
      <c r="B490" s="7">
        <v>3.1119829999999999</v>
      </c>
      <c r="C490" s="7">
        <v>3.670353</v>
      </c>
      <c r="E490" s="7">
        <v>48.8</v>
      </c>
      <c r="F490" s="7">
        <v>2.9689730000000001</v>
      </c>
      <c r="G490" s="7">
        <v>4.965929</v>
      </c>
    </row>
    <row r="491" spans="1:7" x14ac:dyDescent="0.25">
      <c r="A491" s="7">
        <v>48.9</v>
      </c>
      <c r="B491" s="7">
        <v>3.211293</v>
      </c>
      <c r="C491" s="7">
        <v>3.644552</v>
      </c>
      <c r="E491" s="7">
        <v>48.9</v>
      </c>
      <c r="F491" s="7">
        <v>3.005633</v>
      </c>
      <c r="G491" s="7">
        <v>4.8316990000000004</v>
      </c>
    </row>
    <row r="492" spans="1:7" x14ac:dyDescent="0.25">
      <c r="A492" s="7">
        <v>49</v>
      </c>
      <c r="B492" s="7">
        <v>3.326155</v>
      </c>
      <c r="C492" s="7">
        <v>3.9797579999999999</v>
      </c>
      <c r="E492" s="7">
        <v>49</v>
      </c>
      <c r="F492" s="7">
        <v>2.7663720000000001</v>
      </c>
      <c r="G492" s="7">
        <v>4.9410150000000002</v>
      </c>
    </row>
    <row r="493" spans="1:7" x14ac:dyDescent="0.25">
      <c r="A493" s="7">
        <v>49.1</v>
      </c>
      <c r="B493" s="7">
        <v>3.0810650000000002</v>
      </c>
      <c r="C493" s="7">
        <v>3.8113160000000001</v>
      </c>
      <c r="E493" s="7">
        <v>49.1</v>
      </c>
      <c r="F493" s="7">
        <v>2.9735</v>
      </c>
      <c r="G493" s="7">
        <v>4.6529959999999999</v>
      </c>
    </row>
    <row r="494" spans="1:7" x14ac:dyDescent="0.25">
      <c r="A494" s="7">
        <v>49.2</v>
      </c>
      <c r="B494" s="7">
        <v>3.1239409999999999</v>
      </c>
      <c r="C494" s="7">
        <v>4.6795340000000003</v>
      </c>
      <c r="E494" s="7">
        <v>49.2</v>
      </c>
      <c r="F494" s="7">
        <v>2.7155619999999998</v>
      </c>
      <c r="G494" s="7">
        <v>4.8001009999999997</v>
      </c>
    </row>
    <row r="495" spans="1:7" x14ac:dyDescent="0.25">
      <c r="A495" s="7">
        <v>49.3</v>
      </c>
      <c r="B495" s="7">
        <v>3.2503320000000002</v>
      </c>
      <c r="C495" s="7">
        <v>4.3392109999999997</v>
      </c>
      <c r="E495" s="7">
        <v>49.3</v>
      </c>
      <c r="F495" s="7">
        <v>2.7723490000000002</v>
      </c>
      <c r="G495" s="7">
        <v>4.777336</v>
      </c>
    </row>
    <row r="496" spans="1:7" x14ac:dyDescent="0.25">
      <c r="A496" s="7">
        <v>49.4</v>
      </c>
      <c r="B496" s="7">
        <v>3.13632</v>
      </c>
      <c r="C496" s="7">
        <v>3.8549660000000001</v>
      </c>
      <c r="E496" s="7">
        <v>49.4</v>
      </c>
      <c r="F496" s="7">
        <v>2.6269659999999999</v>
      </c>
      <c r="G496" s="7">
        <v>5.7681839999999998</v>
      </c>
    </row>
    <row r="497" spans="1:7" x14ac:dyDescent="0.25">
      <c r="A497" s="7">
        <v>49.5</v>
      </c>
      <c r="B497" s="7">
        <v>3.172704</v>
      </c>
      <c r="C497" s="7">
        <v>4.1930350000000001</v>
      </c>
      <c r="E497" s="7">
        <v>49.5</v>
      </c>
      <c r="F497" s="7">
        <v>2.6053600000000001</v>
      </c>
      <c r="G497" s="7">
        <v>5.2101860000000002</v>
      </c>
    </row>
    <row r="498" spans="1:7" x14ac:dyDescent="0.25">
      <c r="A498" s="7">
        <v>49.6</v>
      </c>
      <c r="B498" s="7">
        <v>3.743026</v>
      </c>
      <c r="C498" s="7">
        <v>4.3979780000000002</v>
      </c>
      <c r="E498" s="7">
        <v>49.6</v>
      </c>
      <c r="F498" s="7">
        <v>2.8204120000000001</v>
      </c>
      <c r="G498" s="7">
        <v>4.5154040000000002</v>
      </c>
    </row>
    <row r="499" spans="1:7" x14ac:dyDescent="0.25">
      <c r="A499" s="7">
        <v>49.7</v>
      </c>
      <c r="B499" s="7">
        <v>3.3510819999999999</v>
      </c>
      <c r="C499" s="7">
        <v>3.846438</v>
      </c>
      <c r="E499" s="7">
        <v>49.7</v>
      </c>
      <c r="F499" s="7">
        <v>2.6033170000000001</v>
      </c>
      <c r="G499" s="7">
        <v>4.6574799999999996</v>
      </c>
    </row>
    <row r="500" spans="1:7" x14ac:dyDescent="0.25">
      <c r="A500" s="7">
        <v>49.8</v>
      </c>
      <c r="B500" s="7">
        <v>3.2482229999999999</v>
      </c>
      <c r="C500" s="7">
        <v>4.6182150000000002</v>
      </c>
      <c r="E500" s="7">
        <v>49.8</v>
      </c>
      <c r="F500" s="7">
        <v>2.6651069999999999</v>
      </c>
      <c r="G500" s="7">
        <v>4.6896149999999999</v>
      </c>
    </row>
    <row r="501" spans="1:7" x14ac:dyDescent="0.25">
      <c r="A501" s="7">
        <v>49.9</v>
      </c>
      <c r="B501" s="7">
        <v>3.2798479999999999</v>
      </c>
      <c r="C501" s="7">
        <v>4.7278650000000004</v>
      </c>
      <c r="E501" s="7">
        <v>49.9</v>
      </c>
      <c r="F501" s="7">
        <v>3.1332629999999999</v>
      </c>
      <c r="G501" s="7">
        <v>4.6657960000000003</v>
      </c>
    </row>
    <row r="502" spans="1:7" x14ac:dyDescent="0.25">
      <c r="A502" s="7">
        <v>50</v>
      </c>
      <c r="B502" s="7">
        <v>3.2099009999999999</v>
      </c>
      <c r="C502" s="7">
        <v>4.0909389999999997</v>
      </c>
      <c r="E502" s="7">
        <v>50</v>
      </c>
      <c r="F502" s="7">
        <v>4.7160060000000001</v>
      </c>
      <c r="G502" s="7">
        <v>2.9311799999999999</v>
      </c>
    </row>
    <row r="503" spans="1:7" x14ac:dyDescent="0.25">
      <c r="A503" s="7">
        <v>50.1</v>
      </c>
      <c r="B503" s="7">
        <v>3.1893790000000002</v>
      </c>
      <c r="C503" s="7">
        <v>3.961789</v>
      </c>
      <c r="E503" s="7">
        <v>50.1</v>
      </c>
      <c r="F503" s="7">
        <v>3.3556059999999999</v>
      </c>
      <c r="G503" s="7">
        <v>4.9525829999999997</v>
      </c>
    </row>
    <row r="504" spans="1:7" x14ac:dyDescent="0.25">
      <c r="A504" s="7">
        <v>50.2</v>
      </c>
      <c r="B504" s="7">
        <v>3.3000099999999999</v>
      </c>
      <c r="C504" s="7">
        <v>4.0222280000000001</v>
      </c>
      <c r="E504" s="7">
        <v>50.2</v>
      </c>
      <c r="F504" s="7">
        <v>4.5472219999999997</v>
      </c>
      <c r="G504" s="7">
        <v>3.1887259999999999</v>
      </c>
    </row>
    <row r="505" spans="1:7" x14ac:dyDescent="0.25">
      <c r="A505" s="7">
        <v>50.3</v>
      </c>
      <c r="B505" s="7">
        <v>3.5210509999999999</v>
      </c>
      <c r="C505" s="7">
        <v>3.9972319999999999</v>
      </c>
      <c r="E505" s="7">
        <v>50.3</v>
      </c>
      <c r="F505" s="7">
        <v>3.3630680000000002</v>
      </c>
      <c r="G505" s="7">
        <v>4.0236900000000002</v>
      </c>
    </row>
    <row r="506" spans="1:7" x14ac:dyDescent="0.25">
      <c r="A506" s="7">
        <v>50.4</v>
      </c>
      <c r="B506" s="7">
        <v>3.0227659999999998</v>
      </c>
      <c r="C506" s="7">
        <v>4.1333080000000004</v>
      </c>
      <c r="E506" s="7">
        <v>50.4</v>
      </c>
      <c r="F506" s="7">
        <v>2.9275519999999999</v>
      </c>
      <c r="G506" s="7">
        <v>4.6191740000000001</v>
      </c>
    </row>
    <row r="507" spans="1:7" x14ac:dyDescent="0.25">
      <c r="A507" s="7">
        <v>50.5</v>
      </c>
      <c r="B507" s="7">
        <v>3.1332439999999999</v>
      </c>
      <c r="C507" s="7">
        <v>4.3807669999999996</v>
      </c>
      <c r="E507" s="7">
        <v>50.5</v>
      </c>
      <c r="F507" s="7">
        <v>2.7778299999999998</v>
      </c>
      <c r="G507" s="7">
        <v>4.6588050000000001</v>
      </c>
    </row>
    <row r="508" spans="1:7" x14ac:dyDescent="0.25">
      <c r="A508" s="7">
        <v>50.6</v>
      </c>
      <c r="B508" s="7">
        <v>3.1956709999999999</v>
      </c>
      <c r="C508" s="7">
        <v>4.1817289999999998</v>
      </c>
      <c r="E508" s="7">
        <v>50.6</v>
      </c>
      <c r="F508" s="7">
        <v>2.87114</v>
      </c>
      <c r="G508" s="7">
        <v>4.565906</v>
      </c>
    </row>
    <row r="509" spans="1:7" x14ac:dyDescent="0.25">
      <c r="A509" s="7">
        <v>50.7</v>
      </c>
      <c r="B509" s="7">
        <v>3.0863510000000001</v>
      </c>
      <c r="C509" s="7">
        <v>4.1776840000000002</v>
      </c>
      <c r="E509" s="7">
        <v>50.7</v>
      </c>
      <c r="F509" s="7">
        <v>3.945951</v>
      </c>
      <c r="G509" s="7">
        <v>3.8932479999999998</v>
      </c>
    </row>
    <row r="510" spans="1:7" x14ac:dyDescent="0.25">
      <c r="A510" s="7">
        <v>50.8</v>
      </c>
      <c r="B510" s="7">
        <v>3.167192</v>
      </c>
      <c r="C510" s="7">
        <v>3.874069</v>
      </c>
      <c r="E510" s="7">
        <v>50.8</v>
      </c>
      <c r="F510" s="7">
        <v>2.9355329999999999</v>
      </c>
      <c r="G510" s="7">
        <v>5.0327250000000001</v>
      </c>
    </row>
    <row r="511" spans="1:7" x14ac:dyDescent="0.25">
      <c r="A511" s="7">
        <v>50.9</v>
      </c>
      <c r="B511" s="7">
        <v>3.2092339999999999</v>
      </c>
      <c r="C511" s="7">
        <v>4.2647190000000004</v>
      </c>
      <c r="E511" s="7">
        <v>50.9</v>
      </c>
      <c r="F511" s="7">
        <v>4.1184500000000002</v>
      </c>
      <c r="G511" s="7">
        <v>4.0483479999999998</v>
      </c>
    </row>
    <row r="512" spans="1:7" x14ac:dyDescent="0.25">
      <c r="A512" s="7">
        <v>51</v>
      </c>
      <c r="B512" s="7">
        <v>3.2679070000000001</v>
      </c>
      <c r="C512" s="7">
        <v>4.3665989999999999</v>
      </c>
      <c r="E512" s="7">
        <v>51</v>
      </c>
      <c r="F512" s="7">
        <v>4.5853770000000003</v>
      </c>
      <c r="G512" s="7">
        <v>3.2908210000000002</v>
      </c>
    </row>
    <row r="513" spans="1:7" x14ac:dyDescent="0.25">
      <c r="A513" s="7">
        <v>51.1</v>
      </c>
      <c r="B513" s="7">
        <v>3.2950240000000002</v>
      </c>
      <c r="C513" s="7">
        <v>4.324897</v>
      </c>
      <c r="E513" s="7">
        <v>51.1</v>
      </c>
      <c r="F513" s="7">
        <v>3.910196</v>
      </c>
      <c r="G513" s="7">
        <v>2.9650340000000002</v>
      </c>
    </row>
    <row r="514" spans="1:7" x14ac:dyDescent="0.25">
      <c r="A514" s="7">
        <v>51.2</v>
      </c>
      <c r="B514" s="7">
        <v>3.3133309999999998</v>
      </c>
      <c r="C514" s="7">
        <v>4.2703069999999999</v>
      </c>
      <c r="E514" s="7">
        <v>51.2</v>
      </c>
      <c r="F514" s="7">
        <v>4.8100009999999997</v>
      </c>
      <c r="G514" s="7">
        <v>2.7196720000000001</v>
      </c>
    </row>
    <row r="515" spans="1:7" x14ac:dyDescent="0.25">
      <c r="A515" s="7">
        <v>51.3</v>
      </c>
      <c r="B515" s="7">
        <v>3.4201229999999998</v>
      </c>
      <c r="C515" s="7">
        <v>3.8965890000000001</v>
      </c>
      <c r="E515" s="7">
        <v>51.3</v>
      </c>
      <c r="F515" s="7">
        <v>4.0240499999999999</v>
      </c>
      <c r="G515" s="7">
        <v>3.1912780000000001</v>
      </c>
    </row>
    <row r="516" spans="1:7" x14ac:dyDescent="0.25">
      <c r="A516" s="7">
        <v>51.4</v>
      </c>
      <c r="B516" s="7">
        <v>3.3337669999999999</v>
      </c>
      <c r="C516" s="7">
        <v>4.0620890000000003</v>
      </c>
      <c r="E516" s="7">
        <v>51.4</v>
      </c>
      <c r="F516" s="7">
        <v>4.8797189999999997</v>
      </c>
      <c r="G516" s="7">
        <v>2.7640579999999999</v>
      </c>
    </row>
    <row r="517" spans="1:7" x14ac:dyDescent="0.25">
      <c r="A517" s="7">
        <v>51.5</v>
      </c>
      <c r="B517" s="7">
        <v>3.3267760000000002</v>
      </c>
      <c r="C517" s="7">
        <v>4.3745450000000003</v>
      </c>
      <c r="E517" s="7">
        <v>51.5</v>
      </c>
      <c r="F517" s="7">
        <v>4.9040689999999998</v>
      </c>
      <c r="G517" s="7">
        <v>2.7299329999999999</v>
      </c>
    </row>
    <row r="518" spans="1:7" x14ac:dyDescent="0.25">
      <c r="A518" s="7">
        <v>51.6</v>
      </c>
      <c r="B518" s="7">
        <v>3.1941030000000001</v>
      </c>
      <c r="C518" s="7">
        <v>4.4269699999999998</v>
      </c>
      <c r="E518" s="7">
        <v>51.6</v>
      </c>
      <c r="F518" s="7">
        <v>4.4948680000000003</v>
      </c>
      <c r="G518" s="7">
        <v>2.85982</v>
      </c>
    </row>
    <row r="519" spans="1:7" x14ac:dyDescent="0.25">
      <c r="A519" s="7">
        <v>51.7</v>
      </c>
      <c r="B519" s="7">
        <v>3.112311</v>
      </c>
      <c r="C519" s="7">
        <v>4.3185399999999996</v>
      </c>
      <c r="E519" s="7">
        <v>51.7</v>
      </c>
      <c r="F519" s="7">
        <v>4.3822239999999999</v>
      </c>
      <c r="G519" s="7">
        <v>3.3615219999999999</v>
      </c>
    </row>
    <row r="520" spans="1:7" x14ac:dyDescent="0.25">
      <c r="A520" s="7">
        <v>51.8</v>
      </c>
      <c r="B520" s="7">
        <v>3.2838660000000002</v>
      </c>
      <c r="C520" s="7">
        <v>4.0269589999999997</v>
      </c>
      <c r="E520" s="7">
        <v>51.8</v>
      </c>
      <c r="F520" s="7">
        <v>3.164231</v>
      </c>
      <c r="G520" s="7">
        <v>5.0908350000000002</v>
      </c>
    </row>
    <row r="521" spans="1:7" x14ac:dyDescent="0.25">
      <c r="A521" s="7">
        <v>51.9</v>
      </c>
      <c r="B521" s="7">
        <v>3.4744830000000002</v>
      </c>
      <c r="C521" s="7">
        <v>3.931864</v>
      </c>
      <c r="E521" s="7">
        <v>51.9</v>
      </c>
      <c r="F521" s="7">
        <v>3.8100269999999998</v>
      </c>
      <c r="G521" s="7">
        <v>4.2197550000000001</v>
      </c>
    </row>
    <row r="522" spans="1:7" x14ac:dyDescent="0.25">
      <c r="A522" s="7">
        <v>52</v>
      </c>
      <c r="B522" s="7">
        <v>3.362511</v>
      </c>
      <c r="C522" s="7">
        <v>4.1999560000000002</v>
      </c>
      <c r="E522" s="7">
        <v>52</v>
      </c>
      <c r="F522" s="7">
        <v>2.8797959999999998</v>
      </c>
      <c r="G522" s="7">
        <v>4.6339920000000001</v>
      </c>
    </row>
    <row r="523" spans="1:7" x14ac:dyDescent="0.25">
      <c r="A523" s="7">
        <v>52.1</v>
      </c>
      <c r="B523" s="7">
        <v>3.2351589999999999</v>
      </c>
      <c r="C523" s="7">
        <v>4.1608130000000001</v>
      </c>
      <c r="E523" s="7">
        <v>52.1</v>
      </c>
      <c r="F523" s="7">
        <v>4.1697110000000004</v>
      </c>
      <c r="G523" s="7">
        <v>4.0232549999999998</v>
      </c>
    </row>
    <row r="524" spans="1:7" x14ac:dyDescent="0.25">
      <c r="A524" s="7">
        <v>52.2</v>
      </c>
      <c r="B524" s="7">
        <v>3.2957190000000001</v>
      </c>
      <c r="C524" s="7">
        <v>3.7031049999999999</v>
      </c>
      <c r="E524" s="7">
        <v>52.2</v>
      </c>
      <c r="F524" s="7">
        <v>3.7799800000000001</v>
      </c>
      <c r="G524" s="7">
        <v>4.5796890000000001</v>
      </c>
    </row>
    <row r="525" spans="1:7" x14ac:dyDescent="0.25">
      <c r="A525" s="7">
        <v>52.3</v>
      </c>
      <c r="B525" s="7">
        <v>3.1096089999999998</v>
      </c>
      <c r="C525" s="7">
        <v>3.934812</v>
      </c>
      <c r="E525" s="7">
        <v>52.3</v>
      </c>
      <c r="F525" s="7">
        <v>2.811604</v>
      </c>
      <c r="G525" s="7">
        <v>4.2986969999999998</v>
      </c>
    </row>
    <row r="526" spans="1:7" x14ac:dyDescent="0.25">
      <c r="A526" s="7">
        <v>52.4</v>
      </c>
      <c r="B526" s="7">
        <v>3.1890019999999999</v>
      </c>
      <c r="C526" s="7">
        <v>3.269622</v>
      </c>
      <c r="E526" s="7">
        <v>52.4</v>
      </c>
      <c r="F526" s="7">
        <v>4.0303019999999998</v>
      </c>
      <c r="G526" s="7">
        <v>4.4177309999999999</v>
      </c>
    </row>
    <row r="527" spans="1:7" x14ac:dyDescent="0.25">
      <c r="A527" s="7">
        <v>52.5</v>
      </c>
      <c r="B527" s="7">
        <v>3.0414310000000002</v>
      </c>
      <c r="C527" s="7">
        <v>3.7731170000000001</v>
      </c>
      <c r="E527" s="7">
        <v>52.5</v>
      </c>
      <c r="F527" s="7">
        <v>3.2637689999999999</v>
      </c>
      <c r="G527" s="7">
        <v>4.3098260000000002</v>
      </c>
    </row>
    <row r="528" spans="1:7" x14ac:dyDescent="0.25">
      <c r="A528" s="7">
        <v>52.6</v>
      </c>
      <c r="B528" s="7">
        <v>3.0383830000000001</v>
      </c>
      <c r="C528" s="7">
        <v>4.2070629999999998</v>
      </c>
      <c r="E528" s="7">
        <v>52.6</v>
      </c>
      <c r="F528" s="7">
        <v>4.177702</v>
      </c>
      <c r="G528" s="7">
        <v>4.272519</v>
      </c>
    </row>
    <row r="529" spans="1:7" x14ac:dyDescent="0.25">
      <c r="A529" s="7">
        <v>52.7</v>
      </c>
      <c r="B529" s="7">
        <v>3.4908610000000002</v>
      </c>
      <c r="C529" s="7">
        <v>3.539514</v>
      </c>
      <c r="E529" s="7">
        <v>52.7</v>
      </c>
      <c r="F529" s="7">
        <v>2.9222709999999998</v>
      </c>
      <c r="G529" s="7">
        <v>5.2374400000000003</v>
      </c>
    </row>
    <row r="530" spans="1:7" x14ac:dyDescent="0.25">
      <c r="A530" s="7">
        <v>52.8</v>
      </c>
      <c r="B530" s="7">
        <v>3.5437210000000001</v>
      </c>
      <c r="C530" s="7">
        <v>3.5417269999999998</v>
      </c>
      <c r="E530" s="7">
        <v>52.8</v>
      </c>
      <c r="F530" s="7">
        <v>2.8921899999999998</v>
      </c>
      <c r="G530" s="7">
        <v>5.1232350000000002</v>
      </c>
    </row>
    <row r="531" spans="1:7" x14ac:dyDescent="0.25">
      <c r="A531" s="7">
        <v>52.9</v>
      </c>
      <c r="B531" s="7">
        <v>2.9685779999999999</v>
      </c>
      <c r="C531" s="7">
        <v>4.133038</v>
      </c>
      <c r="E531" s="7">
        <v>52.9</v>
      </c>
      <c r="F531" s="7">
        <v>3.3758620000000001</v>
      </c>
      <c r="G531" s="7">
        <v>4.2604420000000003</v>
      </c>
    </row>
    <row r="532" spans="1:7" x14ac:dyDescent="0.25">
      <c r="A532" s="7">
        <v>53</v>
      </c>
      <c r="B532" s="7">
        <v>3.1628090000000002</v>
      </c>
      <c r="C532" s="7">
        <v>3.5983510000000001</v>
      </c>
      <c r="E532" s="7">
        <v>53</v>
      </c>
      <c r="F532" s="7">
        <v>2.8547940000000001</v>
      </c>
      <c r="G532" s="7">
        <v>4.4542020000000004</v>
      </c>
    </row>
    <row r="533" spans="1:7" x14ac:dyDescent="0.25">
      <c r="A533" s="7">
        <v>53.1</v>
      </c>
      <c r="B533" s="7">
        <v>2.955009</v>
      </c>
      <c r="C533" s="7">
        <v>4.1374560000000002</v>
      </c>
      <c r="E533" s="7">
        <v>53.1</v>
      </c>
      <c r="F533" s="7">
        <v>3.991336</v>
      </c>
      <c r="G533" s="7">
        <v>4.326638</v>
      </c>
    </row>
    <row r="534" spans="1:7" x14ac:dyDescent="0.25">
      <c r="A534" s="7">
        <v>53.2</v>
      </c>
      <c r="B534" s="7">
        <v>3.4401570000000001</v>
      </c>
      <c r="C534" s="7">
        <v>4.4633560000000001</v>
      </c>
      <c r="E534" s="7">
        <v>53.2</v>
      </c>
      <c r="F534" s="7">
        <v>4.570964</v>
      </c>
      <c r="G534" s="7">
        <v>2.9872109999999998</v>
      </c>
    </row>
    <row r="535" spans="1:7" x14ac:dyDescent="0.25">
      <c r="A535" s="7">
        <v>53.3</v>
      </c>
      <c r="B535" s="7">
        <v>3.4310269999999998</v>
      </c>
      <c r="C535" s="7">
        <v>4.5892390000000001</v>
      </c>
      <c r="E535" s="7">
        <v>53.3</v>
      </c>
      <c r="F535" s="7">
        <v>4.3837219999999997</v>
      </c>
      <c r="G535" s="7">
        <v>5.3829349999999998</v>
      </c>
    </row>
    <row r="536" spans="1:7" x14ac:dyDescent="0.25">
      <c r="A536" s="7">
        <v>53.4</v>
      </c>
      <c r="B536" s="7">
        <v>3.127964</v>
      </c>
      <c r="C536" s="7">
        <v>4.128876</v>
      </c>
      <c r="E536" s="7">
        <v>53.4</v>
      </c>
      <c r="F536" s="7">
        <v>4.7900600000000004</v>
      </c>
      <c r="G536" s="7">
        <v>3.2199070000000001</v>
      </c>
    </row>
    <row r="537" spans="1:7" x14ac:dyDescent="0.25">
      <c r="A537" s="7">
        <v>53.5</v>
      </c>
      <c r="B537" s="7">
        <v>3.7242000000000002</v>
      </c>
      <c r="C537" s="7">
        <v>3.3448959999999999</v>
      </c>
      <c r="E537" s="7">
        <v>53.5</v>
      </c>
      <c r="F537" s="7">
        <v>4.8453999999999997</v>
      </c>
      <c r="G537" s="7">
        <v>2.9187620000000001</v>
      </c>
    </row>
    <row r="538" spans="1:7" x14ac:dyDescent="0.25">
      <c r="A538" s="7">
        <v>53.6</v>
      </c>
      <c r="B538" s="7">
        <v>3.2239879999999999</v>
      </c>
      <c r="C538" s="7">
        <v>4.1888500000000004</v>
      </c>
      <c r="E538" s="7">
        <v>53.6</v>
      </c>
      <c r="F538" s="7">
        <v>4.1268630000000002</v>
      </c>
      <c r="G538" s="7">
        <v>4.5696490000000001</v>
      </c>
    </row>
    <row r="539" spans="1:7" x14ac:dyDescent="0.25">
      <c r="A539" s="7">
        <v>53.7</v>
      </c>
      <c r="B539" s="7">
        <v>3.29562</v>
      </c>
      <c r="C539" s="7">
        <v>4.0579619999999998</v>
      </c>
      <c r="E539" s="7">
        <v>53.7</v>
      </c>
      <c r="F539" s="7">
        <v>4.1883249999999999</v>
      </c>
      <c r="G539" s="7">
        <v>4.3773039999999996</v>
      </c>
    </row>
    <row r="540" spans="1:7" x14ac:dyDescent="0.25">
      <c r="A540" s="7">
        <v>53.8</v>
      </c>
      <c r="B540" s="7">
        <v>3.1980270000000002</v>
      </c>
      <c r="C540" s="7">
        <v>4.225854</v>
      </c>
      <c r="E540" s="7">
        <v>53.8</v>
      </c>
      <c r="F540" s="7">
        <v>3.7048239999999999</v>
      </c>
      <c r="G540" s="7">
        <v>4.6997260000000001</v>
      </c>
    </row>
    <row r="541" spans="1:7" x14ac:dyDescent="0.25">
      <c r="A541" s="7">
        <v>53.9</v>
      </c>
      <c r="B541" s="7">
        <v>3.2155610000000001</v>
      </c>
      <c r="C541" s="7">
        <v>4.1101039999999998</v>
      </c>
      <c r="E541" s="7">
        <v>53.9</v>
      </c>
      <c r="F541" s="7">
        <v>2.8781279999999998</v>
      </c>
      <c r="G541" s="7">
        <v>6.1224360000000004</v>
      </c>
    </row>
    <row r="542" spans="1:7" x14ac:dyDescent="0.25">
      <c r="A542" s="7">
        <v>54</v>
      </c>
      <c r="B542" s="7">
        <v>3.2626089999999999</v>
      </c>
      <c r="C542" s="7">
        <v>4.5220640000000003</v>
      </c>
      <c r="E542" s="7">
        <v>54</v>
      </c>
      <c r="F542" s="7">
        <v>2.8759049999999999</v>
      </c>
      <c r="G542" s="7">
        <v>6.1914090000000002</v>
      </c>
    </row>
    <row r="543" spans="1:7" x14ac:dyDescent="0.25">
      <c r="A543" s="7">
        <v>54.1</v>
      </c>
      <c r="B543" s="7">
        <v>3.2684579999999999</v>
      </c>
      <c r="C543" s="7">
        <v>3.985023</v>
      </c>
      <c r="E543" s="7">
        <v>54.1</v>
      </c>
      <c r="F543" s="7">
        <v>2.6971669999999999</v>
      </c>
      <c r="G543" s="7">
        <v>5.012111</v>
      </c>
    </row>
    <row r="544" spans="1:7" x14ac:dyDescent="0.25">
      <c r="A544" s="7">
        <v>54.2</v>
      </c>
      <c r="B544" s="7">
        <v>3.6785830000000002</v>
      </c>
      <c r="C544" s="7">
        <v>3.5641569999999998</v>
      </c>
      <c r="E544" s="7">
        <v>54.2</v>
      </c>
      <c r="F544" s="7">
        <v>2.8853439999999999</v>
      </c>
      <c r="G544" s="7">
        <v>5.5842799999999997</v>
      </c>
    </row>
    <row r="545" spans="1:7" x14ac:dyDescent="0.25">
      <c r="A545" s="7">
        <v>54.3</v>
      </c>
      <c r="B545" s="7">
        <v>3.2861379999999998</v>
      </c>
      <c r="C545" s="7">
        <v>4.4833809999999996</v>
      </c>
      <c r="E545" s="7">
        <v>54.3</v>
      </c>
      <c r="F545" s="7">
        <v>2.9597980000000002</v>
      </c>
      <c r="G545" s="7">
        <v>5.3502929999999997</v>
      </c>
    </row>
    <row r="546" spans="1:7" x14ac:dyDescent="0.25">
      <c r="A546" s="7">
        <v>54.4</v>
      </c>
      <c r="B546" s="7">
        <v>3.4216850000000001</v>
      </c>
      <c r="C546" s="7">
        <v>4.1332120000000003</v>
      </c>
      <c r="E546" s="7">
        <v>54.4</v>
      </c>
      <c r="F546" s="7">
        <v>2.5980379999999998</v>
      </c>
      <c r="G546" s="7">
        <v>6.1465769999999997</v>
      </c>
    </row>
    <row r="547" spans="1:7" x14ac:dyDescent="0.25">
      <c r="A547" s="7">
        <v>54.5</v>
      </c>
      <c r="B547" s="7">
        <v>3.349917</v>
      </c>
      <c r="C547" s="7">
        <v>4.4438040000000001</v>
      </c>
      <c r="E547" s="7">
        <v>54.5</v>
      </c>
      <c r="F547" s="7">
        <v>2.8085260000000001</v>
      </c>
      <c r="G547" s="7">
        <v>5.4840609999999996</v>
      </c>
    </row>
    <row r="548" spans="1:7" x14ac:dyDescent="0.25">
      <c r="A548" s="7">
        <v>54.6</v>
      </c>
      <c r="B548" s="7">
        <v>3.231668</v>
      </c>
      <c r="C548" s="7">
        <v>3.8543940000000001</v>
      </c>
      <c r="E548" s="7">
        <v>54.6</v>
      </c>
      <c r="F548" s="7">
        <v>2.8537349999999999</v>
      </c>
      <c r="G548" s="7">
        <v>6.4353360000000004</v>
      </c>
    </row>
    <row r="549" spans="1:7" x14ac:dyDescent="0.25">
      <c r="A549" s="7">
        <v>54.7</v>
      </c>
      <c r="B549" s="7">
        <v>3.2516419999999999</v>
      </c>
      <c r="C549" s="7">
        <v>4.2933070000000004</v>
      </c>
      <c r="E549" s="7">
        <v>54.7</v>
      </c>
      <c r="F549" s="7">
        <v>4.3389720000000001</v>
      </c>
      <c r="G549" s="7">
        <v>3.4335239999999998</v>
      </c>
    </row>
    <row r="550" spans="1:7" x14ac:dyDescent="0.25">
      <c r="A550" s="7">
        <v>54.8</v>
      </c>
      <c r="B550" s="7">
        <v>3.3672580000000001</v>
      </c>
      <c r="C550" s="7">
        <v>4.615558</v>
      </c>
      <c r="E550" s="7">
        <v>54.8</v>
      </c>
      <c r="F550" s="7">
        <v>2.696345</v>
      </c>
      <c r="G550" s="7">
        <v>4.9424830000000002</v>
      </c>
    </row>
    <row r="551" spans="1:7" x14ac:dyDescent="0.25">
      <c r="A551" s="7">
        <v>54.9</v>
      </c>
      <c r="B551" s="7">
        <v>3.1631619999999998</v>
      </c>
      <c r="C551" s="7">
        <v>4.7577860000000003</v>
      </c>
      <c r="E551" s="7">
        <v>54.9</v>
      </c>
      <c r="F551" s="7">
        <v>3.9132189999999998</v>
      </c>
      <c r="G551" s="7">
        <v>3.814603</v>
      </c>
    </row>
    <row r="552" spans="1:7" x14ac:dyDescent="0.25">
      <c r="A552" s="7">
        <v>55</v>
      </c>
      <c r="B552" s="7">
        <v>3.323064</v>
      </c>
      <c r="C552" s="7">
        <v>4.0234819999999996</v>
      </c>
      <c r="E552" s="7">
        <v>55</v>
      </c>
      <c r="F552" s="7">
        <v>2.803922</v>
      </c>
      <c r="G552" s="7">
        <v>4.7902399999999998</v>
      </c>
    </row>
    <row r="553" spans="1:7" x14ac:dyDescent="0.25">
      <c r="A553" s="7">
        <v>55.1</v>
      </c>
      <c r="B553" s="7">
        <v>3.1721349999999999</v>
      </c>
      <c r="C553" s="7">
        <v>4.5895149999999996</v>
      </c>
      <c r="E553" s="7">
        <v>55.1</v>
      </c>
      <c r="F553" s="7">
        <v>3.2319789999999999</v>
      </c>
      <c r="G553" s="7">
        <v>4.4113879999999996</v>
      </c>
    </row>
    <row r="554" spans="1:7" x14ac:dyDescent="0.25">
      <c r="A554" s="7">
        <v>55.2</v>
      </c>
      <c r="B554" s="7">
        <v>3.294092</v>
      </c>
      <c r="C554" s="7">
        <v>4.7867059999999997</v>
      </c>
      <c r="E554" s="7">
        <v>55.2</v>
      </c>
      <c r="F554" s="7">
        <v>2.849097</v>
      </c>
      <c r="G554" s="7">
        <v>4.8956150000000003</v>
      </c>
    </row>
    <row r="555" spans="1:7" x14ac:dyDescent="0.25">
      <c r="A555" s="7">
        <v>55.3</v>
      </c>
      <c r="B555" s="7">
        <v>3.350441</v>
      </c>
      <c r="C555" s="7">
        <v>4.3136749999999999</v>
      </c>
      <c r="E555" s="7">
        <v>55.3</v>
      </c>
      <c r="F555" s="7">
        <v>2.817285</v>
      </c>
      <c r="G555" s="7">
        <v>4.8590980000000004</v>
      </c>
    </row>
    <row r="556" spans="1:7" x14ac:dyDescent="0.25">
      <c r="A556" s="7">
        <v>55.4</v>
      </c>
      <c r="B556" s="7">
        <v>3.246842</v>
      </c>
      <c r="C556" s="7">
        <v>4.3500670000000001</v>
      </c>
      <c r="E556" s="7">
        <v>55.4</v>
      </c>
      <c r="F556" s="7">
        <v>2.7694540000000001</v>
      </c>
      <c r="G556" s="7">
        <v>4.7656390000000002</v>
      </c>
    </row>
    <row r="557" spans="1:7" x14ac:dyDescent="0.25">
      <c r="A557" s="7">
        <v>55.5</v>
      </c>
      <c r="B557" s="7">
        <v>3.102455</v>
      </c>
      <c r="C557" s="7">
        <v>3.9130250000000002</v>
      </c>
      <c r="E557" s="7">
        <v>55.5</v>
      </c>
      <c r="F557" s="7">
        <v>3.1267170000000002</v>
      </c>
      <c r="G557" s="7">
        <v>4.7884039999999999</v>
      </c>
    </row>
    <row r="558" spans="1:7" x14ac:dyDescent="0.25">
      <c r="A558" s="7">
        <v>55.6</v>
      </c>
      <c r="B558" s="7">
        <v>3.144806</v>
      </c>
      <c r="C558" s="7">
        <v>4.180383</v>
      </c>
      <c r="E558" s="7">
        <v>55.6</v>
      </c>
      <c r="F558" s="7">
        <v>2.599882</v>
      </c>
      <c r="G558" s="7">
        <v>4.6764770000000002</v>
      </c>
    </row>
    <row r="559" spans="1:7" x14ac:dyDescent="0.25">
      <c r="A559" s="7">
        <v>55.7</v>
      </c>
      <c r="B559" s="7">
        <v>3.5209269999999999</v>
      </c>
      <c r="C559" s="7">
        <v>4.4285819999999996</v>
      </c>
      <c r="E559" s="7">
        <v>55.7</v>
      </c>
      <c r="F559" s="7">
        <v>4.2000010000000003</v>
      </c>
      <c r="G559" s="7">
        <v>4.9685069999999998</v>
      </c>
    </row>
    <row r="560" spans="1:7" x14ac:dyDescent="0.25">
      <c r="A560" s="7">
        <v>55.8</v>
      </c>
      <c r="B560" s="7">
        <v>3.0833719999999998</v>
      </c>
      <c r="C560" s="7">
        <v>4.3156509999999999</v>
      </c>
      <c r="E560" s="7">
        <v>55.8</v>
      </c>
      <c r="F560" s="7">
        <v>4.3056429999999999</v>
      </c>
      <c r="G560" s="7">
        <v>3.689222</v>
      </c>
    </row>
    <row r="561" spans="1:7" x14ac:dyDescent="0.25">
      <c r="A561" s="7">
        <v>55.9</v>
      </c>
      <c r="B561" s="7">
        <v>3.3661059999999998</v>
      </c>
      <c r="C561" s="7">
        <v>4.0909079999999998</v>
      </c>
      <c r="E561" s="7">
        <v>55.9</v>
      </c>
      <c r="F561" s="7">
        <v>4.4884060000000003</v>
      </c>
      <c r="G561" s="7">
        <v>4.1212119999999999</v>
      </c>
    </row>
    <row r="562" spans="1:7" x14ac:dyDescent="0.25">
      <c r="A562" s="7">
        <v>56</v>
      </c>
      <c r="B562" s="7">
        <v>3.0244049999999998</v>
      </c>
      <c r="C562" s="7">
        <v>4.59084</v>
      </c>
      <c r="E562" s="7">
        <v>56</v>
      </c>
      <c r="F562" s="7">
        <v>2.6211850000000001</v>
      </c>
      <c r="G562" s="7">
        <v>5.2460259999999996</v>
      </c>
    </row>
    <row r="563" spans="1:7" x14ac:dyDescent="0.25">
      <c r="A563" s="7">
        <v>56.1</v>
      </c>
      <c r="B563" s="7">
        <v>3.3479329999999998</v>
      </c>
      <c r="C563" s="7">
        <v>4.4038740000000001</v>
      </c>
      <c r="E563" s="7">
        <v>56.1</v>
      </c>
      <c r="F563" s="7">
        <v>2.65672</v>
      </c>
      <c r="G563" s="7">
        <v>4.53423</v>
      </c>
    </row>
    <row r="564" spans="1:7" x14ac:dyDescent="0.25">
      <c r="A564" s="7">
        <v>56.2</v>
      </c>
      <c r="B564" s="7">
        <v>3.1896059999999999</v>
      </c>
      <c r="C564" s="7">
        <v>4.7849880000000002</v>
      </c>
      <c r="E564" s="7">
        <v>56.2</v>
      </c>
      <c r="F564" s="7">
        <v>2.7991239999999999</v>
      </c>
      <c r="G564" s="7">
        <v>4.4491839999999998</v>
      </c>
    </row>
    <row r="565" spans="1:7" x14ac:dyDescent="0.25">
      <c r="A565" s="7">
        <v>56.3</v>
      </c>
      <c r="B565" s="7">
        <v>3.3060939999999999</v>
      </c>
      <c r="C565" s="7">
        <v>3.889961</v>
      </c>
      <c r="E565" s="7">
        <v>56.3</v>
      </c>
      <c r="F565" s="7">
        <v>2.6529189999999998</v>
      </c>
      <c r="G565" s="7">
        <v>4.8169149999999998</v>
      </c>
    </row>
    <row r="566" spans="1:7" x14ac:dyDescent="0.25">
      <c r="A566" s="7">
        <v>56.4</v>
      </c>
      <c r="B566" s="7">
        <v>3.036127</v>
      </c>
      <c r="C566" s="7">
        <v>4.6577919999999997</v>
      </c>
      <c r="E566" s="7">
        <v>56.4</v>
      </c>
      <c r="F566" s="7">
        <v>3.1339459999999999</v>
      </c>
      <c r="G566" s="7">
        <v>4.7730589999999999</v>
      </c>
    </row>
    <row r="567" spans="1:7" x14ac:dyDescent="0.25">
      <c r="A567" s="7">
        <v>56.5</v>
      </c>
      <c r="B567" s="7">
        <v>3.143265</v>
      </c>
      <c r="C567" s="7">
        <v>4.0720929999999997</v>
      </c>
      <c r="E567" s="7">
        <v>56.5</v>
      </c>
      <c r="F567" s="7">
        <v>4.1331699999999998</v>
      </c>
      <c r="G567" s="7">
        <v>4.3043810000000002</v>
      </c>
    </row>
    <row r="568" spans="1:7" x14ac:dyDescent="0.25">
      <c r="A568" s="7">
        <v>56.6</v>
      </c>
      <c r="B568" s="7">
        <v>3.67936</v>
      </c>
      <c r="C568" s="7">
        <v>4.0055040000000002</v>
      </c>
      <c r="E568" s="7">
        <v>56.6</v>
      </c>
      <c r="F568" s="7">
        <v>2.9254889999999998</v>
      </c>
      <c r="G568" s="7">
        <v>5.120126</v>
      </c>
    </row>
    <row r="569" spans="1:7" x14ac:dyDescent="0.25">
      <c r="A569" s="7">
        <v>56.7</v>
      </c>
      <c r="B569" s="7">
        <v>3.249323</v>
      </c>
      <c r="C569" s="7">
        <v>4.182887</v>
      </c>
      <c r="E569" s="7">
        <v>56.7</v>
      </c>
      <c r="F569" s="7">
        <v>2.706966</v>
      </c>
      <c r="G569" s="7">
        <v>4.6973529999999997</v>
      </c>
    </row>
    <row r="570" spans="1:7" x14ac:dyDescent="0.25">
      <c r="A570" s="7">
        <v>56.8</v>
      </c>
      <c r="B570" s="7">
        <v>3.2652700000000001</v>
      </c>
      <c r="C570" s="7">
        <v>4.378825</v>
      </c>
      <c r="E570" s="7">
        <v>56.8</v>
      </c>
      <c r="F570" s="7">
        <v>2.9371160000000001</v>
      </c>
      <c r="G570" s="7">
        <v>4.7051049999999996</v>
      </c>
    </row>
    <row r="571" spans="1:7" x14ac:dyDescent="0.25">
      <c r="A571" s="7">
        <v>56.9</v>
      </c>
      <c r="B571" s="7">
        <v>3.0590290000000002</v>
      </c>
      <c r="C571" s="7">
        <v>4.7741220000000002</v>
      </c>
      <c r="E571" s="7">
        <v>56.9</v>
      </c>
      <c r="F571" s="7">
        <v>3.0765509999999998</v>
      </c>
      <c r="G571" s="7">
        <v>4.7080859999999998</v>
      </c>
    </row>
    <row r="572" spans="1:7" x14ac:dyDescent="0.25">
      <c r="A572" s="7">
        <v>57</v>
      </c>
      <c r="B572" s="7">
        <v>3.0835910000000002</v>
      </c>
      <c r="C572" s="7">
        <v>4.2636139999999996</v>
      </c>
      <c r="E572" s="7">
        <v>57</v>
      </c>
      <c r="F572" s="7">
        <v>3.0650590000000002</v>
      </c>
      <c r="G572" s="7">
        <v>4.7042630000000001</v>
      </c>
    </row>
    <row r="573" spans="1:7" x14ac:dyDescent="0.25">
      <c r="A573" s="7">
        <v>57.1</v>
      </c>
      <c r="B573" s="7">
        <v>3.6851630000000002</v>
      </c>
      <c r="C573" s="7">
        <v>4.1904899999999996</v>
      </c>
      <c r="E573" s="7">
        <v>57.1</v>
      </c>
      <c r="F573" s="7">
        <v>3.0632440000000001</v>
      </c>
      <c r="G573" s="7">
        <v>4.2288269999999999</v>
      </c>
    </row>
    <row r="574" spans="1:7" x14ac:dyDescent="0.25">
      <c r="A574" s="7">
        <v>57.2</v>
      </c>
      <c r="B574" s="7">
        <v>3.457605</v>
      </c>
      <c r="C574" s="7">
        <v>3.8429799999999998</v>
      </c>
      <c r="E574" s="7">
        <v>57.2</v>
      </c>
      <c r="F574" s="7">
        <v>2.7793100000000002</v>
      </c>
      <c r="G574" s="7">
        <v>4.6098590000000002</v>
      </c>
    </row>
    <row r="575" spans="1:7" x14ac:dyDescent="0.25">
      <c r="A575" s="7">
        <v>57.3</v>
      </c>
      <c r="B575" s="7">
        <v>3.6083430000000001</v>
      </c>
      <c r="C575" s="7">
        <v>3.7077290000000001</v>
      </c>
      <c r="E575" s="7">
        <v>57.3</v>
      </c>
      <c r="F575" s="7">
        <v>2.9515169999999999</v>
      </c>
      <c r="G575" s="7">
        <v>4.1580659999999998</v>
      </c>
    </row>
    <row r="576" spans="1:7" x14ac:dyDescent="0.25">
      <c r="A576" s="7">
        <v>57.4</v>
      </c>
      <c r="B576" s="7">
        <v>3.3434849999999998</v>
      </c>
      <c r="C576" s="7">
        <v>3.91818</v>
      </c>
      <c r="E576" s="7">
        <v>57.4</v>
      </c>
      <c r="F576" s="7">
        <v>2.8803369999999999</v>
      </c>
      <c r="G576" s="7">
        <v>4.4188239999999999</v>
      </c>
    </row>
    <row r="577" spans="1:7" x14ac:dyDescent="0.25">
      <c r="A577" s="7">
        <v>57.5</v>
      </c>
      <c r="B577" s="7">
        <v>3.1578710000000001</v>
      </c>
      <c r="C577" s="7">
        <v>4.2769550000000001</v>
      </c>
      <c r="E577" s="7">
        <v>57.5</v>
      </c>
      <c r="F577" s="7">
        <v>4.9386700000000001</v>
      </c>
      <c r="G577" s="7">
        <v>3.6254010000000001</v>
      </c>
    </row>
    <row r="578" spans="1:7" x14ac:dyDescent="0.25">
      <c r="A578" s="7">
        <v>57.6</v>
      </c>
      <c r="B578" s="7">
        <v>2.9907620000000001</v>
      </c>
      <c r="C578" s="7">
        <v>4.5766970000000002</v>
      </c>
      <c r="E578" s="7">
        <v>57.6</v>
      </c>
      <c r="F578" s="7">
        <v>3.3280110000000001</v>
      </c>
      <c r="G578" s="7">
        <v>4.0250709999999996</v>
      </c>
    </row>
    <row r="579" spans="1:7" x14ac:dyDescent="0.25">
      <c r="A579" s="7">
        <v>57.7</v>
      </c>
      <c r="B579" s="7">
        <v>3.0655019999999999</v>
      </c>
      <c r="C579" s="7">
        <v>4.2036350000000002</v>
      </c>
      <c r="E579" s="7">
        <v>57.7</v>
      </c>
      <c r="F579" s="7">
        <v>2.7116899999999999</v>
      </c>
      <c r="G579" s="7">
        <v>4.3322859999999999</v>
      </c>
    </row>
    <row r="580" spans="1:7" x14ac:dyDescent="0.25">
      <c r="A580" s="7">
        <v>57.8</v>
      </c>
      <c r="B580" s="7">
        <v>3.192828</v>
      </c>
      <c r="C580" s="7">
        <v>4.6177710000000003</v>
      </c>
      <c r="E580" s="7">
        <v>57.8</v>
      </c>
      <c r="F580" s="7">
        <v>2.7899379999999998</v>
      </c>
      <c r="G580" s="7">
        <v>5.0067310000000003</v>
      </c>
    </row>
    <row r="581" spans="1:7" x14ac:dyDescent="0.25">
      <c r="A581" s="7">
        <v>57.9</v>
      </c>
      <c r="B581" s="7">
        <v>3.2067410000000001</v>
      </c>
      <c r="C581" s="7">
        <v>4.5834029999999997</v>
      </c>
      <c r="E581" s="7">
        <v>57.9</v>
      </c>
      <c r="F581" s="7">
        <v>3.0036209999999999</v>
      </c>
      <c r="G581" s="7">
        <v>4.7648289999999998</v>
      </c>
    </row>
    <row r="582" spans="1:7" x14ac:dyDescent="0.25">
      <c r="A582" s="7">
        <v>58</v>
      </c>
      <c r="B582" s="7">
        <v>3.2609509999999999</v>
      </c>
      <c r="C582" s="7">
        <v>4.6205730000000003</v>
      </c>
      <c r="E582" s="7">
        <v>58</v>
      </c>
      <c r="F582" s="7">
        <v>2.6259079999999999</v>
      </c>
      <c r="G582" s="7">
        <v>5.1211359999999999</v>
      </c>
    </row>
    <row r="583" spans="1:7" x14ac:dyDescent="0.25">
      <c r="A583" s="7">
        <v>58.1</v>
      </c>
      <c r="B583" s="7">
        <v>3.2843779999999998</v>
      </c>
      <c r="C583" s="7">
        <v>4.1551309999999999</v>
      </c>
      <c r="E583" s="7">
        <v>58.1</v>
      </c>
      <c r="F583" s="7">
        <v>2.8494799999999998</v>
      </c>
      <c r="G583" s="7">
        <v>4.8563280000000004</v>
      </c>
    </row>
    <row r="584" spans="1:7" x14ac:dyDescent="0.25">
      <c r="A584" s="7">
        <v>58.2</v>
      </c>
      <c r="B584" s="7">
        <v>3.4060250000000001</v>
      </c>
      <c r="C584" s="7">
        <v>4.3383459999999996</v>
      </c>
      <c r="E584" s="7">
        <v>58.2</v>
      </c>
      <c r="F584" s="7">
        <v>3.5933139999999999</v>
      </c>
      <c r="G584" s="7">
        <v>4.4114630000000004</v>
      </c>
    </row>
    <row r="585" spans="1:7" x14ac:dyDescent="0.25">
      <c r="A585" s="7">
        <v>58.3</v>
      </c>
      <c r="B585" s="7">
        <v>3.1408640000000001</v>
      </c>
      <c r="C585" s="7">
        <v>4.8681039999999998</v>
      </c>
      <c r="E585" s="7">
        <v>58.3</v>
      </c>
      <c r="F585" s="7">
        <v>2.9266000000000001</v>
      </c>
      <c r="G585" s="7">
        <v>5.1890640000000001</v>
      </c>
    </row>
    <row r="586" spans="1:7" x14ac:dyDescent="0.25">
      <c r="A586" s="7">
        <v>58.4</v>
      </c>
      <c r="B586" s="7">
        <v>3.4373290000000001</v>
      </c>
      <c r="C586" s="7">
        <v>4.7435340000000004</v>
      </c>
      <c r="E586" s="7">
        <v>58.4</v>
      </c>
      <c r="F586" s="7">
        <v>3.0377450000000001</v>
      </c>
      <c r="G586" s="7">
        <v>4.4621449999999996</v>
      </c>
    </row>
    <row r="587" spans="1:7" x14ac:dyDescent="0.25">
      <c r="A587" s="7">
        <v>58.5</v>
      </c>
      <c r="B587" s="7">
        <v>3.3297029999999999</v>
      </c>
      <c r="C587" s="7">
        <v>4.0208849999999998</v>
      </c>
      <c r="E587" s="7">
        <v>58.5</v>
      </c>
      <c r="F587" s="7">
        <v>3.394371</v>
      </c>
      <c r="G587" s="7">
        <v>4.6267500000000004</v>
      </c>
    </row>
    <row r="588" spans="1:7" x14ac:dyDescent="0.25">
      <c r="A588" s="7">
        <v>58.6</v>
      </c>
      <c r="B588" s="7">
        <v>3.3786890000000001</v>
      </c>
      <c r="C588" s="7">
        <v>4.4853110000000003</v>
      </c>
      <c r="E588" s="7">
        <v>58.6</v>
      </c>
      <c r="F588" s="7">
        <v>3.0871979999999999</v>
      </c>
      <c r="G588" s="7">
        <v>4.4305349999999999</v>
      </c>
    </row>
    <row r="589" spans="1:7" x14ac:dyDescent="0.25">
      <c r="A589" s="7">
        <v>58.7</v>
      </c>
      <c r="B589" s="7">
        <v>3.2105109999999999</v>
      </c>
      <c r="C589" s="7">
        <v>4.2937849999999997</v>
      </c>
      <c r="E589" s="7">
        <v>58.7</v>
      </c>
      <c r="F589" s="7">
        <v>2.7360509999999998</v>
      </c>
      <c r="G589" s="7">
        <v>4.6295359999999999</v>
      </c>
    </row>
    <row r="590" spans="1:7" x14ac:dyDescent="0.25">
      <c r="A590" s="7">
        <v>58.8</v>
      </c>
      <c r="B590" s="7">
        <v>3.3961209999999999</v>
      </c>
      <c r="C590" s="7">
        <v>4.1835009999999997</v>
      </c>
      <c r="E590" s="7">
        <v>58.8</v>
      </c>
      <c r="F590" s="7">
        <v>2.7007050000000001</v>
      </c>
      <c r="G590" s="7">
        <v>4.8580069999999997</v>
      </c>
    </row>
    <row r="591" spans="1:7" x14ac:dyDescent="0.25">
      <c r="A591" s="7">
        <v>58.9</v>
      </c>
      <c r="B591" s="7">
        <v>3.6003829999999999</v>
      </c>
      <c r="C591" s="7">
        <v>3.6850489999999998</v>
      </c>
      <c r="E591" s="7">
        <v>58.9</v>
      </c>
      <c r="F591" s="7">
        <v>2.822657</v>
      </c>
      <c r="G591" s="7">
        <v>4.5016689999999997</v>
      </c>
    </row>
    <row r="592" spans="1:7" x14ac:dyDescent="0.25">
      <c r="A592" s="7">
        <v>59</v>
      </c>
      <c r="B592" s="7">
        <v>3.2762370000000001</v>
      </c>
      <c r="C592" s="7">
        <v>3.7877990000000001</v>
      </c>
      <c r="E592" s="7">
        <v>59</v>
      </c>
      <c r="F592" s="7">
        <v>2.5609359999999999</v>
      </c>
      <c r="G592" s="7">
        <v>5.4372280000000002</v>
      </c>
    </row>
    <row r="593" spans="1:7" x14ac:dyDescent="0.25">
      <c r="A593" s="7">
        <v>59.1</v>
      </c>
      <c r="B593" s="7">
        <v>3.0997919999999999</v>
      </c>
      <c r="C593" s="7">
        <v>4.6747310000000004</v>
      </c>
      <c r="E593" s="7">
        <v>59.1</v>
      </c>
      <c r="F593" s="7">
        <v>2.738594</v>
      </c>
      <c r="G593" s="7">
        <v>5.3140809999999998</v>
      </c>
    </row>
    <row r="594" spans="1:7" x14ac:dyDescent="0.25">
      <c r="A594" s="7">
        <v>59.2</v>
      </c>
      <c r="B594" s="7">
        <v>3.1899310000000001</v>
      </c>
      <c r="C594" s="7">
        <v>4.4871160000000003</v>
      </c>
      <c r="E594" s="7">
        <v>59.2</v>
      </c>
      <c r="F594" s="7">
        <v>2.6257440000000001</v>
      </c>
      <c r="G594" s="7">
        <v>4.8260810000000003</v>
      </c>
    </row>
    <row r="595" spans="1:7" x14ac:dyDescent="0.25">
      <c r="A595" s="7">
        <v>59.3</v>
      </c>
      <c r="B595" s="7">
        <v>3.1222989999999999</v>
      </c>
      <c r="C595" s="7">
        <v>3.9476740000000001</v>
      </c>
      <c r="E595" s="7">
        <v>59.3</v>
      </c>
      <c r="F595" s="7">
        <v>2.8646470000000002</v>
      </c>
      <c r="G595" s="7">
        <v>4.5691100000000002</v>
      </c>
    </row>
    <row r="596" spans="1:7" x14ac:dyDescent="0.25">
      <c r="A596" s="7">
        <v>59.4</v>
      </c>
      <c r="B596" s="7">
        <v>3.364957</v>
      </c>
      <c r="C596" s="7">
        <v>3.9994260000000001</v>
      </c>
      <c r="E596" s="7">
        <v>59.4</v>
      </c>
      <c r="F596" s="7">
        <v>2.9479350000000002</v>
      </c>
      <c r="G596" s="7">
        <v>4.6156480000000002</v>
      </c>
    </row>
    <row r="597" spans="1:7" x14ac:dyDescent="0.25">
      <c r="A597" s="7">
        <v>59.5</v>
      </c>
      <c r="B597" s="7">
        <v>3.3996810000000002</v>
      </c>
      <c r="C597" s="7">
        <v>3.8846020000000001</v>
      </c>
      <c r="E597" s="7">
        <v>59.5</v>
      </c>
      <c r="F597" s="7">
        <v>2.6677569999999999</v>
      </c>
      <c r="G597" s="7">
        <v>4.5479880000000001</v>
      </c>
    </row>
    <row r="598" spans="1:7" x14ac:dyDescent="0.25">
      <c r="A598" s="7">
        <v>59.6</v>
      </c>
      <c r="B598" s="7">
        <v>3.2381540000000002</v>
      </c>
      <c r="C598" s="7">
        <v>4.6865249999999996</v>
      </c>
      <c r="E598" s="7">
        <v>59.6</v>
      </c>
      <c r="F598" s="7">
        <v>2.6302110000000001</v>
      </c>
      <c r="G598" s="7">
        <v>4.6741539999999997</v>
      </c>
    </row>
    <row r="599" spans="1:7" x14ac:dyDescent="0.25">
      <c r="A599" s="7">
        <v>59.7</v>
      </c>
      <c r="B599" s="7">
        <v>3.4987520000000001</v>
      </c>
      <c r="C599" s="7">
        <v>4.0357799999999999</v>
      </c>
      <c r="E599" s="7">
        <v>59.7</v>
      </c>
      <c r="F599" s="7">
        <v>2.8483019999999999</v>
      </c>
      <c r="G599" s="7">
        <v>4.980073</v>
      </c>
    </row>
    <row r="600" spans="1:7" x14ac:dyDescent="0.25">
      <c r="A600" s="7">
        <v>59.8</v>
      </c>
      <c r="B600" s="7">
        <v>3.1389010000000002</v>
      </c>
      <c r="C600" s="7">
        <v>4.6998829999999998</v>
      </c>
      <c r="E600" s="7">
        <v>59.8</v>
      </c>
      <c r="F600" s="7">
        <v>2.7482350000000002</v>
      </c>
      <c r="G600" s="7">
        <v>4.5578880000000002</v>
      </c>
    </row>
    <row r="601" spans="1:7" x14ac:dyDescent="0.25">
      <c r="A601" s="7">
        <v>59.9</v>
      </c>
      <c r="B601" s="7">
        <v>3.1090819999999999</v>
      </c>
      <c r="C601" s="7">
        <v>4.295725</v>
      </c>
      <c r="E601" s="7">
        <v>59.9</v>
      </c>
      <c r="F601" s="7">
        <v>2.6840830000000002</v>
      </c>
      <c r="G601" s="7">
        <v>5.0863050000000003</v>
      </c>
    </row>
    <row r="602" spans="1:7" x14ac:dyDescent="0.25">
      <c r="A602" s="7">
        <v>60</v>
      </c>
      <c r="B602" s="7">
        <v>3.5530710000000001</v>
      </c>
      <c r="C602" s="7">
        <v>4.5362080000000002</v>
      </c>
      <c r="E602" s="7">
        <v>60</v>
      </c>
      <c r="F602" s="7">
        <v>4.4191839999999996</v>
      </c>
      <c r="G602" s="7">
        <v>3.9809549999999998</v>
      </c>
    </row>
    <row r="603" spans="1:7" x14ac:dyDescent="0.25">
      <c r="A603" s="7">
        <v>60.1</v>
      </c>
      <c r="B603" s="7">
        <v>3.5221330000000002</v>
      </c>
      <c r="C603" s="7">
        <v>3.652218</v>
      </c>
      <c r="E603" s="7">
        <v>60.1</v>
      </c>
      <c r="F603" s="7">
        <v>5.2147610000000002</v>
      </c>
      <c r="G603" s="7">
        <v>3.0565190000000002</v>
      </c>
    </row>
    <row r="604" spans="1:7" x14ac:dyDescent="0.25">
      <c r="A604" s="7">
        <v>60.2</v>
      </c>
      <c r="B604" s="7">
        <v>3.2504849999999998</v>
      </c>
      <c r="C604" s="7">
        <v>4.1195649999999997</v>
      </c>
      <c r="E604" s="7">
        <v>60.2</v>
      </c>
      <c r="F604" s="7">
        <v>4.6651660000000001</v>
      </c>
      <c r="G604" s="7">
        <v>3.9909520000000001</v>
      </c>
    </row>
    <row r="605" spans="1:7" x14ac:dyDescent="0.25">
      <c r="A605" s="7">
        <v>60.3</v>
      </c>
      <c r="B605" s="7">
        <v>3.1113089999999999</v>
      </c>
      <c r="C605" s="7">
        <v>4.0454679999999996</v>
      </c>
      <c r="E605" s="7">
        <v>60.3</v>
      </c>
      <c r="F605" s="7">
        <v>4.8725160000000001</v>
      </c>
      <c r="G605" s="7">
        <v>3.2088739999999998</v>
      </c>
    </row>
    <row r="606" spans="1:7" x14ac:dyDescent="0.25">
      <c r="A606" s="7">
        <v>60.4</v>
      </c>
      <c r="B606" s="7">
        <v>3.1466340000000002</v>
      </c>
      <c r="C606" s="7">
        <v>4.654426</v>
      </c>
      <c r="E606" s="7">
        <v>60.4</v>
      </c>
      <c r="F606" s="7">
        <v>4.693797</v>
      </c>
      <c r="G606" s="7">
        <v>2.9039959999999998</v>
      </c>
    </row>
    <row r="607" spans="1:7" x14ac:dyDescent="0.25">
      <c r="A607" s="7">
        <v>60.5</v>
      </c>
      <c r="B607" s="7">
        <v>3.2521949999999999</v>
      </c>
      <c r="C607" s="7">
        <v>4.4504380000000001</v>
      </c>
      <c r="E607" s="7">
        <v>60.5</v>
      </c>
      <c r="F607" s="7">
        <v>2.5980460000000001</v>
      </c>
      <c r="G607" s="7">
        <v>4.8727549999999997</v>
      </c>
    </row>
    <row r="608" spans="1:7" x14ac:dyDescent="0.25">
      <c r="A608" s="7">
        <v>60.6</v>
      </c>
      <c r="B608" s="7">
        <v>3.3305009999999999</v>
      </c>
      <c r="C608" s="7">
        <v>3.5069119999999998</v>
      </c>
      <c r="E608" s="7">
        <v>60.6</v>
      </c>
      <c r="F608" s="7">
        <v>2.6462089999999998</v>
      </c>
      <c r="G608" s="7">
        <v>4.7009939999999997</v>
      </c>
    </row>
    <row r="609" spans="1:7" x14ac:dyDescent="0.25">
      <c r="A609" s="7">
        <v>60.7</v>
      </c>
      <c r="B609" s="7">
        <v>3.2298420000000001</v>
      </c>
      <c r="C609" s="7">
        <v>3.8317749999999999</v>
      </c>
      <c r="E609" s="7">
        <v>60.7</v>
      </c>
      <c r="F609" s="7">
        <v>2.6960160000000002</v>
      </c>
      <c r="G609" s="7">
        <v>4.7261430000000004</v>
      </c>
    </row>
    <row r="610" spans="1:7" x14ac:dyDescent="0.25">
      <c r="A610" s="7">
        <v>60.8</v>
      </c>
      <c r="B610" s="7">
        <v>3.472388</v>
      </c>
      <c r="C610" s="7">
        <v>3.9922759999999999</v>
      </c>
      <c r="E610" s="7">
        <v>60.8</v>
      </c>
      <c r="F610" s="7">
        <v>2.8947669999999999</v>
      </c>
      <c r="G610" s="7">
        <v>4.5187150000000003</v>
      </c>
    </row>
    <row r="611" spans="1:7" x14ac:dyDescent="0.25">
      <c r="A611" s="7">
        <v>60.9</v>
      </c>
      <c r="B611" s="7">
        <v>3.5506199999999999</v>
      </c>
      <c r="C611" s="7">
        <v>3.6310250000000002</v>
      </c>
      <c r="E611" s="7">
        <v>60.9</v>
      </c>
      <c r="F611" s="7">
        <v>3.2939419999999999</v>
      </c>
      <c r="G611" s="7">
        <v>4.2766630000000001</v>
      </c>
    </row>
    <row r="612" spans="1:7" x14ac:dyDescent="0.25">
      <c r="A612" s="7">
        <v>61</v>
      </c>
      <c r="B612" s="7">
        <v>3.6356229999999998</v>
      </c>
      <c r="C612" s="7">
        <v>3.8957709999999999</v>
      </c>
      <c r="E612" s="7">
        <v>61</v>
      </c>
      <c r="F612" s="7">
        <v>2.7632099999999999</v>
      </c>
      <c r="G612" s="7">
        <v>5.1082219999999996</v>
      </c>
    </row>
    <row r="613" spans="1:7" x14ac:dyDescent="0.25">
      <c r="A613" s="7">
        <v>61.1</v>
      </c>
      <c r="B613" s="7">
        <v>3.0807910000000001</v>
      </c>
      <c r="C613" s="7">
        <v>3.921592</v>
      </c>
      <c r="E613" s="7">
        <v>61.1</v>
      </c>
      <c r="F613" s="7">
        <v>2.662337</v>
      </c>
      <c r="G613" s="7">
        <v>5.4700150000000001</v>
      </c>
    </row>
    <row r="614" spans="1:7" x14ac:dyDescent="0.25">
      <c r="A614" s="7">
        <v>61.2</v>
      </c>
      <c r="B614" s="7">
        <v>3.3065730000000002</v>
      </c>
      <c r="C614" s="7">
        <v>3.5913490000000001</v>
      </c>
      <c r="E614" s="7">
        <v>61.2</v>
      </c>
      <c r="F614" s="7">
        <v>3.8509440000000001</v>
      </c>
      <c r="G614" s="7">
        <v>4.4872779999999999</v>
      </c>
    </row>
    <row r="615" spans="1:7" x14ac:dyDescent="0.25">
      <c r="A615" s="7">
        <v>61.3</v>
      </c>
      <c r="B615" s="7">
        <v>3.660126</v>
      </c>
      <c r="C615" s="7">
        <v>4.035342</v>
      </c>
      <c r="E615" s="7">
        <v>61.3</v>
      </c>
      <c r="F615" s="7">
        <v>2.7615799999999999</v>
      </c>
      <c r="G615" s="7">
        <v>5.4201290000000002</v>
      </c>
    </row>
    <row r="616" spans="1:7" x14ac:dyDescent="0.25">
      <c r="A616" s="7">
        <v>61.4</v>
      </c>
      <c r="B616" s="7">
        <v>3.3352780000000002</v>
      </c>
      <c r="C616" s="7">
        <v>4.060276</v>
      </c>
      <c r="E616" s="7">
        <v>61.4</v>
      </c>
      <c r="F616" s="7">
        <v>2.6862889999999999</v>
      </c>
      <c r="G616" s="7">
        <v>5.1494419999999996</v>
      </c>
    </row>
    <row r="617" spans="1:7" x14ac:dyDescent="0.25">
      <c r="A617" s="7">
        <v>61.5</v>
      </c>
      <c r="B617" s="7">
        <v>3.3904809999999999</v>
      </c>
      <c r="C617" s="7">
        <v>4.3337440000000003</v>
      </c>
      <c r="E617" s="7">
        <v>61.5</v>
      </c>
      <c r="F617" s="7">
        <v>2.8223910000000001</v>
      </c>
      <c r="G617" s="7">
        <v>5.3167629999999999</v>
      </c>
    </row>
    <row r="618" spans="1:7" x14ac:dyDescent="0.25">
      <c r="A618" s="7">
        <v>61.6</v>
      </c>
      <c r="B618" s="7">
        <v>3.2355</v>
      </c>
      <c r="C618" s="7">
        <v>3.6068169999999999</v>
      </c>
      <c r="E618" s="7">
        <v>61.6</v>
      </c>
      <c r="F618" s="7">
        <v>2.962742</v>
      </c>
      <c r="G618" s="7">
        <v>4.6734080000000002</v>
      </c>
    </row>
    <row r="619" spans="1:7" x14ac:dyDescent="0.25">
      <c r="A619" s="7">
        <v>61.7</v>
      </c>
      <c r="B619" s="7">
        <v>3.5857679999999998</v>
      </c>
      <c r="C619" s="7">
        <v>4.5450090000000003</v>
      </c>
      <c r="E619" s="7">
        <v>61.7</v>
      </c>
      <c r="F619" s="7">
        <v>3.0294029999999998</v>
      </c>
      <c r="G619" s="7">
        <v>4.9303600000000003</v>
      </c>
    </row>
    <row r="620" spans="1:7" x14ac:dyDescent="0.25">
      <c r="A620" s="7">
        <v>61.8</v>
      </c>
      <c r="B620" s="7">
        <v>3.188145</v>
      </c>
      <c r="C620" s="7">
        <v>3.94401</v>
      </c>
      <c r="E620" s="7">
        <v>61.8</v>
      </c>
      <c r="F620" s="7">
        <v>3.1456840000000001</v>
      </c>
      <c r="G620" s="7">
        <v>4.7529890000000004</v>
      </c>
    </row>
    <row r="621" spans="1:7" x14ac:dyDescent="0.25">
      <c r="A621" s="7">
        <v>61.9</v>
      </c>
      <c r="B621" s="7">
        <v>3.165448</v>
      </c>
      <c r="C621" s="7">
        <v>3.865491</v>
      </c>
      <c r="E621" s="7">
        <v>61.9</v>
      </c>
      <c r="F621" s="7">
        <v>4.0603930000000004</v>
      </c>
      <c r="G621" s="7">
        <v>4.2401989999999996</v>
      </c>
    </row>
    <row r="622" spans="1:7" x14ac:dyDescent="0.25">
      <c r="A622" s="7">
        <v>62</v>
      </c>
      <c r="B622" s="7">
        <v>3.3789989999999999</v>
      </c>
      <c r="C622" s="7">
        <v>3.880471</v>
      </c>
      <c r="E622" s="7">
        <v>62</v>
      </c>
      <c r="F622" s="7">
        <v>2.9542290000000002</v>
      </c>
      <c r="G622" s="7">
        <v>4.7316900000000004</v>
      </c>
    </row>
    <row r="623" spans="1:7" x14ac:dyDescent="0.25">
      <c r="A623" s="7">
        <v>62.1</v>
      </c>
      <c r="B623" s="7">
        <v>3.4375040000000001</v>
      </c>
      <c r="C623" s="7">
        <v>3.6013790000000001</v>
      </c>
      <c r="E623" s="7">
        <v>62.1</v>
      </c>
      <c r="F623" s="7">
        <v>3.2125599999999999</v>
      </c>
      <c r="G623" s="7">
        <v>4.6747829999999997</v>
      </c>
    </row>
    <row r="624" spans="1:7" x14ac:dyDescent="0.25">
      <c r="A624" s="7">
        <v>62.2</v>
      </c>
      <c r="B624" s="7">
        <v>3.4278230000000001</v>
      </c>
      <c r="C624" s="7">
        <v>3.7268889999999999</v>
      </c>
      <c r="E624" s="7">
        <v>62.2</v>
      </c>
      <c r="F624" s="7">
        <v>3.0338099999999999</v>
      </c>
      <c r="G624" s="7">
        <v>4.9149900000000004</v>
      </c>
    </row>
    <row r="625" spans="1:7" x14ac:dyDescent="0.25">
      <c r="A625" s="7">
        <v>62.3</v>
      </c>
      <c r="B625" s="7">
        <v>3.1368819999999999</v>
      </c>
      <c r="C625" s="7">
        <v>4.5656249999999998</v>
      </c>
      <c r="E625" s="7">
        <v>62.3</v>
      </c>
      <c r="F625" s="7">
        <v>2.8805360000000002</v>
      </c>
      <c r="G625" s="7">
        <v>4.7054809999999998</v>
      </c>
    </row>
    <row r="626" spans="1:7" x14ac:dyDescent="0.25">
      <c r="A626" s="7">
        <v>62.4</v>
      </c>
      <c r="B626" s="7">
        <v>3.0793499999999998</v>
      </c>
      <c r="C626" s="7">
        <v>4.8838350000000004</v>
      </c>
      <c r="E626" s="7">
        <v>62.4</v>
      </c>
      <c r="F626" s="7">
        <v>2.77128</v>
      </c>
      <c r="G626" s="7">
        <v>4.4648630000000002</v>
      </c>
    </row>
    <row r="627" spans="1:7" x14ac:dyDescent="0.25">
      <c r="A627" s="7">
        <v>62.5</v>
      </c>
      <c r="B627" s="7">
        <v>3.09883</v>
      </c>
      <c r="C627" s="7">
        <v>4.8041619999999998</v>
      </c>
      <c r="E627" s="7">
        <v>62.5</v>
      </c>
      <c r="F627" s="7">
        <v>2.9589029999999998</v>
      </c>
      <c r="G627" s="7">
        <v>4.5908530000000001</v>
      </c>
    </row>
    <row r="628" spans="1:7" x14ac:dyDescent="0.25">
      <c r="A628" s="7">
        <v>62.6</v>
      </c>
      <c r="B628" s="7">
        <v>3.2002290000000002</v>
      </c>
      <c r="C628" s="7">
        <v>4.1536780000000002</v>
      </c>
      <c r="E628" s="7">
        <v>62.6</v>
      </c>
      <c r="F628" s="7">
        <v>2.7916249999999998</v>
      </c>
      <c r="G628" s="7">
        <v>4.7636659999999997</v>
      </c>
    </row>
    <row r="629" spans="1:7" x14ac:dyDescent="0.25">
      <c r="A629" s="7">
        <v>62.7</v>
      </c>
      <c r="B629" s="7">
        <v>3.3947250000000002</v>
      </c>
      <c r="C629" s="7">
        <v>4.503323</v>
      </c>
      <c r="E629" s="7">
        <v>62.7</v>
      </c>
      <c r="F629" s="7">
        <v>2.797498</v>
      </c>
      <c r="G629" s="7">
        <v>5.6130500000000003</v>
      </c>
    </row>
    <row r="630" spans="1:7" x14ac:dyDescent="0.25">
      <c r="A630" s="7">
        <v>62.8</v>
      </c>
      <c r="B630" s="7">
        <v>3.4282080000000001</v>
      </c>
      <c r="C630" s="7">
        <v>4.4792350000000001</v>
      </c>
      <c r="E630" s="7">
        <v>62.8</v>
      </c>
      <c r="F630" s="7">
        <v>2.8156490000000001</v>
      </c>
      <c r="G630" s="7">
        <v>4.4395470000000001</v>
      </c>
    </row>
    <row r="631" spans="1:7" x14ac:dyDescent="0.25">
      <c r="A631" s="7">
        <v>62.9</v>
      </c>
      <c r="B631" s="7">
        <v>3.2932109999999999</v>
      </c>
      <c r="C631" s="7">
        <v>4.2857820000000002</v>
      </c>
      <c r="E631" s="7">
        <v>62.9</v>
      </c>
      <c r="F631" s="7">
        <v>3.7328130000000002</v>
      </c>
      <c r="G631" s="7">
        <v>4.0891950000000001</v>
      </c>
    </row>
    <row r="632" spans="1:7" x14ac:dyDescent="0.25">
      <c r="A632" s="7">
        <v>63</v>
      </c>
      <c r="B632" s="7">
        <v>3.1015410000000001</v>
      </c>
      <c r="C632" s="7">
        <v>4.2926440000000001</v>
      </c>
      <c r="E632" s="7">
        <v>63</v>
      </c>
      <c r="F632" s="7">
        <v>2.6232799999999998</v>
      </c>
      <c r="G632" s="7">
        <v>5.0444279999999999</v>
      </c>
    </row>
    <row r="633" spans="1:7" x14ac:dyDescent="0.25">
      <c r="A633" s="7">
        <v>63.1</v>
      </c>
      <c r="B633" s="7">
        <v>2.9765280000000001</v>
      </c>
      <c r="C633" s="7">
        <v>4.6683729999999999</v>
      </c>
      <c r="E633" s="7">
        <v>63.1</v>
      </c>
      <c r="F633" s="7">
        <v>2.8784369999999999</v>
      </c>
      <c r="G633" s="7">
        <v>4.7199819999999999</v>
      </c>
    </row>
    <row r="634" spans="1:7" x14ac:dyDescent="0.25">
      <c r="A634" s="7">
        <v>63.2</v>
      </c>
      <c r="B634" s="7">
        <v>3.3034759999999999</v>
      </c>
      <c r="C634" s="7">
        <v>3.7746659999999999</v>
      </c>
      <c r="E634" s="7">
        <v>63.2</v>
      </c>
      <c r="F634" s="7">
        <v>2.9595899999999999</v>
      </c>
      <c r="G634" s="7">
        <v>4.4273020000000001</v>
      </c>
    </row>
    <row r="635" spans="1:7" x14ac:dyDescent="0.25">
      <c r="A635" s="7">
        <v>63.3</v>
      </c>
      <c r="B635" s="7">
        <v>3.2790979999999998</v>
      </c>
      <c r="C635" s="7">
        <v>4.196917</v>
      </c>
      <c r="E635" s="7">
        <v>63.3</v>
      </c>
      <c r="F635" s="7">
        <v>3.0359349999999998</v>
      </c>
      <c r="G635" s="7">
        <v>4.577286</v>
      </c>
    </row>
    <row r="636" spans="1:7" x14ac:dyDescent="0.25">
      <c r="A636" s="7">
        <v>63.4</v>
      </c>
      <c r="B636" s="7">
        <v>3.109918</v>
      </c>
      <c r="C636" s="7">
        <v>4.2026260000000004</v>
      </c>
      <c r="E636" s="7">
        <v>63.4</v>
      </c>
      <c r="F636" s="7">
        <v>2.7370070000000002</v>
      </c>
      <c r="G636" s="7">
        <v>4.8226250000000004</v>
      </c>
    </row>
    <row r="637" spans="1:7" x14ac:dyDescent="0.25">
      <c r="A637" s="7">
        <v>63.5</v>
      </c>
      <c r="B637" s="7">
        <v>2.9944250000000001</v>
      </c>
      <c r="C637" s="7">
        <v>4.6916440000000001</v>
      </c>
      <c r="E637" s="7">
        <v>63.5</v>
      </c>
      <c r="F637" s="7">
        <v>2.8337620000000001</v>
      </c>
      <c r="G637" s="7">
        <v>4.8482329999999996</v>
      </c>
    </row>
    <row r="638" spans="1:7" x14ac:dyDescent="0.25">
      <c r="A638" s="7">
        <v>63.6</v>
      </c>
      <c r="B638" s="7">
        <v>3.0398960000000002</v>
      </c>
      <c r="C638" s="7">
        <v>4.919842</v>
      </c>
      <c r="E638" s="7">
        <v>63.6</v>
      </c>
      <c r="F638" s="7">
        <v>2.964982</v>
      </c>
      <c r="G638" s="7">
        <v>4.7978639999999997</v>
      </c>
    </row>
    <row r="639" spans="1:7" x14ac:dyDescent="0.25">
      <c r="A639" s="7">
        <v>63.7</v>
      </c>
      <c r="B639" s="7">
        <v>3.3334760000000001</v>
      </c>
      <c r="C639" s="7">
        <v>3.9864459999999999</v>
      </c>
      <c r="E639" s="7">
        <v>63.7</v>
      </c>
      <c r="F639" s="7">
        <v>4.6177089999999996</v>
      </c>
      <c r="G639" s="7">
        <v>3.05877</v>
      </c>
    </row>
    <row r="640" spans="1:7" x14ac:dyDescent="0.25">
      <c r="A640" s="7">
        <v>63.8</v>
      </c>
      <c r="B640" s="7">
        <v>2.9141300000000001</v>
      </c>
      <c r="C640" s="7">
        <v>4.1952730000000003</v>
      </c>
      <c r="E640" s="7">
        <v>63.8</v>
      </c>
      <c r="F640" s="7">
        <v>4.1705629999999996</v>
      </c>
      <c r="G640" s="7">
        <v>3.2914289999999999</v>
      </c>
    </row>
    <row r="641" spans="1:7" x14ac:dyDescent="0.25">
      <c r="A641" s="7">
        <v>63.9</v>
      </c>
      <c r="B641" s="7">
        <v>3.4711720000000001</v>
      </c>
      <c r="C641" s="7">
        <v>4.4491050000000003</v>
      </c>
      <c r="E641" s="7">
        <v>63.9</v>
      </c>
      <c r="F641" s="7">
        <v>3.0471699999999999</v>
      </c>
      <c r="G641" s="7">
        <v>4.924061</v>
      </c>
    </row>
    <row r="642" spans="1:7" x14ac:dyDescent="0.25">
      <c r="A642" s="7">
        <v>64</v>
      </c>
      <c r="B642" s="7">
        <v>3.4980859999999998</v>
      </c>
      <c r="C642" s="7">
        <v>4.1389110000000002</v>
      </c>
      <c r="E642" s="7">
        <v>64</v>
      </c>
      <c r="F642" s="7">
        <v>3.2075689999999999</v>
      </c>
      <c r="G642" s="7">
        <v>5.4142469999999996</v>
      </c>
    </row>
    <row r="643" spans="1:7" x14ac:dyDescent="0.25">
      <c r="A643" s="7">
        <v>64.099999999999994</v>
      </c>
      <c r="B643" s="7">
        <v>3.3807680000000002</v>
      </c>
      <c r="C643" s="7">
        <v>4.2413959999999999</v>
      </c>
      <c r="E643" s="7">
        <v>64.099999999999994</v>
      </c>
      <c r="F643" s="7">
        <v>2.8225760000000002</v>
      </c>
      <c r="G643" s="7">
        <v>4.9440609999999996</v>
      </c>
    </row>
    <row r="644" spans="1:7" x14ac:dyDescent="0.25">
      <c r="A644" s="7">
        <v>64.2</v>
      </c>
      <c r="B644" s="7">
        <v>3.227776</v>
      </c>
      <c r="C644" s="7">
        <v>4.3642779999999997</v>
      </c>
      <c r="E644" s="7">
        <v>64.2</v>
      </c>
      <c r="F644" s="7">
        <v>2.701635</v>
      </c>
      <c r="G644" s="7">
        <v>4.6853340000000001</v>
      </c>
    </row>
    <row r="645" spans="1:7" x14ac:dyDescent="0.25">
      <c r="A645" s="7">
        <v>64.3</v>
      </c>
      <c r="B645" s="7">
        <v>3.207786</v>
      </c>
      <c r="C645" s="7">
        <v>4.2178500000000003</v>
      </c>
      <c r="E645" s="7">
        <v>64.3</v>
      </c>
      <c r="F645" s="7">
        <v>2.7747069999999998</v>
      </c>
      <c r="G645" s="7">
        <v>4.5005090000000001</v>
      </c>
    </row>
    <row r="646" spans="1:7" x14ac:dyDescent="0.25">
      <c r="A646" s="7">
        <v>64.400000000000006</v>
      </c>
      <c r="B646" s="7">
        <v>3.2256670000000001</v>
      </c>
      <c r="C646" s="7">
        <v>4.0530689999999998</v>
      </c>
      <c r="E646" s="7">
        <v>64.400000000000006</v>
      </c>
      <c r="F646" s="7">
        <v>3.1568510000000001</v>
      </c>
      <c r="G646" s="7">
        <v>4.1555609999999996</v>
      </c>
    </row>
    <row r="647" spans="1:7" x14ac:dyDescent="0.25">
      <c r="A647" s="7">
        <v>64.5</v>
      </c>
      <c r="B647" s="7">
        <v>3.3326690000000001</v>
      </c>
      <c r="C647" s="7">
        <v>3.8397510000000001</v>
      </c>
      <c r="E647" s="7">
        <v>64.5</v>
      </c>
      <c r="F647" s="7">
        <v>2.9329429999999999</v>
      </c>
      <c r="G647" s="7">
        <v>4.6091949999999997</v>
      </c>
    </row>
    <row r="648" spans="1:7" x14ac:dyDescent="0.25">
      <c r="A648" s="7">
        <v>64.599999999999994</v>
      </c>
      <c r="B648" s="7">
        <v>3.180628</v>
      </c>
      <c r="C648" s="7">
        <v>4.4713159999999998</v>
      </c>
      <c r="E648" s="7">
        <v>64.599999999999994</v>
      </c>
      <c r="F648" s="7">
        <v>2.9281579999999998</v>
      </c>
      <c r="G648" s="7">
        <v>4.9968170000000001</v>
      </c>
    </row>
    <row r="649" spans="1:7" x14ac:dyDescent="0.25">
      <c r="A649" s="7">
        <v>64.7</v>
      </c>
      <c r="B649" s="7">
        <v>3.1940629999999999</v>
      </c>
      <c r="C649" s="7">
        <v>4.5074690000000004</v>
      </c>
      <c r="E649" s="7">
        <v>64.7</v>
      </c>
      <c r="F649" s="7">
        <v>2.8526030000000002</v>
      </c>
      <c r="G649" s="7">
        <v>4.5318889999999996</v>
      </c>
    </row>
    <row r="650" spans="1:7" x14ac:dyDescent="0.25">
      <c r="A650" s="7">
        <v>64.8</v>
      </c>
      <c r="B650" s="7">
        <v>3.1021589999999999</v>
      </c>
      <c r="C650" s="7">
        <v>4.186947</v>
      </c>
      <c r="E650" s="7">
        <v>64.8</v>
      </c>
      <c r="F650" s="7">
        <v>2.7615639999999999</v>
      </c>
      <c r="G650" s="7">
        <v>4.9307790000000002</v>
      </c>
    </row>
    <row r="651" spans="1:7" x14ac:dyDescent="0.25">
      <c r="A651" s="7">
        <v>64.900000000000006</v>
      </c>
      <c r="B651" s="7">
        <v>3.0399370000000001</v>
      </c>
      <c r="C651" s="7">
        <v>4.6034129999999998</v>
      </c>
      <c r="E651" s="7">
        <v>64.900000000000006</v>
      </c>
      <c r="F651" s="7">
        <v>2.832538</v>
      </c>
      <c r="G651" s="7">
        <v>5.4870720000000004</v>
      </c>
    </row>
    <row r="652" spans="1:7" x14ac:dyDescent="0.25">
      <c r="A652" s="7">
        <v>65</v>
      </c>
      <c r="B652" s="7">
        <v>3.5134249999999998</v>
      </c>
      <c r="C652" s="7">
        <v>4.2052820000000004</v>
      </c>
      <c r="E652" s="7">
        <v>65</v>
      </c>
      <c r="F652" s="7">
        <v>2.8478189999999999</v>
      </c>
      <c r="G652" s="7">
        <v>4.856814</v>
      </c>
    </row>
    <row r="653" spans="1:7" x14ac:dyDescent="0.25">
      <c r="A653" s="7">
        <v>65.099999999999994</v>
      </c>
      <c r="B653" s="7">
        <v>3.0365609999999998</v>
      </c>
      <c r="C653" s="7">
        <v>4.1379060000000001</v>
      </c>
      <c r="E653" s="7">
        <v>65.099999999999994</v>
      </c>
      <c r="F653" s="7">
        <v>2.5785719999999999</v>
      </c>
      <c r="G653" s="7">
        <v>5.1135999999999999</v>
      </c>
    </row>
    <row r="654" spans="1:7" x14ac:dyDescent="0.25">
      <c r="A654" s="7">
        <v>65.2</v>
      </c>
      <c r="B654" s="7">
        <v>3.2687390000000001</v>
      </c>
      <c r="C654" s="7">
        <v>4.2998390000000004</v>
      </c>
      <c r="E654" s="7">
        <v>65.2</v>
      </c>
      <c r="F654" s="7">
        <v>3.2350249999999998</v>
      </c>
      <c r="G654" s="7">
        <v>4.2326439999999996</v>
      </c>
    </row>
    <row r="655" spans="1:7" x14ac:dyDescent="0.25">
      <c r="A655" s="7">
        <v>65.3</v>
      </c>
      <c r="B655" s="7">
        <v>3.00257</v>
      </c>
      <c r="C655" s="7">
        <v>4.7717239999999999</v>
      </c>
      <c r="E655" s="7">
        <v>65.3</v>
      </c>
      <c r="F655" s="7">
        <v>2.9546380000000001</v>
      </c>
      <c r="G655" s="7">
        <v>4.4392750000000003</v>
      </c>
    </row>
    <row r="656" spans="1:7" x14ac:dyDescent="0.25">
      <c r="A656" s="7">
        <v>65.400000000000006</v>
      </c>
      <c r="B656" s="7">
        <v>3.1667139999999998</v>
      </c>
      <c r="C656" s="7">
        <v>4.4355690000000001</v>
      </c>
      <c r="E656" s="7">
        <v>65.400000000000006</v>
      </c>
      <c r="F656" s="7">
        <v>3.2208100000000002</v>
      </c>
      <c r="G656" s="7">
        <v>4.9105100000000004</v>
      </c>
    </row>
    <row r="657" spans="1:7" x14ac:dyDescent="0.25">
      <c r="A657" s="7">
        <v>65.5</v>
      </c>
      <c r="B657" s="7">
        <v>3.1954539999999998</v>
      </c>
      <c r="C657" s="7">
        <v>4.5155729999999998</v>
      </c>
      <c r="E657" s="7">
        <v>65.5</v>
      </c>
      <c r="F657" s="7">
        <v>3.7321620000000002</v>
      </c>
      <c r="G657" s="7">
        <v>3.7004899999999998</v>
      </c>
    </row>
    <row r="658" spans="1:7" x14ac:dyDescent="0.25">
      <c r="A658" s="7">
        <v>65.599999999999994</v>
      </c>
      <c r="B658" s="7">
        <v>3.519212</v>
      </c>
      <c r="C658" s="7">
        <v>4.12432</v>
      </c>
      <c r="E658" s="7">
        <v>65.599999999999994</v>
      </c>
      <c r="F658" s="7">
        <v>3.0015909999999999</v>
      </c>
      <c r="G658" s="7">
        <v>4.3957899999999999</v>
      </c>
    </row>
    <row r="659" spans="1:7" x14ac:dyDescent="0.25">
      <c r="A659" s="7">
        <v>65.7</v>
      </c>
      <c r="B659" s="7">
        <v>3.008022</v>
      </c>
      <c r="C659" s="7">
        <v>4.5823510000000001</v>
      </c>
      <c r="E659" s="7">
        <v>65.7</v>
      </c>
      <c r="F659" s="7">
        <v>4.8375729999999999</v>
      </c>
      <c r="G659" s="7">
        <v>3.1625740000000002</v>
      </c>
    </row>
    <row r="660" spans="1:7" x14ac:dyDescent="0.25">
      <c r="A660" s="7">
        <v>65.8</v>
      </c>
      <c r="B660" s="7">
        <v>3.2388119999999998</v>
      </c>
      <c r="C660" s="7">
        <v>4.8045939999999998</v>
      </c>
      <c r="E660" s="7">
        <v>65.8</v>
      </c>
      <c r="F660" s="7">
        <v>2.827772</v>
      </c>
      <c r="G660" s="7">
        <v>4.9405250000000001</v>
      </c>
    </row>
    <row r="661" spans="1:7" x14ac:dyDescent="0.25">
      <c r="A661" s="7">
        <v>65.900000000000006</v>
      </c>
      <c r="B661" s="7">
        <v>3.1454900000000001</v>
      </c>
      <c r="C661" s="7">
        <v>3.9720680000000002</v>
      </c>
      <c r="E661" s="7">
        <v>65.900000000000006</v>
      </c>
      <c r="F661" s="7">
        <v>2.7849870000000001</v>
      </c>
      <c r="G661" s="7">
        <v>4.4733010000000002</v>
      </c>
    </row>
    <row r="662" spans="1:7" x14ac:dyDescent="0.25">
      <c r="A662" s="7">
        <v>66</v>
      </c>
      <c r="B662" s="7">
        <v>3.1115390000000001</v>
      </c>
      <c r="C662" s="7">
        <v>4.9647949999999996</v>
      </c>
      <c r="E662" s="7">
        <v>66</v>
      </c>
      <c r="F662" s="7">
        <v>2.7190539999999999</v>
      </c>
      <c r="G662" s="7">
        <v>4.8594850000000003</v>
      </c>
    </row>
    <row r="663" spans="1:7" x14ac:dyDescent="0.25">
      <c r="A663" s="7">
        <v>66.099999999999994</v>
      </c>
      <c r="B663" s="7">
        <v>3.399429</v>
      </c>
      <c r="C663" s="7">
        <v>4.3731439999999999</v>
      </c>
      <c r="E663" s="7">
        <v>66.099999999999994</v>
      </c>
      <c r="F663" s="7">
        <v>2.6110950000000002</v>
      </c>
      <c r="G663" s="7">
        <v>4.755922</v>
      </c>
    </row>
    <row r="664" spans="1:7" x14ac:dyDescent="0.25">
      <c r="A664" s="7">
        <v>66.2</v>
      </c>
      <c r="B664" s="7">
        <v>2.9867710000000001</v>
      </c>
      <c r="C664" s="7">
        <v>4.475282</v>
      </c>
      <c r="E664" s="7">
        <v>66.2</v>
      </c>
      <c r="F664" s="7">
        <v>2.8372160000000002</v>
      </c>
      <c r="G664" s="7">
        <v>4.969233</v>
      </c>
    </row>
    <row r="665" spans="1:7" x14ac:dyDescent="0.25">
      <c r="A665" s="7">
        <v>66.3</v>
      </c>
      <c r="B665" s="7">
        <v>2.9415900000000001</v>
      </c>
      <c r="C665" s="7">
        <v>5.2479940000000003</v>
      </c>
      <c r="E665" s="7">
        <v>66.3</v>
      </c>
      <c r="F665" s="7">
        <v>3.8977520000000001</v>
      </c>
      <c r="G665" s="7">
        <v>4.4878809999999998</v>
      </c>
    </row>
    <row r="666" spans="1:7" x14ac:dyDescent="0.25">
      <c r="A666" s="7">
        <v>66.400000000000006</v>
      </c>
      <c r="B666" s="7">
        <v>3.5449670000000002</v>
      </c>
      <c r="C666" s="7">
        <v>3.9712779999999999</v>
      </c>
      <c r="E666" s="7">
        <v>66.400000000000006</v>
      </c>
      <c r="F666" s="7">
        <v>2.9042840000000001</v>
      </c>
      <c r="G666" s="7">
        <v>4.2694850000000004</v>
      </c>
    </row>
    <row r="667" spans="1:7" x14ac:dyDescent="0.25">
      <c r="A667" s="7">
        <v>66.5</v>
      </c>
      <c r="B667" s="7">
        <v>3.8665159999999998</v>
      </c>
      <c r="C667" s="7">
        <v>3.9909940000000002</v>
      </c>
      <c r="E667" s="7">
        <v>66.5</v>
      </c>
      <c r="F667" s="7">
        <v>5.2194750000000001</v>
      </c>
      <c r="G667" s="7">
        <v>2.8845049999999999</v>
      </c>
    </row>
    <row r="668" spans="1:7" x14ac:dyDescent="0.25">
      <c r="A668" s="7">
        <v>66.599999999999994</v>
      </c>
      <c r="B668" s="7">
        <v>3.4370859999999999</v>
      </c>
      <c r="C668" s="7">
        <v>4.1075410000000003</v>
      </c>
      <c r="E668" s="7">
        <v>66.599999999999994</v>
      </c>
      <c r="F668" s="7">
        <v>4.3105760000000002</v>
      </c>
      <c r="G668" s="7">
        <v>4.71814</v>
      </c>
    </row>
    <row r="669" spans="1:7" x14ac:dyDescent="0.25">
      <c r="A669" s="7">
        <v>66.7</v>
      </c>
      <c r="B669" s="7">
        <v>3.1871770000000001</v>
      </c>
      <c r="C669" s="7">
        <v>4.0805769999999999</v>
      </c>
      <c r="E669" s="7">
        <v>66.7</v>
      </c>
      <c r="F669" s="7">
        <v>3.0581399999999999</v>
      </c>
      <c r="G669" s="7">
        <v>5.4481590000000004</v>
      </c>
    </row>
    <row r="670" spans="1:7" x14ac:dyDescent="0.25">
      <c r="A670" s="7">
        <v>66.8</v>
      </c>
      <c r="B670" s="7">
        <v>3.1000960000000002</v>
      </c>
      <c r="C670" s="7">
        <v>4.325996</v>
      </c>
      <c r="E670" s="7">
        <v>66.8</v>
      </c>
      <c r="F670" s="7">
        <v>3.033283</v>
      </c>
      <c r="G670" s="7">
        <v>5.3821589999999997</v>
      </c>
    </row>
    <row r="671" spans="1:7" x14ac:dyDescent="0.25">
      <c r="A671" s="7">
        <v>66.900000000000006</v>
      </c>
      <c r="B671" s="7">
        <v>3.4328249999999998</v>
      </c>
      <c r="C671" s="7">
        <v>4.3587579999999999</v>
      </c>
      <c r="E671" s="7">
        <v>66.900000000000006</v>
      </c>
      <c r="F671" s="7">
        <v>4.249174</v>
      </c>
      <c r="G671" s="7">
        <v>4.4045769999999997</v>
      </c>
    </row>
    <row r="672" spans="1:7" x14ac:dyDescent="0.25">
      <c r="A672" s="7">
        <v>67</v>
      </c>
      <c r="B672" s="7">
        <v>3.302241</v>
      </c>
      <c r="C672" s="7">
        <v>4.5222790000000002</v>
      </c>
      <c r="E672" s="7">
        <v>67</v>
      </c>
      <c r="F672" s="7">
        <v>2.6708419999999999</v>
      </c>
      <c r="G672" s="7">
        <v>5.0113599999999998</v>
      </c>
    </row>
    <row r="673" spans="1:7" x14ac:dyDescent="0.25">
      <c r="A673" s="7">
        <v>67.099999999999994</v>
      </c>
      <c r="B673" s="7">
        <v>3.357151</v>
      </c>
      <c r="C673" s="7">
        <v>4.0811859999999998</v>
      </c>
      <c r="E673" s="7">
        <v>67.099999999999994</v>
      </c>
      <c r="F673" s="7">
        <v>4.4985410000000003</v>
      </c>
      <c r="G673" s="7">
        <v>4.8230170000000001</v>
      </c>
    </row>
    <row r="674" spans="1:7" x14ac:dyDescent="0.25">
      <c r="A674" s="7">
        <v>67.2</v>
      </c>
      <c r="B674" s="7">
        <v>3.119783</v>
      </c>
      <c r="C674" s="7">
        <v>4.4422249999999996</v>
      </c>
      <c r="E674" s="7">
        <v>67.2</v>
      </c>
      <c r="F674" s="7">
        <v>2.6913629999999999</v>
      </c>
      <c r="G674" s="7">
        <v>5.9479059999999997</v>
      </c>
    </row>
    <row r="675" spans="1:7" x14ac:dyDescent="0.25">
      <c r="A675" s="7">
        <v>67.3</v>
      </c>
      <c r="B675" s="7">
        <v>3.054637</v>
      </c>
      <c r="C675" s="7">
        <v>4.1945779999999999</v>
      </c>
      <c r="E675" s="7">
        <v>67.3</v>
      </c>
      <c r="F675" s="7">
        <v>4.734483</v>
      </c>
      <c r="G675" s="7">
        <v>3.4527649999999999</v>
      </c>
    </row>
    <row r="676" spans="1:7" x14ac:dyDescent="0.25">
      <c r="A676" s="7">
        <v>67.400000000000006</v>
      </c>
      <c r="B676" s="7">
        <v>3.0335139999999998</v>
      </c>
      <c r="C676" s="7">
        <v>4.3041830000000001</v>
      </c>
      <c r="E676" s="7">
        <v>67.400000000000006</v>
      </c>
      <c r="F676" s="7">
        <v>4.4316709999999997</v>
      </c>
      <c r="G676" s="7">
        <v>3.3162780000000001</v>
      </c>
    </row>
    <row r="677" spans="1:7" x14ac:dyDescent="0.25">
      <c r="A677" s="7">
        <v>67.5</v>
      </c>
      <c r="B677" s="7">
        <v>3.1715429999999998</v>
      </c>
      <c r="C677" s="7">
        <v>4.2572020000000004</v>
      </c>
      <c r="E677" s="7">
        <v>67.5</v>
      </c>
      <c r="F677" s="7">
        <v>2.8799000000000001</v>
      </c>
      <c r="G677" s="7">
        <v>5.9243690000000004</v>
      </c>
    </row>
    <row r="678" spans="1:7" x14ac:dyDescent="0.25">
      <c r="A678" s="7">
        <v>67.599999999999994</v>
      </c>
      <c r="B678" s="7">
        <v>3.506281</v>
      </c>
      <c r="C678" s="7">
        <v>4.4292239999999996</v>
      </c>
      <c r="E678" s="7">
        <v>67.599999999999994</v>
      </c>
      <c r="F678" s="7">
        <v>3.5847549999999999</v>
      </c>
      <c r="G678" s="7">
        <v>4.9894350000000003</v>
      </c>
    </row>
    <row r="679" spans="1:7" x14ac:dyDescent="0.25">
      <c r="A679" s="7">
        <v>67.7</v>
      </c>
      <c r="B679" s="7">
        <v>3.1416550000000001</v>
      </c>
      <c r="C679" s="7">
        <v>4.1765420000000004</v>
      </c>
      <c r="E679" s="7">
        <v>67.7</v>
      </c>
      <c r="F679" s="7">
        <v>4.5459100000000001</v>
      </c>
      <c r="G679" s="7">
        <v>3.7929080000000002</v>
      </c>
    </row>
    <row r="680" spans="1:7" x14ac:dyDescent="0.25">
      <c r="A680" s="7">
        <v>67.8</v>
      </c>
      <c r="B680" s="7">
        <v>3.4877030000000002</v>
      </c>
      <c r="C680" s="7">
        <v>3.8055129999999999</v>
      </c>
      <c r="E680" s="7">
        <v>67.8</v>
      </c>
      <c r="F680" s="7">
        <v>3.0744699999999998</v>
      </c>
      <c r="G680" s="7">
        <v>5.162452</v>
      </c>
    </row>
    <row r="681" spans="1:7" x14ac:dyDescent="0.25">
      <c r="A681" s="7">
        <v>67.900000000000006</v>
      </c>
      <c r="B681" s="7">
        <v>3.40239</v>
      </c>
      <c r="C681" s="7">
        <v>3.72132</v>
      </c>
      <c r="E681" s="7">
        <v>67.900000000000006</v>
      </c>
      <c r="F681" s="7">
        <v>2.6334409999999999</v>
      </c>
      <c r="G681" s="7">
        <v>5.5179220000000004</v>
      </c>
    </row>
    <row r="682" spans="1:7" x14ac:dyDescent="0.25">
      <c r="A682" s="7">
        <v>68</v>
      </c>
      <c r="B682" s="7">
        <v>3.5694620000000001</v>
      </c>
      <c r="C682" s="7">
        <v>4.2724700000000002</v>
      </c>
      <c r="E682" s="7">
        <v>68</v>
      </c>
      <c r="F682" s="7">
        <v>5.0477759999999998</v>
      </c>
      <c r="G682" s="7">
        <v>2.9727009999999998</v>
      </c>
    </row>
    <row r="683" spans="1:7" x14ac:dyDescent="0.25">
      <c r="A683" s="7">
        <v>68.099999999999994</v>
      </c>
      <c r="B683" s="7">
        <v>3.1802600000000001</v>
      </c>
      <c r="C683" s="7">
        <v>3.7979409999999998</v>
      </c>
      <c r="E683" s="7">
        <v>68.099999999999994</v>
      </c>
      <c r="F683" s="7">
        <v>4.7881869999999997</v>
      </c>
      <c r="G683" s="7">
        <v>3.2156820000000002</v>
      </c>
    </row>
    <row r="684" spans="1:7" x14ac:dyDescent="0.25">
      <c r="A684" s="7">
        <v>68.2</v>
      </c>
      <c r="B684" s="7">
        <v>3.208491</v>
      </c>
      <c r="C684" s="7">
        <v>4.2204069999999998</v>
      </c>
      <c r="E684" s="7">
        <v>68.2</v>
      </c>
      <c r="F684" s="7">
        <v>4.1734819999999999</v>
      </c>
      <c r="G684" s="7">
        <v>4.1066219999999998</v>
      </c>
    </row>
    <row r="685" spans="1:7" x14ac:dyDescent="0.25">
      <c r="A685" s="7">
        <v>68.3</v>
      </c>
      <c r="B685" s="7">
        <v>3.1531289999999998</v>
      </c>
      <c r="C685" s="7">
        <v>4.090414</v>
      </c>
      <c r="E685" s="7">
        <v>68.3</v>
      </c>
      <c r="F685" s="7">
        <v>3.2350819999999998</v>
      </c>
      <c r="G685" s="7">
        <v>5.1808310000000004</v>
      </c>
    </row>
    <row r="686" spans="1:7" x14ac:dyDescent="0.25">
      <c r="A686" s="7">
        <v>68.400000000000006</v>
      </c>
      <c r="B686" s="7">
        <v>3.5456029999999998</v>
      </c>
      <c r="C686" s="7">
        <v>3.5782400000000001</v>
      </c>
      <c r="E686" s="7">
        <v>68.400000000000006</v>
      </c>
      <c r="F686" s="7">
        <v>2.9506100000000002</v>
      </c>
      <c r="G686" s="7">
        <v>5.5865669999999996</v>
      </c>
    </row>
    <row r="687" spans="1:7" x14ac:dyDescent="0.25">
      <c r="A687" s="7">
        <v>68.5</v>
      </c>
      <c r="B687" s="7">
        <v>3.1897540000000002</v>
      </c>
      <c r="C687" s="7">
        <v>4.1549139999999998</v>
      </c>
      <c r="E687" s="7">
        <v>68.5</v>
      </c>
      <c r="F687" s="7">
        <v>4.4502439999999996</v>
      </c>
      <c r="G687" s="7">
        <v>3.3843359999999998</v>
      </c>
    </row>
    <row r="688" spans="1:7" x14ac:dyDescent="0.25">
      <c r="A688" s="7">
        <v>68.599999999999994</v>
      </c>
      <c r="B688" s="7">
        <v>3.1575739999999999</v>
      </c>
      <c r="C688" s="7">
        <v>4.3440329999999996</v>
      </c>
      <c r="E688" s="7">
        <v>68.599999999999994</v>
      </c>
      <c r="F688" s="7">
        <v>4.9370770000000004</v>
      </c>
      <c r="G688" s="7">
        <v>3.7020029999999999</v>
      </c>
    </row>
    <row r="689" spans="1:7" x14ac:dyDescent="0.25">
      <c r="A689" s="7">
        <v>68.7</v>
      </c>
      <c r="B689" s="7">
        <v>3.2842190000000002</v>
      </c>
      <c r="C689" s="7">
        <v>3.9765630000000001</v>
      </c>
      <c r="E689" s="7">
        <v>68.7</v>
      </c>
      <c r="F689" s="7">
        <v>2.8700429999999999</v>
      </c>
      <c r="G689" s="7">
        <v>5.3905099999999999</v>
      </c>
    </row>
    <row r="690" spans="1:7" x14ac:dyDescent="0.25">
      <c r="A690" s="7">
        <v>68.8</v>
      </c>
      <c r="B690" s="7">
        <v>3.453131</v>
      </c>
      <c r="C690" s="7">
        <v>3.5764610000000001</v>
      </c>
      <c r="E690" s="7">
        <v>68.8</v>
      </c>
      <c r="F690" s="7">
        <v>2.742391</v>
      </c>
      <c r="G690" s="7">
        <v>5.0443069999999999</v>
      </c>
    </row>
    <row r="691" spans="1:7" x14ac:dyDescent="0.25">
      <c r="A691" s="7">
        <v>68.900000000000006</v>
      </c>
      <c r="B691" s="7">
        <v>3.4757039999999999</v>
      </c>
      <c r="C691" s="7">
        <v>3.748208</v>
      </c>
      <c r="E691" s="7">
        <v>68.900000000000006</v>
      </c>
      <c r="F691" s="7">
        <v>2.8150110000000002</v>
      </c>
      <c r="G691" s="7">
        <v>5.8507980000000002</v>
      </c>
    </row>
    <row r="692" spans="1:7" x14ac:dyDescent="0.25">
      <c r="A692" s="7">
        <v>69</v>
      </c>
      <c r="B692" s="7">
        <v>3.2355480000000001</v>
      </c>
      <c r="C692" s="7">
        <v>4.3544169999999998</v>
      </c>
      <c r="E692" s="7">
        <v>69</v>
      </c>
      <c r="F692" s="7">
        <v>3.4591799999999999</v>
      </c>
      <c r="G692" s="7">
        <v>4.7239069999999996</v>
      </c>
    </row>
    <row r="693" spans="1:7" x14ac:dyDescent="0.25">
      <c r="A693" s="7">
        <v>69.099999999999994</v>
      </c>
      <c r="B693" s="7">
        <v>3.6423109999999999</v>
      </c>
      <c r="C693" s="7">
        <v>4.0978260000000004</v>
      </c>
      <c r="E693" s="7">
        <v>69.099999999999994</v>
      </c>
      <c r="F693" s="7">
        <v>5.1418840000000001</v>
      </c>
      <c r="G693" s="7">
        <v>2.8010959999999998</v>
      </c>
    </row>
    <row r="694" spans="1:7" x14ac:dyDescent="0.25">
      <c r="A694" s="7">
        <v>69.2</v>
      </c>
      <c r="B694" s="7">
        <v>3.3607119999999999</v>
      </c>
      <c r="C694" s="7">
        <v>4.06419</v>
      </c>
      <c r="E694" s="7">
        <v>69.2</v>
      </c>
      <c r="F694" s="7">
        <v>2.7982170000000002</v>
      </c>
      <c r="G694" s="7">
        <v>5.4318540000000004</v>
      </c>
    </row>
    <row r="695" spans="1:7" x14ac:dyDescent="0.25">
      <c r="A695" s="7">
        <v>69.3</v>
      </c>
      <c r="B695" s="7">
        <v>3.371721</v>
      </c>
      <c r="C695" s="7">
        <v>3.9379170000000001</v>
      </c>
      <c r="E695" s="7">
        <v>69.3</v>
      </c>
      <c r="F695" s="7">
        <v>2.6782789999999999</v>
      </c>
      <c r="G695" s="7">
        <v>5.7730189999999997</v>
      </c>
    </row>
    <row r="696" spans="1:7" x14ac:dyDescent="0.25">
      <c r="A696" s="7">
        <v>69.400000000000006</v>
      </c>
      <c r="B696" s="7">
        <v>3.1189499999999999</v>
      </c>
      <c r="C696" s="7">
        <v>4.2693409999999998</v>
      </c>
      <c r="E696" s="7">
        <v>69.400000000000006</v>
      </c>
      <c r="F696" s="7">
        <v>2.7526630000000001</v>
      </c>
      <c r="G696" s="7">
        <v>5.3627599999999997</v>
      </c>
    </row>
    <row r="697" spans="1:7" x14ac:dyDescent="0.25">
      <c r="A697" s="7">
        <v>69.5</v>
      </c>
      <c r="B697" s="7">
        <v>3.0573220000000001</v>
      </c>
      <c r="C697" s="7">
        <v>3.748132</v>
      </c>
      <c r="E697" s="7">
        <v>69.5</v>
      </c>
      <c r="F697" s="7">
        <v>3.0053339999999999</v>
      </c>
      <c r="G697" s="7">
        <v>5.9693839999999998</v>
      </c>
    </row>
    <row r="698" spans="1:7" x14ac:dyDescent="0.25">
      <c r="A698" s="7">
        <v>69.599999999999994</v>
      </c>
      <c r="B698" s="7">
        <v>3.0477799999999999</v>
      </c>
      <c r="C698" s="7">
        <v>3.7918780000000001</v>
      </c>
      <c r="E698" s="7">
        <v>69.599999999999994</v>
      </c>
      <c r="F698" s="7">
        <v>2.7976350000000001</v>
      </c>
      <c r="G698" s="7">
        <v>5.9250740000000004</v>
      </c>
    </row>
    <row r="699" spans="1:7" x14ac:dyDescent="0.25">
      <c r="A699" s="7">
        <v>69.7</v>
      </c>
      <c r="B699" s="7">
        <v>3.1448779999999998</v>
      </c>
      <c r="C699" s="7">
        <v>3.8369680000000002</v>
      </c>
      <c r="E699" s="7">
        <v>69.7</v>
      </c>
      <c r="F699" s="7">
        <v>3.227624</v>
      </c>
      <c r="G699" s="7">
        <v>4.9157080000000004</v>
      </c>
    </row>
    <row r="700" spans="1:7" x14ac:dyDescent="0.25">
      <c r="A700" s="7">
        <v>69.8</v>
      </c>
      <c r="B700" s="7">
        <v>3.282216</v>
      </c>
      <c r="C700" s="7">
        <v>4.3613879999999998</v>
      </c>
      <c r="E700" s="7">
        <v>69.8</v>
      </c>
      <c r="F700" s="7">
        <v>2.9993259999999999</v>
      </c>
      <c r="G700" s="7">
        <v>5.0409059999999997</v>
      </c>
    </row>
    <row r="701" spans="1:7" x14ac:dyDescent="0.25">
      <c r="A701" s="7">
        <v>69.900000000000006</v>
      </c>
      <c r="B701" s="7">
        <v>3.109407</v>
      </c>
      <c r="C701" s="7">
        <v>4.3948349999999996</v>
      </c>
      <c r="E701" s="7">
        <v>69.900000000000006</v>
      </c>
      <c r="F701" s="7">
        <v>2.9519519999999999</v>
      </c>
      <c r="G701" s="7">
        <v>5.7029160000000001</v>
      </c>
    </row>
    <row r="702" spans="1:7" x14ac:dyDescent="0.25">
      <c r="A702" s="7">
        <v>70</v>
      </c>
      <c r="B702" s="7">
        <v>3.5712730000000001</v>
      </c>
      <c r="C702" s="7">
        <v>3.6768329999999998</v>
      </c>
      <c r="E702" s="7">
        <v>70</v>
      </c>
      <c r="F702" s="7">
        <v>3.9539439999999999</v>
      </c>
      <c r="G702" s="7">
        <v>4.2404440000000001</v>
      </c>
    </row>
    <row r="703" spans="1:7" x14ac:dyDescent="0.25">
      <c r="A703" s="7">
        <v>70.099999999999994</v>
      </c>
      <c r="B703" s="7">
        <v>3.0639530000000001</v>
      </c>
      <c r="C703" s="7">
        <v>4.4292860000000003</v>
      </c>
      <c r="E703" s="7">
        <v>70.099999999999994</v>
      </c>
      <c r="F703" s="7">
        <v>2.6053809999999999</v>
      </c>
      <c r="G703" s="7">
        <v>5.564635</v>
      </c>
    </row>
    <row r="704" spans="1:7" x14ac:dyDescent="0.25">
      <c r="A704" s="7">
        <v>70.2</v>
      </c>
      <c r="B704" s="7">
        <v>3.3399640000000002</v>
      </c>
      <c r="C704" s="7">
        <v>3.3230400000000002</v>
      </c>
      <c r="E704" s="7">
        <v>70.2</v>
      </c>
      <c r="F704" s="7">
        <v>4.378768</v>
      </c>
      <c r="G704" s="7">
        <v>3.7764350000000002</v>
      </c>
    </row>
    <row r="705" spans="1:7" x14ac:dyDescent="0.25">
      <c r="A705" s="7">
        <v>70.3</v>
      </c>
      <c r="B705" s="7">
        <v>3.3810549999999999</v>
      </c>
      <c r="C705" s="7">
        <v>4.2030810000000001</v>
      </c>
      <c r="E705" s="7">
        <v>70.3</v>
      </c>
      <c r="F705" s="7">
        <v>3.0209640000000002</v>
      </c>
      <c r="G705" s="7">
        <v>5.8357739999999998</v>
      </c>
    </row>
    <row r="706" spans="1:7" x14ac:dyDescent="0.25">
      <c r="A706" s="7">
        <v>70.400000000000006</v>
      </c>
      <c r="B706" s="7">
        <v>3.4412060000000002</v>
      </c>
      <c r="C706" s="7">
        <v>3.9946679999999999</v>
      </c>
      <c r="E706" s="7">
        <v>70.400000000000006</v>
      </c>
      <c r="F706" s="7">
        <v>3.942164</v>
      </c>
      <c r="G706" s="7">
        <v>4.4499230000000001</v>
      </c>
    </row>
    <row r="707" spans="1:7" x14ac:dyDescent="0.25">
      <c r="A707" s="7">
        <v>70.5</v>
      </c>
      <c r="B707" s="7">
        <v>3.5440740000000002</v>
      </c>
      <c r="C707" s="7">
        <v>3.8995410000000001</v>
      </c>
      <c r="E707" s="7">
        <v>70.5</v>
      </c>
      <c r="F707" s="7">
        <v>4.4225680000000001</v>
      </c>
      <c r="G707" s="7">
        <v>2.9059919999999999</v>
      </c>
    </row>
    <row r="708" spans="1:7" x14ac:dyDescent="0.25">
      <c r="A708" s="7">
        <v>70.599999999999994</v>
      </c>
      <c r="B708" s="7">
        <v>3.2594059999999998</v>
      </c>
      <c r="C708" s="7">
        <v>4.4785430000000002</v>
      </c>
      <c r="E708" s="7">
        <v>70.599999999999994</v>
      </c>
      <c r="F708" s="7">
        <v>4.5564980000000004</v>
      </c>
      <c r="G708" s="7">
        <v>3.043269</v>
      </c>
    </row>
    <row r="709" spans="1:7" x14ac:dyDescent="0.25">
      <c r="A709" s="7">
        <v>70.7</v>
      </c>
      <c r="B709" s="7">
        <v>3.2126480000000002</v>
      </c>
      <c r="C709" s="7">
        <v>3.741104</v>
      </c>
      <c r="E709" s="7">
        <v>70.7</v>
      </c>
      <c r="F709" s="7">
        <v>2.9266570000000001</v>
      </c>
      <c r="G709" s="7">
        <v>5.7859350000000003</v>
      </c>
    </row>
    <row r="710" spans="1:7" x14ac:dyDescent="0.25">
      <c r="A710" s="7">
        <v>70.8</v>
      </c>
      <c r="B710" s="7">
        <v>3.2285180000000002</v>
      </c>
      <c r="C710" s="7">
        <v>4.0978370000000002</v>
      </c>
      <c r="E710" s="7">
        <v>70.8</v>
      </c>
      <c r="F710" s="7">
        <v>2.6202160000000001</v>
      </c>
      <c r="G710" s="7">
        <v>5.2416090000000004</v>
      </c>
    </row>
    <row r="711" spans="1:7" x14ac:dyDescent="0.25">
      <c r="A711" s="7">
        <v>70.900000000000006</v>
      </c>
      <c r="B711" s="7">
        <v>3.3167450000000001</v>
      </c>
      <c r="C711" s="7">
        <v>4.3830260000000001</v>
      </c>
      <c r="E711" s="7">
        <v>70.900000000000006</v>
      </c>
      <c r="F711" s="7">
        <v>4.4373509999999996</v>
      </c>
      <c r="G711" s="7">
        <v>3.0634869999999998</v>
      </c>
    </row>
    <row r="712" spans="1:7" x14ac:dyDescent="0.25">
      <c r="A712" s="7">
        <v>71</v>
      </c>
      <c r="B712" s="7">
        <v>3.0112429999999999</v>
      </c>
      <c r="C712" s="7">
        <v>4.7718860000000003</v>
      </c>
      <c r="E712" s="7">
        <v>71</v>
      </c>
      <c r="F712" s="7">
        <v>2.7460019999999998</v>
      </c>
      <c r="G712" s="7">
        <v>5.8501149999999997</v>
      </c>
    </row>
    <row r="713" spans="1:7" x14ac:dyDescent="0.25">
      <c r="A713" s="7">
        <v>71.099999999999994</v>
      </c>
      <c r="B713" s="7">
        <v>3.1961469999999998</v>
      </c>
      <c r="C713" s="7">
        <v>3.9689220000000001</v>
      </c>
      <c r="E713" s="7">
        <v>71.099999999999994</v>
      </c>
      <c r="F713" s="7">
        <v>2.7579129999999998</v>
      </c>
      <c r="G713" s="7">
        <v>5.7226629999999998</v>
      </c>
    </row>
    <row r="714" spans="1:7" x14ac:dyDescent="0.25">
      <c r="A714" s="7">
        <v>71.2</v>
      </c>
      <c r="B714" s="7">
        <v>3.0267249999999999</v>
      </c>
      <c r="C714" s="7">
        <v>3.73556</v>
      </c>
      <c r="E714" s="7">
        <v>71.2</v>
      </c>
      <c r="F714" s="7">
        <v>2.8675820000000001</v>
      </c>
      <c r="G714" s="7">
        <v>5.0763689999999997</v>
      </c>
    </row>
    <row r="715" spans="1:7" x14ac:dyDescent="0.25">
      <c r="A715" s="7">
        <v>71.3</v>
      </c>
      <c r="B715" s="7">
        <v>3.1214940000000002</v>
      </c>
      <c r="C715" s="7">
        <v>4.4093590000000003</v>
      </c>
      <c r="E715" s="7">
        <v>71.3</v>
      </c>
      <c r="F715" s="7">
        <v>2.7794729999999999</v>
      </c>
      <c r="G715" s="7">
        <v>5.2425860000000002</v>
      </c>
    </row>
    <row r="716" spans="1:7" x14ac:dyDescent="0.25">
      <c r="A716" s="7">
        <v>71.400000000000006</v>
      </c>
      <c r="B716" s="7">
        <v>3.3878029999999999</v>
      </c>
      <c r="C716" s="7">
        <v>3.8410959999999998</v>
      </c>
      <c r="E716" s="7">
        <v>71.400000000000006</v>
      </c>
      <c r="F716" s="7">
        <v>2.6225179999999999</v>
      </c>
      <c r="G716" s="7">
        <v>5.5916990000000002</v>
      </c>
    </row>
    <row r="717" spans="1:7" x14ac:dyDescent="0.25">
      <c r="A717" s="7">
        <v>71.5</v>
      </c>
      <c r="B717" s="7">
        <v>3.0712989999999998</v>
      </c>
      <c r="C717" s="7">
        <v>4.2067399999999999</v>
      </c>
      <c r="E717" s="7">
        <v>71.5</v>
      </c>
      <c r="F717" s="7">
        <v>4.1817820000000001</v>
      </c>
      <c r="G717" s="7">
        <v>4.1174540000000004</v>
      </c>
    </row>
    <row r="718" spans="1:7" x14ac:dyDescent="0.25">
      <c r="A718" s="7">
        <v>71.599999999999994</v>
      </c>
      <c r="B718" s="7">
        <v>2.99682</v>
      </c>
      <c r="C718" s="7">
        <v>4.9640139999999997</v>
      </c>
      <c r="E718" s="7">
        <v>71.599999999999994</v>
      </c>
      <c r="F718" s="7">
        <v>2.9937429999999998</v>
      </c>
      <c r="G718" s="7">
        <v>5.1939539999999997</v>
      </c>
    </row>
    <row r="719" spans="1:7" x14ac:dyDescent="0.25">
      <c r="A719" s="7">
        <v>71.7</v>
      </c>
      <c r="B719" s="7">
        <v>3.249161</v>
      </c>
      <c r="C719" s="7">
        <v>4.0573110000000003</v>
      </c>
      <c r="E719" s="7">
        <v>71.7</v>
      </c>
      <c r="F719" s="7">
        <v>3.8663789999999998</v>
      </c>
      <c r="G719" s="7">
        <v>4.121143</v>
      </c>
    </row>
    <row r="720" spans="1:7" x14ac:dyDescent="0.25">
      <c r="A720" s="7">
        <v>71.8</v>
      </c>
      <c r="B720" s="7">
        <v>3.0717240000000001</v>
      </c>
      <c r="C720" s="7">
        <v>4.6596690000000001</v>
      </c>
      <c r="E720" s="7">
        <v>71.8</v>
      </c>
      <c r="F720" s="7">
        <v>2.6904859999999999</v>
      </c>
      <c r="G720" s="7">
        <v>5.5298069999999999</v>
      </c>
    </row>
    <row r="721" spans="1:7" x14ac:dyDescent="0.25">
      <c r="A721" s="7">
        <v>71.900000000000006</v>
      </c>
      <c r="B721" s="7">
        <v>3.2469009999999998</v>
      </c>
      <c r="C721" s="7">
        <v>4.2698039999999997</v>
      </c>
      <c r="E721" s="7">
        <v>71.900000000000006</v>
      </c>
      <c r="F721" s="7">
        <v>3.5810439999999999</v>
      </c>
      <c r="G721" s="7">
        <v>4.706156</v>
      </c>
    </row>
    <row r="722" spans="1:7" x14ac:dyDescent="0.25">
      <c r="A722" s="7">
        <v>72</v>
      </c>
      <c r="B722" s="7">
        <v>3.5564230000000001</v>
      </c>
      <c r="C722" s="7">
        <v>3.8069730000000002</v>
      </c>
      <c r="E722" s="7">
        <v>72</v>
      </c>
      <c r="F722" s="7">
        <v>2.5106459999999999</v>
      </c>
      <c r="G722" s="7">
        <v>5.3339299999999996</v>
      </c>
    </row>
    <row r="723" spans="1:7" x14ac:dyDescent="0.25">
      <c r="A723" s="7">
        <v>72.099999999999994</v>
      </c>
      <c r="B723" s="7">
        <v>3.4019919999999999</v>
      </c>
      <c r="C723" s="7">
        <v>4.6832929999999999</v>
      </c>
      <c r="E723" s="7">
        <v>72.099999999999994</v>
      </c>
      <c r="F723" s="7">
        <v>2.9713180000000001</v>
      </c>
      <c r="G723" s="7">
        <v>5.6239470000000003</v>
      </c>
    </row>
    <row r="724" spans="1:7" x14ac:dyDescent="0.25">
      <c r="A724" s="7">
        <v>72.2</v>
      </c>
      <c r="B724" s="7">
        <v>3.22113</v>
      </c>
      <c r="C724" s="7">
        <v>4.3715799999999998</v>
      </c>
      <c r="E724" s="7">
        <v>72.2</v>
      </c>
      <c r="F724" s="7">
        <v>2.7593130000000001</v>
      </c>
      <c r="G724" s="7">
        <v>4.9475920000000002</v>
      </c>
    </row>
    <row r="725" spans="1:7" x14ac:dyDescent="0.25">
      <c r="A725" s="7">
        <v>72.3</v>
      </c>
      <c r="B725" s="7">
        <v>2.9960049999999998</v>
      </c>
      <c r="C725" s="7">
        <v>4.1475920000000004</v>
      </c>
      <c r="E725" s="7">
        <v>72.3</v>
      </c>
      <c r="F725" s="7">
        <v>2.841688</v>
      </c>
      <c r="G725" s="7">
        <v>4.9404859999999999</v>
      </c>
    </row>
    <row r="726" spans="1:7" x14ac:dyDescent="0.25">
      <c r="A726" s="7">
        <v>72.400000000000006</v>
      </c>
      <c r="B726" s="7">
        <v>3.2704469999999999</v>
      </c>
      <c r="C726" s="7">
        <v>4.1719030000000004</v>
      </c>
      <c r="E726" s="7">
        <v>72.400000000000006</v>
      </c>
      <c r="F726" s="7">
        <v>2.8071440000000001</v>
      </c>
      <c r="G726" s="7">
        <v>5.6231730000000004</v>
      </c>
    </row>
    <row r="727" spans="1:7" x14ac:dyDescent="0.25">
      <c r="A727" s="7">
        <v>72.5</v>
      </c>
      <c r="B727" s="7">
        <v>3.3563969999999999</v>
      </c>
      <c r="C727" s="7">
        <v>4.161778</v>
      </c>
      <c r="E727" s="7">
        <v>72.5</v>
      </c>
      <c r="F727" s="7">
        <v>2.6751969999999998</v>
      </c>
      <c r="G727" s="7">
        <v>5.5133289999999997</v>
      </c>
    </row>
    <row r="728" spans="1:7" x14ac:dyDescent="0.25">
      <c r="A728" s="7">
        <v>72.599999999999994</v>
      </c>
      <c r="B728" s="7">
        <v>3.155173</v>
      </c>
      <c r="C728" s="7">
        <v>3.3745919999999998</v>
      </c>
      <c r="E728" s="7">
        <v>72.599999999999994</v>
      </c>
      <c r="F728" s="7">
        <v>2.6748539999999998</v>
      </c>
      <c r="G728" s="7">
        <v>5.3067149999999996</v>
      </c>
    </row>
    <row r="729" spans="1:7" x14ac:dyDescent="0.25">
      <c r="A729" s="7">
        <v>72.7</v>
      </c>
      <c r="B729" s="7">
        <v>3.3660000000000001</v>
      </c>
      <c r="C729" s="7">
        <v>4.0868120000000001</v>
      </c>
      <c r="E729" s="7">
        <v>72.7</v>
      </c>
      <c r="F729" s="7">
        <v>2.7766099999999998</v>
      </c>
      <c r="G729" s="7">
        <v>5.1513080000000002</v>
      </c>
    </row>
    <row r="730" spans="1:7" x14ac:dyDescent="0.25">
      <c r="A730" s="7">
        <v>72.8</v>
      </c>
      <c r="B730" s="7">
        <v>3.154407</v>
      </c>
      <c r="C730" s="7">
        <v>4.5106520000000003</v>
      </c>
      <c r="E730" s="7">
        <v>72.8</v>
      </c>
      <c r="F730" s="7">
        <v>2.982037</v>
      </c>
      <c r="G730" s="7">
        <v>5.5255280000000004</v>
      </c>
    </row>
    <row r="731" spans="1:7" x14ac:dyDescent="0.25">
      <c r="A731" s="7">
        <v>72.900000000000006</v>
      </c>
      <c r="B731" s="7">
        <v>3.232456</v>
      </c>
      <c r="C731" s="7">
        <v>4.4745460000000001</v>
      </c>
      <c r="E731" s="7">
        <v>72.900000000000006</v>
      </c>
      <c r="F731" s="7">
        <v>3.0002849999999999</v>
      </c>
      <c r="G731" s="7">
        <v>5.3651540000000004</v>
      </c>
    </row>
    <row r="732" spans="1:7" x14ac:dyDescent="0.25">
      <c r="A732" s="7">
        <v>73</v>
      </c>
      <c r="B732" s="7">
        <v>3.1129220000000002</v>
      </c>
      <c r="C732" s="7">
        <v>4.6304109999999996</v>
      </c>
      <c r="E732" s="7">
        <v>73</v>
      </c>
      <c r="F732" s="7">
        <v>2.822155</v>
      </c>
      <c r="G732" s="7">
        <v>5.8084030000000002</v>
      </c>
    </row>
    <row r="733" spans="1:7" x14ac:dyDescent="0.25">
      <c r="A733" s="7">
        <v>73.099999999999994</v>
      </c>
      <c r="B733" s="7">
        <v>3.368913</v>
      </c>
      <c r="C733" s="7">
        <v>4.4133370000000003</v>
      </c>
      <c r="E733" s="7">
        <v>73.099999999999994</v>
      </c>
      <c r="F733" s="7">
        <v>4.8975819999999999</v>
      </c>
      <c r="G733" s="7">
        <v>2.8794940000000002</v>
      </c>
    </row>
    <row r="734" spans="1:7" x14ac:dyDescent="0.25">
      <c r="A734" s="7">
        <v>73.2</v>
      </c>
      <c r="B734" s="7">
        <v>3.3445809999999998</v>
      </c>
      <c r="C734" s="7">
        <v>4.2336919999999996</v>
      </c>
      <c r="E734" s="7">
        <v>73.2</v>
      </c>
      <c r="F734" s="7">
        <v>4.1611390000000004</v>
      </c>
      <c r="G734" s="7">
        <v>3.2632759999999998</v>
      </c>
    </row>
    <row r="735" spans="1:7" x14ac:dyDescent="0.25">
      <c r="A735" s="7">
        <v>73.3</v>
      </c>
      <c r="B735" s="7">
        <v>3.446447</v>
      </c>
      <c r="C735" s="7">
        <v>4.5270840000000003</v>
      </c>
      <c r="E735" s="7">
        <v>73.3</v>
      </c>
      <c r="F735" s="7">
        <v>4.4614029999999998</v>
      </c>
      <c r="G735" s="7">
        <v>3.9620709999999999</v>
      </c>
    </row>
    <row r="736" spans="1:7" x14ac:dyDescent="0.25">
      <c r="A736" s="7">
        <v>73.400000000000006</v>
      </c>
      <c r="B736" s="7">
        <v>3.3916810000000002</v>
      </c>
      <c r="C736" s="7">
        <v>4.5640270000000003</v>
      </c>
      <c r="E736" s="7">
        <v>73.400000000000006</v>
      </c>
      <c r="F736" s="7">
        <v>2.9043950000000001</v>
      </c>
      <c r="G736" s="7">
        <v>5.2240390000000003</v>
      </c>
    </row>
    <row r="737" spans="1:7" x14ac:dyDescent="0.25">
      <c r="A737" s="7">
        <v>73.5</v>
      </c>
      <c r="B737" s="7">
        <v>3.333561</v>
      </c>
      <c r="C737" s="7">
        <v>3.9652090000000002</v>
      </c>
      <c r="E737" s="7">
        <v>73.5</v>
      </c>
      <c r="F737" s="7">
        <v>2.7922729999999998</v>
      </c>
      <c r="G737" s="7">
        <v>5.4166639999999999</v>
      </c>
    </row>
    <row r="738" spans="1:7" x14ac:dyDescent="0.25">
      <c r="A738" s="7">
        <v>73.599999999999994</v>
      </c>
      <c r="B738" s="7">
        <v>3.1207370000000001</v>
      </c>
      <c r="C738" s="7">
        <v>4.0812929999999996</v>
      </c>
      <c r="E738" s="7">
        <v>73.599999999999994</v>
      </c>
      <c r="F738" s="7">
        <v>4.4087630000000004</v>
      </c>
      <c r="G738" s="7">
        <v>4.4603770000000003</v>
      </c>
    </row>
    <row r="739" spans="1:7" x14ac:dyDescent="0.25">
      <c r="A739" s="7">
        <v>73.7</v>
      </c>
      <c r="B739" s="7">
        <v>3.1392920000000002</v>
      </c>
      <c r="C739" s="7">
        <v>4.4114490000000002</v>
      </c>
      <c r="E739" s="7">
        <v>73.7</v>
      </c>
      <c r="F739" s="7">
        <v>4.5947370000000003</v>
      </c>
      <c r="G739" s="7">
        <v>4.3078060000000002</v>
      </c>
    </row>
    <row r="740" spans="1:7" x14ac:dyDescent="0.25">
      <c r="A740" s="7">
        <v>73.8</v>
      </c>
      <c r="B740" s="7">
        <v>3.2847930000000001</v>
      </c>
      <c r="C740" s="7">
        <v>4.36808</v>
      </c>
      <c r="E740" s="7">
        <v>73.8</v>
      </c>
      <c r="F740" s="7">
        <v>4.1958960000000003</v>
      </c>
      <c r="G740" s="7">
        <v>4.1921799999999996</v>
      </c>
    </row>
    <row r="741" spans="1:7" x14ac:dyDescent="0.25">
      <c r="A741" s="7">
        <v>73.900000000000006</v>
      </c>
      <c r="B741" s="7">
        <v>3.2163140000000001</v>
      </c>
      <c r="C741" s="7">
        <v>4.3105380000000002</v>
      </c>
      <c r="E741" s="7">
        <v>73.900000000000006</v>
      </c>
      <c r="F741" s="7">
        <v>4.880026</v>
      </c>
      <c r="G741" s="7">
        <v>3.9587530000000002</v>
      </c>
    </row>
    <row r="742" spans="1:7" x14ac:dyDescent="0.25">
      <c r="A742" s="7">
        <v>74</v>
      </c>
      <c r="B742" s="7">
        <v>3.3788490000000002</v>
      </c>
      <c r="C742" s="7">
        <v>3.7858749999999999</v>
      </c>
      <c r="E742" s="7">
        <v>74</v>
      </c>
      <c r="F742" s="7">
        <v>5.2728919999999997</v>
      </c>
      <c r="G742" s="7">
        <v>3.8449140000000002</v>
      </c>
    </row>
    <row r="743" spans="1:7" x14ac:dyDescent="0.25">
      <c r="A743" s="7">
        <v>74.099999999999994</v>
      </c>
      <c r="B743" s="7">
        <v>3.1489790000000002</v>
      </c>
      <c r="C743" s="7">
        <v>4.1647670000000003</v>
      </c>
      <c r="E743" s="7">
        <v>74.099999999999994</v>
      </c>
      <c r="F743" s="7">
        <v>5.0612159999999999</v>
      </c>
      <c r="G743" s="7">
        <v>3.6798549999999999</v>
      </c>
    </row>
    <row r="744" spans="1:7" x14ac:dyDescent="0.25">
      <c r="A744" s="7">
        <v>74.2</v>
      </c>
      <c r="B744" s="7">
        <v>3.2857270000000001</v>
      </c>
      <c r="C744" s="7">
        <v>3.4323570000000001</v>
      </c>
      <c r="E744" s="7">
        <v>74.2</v>
      </c>
      <c r="F744" s="7">
        <v>4.393859</v>
      </c>
      <c r="G744" s="7">
        <v>4.5589069999999996</v>
      </c>
    </row>
    <row r="745" spans="1:7" x14ac:dyDescent="0.25">
      <c r="A745" s="7">
        <v>74.3</v>
      </c>
      <c r="B745" s="7">
        <v>3.0854300000000001</v>
      </c>
      <c r="C745" s="7">
        <v>4.1540559999999997</v>
      </c>
      <c r="E745" s="7">
        <v>74.3</v>
      </c>
      <c r="F745" s="7">
        <v>4.5745089999999999</v>
      </c>
      <c r="G745" s="7">
        <v>4.2420660000000003</v>
      </c>
    </row>
    <row r="746" spans="1:7" x14ac:dyDescent="0.25">
      <c r="A746" s="7">
        <v>74.400000000000006</v>
      </c>
      <c r="B746" s="7">
        <v>3.1275759999999999</v>
      </c>
      <c r="C746" s="7">
        <v>5.0553879999999998</v>
      </c>
      <c r="E746" s="7">
        <v>74.400000000000006</v>
      </c>
      <c r="F746" s="7">
        <v>4.5663289999999996</v>
      </c>
      <c r="G746" s="7">
        <v>4.6674170000000004</v>
      </c>
    </row>
    <row r="747" spans="1:7" x14ac:dyDescent="0.25">
      <c r="A747" s="7">
        <v>74.5</v>
      </c>
      <c r="B747" s="7">
        <v>3.565734</v>
      </c>
      <c r="C747" s="7">
        <v>4.3044570000000002</v>
      </c>
      <c r="E747" s="7">
        <v>74.5</v>
      </c>
      <c r="F747" s="7">
        <v>4.0661069999999997</v>
      </c>
      <c r="G747" s="7">
        <v>3.9714339999999999</v>
      </c>
    </row>
    <row r="748" spans="1:7" x14ac:dyDescent="0.25">
      <c r="A748" s="7">
        <v>74.599999999999994</v>
      </c>
      <c r="B748" s="7">
        <v>3.3839619999999999</v>
      </c>
      <c r="C748" s="7">
        <v>5.0787440000000004</v>
      </c>
      <c r="E748" s="7">
        <v>74.599999999999994</v>
      </c>
      <c r="F748" s="7">
        <v>4.332967</v>
      </c>
      <c r="G748" s="7">
        <v>4.329034</v>
      </c>
    </row>
    <row r="749" spans="1:7" x14ac:dyDescent="0.25">
      <c r="A749" s="7">
        <v>74.7</v>
      </c>
      <c r="B749" s="7">
        <v>3.1424889999999999</v>
      </c>
      <c r="C749" s="7">
        <v>4.1532489999999997</v>
      </c>
      <c r="E749" s="7">
        <v>74.7</v>
      </c>
      <c r="F749" s="7">
        <v>4.5822419999999999</v>
      </c>
      <c r="G749" s="7">
        <v>4.2666810000000002</v>
      </c>
    </row>
    <row r="750" spans="1:7" x14ac:dyDescent="0.25">
      <c r="A750" s="7">
        <v>74.8</v>
      </c>
      <c r="B750" s="7">
        <v>3.3758439999999998</v>
      </c>
      <c r="C750" s="7">
        <v>4.5107049999999997</v>
      </c>
      <c r="E750" s="7">
        <v>74.8</v>
      </c>
      <c r="F750" s="7">
        <v>4.3753679999999999</v>
      </c>
      <c r="G750" s="7">
        <v>4.3170149999999996</v>
      </c>
    </row>
    <row r="751" spans="1:7" x14ac:dyDescent="0.25">
      <c r="A751" s="7">
        <v>74.900000000000006</v>
      </c>
      <c r="B751" s="7">
        <v>3.3293970000000002</v>
      </c>
      <c r="C751" s="7">
        <v>3.7485170000000001</v>
      </c>
      <c r="E751" s="7">
        <v>74.900000000000006</v>
      </c>
      <c r="F751" s="7">
        <v>4.7969679999999997</v>
      </c>
      <c r="G751" s="7">
        <v>4.1430939999999996</v>
      </c>
    </row>
    <row r="752" spans="1:7" x14ac:dyDescent="0.25">
      <c r="A752" s="7">
        <v>75</v>
      </c>
      <c r="B752" s="7">
        <v>3.1740059999999999</v>
      </c>
      <c r="C752" s="7">
        <v>3.7324649999999999</v>
      </c>
      <c r="E752" s="7">
        <v>75</v>
      </c>
      <c r="F752" s="7">
        <v>4.4829559999999997</v>
      </c>
      <c r="G752" s="7">
        <v>4.4327909999999999</v>
      </c>
    </row>
    <row r="753" spans="1:7" x14ac:dyDescent="0.25">
      <c r="A753" s="7">
        <v>75.099999999999994</v>
      </c>
      <c r="B753" s="7">
        <v>3.2259630000000001</v>
      </c>
      <c r="C753" s="7">
        <v>3.9104369999999999</v>
      </c>
      <c r="E753" s="7">
        <v>75.099999999999994</v>
      </c>
      <c r="F753" s="7">
        <v>4.7299290000000003</v>
      </c>
      <c r="G753" s="7">
        <v>3.6062439999999998</v>
      </c>
    </row>
    <row r="754" spans="1:7" x14ac:dyDescent="0.25">
      <c r="A754" s="7">
        <v>75.2</v>
      </c>
      <c r="B754" s="7">
        <v>3.3620480000000001</v>
      </c>
      <c r="C754" s="7">
        <v>3.4602719999999998</v>
      </c>
      <c r="E754" s="7">
        <v>75.2</v>
      </c>
      <c r="F754" s="7">
        <v>2.8082349999999998</v>
      </c>
      <c r="G754" s="7">
        <v>5.910031</v>
      </c>
    </row>
    <row r="755" spans="1:7" x14ac:dyDescent="0.25">
      <c r="A755" s="7">
        <v>75.3</v>
      </c>
      <c r="B755" s="7">
        <v>3.558284</v>
      </c>
      <c r="C755" s="7">
        <v>3.787099</v>
      </c>
      <c r="E755" s="7">
        <v>75.3</v>
      </c>
      <c r="F755" s="7">
        <v>2.78362</v>
      </c>
      <c r="G755" s="7">
        <v>6.2908489999999997</v>
      </c>
    </row>
    <row r="756" spans="1:7" x14ac:dyDescent="0.25">
      <c r="A756" s="7">
        <v>75.400000000000006</v>
      </c>
      <c r="B756" s="7">
        <v>3.242283</v>
      </c>
      <c r="C756" s="7">
        <v>4.2845659999999999</v>
      </c>
      <c r="E756" s="7">
        <v>75.400000000000006</v>
      </c>
      <c r="F756" s="7">
        <v>2.5333100000000002</v>
      </c>
      <c r="G756" s="7">
        <v>5.5767420000000003</v>
      </c>
    </row>
    <row r="757" spans="1:7" x14ac:dyDescent="0.25">
      <c r="A757" s="7">
        <v>75.5</v>
      </c>
      <c r="B757" s="7">
        <v>3.5523090000000002</v>
      </c>
      <c r="C757" s="7">
        <v>3.8376030000000001</v>
      </c>
      <c r="E757" s="7">
        <v>75.5</v>
      </c>
      <c r="F757" s="7">
        <v>2.7934459999999999</v>
      </c>
      <c r="G757" s="7">
        <v>5.5925719999999997</v>
      </c>
    </row>
    <row r="758" spans="1:7" x14ac:dyDescent="0.25">
      <c r="A758" s="7">
        <v>75.599999999999994</v>
      </c>
      <c r="B758" s="7">
        <v>3.1768369999999999</v>
      </c>
      <c r="C758" s="7">
        <v>4.1180209999999997</v>
      </c>
      <c r="E758" s="7">
        <v>75.599999999999994</v>
      </c>
      <c r="F758" s="7">
        <v>2.75176</v>
      </c>
      <c r="G758" s="7">
        <v>5.6239059999999998</v>
      </c>
    </row>
    <row r="759" spans="1:7" x14ac:dyDescent="0.25">
      <c r="A759" s="7">
        <v>75.7</v>
      </c>
      <c r="B759" s="7">
        <v>3.122261</v>
      </c>
      <c r="C759" s="7">
        <v>3.953662</v>
      </c>
      <c r="E759" s="7">
        <v>75.7</v>
      </c>
      <c r="F759" s="7">
        <v>4.2510430000000001</v>
      </c>
      <c r="G759" s="7">
        <v>4.8593440000000001</v>
      </c>
    </row>
    <row r="760" spans="1:7" x14ac:dyDescent="0.25">
      <c r="A760" s="7">
        <v>75.8</v>
      </c>
      <c r="B760" s="7">
        <v>3.397967</v>
      </c>
      <c r="C760" s="7">
        <v>4.284484</v>
      </c>
      <c r="E760" s="7">
        <v>75.8</v>
      </c>
      <c r="F760" s="7">
        <v>5.5707899999999997</v>
      </c>
      <c r="G760" s="7">
        <v>4.5642740000000002</v>
      </c>
    </row>
    <row r="761" spans="1:7" x14ac:dyDescent="0.25">
      <c r="A761" s="7">
        <v>75.900000000000006</v>
      </c>
      <c r="B761" s="7">
        <v>3.4264190000000001</v>
      </c>
      <c r="C761" s="7">
        <v>4.4567030000000001</v>
      </c>
      <c r="E761" s="7">
        <v>75.900000000000006</v>
      </c>
      <c r="F761" s="7">
        <v>4.8540099999999997</v>
      </c>
      <c r="G761" s="7">
        <v>2.7171599999999998</v>
      </c>
    </row>
    <row r="762" spans="1:7" x14ac:dyDescent="0.25">
      <c r="A762" s="7">
        <v>76</v>
      </c>
      <c r="B762" s="7">
        <v>3.265101</v>
      </c>
      <c r="C762" s="7">
        <v>4.2560330000000004</v>
      </c>
      <c r="E762" s="7">
        <v>76</v>
      </c>
      <c r="F762" s="7">
        <v>5.0310300000000003</v>
      </c>
      <c r="G762" s="7">
        <v>4.3894060000000001</v>
      </c>
    </row>
    <row r="763" spans="1:7" x14ac:dyDescent="0.25">
      <c r="A763" s="7">
        <v>76.099999999999994</v>
      </c>
      <c r="B763" s="7">
        <v>3.305679</v>
      </c>
      <c r="C763" s="7">
        <v>4.4385510000000004</v>
      </c>
      <c r="E763" s="7">
        <v>76.099999999999994</v>
      </c>
      <c r="F763" s="7">
        <v>4.5933760000000001</v>
      </c>
      <c r="G763" s="7">
        <v>5.0768610000000001</v>
      </c>
    </row>
    <row r="764" spans="1:7" x14ac:dyDescent="0.25">
      <c r="A764" s="7">
        <v>76.2</v>
      </c>
      <c r="B764" s="7">
        <v>3.0324930000000001</v>
      </c>
      <c r="C764" s="7">
        <v>4.5005290000000002</v>
      </c>
      <c r="E764" s="7">
        <v>76.2</v>
      </c>
      <c r="F764" s="7">
        <v>4.2726389999999999</v>
      </c>
      <c r="G764" s="7">
        <v>4.870609</v>
      </c>
    </row>
    <row r="765" spans="1:7" x14ac:dyDescent="0.25">
      <c r="A765" s="7">
        <v>76.3</v>
      </c>
      <c r="B765" s="7">
        <v>3.5753360000000001</v>
      </c>
      <c r="C765" s="7">
        <v>3.4749789999999998</v>
      </c>
      <c r="E765" s="7">
        <v>76.3</v>
      </c>
      <c r="F765" s="7">
        <v>4.8007179999999998</v>
      </c>
      <c r="G765" s="7">
        <v>4.4622729999999997</v>
      </c>
    </row>
    <row r="766" spans="1:7" x14ac:dyDescent="0.25">
      <c r="A766" s="7">
        <v>76.400000000000006</v>
      </c>
      <c r="B766" s="7">
        <v>3.034332</v>
      </c>
      <c r="C766" s="7">
        <v>4.0177139999999998</v>
      </c>
      <c r="E766" s="7">
        <v>76.400000000000006</v>
      </c>
      <c r="F766" s="7">
        <v>4.7725150000000003</v>
      </c>
      <c r="G766" s="7">
        <v>4.3994780000000002</v>
      </c>
    </row>
    <row r="767" spans="1:7" x14ac:dyDescent="0.25">
      <c r="A767" s="7">
        <v>76.5</v>
      </c>
      <c r="B767" s="7">
        <v>3.333704</v>
      </c>
      <c r="C767" s="7">
        <v>4.6087579999999999</v>
      </c>
      <c r="E767" s="7">
        <v>76.5</v>
      </c>
      <c r="F767" s="7">
        <v>4.9779549999999997</v>
      </c>
      <c r="G767" s="7">
        <v>4.6340789999999998</v>
      </c>
    </row>
    <row r="768" spans="1:7" x14ac:dyDescent="0.25">
      <c r="A768" s="7">
        <v>76.599999999999994</v>
      </c>
      <c r="B768" s="7">
        <v>3.7269019999999999</v>
      </c>
      <c r="C768" s="7">
        <v>4.2845570000000004</v>
      </c>
      <c r="E768" s="7">
        <v>76.599999999999994</v>
      </c>
      <c r="F768" s="7">
        <v>4.4214159999999998</v>
      </c>
      <c r="G768" s="7">
        <v>4.6514239999999996</v>
      </c>
    </row>
    <row r="769" spans="1:7" x14ac:dyDescent="0.25">
      <c r="A769" s="7">
        <v>76.7</v>
      </c>
      <c r="B769" s="7">
        <v>3.2556150000000001</v>
      </c>
      <c r="C769" s="7">
        <v>4.3839180000000004</v>
      </c>
      <c r="E769" s="7">
        <v>76.7</v>
      </c>
      <c r="F769" s="7">
        <v>4.516286</v>
      </c>
      <c r="G769" s="7">
        <v>4.5722379999999996</v>
      </c>
    </row>
    <row r="770" spans="1:7" x14ac:dyDescent="0.25">
      <c r="A770" s="7">
        <v>76.8</v>
      </c>
      <c r="B770" s="7">
        <v>3.2891689999999998</v>
      </c>
      <c r="C770" s="7">
        <v>4.0634980000000001</v>
      </c>
      <c r="E770" s="7">
        <v>76.8</v>
      </c>
      <c r="F770" s="7">
        <v>4.8125470000000004</v>
      </c>
      <c r="G770" s="7">
        <v>4.2125450000000004</v>
      </c>
    </row>
    <row r="771" spans="1:7" x14ac:dyDescent="0.25">
      <c r="A771" s="7">
        <v>76.900000000000006</v>
      </c>
      <c r="B771" s="7">
        <v>3.2011180000000001</v>
      </c>
      <c r="C771" s="7">
        <v>4.3421960000000004</v>
      </c>
      <c r="E771" s="7">
        <v>76.900000000000006</v>
      </c>
      <c r="F771" s="7">
        <v>4.3206069999999999</v>
      </c>
      <c r="G771" s="7">
        <v>5.2008970000000003</v>
      </c>
    </row>
    <row r="772" spans="1:7" x14ac:dyDescent="0.25">
      <c r="A772" s="7">
        <v>77</v>
      </c>
      <c r="B772" s="7">
        <v>3.2451460000000001</v>
      </c>
      <c r="C772" s="7">
        <v>4.2367299999999997</v>
      </c>
      <c r="E772" s="7">
        <v>77</v>
      </c>
      <c r="F772" s="7">
        <v>4.5248739999999996</v>
      </c>
      <c r="G772" s="7">
        <v>4.0398440000000004</v>
      </c>
    </row>
    <row r="773" spans="1:7" x14ac:dyDescent="0.25">
      <c r="A773" s="7">
        <v>77.099999999999994</v>
      </c>
      <c r="B773" s="7">
        <v>3.0606949999999999</v>
      </c>
      <c r="C773" s="7">
        <v>4.6412620000000002</v>
      </c>
      <c r="E773" s="7">
        <v>77.099999999999994</v>
      </c>
      <c r="F773" s="7">
        <v>3.2561979999999999</v>
      </c>
      <c r="G773" s="7">
        <v>5.2322430000000004</v>
      </c>
    </row>
    <row r="774" spans="1:7" x14ac:dyDescent="0.25">
      <c r="A774" s="7">
        <v>77.2</v>
      </c>
      <c r="B774" s="7">
        <v>3.277606</v>
      </c>
      <c r="C774" s="7">
        <v>4.0709080000000002</v>
      </c>
      <c r="E774" s="7">
        <v>77.2</v>
      </c>
      <c r="F774" s="7">
        <v>2.7492890000000001</v>
      </c>
      <c r="G774" s="7">
        <v>5.5437719999999997</v>
      </c>
    </row>
    <row r="775" spans="1:7" x14ac:dyDescent="0.25">
      <c r="A775" s="7">
        <v>77.3</v>
      </c>
      <c r="B775" s="7">
        <v>3.0585170000000002</v>
      </c>
      <c r="C775" s="7">
        <v>4.0093370000000004</v>
      </c>
      <c r="E775" s="7">
        <v>77.3</v>
      </c>
      <c r="F775" s="7">
        <v>5.0259850000000004</v>
      </c>
      <c r="G775" s="7">
        <v>2.5417290000000001</v>
      </c>
    </row>
    <row r="776" spans="1:7" x14ac:dyDescent="0.25">
      <c r="A776" s="7">
        <v>77.400000000000006</v>
      </c>
      <c r="B776" s="7">
        <v>3.282651</v>
      </c>
      <c r="C776" s="7">
        <v>4.6206420000000001</v>
      </c>
      <c r="E776" s="7">
        <v>77.400000000000006</v>
      </c>
      <c r="F776" s="7">
        <v>3.8966590000000001</v>
      </c>
      <c r="G776" s="7">
        <v>4.0839049999999997</v>
      </c>
    </row>
    <row r="777" spans="1:7" x14ac:dyDescent="0.25">
      <c r="A777" s="7">
        <v>77.5</v>
      </c>
      <c r="B777" s="7">
        <v>3.336544</v>
      </c>
      <c r="C777" s="7">
        <v>4.3964980000000002</v>
      </c>
      <c r="E777" s="7">
        <v>77.5</v>
      </c>
      <c r="F777" s="7">
        <v>2.6171929999999999</v>
      </c>
      <c r="G777" s="7">
        <v>5.6576979999999999</v>
      </c>
    </row>
    <row r="778" spans="1:7" x14ac:dyDescent="0.25">
      <c r="A778" s="7">
        <v>77.599999999999994</v>
      </c>
      <c r="B778" s="7">
        <v>3.153753</v>
      </c>
      <c r="C778" s="7">
        <v>4.4221950000000003</v>
      </c>
      <c r="E778" s="7">
        <v>77.599999999999994</v>
      </c>
      <c r="F778" s="7">
        <v>2.9970479999999999</v>
      </c>
      <c r="G778" s="7">
        <v>6.0693299999999999</v>
      </c>
    </row>
    <row r="779" spans="1:7" x14ac:dyDescent="0.25">
      <c r="A779" s="7">
        <v>77.7</v>
      </c>
      <c r="B779" s="7">
        <v>3.1651189999999998</v>
      </c>
      <c r="C779" s="7">
        <v>5.1506299999999996</v>
      </c>
      <c r="E779" s="7">
        <v>77.7</v>
      </c>
      <c r="F779" s="7">
        <v>2.9908290000000002</v>
      </c>
      <c r="G779" s="7">
        <v>5.8597729999999997</v>
      </c>
    </row>
    <row r="780" spans="1:7" x14ac:dyDescent="0.25">
      <c r="A780" s="7">
        <v>77.8</v>
      </c>
      <c r="B780" s="7">
        <v>3.1358519999999999</v>
      </c>
      <c r="C780" s="7">
        <v>4.3472580000000001</v>
      </c>
      <c r="E780" s="7">
        <v>77.8</v>
      </c>
      <c r="F780" s="7">
        <v>3.979031</v>
      </c>
      <c r="G780" s="7">
        <v>4.7051819999999998</v>
      </c>
    </row>
    <row r="781" spans="1:7" x14ac:dyDescent="0.25">
      <c r="A781" s="7">
        <v>77.900000000000006</v>
      </c>
      <c r="B781" s="7">
        <v>3.4765090000000001</v>
      </c>
      <c r="C781" s="7">
        <v>4.5006089999999999</v>
      </c>
      <c r="E781" s="7">
        <v>77.900000000000006</v>
      </c>
      <c r="F781" s="7">
        <v>2.6899259999999998</v>
      </c>
      <c r="G781" s="7">
        <v>5.9074850000000003</v>
      </c>
    </row>
    <row r="782" spans="1:7" x14ac:dyDescent="0.25">
      <c r="A782" s="7">
        <v>78</v>
      </c>
      <c r="B782" s="7">
        <v>3.265892</v>
      </c>
      <c r="C782" s="7">
        <v>4.2362060000000001</v>
      </c>
      <c r="E782" s="7">
        <v>78</v>
      </c>
      <c r="F782" s="7">
        <v>2.8307000000000002</v>
      </c>
      <c r="G782" s="7">
        <v>5.4531140000000002</v>
      </c>
    </row>
    <row r="783" spans="1:7" x14ac:dyDescent="0.25">
      <c r="A783" s="7">
        <v>78.099999999999994</v>
      </c>
      <c r="B783" s="7">
        <v>3.234105</v>
      </c>
      <c r="C783" s="7">
        <v>4.1423009999999998</v>
      </c>
      <c r="E783" s="7">
        <v>78.099999999999994</v>
      </c>
      <c r="F783" s="7">
        <v>2.6924229999999998</v>
      </c>
      <c r="G783" s="7">
        <v>5.9699720000000003</v>
      </c>
    </row>
    <row r="784" spans="1:7" x14ac:dyDescent="0.25">
      <c r="A784" s="7">
        <v>78.2</v>
      </c>
      <c r="B784" s="7">
        <v>3.4987370000000002</v>
      </c>
      <c r="C784" s="7">
        <v>3.5267810000000002</v>
      </c>
      <c r="E784" s="7">
        <v>78.2</v>
      </c>
      <c r="F784" s="7">
        <v>2.8053059999999999</v>
      </c>
      <c r="G784" s="7">
        <v>5.4301779999999997</v>
      </c>
    </row>
    <row r="785" spans="1:7" x14ac:dyDescent="0.25">
      <c r="A785" s="7">
        <v>78.3</v>
      </c>
      <c r="B785" s="7">
        <v>3.3991570000000002</v>
      </c>
      <c r="C785" s="7">
        <v>3.7101470000000001</v>
      </c>
      <c r="E785" s="7">
        <v>78.3</v>
      </c>
      <c r="F785" s="7">
        <v>5.2643000000000004</v>
      </c>
      <c r="G785" s="7">
        <v>3.906126</v>
      </c>
    </row>
    <row r="786" spans="1:7" x14ac:dyDescent="0.25">
      <c r="A786" s="7">
        <v>78.400000000000006</v>
      </c>
      <c r="B786" s="7">
        <v>3.1037599999999999</v>
      </c>
      <c r="C786" s="7">
        <v>4.0243180000000001</v>
      </c>
      <c r="E786" s="7">
        <v>78.400000000000006</v>
      </c>
      <c r="F786" s="7">
        <v>2.6607280000000002</v>
      </c>
      <c r="G786" s="7">
        <v>5.2977569999999998</v>
      </c>
    </row>
    <row r="787" spans="1:7" x14ac:dyDescent="0.25">
      <c r="A787" s="7">
        <v>78.5</v>
      </c>
      <c r="B787" s="7">
        <v>3.583955</v>
      </c>
      <c r="C787" s="7">
        <v>4.5325930000000003</v>
      </c>
      <c r="E787" s="7">
        <v>78.5</v>
      </c>
      <c r="F787" s="7">
        <v>2.7743359999999999</v>
      </c>
      <c r="G787" s="7">
        <v>5.2198409999999997</v>
      </c>
    </row>
    <row r="788" spans="1:7" x14ac:dyDescent="0.25">
      <c r="A788" s="7">
        <v>78.599999999999994</v>
      </c>
      <c r="B788" s="7">
        <v>3.1885409999999998</v>
      </c>
      <c r="C788" s="7">
        <v>4.5606710000000001</v>
      </c>
      <c r="E788" s="7">
        <v>78.599999999999994</v>
      </c>
      <c r="F788" s="7">
        <v>2.7691880000000002</v>
      </c>
      <c r="G788" s="7">
        <v>5.2301140000000004</v>
      </c>
    </row>
    <row r="789" spans="1:7" x14ac:dyDescent="0.25">
      <c r="A789" s="7">
        <v>78.7</v>
      </c>
      <c r="B789" s="7">
        <v>3.3976839999999999</v>
      </c>
      <c r="C789" s="7">
        <v>4.4782869999999999</v>
      </c>
      <c r="E789" s="7">
        <v>78.7</v>
      </c>
      <c r="F789" s="7">
        <v>2.7898930000000002</v>
      </c>
      <c r="G789" s="7">
        <v>5.1440590000000004</v>
      </c>
    </row>
    <row r="790" spans="1:7" x14ac:dyDescent="0.25">
      <c r="A790" s="7">
        <v>78.8</v>
      </c>
      <c r="B790" s="7">
        <v>3.319528</v>
      </c>
      <c r="C790" s="7">
        <v>4.3794269999999997</v>
      </c>
      <c r="E790" s="7">
        <v>78.8</v>
      </c>
      <c r="F790" s="7">
        <v>2.7476319999999999</v>
      </c>
      <c r="G790" s="7">
        <v>5.0986500000000001</v>
      </c>
    </row>
    <row r="791" spans="1:7" x14ac:dyDescent="0.25">
      <c r="A791" s="7">
        <v>78.900000000000006</v>
      </c>
      <c r="B791" s="7">
        <v>3.256033</v>
      </c>
      <c r="C791" s="7">
        <v>4.259404</v>
      </c>
      <c r="E791" s="7">
        <v>78.900000000000006</v>
      </c>
      <c r="F791" s="7">
        <v>2.9210790000000002</v>
      </c>
      <c r="G791" s="7">
        <v>4.7007260000000004</v>
      </c>
    </row>
    <row r="792" spans="1:7" x14ac:dyDescent="0.25">
      <c r="A792" s="7">
        <v>79</v>
      </c>
      <c r="B792" s="7">
        <v>3.2672050000000001</v>
      </c>
      <c r="C792" s="7">
        <v>4.301901</v>
      </c>
      <c r="E792" s="7">
        <v>79</v>
      </c>
      <c r="F792" s="7">
        <v>2.8461430000000001</v>
      </c>
      <c r="G792" s="7">
        <v>4.9884449999999996</v>
      </c>
    </row>
    <row r="793" spans="1:7" x14ac:dyDescent="0.25">
      <c r="A793" s="7">
        <v>79.099999999999994</v>
      </c>
      <c r="B793" s="7">
        <v>3.0749209999999998</v>
      </c>
      <c r="C793" s="7">
        <v>4.0294270000000001</v>
      </c>
      <c r="E793" s="7">
        <v>79.099999999999994</v>
      </c>
      <c r="F793" s="7">
        <v>2.6745920000000001</v>
      </c>
      <c r="G793" s="7">
        <v>5.602881</v>
      </c>
    </row>
    <row r="794" spans="1:7" x14ac:dyDescent="0.25">
      <c r="A794" s="7">
        <v>79.2</v>
      </c>
      <c r="B794" s="7">
        <v>3.5764390000000001</v>
      </c>
      <c r="C794" s="7">
        <v>4.0510359999999999</v>
      </c>
      <c r="E794" s="7">
        <v>79.2</v>
      </c>
      <c r="F794" s="7">
        <v>2.6151270000000002</v>
      </c>
      <c r="G794" s="7">
        <v>4.4295280000000004</v>
      </c>
    </row>
    <row r="795" spans="1:7" x14ac:dyDescent="0.25">
      <c r="A795" s="7">
        <v>79.3</v>
      </c>
      <c r="B795" s="7">
        <v>3.4523920000000001</v>
      </c>
      <c r="C795" s="7">
        <v>3.9860679999999999</v>
      </c>
      <c r="E795" s="7">
        <v>79.3</v>
      </c>
      <c r="F795" s="7">
        <v>2.8041499999999999</v>
      </c>
      <c r="G795" s="7">
        <v>4.6870529999999997</v>
      </c>
    </row>
    <row r="796" spans="1:7" x14ac:dyDescent="0.25">
      <c r="A796" s="7">
        <v>79.400000000000006</v>
      </c>
      <c r="B796" s="7">
        <v>3.7721140000000002</v>
      </c>
      <c r="C796" s="7">
        <v>3.6588419999999999</v>
      </c>
      <c r="E796" s="7">
        <v>79.400000000000006</v>
      </c>
      <c r="F796" s="7">
        <v>2.6416539999999999</v>
      </c>
      <c r="G796" s="7">
        <v>5.1699739999999998</v>
      </c>
    </row>
    <row r="797" spans="1:7" x14ac:dyDescent="0.25">
      <c r="A797" s="7">
        <v>79.5</v>
      </c>
      <c r="B797" s="7">
        <v>3.321504</v>
      </c>
      <c r="C797" s="7">
        <v>4.0738180000000002</v>
      </c>
      <c r="E797" s="7">
        <v>79.5</v>
      </c>
      <c r="F797" s="7">
        <v>2.6544150000000002</v>
      </c>
      <c r="G797" s="7">
        <v>4.7428369999999997</v>
      </c>
    </row>
    <row r="798" spans="1:7" x14ac:dyDescent="0.25">
      <c r="A798" s="7">
        <v>79.599999999999994</v>
      </c>
      <c r="B798" s="7">
        <v>3.0206249999999999</v>
      </c>
      <c r="C798" s="7">
        <v>4.6953569999999996</v>
      </c>
      <c r="E798" s="7">
        <v>79.599999999999994</v>
      </c>
      <c r="F798" s="7">
        <v>2.698258</v>
      </c>
      <c r="G798" s="7">
        <v>4.8525689999999999</v>
      </c>
    </row>
    <row r="799" spans="1:7" x14ac:dyDescent="0.25">
      <c r="A799" s="7">
        <v>79.7</v>
      </c>
      <c r="B799" s="7">
        <v>3.3019530000000001</v>
      </c>
      <c r="C799" s="7">
        <v>3.7653430000000001</v>
      </c>
      <c r="E799" s="7">
        <v>79.7</v>
      </c>
      <c r="F799" s="7">
        <v>2.7483849999999999</v>
      </c>
      <c r="G799" s="7">
        <v>5.2237749999999998</v>
      </c>
    </row>
    <row r="800" spans="1:7" x14ac:dyDescent="0.25">
      <c r="A800" s="7">
        <v>79.8</v>
      </c>
      <c r="B800" s="7">
        <v>3.3010120000000001</v>
      </c>
      <c r="C800" s="7">
        <v>4.0419340000000004</v>
      </c>
      <c r="E800" s="7">
        <v>79.8</v>
      </c>
      <c r="F800" s="7">
        <v>2.6772239999999998</v>
      </c>
      <c r="G800" s="7">
        <v>4.8554639999999996</v>
      </c>
    </row>
    <row r="801" spans="1:7" x14ac:dyDescent="0.25">
      <c r="A801" s="7">
        <v>79.900000000000006</v>
      </c>
      <c r="B801" s="7">
        <v>3.1105209999999999</v>
      </c>
      <c r="C801" s="7">
        <v>4.2973590000000002</v>
      </c>
      <c r="E801" s="7">
        <v>79.900000000000006</v>
      </c>
      <c r="F801" s="7">
        <v>2.7440060000000002</v>
      </c>
      <c r="G801" s="7">
        <v>5.427289</v>
      </c>
    </row>
    <row r="802" spans="1:7" x14ac:dyDescent="0.25">
      <c r="A802" s="7">
        <v>80</v>
      </c>
      <c r="B802" s="7">
        <v>3.09484</v>
      </c>
      <c r="C802" s="7">
        <v>4.2146359999999996</v>
      </c>
      <c r="E802" s="7">
        <v>80</v>
      </c>
      <c r="F802" s="7">
        <v>2.8208540000000002</v>
      </c>
      <c r="G802" s="7">
        <v>5.0858670000000004</v>
      </c>
    </row>
    <row r="803" spans="1:7" x14ac:dyDescent="0.25">
      <c r="A803" s="7">
        <v>80.099999999999994</v>
      </c>
      <c r="B803" s="7">
        <v>3.0816569999999999</v>
      </c>
      <c r="C803" s="7">
        <v>4.5266359999999999</v>
      </c>
      <c r="E803" s="7">
        <v>80.099999999999994</v>
      </c>
      <c r="F803" s="7">
        <v>4.7618780000000003</v>
      </c>
      <c r="G803" s="7">
        <v>3.6767180000000002</v>
      </c>
    </row>
    <row r="804" spans="1:7" x14ac:dyDescent="0.25">
      <c r="A804" s="7">
        <v>80.2</v>
      </c>
      <c r="B804" s="7">
        <v>3.2099410000000002</v>
      </c>
      <c r="C804" s="7">
        <v>3.8793880000000001</v>
      </c>
      <c r="E804" s="7">
        <v>80.2</v>
      </c>
      <c r="F804" s="7">
        <v>4.7634340000000002</v>
      </c>
      <c r="G804" s="7">
        <v>3.7746919999999999</v>
      </c>
    </row>
    <row r="805" spans="1:7" x14ac:dyDescent="0.25">
      <c r="A805" s="7">
        <v>80.3</v>
      </c>
      <c r="B805" s="7">
        <v>3.5813790000000001</v>
      </c>
      <c r="C805" s="7">
        <v>3.8417430000000001</v>
      </c>
      <c r="E805" s="7">
        <v>80.3</v>
      </c>
      <c r="F805" s="7">
        <v>2.8615780000000002</v>
      </c>
      <c r="G805" s="7">
        <v>4.7597240000000003</v>
      </c>
    </row>
    <row r="806" spans="1:7" x14ac:dyDescent="0.25">
      <c r="A806" s="7">
        <v>80.400000000000006</v>
      </c>
      <c r="B806" s="7">
        <v>3.0374819999999998</v>
      </c>
      <c r="C806" s="7">
        <v>4.2476890000000003</v>
      </c>
      <c r="E806" s="7">
        <v>80.400000000000006</v>
      </c>
      <c r="F806" s="7">
        <v>4.5817800000000002</v>
      </c>
      <c r="G806" s="7">
        <v>5.5623769999999997</v>
      </c>
    </row>
    <row r="807" spans="1:7" x14ac:dyDescent="0.25">
      <c r="A807" s="7">
        <v>80.5</v>
      </c>
      <c r="B807" s="7">
        <v>3.2885179999999998</v>
      </c>
      <c r="C807" s="7">
        <v>3.7988680000000001</v>
      </c>
      <c r="E807" s="7">
        <v>80.5</v>
      </c>
      <c r="F807" s="7">
        <v>3.0913339999999998</v>
      </c>
      <c r="G807" s="7">
        <v>4.2095580000000004</v>
      </c>
    </row>
    <row r="808" spans="1:7" x14ac:dyDescent="0.25">
      <c r="A808" s="7">
        <v>80.599999999999994</v>
      </c>
      <c r="B808" s="7">
        <v>3.1947019999999999</v>
      </c>
      <c r="C808" s="7">
        <v>4.0313129999999999</v>
      </c>
      <c r="E808" s="7">
        <v>80.599999999999994</v>
      </c>
      <c r="F808" s="7">
        <v>2.7888320000000002</v>
      </c>
      <c r="G808" s="7">
        <v>4.7951249999999996</v>
      </c>
    </row>
    <row r="809" spans="1:7" x14ac:dyDescent="0.25">
      <c r="A809" s="7">
        <v>80.7</v>
      </c>
      <c r="B809" s="7">
        <v>3.1762779999999999</v>
      </c>
      <c r="C809" s="7">
        <v>3.6914479999999998</v>
      </c>
      <c r="E809" s="7">
        <v>80.7</v>
      </c>
      <c r="F809" s="7">
        <v>2.9302860000000002</v>
      </c>
      <c r="G809" s="7">
        <v>5.6306510000000003</v>
      </c>
    </row>
    <row r="810" spans="1:7" x14ac:dyDescent="0.25">
      <c r="A810" s="7">
        <v>80.8</v>
      </c>
      <c r="B810" s="7">
        <v>3.3289140000000002</v>
      </c>
      <c r="C810" s="7">
        <v>3.7757580000000002</v>
      </c>
      <c r="E810" s="7">
        <v>80.8</v>
      </c>
      <c r="F810" s="7">
        <v>4.8262200000000002</v>
      </c>
      <c r="G810" s="7">
        <v>3.8306879999999999</v>
      </c>
    </row>
    <row r="811" spans="1:7" x14ac:dyDescent="0.25">
      <c r="A811" s="7">
        <v>80.900000000000006</v>
      </c>
      <c r="B811" s="7">
        <v>3.585143</v>
      </c>
      <c r="C811" s="7">
        <v>3.8330199999999999</v>
      </c>
      <c r="E811" s="7">
        <v>80.900000000000006</v>
      </c>
      <c r="F811" s="7">
        <v>3.0180980000000002</v>
      </c>
      <c r="G811" s="7">
        <v>5.7416720000000003</v>
      </c>
    </row>
    <row r="812" spans="1:7" x14ac:dyDescent="0.25">
      <c r="A812" s="7">
        <v>81</v>
      </c>
      <c r="B812" s="7">
        <v>3.1815639999999998</v>
      </c>
      <c r="C812" s="7">
        <v>4.3998910000000002</v>
      </c>
      <c r="E812" s="7">
        <v>81</v>
      </c>
      <c r="F812" s="7">
        <v>2.9134639999999998</v>
      </c>
      <c r="G812" s="7">
        <v>5.5857080000000003</v>
      </c>
    </row>
    <row r="813" spans="1:7" x14ac:dyDescent="0.25">
      <c r="A813" s="7">
        <v>81.099999999999994</v>
      </c>
      <c r="B813" s="7">
        <v>3.3427750000000001</v>
      </c>
      <c r="C813" s="7">
        <v>3.7056390000000001</v>
      </c>
      <c r="E813" s="7">
        <v>81.099999999999994</v>
      </c>
      <c r="F813" s="7">
        <v>2.7646980000000001</v>
      </c>
      <c r="G813" s="7">
        <v>4.8818650000000003</v>
      </c>
    </row>
    <row r="814" spans="1:7" x14ac:dyDescent="0.25">
      <c r="A814" s="7">
        <v>81.2</v>
      </c>
      <c r="B814" s="7">
        <v>3.3691490000000002</v>
      </c>
      <c r="C814" s="7">
        <v>4.0334779999999997</v>
      </c>
      <c r="E814" s="7">
        <v>81.2</v>
      </c>
      <c r="F814" s="7">
        <v>2.7006429999999999</v>
      </c>
      <c r="G814" s="7">
        <v>5.6036109999999999</v>
      </c>
    </row>
    <row r="815" spans="1:7" x14ac:dyDescent="0.25">
      <c r="A815" s="7">
        <v>81.3</v>
      </c>
      <c r="B815" s="7">
        <v>3.109496</v>
      </c>
      <c r="C815" s="7">
        <v>4.0500470000000002</v>
      </c>
      <c r="E815" s="7">
        <v>81.3</v>
      </c>
      <c r="F815" s="7">
        <v>2.6871800000000001</v>
      </c>
      <c r="G815" s="7">
        <v>5.66066</v>
      </c>
    </row>
    <row r="816" spans="1:7" x14ac:dyDescent="0.25">
      <c r="A816" s="7">
        <v>81.400000000000006</v>
      </c>
      <c r="B816" s="7">
        <v>3.5687169999999999</v>
      </c>
      <c r="C816" s="7">
        <v>4.0592309999999996</v>
      </c>
      <c r="E816" s="7">
        <v>81.400000000000006</v>
      </c>
      <c r="F816" s="7">
        <v>2.76</v>
      </c>
      <c r="G816" s="7">
        <v>5.7931270000000001</v>
      </c>
    </row>
    <row r="817" spans="1:7" x14ac:dyDescent="0.25">
      <c r="A817" s="7">
        <v>81.5</v>
      </c>
      <c r="B817" s="7">
        <v>3.441665</v>
      </c>
      <c r="C817" s="7">
        <v>3.9160339999999998</v>
      </c>
      <c r="E817" s="7">
        <v>81.5</v>
      </c>
      <c r="F817" s="7">
        <v>2.6168670000000001</v>
      </c>
      <c r="G817" s="7">
        <v>6.1211080000000004</v>
      </c>
    </row>
    <row r="818" spans="1:7" x14ac:dyDescent="0.25">
      <c r="A818" s="7">
        <v>81.599999999999994</v>
      </c>
      <c r="B818" s="7">
        <v>3.1143100000000001</v>
      </c>
      <c r="C818" s="7">
        <v>3.7724980000000001</v>
      </c>
      <c r="E818" s="7">
        <v>81.599999999999994</v>
      </c>
      <c r="F818" s="7">
        <v>2.748602</v>
      </c>
      <c r="G818" s="7">
        <v>6.009099</v>
      </c>
    </row>
    <row r="819" spans="1:7" x14ac:dyDescent="0.25">
      <c r="A819" s="7">
        <v>81.7</v>
      </c>
      <c r="B819" s="7">
        <v>3.354006</v>
      </c>
      <c r="C819" s="7">
        <v>4.0777010000000002</v>
      </c>
      <c r="E819" s="7">
        <v>81.7</v>
      </c>
      <c r="F819" s="7">
        <v>2.7031200000000002</v>
      </c>
      <c r="G819" s="7">
        <v>5.3510619999999998</v>
      </c>
    </row>
    <row r="820" spans="1:7" x14ac:dyDescent="0.25">
      <c r="A820" s="7">
        <v>81.8</v>
      </c>
      <c r="B820" s="7">
        <v>3.222369</v>
      </c>
      <c r="C820" s="7">
        <v>4.6106579999999999</v>
      </c>
      <c r="E820" s="7">
        <v>81.8</v>
      </c>
      <c r="F820" s="7">
        <v>2.90835</v>
      </c>
      <c r="G820" s="7">
        <v>5.2499539999999998</v>
      </c>
    </row>
    <row r="821" spans="1:7" x14ac:dyDescent="0.25">
      <c r="A821" s="7">
        <v>81.900000000000006</v>
      </c>
      <c r="B821" s="7">
        <v>3.4432689999999999</v>
      </c>
      <c r="C821" s="7">
        <v>4.0576040000000004</v>
      </c>
      <c r="E821" s="7">
        <v>81.900000000000006</v>
      </c>
      <c r="F821" s="7">
        <v>2.690089</v>
      </c>
      <c r="G821" s="7">
        <v>6.6913460000000002</v>
      </c>
    </row>
    <row r="822" spans="1:7" x14ac:dyDescent="0.25">
      <c r="A822" s="7">
        <v>82</v>
      </c>
      <c r="B822" s="7">
        <v>3.0076550000000002</v>
      </c>
      <c r="C822" s="7">
        <v>4.5951750000000002</v>
      </c>
      <c r="E822" s="7">
        <v>82</v>
      </c>
      <c r="F822" s="7">
        <v>2.6994359999999999</v>
      </c>
      <c r="G822" s="7">
        <v>6.0404220000000004</v>
      </c>
    </row>
    <row r="823" spans="1:7" x14ac:dyDescent="0.25">
      <c r="A823" s="7">
        <v>82.1</v>
      </c>
      <c r="B823" s="7">
        <v>3.0901100000000001</v>
      </c>
      <c r="C823" s="7">
        <v>4.6023810000000003</v>
      </c>
      <c r="E823" s="7">
        <v>82.1</v>
      </c>
      <c r="F823" s="7">
        <v>2.5873719999999998</v>
      </c>
      <c r="G823" s="7">
        <v>5.9936720000000001</v>
      </c>
    </row>
    <row r="824" spans="1:7" x14ac:dyDescent="0.25">
      <c r="A824" s="7">
        <v>82.2</v>
      </c>
      <c r="B824" s="7">
        <v>3.5127820000000001</v>
      </c>
      <c r="C824" s="7">
        <v>4.0323370000000001</v>
      </c>
      <c r="E824" s="7">
        <v>82.2</v>
      </c>
      <c r="F824" s="7">
        <v>2.7826970000000002</v>
      </c>
      <c r="G824" s="7">
        <v>5.8431410000000001</v>
      </c>
    </row>
    <row r="825" spans="1:7" x14ac:dyDescent="0.25">
      <c r="A825" s="7">
        <v>82.3</v>
      </c>
      <c r="B825" s="7">
        <v>3.0248349999999999</v>
      </c>
      <c r="C825" s="7">
        <v>4.3053629999999998</v>
      </c>
      <c r="E825" s="7">
        <v>82.3</v>
      </c>
      <c r="F825" s="7">
        <v>2.8434360000000001</v>
      </c>
      <c r="G825" s="7">
        <v>5.3919860000000002</v>
      </c>
    </row>
    <row r="826" spans="1:7" x14ac:dyDescent="0.25">
      <c r="A826" s="7">
        <v>82.4</v>
      </c>
      <c r="B826" s="7">
        <v>3.018716</v>
      </c>
      <c r="C826" s="7">
        <v>4.4863590000000002</v>
      </c>
      <c r="E826" s="7">
        <v>82.4</v>
      </c>
      <c r="F826" s="7">
        <v>2.692428</v>
      </c>
      <c r="G826" s="7">
        <v>5.1245159999999998</v>
      </c>
    </row>
    <row r="827" spans="1:7" x14ac:dyDescent="0.25">
      <c r="A827" s="7">
        <v>82.5</v>
      </c>
      <c r="B827" s="7">
        <v>3.3979529999999998</v>
      </c>
      <c r="C827" s="7">
        <v>3.8474930000000001</v>
      </c>
      <c r="E827" s="7">
        <v>82.5</v>
      </c>
      <c r="F827" s="7">
        <v>2.5485760000000002</v>
      </c>
      <c r="G827" s="7">
        <v>5.7985889999999998</v>
      </c>
    </row>
    <row r="828" spans="1:7" x14ac:dyDescent="0.25">
      <c r="A828" s="7">
        <v>82.6</v>
      </c>
      <c r="B828" s="7">
        <v>3.314835</v>
      </c>
      <c r="C828" s="7">
        <v>4.1191769999999996</v>
      </c>
      <c r="E828" s="7">
        <v>82.6</v>
      </c>
      <c r="F828" s="7">
        <v>2.6683849999999998</v>
      </c>
      <c r="G828" s="7">
        <v>5.6001200000000004</v>
      </c>
    </row>
    <row r="829" spans="1:7" x14ac:dyDescent="0.25">
      <c r="A829" s="7">
        <v>82.7</v>
      </c>
      <c r="B829" s="7">
        <v>3.104085</v>
      </c>
      <c r="C829" s="7">
        <v>4.2341810000000004</v>
      </c>
      <c r="E829" s="7">
        <v>82.7</v>
      </c>
      <c r="F829" s="7">
        <v>2.8991180000000001</v>
      </c>
      <c r="G829" s="7">
        <v>5.224818</v>
      </c>
    </row>
    <row r="830" spans="1:7" x14ac:dyDescent="0.25">
      <c r="A830" s="7">
        <v>82.8</v>
      </c>
      <c r="B830" s="7">
        <v>3.0309919999999999</v>
      </c>
      <c r="C830" s="7">
        <v>4.1828159999999999</v>
      </c>
      <c r="E830" s="7">
        <v>82.8</v>
      </c>
      <c r="F830" s="7">
        <v>2.6856779999999998</v>
      </c>
      <c r="G830" s="7">
        <v>5.1615650000000004</v>
      </c>
    </row>
    <row r="831" spans="1:7" x14ac:dyDescent="0.25">
      <c r="A831" s="7">
        <v>82.9</v>
      </c>
      <c r="B831" s="7">
        <v>3.2595770000000002</v>
      </c>
      <c r="C831" s="7">
        <v>4.2927580000000001</v>
      </c>
      <c r="E831" s="7">
        <v>82.9</v>
      </c>
      <c r="F831" s="7">
        <v>2.7135349999999998</v>
      </c>
      <c r="G831" s="7">
        <v>5.2717349999999996</v>
      </c>
    </row>
    <row r="832" spans="1:7" x14ac:dyDescent="0.25">
      <c r="A832" s="7">
        <v>83</v>
      </c>
      <c r="B832" s="7">
        <v>3.2221790000000001</v>
      </c>
      <c r="C832" s="7">
        <v>4.0218970000000001</v>
      </c>
      <c r="E832" s="7">
        <v>83</v>
      </c>
      <c r="F832" s="7">
        <v>2.6780170000000001</v>
      </c>
      <c r="G832" s="7">
        <v>5.4366459999999996</v>
      </c>
    </row>
    <row r="833" spans="1:7" x14ac:dyDescent="0.25">
      <c r="A833" s="7">
        <v>83.1</v>
      </c>
      <c r="B833" s="7">
        <v>3.492553</v>
      </c>
      <c r="C833" s="7">
        <v>3.5152410000000001</v>
      </c>
      <c r="E833" s="7">
        <v>83.1</v>
      </c>
      <c r="F833" s="7">
        <v>2.7463760000000002</v>
      </c>
      <c r="G833" s="7">
        <v>5.8341880000000002</v>
      </c>
    </row>
    <row r="834" spans="1:7" x14ac:dyDescent="0.25">
      <c r="A834" s="7">
        <v>83.2</v>
      </c>
      <c r="B834" s="7">
        <v>3.228866</v>
      </c>
      <c r="C834" s="7">
        <v>4.2559680000000002</v>
      </c>
      <c r="E834" s="7">
        <v>83.2</v>
      </c>
      <c r="F834" s="7">
        <v>2.6120619999999999</v>
      </c>
      <c r="G834" s="7">
        <v>5.3503400000000001</v>
      </c>
    </row>
    <row r="835" spans="1:7" x14ac:dyDescent="0.25">
      <c r="A835" s="7">
        <v>83.3</v>
      </c>
      <c r="B835" s="7">
        <v>3.2623519999999999</v>
      </c>
      <c r="C835" s="7">
        <v>4.111256</v>
      </c>
      <c r="E835" s="7">
        <v>83.3</v>
      </c>
      <c r="F835" s="7">
        <v>2.7428620000000001</v>
      </c>
      <c r="G835" s="7">
        <v>5.8673120000000001</v>
      </c>
    </row>
    <row r="836" spans="1:7" x14ac:dyDescent="0.25">
      <c r="A836" s="7">
        <v>83.4</v>
      </c>
      <c r="B836" s="7">
        <v>3.0823290000000001</v>
      </c>
      <c r="C836" s="7">
        <v>3.9264410000000001</v>
      </c>
      <c r="E836" s="7">
        <v>83.4</v>
      </c>
      <c r="F836" s="7">
        <v>3.2029329999999998</v>
      </c>
      <c r="G836" s="7">
        <v>5.8639619999999999</v>
      </c>
    </row>
    <row r="837" spans="1:7" x14ac:dyDescent="0.25">
      <c r="A837" s="7">
        <v>83.5</v>
      </c>
      <c r="B837" s="7">
        <v>3.0571229999999998</v>
      </c>
      <c r="C837" s="7">
        <v>5.0835540000000004</v>
      </c>
      <c r="E837" s="7">
        <v>83.5</v>
      </c>
      <c r="F837" s="7">
        <v>3.1152150000000001</v>
      </c>
      <c r="G837" s="7">
        <v>5.2526520000000003</v>
      </c>
    </row>
    <row r="838" spans="1:7" x14ac:dyDescent="0.25">
      <c r="A838" s="7">
        <v>83.6</v>
      </c>
      <c r="B838" s="7">
        <v>3.2107739999999998</v>
      </c>
      <c r="C838" s="7">
        <v>4.0808960000000001</v>
      </c>
      <c r="E838" s="7">
        <v>83.6</v>
      </c>
      <c r="F838" s="7">
        <v>2.8444729999999998</v>
      </c>
      <c r="G838" s="7">
        <v>5.63103</v>
      </c>
    </row>
    <row r="839" spans="1:7" x14ac:dyDescent="0.25">
      <c r="A839" s="7">
        <v>83.7</v>
      </c>
      <c r="B839" s="7">
        <v>3.0589520000000001</v>
      </c>
      <c r="C839" s="7">
        <v>4.4816849999999997</v>
      </c>
      <c r="E839" s="7">
        <v>83.7</v>
      </c>
      <c r="F839" s="7">
        <v>2.7044929999999998</v>
      </c>
      <c r="G839" s="7">
        <v>5.5261139999999997</v>
      </c>
    </row>
    <row r="840" spans="1:7" x14ac:dyDescent="0.25">
      <c r="A840" s="7">
        <v>83.8</v>
      </c>
      <c r="B840" s="7">
        <v>3.7114950000000002</v>
      </c>
      <c r="C840" s="7">
        <v>4.0571359999999999</v>
      </c>
      <c r="E840" s="7">
        <v>83.8</v>
      </c>
      <c r="F840" s="7">
        <v>2.792608</v>
      </c>
      <c r="G840" s="7">
        <v>5.5045890000000002</v>
      </c>
    </row>
    <row r="841" spans="1:7" x14ac:dyDescent="0.25">
      <c r="A841" s="7">
        <v>83.9</v>
      </c>
      <c r="B841" s="7">
        <v>3.4870739999999998</v>
      </c>
      <c r="C841" s="7">
        <v>4.10053</v>
      </c>
      <c r="E841" s="7">
        <v>83.9</v>
      </c>
      <c r="F841" s="7">
        <v>2.7125970000000001</v>
      </c>
      <c r="G841" s="7">
        <v>5.8808990000000003</v>
      </c>
    </row>
    <row r="842" spans="1:7" x14ac:dyDescent="0.25">
      <c r="A842" s="7">
        <v>84</v>
      </c>
      <c r="B842" s="7">
        <v>3.411775</v>
      </c>
      <c r="C842" s="7">
        <v>3.760005</v>
      </c>
      <c r="E842" s="7">
        <v>84</v>
      </c>
      <c r="F842" s="7">
        <v>2.8086370000000001</v>
      </c>
      <c r="G842" s="7">
        <v>5.5754989999999998</v>
      </c>
    </row>
    <row r="843" spans="1:7" x14ac:dyDescent="0.25">
      <c r="A843" s="7">
        <v>84.1</v>
      </c>
      <c r="B843" s="7">
        <v>3.1449240000000001</v>
      </c>
      <c r="C843" s="7">
        <v>4.4557010000000004</v>
      </c>
      <c r="E843" s="7">
        <v>84.1</v>
      </c>
      <c r="F843" s="7">
        <v>3.0577160000000001</v>
      </c>
      <c r="G843" s="7">
        <v>5.3676380000000004</v>
      </c>
    </row>
    <row r="844" spans="1:7" x14ac:dyDescent="0.25">
      <c r="A844" s="7">
        <v>84.2</v>
      </c>
      <c r="B844" s="7">
        <v>3.1622479999999999</v>
      </c>
      <c r="C844" s="7">
        <v>4.011266</v>
      </c>
      <c r="E844" s="7">
        <v>84.2</v>
      </c>
      <c r="F844" s="7">
        <v>2.8060369999999999</v>
      </c>
      <c r="G844" s="7">
        <v>5.9055869999999997</v>
      </c>
    </row>
    <row r="845" spans="1:7" x14ac:dyDescent="0.25">
      <c r="A845" s="7">
        <v>84.3</v>
      </c>
      <c r="B845" s="7">
        <v>3.2970999999999999</v>
      </c>
      <c r="C845" s="7">
        <v>4.0642889999999996</v>
      </c>
      <c r="E845" s="7">
        <v>84.3</v>
      </c>
      <c r="F845" s="7">
        <v>2.6477349999999999</v>
      </c>
      <c r="G845" s="7">
        <v>5.8348769999999996</v>
      </c>
    </row>
    <row r="846" spans="1:7" x14ac:dyDescent="0.25">
      <c r="A846" s="7">
        <v>84.4</v>
      </c>
      <c r="B846" s="7">
        <v>3.1223670000000001</v>
      </c>
      <c r="C846" s="7">
        <v>4.7234949999999998</v>
      </c>
      <c r="E846" s="7">
        <v>84.4</v>
      </c>
      <c r="F846" s="7">
        <v>2.7334499999999999</v>
      </c>
      <c r="G846" s="7">
        <v>5.2368899999999998</v>
      </c>
    </row>
    <row r="847" spans="1:7" x14ac:dyDescent="0.25">
      <c r="A847" s="7">
        <v>84.5</v>
      </c>
      <c r="B847" s="7">
        <v>3.1234630000000001</v>
      </c>
      <c r="C847" s="7">
        <v>4.1671250000000004</v>
      </c>
      <c r="E847" s="7">
        <v>84.5</v>
      </c>
      <c r="F847" s="7">
        <v>2.58046</v>
      </c>
      <c r="G847" s="7">
        <v>6.0688310000000003</v>
      </c>
    </row>
    <row r="848" spans="1:7" x14ac:dyDescent="0.25">
      <c r="A848" s="7">
        <v>84.6</v>
      </c>
      <c r="B848" s="7">
        <v>3.531901</v>
      </c>
      <c r="C848" s="7">
        <v>3.9975930000000002</v>
      </c>
      <c r="E848" s="7">
        <v>84.6</v>
      </c>
      <c r="F848" s="7">
        <v>2.5707439999999999</v>
      </c>
      <c r="G848" s="7">
        <v>6.2970680000000003</v>
      </c>
    </row>
    <row r="849" spans="1:7" x14ac:dyDescent="0.25">
      <c r="A849" s="7">
        <v>84.7</v>
      </c>
      <c r="B849" s="7">
        <v>3.2920370000000001</v>
      </c>
      <c r="C849" s="7">
        <v>3.676015</v>
      </c>
      <c r="E849" s="7">
        <v>84.7</v>
      </c>
      <c r="F849" s="7">
        <v>3.858616</v>
      </c>
      <c r="G849" s="7">
        <v>4.68581</v>
      </c>
    </row>
    <row r="850" spans="1:7" x14ac:dyDescent="0.25">
      <c r="A850" s="7">
        <v>84.8</v>
      </c>
      <c r="B850" s="7">
        <v>3.1145679999999998</v>
      </c>
      <c r="C850" s="7">
        <v>4.4198760000000004</v>
      </c>
      <c r="E850" s="7">
        <v>84.8</v>
      </c>
      <c r="F850" s="7">
        <v>2.6978800000000001</v>
      </c>
      <c r="G850" s="7">
        <v>5.4119919999999997</v>
      </c>
    </row>
    <row r="851" spans="1:7" x14ac:dyDescent="0.25">
      <c r="A851" s="7">
        <v>84.9</v>
      </c>
      <c r="B851" s="7">
        <v>3.109642</v>
      </c>
      <c r="C851" s="7">
        <v>4.2051679999999996</v>
      </c>
      <c r="E851" s="7">
        <v>84.9</v>
      </c>
      <c r="F851" s="7">
        <v>2.639005</v>
      </c>
      <c r="G851" s="7">
        <v>5.599005</v>
      </c>
    </row>
    <row r="852" spans="1:7" x14ac:dyDescent="0.25">
      <c r="A852" s="7">
        <v>85</v>
      </c>
      <c r="B852" s="7">
        <v>3.1728900000000002</v>
      </c>
      <c r="C852" s="7">
        <v>4.2296389999999997</v>
      </c>
      <c r="E852" s="7">
        <v>85</v>
      </c>
      <c r="F852" s="7">
        <v>3.0112540000000001</v>
      </c>
      <c r="G852" s="7">
        <v>5.2609209999999997</v>
      </c>
    </row>
    <row r="853" spans="1:7" x14ac:dyDescent="0.25">
      <c r="A853" s="7">
        <v>85.1</v>
      </c>
      <c r="B853" s="7">
        <v>3.2570610000000002</v>
      </c>
      <c r="C853" s="7">
        <v>4.0203360000000004</v>
      </c>
      <c r="E853" s="7">
        <v>85.1</v>
      </c>
      <c r="F853" s="7">
        <v>4.5440529999999999</v>
      </c>
      <c r="G853" s="7">
        <v>2.8890660000000001</v>
      </c>
    </row>
    <row r="854" spans="1:7" x14ac:dyDescent="0.25">
      <c r="A854" s="7">
        <v>85.2</v>
      </c>
      <c r="B854" s="7">
        <v>3.1696879999999998</v>
      </c>
      <c r="C854" s="7">
        <v>3.7789899999999998</v>
      </c>
      <c r="E854" s="7">
        <v>85.2</v>
      </c>
      <c r="F854" s="7">
        <v>2.868773</v>
      </c>
      <c r="G854" s="7">
        <v>5.2206770000000002</v>
      </c>
    </row>
    <row r="855" spans="1:7" x14ac:dyDescent="0.25">
      <c r="A855" s="7">
        <v>85.3</v>
      </c>
      <c r="B855" s="7">
        <v>3.1105749999999999</v>
      </c>
      <c r="C855" s="7">
        <v>4.0045909999999996</v>
      </c>
      <c r="E855" s="7">
        <v>85.3</v>
      </c>
      <c r="F855" s="7">
        <v>2.7741150000000001</v>
      </c>
      <c r="G855" s="7">
        <v>5.750089</v>
      </c>
    </row>
    <row r="856" spans="1:7" x14ac:dyDescent="0.25">
      <c r="A856" s="7">
        <v>85.4</v>
      </c>
      <c r="B856" s="7">
        <v>3.1025330000000002</v>
      </c>
      <c r="C856" s="7">
        <v>3.9235259999999998</v>
      </c>
      <c r="E856" s="7">
        <v>85.4</v>
      </c>
      <c r="F856" s="7">
        <v>4.0400989999999997</v>
      </c>
      <c r="G856" s="7">
        <v>4.0849310000000001</v>
      </c>
    </row>
    <row r="857" spans="1:7" x14ac:dyDescent="0.25">
      <c r="A857" s="7">
        <v>85.5</v>
      </c>
      <c r="B857" s="7">
        <v>3.0700409999999998</v>
      </c>
      <c r="C857" s="7">
        <v>3.7636820000000002</v>
      </c>
      <c r="E857" s="7">
        <v>85.5</v>
      </c>
      <c r="F857" s="7">
        <v>2.6712180000000001</v>
      </c>
      <c r="G857" s="7">
        <v>5.7036920000000002</v>
      </c>
    </row>
    <row r="858" spans="1:7" x14ac:dyDescent="0.25">
      <c r="A858" s="7">
        <v>85.6</v>
      </c>
      <c r="B858" s="7">
        <v>3.1366200000000002</v>
      </c>
      <c r="C858" s="7">
        <v>4.001468</v>
      </c>
      <c r="E858" s="7">
        <v>85.6</v>
      </c>
      <c r="F858" s="7">
        <v>3.0058850000000001</v>
      </c>
      <c r="G858" s="7">
        <v>5.5690980000000003</v>
      </c>
    </row>
    <row r="859" spans="1:7" x14ac:dyDescent="0.25">
      <c r="A859" s="7">
        <v>85.7</v>
      </c>
      <c r="B859" s="7">
        <v>3.1933530000000001</v>
      </c>
      <c r="C859" s="7">
        <v>4.5179080000000003</v>
      </c>
      <c r="E859" s="7">
        <v>85.7</v>
      </c>
      <c r="F859" s="7">
        <v>4.5278530000000003</v>
      </c>
      <c r="G859" s="7">
        <v>3.4591889999999998</v>
      </c>
    </row>
    <row r="860" spans="1:7" x14ac:dyDescent="0.25">
      <c r="A860" s="7">
        <v>85.8</v>
      </c>
      <c r="B860" s="7">
        <v>3.2211219999999998</v>
      </c>
      <c r="C860" s="7">
        <v>4.565563</v>
      </c>
      <c r="E860" s="7">
        <v>85.8</v>
      </c>
      <c r="F860" s="7">
        <v>2.6715070000000001</v>
      </c>
      <c r="G860" s="7">
        <v>4.915807</v>
      </c>
    </row>
    <row r="861" spans="1:7" x14ac:dyDescent="0.25">
      <c r="A861" s="7">
        <v>85.9</v>
      </c>
      <c r="B861" s="7">
        <v>3.118951</v>
      </c>
      <c r="C861" s="7">
        <v>3.6490649999999998</v>
      </c>
      <c r="E861" s="7">
        <v>85.9</v>
      </c>
      <c r="F861" s="7">
        <v>2.9027470000000002</v>
      </c>
      <c r="G861" s="7">
        <v>5.828862</v>
      </c>
    </row>
    <row r="862" spans="1:7" x14ac:dyDescent="0.25">
      <c r="A862" s="7">
        <v>86</v>
      </c>
      <c r="B862" s="7">
        <v>3.0232160000000001</v>
      </c>
      <c r="C862" s="7">
        <v>4.126919</v>
      </c>
      <c r="E862" s="7">
        <v>86</v>
      </c>
      <c r="F862" s="7">
        <v>2.7504759999999999</v>
      </c>
      <c r="G862" s="7">
        <v>5.6758550000000003</v>
      </c>
    </row>
    <row r="863" spans="1:7" x14ac:dyDescent="0.25">
      <c r="A863" s="7">
        <v>86.1</v>
      </c>
      <c r="B863" s="7">
        <v>3.4064670000000001</v>
      </c>
      <c r="C863" s="7">
        <v>3.793946</v>
      </c>
      <c r="E863" s="7">
        <v>86.1</v>
      </c>
      <c r="F863" s="7">
        <v>3.9660679999999999</v>
      </c>
      <c r="G863" s="7">
        <v>4.4106579999999997</v>
      </c>
    </row>
    <row r="864" spans="1:7" x14ac:dyDescent="0.25">
      <c r="A864" s="7">
        <v>86.2</v>
      </c>
      <c r="B864" s="7">
        <v>3.361237</v>
      </c>
      <c r="C864" s="7">
        <v>3.8825599999999998</v>
      </c>
      <c r="E864" s="7">
        <v>86.2</v>
      </c>
      <c r="F864" s="7">
        <v>2.8079179999999999</v>
      </c>
      <c r="G864" s="7">
        <v>5.1084639999999997</v>
      </c>
    </row>
    <row r="865" spans="1:7" x14ac:dyDescent="0.25">
      <c r="A865" s="7">
        <v>86.3</v>
      </c>
      <c r="B865" s="7">
        <v>3.3511229999999999</v>
      </c>
      <c r="C865" s="7">
        <v>3.7606600000000001</v>
      </c>
      <c r="E865" s="7">
        <v>86.3</v>
      </c>
      <c r="F865" s="7">
        <v>2.7128260000000002</v>
      </c>
      <c r="G865" s="7">
        <v>5.8270960000000001</v>
      </c>
    </row>
    <row r="866" spans="1:7" x14ac:dyDescent="0.25">
      <c r="A866" s="7">
        <v>86.4</v>
      </c>
      <c r="B866" s="7">
        <v>3.1609349999999998</v>
      </c>
      <c r="C866" s="7">
        <v>4.2525599999999999</v>
      </c>
      <c r="E866" s="7">
        <v>86.4</v>
      </c>
      <c r="F866" s="7">
        <v>2.7975449999999999</v>
      </c>
      <c r="G866" s="7">
        <v>5.6171730000000002</v>
      </c>
    </row>
    <row r="867" spans="1:7" x14ac:dyDescent="0.25">
      <c r="A867" s="7">
        <v>86.5</v>
      </c>
      <c r="B867" s="7">
        <v>3.0499200000000002</v>
      </c>
      <c r="C867" s="7">
        <v>4.3441619999999999</v>
      </c>
      <c r="E867" s="7">
        <v>86.5</v>
      </c>
      <c r="F867" s="7">
        <v>2.7657759999999998</v>
      </c>
      <c r="G867" s="7">
        <v>5.2616880000000004</v>
      </c>
    </row>
    <row r="868" spans="1:7" x14ac:dyDescent="0.25">
      <c r="A868" s="7">
        <v>86.6</v>
      </c>
      <c r="B868" s="7">
        <v>3.2852209999999999</v>
      </c>
      <c r="C868" s="7">
        <v>4.2780379999999996</v>
      </c>
      <c r="E868" s="7">
        <v>86.6</v>
      </c>
      <c r="F868" s="7">
        <v>2.646242</v>
      </c>
      <c r="G868" s="7">
        <v>5.9627129999999999</v>
      </c>
    </row>
    <row r="869" spans="1:7" x14ac:dyDescent="0.25">
      <c r="A869" s="7">
        <v>86.7</v>
      </c>
      <c r="B869" s="7">
        <v>3.2430560000000002</v>
      </c>
      <c r="C869" s="7">
        <v>4.291982</v>
      </c>
      <c r="E869" s="7">
        <v>86.7</v>
      </c>
      <c r="F869" s="7">
        <v>2.8126929999999999</v>
      </c>
      <c r="G869" s="7">
        <v>5.7007719999999997</v>
      </c>
    </row>
    <row r="870" spans="1:7" x14ac:dyDescent="0.25">
      <c r="A870" s="7">
        <v>86.8</v>
      </c>
      <c r="B870" s="7">
        <v>3.486812</v>
      </c>
      <c r="C870" s="7">
        <v>3.9702259999999998</v>
      </c>
      <c r="E870" s="7">
        <v>86.8</v>
      </c>
      <c r="F870" s="7">
        <v>2.753428</v>
      </c>
      <c r="G870" s="7">
        <v>5.2890569999999997</v>
      </c>
    </row>
    <row r="871" spans="1:7" x14ac:dyDescent="0.25">
      <c r="A871" s="7">
        <v>86.9</v>
      </c>
      <c r="B871" s="7">
        <v>3.3373219999999999</v>
      </c>
      <c r="C871" s="7">
        <v>4.2610109999999999</v>
      </c>
      <c r="E871" s="7">
        <v>86.9</v>
      </c>
      <c r="F871" s="7">
        <v>4.3702160000000001</v>
      </c>
      <c r="G871" s="7">
        <v>3.470739</v>
      </c>
    </row>
    <row r="872" spans="1:7" x14ac:dyDescent="0.25">
      <c r="A872" s="7">
        <v>87</v>
      </c>
      <c r="B872" s="7">
        <v>3.1979099999999998</v>
      </c>
      <c r="C872" s="7">
        <v>4.2175960000000003</v>
      </c>
      <c r="E872" s="7">
        <v>87</v>
      </c>
      <c r="F872" s="7">
        <v>4.3191350000000002</v>
      </c>
      <c r="G872" s="7">
        <v>3.266931</v>
      </c>
    </row>
    <row r="873" spans="1:7" x14ac:dyDescent="0.25">
      <c r="A873" s="7">
        <v>87.1</v>
      </c>
      <c r="B873" s="7">
        <v>3.4751620000000001</v>
      </c>
      <c r="C873" s="7">
        <v>4.5912490000000004</v>
      </c>
      <c r="E873" s="7">
        <v>87.1</v>
      </c>
      <c r="F873" s="7">
        <v>4.5685219999999997</v>
      </c>
      <c r="G873" s="7">
        <v>4.1337760000000001</v>
      </c>
    </row>
    <row r="874" spans="1:7" x14ac:dyDescent="0.25">
      <c r="A874" s="7">
        <v>87.2</v>
      </c>
      <c r="B874" s="7">
        <v>3.1495630000000001</v>
      </c>
      <c r="C874" s="7">
        <v>4.0749409999999999</v>
      </c>
      <c r="E874" s="7">
        <v>87.2</v>
      </c>
      <c r="F874" s="7">
        <v>5.1077459999999997</v>
      </c>
      <c r="G874" s="7">
        <v>3.0105650000000002</v>
      </c>
    </row>
    <row r="875" spans="1:7" x14ac:dyDescent="0.25">
      <c r="A875" s="7">
        <v>87.3</v>
      </c>
      <c r="B875" s="7">
        <v>3.1456439999999999</v>
      </c>
      <c r="C875" s="7">
        <v>3.7798910000000001</v>
      </c>
      <c r="E875" s="7">
        <v>87.3</v>
      </c>
      <c r="F875" s="7">
        <v>4.3666980000000004</v>
      </c>
      <c r="G875" s="7">
        <v>3.3640659999999998</v>
      </c>
    </row>
    <row r="876" spans="1:7" x14ac:dyDescent="0.25">
      <c r="A876" s="7">
        <v>87.4</v>
      </c>
      <c r="B876" s="7">
        <v>3.1508479999999999</v>
      </c>
      <c r="C876" s="7">
        <v>3.8919389999999998</v>
      </c>
      <c r="E876" s="7">
        <v>87.4</v>
      </c>
      <c r="F876" s="7">
        <v>4.4579240000000002</v>
      </c>
      <c r="G876" s="7">
        <v>3.2357450000000001</v>
      </c>
    </row>
    <row r="877" spans="1:7" x14ac:dyDescent="0.25">
      <c r="A877" s="7">
        <v>87.5</v>
      </c>
      <c r="B877" s="7">
        <v>3.3895080000000002</v>
      </c>
      <c r="C877" s="7">
        <v>3.4375</v>
      </c>
      <c r="E877" s="7">
        <v>87.5</v>
      </c>
      <c r="F877" s="7">
        <v>4.2940889999999996</v>
      </c>
      <c r="G877" s="7">
        <v>3.538316</v>
      </c>
    </row>
    <row r="878" spans="1:7" x14ac:dyDescent="0.25">
      <c r="A878" s="7">
        <v>87.6</v>
      </c>
      <c r="B878" s="7">
        <v>3.1559529999999998</v>
      </c>
      <c r="C878" s="7">
        <v>3.8271169999999999</v>
      </c>
      <c r="E878" s="7">
        <v>87.6</v>
      </c>
      <c r="F878" s="7">
        <v>4.3370540000000002</v>
      </c>
      <c r="G878" s="7">
        <v>3.3266360000000001</v>
      </c>
    </row>
    <row r="879" spans="1:7" x14ac:dyDescent="0.25">
      <c r="A879" s="7">
        <v>87.7</v>
      </c>
      <c r="B879" s="7">
        <v>3.5648080000000002</v>
      </c>
      <c r="C879" s="7">
        <v>4.1615320000000002</v>
      </c>
      <c r="E879" s="7">
        <v>87.7</v>
      </c>
      <c r="F879" s="7">
        <v>4.1797880000000003</v>
      </c>
      <c r="G879" s="7">
        <v>3.4175909999999998</v>
      </c>
    </row>
    <row r="880" spans="1:7" x14ac:dyDescent="0.25">
      <c r="A880" s="7">
        <v>87.8</v>
      </c>
      <c r="B880" s="7">
        <v>3.1305420000000002</v>
      </c>
      <c r="C880" s="7">
        <v>3.6207039999999999</v>
      </c>
      <c r="E880" s="7">
        <v>87.8</v>
      </c>
      <c r="F880" s="7">
        <v>4.5985870000000002</v>
      </c>
      <c r="G880" s="7">
        <v>4.6673580000000001</v>
      </c>
    </row>
    <row r="881" spans="1:7" x14ac:dyDescent="0.25">
      <c r="A881" s="7">
        <v>87.9</v>
      </c>
      <c r="B881" s="7">
        <v>3.2946559999999998</v>
      </c>
      <c r="C881" s="7">
        <v>4.4581249999999999</v>
      </c>
      <c r="E881" s="7">
        <v>87.9</v>
      </c>
      <c r="F881" s="7">
        <v>4.6427069999999997</v>
      </c>
      <c r="G881" s="7">
        <v>4.2707620000000004</v>
      </c>
    </row>
    <row r="882" spans="1:7" x14ac:dyDescent="0.25">
      <c r="A882" s="7">
        <v>88</v>
      </c>
      <c r="B882" s="7">
        <v>3.0434100000000002</v>
      </c>
      <c r="C882" s="7">
        <v>3.888077</v>
      </c>
      <c r="E882" s="7">
        <v>88</v>
      </c>
      <c r="F882" s="7">
        <v>4.2401650000000002</v>
      </c>
      <c r="G882" s="7">
        <v>4.4645770000000002</v>
      </c>
    </row>
    <row r="883" spans="1:7" x14ac:dyDescent="0.25">
      <c r="A883" s="7">
        <v>88.1</v>
      </c>
      <c r="B883" s="7">
        <v>3.1627239999999999</v>
      </c>
      <c r="C883" s="7">
        <v>4.4826779999999999</v>
      </c>
      <c r="E883" s="7">
        <v>88.1</v>
      </c>
      <c r="F883" s="7">
        <v>4.6338340000000002</v>
      </c>
      <c r="G883" s="7">
        <v>3.3606099999999999</v>
      </c>
    </row>
    <row r="884" spans="1:7" x14ac:dyDescent="0.25">
      <c r="A884" s="7">
        <v>88.2</v>
      </c>
      <c r="B884" s="7">
        <v>3.3882240000000001</v>
      </c>
      <c r="C884" s="7">
        <v>3.5003470000000001</v>
      </c>
      <c r="E884" s="7">
        <v>88.2</v>
      </c>
      <c r="F884" s="7">
        <v>5.1196780000000004</v>
      </c>
      <c r="G884" s="7">
        <v>5.0890919999999999</v>
      </c>
    </row>
    <row r="885" spans="1:7" x14ac:dyDescent="0.25">
      <c r="A885" s="7">
        <v>88.3</v>
      </c>
      <c r="B885" s="7">
        <v>3.3136459999999999</v>
      </c>
      <c r="C885" s="7">
        <v>4.0193469999999998</v>
      </c>
      <c r="E885" s="7">
        <v>88.3</v>
      </c>
      <c r="F885" s="7">
        <v>2.9574780000000001</v>
      </c>
      <c r="G885" s="7">
        <v>4.8810700000000002</v>
      </c>
    </row>
    <row r="886" spans="1:7" x14ac:dyDescent="0.25">
      <c r="A886" s="7">
        <v>88.4</v>
      </c>
      <c r="B886" s="7">
        <v>3.1870940000000001</v>
      </c>
      <c r="C886" s="7">
        <v>3.9370530000000001</v>
      </c>
      <c r="E886" s="7">
        <v>88.4</v>
      </c>
      <c r="F886" s="7">
        <v>4.237107</v>
      </c>
      <c r="G886" s="7">
        <v>4.0179999999999998</v>
      </c>
    </row>
    <row r="887" spans="1:7" x14ac:dyDescent="0.25">
      <c r="A887" s="7">
        <v>88.5</v>
      </c>
      <c r="B887" s="7">
        <v>3.460486</v>
      </c>
      <c r="C887" s="7">
        <v>4.1498150000000003</v>
      </c>
      <c r="E887" s="7">
        <v>88.5</v>
      </c>
      <c r="F887" s="7">
        <v>4.2879389999999997</v>
      </c>
      <c r="G887" s="7">
        <v>4.4738100000000003</v>
      </c>
    </row>
    <row r="888" spans="1:7" x14ac:dyDescent="0.25">
      <c r="A888" s="7">
        <v>88.6</v>
      </c>
      <c r="B888" s="7">
        <v>3.4140429999999999</v>
      </c>
      <c r="C888" s="7">
        <v>3.6408119999999999</v>
      </c>
      <c r="E888" s="7">
        <v>88.6</v>
      </c>
      <c r="F888" s="7">
        <v>4.9268409999999996</v>
      </c>
      <c r="G888" s="7">
        <v>2.8328180000000001</v>
      </c>
    </row>
    <row r="889" spans="1:7" x14ac:dyDescent="0.25">
      <c r="A889" s="7">
        <v>88.7</v>
      </c>
      <c r="B889" s="7">
        <v>3.1686719999999999</v>
      </c>
      <c r="C889" s="7">
        <v>3.8818199999999998</v>
      </c>
      <c r="E889" s="7">
        <v>88.7</v>
      </c>
      <c r="F889" s="7">
        <v>4.7849360000000001</v>
      </c>
      <c r="G889" s="7">
        <v>3.0647980000000001</v>
      </c>
    </row>
    <row r="890" spans="1:7" x14ac:dyDescent="0.25">
      <c r="A890" s="7">
        <v>88.8</v>
      </c>
      <c r="B890" s="7">
        <v>3.076454</v>
      </c>
      <c r="C890" s="7">
        <v>4.6722070000000002</v>
      </c>
      <c r="E890" s="7">
        <v>88.8</v>
      </c>
      <c r="F890" s="7">
        <v>4.3420209999999999</v>
      </c>
      <c r="G890" s="7">
        <v>4.5982890000000003</v>
      </c>
    </row>
    <row r="891" spans="1:7" x14ac:dyDescent="0.25">
      <c r="A891" s="7">
        <v>88.9</v>
      </c>
      <c r="B891" s="7">
        <v>3.0847380000000002</v>
      </c>
      <c r="C891" s="7">
        <v>4.3919420000000002</v>
      </c>
      <c r="E891" s="7">
        <v>88.9</v>
      </c>
      <c r="F891" s="7">
        <v>5.1964449999999998</v>
      </c>
      <c r="G891" s="7">
        <v>2.7292000000000001</v>
      </c>
    </row>
    <row r="892" spans="1:7" x14ac:dyDescent="0.25">
      <c r="A892" s="7">
        <v>89</v>
      </c>
      <c r="B892" s="7">
        <v>3.217889</v>
      </c>
      <c r="C892" s="7">
        <v>4.2430110000000001</v>
      </c>
      <c r="E892" s="7">
        <v>89</v>
      </c>
      <c r="F892" s="7">
        <v>4.7830919999999999</v>
      </c>
      <c r="G892" s="7">
        <v>2.670725</v>
      </c>
    </row>
    <row r="893" spans="1:7" x14ac:dyDescent="0.25">
      <c r="A893" s="7">
        <v>89.1</v>
      </c>
      <c r="B893" s="7">
        <v>3.235017</v>
      </c>
      <c r="C893" s="7">
        <v>3.894997</v>
      </c>
      <c r="E893" s="7">
        <v>89.1</v>
      </c>
      <c r="F893" s="7">
        <v>5.0606669999999996</v>
      </c>
      <c r="G893" s="7">
        <v>2.7640910000000001</v>
      </c>
    </row>
    <row r="894" spans="1:7" x14ac:dyDescent="0.25">
      <c r="A894" s="7">
        <v>89.2</v>
      </c>
      <c r="B894" s="7">
        <v>3.4953720000000001</v>
      </c>
      <c r="C894" s="7">
        <v>3.145794</v>
      </c>
      <c r="E894" s="7">
        <v>89.2</v>
      </c>
      <c r="F894" s="7">
        <v>5.5614299999999997</v>
      </c>
      <c r="G894" s="7">
        <v>2.7553169999999998</v>
      </c>
    </row>
    <row r="895" spans="1:7" x14ac:dyDescent="0.25">
      <c r="A895" s="7">
        <v>89.3</v>
      </c>
      <c r="B895" s="7">
        <v>3.3691520000000001</v>
      </c>
      <c r="C895" s="7">
        <v>3.6676329999999999</v>
      </c>
      <c r="E895" s="7">
        <v>89.3</v>
      </c>
      <c r="F895" s="7">
        <v>3.6412140000000002</v>
      </c>
      <c r="G895" s="7">
        <v>4.7636010000000004</v>
      </c>
    </row>
    <row r="896" spans="1:7" x14ac:dyDescent="0.25">
      <c r="A896" s="7">
        <v>89.4</v>
      </c>
      <c r="B896" s="7">
        <v>3.2781319999999998</v>
      </c>
      <c r="C896" s="7">
        <v>3.7205810000000001</v>
      </c>
      <c r="E896" s="7">
        <v>89.4</v>
      </c>
      <c r="F896" s="7">
        <v>4.6808920000000001</v>
      </c>
      <c r="G896" s="7">
        <v>4.0034479999999997</v>
      </c>
    </row>
    <row r="897" spans="1:7" x14ac:dyDescent="0.25">
      <c r="A897" s="7">
        <v>89.5</v>
      </c>
      <c r="B897" s="7">
        <v>3.0968270000000002</v>
      </c>
      <c r="C897" s="7">
        <v>3.8000820000000002</v>
      </c>
      <c r="E897" s="7">
        <v>89.5</v>
      </c>
      <c r="F897" s="7">
        <v>4.7767970000000002</v>
      </c>
      <c r="G897" s="7">
        <v>3.3294600000000001</v>
      </c>
    </row>
    <row r="898" spans="1:7" x14ac:dyDescent="0.25">
      <c r="A898" s="7">
        <v>89.6</v>
      </c>
      <c r="B898" s="7">
        <v>3.022748</v>
      </c>
      <c r="C898" s="7">
        <v>3.7241620000000002</v>
      </c>
      <c r="E898" s="7">
        <v>89.6</v>
      </c>
      <c r="F898" s="7">
        <v>4.841043</v>
      </c>
      <c r="G898" s="7">
        <v>4.4743959999999996</v>
      </c>
    </row>
    <row r="899" spans="1:7" x14ac:dyDescent="0.25">
      <c r="A899" s="7">
        <v>89.7</v>
      </c>
      <c r="B899" s="7">
        <v>3.2408399999999999</v>
      </c>
      <c r="C899" s="7">
        <v>4.0330320000000004</v>
      </c>
      <c r="E899" s="7">
        <v>89.7</v>
      </c>
      <c r="F899" s="7">
        <v>5.4629830000000004</v>
      </c>
      <c r="G899" s="7">
        <v>2.7841550000000002</v>
      </c>
    </row>
    <row r="900" spans="1:7" x14ac:dyDescent="0.25">
      <c r="A900" s="7">
        <v>89.8</v>
      </c>
      <c r="B900" s="7">
        <v>3.4705020000000002</v>
      </c>
      <c r="C900" s="7">
        <v>3.9462700000000002</v>
      </c>
      <c r="E900" s="7">
        <v>89.8</v>
      </c>
      <c r="F900" s="7">
        <v>5.1461889999999997</v>
      </c>
      <c r="G900" s="7">
        <v>2.824255</v>
      </c>
    </row>
    <row r="901" spans="1:7" x14ac:dyDescent="0.25">
      <c r="A901" s="7">
        <v>89.9</v>
      </c>
      <c r="B901" s="7">
        <v>3.3232970000000002</v>
      </c>
      <c r="C901" s="7">
        <v>4.0027460000000001</v>
      </c>
      <c r="E901" s="7">
        <v>89.9</v>
      </c>
      <c r="F901" s="7">
        <v>4.6313680000000002</v>
      </c>
      <c r="G901" s="7">
        <v>3.6837490000000002</v>
      </c>
    </row>
    <row r="902" spans="1:7" x14ac:dyDescent="0.25">
      <c r="A902" s="7">
        <v>90</v>
      </c>
      <c r="B902" s="7">
        <v>3.381246</v>
      </c>
      <c r="C902" s="7">
        <v>3.6130239999999998</v>
      </c>
      <c r="E902" s="7">
        <v>90</v>
      </c>
      <c r="F902" s="7">
        <v>4.9020970000000004</v>
      </c>
      <c r="G902" s="7">
        <v>4.806756</v>
      </c>
    </row>
    <row r="903" spans="1:7" x14ac:dyDescent="0.25">
      <c r="A903" s="7">
        <v>90.1</v>
      </c>
      <c r="B903" s="7">
        <v>3.3882089999999998</v>
      </c>
      <c r="C903" s="7">
        <v>4.0849279999999997</v>
      </c>
      <c r="E903" s="7">
        <v>90.1</v>
      </c>
      <c r="F903" s="7">
        <v>4.1198379999999997</v>
      </c>
      <c r="G903" s="7">
        <v>4.5993120000000003</v>
      </c>
    </row>
    <row r="904" spans="1:7" x14ac:dyDescent="0.25">
      <c r="A904" s="7">
        <v>90.2</v>
      </c>
      <c r="B904" s="7">
        <v>3.2442359999999999</v>
      </c>
      <c r="C904" s="7">
        <v>3.723255</v>
      </c>
      <c r="E904" s="7">
        <v>90.2</v>
      </c>
      <c r="F904" s="7">
        <v>5.7603520000000001</v>
      </c>
      <c r="G904" s="7">
        <v>4.9820760000000002</v>
      </c>
    </row>
    <row r="905" spans="1:7" x14ac:dyDescent="0.25">
      <c r="A905" s="7">
        <v>90.3</v>
      </c>
      <c r="B905" s="7">
        <v>3.2265779999999999</v>
      </c>
      <c r="C905" s="7">
        <v>4.3884629999999998</v>
      </c>
      <c r="E905" s="7">
        <v>90.3</v>
      </c>
      <c r="F905" s="7">
        <v>4.9043330000000003</v>
      </c>
      <c r="G905" s="7">
        <v>4.8021750000000001</v>
      </c>
    </row>
    <row r="906" spans="1:7" x14ac:dyDescent="0.25">
      <c r="A906" s="7">
        <v>90.4</v>
      </c>
      <c r="B906" s="7">
        <v>3.1462690000000002</v>
      </c>
      <c r="C906" s="7">
        <v>4.2372259999999997</v>
      </c>
      <c r="E906" s="7">
        <v>90.4</v>
      </c>
      <c r="F906" s="7">
        <v>4.8749469999999997</v>
      </c>
      <c r="G906" s="7">
        <v>3.0129809999999999</v>
      </c>
    </row>
    <row r="907" spans="1:7" x14ac:dyDescent="0.25">
      <c r="A907" s="7">
        <v>90.5</v>
      </c>
      <c r="B907" s="7">
        <v>3.0930469999999999</v>
      </c>
      <c r="C907" s="7">
        <v>4.7139410000000002</v>
      </c>
      <c r="E907" s="7">
        <v>90.5</v>
      </c>
      <c r="F907" s="7">
        <v>5.071339</v>
      </c>
      <c r="G907" s="7">
        <v>4.7245290000000004</v>
      </c>
    </row>
    <row r="908" spans="1:7" x14ac:dyDescent="0.25">
      <c r="A908" s="7">
        <v>90.6</v>
      </c>
      <c r="B908" s="7">
        <v>3.085229</v>
      </c>
      <c r="C908" s="7">
        <v>3.92889</v>
      </c>
      <c r="E908" s="7">
        <v>90.6</v>
      </c>
      <c r="F908" s="7">
        <v>4.0989880000000003</v>
      </c>
      <c r="G908" s="7">
        <v>4.1999389999999996</v>
      </c>
    </row>
    <row r="909" spans="1:7" x14ac:dyDescent="0.25">
      <c r="A909" s="7">
        <v>90.7</v>
      </c>
      <c r="B909" s="7">
        <v>3.1869350000000001</v>
      </c>
      <c r="C909" s="7">
        <v>4.6791169999999997</v>
      </c>
      <c r="E909" s="7">
        <v>90.7</v>
      </c>
      <c r="F909" s="7">
        <v>5.2628899999999996</v>
      </c>
      <c r="G909" s="7">
        <v>2.8935279999999999</v>
      </c>
    </row>
    <row r="910" spans="1:7" x14ac:dyDescent="0.25">
      <c r="A910" s="7">
        <v>90.8</v>
      </c>
      <c r="B910" s="7">
        <v>3.3514849999999998</v>
      </c>
      <c r="C910" s="7">
        <v>4.429087</v>
      </c>
      <c r="E910" s="7">
        <v>90.8</v>
      </c>
      <c r="F910" s="7">
        <v>4.813402</v>
      </c>
      <c r="G910" s="7">
        <v>3.859909</v>
      </c>
    </row>
    <row r="911" spans="1:7" x14ac:dyDescent="0.25">
      <c r="A911" s="7">
        <v>90.9</v>
      </c>
      <c r="B911" s="7">
        <v>3.1457000000000002</v>
      </c>
      <c r="C911" s="7">
        <v>3.787083</v>
      </c>
      <c r="E911" s="7">
        <v>90.9</v>
      </c>
      <c r="F911" s="7">
        <v>4.8025529999999996</v>
      </c>
      <c r="G911" s="7">
        <v>2.6508080000000001</v>
      </c>
    </row>
    <row r="912" spans="1:7" x14ac:dyDescent="0.25">
      <c r="A912" s="7">
        <v>91</v>
      </c>
      <c r="B912" s="7">
        <v>3.2662689999999999</v>
      </c>
      <c r="C912" s="7">
        <v>4.3278670000000004</v>
      </c>
      <c r="E912" s="7">
        <v>91</v>
      </c>
      <c r="F912" s="7">
        <v>4.4656250000000002</v>
      </c>
      <c r="G912" s="7">
        <v>4.9976570000000002</v>
      </c>
    </row>
    <row r="913" spans="1:7" x14ac:dyDescent="0.25">
      <c r="A913" s="7">
        <v>91.1</v>
      </c>
      <c r="B913" s="7">
        <v>3.5647769999999999</v>
      </c>
      <c r="C913" s="7">
        <v>4.0174300000000001</v>
      </c>
      <c r="E913" s="7">
        <v>91.1</v>
      </c>
      <c r="F913" s="7">
        <v>4.6585330000000003</v>
      </c>
      <c r="G913" s="7">
        <v>3.4573369999999999</v>
      </c>
    </row>
    <row r="914" spans="1:7" x14ac:dyDescent="0.25">
      <c r="A914" s="7">
        <v>91.2</v>
      </c>
      <c r="B914" s="7">
        <v>3.1444019999999999</v>
      </c>
      <c r="C914" s="7">
        <v>4.3646900000000004</v>
      </c>
      <c r="E914" s="7">
        <v>91.2</v>
      </c>
      <c r="F914" s="7">
        <v>5.1057350000000001</v>
      </c>
      <c r="G914" s="7">
        <v>2.8020019999999999</v>
      </c>
    </row>
    <row r="915" spans="1:7" x14ac:dyDescent="0.25">
      <c r="A915" s="7">
        <v>91.3</v>
      </c>
      <c r="B915" s="7">
        <v>3.411232</v>
      </c>
      <c r="C915" s="7">
        <v>3.7929490000000001</v>
      </c>
      <c r="E915" s="7">
        <v>91.3</v>
      </c>
      <c r="F915" s="7">
        <v>5.3002310000000001</v>
      </c>
      <c r="G915" s="7">
        <v>4.8818739999999998</v>
      </c>
    </row>
    <row r="916" spans="1:7" x14ac:dyDescent="0.25">
      <c r="A916" s="7">
        <v>91.4</v>
      </c>
      <c r="B916" s="7">
        <v>3.48291</v>
      </c>
      <c r="C916" s="7">
        <v>3.8230810000000002</v>
      </c>
      <c r="E916" s="7">
        <v>91.4</v>
      </c>
      <c r="F916" s="7">
        <v>4.6884990000000002</v>
      </c>
      <c r="G916" s="7">
        <v>3.421983</v>
      </c>
    </row>
    <row r="917" spans="1:7" x14ac:dyDescent="0.25">
      <c r="A917" s="7">
        <v>91.5</v>
      </c>
      <c r="B917" s="7">
        <v>3.1435279999999999</v>
      </c>
      <c r="C917" s="7">
        <v>4.1983300000000003</v>
      </c>
      <c r="E917" s="7">
        <v>91.5</v>
      </c>
      <c r="F917" s="7">
        <v>4.577852</v>
      </c>
      <c r="G917" s="7">
        <v>4.5162940000000003</v>
      </c>
    </row>
    <row r="918" spans="1:7" x14ac:dyDescent="0.25">
      <c r="A918" s="7">
        <v>91.6</v>
      </c>
      <c r="B918" s="7">
        <v>3.3798789999999999</v>
      </c>
      <c r="C918" s="7">
        <v>4.6817219999999997</v>
      </c>
      <c r="E918" s="7">
        <v>91.6</v>
      </c>
      <c r="F918" s="7">
        <v>4.7047540000000003</v>
      </c>
      <c r="G918" s="7">
        <v>2.8837030000000001</v>
      </c>
    </row>
    <row r="919" spans="1:7" x14ac:dyDescent="0.25">
      <c r="A919" s="7">
        <v>91.7</v>
      </c>
      <c r="B919" s="7">
        <v>3.0778509999999999</v>
      </c>
      <c r="C919" s="7">
        <v>4.3637379999999997</v>
      </c>
      <c r="E919" s="7">
        <v>91.7</v>
      </c>
      <c r="F919" s="7">
        <v>5.4133250000000004</v>
      </c>
      <c r="G919" s="7">
        <v>2.7877890000000001</v>
      </c>
    </row>
    <row r="920" spans="1:7" x14ac:dyDescent="0.25">
      <c r="A920" s="7">
        <v>91.8</v>
      </c>
      <c r="B920" s="7">
        <v>3.1865939999999999</v>
      </c>
      <c r="C920" s="7">
        <v>4.146153</v>
      </c>
      <c r="E920" s="7">
        <v>91.8</v>
      </c>
      <c r="F920" s="7">
        <v>4.75467</v>
      </c>
      <c r="G920" s="7">
        <v>2.9363220000000001</v>
      </c>
    </row>
    <row r="921" spans="1:7" x14ac:dyDescent="0.25">
      <c r="A921" s="7">
        <v>91.9</v>
      </c>
      <c r="B921" s="7">
        <v>3.1455380000000002</v>
      </c>
      <c r="C921" s="7">
        <v>4.0061359999999997</v>
      </c>
      <c r="E921" s="7">
        <v>91.9</v>
      </c>
      <c r="F921" s="7">
        <v>4.6904349999999999</v>
      </c>
      <c r="G921" s="7">
        <v>3.0071279999999998</v>
      </c>
    </row>
    <row r="922" spans="1:7" x14ac:dyDescent="0.25">
      <c r="A922" s="7">
        <v>92</v>
      </c>
      <c r="B922" s="7">
        <v>3.2058819999999999</v>
      </c>
      <c r="C922" s="7">
        <v>4.0359319999999999</v>
      </c>
      <c r="E922" s="7">
        <v>92</v>
      </c>
      <c r="F922" s="7">
        <v>4.694026</v>
      </c>
      <c r="G922" s="7">
        <v>2.8773610000000001</v>
      </c>
    </row>
    <row r="923" spans="1:7" x14ac:dyDescent="0.25">
      <c r="A923" s="7">
        <v>92.1</v>
      </c>
      <c r="B923" s="7">
        <v>3.1379899999999998</v>
      </c>
      <c r="C923" s="7">
        <v>4.9514719999999999</v>
      </c>
      <c r="E923" s="7">
        <v>92.1</v>
      </c>
      <c r="F923" s="7">
        <v>5.07029</v>
      </c>
      <c r="G923" s="7">
        <v>4.3730969999999996</v>
      </c>
    </row>
    <row r="924" spans="1:7" x14ac:dyDescent="0.25">
      <c r="A924" s="7">
        <v>92.2</v>
      </c>
      <c r="B924" s="7">
        <v>3.8690039999999999</v>
      </c>
      <c r="C924" s="7">
        <v>3.5458949999999998</v>
      </c>
      <c r="E924" s="7">
        <v>92.2</v>
      </c>
      <c r="F924" s="7">
        <v>5.4755890000000003</v>
      </c>
      <c r="G924" s="7">
        <v>3.510901</v>
      </c>
    </row>
    <row r="925" spans="1:7" x14ac:dyDescent="0.25">
      <c r="A925" s="7">
        <v>92.3</v>
      </c>
      <c r="B925" s="7">
        <v>3.0883020000000001</v>
      </c>
      <c r="C925" s="7">
        <v>3.9675880000000001</v>
      </c>
      <c r="E925" s="7">
        <v>92.3</v>
      </c>
      <c r="F925" s="7">
        <v>2.950151</v>
      </c>
      <c r="G925" s="7">
        <v>5.2325429999999997</v>
      </c>
    </row>
    <row r="926" spans="1:7" x14ac:dyDescent="0.25">
      <c r="A926" s="7">
        <v>92.4</v>
      </c>
      <c r="B926" s="7">
        <v>3.1844100000000002</v>
      </c>
      <c r="C926" s="7">
        <v>3.7889330000000001</v>
      </c>
      <c r="E926" s="7">
        <v>92.4</v>
      </c>
      <c r="F926" s="7">
        <v>4.4296819999999997</v>
      </c>
      <c r="G926" s="7">
        <v>5.1407109999999996</v>
      </c>
    </row>
    <row r="927" spans="1:7" x14ac:dyDescent="0.25">
      <c r="A927" s="7">
        <v>92.5</v>
      </c>
      <c r="B927" s="7">
        <v>3.2519</v>
      </c>
      <c r="C927" s="7">
        <v>4.5633850000000002</v>
      </c>
      <c r="E927" s="7">
        <v>92.5</v>
      </c>
      <c r="F927" s="7">
        <v>5.1860270000000002</v>
      </c>
      <c r="G927" s="7">
        <v>3.835264</v>
      </c>
    </row>
    <row r="928" spans="1:7" x14ac:dyDescent="0.25">
      <c r="A928" s="7">
        <v>92.6</v>
      </c>
      <c r="B928" s="7">
        <v>3.1647219999999998</v>
      </c>
      <c r="C928" s="7">
        <v>4.042789</v>
      </c>
      <c r="E928" s="7">
        <v>92.6</v>
      </c>
      <c r="F928" s="7">
        <v>4.3880800000000004</v>
      </c>
      <c r="G928" s="7">
        <v>4.7810540000000001</v>
      </c>
    </row>
    <row r="929" spans="1:7" x14ac:dyDescent="0.25">
      <c r="A929" s="7">
        <v>92.7</v>
      </c>
      <c r="B929" s="7">
        <v>3.5256850000000002</v>
      </c>
      <c r="C929" s="7">
        <v>3.9042629999999998</v>
      </c>
      <c r="E929" s="7">
        <v>92.7</v>
      </c>
      <c r="F929" s="7">
        <v>4.5240900000000002</v>
      </c>
      <c r="G929" s="7">
        <v>5.1222849999999998</v>
      </c>
    </row>
    <row r="930" spans="1:7" x14ac:dyDescent="0.25">
      <c r="A930" s="7">
        <v>92.8</v>
      </c>
      <c r="B930" s="7">
        <v>3.3166340000000001</v>
      </c>
      <c r="C930" s="7">
        <v>3.852595</v>
      </c>
      <c r="E930" s="7">
        <v>92.8</v>
      </c>
      <c r="F930" s="7">
        <v>4.1457639999999998</v>
      </c>
      <c r="G930" s="7">
        <v>5.5944739999999999</v>
      </c>
    </row>
    <row r="931" spans="1:7" x14ac:dyDescent="0.25">
      <c r="A931" s="7">
        <v>92.9</v>
      </c>
      <c r="B931" s="7">
        <v>3.2543329999999999</v>
      </c>
      <c r="C931" s="7">
        <v>4.039072</v>
      </c>
      <c r="E931" s="7">
        <v>92.9</v>
      </c>
      <c r="F931" s="7">
        <v>4.1354749999999996</v>
      </c>
      <c r="G931" s="7">
        <v>5.0783120000000004</v>
      </c>
    </row>
    <row r="932" spans="1:7" x14ac:dyDescent="0.25">
      <c r="A932" s="7">
        <v>93</v>
      </c>
      <c r="B932" s="7">
        <v>3.2950490000000001</v>
      </c>
      <c r="C932" s="7">
        <v>4.1294579999999996</v>
      </c>
      <c r="E932" s="7">
        <v>93</v>
      </c>
      <c r="F932" s="7">
        <v>2.8083320000000001</v>
      </c>
      <c r="G932" s="7">
        <v>5.019838</v>
      </c>
    </row>
    <row r="933" spans="1:7" x14ac:dyDescent="0.25">
      <c r="A933" s="7">
        <v>93.1</v>
      </c>
      <c r="B933" s="7">
        <v>3.19171</v>
      </c>
      <c r="C933" s="7">
        <v>3.4531869999999998</v>
      </c>
      <c r="E933" s="7">
        <v>93.1</v>
      </c>
      <c r="F933" s="7">
        <v>2.9385300000000001</v>
      </c>
      <c r="G933" s="7">
        <v>4.7247669999999999</v>
      </c>
    </row>
    <row r="934" spans="1:7" x14ac:dyDescent="0.25">
      <c r="A934" s="7">
        <v>93.2</v>
      </c>
      <c r="B934" s="7">
        <v>3.1965300000000001</v>
      </c>
      <c r="C934" s="7">
        <v>4.1400399999999999</v>
      </c>
      <c r="E934" s="7">
        <v>93.2</v>
      </c>
      <c r="F934" s="7">
        <v>2.8299449999999999</v>
      </c>
      <c r="G934" s="7">
        <v>4.9157010000000003</v>
      </c>
    </row>
    <row r="935" spans="1:7" x14ac:dyDescent="0.25">
      <c r="A935" s="7">
        <v>93.3</v>
      </c>
      <c r="B935" s="7">
        <v>3.4004650000000001</v>
      </c>
      <c r="C935" s="7">
        <v>4.345529</v>
      </c>
      <c r="E935" s="7">
        <v>93.3</v>
      </c>
      <c r="F935" s="7">
        <v>3.20722</v>
      </c>
      <c r="G935" s="7">
        <v>4.5558050000000003</v>
      </c>
    </row>
    <row r="936" spans="1:7" x14ac:dyDescent="0.25">
      <c r="A936" s="7">
        <v>93.4</v>
      </c>
      <c r="B936" s="7">
        <v>3.3361800000000001</v>
      </c>
      <c r="C936" s="7">
        <v>4.2394150000000002</v>
      </c>
      <c r="E936" s="7">
        <v>93.4</v>
      </c>
      <c r="F936" s="7">
        <v>2.851032</v>
      </c>
      <c r="G936" s="7">
        <v>4.6078469999999996</v>
      </c>
    </row>
    <row r="937" spans="1:7" x14ac:dyDescent="0.25">
      <c r="A937" s="7">
        <v>93.5</v>
      </c>
      <c r="B937" s="7">
        <v>3.3988930000000002</v>
      </c>
      <c r="C937" s="7">
        <v>3.6391399999999998</v>
      </c>
      <c r="E937" s="7">
        <v>93.5</v>
      </c>
      <c r="F937" s="7">
        <v>2.8706830000000001</v>
      </c>
      <c r="G937" s="7">
        <v>5.2431340000000004</v>
      </c>
    </row>
    <row r="938" spans="1:7" x14ac:dyDescent="0.25">
      <c r="A938" s="7">
        <v>93.6</v>
      </c>
      <c r="B938" s="7">
        <v>3.1435970000000002</v>
      </c>
      <c r="C938" s="7">
        <v>4.2347830000000002</v>
      </c>
      <c r="E938" s="7">
        <v>93.6</v>
      </c>
      <c r="F938" s="7">
        <v>2.5863309999999999</v>
      </c>
      <c r="G938" s="7">
        <v>5.6528299999999998</v>
      </c>
    </row>
    <row r="939" spans="1:7" x14ac:dyDescent="0.25">
      <c r="A939" s="7">
        <v>93.7</v>
      </c>
      <c r="B939" s="7">
        <v>3.2975530000000002</v>
      </c>
      <c r="C939" s="7">
        <v>4.0649949999999997</v>
      </c>
      <c r="E939" s="7">
        <v>93.7</v>
      </c>
      <c r="F939" s="7">
        <v>2.8585669999999999</v>
      </c>
      <c r="G939" s="7">
        <v>5.661251</v>
      </c>
    </row>
    <row r="940" spans="1:7" x14ac:dyDescent="0.25">
      <c r="A940" s="7">
        <v>93.8</v>
      </c>
      <c r="B940" s="7">
        <v>3.2795359999999998</v>
      </c>
      <c r="C940" s="7">
        <v>4.7223259999999998</v>
      </c>
      <c r="E940" s="7">
        <v>93.8</v>
      </c>
      <c r="F940" s="7">
        <v>2.9438599999999999</v>
      </c>
      <c r="G940" s="7">
        <v>5.3375399999999997</v>
      </c>
    </row>
    <row r="941" spans="1:7" x14ac:dyDescent="0.25">
      <c r="A941" s="7">
        <v>93.9</v>
      </c>
      <c r="B941" s="7">
        <v>3.212326</v>
      </c>
      <c r="C941" s="7">
        <v>4.1811220000000002</v>
      </c>
      <c r="E941" s="7">
        <v>93.9</v>
      </c>
      <c r="F941" s="7">
        <v>2.756132</v>
      </c>
      <c r="G941" s="7">
        <v>5.5844339999999999</v>
      </c>
    </row>
    <row r="942" spans="1:7" x14ac:dyDescent="0.25">
      <c r="A942" s="7">
        <v>94</v>
      </c>
      <c r="B942" s="7">
        <v>3.4857939999999998</v>
      </c>
      <c r="C942" s="7">
        <v>3.8870680000000002</v>
      </c>
      <c r="E942" s="7">
        <v>94</v>
      </c>
      <c r="F942" s="7">
        <v>2.7844359999999999</v>
      </c>
      <c r="G942" s="7">
        <v>5.5014130000000003</v>
      </c>
    </row>
    <row r="943" spans="1:7" x14ac:dyDescent="0.25">
      <c r="A943" s="7">
        <v>94.1</v>
      </c>
      <c r="B943" s="7">
        <v>3.199335</v>
      </c>
      <c r="C943" s="7">
        <v>4.1036409999999997</v>
      </c>
      <c r="E943" s="7">
        <v>94.1</v>
      </c>
      <c r="F943" s="7">
        <v>2.6448049999999999</v>
      </c>
      <c r="G943" s="7">
        <v>5.0610220000000004</v>
      </c>
    </row>
    <row r="944" spans="1:7" x14ac:dyDescent="0.25">
      <c r="A944" s="7">
        <v>94.2</v>
      </c>
      <c r="B944" s="7">
        <v>3.7303489999999999</v>
      </c>
      <c r="C944" s="7">
        <v>3.7479269999999998</v>
      </c>
      <c r="E944" s="7">
        <v>94.2</v>
      </c>
      <c r="F944" s="7">
        <v>2.7293349999999998</v>
      </c>
      <c r="G944" s="7">
        <v>5.448455</v>
      </c>
    </row>
    <row r="945" spans="1:7" x14ac:dyDescent="0.25">
      <c r="A945" s="7">
        <v>94.3</v>
      </c>
      <c r="B945" s="7">
        <v>3.1556199999999999</v>
      </c>
      <c r="C945" s="7">
        <v>3.8356810000000001</v>
      </c>
      <c r="E945" s="7">
        <v>94.3</v>
      </c>
      <c r="F945" s="7">
        <v>2.7419310000000001</v>
      </c>
      <c r="G945" s="7">
        <v>5.3340740000000002</v>
      </c>
    </row>
    <row r="946" spans="1:7" x14ac:dyDescent="0.25">
      <c r="A946" s="7">
        <v>94.4</v>
      </c>
      <c r="B946" s="7">
        <v>3.3360500000000002</v>
      </c>
      <c r="C946" s="7">
        <v>4.1359149999999998</v>
      </c>
      <c r="E946" s="7">
        <v>94.4</v>
      </c>
      <c r="F946" s="7">
        <v>2.7042229999999998</v>
      </c>
      <c r="G946" s="7">
        <v>5.9675310000000001</v>
      </c>
    </row>
    <row r="947" spans="1:7" x14ac:dyDescent="0.25">
      <c r="A947" s="7">
        <v>94.5</v>
      </c>
      <c r="B947" s="7">
        <v>3.4227189999999998</v>
      </c>
      <c r="C947" s="7">
        <v>4.0517799999999999</v>
      </c>
      <c r="E947" s="7">
        <v>94.5</v>
      </c>
      <c r="F947" s="7">
        <v>2.748739</v>
      </c>
      <c r="G947" s="7">
        <v>5.7337619999999996</v>
      </c>
    </row>
    <row r="948" spans="1:7" x14ac:dyDescent="0.25">
      <c r="A948" s="7">
        <v>94.6</v>
      </c>
      <c r="B948" s="7">
        <v>3.7313719999999999</v>
      </c>
      <c r="C948" s="7">
        <v>3.8296410000000001</v>
      </c>
      <c r="E948" s="7">
        <v>94.6</v>
      </c>
      <c r="F948" s="7">
        <v>2.8833869999999999</v>
      </c>
      <c r="G948" s="7">
        <v>5.7871639999999998</v>
      </c>
    </row>
    <row r="949" spans="1:7" x14ac:dyDescent="0.25">
      <c r="A949" s="7">
        <v>94.7</v>
      </c>
      <c r="B949" s="7">
        <v>3.5977139999999999</v>
      </c>
      <c r="C949" s="7">
        <v>3.5686070000000001</v>
      </c>
      <c r="E949" s="7">
        <v>94.7</v>
      </c>
      <c r="F949" s="7">
        <v>3.1492390000000001</v>
      </c>
      <c r="G949" s="7">
        <v>5.7411409999999998</v>
      </c>
    </row>
    <row r="950" spans="1:7" x14ac:dyDescent="0.25">
      <c r="A950" s="7">
        <v>94.8</v>
      </c>
      <c r="B950" s="7">
        <v>3.5539990000000001</v>
      </c>
      <c r="C950" s="7">
        <v>3.8389160000000002</v>
      </c>
      <c r="E950" s="7">
        <v>94.8</v>
      </c>
      <c r="F950" s="7">
        <v>2.737244</v>
      </c>
      <c r="G950" s="7">
        <v>5.9689870000000003</v>
      </c>
    </row>
    <row r="951" spans="1:7" x14ac:dyDescent="0.25">
      <c r="A951" s="7">
        <v>94.9</v>
      </c>
      <c r="B951" s="7">
        <v>3.2134619999999998</v>
      </c>
      <c r="C951" s="7">
        <v>4.1212590000000002</v>
      </c>
      <c r="E951" s="7">
        <v>94.9</v>
      </c>
      <c r="F951" s="7">
        <v>2.6809229999999999</v>
      </c>
      <c r="G951" s="7">
        <v>5.3962279999999998</v>
      </c>
    </row>
    <row r="952" spans="1:7" x14ac:dyDescent="0.25">
      <c r="A952" s="7">
        <v>95</v>
      </c>
      <c r="B952" s="7">
        <v>3.0478390000000002</v>
      </c>
      <c r="C952" s="7">
        <v>4.1674930000000003</v>
      </c>
      <c r="E952" s="7">
        <v>95</v>
      </c>
      <c r="F952" s="7">
        <v>2.8135430000000001</v>
      </c>
      <c r="G952" s="7">
        <v>6.0378660000000002</v>
      </c>
    </row>
    <row r="953" spans="1:7" x14ac:dyDescent="0.25">
      <c r="A953" s="7">
        <v>95.1</v>
      </c>
      <c r="B953" s="7">
        <v>3.0874929999999998</v>
      </c>
      <c r="C953" s="7">
        <v>4.581601</v>
      </c>
      <c r="E953" s="7">
        <v>95.1</v>
      </c>
      <c r="F953" s="7">
        <v>4.9211749999999999</v>
      </c>
      <c r="G953" s="7">
        <v>3.6271819999999999</v>
      </c>
    </row>
    <row r="954" spans="1:7" x14ac:dyDescent="0.25">
      <c r="A954" s="7">
        <v>95.2</v>
      </c>
      <c r="B954" s="7">
        <v>3.2026210000000002</v>
      </c>
      <c r="C954" s="7">
        <v>4.7143870000000003</v>
      </c>
      <c r="E954" s="7">
        <v>95.2</v>
      </c>
      <c r="F954" s="7">
        <v>4.9568770000000004</v>
      </c>
      <c r="G954" s="7">
        <v>2.7782909999999998</v>
      </c>
    </row>
    <row r="955" spans="1:7" x14ac:dyDescent="0.25">
      <c r="A955" s="7">
        <v>95.3</v>
      </c>
      <c r="B955" s="7">
        <v>3.1958479999999998</v>
      </c>
      <c r="C955" s="7">
        <v>4.601254</v>
      </c>
      <c r="E955" s="7">
        <v>95.3</v>
      </c>
      <c r="F955" s="7">
        <v>4.7580999999999998</v>
      </c>
      <c r="G955" s="7">
        <v>3.2197239999999998</v>
      </c>
    </row>
    <row r="956" spans="1:7" x14ac:dyDescent="0.25">
      <c r="A956" s="7">
        <v>95.4</v>
      </c>
      <c r="B956" s="7">
        <v>3.196885</v>
      </c>
      <c r="C956" s="7">
        <v>4.145467</v>
      </c>
      <c r="E956" s="7">
        <v>95.4</v>
      </c>
      <c r="F956" s="7">
        <v>5.0350489999999999</v>
      </c>
      <c r="G956" s="7">
        <v>2.6291120000000001</v>
      </c>
    </row>
    <row r="957" spans="1:7" x14ac:dyDescent="0.25">
      <c r="A957" s="7">
        <v>95.5</v>
      </c>
      <c r="B957" s="7">
        <v>3.180501</v>
      </c>
      <c r="C957" s="7">
        <v>4.5271340000000002</v>
      </c>
      <c r="E957" s="7">
        <v>95.5</v>
      </c>
      <c r="F957" s="7">
        <v>4.6125449999999999</v>
      </c>
      <c r="G957" s="7">
        <v>2.9987360000000001</v>
      </c>
    </row>
    <row r="958" spans="1:7" x14ac:dyDescent="0.25">
      <c r="A958" s="7">
        <v>95.6</v>
      </c>
      <c r="B958" s="7">
        <v>3.208456</v>
      </c>
      <c r="C958" s="7">
        <v>4.1226649999999996</v>
      </c>
      <c r="E958" s="7">
        <v>95.6</v>
      </c>
      <c r="F958" s="7">
        <v>2.8681960000000002</v>
      </c>
      <c r="G958" s="7">
        <v>5.4577090000000004</v>
      </c>
    </row>
    <row r="959" spans="1:7" x14ac:dyDescent="0.25">
      <c r="A959" s="7">
        <v>95.7</v>
      </c>
      <c r="B959" s="7">
        <v>3.0700310000000002</v>
      </c>
      <c r="C959" s="7">
        <v>4.7995760000000001</v>
      </c>
      <c r="E959" s="7">
        <v>95.7</v>
      </c>
      <c r="F959" s="7">
        <v>2.7507579999999998</v>
      </c>
      <c r="G959" s="7">
        <v>4.9504510000000002</v>
      </c>
    </row>
    <row r="960" spans="1:7" x14ac:dyDescent="0.25">
      <c r="A960" s="7">
        <v>95.8</v>
      </c>
      <c r="B960" s="7">
        <v>3.2850039999999998</v>
      </c>
      <c r="C960" s="7">
        <v>4.41981</v>
      </c>
      <c r="E960" s="7">
        <v>95.8</v>
      </c>
      <c r="F960" s="7">
        <v>2.7219310000000001</v>
      </c>
      <c r="G960" s="7">
        <v>4.8805440000000004</v>
      </c>
    </row>
    <row r="961" spans="1:7" x14ac:dyDescent="0.25">
      <c r="A961" s="7">
        <v>95.9</v>
      </c>
      <c r="B961" s="7">
        <v>3.2927249999999999</v>
      </c>
      <c r="C961" s="7">
        <v>4.3327780000000002</v>
      </c>
      <c r="E961" s="7">
        <v>95.9</v>
      </c>
      <c r="F961" s="7">
        <v>3.0184549999999999</v>
      </c>
      <c r="G961" s="7">
        <v>5.1412240000000002</v>
      </c>
    </row>
    <row r="962" spans="1:7" x14ac:dyDescent="0.25">
      <c r="A962" s="7">
        <v>96</v>
      </c>
      <c r="B962" s="7">
        <v>2.9816180000000001</v>
      </c>
      <c r="C962" s="7">
        <v>4.5428189999999997</v>
      </c>
      <c r="E962" s="7">
        <v>96</v>
      </c>
      <c r="F962" s="7">
        <v>3.00888</v>
      </c>
      <c r="G962" s="7">
        <v>5.8430020000000003</v>
      </c>
    </row>
    <row r="963" spans="1:7" x14ac:dyDescent="0.25">
      <c r="A963" s="7">
        <v>96.1</v>
      </c>
      <c r="B963" s="7">
        <v>3.4200919999999999</v>
      </c>
      <c r="C963" s="7">
        <v>4.1129689999999997</v>
      </c>
      <c r="E963" s="7">
        <v>96.1</v>
      </c>
      <c r="F963" s="7">
        <v>2.8785729999999998</v>
      </c>
      <c r="G963" s="7">
        <v>5.2460279999999999</v>
      </c>
    </row>
    <row r="964" spans="1:7" x14ac:dyDescent="0.25">
      <c r="A964" s="7">
        <v>96.2</v>
      </c>
      <c r="B964" s="7">
        <v>3.2990490000000001</v>
      </c>
      <c r="C964" s="7">
        <v>4.1355740000000001</v>
      </c>
      <c r="E964" s="7">
        <v>96.2</v>
      </c>
      <c r="F964" s="7">
        <v>4.1124939999999999</v>
      </c>
      <c r="G964" s="7">
        <v>3.5929989999999998</v>
      </c>
    </row>
    <row r="965" spans="1:7" x14ac:dyDescent="0.25">
      <c r="A965" s="7">
        <v>96.3</v>
      </c>
      <c r="B965" s="7">
        <v>3.2761360000000002</v>
      </c>
      <c r="C965" s="7">
        <v>3.9851589999999999</v>
      </c>
      <c r="E965" s="7">
        <v>96.3</v>
      </c>
      <c r="F965" s="7">
        <v>2.732291</v>
      </c>
      <c r="G965" s="7">
        <v>5.974761</v>
      </c>
    </row>
    <row r="966" spans="1:7" x14ac:dyDescent="0.25">
      <c r="A966" s="7">
        <v>96.4</v>
      </c>
      <c r="B966" s="7">
        <v>3.037957</v>
      </c>
      <c r="C966" s="7">
        <v>4.4415480000000001</v>
      </c>
      <c r="E966" s="7">
        <v>96.4</v>
      </c>
      <c r="F966" s="7">
        <v>2.851118</v>
      </c>
      <c r="G966" s="7">
        <v>5.8097079999999997</v>
      </c>
    </row>
    <row r="967" spans="1:7" x14ac:dyDescent="0.25">
      <c r="A967" s="7">
        <v>96.5</v>
      </c>
      <c r="B967" s="7">
        <v>3.2975880000000002</v>
      </c>
      <c r="C967" s="7">
        <v>3.9762590000000002</v>
      </c>
      <c r="E967" s="7">
        <v>96.5</v>
      </c>
      <c r="F967" s="7">
        <v>2.647227</v>
      </c>
      <c r="G967" s="7">
        <v>5.6742210000000002</v>
      </c>
    </row>
    <row r="968" spans="1:7" x14ac:dyDescent="0.25">
      <c r="A968" s="7">
        <v>96.6</v>
      </c>
      <c r="B968" s="7">
        <v>3.3296489999999999</v>
      </c>
      <c r="C968" s="7">
        <v>3.755112</v>
      </c>
      <c r="E968" s="7">
        <v>96.6</v>
      </c>
      <c r="F968" s="7">
        <v>2.544225</v>
      </c>
      <c r="G968" s="7">
        <v>5.6581929999999998</v>
      </c>
    </row>
    <row r="969" spans="1:7" x14ac:dyDescent="0.25">
      <c r="A969" s="7">
        <v>96.7</v>
      </c>
      <c r="B969" s="7">
        <v>3.3453469999999998</v>
      </c>
      <c r="C969" s="7">
        <v>4.0579280000000004</v>
      </c>
      <c r="E969" s="7">
        <v>96.7</v>
      </c>
      <c r="F969" s="7">
        <v>2.8351950000000001</v>
      </c>
      <c r="G969" s="7">
        <v>5.0547800000000001</v>
      </c>
    </row>
    <row r="970" spans="1:7" x14ac:dyDescent="0.25">
      <c r="A970" s="7">
        <v>96.8</v>
      </c>
      <c r="B970" s="7">
        <v>3.18316</v>
      </c>
      <c r="C970" s="7">
        <v>4.46183</v>
      </c>
      <c r="E970" s="7">
        <v>96.8</v>
      </c>
      <c r="F970" s="7">
        <v>2.6313599999999999</v>
      </c>
      <c r="G970" s="7">
        <v>5.4398970000000002</v>
      </c>
    </row>
    <row r="971" spans="1:7" x14ac:dyDescent="0.25">
      <c r="A971" s="7">
        <v>96.9</v>
      </c>
      <c r="B971" s="7">
        <v>3.6475050000000002</v>
      </c>
      <c r="C971" s="7">
        <v>3.5117150000000001</v>
      </c>
      <c r="E971" s="7">
        <v>96.9</v>
      </c>
      <c r="F971" s="7">
        <v>2.753193</v>
      </c>
      <c r="G971" s="7">
        <v>5.3636489999999997</v>
      </c>
    </row>
    <row r="972" spans="1:7" x14ac:dyDescent="0.25">
      <c r="A972" s="7">
        <v>97</v>
      </c>
      <c r="B972" s="7">
        <v>3.711039</v>
      </c>
      <c r="C972" s="7">
        <v>3.9503370000000002</v>
      </c>
      <c r="E972" s="7">
        <v>97</v>
      </c>
      <c r="F972" s="7">
        <v>4.8561690000000004</v>
      </c>
      <c r="G972" s="7">
        <v>2.919943</v>
      </c>
    </row>
    <row r="973" spans="1:7" x14ac:dyDescent="0.25">
      <c r="A973" s="7">
        <v>97.1</v>
      </c>
      <c r="B973" s="7">
        <v>3.4203209999999999</v>
      </c>
      <c r="C973" s="7">
        <v>4.3176040000000002</v>
      </c>
      <c r="E973" s="7">
        <v>97.1</v>
      </c>
      <c r="F973" s="7">
        <v>2.9496359999999999</v>
      </c>
      <c r="G973" s="7">
        <v>5.80281</v>
      </c>
    </row>
    <row r="974" spans="1:7" x14ac:dyDescent="0.25">
      <c r="A974" s="7">
        <v>97.2</v>
      </c>
      <c r="B974" s="7">
        <v>3.2875100000000002</v>
      </c>
      <c r="C974" s="7">
        <v>4.1186170000000004</v>
      </c>
      <c r="E974" s="7">
        <v>97.2</v>
      </c>
      <c r="F974" s="7">
        <v>2.871197</v>
      </c>
      <c r="G974" s="7">
        <v>4.9567310000000004</v>
      </c>
    </row>
    <row r="975" spans="1:7" x14ac:dyDescent="0.25">
      <c r="A975" s="7">
        <v>97.3</v>
      </c>
      <c r="B975" s="7">
        <v>3.3525170000000002</v>
      </c>
      <c r="C975" s="7">
        <v>4.2341110000000004</v>
      </c>
      <c r="E975" s="7">
        <v>97.3</v>
      </c>
      <c r="F975" s="7">
        <v>4.4497640000000001</v>
      </c>
      <c r="G975" s="7">
        <v>4.0803890000000003</v>
      </c>
    </row>
    <row r="976" spans="1:7" x14ac:dyDescent="0.25">
      <c r="A976" s="7">
        <v>97.4</v>
      </c>
      <c r="B976" s="7">
        <v>3.6308050000000001</v>
      </c>
      <c r="C976" s="7">
        <v>4.554316</v>
      </c>
      <c r="E976" s="7">
        <v>97.4</v>
      </c>
      <c r="F976" s="7">
        <v>2.8551199999999999</v>
      </c>
      <c r="G976" s="7">
        <v>6.168768</v>
      </c>
    </row>
    <row r="977" spans="1:7" x14ac:dyDescent="0.25">
      <c r="A977" s="7">
        <v>97.5</v>
      </c>
      <c r="B977" s="7">
        <v>3.2493810000000001</v>
      </c>
      <c r="C977" s="7">
        <v>4.6402349999999997</v>
      </c>
      <c r="E977" s="7">
        <v>97.5</v>
      </c>
      <c r="F977" s="7">
        <v>4.2942710000000002</v>
      </c>
      <c r="G977" s="7">
        <v>4.2992280000000003</v>
      </c>
    </row>
    <row r="978" spans="1:7" x14ac:dyDescent="0.25">
      <c r="A978" s="7">
        <v>97.6</v>
      </c>
      <c r="B978" s="7">
        <v>3.0580150000000001</v>
      </c>
      <c r="C978" s="7">
        <v>3.9092449999999999</v>
      </c>
      <c r="E978" s="7">
        <v>97.6</v>
      </c>
      <c r="F978" s="7">
        <v>2.8242790000000002</v>
      </c>
      <c r="G978" s="7">
        <v>5.1973710000000004</v>
      </c>
    </row>
    <row r="979" spans="1:7" x14ac:dyDescent="0.25">
      <c r="A979" s="7">
        <v>97.7</v>
      </c>
      <c r="B979" s="7">
        <v>3.269603</v>
      </c>
      <c r="C979" s="7">
        <v>4.304926</v>
      </c>
      <c r="E979" s="7">
        <v>97.7</v>
      </c>
      <c r="F979" s="7">
        <v>3.049604</v>
      </c>
      <c r="G979" s="7">
        <v>5.0551870000000001</v>
      </c>
    </row>
    <row r="980" spans="1:7" x14ac:dyDescent="0.25">
      <c r="A980" s="7">
        <v>97.8</v>
      </c>
      <c r="B980" s="7">
        <v>3.2728830000000002</v>
      </c>
      <c r="C980" s="7">
        <v>3.6671100000000001</v>
      </c>
      <c r="E980" s="7">
        <v>97.8</v>
      </c>
      <c r="F980" s="7">
        <v>2.9733309999999999</v>
      </c>
      <c r="G980" s="7">
        <v>5.0077480000000003</v>
      </c>
    </row>
    <row r="981" spans="1:7" x14ac:dyDescent="0.25">
      <c r="A981" s="7">
        <v>97.9</v>
      </c>
      <c r="B981" s="7">
        <v>3.4245429999999999</v>
      </c>
      <c r="C981" s="7">
        <v>3.938253</v>
      </c>
      <c r="E981" s="7">
        <v>97.9</v>
      </c>
      <c r="F981" s="7">
        <v>2.80437</v>
      </c>
      <c r="G981" s="7">
        <v>4.7003269999999997</v>
      </c>
    </row>
    <row r="982" spans="1:7" x14ac:dyDescent="0.25">
      <c r="A982" s="7">
        <v>98</v>
      </c>
      <c r="B982" s="7">
        <v>3.0681780000000001</v>
      </c>
      <c r="C982" s="7">
        <v>4.505166</v>
      </c>
      <c r="E982" s="7">
        <v>98</v>
      </c>
      <c r="F982" s="7">
        <v>2.7150340000000002</v>
      </c>
      <c r="G982" s="7">
        <v>4.8529879999999999</v>
      </c>
    </row>
    <row r="983" spans="1:7" x14ac:dyDescent="0.25">
      <c r="A983" s="7">
        <v>98.1</v>
      </c>
      <c r="B983" s="7">
        <v>3.216215</v>
      </c>
      <c r="C983" s="7">
        <v>4.2755749999999999</v>
      </c>
      <c r="E983" s="7">
        <v>98.1</v>
      </c>
      <c r="F983" s="7">
        <v>2.7293699999999999</v>
      </c>
      <c r="G983" s="7">
        <v>5.1111319999999996</v>
      </c>
    </row>
    <row r="984" spans="1:7" x14ac:dyDescent="0.25">
      <c r="A984" s="7">
        <v>98.2</v>
      </c>
      <c r="B984" s="7">
        <v>3.065245</v>
      </c>
      <c r="C984" s="7">
        <v>4.6841429999999997</v>
      </c>
      <c r="E984" s="7">
        <v>98.2</v>
      </c>
      <c r="F984" s="7">
        <v>2.8020239999999998</v>
      </c>
      <c r="G984" s="7">
        <v>4.4559980000000001</v>
      </c>
    </row>
    <row r="985" spans="1:7" x14ac:dyDescent="0.25">
      <c r="A985" s="7">
        <v>98.3</v>
      </c>
      <c r="B985" s="7">
        <v>3.3039230000000002</v>
      </c>
      <c r="C985" s="7">
        <v>3.8943029999999998</v>
      </c>
      <c r="E985" s="7">
        <v>98.3</v>
      </c>
      <c r="F985" s="7">
        <v>2.7204169999999999</v>
      </c>
      <c r="G985" s="7">
        <v>4.9363299999999999</v>
      </c>
    </row>
    <row r="986" spans="1:7" x14ac:dyDescent="0.25">
      <c r="A986" s="7">
        <v>98.4</v>
      </c>
      <c r="B986" s="7">
        <v>3.3882240000000001</v>
      </c>
      <c r="C986" s="7">
        <v>4.2106219999999999</v>
      </c>
      <c r="E986" s="7">
        <v>98.4</v>
      </c>
      <c r="F986" s="7">
        <v>2.6689020000000001</v>
      </c>
      <c r="G986" s="7">
        <v>4.9343620000000001</v>
      </c>
    </row>
    <row r="987" spans="1:7" x14ac:dyDescent="0.25">
      <c r="A987" s="7">
        <v>98.5</v>
      </c>
      <c r="B987" s="7">
        <v>3.0558800000000002</v>
      </c>
      <c r="C987" s="7">
        <v>3.9127130000000001</v>
      </c>
      <c r="E987" s="7">
        <v>98.5</v>
      </c>
      <c r="F987" s="7">
        <v>2.735252</v>
      </c>
      <c r="G987" s="7">
        <v>4.9444939999999997</v>
      </c>
    </row>
    <row r="988" spans="1:7" x14ac:dyDescent="0.25">
      <c r="A988" s="7">
        <v>98.6</v>
      </c>
      <c r="B988" s="7">
        <v>3.5243799999999998</v>
      </c>
      <c r="C988" s="7">
        <v>3.6904970000000001</v>
      </c>
      <c r="E988" s="7">
        <v>98.6</v>
      </c>
      <c r="F988" s="7">
        <v>2.6546430000000001</v>
      </c>
      <c r="G988" s="7">
        <v>5.0226649999999999</v>
      </c>
    </row>
    <row r="989" spans="1:7" x14ac:dyDescent="0.25">
      <c r="A989" s="7">
        <v>98.7</v>
      </c>
      <c r="B989" s="7">
        <v>3.3238159999999999</v>
      </c>
      <c r="C989" s="7">
        <v>4.0434039999999998</v>
      </c>
      <c r="E989" s="7">
        <v>98.7</v>
      </c>
      <c r="F989" s="7">
        <v>2.8797160000000002</v>
      </c>
      <c r="G989" s="7">
        <v>4.3970599999999997</v>
      </c>
    </row>
    <row r="990" spans="1:7" x14ac:dyDescent="0.25">
      <c r="A990" s="7">
        <v>98.8</v>
      </c>
      <c r="B990" s="7">
        <v>3.2841010000000002</v>
      </c>
      <c r="C990" s="7">
        <v>4.5154100000000001</v>
      </c>
      <c r="E990" s="7">
        <v>98.8</v>
      </c>
      <c r="F990" s="7">
        <v>2.6495340000000001</v>
      </c>
      <c r="G990" s="7">
        <v>4.9871420000000004</v>
      </c>
    </row>
    <row r="991" spans="1:7" x14ac:dyDescent="0.25">
      <c r="A991" s="7">
        <v>98.9</v>
      </c>
      <c r="B991" s="7">
        <v>3.3551299999999999</v>
      </c>
      <c r="C991" s="7">
        <v>4.1034879999999996</v>
      </c>
      <c r="E991" s="7">
        <v>98.9</v>
      </c>
      <c r="F991" s="7">
        <v>5.0315880000000002</v>
      </c>
      <c r="G991" s="7">
        <v>2.7382719999999998</v>
      </c>
    </row>
    <row r="992" spans="1:7" x14ac:dyDescent="0.25">
      <c r="A992" s="7">
        <v>99</v>
      </c>
      <c r="B992" s="7">
        <v>3.2559849999999999</v>
      </c>
      <c r="C992" s="7">
        <v>3.8599519999999998</v>
      </c>
      <c r="E992" s="7">
        <v>99</v>
      </c>
      <c r="F992" s="7">
        <v>5.0351509999999999</v>
      </c>
      <c r="G992" s="7">
        <v>3.1239780000000001</v>
      </c>
    </row>
    <row r="993" spans="1:7" x14ac:dyDescent="0.25">
      <c r="A993" s="7">
        <v>99.1</v>
      </c>
      <c r="B993" s="7">
        <v>3.1637780000000002</v>
      </c>
      <c r="C993" s="7">
        <v>4.2749790000000001</v>
      </c>
      <c r="E993" s="7">
        <v>99.1</v>
      </c>
      <c r="F993" s="7">
        <v>4.5359670000000003</v>
      </c>
      <c r="G993" s="7">
        <v>2.919613</v>
      </c>
    </row>
    <row r="994" spans="1:7" x14ac:dyDescent="0.25">
      <c r="A994" s="7">
        <v>99.2</v>
      </c>
      <c r="B994" s="7">
        <v>3.7490320000000001</v>
      </c>
      <c r="C994" s="7">
        <v>3.6591610000000001</v>
      </c>
      <c r="E994" s="7">
        <v>99.2</v>
      </c>
      <c r="F994" s="7">
        <v>2.8776630000000001</v>
      </c>
      <c r="G994" s="7">
        <v>4.8854170000000003</v>
      </c>
    </row>
    <row r="995" spans="1:7" x14ac:dyDescent="0.25">
      <c r="A995" s="7">
        <v>99.3</v>
      </c>
      <c r="B995" s="7">
        <v>3.1795800000000001</v>
      </c>
      <c r="C995" s="7">
        <v>3.8399800000000002</v>
      </c>
      <c r="E995" s="7">
        <v>99.3</v>
      </c>
      <c r="F995" s="7">
        <v>2.9006500000000002</v>
      </c>
      <c r="G995" s="7">
        <v>5.3713730000000002</v>
      </c>
    </row>
    <row r="996" spans="1:7" x14ac:dyDescent="0.25">
      <c r="A996" s="7">
        <v>99.4</v>
      </c>
      <c r="B996" s="7">
        <v>3.0507300000000002</v>
      </c>
      <c r="C996" s="7">
        <v>4.1249700000000002</v>
      </c>
      <c r="E996" s="7">
        <v>99.4</v>
      </c>
      <c r="F996" s="7">
        <v>2.801336</v>
      </c>
      <c r="G996" s="7">
        <v>5.8002510000000003</v>
      </c>
    </row>
    <row r="997" spans="1:7" x14ac:dyDescent="0.25">
      <c r="A997" s="7">
        <v>99.5</v>
      </c>
      <c r="B997" s="7">
        <v>3.0594299999999999</v>
      </c>
      <c r="C997" s="7">
        <v>3.8653599999999999</v>
      </c>
      <c r="E997" s="7">
        <v>99.5</v>
      </c>
      <c r="F997" s="7">
        <v>2.9950450000000002</v>
      </c>
      <c r="G997" s="7">
        <v>5.8389899999999999</v>
      </c>
    </row>
    <row r="998" spans="1:7" x14ac:dyDescent="0.25">
      <c r="A998" s="7">
        <v>99.6</v>
      </c>
      <c r="B998" s="7">
        <v>3.0811250000000001</v>
      </c>
      <c r="C998" s="7">
        <v>4.2225089999999996</v>
      </c>
      <c r="E998" s="7">
        <v>99.6</v>
      </c>
      <c r="F998" s="7">
        <v>2.6919789999999999</v>
      </c>
      <c r="G998" s="7">
        <v>5.4956180000000003</v>
      </c>
    </row>
    <row r="999" spans="1:7" x14ac:dyDescent="0.25">
      <c r="A999" s="7">
        <v>99.7</v>
      </c>
      <c r="B999" s="7">
        <v>3.12338</v>
      </c>
      <c r="C999" s="7">
        <v>4.4664109999999999</v>
      </c>
      <c r="E999" s="7">
        <v>99.7</v>
      </c>
      <c r="F999" s="7">
        <v>4.1005539999999998</v>
      </c>
      <c r="G999" s="7">
        <v>3.2002980000000001</v>
      </c>
    </row>
    <row r="1000" spans="1:7" x14ac:dyDescent="0.25">
      <c r="A1000" s="7">
        <v>99.8</v>
      </c>
      <c r="B1000" s="7">
        <v>3.4063400000000001</v>
      </c>
      <c r="C1000" s="7">
        <v>3.9939830000000001</v>
      </c>
      <c r="E1000" s="7">
        <v>99.8</v>
      </c>
      <c r="F1000" s="7">
        <v>4.2357269999999998</v>
      </c>
      <c r="G1000" s="7">
        <v>3.1029849999999999</v>
      </c>
    </row>
    <row r="1001" spans="1:7" x14ac:dyDescent="0.25">
      <c r="A1001" s="7">
        <v>99.9</v>
      </c>
      <c r="B1001" s="7">
        <v>3.1350020000000001</v>
      </c>
      <c r="C1001" s="7">
        <v>4.2407539999999999</v>
      </c>
      <c r="E1001" s="7">
        <v>99.9</v>
      </c>
      <c r="F1001" s="7">
        <v>4.4595440000000002</v>
      </c>
      <c r="G1001" s="7">
        <v>3.0160499999999999</v>
      </c>
    </row>
    <row r="1002" spans="1:7" x14ac:dyDescent="0.25">
      <c r="A1002" s="7">
        <v>100</v>
      </c>
      <c r="B1002" s="7">
        <v>3.1489020000000001</v>
      </c>
      <c r="C1002" s="7">
        <v>4.4169650000000003</v>
      </c>
      <c r="E1002" s="7">
        <v>100</v>
      </c>
      <c r="F1002" s="7">
        <v>2.6110859999999998</v>
      </c>
      <c r="G1002" s="7">
        <v>5.6466000000000003</v>
      </c>
    </row>
    <row r="1003" spans="1:7" x14ac:dyDescent="0.25">
      <c r="A1003" s="7">
        <v>100.1</v>
      </c>
      <c r="B1003" s="7">
        <v>3.235284</v>
      </c>
      <c r="C1003" s="7">
        <v>3.7589579999999998</v>
      </c>
      <c r="E1003" s="7">
        <v>100.1</v>
      </c>
      <c r="F1003" s="7">
        <v>4.2291460000000001</v>
      </c>
      <c r="G1003" s="7">
        <v>3.2599689999999999</v>
      </c>
    </row>
    <row r="1004" spans="1:7" x14ac:dyDescent="0.25">
      <c r="A1004" s="7">
        <v>100.2</v>
      </c>
      <c r="B1004" s="7">
        <v>2.8945889999999999</v>
      </c>
      <c r="C1004" s="7">
        <v>4.9685779999999999</v>
      </c>
      <c r="E1004" s="7">
        <v>100.2</v>
      </c>
      <c r="F1004" s="7">
        <v>3.2777820000000002</v>
      </c>
      <c r="G1004" s="7">
        <v>5.7165710000000001</v>
      </c>
    </row>
    <row r="1005" spans="1:7" x14ac:dyDescent="0.25">
      <c r="A1005" s="7">
        <v>100.3</v>
      </c>
      <c r="B1005" s="7">
        <v>3.002472</v>
      </c>
      <c r="C1005" s="7">
        <v>4.3670960000000001</v>
      </c>
      <c r="E1005" s="7">
        <v>100.3</v>
      </c>
      <c r="F1005" s="7">
        <v>3.2225130000000002</v>
      </c>
      <c r="G1005" s="7">
        <v>5.4027409999999998</v>
      </c>
    </row>
    <row r="1006" spans="1:7" x14ac:dyDescent="0.25">
      <c r="A1006" s="7">
        <v>100.4</v>
      </c>
      <c r="B1006" s="7">
        <v>3.309186</v>
      </c>
      <c r="C1006" s="7">
        <v>4.413754</v>
      </c>
      <c r="E1006" s="7">
        <v>100.4</v>
      </c>
      <c r="F1006" s="7">
        <v>3.3679760000000001</v>
      </c>
      <c r="G1006" s="7">
        <v>5.1176159999999999</v>
      </c>
    </row>
    <row r="1007" spans="1:7" x14ac:dyDescent="0.25">
      <c r="A1007" s="7">
        <v>100.5</v>
      </c>
      <c r="B1007" s="7">
        <v>3.578389</v>
      </c>
      <c r="C1007" s="7">
        <v>4.4348049999999999</v>
      </c>
      <c r="E1007" s="7">
        <v>100.5</v>
      </c>
      <c r="F1007" s="7">
        <v>3.9106200000000002</v>
      </c>
      <c r="G1007" s="7">
        <v>4.172148</v>
      </c>
    </row>
    <row r="1008" spans="1:7" x14ac:dyDescent="0.25">
      <c r="A1008" s="7">
        <v>100.6</v>
      </c>
      <c r="B1008" s="7">
        <v>3.2360099999999998</v>
      </c>
      <c r="C1008" s="7">
        <v>4.5888809999999998</v>
      </c>
      <c r="E1008" s="7">
        <v>100.6</v>
      </c>
      <c r="F1008" s="7">
        <v>4.6488129999999996</v>
      </c>
      <c r="G1008" s="7">
        <v>3.157197</v>
      </c>
    </row>
    <row r="1009" spans="1:7" x14ac:dyDescent="0.25">
      <c r="A1009" s="7">
        <v>100.7</v>
      </c>
      <c r="B1009" s="7">
        <v>3.1672609999999999</v>
      </c>
      <c r="C1009" s="7">
        <v>4.5400080000000003</v>
      </c>
      <c r="E1009" s="7">
        <v>100.7</v>
      </c>
      <c r="F1009" s="7">
        <v>4.6065719999999999</v>
      </c>
      <c r="G1009" s="7">
        <v>3.088943</v>
      </c>
    </row>
    <row r="1010" spans="1:7" x14ac:dyDescent="0.25">
      <c r="A1010" s="7">
        <v>100.8</v>
      </c>
      <c r="B1010" s="7">
        <v>3.4660540000000002</v>
      </c>
      <c r="C1010" s="7">
        <v>3.9760330000000002</v>
      </c>
      <c r="E1010" s="7">
        <v>100.8</v>
      </c>
      <c r="F1010" s="7">
        <v>2.940296</v>
      </c>
      <c r="G1010" s="7">
        <v>5.7729559999999998</v>
      </c>
    </row>
    <row r="1011" spans="1:7" x14ac:dyDescent="0.25">
      <c r="A1011" s="7">
        <v>100.9</v>
      </c>
      <c r="B1011" s="7">
        <v>3.1368499999999999</v>
      </c>
      <c r="C1011" s="7">
        <v>3.9532639999999999</v>
      </c>
      <c r="E1011" s="7">
        <v>100.9</v>
      </c>
      <c r="F1011" s="7">
        <v>3.0042599999999999</v>
      </c>
      <c r="G1011" s="7">
        <v>5.2138609999999996</v>
      </c>
    </row>
    <row r="1012" spans="1:7" x14ac:dyDescent="0.25">
      <c r="A1012" s="7">
        <v>101</v>
      </c>
      <c r="B1012" s="7">
        <v>3.409189</v>
      </c>
      <c r="C1012" s="7">
        <v>4.0667289999999996</v>
      </c>
      <c r="E1012" s="7">
        <v>101</v>
      </c>
      <c r="F1012" s="7">
        <v>2.7148479999999999</v>
      </c>
      <c r="G1012" s="7">
        <v>5.8290050000000004</v>
      </c>
    </row>
    <row r="1013" spans="1:7" x14ac:dyDescent="0.25">
      <c r="A1013" s="7">
        <v>101.1</v>
      </c>
      <c r="B1013" s="7">
        <v>3.3840720000000002</v>
      </c>
      <c r="C1013" s="7">
        <v>4.0294610000000004</v>
      </c>
      <c r="E1013" s="7">
        <v>101.1</v>
      </c>
      <c r="F1013" s="7">
        <v>2.849936</v>
      </c>
      <c r="G1013" s="7">
        <v>5.966081</v>
      </c>
    </row>
    <row r="1014" spans="1:7" x14ac:dyDescent="0.25">
      <c r="A1014" s="7">
        <v>101.2</v>
      </c>
      <c r="B1014" s="7">
        <v>3.4400650000000002</v>
      </c>
      <c r="C1014" s="7">
        <v>4.1775270000000004</v>
      </c>
      <c r="E1014" s="7">
        <v>101.2</v>
      </c>
      <c r="F1014" s="7">
        <v>4.4398669999999996</v>
      </c>
      <c r="G1014" s="7">
        <v>2.9305110000000001</v>
      </c>
    </row>
    <row r="1015" spans="1:7" x14ac:dyDescent="0.25">
      <c r="A1015" s="7">
        <v>101.3</v>
      </c>
      <c r="B1015" s="7">
        <v>3.2562739999999999</v>
      </c>
      <c r="C1015" s="7">
        <v>4.3111980000000001</v>
      </c>
      <c r="E1015" s="7">
        <v>101.3</v>
      </c>
      <c r="F1015" s="7">
        <v>2.6772369999999999</v>
      </c>
      <c r="G1015" s="7">
        <v>5.8926939999999997</v>
      </c>
    </row>
    <row r="1016" spans="1:7" x14ac:dyDescent="0.25">
      <c r="A1016" s="7">
        <v>101.4</v>
      </c>
      <c r="B1016" s="7">
        <v>3.281069</v>
      </c>
      <c r="C1016" s="7">
        <v>4.3585719999999997</v>
      </c>
      <c r="E1016" s="7">
        <v>101.4</v>
      </c>
      <c r="F1016" s="7">
        <v>2.7648679999999999</v>
      </c>
      <c r="G1016" s="7">
        <v>5.2157559999999998</v>
      </c>
    </row>
    <row r="1017" spans="1:7" x14ac:dyDescent="0.25">
      <c r="A1017" s="7">
        <v>101.5</v>
      </c>
      <c r="B1017" s="7">
        <v>3.7192280000000002</v>
      </c>
      <c r="C1017" s="7">
        <v>3.3253650000000001</v>
      </c>
      <c r="E1017" s="7">
        <v>101.5</v>
      </c>
      <c r="F1017" s="7">
        <v>2.9116279999999999</v>
      </c>
      <c r="G1017" s="7">
        <v>5.6553430000000002</v>
      </c>
    </row>
    <row r="1018" spans="1:7" x14ac:dyDescent="0.25">
      <c r="A1018" s="7">
        <v>101.6</v>
      </c>
      <c r="B1018" s="7">
        <v>3.1938550000000001</v>
      </c>
      <c r="C1018" s="7">
        <v>3.7937919999999998</v>
      </c>
      <c r="E1018" s="7">
        <v>101.6</v>
      </c>
      <c r="F1018" s="7">
        <v>2.719465</v>
      </c>
      <c r="G1018" s="7">
        <v>5.2410540000000001</v>
      </c>
    </row>
    <row r="1019" spans="1:7" x14ac:dyDescent="0.25">
      <c r="A1019" s="7">
        <v>101.7</v>
      </c>
      <c r="B1019" s="7">
        <v>3.3467570000000002</v>
      </c>
      <c r="C1019" s="7">
        <v>3.8633679999999999</v>
      </c>
      <c r="E1019" s="7">
        <v>101.7</v>
      </c>
      <c r="F1019" s="7">
        <v>2.9197980000000001</v>
      </c>
      <c r="G1019" s="7">
        <v>5.2004219999999997</v>
      </c>
    </row>
    <row r="1020" spans="1:7" x14ac:dyDescent="0.25">
      <c r="A1020" s="7">
        <v>101.8</v>
      </c>
      <c r="B1020" s="7">
        <v>3.3284889999999998</v>
      </c>
      <c r="C1020" s="7">
        <v>3.4232089999999999</v>
      </c>
      <c r="E1020" s="7">
        <v>101.8</v>
      </c>
      <c r="F1020" s="7">
        <v>2.7082839999999999</v>
      </c>
      <c r="G1020" s="7">
        <v>5.5091260000000002</v>
      </c>
    </row>
    <row r="1021" spans="1:7" x14ac:dyDescent="0.25">
      <c r="A1021" s="7">
        <v>101.9</v>
      </c>
      <c r="B1021" s="7">
        <v>3.1433610000000001</v>
      </c>
      <c r="C1021" s="7">
        <v>4.182302</v>
      </c>
      <c r="E1021" s="7">
        <v>101.9</v>
      </c>
      <c r="F1021" s="7">
        <v>2.579494</v>
      </c>
      <c r="G1021" s="7">
        <v>6.3164930000000004</v>
      </c>
    </row>
    <row r="1022" spans="1:7" x14ac:dyDescent="0.25">
      <c r="A1022" s="7">
        <v>102</v>
      </c>
      <c r="B1022" s="7">
        <v>3.3200430000000001</v>
      </c>
      <c r="C1022" s="7">
        <v>3.8431980000000001</v>
      </c>
      <c r="E1022" s="7">
        <v>102</v>
      </c>
      <c r="F1022" s="7">
        <v>2.6116259999999998</v>
      </c>
      <c r="G1022" s="7">
        <v>5.4436710000000001</v>
      </c>
    </row>
    <row r="1023" spans="1:7" x14ac:dyDescent="0.25">
      <c r="A1023" s="7">
        <v>102.1</v>
      </c>
      <c r="B1023" s="7">
        <v>3.1617009999999999</v>
      </c>
      <c r="C1023" s="7">
        <v>4.297866</v>
      </c>
      <c r="E1023" s="7">
        <v>102.1</v>
      </c>
      <c r="F1023" s="7">
        <v>2.6290480000000001</v>
      </c>
      <c r="G1023" s="7">
        <v>5.575132</v>
      </c>
    </row>
    <row r="1024" spans="1:7" x14ac:dyDescent="0.25">
      <c r="A1024" s="7">
        <v>102.2</v>
      </c>
      <c r="B1024" s="7">
        <v>3.1836760000000002</v>
      </c>
      <c r="C1024" s="7">
        <v>4.2502170000000001</v>
      </c>
      <c r="E1024" s="7">
        <v>102.2</v>
      </c>
      <c r="F1024" s="7">
        <v>5.0684469999999999</v>
      </c>
      <c r="G1024" s="7">
        <v>2.7984589999999998</v>
      </c>
    </row>
    <row r="1025" spans="1:7" x14ac:dyDescent="0.25">
      <c r="A1025" s="7">
        <v>102.3</v>
      </c>
      <c r="B1025" s="7">
        <v>3.3655919999999999</v>
      </c>
      <c r="C1025" s="7">
        <v>4.190518</v>
      </c>
      <c r="E1025" s="7">
        <v>102.3</v>
      </c>
      <c r="F1025" s="7">
        <v>2.8815930000000001</v>
      </c>
      <c r="G1025" s="7">
        <v>5.5986589999999996</v>
      </c>
    </row>
    <row r="1026" spans="1:7" x14ac:dyDescent="0.25">
      <c r="A1026" s="7">
        <v>102.4</v>
      </c>
      <c r="B1026" s="7">
        <v>3.181727</v>
      </c>
      <c r="C1026" s="7">
        <v>3.9638490000000002</v>
      </c>
      <c r="E1026" s="7">
        <v>102.4</v>
      </c>
      <c r="F1026" s="7">
        <v>2.7787169999999999</v>
      </c>
      <c r="G1026" s="7">
        <v>5.5540900000000004</v>
      </c>
    </row>
    <row r="1027" spans="1:7" x14ac:dyDescent="0.25">
      <c r="A1027" s="7">
        <v>102.5</v>
      </c>
      <c r="B1027" s="7">
        <v>3.1077919999999999</v>
      </c>
      <c r="C1027" s="7">
        <v>4.3112539999999999</v>
      </c>
      <c r="E1027" s="7">
        <v>102.5</v>
      </c>
      <c r="F1027" s="7">
        <v>2.9071189999999998</v>
      </c>
      <c r="G1027" s="7">
        <v>5.7733280000000002</v>
      </c>
    </row>
    <row r="1028" spans="1:7" x14ac:dyDescent="0.25">
      <c r="A1028" s="7">
        <v>102.6</v>
      </c>
      <c r="B1028" s="7">
        <v>3.7703570000000002</v>
      </c>
      <c r="C1028" s="7">
        <v>3.486653</v>
      </c>
      <c r="E1028" s="7">
        <v>102.6</v>
      </c>
      <c r="F1028" s="7">
        <v>2.9030209999999999</v>
      </c>
      <c r="G1028" s="7">
        <v>5.7048629999999996</v>
      </c>
    </row>
    <row r="1029" spans="1:7" x14ac:dyDescent="0.25">
      <c r="A1029" s="7">
        <v>102.7</v>
      </c>
      <c r="B1029" s="7">
        <v>3.200456</v>
      </c>
      <c r="C1029" s="7">
        <v>4.3839940000000004</v>
      </c>
      <c r="E1029" s="7">
        <v>102.7</v>
      </c>
      <c r="F1029" s="7">
        <v>2.7840129999999998</v>
      </c>
      <c r="G1029" s="7">
        <v>5.573321</v>
      </c>
    </row>
    <row r="1030" spans="1:7" x14ac:dyDescent="0.25">
      <c r="A1030" s="7">
        <v>102.8</v>
      </c>
      <c r="B1030" s="7">
        <v>3.1802980000000001</v>
      </c>
      <c r="C1030" s="7">
        <v>4.3097120000000002</v>
      </c>
      <c r="E1030" s="7">
        <v>102.8</v>
      </c>
      <c r="F1030" s="7">
        <v>2.9913050000000001</v>
      </c>
      <c r="G1030" s="7">
        <v>5.284027</v>
      </c>
    </row>
    <row r="1031" spans="1:7" x14ac:dyDescent="0.25">
      <c r="A1031" s="7">
        <v>102.9</v>
      </c>
      <c r="B1031" s="7">
        <v>3.0531459999999999</v>
      </c>
      <c r="C1031" s="7">
        <v>3.797145</v>
      </c>
      <c r="E1031" s="7">
        <v>102.9</v>
      </c>
      <c r="F1031" s="7">
        <v>2.570154</v>
      </c>
      <c r="G1031" s="7">
        <v>5.463368</v>
      </c>
    </row>
    <row r="1032" spans="1:7" x14ac:dyDescent="0.25">
      <c r="A1032" s="7">
        <v>103</v>
      </c>
      <c r="B1032" s="7">
        <v>3.1629839999999998</v>
      </c>
      <c r="C1032" s="7">
        <v>3.6867260000000002</v>
      </c>
      <c r="E1032" s="7">
        <v>103</v>
      </c>
      <c r="F1032" s="7">
        <v>2.9743309999999998</v>
      </c>
      <c r="G1032" s="7">
        <v>5.3285669999999996</v>
      </c>
    </row>
    <row r="1033" spans="1:7" x14ac:dyDescent="0.25">
      <c r="A1033" s="7">
        <v>103.1</v>
      </c>
      <c r="B1033" s="7">
        <v>3.3263799999999999</v>
      </c>
      <c r="C1033" s="7">
        <v>4.0632869999999999</v>
      </c>
      <c r="E1033" s="7">
        <v>103.1</v>
      </c>
      <c r="F1033" s="7">
        <v>2.7834479999999999</v>
      </c>
      <c r="G1033" s="7">
        <v>5.8334580000000003</v>
      </c>
    </row>
    <row r="1034" spans="1:7" x14ac:dyDescent="0.25">
      <c r="A1034" s="7">
        <v>103.2</v>
      </c>
      <c r="B1034" s="7">
        <v>3.0288110000000001</v>
      </c>
      <c r="C1034" s="7">
        <v>4.3593979999999997</v>
      </c>
      <c r="E1034" s="7">
        <v>103.2</v>
      </c>
      <c r="F1034" s="7">
        <v>2.6942110000000001</v>
      </c>
      <c r="G1034" s="7">
        <v>5.6200989999999997</v>
      </c>
    </row>
    <row r="1035" spans="1:7" x14ac:dyDescent="0.25">
      <c r="A1035" s="7">
        <v>103.3</v>
      </c>
      <c r="B1035" s="7">
        <v>3.252656</v>
      </c>
      <c r="C1035" s="7">
        <v>4.1995909999999999</v>
      </c>
      <c r="E1035" s="7">
        <v>103.3</v>
      </c>
      <c r="F1035" s="7">
        <v>2.5052840000000001</v>
      </c>
      <c r="G1035" s="7">
        <v>6.3380349999999996</v>
      </c>
    </row>
    <row r="1036" spans="1:7" x14ac:dyDescent="0.25">
      <c r="A1036" s="7">
        <v>103.4</v>
      </c>
      <c r="B1036" s="7">
        <v>3.0907960000000001</v>
      </c>
      <c r="C1036" s="7">
        <v>4.4148680000000002</v>
      </c>
      <c r="E1036" s="7">
        <v>103.4</v>
      </c>
      <c r="F1036" s="7">
        <v>2.6833019999999999</v>
      </c>
      <c r="G1036" s="7">
        <v>5.8389629999999997</v>
      </c>
    </row>
    <row r="1037" spans="1:7" x14ac:dyDescent="0.25">
      <c r="A1037" s="7">
        <v>103.5</v>
      </c>
      <c r="B1037" s="7">
        <v>3.166728</v>
      </c>
      <c r="C1037" s="7">
        <v>4.1922329999999999</v>
      </c>
      <c r="E1037" s="7">
        <v>103.5</v>
      </c>
      <c r="F1037" s="7">
        <v>2.8339810000000001</v>
      </c>
      <c r="G1037" s="7">
        <v>5.4681389999999999</v>
      </c>
    </row>
    <row r="1038" spans="1:7" x14ac:dyDescent="0.25">
      <c r="A1038" s="7">
        <v>103.6</v>
      </c>
      <c r="B1038" s="7">
        <v>3.4546619999999999</v>
      </c>
      <c r="C1038" s="7">
        <v>3.9179490000000001</v>
      </c>
      <c r="E1038" s="7">
        <v>103.6</v>
      </c>
      <c r="F1038" s="7">
        <v>2.729644</v>
      </c>
      <c r="G1038" s="7">
        <v>5.9627189999999999</v>
      </c>
    </row>
    <row r="1039" spans="1:7" x14ac:dyDescent="0.25">
      <c r="A1039" s="7">
        <v>103.7</v>
      </c>
      <c r="B1039" s="7">
        <v>3.1541839999999999</v>
      </c>
      <c r="C1039" s="7">
        <v>4.1956259999999999</v>
      </c>
      <c r="E1039" s="7">
        <v>103.7</v>
      </c>
      <c r="F1039" s="7">
        <v>4.2416520000000002</v>
      </c>
      <c r="G1039" s="7">
        <v>3.6808529999999999</v>
      </c>
    </row>
    <row r="1040" spans="1:7" x14ac:dyDescent="0.25">
      <c r="A1040" s="7">
        <v>103.8</v>
      </c>
      <c r="B1040" s="7">
        <v>3.0230779999999999</v>
      </c>
      <c r="C1040" s="7">
        <v>4.1499430000000004</v>
      </c>
      <c r="E1040" s="7">
        <v>103.8</v>
      </c>
      <c r="F1040" s="7">
        <v>2.9606590000000002</v>
      </c>
      <c r="G1040" s="7">
        <v>5.7602029999999997</v>
      </c>
    </row>
    <row r="1041" spans="1:7" x14ac:dyDescent="0.25">
      <c r="A1041" s="7">
        <v>103.9</v>
      </c>
      <c r="B1041" s="7">
        <v>3.527555</v>
      </c>
      <c r="C1041" s="7">
        <v>3.395829</v>
      </c>
      <c r="E1041" s="7">
        <v>103.9</v>
      </c>
      <c r="F1041" s="7">
        <v>3.5715020000000002</v>
      </c>
      <c r="G1041" s="7">
        <v>4.9911630000000002</v>
      </c>
    </row>
    <row r="1042" spans="1:7" x14ac:dyDescent="0.25">
      <c r="A1042" s="7">
        <v>104</v>
      </c>
      <c r="B1042" s="7">
        <v>3.0608</v>
      </c>
      <c r="C1042" s="7">
        <v>3.9630749999999999</v>
      </c>
      <c r="E1042" s="7">
        <v>104</v>
      </c>
      <c r="F1042" s="7">
        <v>2.8632</v>
      </c>
      <c r="G1042" s="7">
        <v>6.0294480000000004</v>
      </c>
    </row>
    <row r="1043" spans="1:7" x14ac:dyDescent="0.25">
      <c r="A1043" s="7">
        <v>104.1</v>
      </c>
      <c r="B1043" s="7">
        <v>3.5903770000000002</v>
      </c>
      <c r="C1043" s="7">
        <v>3.747309</v>
      </c>
      <c r="E1043" s="7">
        <v>104.1</v>
      </c>
      <c r="F1043" s="7">
        <v>2.8047339999999998</v>
      </c>
      <c r="G1043" s="7">
        <v>5.1119750000000002</v>
      </c>
    </row>
    <row r="1044" spans="1:7" x14ac:dyDescent="0.25">
      <c r="A1044" s="7">
        <v>104.2</v>
      </c>
      <c r="B1044" s="7">
        <v>3.5627080000000002</v>
      </c>
      <c r="C1044" s="7">
        <v>3.8320780000000001</v>
      </c>
      <c r="E1044" s="7">
        <v>104.2</v>
      </c>
      <c r="F1044" s="7">
        <v>2.7247859999999999</v>
      </c>
      <c r="G1044" s="7">
        <v>6.0241220000000002</v>
      </c>
    </row>
    <row r="1045" spans="1:7" x14ac:dyDescent="0.25">
      <c r="A1045" s="7">
        <v>104.3</v>
      </c>
      <c r="B1045" s="7">
        <v>3.2218170000000002</v>
      </c>
      <c r="C1045" s="7">
        <v>3.9801190000000002</v>
      </c>
      <c r="E1045" s="7">
        <v>104.3</v>
      </c>
      <c r="F1045" s="7">
        <v>2.8149329999999999</v>
      </c>
      <c r="G1045" s="7">
        <v>5.3699250000000003</v>
      </c>
    </row>
    <row r="1046" spans="1:7" x14ac:dyDescent="0.25">
      <c r="A1046" s="7">
        <v>104.4</v>
      </c>
      <c r="B1046" s="7">
        <v>3.2974239999999999</v>
      </c>
      <c r="C1046" s="7">
        <v>3.9693450000000001</v>
      </c>
      <c r="E1046" s="7">
        <v>104.4</v>
      </c>
      <c r="F1046" s="7">
        <v>2.7317140000000002</v>
      </c>
      <c r="G1046" s="7">
        <v>5.8371880000000003</v>
      </c>
    </row>
    <row r="1047" spans="1:7" x14ac:dyDescent="0.25">
      <c r="A1047" s="7">
        <v>104.5</v>
      </c>
      <c r="B1047" s="7">
        <v>3.3982220000000001</v>
      </c>
      <c r="C1047" s="7">
        <v>3.4161220000000001</v>
      </c>
      <c r="E1047" s="7">
        <v>104.5</v>
      </c>
      <c r="F1047" s="7">
        <v>2.6755680000000002</v>
      </c>
      <c r="G1047" s="7">
        <v>5.842733</v>
      </c>
    </row>
    <row r="1048" spans="1:7" x14ac:dyDescent="0.25">
      <c r="A1048" s="7">
        <v>104.6</v>
      </c>
      <c r="B1048" s="7">
        <v>3.059469</v>
      </c>
      <c r="C1048" s="7">
        <v>4.1187060000000004</v>
      </c>
      <c r="E1048" s="7">
        <v>104.6</v>
      </c>
      <c r="F1048" s="7">
        <v>4.9884019999999998</v>
      </c>
      <c r="G1048" s="7">
        <v>4.3320629999999998</v>
      </c>
    </row>
    <row r="1049" spans="1:7" x14ac:dyDescent="0.25">
      <c r="A1049" s="7">
        <v>104.7</v>
      </c>
      <c r="B1049" s="7">
        <v>3.6431689999999999</v>
      </c>
      <c r="C1049" s="7">
        <v>3.8982770000000002</v>
      </c>
      <c r="E1049" s="7">
        <v>104.7</v>
      </c>
      <c r="F1049" s="7">
        <v>3.0013329999999998</v>
      </c>
      <c r="G1049" s="7">
        <v>5.6895689999999997</v>
      </c>
    </row>
    <row r="1050" spans="1:7" x14ac:dyDescent="0.25">
      <c r="A1050" s="7">
        <v>104.8</v>
      </c>
      <c r="B1050" s="7">
        <v>2.987628</v>
      </c>
      <c r="C1050" s="7">
        <v>4.1742480000000004</v>
      </c>
      <c r="E1050" s="7">
        <v>104.8</v>
      </c>
      <c r="F1050" s="7">
        <v>2.9866239999999999</v>
      </c>
      <c r="G1050" s="7">
        <v>5.6200039999999998</v>
      </c>
    </row>
    <row r="1051" spans="1:7" x14ac:dyDescent="0.25">
      <c r="A1051" s="7">
        <v>104.9</v>
      </c>
      <c r="B1051" s="7">
        <v>3.5824259999999999</v>
      </c>
      <c r="C1051" s="7">
        <v>4.3902619999999999</v>
      </c>
      <c r="E1051" s="7">
        <v>104.9</v>
      </c>
      <c r="F1051" s="7">
        <v>2.9828139999999999</v>
      </c>
      <c r="G1051" s="7">
        <v>5.3850870000000004</v>
      </c>
    </row>
    <row r="1052" spans="1:7" x14ac:dyDescent="0.25">
      <c r="A1052" s="7">
        <v>105</v>
      </c>
      <c r="B1052" s="7">
        <v>3.248678</v>
      </c>
      <c r="C1052" s="7">
        <v>4.0370730000000004</v>
      </c>
      <c r="E1052" s="7">
        <v>105</v>
      </c>
      <c r="F1052" s="7">
        <v>3.88009</v>
      </c>
      <c r="G1052" s="7">
        <v>4.8736009999999998</v>
      </c>
    </row>
    <row r="1053" spans="1:7" x14ac:dyDescent="0.25">
      <c r="A1053" s="7">
        <v>105.1</v>
      </c>
      <c r="B1053" s="7">
        <v>3.2467890000000001</v>
      </c>
      <c r="C1053" s="7">
        <v>4.3779529999999998</v>
      </c>
      <c r="E1053" s="7">
        <v>105.1</v>
      </c>
      <c r="F1053" s="7">
        <v>3.1873999999999998</v>
      </c>
      <c r="G1053" s="7">
        <v>6.4061060000000003</v>
      </c>
    </row>
    <row r="1054" spans="1:7" x14ac:dyDescent="0.25">
      <c r="A1054" s="7">
        <v>105.2</v>
      </c>
      <c r="B1054" s="7">
        <v>3.5419109999999998</v>
      </c>
      <c r="C1054" s="7">
        <v>3.968909</v>
      </c>
      <c r="E1054" s="7">
        <v>105.2</v>
      </c>
      <c r="F1054" s="7">
        <v>3.3720180000000002</v>
      </c>
      <c r="G1054" s="7">
        <v>4.9360229999999996</v>
      </c>
    </row>
    <row r="1055" spans="1:7" x14ac:dyDescent="0.25">
      <c r="A1055" s="7">
        <v>105.3</v>
      </c>
      <c r="B1055" s="7">
        <v>3.431092</v>
      </c>
      <c r="C1055" s="7">
        <v>4.0675970000000001</v>
      </c>
      <c r="E1055" s="7">
        <v>105.3</v>
      </c>
      <c r="F1055" s="7">
        <v>2.8986969999999999</v>
      </c>
      <c r="G1055" s="7">
        <v>5.0241899999999999</v>
      </c>
    </row>
    <row r="1056" spans="1:7" x14ac:dyDescent="0.25">
      <c r="A1056" s="7">
        <v>105.4</v>
      </c>
      <c r="B1056" s="7">
        <v>3.1950219999999998</v>
      </c>
      <c r="C1056" s="7">
        <v>4.053363</v>
      </c>
      <c r="E1056" s="7">
        <v>105.4</v>
      </c>
      <c r="F1056" s="7">
        <v>2.740996</v>
      </c>
      <c r="G1056" s="7">
        <v>6.4540319999999998</v>
      </c>
    </row>
    <row r="1057" spans="1:7" x14ac:dyDescent="0.25">
      <c r="A1057" s="7">
        <v>105.5</v>
      </c>
      <c r="B1057" s="7">
        <v>3.409923</v>
      </c>
      <c r="C1057" s="7">
        <v>4.1794019999999996</v>
      </c>
      <c r="E1057" s="7">
        <v>105.5</v>
      </c>
      <c r="F1057" s="7">
        <v>2.6507499999999999</v>
      </c>
      <c r="G1057" s="7">
        <v>6.3659629999999998</v>
      </c>
    </row>
    <row r="1058" spans="1:7" x14ac:dyDescent="0.25">
      <c r="A1058" s="7">
        <v>105.6</v>
      </c>
      <c r="B1058" s="7">
        <v>3.4062079999999999</v>
      </c>
      <c r="C1058" s="7">
        <v>4.4639790000000001</v>
      </c>
      <c r="E1058" s="7">
        <v>105.6</v>
      </c>
      <c r="F1058" s="7">
        <v>2.9203950000000001</v>
      </c>
      <c r="G1058" s="7">
        <v>5.9052100000000003</v>
      </c>
    </row>
    <row r="1059" spans="1:7" x14ac:dyDescent="0.25">
      <c r="A1059" s="7">
        <v>105.7</v>
      </c>
      <c r="B1059" s="7">
        <v>3.1069550000000001</v>
      </c>
      <c r="C1059" s="7">
        <v>3.5747599999999999</v>
      </c>
      <c r="E1059" s="7">
        <v>105.7</v>
      </c>
      <c r="F1059" s="7">
        <v>3.1255510000000002</v>
      </c>
      <c r="G1059" s="7">
        <v>6.0393619999999997</v>
      </c>
    </row>
    <row r="1060" spans="1:7" x14ac:dyDescent="0.25">
      <c r="A1060" s="7">
        <v>105.8</v>
      </c>
      <c r="B1060" s="7">
        <v>3.0615869999999998</v>
      </c>
      <c r="C1060" s="7">
        <v>4.6259569999999997</v>
      </c>
      <c r="E1060" s="7">
        <v>105.8</v>
      </c>
      <c r="F1060" s="7">
        <v>2.6591339999999999</v>
      </c>
      <c r="G1060" s="7">
        <v>6.1895009999999999</v>
      </c>
    </row>
    <row r="1061" spans="1:7" x14ac:dyDescent="0.25">
      <c r="A1061" s="7">
        <v>105.9</v>
      </c>
      <c r="B1061" s="7">
        <v>3.1610830000000001</v>
      </c>
      <c r="C1061" s="7">
        <v>4.2054</v>
      </c>
      <c r="E1061" s="7">
        <v>105.9</v>
      </c>
      <c r="F1061" s="7">
        <v>2.6403439999999998</v>
      </c>
      <c r="G1061" s="7">
        <v>6.0222740000000003</v>
      </c>
    </row>
    <row r="1062" spans="1:7" x14ac:dyDescent="0.25">
      <c r="A1062" s="7">
        <v>106</v>
      </c>
      <c r="B1062" s="7">
        <v>3.6198549999999998</v>
      </c>
      <c r="C1062" s="7">
        <v>4.3076829999999999</v>
      </c>
      <c r="E1062" s="7">
        <v>106</v>
      </c>
      <c r="F1062" s="7">
        <v>2.9319999999999999</v>
      </c>
      <c r="G1062" s="7">
        <v>5.0923249999999998</v>
      </c>
    </row>
    <row r="1063" spans="1:7" x14ac:dyDescent="0.25">
      <c r="A1063" s="7">
        <v>106.1</v>
      </c>
      <c r="B1063" s="7">
        <v>3.0881099999999999</v>
      </c>
      <c r="C1063" s="7">
        <v>4.348077</v>
      </c>
      <c r="E1063" s="7">
        <v>106.1</v>
      </c>
      <c r="F1063" s="7">
        <v>4.8013969999999997</v>
      </c>
      <c r="G1063" s="7">
        <v>3.2611159999999999</v>
      </c>
    </row>
    <row r="1064" spans="1:7" x14ac:dyDescent="0.25">
      <c r="A1064" s="7">
        <v>106.2</v>
      </c>
      <c r="B1064" s="7">
        <v>3.1035020000000002</v>
      </c>
      <c r="C1064" s="7">
        <v>4.1538969999999997</v>
      </c>
      <c r="E1064" s="7">
        <v>106.2</v>
      </c>
      <c r="F1064" s="7">
        <v>4.0629210000000002</v>
      </c>
      <c r="G1064" s="7">
        <v>3.205527</v>
      </c>
    </row>
    <row r="1065" spans="1:7" x14ac:dyDescent="0.25">
      <c r="A1065" s="7">
        <v>106.3</v>
      </c>
      <c r="B1065" s="7">
        <v>3.4667949999999998</v>
      </c>
      <c r="C1065" s="7">
        <v>4.2786299999999997</v>
      </c>
      <c r="E1065" s="7">
        <v>106.3</v>
      </c>
      <c r="F1065" s="7">
        <v>4.498615</v>
      </c>
      <c r="G1065" s="7">
        <v>3.4223180000000002</v>
      </c>
    </row>
    <row r="1066" spans="1:7" x14ac:dyDescent="0.25">
      <c r="A1066" s="7">
        <v>106.4</v>
      </c>
      <c r="B1066" s="7">
        <v>3.1882779999999999</v>
      </c>
      <c r="C1066" s="7">
        <v>4.1776900000000001</v>
      </c>
      <c r="E1066" s="7">
        <v>106.4</v>
      </c>
      <c r="F1066" s="7">
        <v>5.3421399999999997</v>
      </c>
      <c r="G1066" s="7">
        <v>2.8291740000000001</v>
      </c>
    </row>
    <row r="1067" spans="1:7" x14ac:dyDescent="0.25">
      <c r="A1067" s="7">
        <v>106.5</v>
      </c>
      <c r="B1067" s="7">
        <v>3.094309</v>
      </c>
      <c r="C1067" s="7">
        <v>4.400207</v>
      </c>
      <c r="E1067" s="7">
        <v>106.5</v>
      </c>
      <c r="F1067" s="7">
        <v>4.8928520000000004</v>
      </c>
      <c r="G1067" s="7">
        <v>2.6958440000000001</v>
      </c>
    </row>
    <row r="1068" spans="1:7" x14ac:dyDescent="0.25">
      <c r="A1068" s="7">
        <v>106.6</v>
      </c>
      <c r="B1068" s="7">
        <v>3.4173849999999999</v>
      </c>
      <c r="C1068" s="7">
        <v>4.4649000000000001</v>
      </c>
      <c r="E1068" s="7">
        <v>106.6</v>
      </c>
      <c r="F1068" s="7">
        <v>5.0837969999999997</v>
      </c>
      <c r="G1068" s="7">
        <v>2.9441609999999998</v>
      </c>
    </row>
    <row r="1069" spans="1:7" x14ac:dyDescent="0.25">
      <c r="A1069" s="7">
        <v>106.7</v>
      </c>
      <c r="B1069" s="7">
        <v>3.2824360000000001</v>
      </c>
      <c r="C1069" s="7">
        <v>3.6547489999999998</v>
      </c>
      <c r="E1069" s="7">
        <v>106.7</v>
      </c>
      <c r="F1069" s="7">
        <v>5.1291260000000003</v>
      </c>
      <c r="G1069" s="7">
        <v>3.0235289999999999</v>
      </c>
    </row>
    <row r="1070" spans="1:7" x14ac:dyDescent="0.25">
      <c r="A1070" s="7">
        <v>106.8</v>
      </c>
      <c r="B1070" s="7">
        <v>3.1142439999999998</v>
      </c>
      <c r="C1070" s="7">
        <v>4.5223870000000002</v>
      </c>
      <c r="E1070" s="7">
        <v>106.8</v>
      </c>
      <c r="F1070" s="7">
        <v>5.3437210000000004</v>
      </c>
      <c r="G1070" s="7">
        <v>2.757412</v>
      </c>
    </row>
    <row r="1071" spans="1:7" x14ac:dyDescent="0.25">
      <c r="A1071" s="7">
        <v>106.9</v>
      </c>
      <c r="B1071" s="7">
        <v>3.225895</v>
      </c>
      <c r="C1071" s="7">
        <v>4.2360949999999997</v>
      </c>
      <c r="E1071" s="7">
        <v>106.9</v>
      </c>
      <c r="F1071" s="7">
        <v>4.854311</v>
      </c>
      <c r="G1071" s="7">
        <v>2.7365020000000002</v>
      </c>
    </row>
    <row r="1072" spans="1:7" x14ac:dyDescent="0.25">
      <c r="A1072" s="7">
        <v>107</v>
      </c>
      <c r="B1072" s="7">
        <v>3.2076690000000001</v>
      </c>
      <c r="C1072" s="7">
        <v>4.4945789999999999</v>
      </c>
      <c r="E1072" s="7">
        <v>107</v>
      </c>
      <c r="F1072" s="7">
        <v>5.0778829999999999</v>
      </c>
      <c r="G1072" s="7">
        <v>2.8251200000000001</v>
      </c>
    </row>
    <row r="1073" spans="1:7" x14ac:dyDescent="0.25">
      <c r="A1073" s="7">
        <v>107.1</v>
      </c>
      <c r="B1073" s="7">
        <v>3.2709950000000001</v>
      </c>
      <c r="C1073" s="7">
        <v>4.4721609999999998</v>
      </c>
      <c r="E1073" s="7">
        <v>107.1</v>
      </c>
      <c r="F1073" s="7">
        <v>4.560708</v>
      </c>
      <c r="G1073" s="7">
        <v>3.0434709999999998</v>
      </c>
    </row>
    <row r="1074" spans="1:7" x14ac:dyDescent="0.25">
      <c r="A1074" s="7">
        <v>107.2</v>
      </c>
      <c r="B1074" s="7">
        <v>3.1898049999999998</v>
      </c>
      <c r="C1074" s="7">
        <v>4.6493580000000003</v>
      </c>
      <c r="E1074" s="7">
        <v>107.2</v>
      </c>
      <c r="F1074" s="7">
        <v>4.6446680000000002</v>
      </c>
      <c r="G1074" s="7">
        <v>2.8450760000000002</v>
      </c>
    </row>
    <row r="1075" spans="1:7" x14ac:dyDescent="0.25">
      <c r="A1075" s="7">
        <v>107.3</v>
      </c>
      <c r="B1075" s="7">
        <v>3.3975209999999998</v>
      </c>
      <c r="C1075" s="7">
        <v>4.4933639999999997</v>
      </c>
      <c r="E1075" s="7">
        <v>107.3</v>
      </c>
      <c r="F1075" s="7">
        <v>4.999288</v>
      </c>
      <c r="G1075" s="7">
        <v>2.9049179999999999</v>
      </c>
    </row>
    <row r="1076" spans="1:7" x14ac:dyDescent="0.25">
      <c r="A1076" s="7">
        <v>107.4</v>
      </c>
      <c r="B1076" s="7">
        <v>3.1370049999999998</v>
      </c>
      <c r="C1076" s="7">
        <v>4.25474</v>
      </c>
      <c r="E1076" s="7">
        <v>107.4</v>
      </c>
      <c r="F1076" s="7">
        <v>4.3646269999999996</v>
      </c>
      <c r="G1076" s="7">
        <v>2.9767079999999999</v>
      </c>
    </row>
    <row r="1077" spans="1:7" x14ac:dyDescent="0.25">
      <c r="A1077" s="7">
        <v>107.5</v>
      </c>
      <c r="B1077" s="7">
        <v>3.4554779999999998</v>
      </c>
      <c r="C1077" s="7">
        <v>4.4841920000000002</v>
      </c>
      <c r="E1077" s="7">
        <v>107.5</v>
      </c>
      <c r="F1077" s="7">
        <v>4.7678339999999997</v>
      </c>
      <c r="G1077" s="7">
        <v>3.3160780000000001</v>
      </c>
    </row>
    <row r="1078" spans="1:7" x14ac:dyDescent="0.25">
      <c r="A1078" s="7">
        <v>107.6</v>
      </c>
      <c r="B1078" s="7">
        <v>3.3045490000000002</v>
      </c>
      <c r="C1078" s="7">
        <v>3.976162</v>
      </c>
      <c r="E1078" s="7">
        <v>107.6</v>
      </c>
      <c r="F1078" s="7">
        <v>4.616682</v>
      </c>
      <c r="G1078" s="7">
        <v>2.9679660000000001</v>
      </c>
    </row>
    <row r="1079" spans="1:7" x14ac:dyDescent="0.25">
      <c r="A1079" s="7">
        <v>107.7</v>
      </c>
      <c r="B1079" s="7">
        <v>3.2718859999999999</v>
      </c>
      <c r="C1079" s="7">
        <v>4.1824269999999997</v>
      </c>
      <c r="E1079" s="7">
        <v>107.7</v>
      </c>
      <c r="F1079" s="7">
        <v>5.0104189999999997</v>
      </c>
      <c r="G1079" s="7">
        <v>2.8804810000000001</v>
      </c>
    </row>
    <row r="1080" spans="1:7" x14ac:dyDescent="0.25">
      <c r="A1080" s="7">
        <v>107.8</v>
      </c>
      <c r="B1080" s="7">
        <v>3.6681080000000001</v>
      </c>
      <c r="C1080" s="7">
        <v>4.428725</v>
      </c>
      <c r="E1080" s="7">
        <v>107.8</v>
      </c>
      <c r="F1080" s="7">
        <v>4.7934279999999996</v>
      </c>
      <c r="G1080" s="7">
        <v>3.1046649999999998</v>
      </c>
    </row>
    <row r="1081" spans="1:7" x14ac:dyDescent="0.25">
      <c r="A1081" s="7">
        <v>107.9</v>
      </c>
      <c r="B1081" s="7">
        <v>3.3519329999999998</v>
      </c>
      <c r="C1081" s="7">
        <v>4.4254550000000004</v>
      </c>
      <c r="E1081" s="7">
        <v>107.9</v>
      </c>
      <c r="F1081" s="7">
        <v>4.8329380000000004</v>
      </c>
      <c r="G1081" s="7">
        <v>3.1391710000000002</v>
      </c>
    </row>
    <row r="1082" spans="1:7" x14ac:dyDescent="0.25">
      <c r="A1082" s="7">
        <v>108</v>
      </c>
      <c r="B1082" s="7">
        <v>3.1319170000000001</v>
      </c>
      <c r="C1082" s="7">
        <v>4.4513530000000001</v>
      </c>
      <c r="E1082" s="7">
        <v>108</v>
      </c>
      <c r="F1082" s="7">
        <v>5.2106459999999997</v>
      </c>
      <c r="G1082" s="7">
        <v>2.5889180000000001</v>
      </c>
    </row>
    <row r="1083" spans="1:7" x14ac:dyDescent="0.25">
      <c r="A1083" s="7">
        <v>108.1</v>
      </c>
      <c r="B1083" s="7">
        <v>3.2660960000000001</v>
      </c>
      <c r="C1083" s="7">
        <v>4.4480199999999996</v>
      </c>
      <c r="E1083" s="7">
        <v>108.1</v>
      </c>
      <c r="F1083" s="7">
        <v>4.6367799999999999</v>
      </c>
      <c r="G1083" s="7">
        <v>3.028419</v>
      </c>
    </row>
    <row r="1084" spans="1:7" x14ac:dyDescent="0.25">
      <c r="A1084" s="7">
        <v>108.2</v>
      </c>
      <c r="B1084" s="7">
        <v>3.018958</v>
      </c>
      <c r="C1084" s="7">
        <v>4.6260139999999996</v>
      </c>
      <c r="E1084" s="7">
        <v>108.2</v>
      </c>
      <c r="F1084" s="7">
        <v>4.6843409999999999</v>
      </c>
      <c r="G1084" s="7">
        <v>3.013144</v>
      </c>
    </row>
    <row r="1085" spans="1:7" x14ac:dyDescent="0.25">
      <c r="A1085" s="7">
        <v>108.3</v>
      </c>
      <c r="B1085" s="7">
        <v>3.081207</v>
      </c>
      <c r="C1085" s="7">
        <v>4.0949330000000002</v>
      </c>
      <c r="E1085" s="7">
        <v>108.3</v>
      </c>
      <c r="F1085" s="7">
        <v>5.315537</v>
      </c>
      <c r="G1085" s="7">
        <v>2.8430770000000001</v>
      </c>
    </row>
    <row r="1086" spans="1:7" x14ac:dyDescent="0.25">
      <c r="A1086" s="7">
        <v>108.4</v>
      </c>
      <c r="B1086" s="7">
        <v>3.304856</v>
      </c>
      <c r="C1086" s="7">
        <v>3.6815950000000002</v>
      </c>
      <c r="E1086" s="7">
        <v>108.4</v>
      </c>
      <c r="F1086" s="7">
        <v>5.1374250000000004</v>
      </c>
      <c r="G1086" s="7">
        <v>2.919826</v>
      </c>
    </row>
    <row r="1087" spans="1:7" x14ac:dyDescent="0.25">
      <c r="A1087" s="7">
        <v>108.5</v>
      </c>
      <c r="B1087" s="7">
        <v>3.0828340000000001</v>
      </c>
      <c r="C1087" s="7">
        <v>4.3438970000000001</v>
      </c>
      <c r="E1087" s="7">
        <v>108.5</v>
      </c>
      <c r="F1087" s="7">
        <v>5.3292250000000001</v>
      </c>
      <c r="G1087" s="7">
        <v>2.5498810000000001</v>
      </c>
    </row>
    <row r="1088" spans="1:7" x14ac:dyDescent="0.25">
      <c r="A1088" s="7">
        <v>108.6</v>
      </c>
      <c r="B1088" s="7">
        <v>3.4437609999999999</v>
      </c>
      <c r="C1088" s="7">
        <v>4.3138759999999996</v>
      </c>
      <c r="E1088" s="7">
        <v>108.6</v>
      </c>
      <c r="F1088" s="7">
        <v>4.8210509999999998</v>
      </c>
      <c r="G1088" s="7">
        <v>3.0737450000000002</v>
      </c>
    </row>
    <row r="1089" spans="1:7" x14ac:dyDescent="0.25">
      <c r="A1089" s="7">
        <v>108.7</v>
      </c>
      <c r="B1089" s="7">
        <v>3.346641</v>
      </c>
      <c r="C1089" s="7">
        <v>4.4090109999999996</v>
      </c>
      <c r="E1089" s="7">
        <v>108.7</v>
      </c>
      <c r="F1089" s="7">
        <v>4.8723640000000001</v>
      </c>
      <c r="G1089" s="7">
        <v>2.9723730000000002</v>
      </c>
    </row>
    <row r="1090" spans="1:7" x14ac:dyDescent="0.25">
      <c r="A1090" s="7">
        <v>108.8</v>
      </c>
      <c r="B1090" s="7">
        <v>3.3330649999999999</v>
      </c>
      <c r="C1090" s="7">
        <v>4.0772320000000004</v>
      </c>
      <c r="E1090" s="7">
        <v>108.8</v>
      </c>
      <c r="F1090" s="7">
        <v>4.9131220000000004</v>
      </c>
      <c r="G1090" s="7">
        <v>2.8052160000000002</v>
      </c>
    </row>
    <row r="1091" spans="1:7" x14ac:dyDescent="0.25">
      <c r="A1091" s="7">
        <v>108.9</v>
      </c>
      <c r="B1091" s="7">
        <v>3.4667650000000001</v>
      </c>
      <c r="C1091" s="7">
        <v>3.800014</v>
      </c>
      <c r="E1091" s="7">
        <v>108.9</v>
      </c>
      <c r="F1091" s="7">
        <v>5.2176309999999999</v>
      </c>
      <c r="G1091" s="7">
        <v>2.9287019999999999</v>
      </c>
    </row>
    <row r="1092" spans="1:7" x14ac:dyDescent="0.25">
      <c r="A1092" s="7">
        <v>109</v>
      </c>
      <c r="B1092" s="7">
        <v>3.1242679999999998</v>
      </c>
      <c r="C1092" s="7">
        <v>4.2089889999999999</v>
      </c>
      <c r="E1092" s="7">
        <v>109</v>
      </c>
      <c r="F1092" s="7">
        <v>4.7384760000000004</v>
      </c>
      <c r="G1092" s="7">
        <v>2.9824959999999998</v>
      </c>
    </row>
    <row r="1093" spans="1:7" x14ac:dyDescent="0.25">
      <c r="A1093" s="7">
        <v>109.1</v>
      </c>
      <c r="B1093" s="7">
        <v>3.4621439999999999</v>
      </c>
      <c r="C1093" s="7">
        <v>4.6079670000000004</v>
      </c>
      <c r="E1093" s="7">
        <v>109.1</v>
      </c>
      <c r="F1093" s="7">
        <v>5.5591239999999997</v>
      </c>
      <c r="G1093" s="7">
        <v>2.6553580000000001</v>
      </c>
    </row>
    <row r="1094" spans="1:7" x14ac:dyDescent="0.25">
      <c r="A1094" s="7">
        <v>109.2</v>
      </c>
      <c r="B1094" s="7">
        <v>3.4918089999999999</v>
      </c>
      <c r="C1094" s="7">
        <v>4.2541310000000001</v>
      </c>
      <c r="E1094" s="7">
        <v>109.2</v>
      </c>
      <c r="F1094" s="7">
        <v>4.8263699999999998</v>
      </c>
      <c r="G1094" s="7">
        <v>3.0051329999999998</v>
      </c>
    </row>
    <row r="1095" spans="1:7" x14ac:dyDescent="0.25">
      <c r="A1095" s="7">
        <v>109.3</v>
      </c>
      <c r="B1095" s="7">
        <v>3.29678</v>
      </c>
      <c r="C1095" s="7">
        <v>4.0547409999999999</v>
      </c>
      <c r="E1095" s="7">
        <v>109.3</v>
      </c>
      <c r="F1095" s="7">
        <v>5.1462680000000001</v>
      </c>
      <c r="G1095" s="7">
        <v>3.7050519999999998</v>
      </c>
    </row>
    <row r="1096" spans="1:7" x14ac:dyDescent="0.25">
      <c r="A1096" s="7">
        <v>109.4</v>
      </c>
      <c r="B1096" s="7">
        <v>3.2663720000000001</v>
      </c>
      <c r="C1096" s="7">
        <v>3.864884</v>
      </c>
      <c r="E1096" s="7">
        <v>109.4</v>
      </c>
      <c r="F1096" s="7">
        <v>4.7445810000000002</v>
      </c>
      <c r="G1096" s="7">
        <v>3.1669580000000002</v>
      </c>
    </row>
    <row r="1097" spans="1:7" x14ac:dyDescent="0.25">
      <c r="A1097" s="7">
        <v>109.5</v>
      </c>
      <c r="B1097" s="7">
        <v>3.3310840000000002</v>
      </c>
      <c r="C1097" s="7">
        <v>3.864744</v>
      </c>
      <c r="E1097" s="7">
        <v>109.5</v>
      </c>
      <c r="F1097" s="7">
        <v>5.1706219999999998</v>
      </c>
      <c r="G1097" s="7">
        <v>2.7899440000000002</v>
      </c>
    </row>
    <row r="1098" spans="1:7" x14ac:dyDescent="0.25">
      <c r="A1098" s="7">
        <v>109.6</v>
      </c>
      <c r="B1098" s="7">
        <v>3.0212310000000002</v>
      </c>
      <c r="C1098" s="7">
        <v>4.2927920000000004</v>
      </c>
      <c r="E1098" s="7">
        <v>109.6</v>
      </c>
      <c r="F1098" s="7">
        <v>5.4187700000000003</v>
      </c>
      <c r="G1098" s="7">
        <v>2.7321110000000002</v>
      </c>
    </row>
    <row r="1099" spans="1:7" x14ac:dyDescent="0.25">
      <c r="A1099" s="7">
        <v>109.7</v>
      </c>
      <c r="B1099" s="7">
        <v>3.2951489999999999</v>
      </c>
      <c r="C1099" s="7">
        <v>3.7900100000000001</v>
      </c>
      <c r="E1099" s="7">
        <v>109.7</v>
      </c>
      <c r="F1099" s="7">
        <v>4.6693879999999996</v>
      </c>
      <c r="G1099" s="7">
        <v>2.81446</v>
      </c>
    </row>
    <row r="1100" spans="1:7" x14ac:dyDescent="0.25">
      <c r="A1100" s="7">
        <v>109.8</v>
      </c>
      <c r="B1100" s="7">
        <v>2.9950199999999998</v>
      </c>
      <c r="C1100" s="7">
        <v>4.2390910000000002</v>
      </c>
      <c r="E1100" s="7">
        <v>109.8</v>
      </c>
      <c r="F1100" s="7">
        <v>4.9068019999999999</v>
      </c>
      <c r="G1100" s="7">
        <v>2.7534209999999999</v>
      </c>
    </row>
    <row r="1101" spans="1:7" x14ac:dyDescent="0.25">
      <c r="A1101" s="7">
        <v>109.9</v>
      </c>
      <c r="B1101" s="7">
        <v>3.1479979999999999</v>
      </c>
      <c r="C1101" s="7">
        <v>4.017595</v>
      </c>
      <c r="E1101" s="7">
        <v>109.9</v>
      </c>
      <c r="F1101" s="7">
        <v>4.7712479999999999</v>
      </c>
      <c r="G1101" s="7">
        <v>3.0868989999999998</v>
      </c>
    </row>
    <row r="1102" spans="1:7" x14ac:dyDescent="0.25">
      <c r="A1102" s="7">
        <v>110</v>
      </c>
      <c r="B1102" s="7">
        <v>3.2625829999999998</v>
      </c>
      <c r="C1102" s="7">
        <v>3.8147160000000002</v>
      </c>
      <c r="E1102" s="7">
        <v>110</v>
      </c>
      <c r="F1102" s="7">
        <v>4.6120729999999996</v>
      </c>
      <c r="G1102" s="7">
        <v>2.6563919999999999</v>
      </c>
    </row>
    <row r="1103" spans="1:7" x14ac:dyDescent="0.25">
      <c r="A1103" s="7">
        <v>110.1</v>
      </c>
      <c r="B1103" s="7">
        <v>3.4381560000000002</v>
      </c>
      <c r="C1103" s="7">
        <v>4.0239019999999996</v>
      </c>
      <c r="E1103" s="7">
        <v>110.1</v>
      </c>
      <c r="F1103" s="7">
        <v>5.282375</v>
      </c>
      <c r="G1103" s="7">
        <v>2.9387650000000001</v>
      </c>
    </row>
    <row r="1104" spans="1:7" x14ac:dyDescent="0.25">
      <c r="A1104" s="7">
        <v>110.2</v>
      </c>
      <c r="B1104" s="7">
        <v>3.6175540000000002</v>
      </c>
      <c r="C1104" s="7">
        <v>3.7542499999999999</v>
      </c>
      <c r="E1104" s="7">
        <v>110.2</v>
      </c>
      <c r="F1104" s="7">
        <v>5.4658360000000004</v>
      </c>
      <c r="G1104" s="7">
        <v>2.7462520000000001</v>
      </c>
    </row>
    <row r="1105" spans="1:7" x14ac:dyDescent="0.25">
      <c r="A1105" s="7">
        <v>110.3</v>
      </c>
      <c r="B1105" s="7">
        <v>3.115548</v>
      </c>
      <c r="C1105" s="7">
        <v>4.4315030000000002</v>
      </c>
      <c r="E1105" s="7">
        <v>110.3</v>
      </c>
      <c r="F1105" s="7">
        <v>4.7144779999999997</v>
      </c>
      <c r="G1105" s="7">
        <v>2.9643120000000001</v>
      </c>
    </row>
    <row r="1106" spans="1:7" x14ac:dyDescent="0.25">
      <c r="A1106" s="7">
        <v>110.4</v>
      </c>
      <c r="B1106" s="7">
        <v>3.319388</v>
      </c>
      <c r="C1106" s="7">
        <v>3.9619939999999998</v>
      </c>
      <c r="E1106" s="7">
        <v>110.4</v>
      </c>
      <c r="F1106" s="7">
        <v>5.2100970000000002</v>
      </c>
      <c r="G1106" s="7">
        <v>3.1983570000000001</v>
      </c>
    </row>
    <row r="1107" spans="1:7" x14ac:dyDescent="0.25">
      <c r="A1107" s="7">
        <v>110.5</v>
      </c>
      <c r="B1107" s="7">
        <v>3.4613909999999999</v>
      </c>
      <c r="C1107" s="7">
        <v>3.6307779999999998</v>
      </c>
      <c r="E1107" s="7">
        <v>110.5</v>
      </c>
      <c r="F1107" s="7">
        <v>5.1239990000000004</v>
      </c>
      <c r="G1107" s="7">
        <v>3.1674989999999998</v>
      </c>
    </row>
    <row r="1108" spans="1:7" x14ac:dyDescent="0.25">
      <c r="A1108" s="7">
        <v>110.6</v>
      </c>
      <c r="B1108" s="7">
        <v>3.4949140000000001</v>
      </c>
      <c r="C1108" s="7">
        <v>3.5679189999999998</v>
      </c>
      <c r="E1108" s="7">
        <v>110.6</v>
      </c>
      <c r="F1108" s="7">
        <v>4.9517360000000004</v>
      </c>
      <c r="G1108" s="7">
        <v>2.8273169999999999</v>
      </c>
    </row>
    <row r="1109" spans="1:7" x14ac:dyDescent="0.25">
      <c r="A1109" s="7">
        <v>110.7</v>
      </c>
      <c r="B1109" s="7">
        <v>3.4710000000000001</v>
      </c>
      <c r="C1109" s="7">
        <v>4.1718070000000003</v>
      </c>
      <c r="E1109" s="7">
        <v>110.7</v>
      </c>
      <c r="F1109" s="7">
        <v>5.6344709999999996</v>
      </c>
      <c r="G1109" s="7">
        <v>2.8775849999999998</v>
      </c>
    </row>
    <row r="1110" spans="1:7" x14ac:dyDescent="0.25">
      <c r="A1110" s="7">
        <v>110.8</v>
      </c>
      <c r="B1110" s="7">
        <v>3.3744339999999999</v>
      </c>
      <c r="C1110" s="7">
        <v>4.5211540000000001</v>
      </c>
      <c r="E1110" s="7">
        <v>110.8</v>
      </c>
      <c r="F1110" s="7">
        <v>4.5974310000000003</v>
      </c>
      <c r="G1110" s="7">
        <v>2.7213340000000001</v>
      </c>
    </row>
    <row r="1111" spans="1:7" x14ac:dyDescent="0.25">
      <c r="A1111" s="7">
        <v>110.9</v>
      </c>
      <c r="B1111" s="7">
        <v>3.3649209999999998</v>
      </c>
      <c r="C1111" s="7">
        <v>4.1878070000000003</v>
      </c>
      <c r="E1111" s="7">
        <v>110.9</v>
      </c>
      <c r="F1111" s="7">
        <v>4.6729130000000003</v>
      </c>
      <c r="G1111" s="7">
        <v>3.088279</v>
      </c>
    </row>
    <row r="1112" spans="1:7" x14ac:dyDescent="0.25">
      <c r="A1112" s="7">
        <v>111</v>
      </c>
      <c r="B1112" s="7">
        <v>3.2524500000000001</v>
      </c>
      <c r="C1112" s="7">
        <v>4.5426349999999998</v>
      </c>
      <c r="E1112" s="7">
        <v>111</v>
      </c>
      <c r="F1112" s="7">
        <v>5.2785630000000001</v>
      </c>
      <c r="G1112" s="7">
        <v>2.7195320000000001</v>
      </c>
    </row>
    <row r="1113" spans="1:7" x14ac:dyDescent="0.25">
      <c r="A1113" s="7">
        <v>111.1</v>
      </c>
      <c r="B1113" s="7">
        <v>3.2063820000000001</v>
      </c>
      <c r="C1113" s="7">
        <v>4.0397889999999999</v>
      </c>
      <c r="E1113" s="7">
        <v>111.1</v>
      </c>
      <c r="F1113" s="7">
        <v>4.5940479999999999</v>
      </c>
      <c r="G1113" s="7">
        <v>2.7588810000000001</v>
      </c>
    </row>
    <row r="1114" spans="1:7" x14ac:dyDescent="0.25">
      <c r="A1114" s="7">
        <v>111.2</v>
      </c>
      <c r="B1114" s="7">
        <v>3.0608569999999999</v>
      </c>
      <c r="C1114" s="7">
        <v>4.3605510000000001</v>
      </c>
      <c r="E1114" s="7">
        <v>111.2</v>
      </c>
      <c r="F1114" s="7">
        <v>5.1656719999999998</v>
      </c>
      <c r="G1114" s="7">
        <v>2.6988449999999999</v>
      </c>
    </row>
    <row r="1115" spans="1:7" x14ac:dyDescent="0.25">
      <c r="A1115" s="7">
        <v>111.3</v>
      </c>
      <c r="B1115" s="7">
        <v>3.11476</v>
      </c>
      <c r="C1115" s="7">
        <v>4.5792130000000002</v>
      </c>
      <c r="E1115" s="7">
        <v>111.3</v>
      </c>
      <c r="F1115" s="7">
        <v>4.4199609999999998</v>
      </c>
      <c r="G1115" s="7">
        <v>3.2595070000000002</v>
      </c>
    </row>
    <row r="1116" spans="1:7" x14ac:dyDescent="0.25">
      <c r="A1116" s="7">
        <v>111.4</v>
      </c>
      <c r="B1116" s="7">
        <v>3.1725720000000002</v>
      </c>
      <c r="C1116" s="7">
        <v>4.0930289999999996</v>
      </c>
      <c r="E1116" s="7">
        <v>111.4</v>
      </c>
      <c r="F1116" s="7">
        <v>4.6007610000000003</v>
      </c>
      <c r="G1116" s="7">
        <v>2.923073</v>
      </c>
    </row>
    <row r="1117" spans="1:7" x14ac:dyDescent="0.25">
      <c r="A1117" s="7">
        <v>111.5</v>
      </c>
      <c r="B1117" s="7">
        <v>3.1422129999999999</v>
      </c>
      <c r="C1117" s="7">
        <v>4.298502</v>
      </c>
      <c r="E1117" s="7">
        <v>111.5</v>
      </c>
      <c r="F1117" s="7">
        <v>4.6945259999999998</v>
      </c>
      <c r="G1117" s="7">
        <v>3.015482</v>
      </c>
    </row>
    <row r="1118" spans="1:7" x14ac:dyDescent="0.25">
      <c r="A1118" s="7">
        <v>111.6</v>
      </c>
      <c r="B1118" s="7">
        <v>3.0550109999999999</v>
      </c>
      <c r="C1118" s="7">
        <v>4.0126609999999996</v>
      </c>
      <c r="E1118" s="7">
        <v>111.6</v>
      </c>
      <c r="F1118" s="7">
        <v>4.6095090000000001</v>
      </c>
      <c r="G1118" s="7">
        <v>2.6126909999999999</v>
      </c>
    </row>
    <row r="1119" spans="1:7" x14ac:dyDescent="0.25">
      <c r="A1119" s="7">
        <v>111.7</v>
      </c>
      <c r="B1119" s="7">
        <v>3.2866789999999999</v>
      </c>
      <c r="C1119" s="7">
        <v>4.0717689999999997</v>
      </c>
      <c r="E1119" s="7">
        <v>111.7</v>
      </c>
      <c r="F1119" s="7">
        <v>4.195309</v>
      </c>
      <c r="G1119" s="7">
        <v>2.9607359999999998</v>
      </c>
    </row>
    <row r="1120" spans="1:7" x14ac:dyDescent="0.25">
      <c r="A1120" s="7">
        <v>111.8</v>
      </c>
      <c r="B1120" s="7">
        <v>3.457214</v>
      </c>
      <c r="C1120" s="7">
        <v>4.0709280000000003</v>
      </c>
      <c r="E1120" s="7">
        <v>111.8</v>
      </c>
      <c r="F1120" s="7">
        <v>4.5491450000000002</v>
      </c>
      <c r="G1120" s="7">
        <v>2.865793</v>
      </c>
    </row>
    <row r="1121" spans="1:7" x14ac:dyDescent="0.25">
      <c r="A1121" s="7">
        <v>111.9</v>
      </c>
      <c r="B1121" s="7">
        <v>3.078039</v>
      </c>
      <c r="C1121" s="7">
        <v>5.0977980000000001</v>
      </c>
      <c r="E1121" s="7">
        <v>111.9</v>
      </c>
      <c r="F1121" s="7">
        <v>4.4500099999999998</v>
      </c>
      <c r="G1121" s="7">
        <v>3.012972</v>
      </c>
    </row>
    <row r="1122" spans="1:7" x14ac:dyDescent="0.25">
      <c r="A1122" s="7">
        <v>112</v>
      </c>
      <c r="B1122" s="7">
        <v>3.0740340000000002</v>
      </c>
      <c r="C1122" s="7">
        <v>5.059812</v>
      </c>
      <c r="E1122" s="7">
        <v>112</v>
      </c>
      <c r="F1122" s="7">
        <v>4.9452740000000004</v>
      </c>
      <c r="G1122" s="7">
        <v>2.909484</v>
      </c>
    </row>
    <row r="1123" spans="1:7" x14ac:dyDescent="0.25">
      <c r="A1123" s="7">
        <v>112.1</v>
      </c>
      <c r="B1123" s="7">
        <v>3.145089</v>
      </c>
      <c r="C1123" s="7">
        <v>4.5561809999999996</v>
      </c>
      <c r="E1123" s="7">
        <v>112.1</v>
      </c>
      <c r="F1123" s="7">
        <v>4.8819249999999998</v>
      </c>
      <c r="G1123" s="7">
        <v>2.6468820000000002</v>
      </c>
    </row>
    <row r="1124" spans="1:7" x14ac:dyDescent="0.25">
      <c r="A1124" s="7">
        <v>112.2</v>
      </c>
      <c r="B1124" s="7">
        <v>3.2256870000000002</v>
      </c>
      <c r="C1124" s="7">
        <v>4.0258820000000002</v>
      </c>
      <c r="E1124" s="7">
        <v>112.2</v>
      </c>
      <c r="F1124" s="7">
        <v>4.7564450000000003</v>
      </c>
      <c r="G1124" s="7">
        <v>2.6903250000000001</v>
      </c>
    </row>
    <row r="1125" spans="1:7" x14ac:dyDescent="0.25">
      <c r="A1125" s="7">
        <v>112.3</v>
      </c>
      <c r="B1125" s="7">
        <v>3.3284250000000002</v>
      </c>
      <c r="C1125" s="7">
        <v>4.1268979999999997</v>
      </c>
      <c r="E1125" s="7">
        <v>112.3</v>
      </c>
      <c r="F1125" s="7">
        <v>4.6937049999999996</v>
      </c>
      <c r="G1125" s="7">
        <v>3.10608</v>
      </c>
    </row>
    <row r="1126" spans="1:7" x14ac:dyDescent="0.25">
      <c r="A1126" s="7">
        <v>112.4</v>
      </c>
      <c r="B1126" s="7">
        <v>3.2862719999999999</v>
      </c>
      <c r="C1126" s="7">
        <v>4.3820199999999998</v>
      </c>
      <c r="E1126" s="7">
        <v>112.4</v>
      </c>
      <c r="F1126" s="7">
        <v>4.8948609999999997</v>
      </c>
      <c r="G1126" s="7">
        <v>2.6109019999999998</v>
      </c>
    </row>
    <row r="1127" spans="1:7" x14ac:dyDescent="0.25">
      <c r="A1127" s="7">
        <v>112.5</v>
      </c>
      <c r="B1127" s="7">
        <v>3.1793040000000001</v>
      </c>
      <c r="C1127" s="7">
        <v>3.8675109999999999</v>
      </c>
      <c r="E1127" s="7">
        <v>112.5</v>
      </c>
      <c r="F1127" s="7">
        <v>4.8819800000000004</v>
      </c>
      <c r="G1127" s="7">
        <v>2.73204</v>
      </c>
    </row>
    <row r="1128" spans="1:7" x14ac:dyDescent="0.25">
      <c r="A1128" s="7">
        <v>112.6</v>
      </c>
      <c r="B1128" s="7">
        <v>3.3565969999999998</v>
      </c>
      <c r="C1128" s="7">
        <v>3.6287280000000002</v>
      </c>
      <c r="E1128" s="7">
        <v>112.6</v>
      </c>
      <c r="F1128" s="7">
        <v>4.4510860000000001</v>
      </c>
      <c r="G1128" s="7">
        <v>2.795763</v>
      </c>
    </row>
    <row r="1129" spans="1:7" x14ac:dyDescent="0.25">
      <c r="A1129" s="7">
        <v>112.7</v>
      </c>
      <c r="B1129" s="7">
        <v>3.2251949999999998</v>
      </c>
      <c r="C1129" s="7">
        <v>4.221635</v>
      </c>
      <c r="E1129" s="7">
        <v>112.7</v>
      </c>
      <c r="F1129" s="7">
        <v>4.154363</v>
      </c>
      <c r="G1129" s="7">
        <v>3.0219860000000001</v>
      </c>
    </row>
    <row r="1130" spans="1:7" x14ac:dyDescent="0.25">
      <c r="A1130" s="7">
        <v>112.8</v>
      </c>
      <c r="B1130" s="7">
        <v>3.1778979999999999</v>
      </c>
      <c r="C1130" s="7">
        <v>4.0818029999999998</v>
      </c>
      <c r="E1130" s="7">
        <v>112.8</v>
      </c>
      <c r="F1130" s="7">
        <v>4.5457549999999998</v>
      </c>
      <c r="G1130" s="7">
        <v>2.9618739999999999</v>
      </c>
    </row>
    <row r="1131" spans="1:7" x14ac:dyDescent="0.25">
      <c r="A1131" s="7">
        <v>112.9</v>
      </c>
      <c r="B1131" s="7">
        <v>3.4736180000000001</v>
      </c>
      <c r="C1131" s="7">
        <v>4.149953</v>
      </c>
      <c r="E1131" s="7">
        <v>112.9</v>
      </c>
      <c r="F1131" s="7">
        <v>4.7399880000000003</v>
      </c>
      <c r="G1131" s="7">
        <v>2.6567530000000001</v>
      </c>
    </row>
    <row r="1132" spans="1:7" x14ac:dyDescent="0.25">
      <c r="A1132" s="7">
        <v>113</v>
      </c>
      <c r="B1132" s="7">
        <v>3.5979070000000002</v>
      </c>
      <c r="C1132" s="7">
        <v>4.3856479999999998</v>
      </c>
      <c r="E1132" s="7">
        <v>113</v>
      </c>
      <c r="F1132" s="7">
        <v>4.3493089999999999</v>
      </c>
      <c r="G1132" s="7">
        <v>3.0823719999999999</v>
      </c>
    </row>
    <row r="1133" spans="1:7" x14ac:dyDescent="0.25">
      <c r="A1133" s="7">
        <v>113.1</v>
      </c>
      <c r="B1133" s="7">
        <v>3.0710039999999998</v>
      </c>
      <c r="C1133" s="7">
        <v>4.1399410000000003</v>
      </c>
      <c r="E1133" s="7">
        <v>113.1</v>
      </c>
      <c r="F1133" s="7">
        <v>4.4960310000000003</v>
      </c>
      <c r="G1133" s="7">
        <v>2.97506</v>
      </c>
    </row>
    <row r="1134" spans="1:7" x14ac:dyDescent="0.25">
      <c r="A1134" s="7">
        <v>113.2</v>
      </c>
      <c r="B1134" s="7">
        <v>3.155573</v>
      </c>
      <c r="C1134" s="7">
        <v>4.4848249999999998</v>
      </c>
      <c r="E1134" s="7">
        <v>113.2</v>
      </c>
      <c r="F1134" s="7">
        <v>4.6261710000000003</v>
      </c>
      <c r="G1134" s="7">
        <v>2.7164860000000002</v>
      </c>
    </row>
    <row r="1135" spans="1:7" x14ac:dyDescent="0.25">
      <c r="A1135" s="7">
        <v>113.3</v>
      </c>
      <c r="B1135" s="7">
        <v>3.2560539999999998</v>
      </c>
      <c r="C1135" s="7">
        <v>3.913964</v>
      </c>
      <c r="E1135" s="7">
        <v>113.3</v>
      </c>
      <c r="F1135" s="7">
        <v>3.976197</v>
      </c>
      <c r="G1135" s="7">
        <v>2.8695740000000001</v>
      </c>
    </row>
    <row r="1136" spans="1:7" x14ac:dyDescent="0.25">
      <c r="A1136" s="7">
        <v>113.4</v>
      </c>
      <c r="B1136" s="7">
        <v>3.1542840000000001</v>
      </c>
      <c r="C1136" s="7">
        <v>4.5758419999999997</v>
      </c>
      <c r="E1136" s="7">
        <v>113.4</v>
      </c>
      <c r="F1136" s="7">
        <v>4.4897850000000004</v>
      </c>
      <c r="G1136" s="7">
        <v>2.9307919999999998</v>
      </c>
    </row>
    <row r="1137" spans="1:7" x14ac:dyDescent="0.25">
      <c r="A1137" s="7">
        <v>113.5</v>
      </c>
      <c r="B1137" s="7">
        <v>3.361958</v>
      </c>
      <c r="C1137" s="7">
        <v>4.9108539999999996</v>
      </c>
      <c r="E1137" s="7">
        <v>113.5</v>
      </c>
      <c r="F1137" s="7">
        <v>4.7818649999999998</v>
      </c>
      <c r="G1137" s="7">
        <v>2.800176</v>
      </c>
    </row>
    <row r="1138" spans="1:7" x14ac:dyDescent="0.25">
      <c r="A1138" s="7">
        <v>113.6</v>
      </c>
      <c r="B1138" s="7">
        <v>3.3466689999999999</v>
      </c>
      <c r="C1138" s="7">
        <v>4.3188570000000004</v>
      </c>
      <c r="E1138" s="7">
        <v>113.6</v>
      </c>
      <c r="F1138" s="7">
        <v>4.4205240000000003</v>
      </c>
      <c r="G1138" s="7">
        <v>2.591237</v>
      </c>
    </row>
    <row r="1139" spans="1:7" x14ac:dyDescent="0.25">
      <c r="A1139" s="7">
        <v>113.7</v>
      </c>
      <c r="B1139" s="7">
        <v>3.1087989999999999</v>
      </c>
      <c r="C1139" s="7">
        <v>4.235843</v>
      </c>
      <c r="E1139" s="7">
        <v>113.7</v>
      </c>
      <c r="F1139" s="7">
        <v>4.6318799999999998</v>
      </c>
      <c r="G1139" s="7">
        <v>3.179589</v>
      </c>
    </row>
    <row r="1140" spans="1:7" x14ac:dyDescent="0.25">
      <c r="A1140" s="7">
        <v>113.8</v>
      </c>
      <c r="B1140" s="7">
        <v>3.235846</v>
      </c>
      <c r="C1140" s="7">
        <v>4.3176459999999999</v>
      </c>
      <c r="E1140" s="7">
        <v>113.8</v>
      </c>
      <c r="F1140" s="7">
        <v>4.0804929999999997</v>
      </c>
      <c r="G1140" s="7">
        <v>2.8020679999999998</v>
      </c>
    </row>
    <row r="1141" spans="1:7" x14ac:dyDescent="0.25">
      <c r="A1141" s="7">
        <v>113.9</v>
      </c>
      <c r="B1141" s="7">
        <v>3.5574729999999999</v>
      </c>
      <c r="C1141" s="7">
        <v>4.3081880000000004</v>
      </c>
      <c r="E1141" s="7">
        <v>113.9</v>
      </c>
      <c r="F1141" s="7">
        <v>4.5050780000000001</v>
      </c>
      <c r="G1141" s="7">
        <v>2.6653169999999999</v>
      </c>
    </row>
    <row r="1142" spans="1:7" x14ac:dyDescent="0.25">
      <c r="A1142" s="7">
        <v>114</v>
      </c>
      <c r="B1142" s="7">
        <v>3.3577409999999999</v>
      </c>
      <c r="C1142" s="7">
        <v>4.4548180000000004</v>
      </c>
      <c r="E1142" s="7">
        <v>114</v>
      </c>
      <c r="F1142" s="7">
        <v>4.9250069999999999</v>
      </c>
      <c r="G1142" s="7">
        <v>2.8387370000000001</v>
      </c>
    </row>
    <row r="1143" spans="1:7" x14ac:dyDescent="0.25">
      <c r="A1143" s="7">
        <v>114.1</v>
      </c>
      <c r="B1143" s="7">
        <v>3.2822550000000001</v>
      </c>
      <c r="C1143" s="7">
        <v>4.4699679999999997</v>
      </c>
      <c r="E1143" s="7">
        <v>114.1</v>
      </c>
      <c r="F1143" s="7">
        <v>4.8406919999999998</v>
      </c>
      <c r="G1143" s="7">
        <v>2.9483299999999999</v>
      </c>
    </row>
    <row r="1144" spans="1:7" x14ac:dyDescent="0.25">
      <c r="A1144" s="7">
        <v>114.2</v>
      </c>
      <c r="B1144" s="7">
        <v>3.9753219999999998</v>
      </c>
      <c r="C1144" s="7">
        <v>3.5486409999999999</v>
      </c>
      <c r="E1144" s="7">
        <v>114.2</v>
      </c>
      <c r="F1144" s="7">
        <v>4.863626</v>
      </c>
      <c r="G1144" s="7">
        <v>3.0400830000000001</v>
      </c>
    </row>
    <row r="1145" spans="1:7" x14ac:dyDescent="0.25">
      <c r="A1145" s="7">
        <v>114.3</v>
      </c>
      <c r="B1145" s="7">
        <v>3.2313809999999998</v>
      </c>
      <c r="C1145" s="7">
        <v>3.9922</v>
      </c>
      <c r="E1145" s="7">
        <v>114.3</v>
      </c>
      <c r="F1145" s="7">
        <v>4.3997960000000003</v>
      </c>
      <c r="G1145" s="7">
        <v>2.7500499999999999</v>
      </c>
    </row>
    <row r="1146" spans="1:7" x14ac:dyDescent="0.25">
      <c r="A1146" s="7">
        <v>114.4</v>
      </c>
      <c r="B1146" s="7">
        <v>3.0693130000000002</v>
      </c>
      <c r="C1146" s="7">
        <v>4.0253209999999999</v>
      </c>
      <c r="E1146" s="7">
        <v>114.4</v>
      </c>
      <c r="F1146" s="7">
        <v>4.8266730000000004</v>
      </c>
      <c r="G1146" s="7">
        <v>2.8688799999999999</v>
      </c>
    </row>
    <row r="1147" spans="1:7" x14ac:dyDescent="0.25">
      <c r="A1147" s="7">
        <v>114.5</v>
      </c>
      <c r="B1147" s="7">
        <v>3.1179130000000002</v>
      </c>
      <c r="C1147" s="7">
        <v>4.4747890000000003</v>
      </c>
      <c r="E1147" s="7">
        <v>114.5</v>
      </c>
      <c r="F1147" s="7">
        <v>4.2744850000000003</v>
      </c>
      <c r="G1147" s="7">
        <v>2.8844509999999999</v>
      </c>
    </row>
    <row r="1148" spans="1:7" x14ac:dyDescent="0.25">
      <c r="A1148" s="7">
        <v>114.6</v>
      </c>
      <c r="B1148" s="7">
        <v>3.5034619999999999</v>
      </c>
      <c r="C1148" s="7">
        <v>3.789234</v>
      </c>
      <c r="E1148" s="7">
        <v>114.6</v>
      </c>
      <c r="F1148" s="7">
        <v>4.4462080000000004</v>
      </c>
      <c r="G1148" s="7">
        <v>2.932016</v>
      </c>
    </row>
    <row r="1149" spans="1:7" x14ac:dyDescent="0.25">
      <c r="A1149" s="7">
        <v>114.7</v>
      </c>
      <c r="B1149" s="7">
        <v>3.0132620000000001</v>
      </c>
      <c r="C1149" s="7">
        <v>4.6028799999999999</v>
      </c>
      <c r="E1149" s="7">
        <v>114.7</v>
      </c>
      <c r="F1149" s="7">
        <v>4.2261850000000001</v>
      </c>
      <c r="G1149" s="7">
        <v>2.8086190000000002</v>
      </c>
    </row>
    <row r="1150" spans="1:7" x14ac:dyDescent="0.25">
      <c r="A1150" s="7">
        <v>114.8</v>
      </c>
      <c r="B1150" s="7">
        <v>3.472683</v>
      </c>
      <c r="C1150" s="7">
        <v>4.3935839999999997</v>
      </c>
      <c r="E1150" s="7">
        <v>114.8</v>
      </c>
      <c r="F1150" s="7">
        <v>5.1843399999999997</v>
      </c>
      <c r="G1150" s="7">
        <v>2.6720350000000002</v>
      </c>
    </row>
    <row r="1151" spans="1:7" x14ac:dyDescent="0.25">
      <c r="A1151" s="7">
        <v>114.9</v>
      </c>
      <c r="B1151" s="7">
        <v>3.4020570000000001</v>
      </c>
      <c r="C1151" s="7">
        <v>3.862047</v>
      </c>
      <c r="E1151" s="7">
        <v>114.9</v>
      </c>
      <c r="F1151" s="7">
        <v>4.8081129999999996</v>
      </c>
      <c r="G1151" s="7">
        <v>2.9418730000000002</v>
      </c>
    </row>
    <row r="1152" spans="1:7" x14ac:dyDescent="0.25">
      <c r="A1152" s="7">
        <v>115</v>
      </c>
      <c r="B1152" s="7">
        <v>3.2402299999999999</v>
      </c>
      <c r="C1152" s="7">
        <v>4.0448750000000002</v>
      </c>
      <c r="E1152" s="7">
        <v>115</v>
      </c>
      <c r="F1152" s="7">
        <v>5.0186109999999999</v>
      </c>
      <c r="G1152" s="7">
        <v>2.7187060000000001</v>
      </c>
    </row>
    <row r="1153" spans="1:7" x14ac:dyDescent="0.25">
      <c r="A1153" s="7">
        <v>115.1</v>
      </c>
      <c r="B1153" s="7">
        <v>3.2375150000000001</v>
      </c>
      <c r="C1153" s="7">
        <v>4.462707</v>
      </c>
      <c r="E1153" s="7">
        <v>115.1</v>
      </c>
      <c r="F1153" s="7">
        <v>4.3258679999999998</v>
      </c>
      <c r="G1153" s="7">
        <v>3.3561770000000002</v>
      </c>
    </row>
    <row r="1154" spans="1:7" x14ac:dyDescent="0.25">
      <c r="A1154" s="7">
        <v>115.2</v>
      </c>
      <c r="B1154" s="7">
        <v>3.099596</v>
      </c>
      <c r="C1154" s="7">
        <v>4.4125969999999999</v>
      </c>
      <c r="E1154" s="7">
        <v>115.2</v>
      </c>
      <c r="F1154" s="7">
        <v>4.4621750000000002</v>
      </c>
      <c r="G1154" s="7">
        <v>2.8381439999999998</v>
      </c>
    </row>
    <row r="1155" spans="1:7" x14ac:dyDescent="0.25">
      <c r="A1155" s="7">
        <v>115.3</v>
      </c>
      <c r="B1155" s="7">
        <v>3.5426690000000001</v>
      </c>
      <c r="C1155" s="7">
        <v>3.7473339999999999</v>
      </c>
      <c r="E1155" s="7">
        <v>115.3</v>
      </c>
      <c r="F1155" s="7">
        <v>4.5102969999999996</v>
      </c>
      <c r="G1155" s="7">
        <v>2.6548280000000002</v>
      </c>
    </row>
    <row r="1156" spans="1:7" x14ac:dyDescent="0.25">
      <c r="A1156" s="7">
        <v>115.4</v>
      </c>
      <c r="B1156" s="7">
        <v>3.1756090000000001</v>
      </c>
      <c r="C1156" s="7">
        <v>4.7193899999999998</v>
      </c>
      <c r="E1156" s="7">
        <v>115.4</v>
      </c>
      <c r="F1156" s="7">
        <v>4.3495480000000004</v>
      </c>
      <c r="G1156" s="7">
        <v>2.7100849999999999</v>
      </c>
    </row>
    <row r="1157" spans="1:7" x14ac:dyDescent="0.25">
      <c r="A1157" s="7">
        <v>115.5</v>
      </c>
      <c r="B1157" s="7">
        <v>3.1636860000000002</v>
      </c>
      <c r="C1157" s="7">
        <v>4.1297550000000003</v>
      </c>
      <c r="E1157" s="7">
        <v>115.5</v>
      </c>
      <c r="F1157" s="7">
        <v>3.8600539999999999</v>
      </c>
      <c r="G1157" s="7">
        <v>2.7130670000000001</v>
      </c>
    </row>
    <row r="1158" spans="1:7" x14ac:dyDescent="0.25">
      <c r="A1158" s="7">
        <v>115.6</v>
      </c>
      <c r="B1158" s="7">
        <v>3.251401</v>
      </c>
      <c r="C1158" s="7">
        <v>4.4449589999999999</v>
      </c>
      <c r="E1158" s="7">
        <v>115.6</v>
      </c>
      <c r="F1158" s="7">
        <v>4.4116160000000004</v>
      </c>
      <c r="G1158" s="7">
        <v>3.0448080000000002</v>
      </c>
    </row>
    <row r="1159" spans="1:7" x14ac:dyDescent="0.25">
      <c r="A1159" s="7">
        <v>115.7</v>
      </c>
      <c r="B1159" s="7">
        <v>3.3180369999999999</v>
      </c>
      <c r="C1159" s="7">
        <v>4.3833780000000004</v>
      </c>
      <c r="E1159" s="7">
        <v>115.7</v>
      </c>
      <c r="F1159" s="7">
        <v>4.869599</v>
      </c>
      <c r="G1159" s="7">
        <v>2.8062589999999998</v>
      </c>
    </row>
    <row r="1160" spans="1:7" x14ac:dyDescent="0.25">
      <c r="A1160" s="7">
        <v>115.8</v>
      </c>
      <c r="B1160" s="7">
        <v>3.0600360000000002</v>
      </c>
      <c r="C1160" s="7">
        <v>4.1302240000000001</v>
      </c>
      <c r="E1160" s="7">
        <v>115.8</v>
      </c>
      <c r="F1160" s="7">
        <v>4.6956689999999996</v>
      </c>
      <c r="G1160" s="7">
        <v>2.9435899999999999</v>
      </c>
    </row>
    <row r="1161" spans="1:7" x14ac:dyDescent="0.25">
      <c r="A1161" s="7">
        <v>115.9</v>
      </c>
      <c r="B1161" s="7">
        <v>3.2514280000000002</v>
      </c>
      <c r="C1161" s="7">
        <v>3.9359250000000001</v>
      </c>
      <c r="E1161" s="7">
        <v>115.9</v>
      </c>
      <c r="F1161" s="7">
        <v>4.8022090000000004</v>
      </c>
      <c r="G1161" s="7">
        <v>2.6656970000000002</v>
      </c>
    </row>
    <row r="1162" spans="1:7" x14ac:dyDescent="0.25">
      <c r="A1162" s="7">
        <v>116</v>
      </c>
      <c r="B1162" s="7">
        <v>3.0479970000000001</v>
      </c>
      <c r="C1162" s="7">
        <v>4.2652770000000002</v>
      </c>
      <c r="E1162" s="7">
        <v>116</v>
      </c>
      <c r="F1162" s="7">
        <v>4.807213</v>
      </c>
      <c r="G1162" s="7">
        <v>2.6872630000000002</v>
      </c>
    </row>
    <row r="1163" spans="1:7" x14ac:dyDescent="0.25">
      <c r="A1163" s="7">
        <v>116.1</v>
      </c>
      <c r="B1163" s="7">
        <v>3.2865850000000001</v>
      </c>
      <c r="C1163" s="7">
        <v>3.690617</v>
      </c>
      <c r="E1163" s="7">
        <v>116.1</v>
      </c>
      <c r="F1163" s="7">
        <v>4.8052979999999996</v>
      </c>
      <c r="G1163" s="7">
        <v>2.7003400000000002</v>
      </c>
    </row>
    <row r="1164" spans="1:7" x14ac:dyDescent="0.25">
      <c r="A1164" s="7">
        <v>116.2</v>
      </c>
      <c r="B1164" s="7">
        <v>3.5895809999999999</v>
      </c>
      <c r="C1164" s="7">
        <v>4.051088</v>
      </c>
      <c r="E1164" s="7">
        <v>116.2</v>
      </c>
      <c r="F1164" s="7">
        <v>4.7143649999999999</v>
      </c>
      <c r="G1164" s="7">
        <v>2.9443600000000001</v>
      </c>
    </row>
    <row r="1165" spans="1:7" x14ac:dyDescent="0.25">
      <c r="A1165" s="7">
        <v>116.3</v>
      </c>
      <c r="B1165" s="7">
        <v>3.268157</v>
      </c>
      <c r="C1165" s="7">
        <v>4.1205119999999997</v>
      </c>
      <c r="E1165" s="7">
        <v>116.3</v>
      </c>
      <c r="F1165" s="7">
        <v>4.66981</v>
      </c>
      <c r="G1165" s="7">
        <v>3.0473729999999999</v>
      </c>
    </row>
    <row r="1166" spans="1:7" x14ac:dyDescent="0.25">
      <c r="A1166" s="7">
        <v>116.4</v>
      </c>
      <c r="B1166" s="7">
        <v>3.1286320000000001</v>
      </c>
      <c r="C1166" s="7">
        <v>4.5042960000000001</v>
      </c>
      <c r="E1166" s="7">
        <v>116.4</v>
      </c>
      <c r="F1166" s="7">
        <v>4.433179</v>
      </c>
      <c r="G1166" s="7">
        <v>2.9059309999999998</v>
      </c>
    </row>
    <row r="1167" spans="1:7" x14ac:dyDescent="0.25">
      <c r="A1167" s="7">
        <v>116.5</v>
      </c>
      <c r="B1167" s="7">
        <v>3.0130499999999998</v>
      </c>
      <c r="C1167" s="7">
        <v>4.592022</v>
      </c>
      <c r="E1167" s="7">
        <v>116.5</v>
      </c>
      <c r="F1167" s="7">
        <v>4.4717659999999997</v>
      </c>
      <c r="G1167" s="7">
        <v>2.5977749999999999</v>
      </c>
    </row>
    <row r="1168" spans="1:7" x14ac:dyDescent="0.25">
      <c r="A1168" s="7">
        <v>116.6</v>
      </c>
      <c r="B1168" s="7">
        <v>3.010224</v>
      </c>
      <c r="C1168" s="7">
        <v>4.5816520000000001</v>
      </c>
      <c r="E1168" s="7">
        <v>116.6</v>
      </c>
      <c r="F1168" s="7">
        <v>4.4911529999999997</v>
      </c>
      <c r="G1168" s="7">
        <v>2.9898359999999999</v>
      </c>
    </row>
    <row r="1169" spans="1:7" x14ac:dyDescent="0.25">
      <c r="A1169" s="7">
        <v>116.7</v>
      </c>
      <c r="B1169" s="7">
        <v>3.2745850000000001</v>
      </c>
      <c r="C1169" s="7">
        <v>4.4601439999999997</v>
      </c>
      <c r="E1169" s="7">
        <v>116.7</v>
      </c>
      <c r="F1169" s="7">
        <v>4.9862339999999996</v>
      </c>
      <c r="G1169" s="7">
        <v>2.8101850000000002</v>
      </c>
    </row>
    <row r="1170" spans="1:7" x14ac:dyDescent="0.25">
      <c r="A1170" s="7">
        <v>116.8</v>
      </c>
      <c r="B1170" s="7">
        <v>3.1599140000000001</v>
      </c>
      <c r="C1170" s="7">
        <v>4.1597679999999997</v>
      </c>
      <c r="E1170" s="7">
        <v>116.8</v>
      </c>
      <c r="F1170" s="7">
        <v>4.4117199999999999</v>
      </c>
      <c r="G1170" s="7">
        <v>2.6433610000000001</v>
      </c>
    </row>
    <row r="1171" spans="1:7" x14ac:dyDescent="0.25">
      <c r="A1171" s="7">
        <v>116.9</v>
      </c>
      <c r="B1171" s="7">
        <v>3.533264</v>
      </c>
      <c r="C1171" s="7">
        <v>4.1984320000000004</v>
      </c>
      <c r="E1171" s="7">
        <v>116.9</v>
      </c>
      <c r="F1171" s="7">
        <v>4.7839080000000003</v>
      </c>
      <c r="G1171" s="7">
        <v>2.9169710000000002</v>
      </c>
    </row>
    <row r="1172" spans="1:7" x14ac:dyDescent="0.25">
      <c r="A1172" s="7">
        <v>117</v>
      </c>
      <c r="B1172" s="7">
        <v>3.3237559999999999</v>
      </c>
      <c r="C1172" s="7">
        <v>4.1361020000000002</v>
      </c>
      <c r="E1172" s="7">
        <v>117</v>
      </c>
      <c r="F1172" s="7">
        <v>4.8184279999999999</v>
      </c>
      <c r="G1172" s="7">
        <v>2.989195</v>
      </c>
    </row>
    <row r="1173" spans="1:7" x14ac:dyDescent="0.25">
      <c r="A1173" s="7">
        <v>117.1</v>
      </c>
      <c r="B1173" s="7">
        <v>3.5496340000000002</v>
      </c>
      <c r="C1173" s="7">
        <v>4.0360649999999998</v>
      </c>
      <c r="E1173" s="7">
        <v>117.1</v>
      </c>
      <c r="F1173" s="7">
        <v>4.2618470000000004</v>
      </c>
      <c r="G1173" s="7">
        <v>2.7645559999999998</v>
      </c>
    </row>
    <row r="1174" spans="1:7" x14ac:dyDescent="0.25">
      <c r="A1174" s="7">
        <v>117.2</v>
      </c>
      <c r="B1174" s="7">
        <v>3.4153479999999998</v>
      </c>
      <c r="C1174" s="7">
        <v>3.9389479999999999</v>
      </c>
      <c r="E1174" s="7">
        <v>117.2</v>
      </c>
      <c r="F1174" s="7">
        <v>4.3864809999999999</v>
      </c>
      <c r="G1174" s="7">
        <v>2.7372969999999999</v>
      </c>
    </row>
    <row r="1175" spans="1:7" x14ac:dyDescent="0.25">
      <c r="A1175" s="7">
        <v>117.3</v>
      </c>
      <c r="B1175" s="7">
        <v>3.3575390000000001</v>
      </c>
      <c r="C1175" s="7">
        <v>4.2379020000000001</v>
      </c>
      <c r="E1175" s="7">
        <v>117.3</v>
      </c>
      <c r="F1175" s="7">
        <v>5.0849510000000002</v>
      </c>
      <c r="G1175" s="7">
        <v>2.7325439999999999</v>
      </c>
    </row>
    <row r="1176" spans="1:7" x14ac:dyDescent="0.25">
      <c r="A1176" s="7">
        <v>117.4</v>
      </c>
      <c r="B1176" s="7">
        <v>3.1699890000000002</v>
      </c>
      <c r="C1176" s="7">
        <v>4.2271450000000002</v>
      </c>
      <c r="E1176" s="7">
        <v>117.4</v>
      </c>
      <c r="F1176" s="7">
        <v>4.5117190000000003</v>
      </c>
      <c r="G1176" s="7">
        <v>2.7293219999999998</v>
      </c>
    </row>
    <row r="1177" spans="1:7" x14ac:dyDescent="0.25">
      <c r="A1177" s="7">
        <v>117.5</v>
      </c>
      <c r="B1177" s="7">
        <v>3.1139760000000001</v>
      </c>
      <c r="C1177" s="7">
        <v>4.2336010000000002</v>
      </c>
      <c r="E1177" s="7">
        <v>117.5</v>
      </c>
      <c r="F1177" s="7">
        <v>4.5849279999999997</v>
      </c>
      <c r="G1177" s="7">
        <v>2.9351039999999999</v>
      </c>
    </row>
    <row r="1178" spans="1:7" x14ac:dyDescent="0.25">
      <c r="A1178" s="7">
        <v>117.6</v>
      </c>
      <c r="B1178" s="7">
        <v>3.244704</v>
      </c>
      <c r="C1178" s="7">
        <v>4.2201259999999996</v>
      </c>
      <c r="E1178" s="7">
        <v>117.6</v>
      </c>
      <c r="F1178" s="7">
        <v>4.8118319999999999</v>
      </c>
      <c r="G1178" s="7">
        <v>2.7526009999999999</v>
      </c>
    </row>
    <row r="1179" spans="1:7" x14ac:dyDescent="0.25">
      <c r="A1179" s="7">
        <v>117.7</v>
      </c>
      <c r="B1179" s="7">
        <v>3.4121009999999998</v>
      </c>
      <c r="C1179" s="7">
        <v>3.9067289999999999</v>
      </c>
      <c r="E1179" s="7">
        <v>117.7</v>
      </c>
      <c r="F1179" s="7">
        <v>5.2725900000000001</v>
      </c>
      <c r="G1179" s="7">
        <v>2.7761399999999998</v>
      </c>
    </row>
    <row r="1180" spans="1:7" x14ac:dyDescent="0.25">
      <c r="A1180" s="7">
        <v>117.8</v>
      </c>
      <c r="B1180" s="7">
        <v>3.4541520000000001</v>
      </c>
      <c r="C1180" s="7">
        <v>4.1166840000000002</v>
      </c>
      <c r="E1180" s="7">
        <v>117.8</v>
      </c>
      <c r="F1180" s="7">
        <v>4.9783429999999997</v>
      </c>
      <c r="G1180" s="7">
        <v>2.7015220000000002</v>
      </c>
    </row>
    <row r="1181" spans="1:7" x14ac:dyDescent="0.25">
      <c r="A1181" s="7">
        <v>117.9</v>
      </c>
      <c r="B1181" s="7">
        <v>3.2309169999999998</v>
      </c>
      <c r="C1181" s="7">
        <v>4.1582520000000001</v>
      </c>
      <c r="E1181" s="7">
        <v>117.9</v>
      </c>
      <c r="F1181" s="7">
        <v>4.7654139999999998</v>
      </c>
      <c r="G1181" s="7">
        <v>3.0891410000000001</v>
      </c>
    </row>
    <row r="1182" spans="1:7" x14ac:dyDescent="0.25">
      <c r="A1182" s="7">
        <v>118</v>
      </c>
      <c r="B1182" s="7">
        <v>3.1851029999999998</v>
      </c>
      <c r="C1182" s="7">
        <v>4.334454</v>
      </c>
      <c r="E1182" s="7">
        <v>118</v>
      </c>
      <c r="F1182" s="7">
        <v>4.5003919999999997</v>
      </c>
      <c r="G1182" s="7">
        <v>2.8894479999999998</v>
      </c>
    </row>
    <row r="1183" spans="1:7" x14ac:dyDescent="0.25">
      <c r="A1183" s="7">
        <v>118.1</v>
      </c>
      <c r="B1183" s="7">
        <v>3.1324149999999999</v>
      </c>
      <c r="C1183" s="7">
        <v>4.5081100000000003</v>
      </c>
      <c r="E1183" s="7">
        <v>118.1</v>
      </c>
      <c r="F1183" s="7">
        <v>4.7972159999999997</v>
      </c>
      <c r="G1183" s="7">
        <v>2.7748029999999999</v>
      </c>
    </row>
    <row r="1184" spans="1:7" x14ac:dyDescent="0.25">
      <c r="A1184" s="7">
        <v>118.2</v>
      </c>
      <c r="B1184" s="7">
        <v>3.1066389999999999</v>
      </c>
      <c r="C1184" s="7">
        <v>4.6931580000000004</v>
      </c>
      <c r="E1184" s="7">
        <v>118.2</v>
      </c>
      <c r="F1184" s="7">
        <v>3.6818719999999998</v>
      </c>
      <c r="G1184" s="7">
        <v>3.3968280000000002</v>
      </c>
    </row>
    <row r="1185" spans="1:7" x14ac:dyDescent="0.25">
      <c r="A1185" s="7">
        <v>118.3</v>
      </c>
      <c r="B1185" s="7">
        <v>3.1885469999999998</v>
      </c>
      <c r="C1185" s="7">
        <v>3.8466360000000002</v>
      </c>
      <c r="E1185" s="7">
        <v>118.3</v>
      </c>
      <c r="F1185" s="7">
        <v>4.1717399999999998</v>
      </c>
      <c r="G1185" s="7">
        <v>2.6833659999999999</v>
      </c>
    </row>
    <row r="1186" spans="1:7" x14ac:dyDescent="0.25">
      <c r="A1186" s="7">
        <v>118.4</v>
      </c>
      <c r="B1186" s="7">
        <v>3.5140069999999999</v>
      </c>
      <c r="C1186" s="7">
        <v>4.5519220000000002</v>
      </c>
      <c r="E1186" s="7">
        <v>118.4</v>
      </c>
      <c r="F1186" s="7">
        <v>4.457141</v>
      </c>
      <c r="G1186" s="7">
        <v>2.5882260000000001</v>
      </c>
    </row>
    <row r="1187" spans="1:7" x14ac:dyDescent="0.25">
      <c r="A1187" s="7">
        <v>118.5</v>
      </c>
      <c r="B1187" s="7">
        <v>3.121216</v>
      </c>
      <c r="C1187" s="7">
        <v>4.2020309999999998</v>
      </c>
      <c r="E1187" s="7">
        <v>118.5</v>
      </c>
      <c r="F1187" s="7">
        <v>4.327788</v>
      </c>
      <c r="G1187" s="7">
        <v>2.941322</v>
      </c>
    </row>
    <row r="1188" spans="1:7" x14ac:dyDescent="0.25">
      <c r="A1188" s="7">
        <v>118.6</v>
      </c>
      <c r="B1188" s="7">
        <v>3.2085840000000001</v>
      </c>
      <c r="C1188" s="7">
        <v>4.0867250000000004</v>
      </c>
      <c r="E1188" s="7">
        <v>118.6</v>
      </c>
      <c r="F1188" s="7">
        <v>4.2576650000000003</v>
      </c>
      <c r="G1188" s="7">
        <v>2.9055219999999999</v>
      </c>
    </row>
    <row r="1189" spans="1:7" x14ac:dyDescent="0.25">
      <c r="A1189" s="7">
        <v>118.7</v>
      </c>
      <c r="B1189" s="7">
        <v>3.2284540000000002</v>
      </c>
      <c r="C1189" s="7">
        <v>4.5305109999999997</v>
      </c>
      <c r="E1189" s="7">
        <v>118.7</v>
      </c>
      <c r="F1189" s="7">
        <v>3.8636010000000001</v>
      </c>
      <c r="G1189" s="7">
        <v>2.8562820000000002</v>
      </c>
    </row>
    <row r="1190" spans="1:7" x14ac:dyDescent="0.25">
      <c r="A1190" s="7">
        <v>118.8</v>
      </c>
      <c r="B1190" s="7">
        <v>3.204834</v>
      </c>
      <c r="C1190" s="7">
        <v>4.2146670000000004</v>
      </c>
      <c r="E1190" s="7">
        <v>118.8</v>
      </c>
      <c r="F1190" s="7">
        <v>4.325895</v>
      </c>
      <c r="G1190" s="7">
        <v>2.6473409999999999</v>
      </c>
    </row>
    <row r="1191" spans="1:7" x14ac:dyDescent="0.25">
      <c r="A1191" s="7">
        <v>118.9</v>
      </c>
      <c r="B1191" s="7">
        <v>3.1922229999999998</v>
      </c>
      <c r="C1191" s="7">
        <v>4.1389300000000002</v>
      </c>
      <c r="E1191" s="7">
        <v>118.9</v>
      </c>
      <c r="F1191" s="7">
        <v>4.0946809999999996</v>
      </c>
      <c r="G1191" s="7">
        <v>2.6614629999999999</v>
      </c>
    </row>
    <row r="1192" spans="1:7" x14ac:dyDescent="0.25">
      <c r="A1192" s="7">
        <v>119</v>
      </c>
      <c r="B1192" s="7">
        <v>3.173854</v>
      </c>
      <c r="C1192" s="7">
        <v>4.1886369999999999</v>
      </c>
      <c r="E1192" s="7">
        <v>119</v>
      </c>
      <c r="F1192" s="7">
        <v>5.0159840000000004</v>
      </c>
      <c r="G1192" s="7">
        <v>2.9377110000000002</v>
      </c>
    </row>
    <row r="1193" spans="1:7" x14ac:dyDescent="0.25">
      <c r="A1193" s="7">
        <v>119.1</v>
      </c>
      <c r="B1193" s="7">
        <v>3.8676620000000002</v>
      </c>
      <c r="C1193" s="7">
        <v>3.4712179999999999</v>
      </c>
      <c r="E1193" s="7">
        <v>119.1</v>
      </c>
      <c r="F1193" s="7">
        <v>3.9367070000000002</v>
      </c>
      <c r="G1193" s="7">
        <v>3.246381</v>
      </c>
    </row>
    <row r="1194" spans="1:7" x14ac:dyDescent="0.25">
      <c r="A1194" s="7">
        <v>119.2</v>
      </c>
      <c r="B1194" s="7">
        <v>3.363737</v>
      </c>
      <c r="C1194" s="7">
        <v>4.4430069999999997</v>
      </c>
      <c r="E1194" s="7">
        <v>119.2</v>
      </c>
      <c r="F1194" s="7">
        <v>5.0027569999999999</v>
      </c>
      <c r="G1194" s="7">
        <v>2.5692970000000002</v>
      </c>
    </row>
    <row r="1195" spans="1:7" x14ac:dyDescent="0.25">
      <c r="A1195" s="7">
        <v>119.3</v>
      </c>
      <c r="B1195" s="7">
        <v>3.3616060000000001</v>
      </c>
      <c r="C1195" s="7">
        <v>4.1796930000000003</v>
      </c>
      <c r="E1195" s="7">
        <v>119.3</v>
      </c>
      <c r="F1195" s="7">
        <v>4.9429610000000004</v>
      </c>
      <c r="G1195" s="7">
        <v>2.8687670000000001</v>
      </c>
    </row>
    <row r="1196" spans="1:7" x14ac:dyDescent="0.25">
      <c r="A1196" s="7">
        <v>119.4</v>
      </c>
      <c r="B1196" s="7">
        <v>3.4578229999999999</v>
      </c>
      <c r="C1196" s="7">
        <v>4.0217660000000004</v>
      </c>
      <c r="E1196" s="7">
        <v>119.4</v>
      </c>
      <c r="F1196" s="7">
        <v>4.4798479999999996</v>
      </c>
      <c r="G1196" s="7">
        <v>2.7246619999999999</v>
      </c>
    </row>
    <row r="1197" spans="1:7" x14ac:dyDescent="0.25">
      <c r="A1197" s="7">
        <v>119.5</v>
      </c>
      <c r="B1197" s="7">
        <v>3.21577</v>
      </c>
      <c r="C1197" s="7">
        <v>4.1074729999999997</v>
      </c>
      <c r="E1197" s="7">
        <v>119.5</v>
      </c>
      <c r="F1197" s="7">
        <v>4.6423050000000003</v>
      </c>
      <c r="G1197" s="7">
        <v>2.6757110000000002</v>
      </c>
    </row>
    <row r="1198" spans="1:7" x14ac:dyDescent="0.25">
      <c r="A1198" s="7">
        <v>119.6</v>
      </c>
      <c r="B1198" s="7">
        <v>3.2336290000000001</v>
      </c>
      <c r="C1198" s="7">
        <v>4.1548090000000002</v>
      </c>
      <c r="E1198" s="7">
        <v>119.6</v>
      </c>
      <c r="F1198" s="7">
        <v>4.7407510000000004</v>
      </c>
      <c r="G1198" s="7">
        <v>2.5702910000000001</v>
      </c>
    </row>
    <row r="1199" spans="1:7" x14ac:dyDescent="0.25">
      <c r="A1199" s="7">
        <v>119.7</v>
      </c>
      <c r="B1199" s="7">
        <v>3.2620689999999999</v>
      </c>
      <c r="C1199" s="7">
        <v>4.1204260000000001</v>
      </c>
      <c r="E1199" s="7">
        <v>119.7</v>
      </c>
      <c r="F1199" s="7">
        <v>4.717327</v>
      </c>
      <c r="G1199" s="7">
        <v>2.8870589999999998</v>
      </c>
    </row>
    <row r="1200" spans="1:7" x14ac:dyDescent="0.25">
      <c r="A1200" s="7">
        <v>119.8</v>
      </c>
      <c r="B1200" s="7">
        <v>3.2060399999999998</v>
      </c>
      <c r="C1200" s="7">
        <v>4.52203</v>
      </c>
      <c r="E1200" s="7">
        <v>119.8</v>
      </c>
      <c r="F1200" s="7">
        <v>4.7599790000000004</v>
      </c>
      <c r="G1200" s="7">
        <v>3.0606089999999999</v>
      </c>
    </row>
    <row r="1201" spans="1:7" x14ac:dyDescent="0.25">
      <c r="A1201" s="7">
        <v>119.9</v>
      </c>
      <c r="B1201" s="7">
        <v>3.1879270000000002</v>
      </c>
      <c r="C1201" s="7">
        <v>4.560003</v>
      </c>
      <c r="E1201" s="7">
        <v>119.9</v>
      </c>
      <c r="F1201" s="7">
        <v>4.5437099999999999</v>
      </c>
      <c r="G1201" s="7">
        <v>3.0600770000000002</v>
      </c>
    </row>
    <row r="1202" spans="1:7" x14ac:dyDescent="0.25">
      <c r="A1202" s="7">
        <v>120</v>
      </c>
      <c r="B1202" s="7">
        <v>3.071806</v>
      </c>
      <c r="C1202" s="7">
        <v>4.3395679999999999</v>
      </c>
      <c r="E1202" s="7">
        <v>120</v>
      </c>
      <c r="F1202" s="7">
        <v>4.5275939999999997</v>
      </c>
      <c r="G1202" s="7">
        <v>2.60921</v>
      </c>
    </row>
    <row r="1203" spans="1:7" x14ac:dyDescent="0.25">
      <c r="A1203" s="7">
        <v>120.1</v>
      </c>
      <c r="B1203" s="7">
        <v>3.1671480000000001</v>
      </c>
      <c r="C1203" s="7">
        <v>4.4601179999999996</v>
      </c>
      <c r="E1203" s="7">
        <v>120.1</v>
      </c>
      <c r="F1203" s="7">
        <v>4.8828319999999996</v>
      </c>
      <c r="G1203" s="7">
        <v>2.8701979999999998</v>
      </c>
    </row>
    <row r="1204" spans="1:7" x14ac:dyDescent="0.25">
      <c r="A1204" s="7">
        <v>120.2</v>
      </c>
      <c r="B1204" s="7">
        <v>3.0806610000000001</v>
      </c>
      <c r="C1204" s="7">
        <v>4.5985610000000001</v>
      </c>
      <c r="E1204" s="7">
        <v>120.2</v>
      </c>
      <c r="F1204" s="7">
        <v>5.0651539999999997</v>
      </c>
      <c r="G1204" s="7">
        <v>2.946345</v>
      </c>
    </row>
    <row r="1205" spans="1:7" x14ac:dyDescent="0.25">
      <c r="A1205" s="7">
        <v>120.3</v>
      </c>
      <c r="B1205" s="7">
        <v>3.0938119999999998</v>
      </c>
      <c r="C1205" s="7">
        <v>4.1838639999999998</v>
      </c>
      <c r="E1205" s="7">
        <v>120.3</v>
      </c>
      <c r="F1205" s="7">
        <v>4.8614499999999996</v>
      </c>
      <c r="G1205" s="7">
        <v>2.794896</v>
      </c>
    </row>
    <row r="1206" spans="1:7" x14ac:dyDescent="0.25">
      <c r="A1206" s="7">
        <v>120.4</v>
      </c>
      <c r="B1206" s="7">
        <v>3.0452669999999999</v>
      </c>
      <c r="C1206" s="7">
        <v>4.1694979999999999</v>
      </c>
      <c r="E1206" s="7">
        <v>120.4</v>
      </c>
      <c r="F1206" s="7">
        <v>4.4578449999999998</v>
      </c>
      <c r="G1206" s="7">
        <v>3.0785740000000001</v>
      </c>
    </row>
    <row r="1207" spans="1:7" x14ac:dyDescent="0.25">
      <c r="A1207" s="7">
        <v>120.5</v>
      </c>
      <c r="B1207" s="7">
        <v>2.9978280000000002</v>
      </c>
      <c r="C1207" s="7">
        <v>4.374784</v>
      </c>
      <c r="E1207" s="7">
        <v>120.5</v>
      </c>
      <c r="F1207" s="7">
        <v>4.5377369999999999</v>
      </c>
      <c r="G1207" s="7">
        <v>2.76403</v>
      </c>
    </row>
    <row r="1208" spans="1:7" x14ac:dyDescent="0.25">
      <c r="A1208" s="7">
        <v>120.6</v>
      </c>
      <c r="B1208" s="7">
        <v>3.5709070000000001</v>
      </c>
      <c r="C1208" s="7">
        <v>4.4599739999999999</v>
      </c>
      <c r="E1208" s="7">
        <v>120.6</v>
      </c>
      <c r="F1208" s="7">
        <v>4.7397929999999997</v>
      </c>
      <c r="G1208" s="7">
        <v>2.8041459999999998</v>
      </c>
    </row>
    <row r="1209" spans="1:7" x14ac:dyDescent="0.25">
      <c r="A1209" s="7">
        <v>120.7</v>
      </c>
      <c r="B1209" s="7">
        <v>3.256103</v>
      </c>
      <c r="C1209" s="7">
        <v>4.5529489999999999</v>
      </c>
      <c r="E1209" s="7">
        <v>120.7</v>
      </c>
      <c r="F1209" s="7">
        <v>3.8361649999999998</v>
      </c>
      <c r="G1209" s="7">
        <v>2.769218</v>
      </c>
    </row>
    <row r="1210" spans="1:7" x14ac:dyDescent="0.25">
      <c r="A1210" s="7">
        <v>120.8</v>
      </c>
      <c r="B1210" s="7">
        <v>3.481754</v>
      </c>
      <c r="C1210" s="7">
        <v>4.1529879999999997</v>
      </c>
      <c r="E1210" s="7">
        <v>120.8</v>
      </c>
      <c r="F1210" s="7">
        <v>4.5326370000000002</v>
      </c>
      <c r="G1210" s="7">
        <v>2.6743920000000001</v>
      </c>
    </row>
    <row r="1211" spans="1:7" x14ac:dyDescent="0.25">
      <c r="A1211" s="7">
        <v>120.9</v>
      </c>
      <c r="B1211" s="7">
        <v>3.2216900000000002</v>
      </c>
      <c r="C1211" s="7">
        <v>4.8560340000000002</v>
      </c>
      <c r="E1211" s="7">
        <v>120.9</v>
      </c>
      <c r="F1211" s="7">
        <v>4.9683979999999996</v>
      </c>
      <c r="G1211" s="7">
        <v>2.7903060000000002</v>
      </c>
    </row>
    <row r="1212" spans="1:7" x14ac:dyDescent="0.25">
      <c r="A1212" s="7">
        <v>121</v>
      </c>
      <c r="B1212" s="7">
        <v>3.3565109999999998</v>
      </c>
      <c r="C1212" s="7">
        <v>4.6648230000000002</v>
      </c>
      <c r="E1212" s="7">
        <v>121</v>
      </c>
      <c r="F1212" s="7">
        <v>4.2666709999999997</v>
      </c>
      <c r="G1212" s="7">
        <v>2.7134580000000001</v>
      </c>
    </row>
    <row r="1213" spans="1:7" x14ac:dyDescent="0.25">
      <c r="A1213" s="7">
        <v>121.1</v>
      </c>
      <c r="B1213" s="7">
        <v>3.8833600000000001</v>
      </c>
      <c r="C1213" s="7">
        <v>4.3003559999999998</v>
      </c>
      <c r="E1213" s="7">
        <v>121.1</v>
      </c>
      <c r="F1213" s="7">
        <v>4.9037639999999998</v>
      </c>
      <c r="G1213" s="7">
        <v>2.6498270000000002</v>
      </c>
    </row>
    <row r="1214" spans="1:7" x14ac:dyDescent="0.25">
      <c r="A1214" s="7">
        <v>121.2</v>
      </c>
      <c r="B1214" s="7">
        <v>3.3337129999999999</v>
      </c>
      <c r="C1214" s="7">
        <v>4.8088990000000003</v>
      </c>
      <c r="E1214" s="7">
        <v>121.2</v>
      </c>
      <c r="F1214" s="7">
        <v>4.9579360000000001</v>
      </c>
      <c r="G1214" s="7">
        <v>2.6982219999999999</v>
      </c>
    </row>
    <row r="1215" spans="1:7" x14ac:dyDescent="0.25">
      <c r="A1215" s="7">
        <v>121.3</v>
      </c>
      <c r="B1215" s="7">
        <v>3.1798860000000002</v>
      </c>
      <c r="C1215" s="7">
        <v>4.81419</v>
      </c>
      <c r="E1215" s="7">
        <v>121.3</v>
      </c>
      <c r="F1215" s="7">
        <v>4.1647420000000004</v>
      </c>
      <c r="G1215" s="7">
        <v>2.912744</v>
      </c>
    </row>
    <row r="1216" spans="1:7" x14ac:dyDescent="0.25">
      <c r="A1216" s="7">
        <v>121.4</v>
      </c>
      <c r="B1216" s="7">
        <v>3.1935690000000001</v>
      </c>
      <c r="C1216" s="7">
        <v>5.0323929999999999</v>
      </c>
      <c r="E1216" s="7">
        <v>121.4</v>
      </c>
      <c r="F1216" s="7">
        <v>4.5516680000000003</v>
      </c>
      <c r="G1216" s="7">
        <v>2.917341</v>
      </c>
    </row>
    <row r="1217" spans="1:7" x14ac:dyDescent="0.25">
      <c r="A1217" s="7">
        <v>121.5</v>
      </c>
      <c r="B1217" s="7">
        <v>3.0406749999999998</v>
      </c>
      <c r="C1217" s="7">
        <v>4.5945729999999996</v>
      </c>
      <c r="E1217" s="7">
        <v>121.5</v>
      </c>
      <c r="F1217" s="7">
        <v>4.6480360000000003</v>
      </c>
      <c r="G1217" s="7">
        <v>2.662058</v>
      </c>
    </row>
    <row r="1218" spans="1:7" x14ac:dyDescent="0.25">
      <c r="A1218" s="7">
        <v>121.6</v>
      </c>
      <c r="B1218" s="7">
        <v>3.16791</v>
      </c>
      <c r="C1218" s="7">
        <v>4.9621839999999997</v>
      </c>
      <c r="E1218" s="7">
        <v>121.6</v>
      </c>
      <c r="F1218" s="7">
        <v>4.3867710000000004</v>
      </c>
      <c r="G1218" s="7">
        <v>2.8656999999999999</v>
      </c>
    </row>
    <row r="1219" spans="1:7" x14ac:dyDescent="0.25">
      <c r="A1219" s="7">
        <v>121.7</v>
      </c>
      <c r="B1219" s="7">
        <v>3.2064499999999998</v>
      </c>
      <c r="C1219" s="7">
        <v>4.5676909999999999</v>
      </c>
      <c r="E1219" s="7">
        <v>121.7</v>
      </c>
      <c r="F1219" s="7">
        <v>4.3033279999999996</v>
      </c>
      <c r="G1219" s="7">
        <v>2.8577650000000001</v>
      </c>
    </row>
    <row r="1220" spans="1:7" x14ac:dyDescent="0.25">
      <c r="A1220" s="7">
        <v>121.8</v>
      </c>
      <c r="B1220" s="7">
        <v>3.2333449999999999</v>
      </c>
      <c r="C1220" s="7">
        <v>4.9040410000000003</v>
      </c>
      <c r="E1220" s="7">
        <v>121.8</v>
      </c>
      <c r="F1220" s="7">
        <v>4.3921549999999998</v>
      </c>
      <c r="G1220" s="7">
        <v>2.831032</v>
      </c>
    </row>
    <row r="1221" spans="1:7" x14ac:dyDescent="0.25">
      <c r="A1221" s="7">
        <v>121.9</v>
      </c>
      <c r="B1221" s="7">
        <v>3.2876080000000001</v>
      </c>
      <c r="C1221" s="7">
        <v>5.0546090000000001</v>
      </c>
      <c r="E1221" s="7">
        <v>121.9</v>
      </c>
      <c r="F1221" s="7">
        <v>4.8108000000000004</v>
      </c>
      <c r="G1221" s="7">
        <v>3.4129010000000002</v>
      </c>
    </row>
    <row r="1222" spans="1:7" x14ac:dyDescent="0.25">
      <c r="A1222" s="7">
        <v>122</v>
      </c>
      <c r="B1222" s="7">
        <v>3.0825010000000002</v>
      </c>
      <c r="C1222" s="7">
        <v>4.766133</v>
      </c>
      <c r="E1222" s="7">
        <v>122</v>
      </c>
      <c r="F1222" s="7">
        <v>5.0912009999999999</v>
      </c>
      <c r="G1222" s="7">
        <v>2.6258880000000002</v>
      </c>
    </row>
    <row r="1223" spans="1:7" x14ac:dyDescent="0.25">
      <c r="A1223" s="7">
        <v>122.1</v>
      </c>
      <c r="B1223" s="7">
        <v>3.2785120000000001</v>
      </c>
      <c r="C1223" s="7">
        <v>4.57254</v>
      </c>
      <c r="E1223" s="7">
        <v>122.1</v>
      </c>
      <c r="F1223" s="7">
        <v>4.7257129999999998</v>
      </c>
      <c r="G1223" s="7">
        <v>2.791709</v>
      </c>
    </row>
    <row r="1224" spans="1:7" x14ac:dyDescent="0.25">
      <c r="A1224" s="7">
        <v>122.2</v>
      </c>
      <c r="B1224" s="7">
        <v>3.463025</v>
      </c>
      <c r="C1224" s="7">
        <v>4.6516929999999999</v>
      </c>
      <c r="E1224" s="7">
        <v>122.2</v>
      </c>
      <c r="F1224" s="7">
        <v>4.8305550000000004</v>
      </c>
      <c r="G1224" s="7">
        <v>3.1678299999999999</v>
      </c>
    </row>
    <row r="1225" spans="1:7" x14ac:dyDescent="0.25">
      <c r="A1225" s="7">
        <v>122.3</v>
      </c>
      <c r="B1225" s="7">
        <v>3.4865550000000001</v>
      </c>
      <c r="C1225" s="7">
        <v>4.8568709999999999</v>
      </c>
      <c r="E1225" s="7">
        <v>122.3</v>
      </c>
      <c r="F1225" s="7">
        <v>5.0122790000000004</v>
      </c>
      <c r="G1225" s="7">
        <v>2.895667</v>
      </c>
    </row>
    <row r="1226" spans="1:7" x14ac:dyDescent="0.25">
      <c r="A1226" s="7">
        <v>122.4</v>
      </c>
      <c r="B1226" s="7">
        <v>3.2516989999999999</v>
      </c>
      <c r="C1226" s="7">
        <v>4.5221299999999998</v>
      </c>
      <c r="E1226" s="7">
        <v>122.4</v>
      </c>
      <c r="F1226" s="7">
        <v>5.121658</v>
      </c>
      <c r="G1226" s="7">
        <v>2.7075520000000002</v>
      </c>
    </row>
    <row r="1227" spans="1:7" x14ac:dyDescent="0.25">
      <c r="A1227" s="7">
        <v>122.5</v>
      </c>
      <c r="B1227" s="7">
        <v>3.347982</v>
      </c>
      <c r="C1227" s="7">
        <v>5.4505100000000004</v>
      </c>
      <c r="E1227" s="7">
        <v>122.5</v>
      </c>
      <c r="F1227" s="7">
        <v>4.2650490000000003</v>
      </c>
      <c r="G1227" s="7">
        <v>2.7060019999999998</v>
      </c>
    </row>
    <row r="1228" spans="1:7" x14ac:dyDescent="0.25">
      <c r="A1228" s="7">
        <v>122.6</v>
      </c>
      <c r="B1228" s="7">
        <v>3.0349360000000001</v>
      </c>
      <c r="C1228" s="7">
        <v>5.060505</v>
      </c>
      <c r="E1228" s="7">
        <v>122.6</v>
      </c>
      <c r="F1228" s="7">
        <v>5.1739300000000004</v>
      </c>
      <c r="G1228" s="7">
        <v>2.5877590000000001</v>
      </c>
    </row>
    <row r="1229" spans="1:7" x14ac:dyDescent="0.25">
      <c r="A1229" s="7">
        <v>122.7</v>
      </c>
      <c r="B1229" s="7">
        <v>3.1600030000000001</v>
      </c>
      <c r="C1229" s="7">
        <v>5.1666910000000001</v>
      </c>
      <c r="E1229" s="7">
        <v>122.7</v>
      </c>
      <c r="F1229" s="7">
        <v>5.446631</v>
      </c>
      <c r="G1229" s="7">
        <v>2.977643</v>
      </c>
    </row>
    <row r="1230" spans="1:7" x14ac:dyDescent="0.25">
      <c r="A1230" s="7">
        <v>122.8</v>
      </c>
      <c r="B1230" s="7">
        <v>3.3380749999999999</v>
      </c>
      <c r="C1230" s="7">
        <v>5.2519159999999996</v>
      </c>
      <c r="E1230" s="7">
        <v>122.8</v>
      </c>
      <c r="F1230" s="7">
        <v>5.4953149999999997</v>
      </c>
      <c r="G1230" s="7">
        <v>2.9501909999999998</v>
      </c>
    </row>
    <row r="1231" spans="1:7" x14ac:dyDescent="0.25">
      <c r="A1231" s="7">
        <v>122.9</v>
      </c>
      <c r="B1231" s="7">
        <v>3.089804</v>
      </c>
      <c r="C1231" s="7">
        <v>5.0603939999999996</v>
      </c>
      <c r="E1231" s="7">
        <v>122.9</v>
      </c>
      <c r="F1231" s="7">
        <v>5.4117350000000002</v>
      </c>
      <c r="G1231" s="7">
        <v>2.6848879999999999</v>
      </c>
    </row>
    <row r="1232" spans="1:7" x14ac:dyDescent="0.25">
      <c r="A1232" s="7">
        <v>123</v>
      </c>
      <c r="B1232" s="7">
        <v>3.3768739999999999</v>
      </c>
      <c r="C1232" s="7">
        <v>5.0930569999999999</v>
      </c>
      <c r="E1232" s="7">
        <v>123</v>
      </c>
      <c r="F1232" s="7">
        <v>5.0882610000000001</v>
      </c>
      <c r="G1232" s="7">
        <v>2.957579</v>
      </c>
    </row>
    <row r="1233" spans="1:7" x14ac:dyDescent="0.25">
      <c r="A1233" s="7">
        <v>123.1</v>
      </c>
      <c r="B1233" s="7">
        <v>3.4725429999999999</v>
      </c>
      <c r="C1233" s="7">
        <v>4.6571199999999999</v>
      </c>
      <c r="E1233" s="7">
        <v>123.1</v>
      </c>
      <c r="F1233" s="7">
        <v>4.9273280000000002</v>
      </c>
      <c r="G1233" s="7">
        <v>2.8425289999999999</v>
      </c>
    </row>
    <row r="1234" spans="1:7" x14ac:dyDescent="0.25">
      <c r="A1234" s="7">
        <v>123.2</v>
      </c>
      <c r="B1234" s="7">
        <v>3.3298359999999998</v>
      </c>
      <c r="C1234" s="7">
        <v>4.3990179999999999</v>
      </c>
      <c r="E1234" s="7">
        <v>123.2</v>
      </c>
      <c r="F1234" s="7">
        <v>5.7951610000000002</v>
      </c>
      <c r="G1234" s="7">
        <v>2.8540109999999999</v>
      </c>
    </row>
    <row r="1235" spans="1:7" x14ac:dyDescent="0.25">
      <c r="A1235" s="7">
        <v>123.3</v>
      </c>
      <c r="B1235" s="7">
        <v>2.9379209999999998</v>
      </c>
      <c r="C1235" s="7">
        <v>4.4229900000000004</v>
      </c>
      <c r="E1235" s="7">
        <v>123.3</v>
      </c>
      <c r="F1235" s="7">
        <v>5.6282430000000003</v>
      </c>
      <c r="G1235" s="7">
        <v>3.7566929999999998</v>
      </c>
    </row>
    <row r="1236" spans="1:7" x14ac:dyDescent="0.25">
      <c r="A1236" s="7">
        <v>123.4</v>
      </c>
      <c r="B1236" s="7">
        <v>3.4871099999999999</v>
      </c>
      <c r="C1236" s="7">
        <v>3.9157229999999998</v>
      </c>
      <c r="E1236" s="7">
        <v>123.4</v>
      </c>
      <c r="F1236" s="7">
        <v>5.9040699999999999</v>
      </c>
      <c r="G1236" s="7">
        <v>3.8165010000000001</v>
      </c>
    </row>
    <row r="1237" spans="1:7" x14ac:dyDescent="0.25">
      <c r="A1237" s="7">
        <v>123.5</v>
      </c>
      <c r="B1237" s="7">
        <v>3.1615180000000001</v>
      </c>
      <c r="C1237" s="7">
        <v>4.1879080000000002</v>
      </c>
      <c r="E1237" s="7">
        <v>123.5</v>
      </c>
      <c r="F1237" s="7">
        <v>5.6742530000000002</v>
      </c>
      <c r="G1237" s="7">
        <v>4.9165179999999999</v>
      </c>
    </row>
    <row r="1238" spans="1:7" x14ac:dyDescent="0.25">
      <c r="A1238" s="7">
        <v>123.6</v>
      </c>
      <c r="B1238" s="7">
        <v>3.206763</v>
      </c>
      <c r="C1238" s="7">
        <v>4.3088639999999998</v>
      </c>
      <c r="E1238" s="7">
        <v>123.6</v>
      </c>
      <c r="F1238" s="7">
        <v>5.3001839999999998</v>
      </c>
      <c r="G1238" s="7">
        <v>4.312176</v>
      </c>
    </row>
    <row r="1239" spans="1:7" x14ac:dyDescent="0.25">
      <c r="A1239" s="7">
        <v>123.7</v>
      </c>
      <c r="B1239" s="7">
        <v>3.3001870000000002</v>
      </c>
      <c r="C1239" s="7">
        <v>4.3536400000000004</v>
      </c>
      <c r="E1239" s="7">
        <v>123.7</v>
      </c>
      <c r="F1239" s="7">
        <v>5.7654699999999997</v>
      </c>
      <c r="G1239" s="7">
        <v>3.6110799999999998</v>
      </c>
    </row>
    <row r="1240" spans="1:7" x14ac:dyDescent="0.25">
      <c r="A1240" s="7">
        <v>123.8</v>
      </c>
      <c r="B1240" s="7">
        <v>3.3556180000000002</v>
      </c>
      <c r="C1240" s="7">
        <v>4.4068849999999999</v>
      </c>
      <c r="E1240" s="7">
        <v>123.8</v>
      </c>
      <c r="F1240" s="7">
        <v>5.7043809999999997</v>
      </c>
      <c r="G1240" s="7">
        <v>4.1031740000000001</v>
      </c>
    </row>
    <row r="1241" spans="1:7" x14ac:dyDescent="0.25">
      <c r="A1241" s="7">
        <v>123.9</v>
      </c>
      <c r="B1241" s="7">
        <v>3.2716319999999999</v>
      </c>
      <c r="C1241" s="7">
        <v>4.5274150000000004</v>
      </c>
      <c r="E1241" s="7">
        <v>123.9</v>
      </c>
      <c r="F1241" s="7">
        <v>5.2863749999999996</v>
      </c>
      <c r="G1241" s="7">
        <v>4.6632829999999998</v>
      </c>
    </row>
    <row r="1242" spans="1:7" x14ac:dyDescent="0.25">
      <c r="A1242" s="7">
        <v>124</v>
      </c>
      <c r="B1242" s="7">
        <v>3.1962109999999999</v>
      </c>
      <c r="C1242" s="7">
        <v>4.1324959999999997</v>
      </c>
      <c r="E1242" s="7">
        <v>124</v>
      </c>
      <c r="F1242" s="7">
        <v>5.4615479999999996</v>
      </c>
      <c r="G1242" s="7">
        <v>4.1488800000000001</v>
      </c>
    </row>
    <row r="1243" spans="1:7" x14ac:dyDescent="0.25">
      <c r="A1243" s="7">
        <v>124.1</v>
      </c>
      <c r="B1243" s="7">
        <v>3.409996</v>
      </c>
      <c r="C1243" s="7">
        <v>4.1576490000000002</v>
      </c>
      <c r="E1243" s="7">
        <v>124.1</v>
      </c>
      <c r="F1243" s="7">
        <v>4.8376010000000003</v>
      </c>
      <c r="G1243" s="7">
        <v>4.5513729999999999</v>
      </c>
    </row>
    <row r="1244" spans="1:7" x14ac:dyDescent="0.25">
      <c r="A1244" s="7">
        <v>124.2</v>
      </c>
      <c r="B1244" s="7">
        <v>3.1300490000000001</v>
      </c>
      <c r="C1244" s="7">
        <v>4.4763400000000004</v>
      </c>
      <c r="E1244" s="7">
        <v>124.2</v>
      </c>
      <c r="F1244" s="7">
        <v>2.7050589999999999</v>
      </c>
      <c r="G1244" s="7">
        <v>5.9294339999999996</v>
      </c>
    </row>
    <row r="1245" spans="1:7" x14ac:dyDescent="0.25">
      <c r="A1245" s="7">
        <v>124.3</v>
      </c>
      <c r="B1245" s="7">
        <v>3.267598</v>
      </c>
      <c r="C1245" s="7">
        <v>4.7997050000000003</v>
      </c>
      <c r="E1245" s="7">
        <v>124.3</v>
      </c>
      <c r="F1245" s="7">
        <v>2.835925</v>
      </c>
      <c r="G1245" s="7">
        <v>5.2794249999999998</v>
      </c>
    </row>
    <row r="1246" spans="1:7" x14ac:dyDescent="0.25">
      <c r="A1246" s="7">
        <v>124.4</v>
      </c>
      <c r="B1246" s="7">
        <v>3.5364040000000001</v>
      </c>
      <c r="C1246" s="7">
        <v>4.3420519999999998</v>
      </c>
      <c r="E1246" s="7">
        <v>124.4</v>
      </c>
      <c r="F1246" s="7">
        <v>2.6892369999999999</v>
      </c>
      <c r="G1246" s="7">
        <v>5.1745510000000001</v>
      </c>
    </row>
    <row r="1247" spans="1:7" x14ac:dyDescent="0.25">
      <c r="A1247" s="7">
        <v>124.5</v>
      </c>
      <c r="B1247" s="7">
        <v>3.211411</v>
      </c>
      <c r="C1247" s="7">
        <v>4.3225569999999998</v>
      </c>
      <c r="E1247" s="7">
        <v>124.5</v>
      </c>
      <c r="F1247" s="7">
        <v>2.6542379999999999</v>
      </c>
      <c r="G1247" s="7">
        <v>4.9242419999999996</v>
      </c>
    </row>
    <row r="1248" spans="1:7" x14ac:dyDescent="0.25">
      <c r="A1248" s="7">
        <v>124.6</v>
      </c>
      <c r="B1248" s="7">
        <v>3.4514909999999999</v>
      </c>
      <c r="C1248" s="7">
        <v>4.3750220000000004</v>
      </c>
      <c r="E1248" s="7">
        <v>124.6</v>
      </c>
      <c r="F1248" s="7">
        <v>2.7074129999999998</v>
      </c>
      <c r="G1248" s="7">
        <v>5.4699989999999996</v>
      </c>
    </row>
    <row r="1249" spans="1:7" x14ac:dyDescent="0.25">
      <c r="A1249" s="7">
        <v>124.7</v>
      </c>
      <c r="B1249" s="7">
        <v>3.4212660000000001</v>
      </c>
      <c r="C1249" s="7">
        <v>4.145416</v>
      </c>
      <c r="E1249" s="7">
        <v>124.7</v>
      </c>
      <c r="F1249" s="7">
        <v>3.0539459999999998</v>
      </c>
      <c r="G1249" s="7">
        <v>4.7870229999999996</v>
      </c>
    </row>
    <row r="1250" spans="1:7" x14ac:dyDescent="0.25">
      <c r="A1250" s="7">
        <v>124.8</v>
      </c>
      <c r="B1250" s="7">
        <v>3.450542</v>
      </c>
      <c r="C1250" s="7">
        <v>4.0809199999999999</v>
      </c>
      <c r="E1250" s="7">
        <v>124.8</v>
      </c>
      <c r="F1250" s="7">
        <v>2.966037</v>
      </c>
      <c r="G1250" s="7">
        <v>5.569712</v>
      </c>
    </row>
    <row r="1251" spans="1:7" x14ac:dyDescent="0.25">
      <c r="A1251" s="7">
        <v>124.9</v>
      </c>
      <c r="B1251" s="7">
        <v>3.2454990000000001</v>
      </c>
      <c r="C1251" s="7">
        <v>4.6111579999999996</v>
      </c>
      <c r="E1251" s="7">
        <v>124.9</v>
      </c>
      <c r="F1251" s="7">
        <v>2.5669749999999998</v>
      </c>
      <c r="G1251" s="7">
        <v>5.5609520000000003</v>
      </c>
    </row>
    <row r="1252" spans="1:7" x14ac:dyDescent="0.25">
      <c r="A1252" s="7">
        <v>125</v>
      </c>
      <c r="B1252" s="7">
        <v>3.3748499999999999</v>
      </c>
      <c r="C1252" s="7">
        <v>4.8326520000000004</v>
      </c>
      <c r="E1252" s="7">
        <v>125</v>
      </c>
      <c r="F1252" s="7">
        <v>2.6798250000000001</v>
      </c>
      <c r="G1252" s="7">
        <v>5.1688530000000004</v>
      </c>
    </row>
    <row r="1253" spans="1:7" x14ac:dyDescent="0.25">
      <c r="A1253" s="7">
        <v>125.1</v>
      </c>
      <c r="B1253" s="7">
        <v>3.2136</v>
      </c>
      <c r="C1253" s="7">
        <v>4.592441</v>
      </c>
      <c r="E1253" s="7">
        <v>125.1</v>
      </c>
      <c r="F1253" s="7">
        <v>2.7641779999999998</v>
      </c>
      <c r="G1253" s="7">
        <v>4.9270949999999996</v>
      </c>
    </row>
    <row r="1254" spans="1:7" x14ac:dyDescent="0.25">
      <c r="A1254" s="7">
        <v>125.2</v>
      </c>
      <c r="B1254" s="7">
        <v>3.305736</v>
      </c>
      <c r="C1254" s="7">
        <v>4.4205329999999998</v>
      </c>
      <c r="E1254" s="7">
        <v>125.2</v>
      </c>
      <c r="F1254" s="7">
        <v>2.5839599999999998</v>
      </c>
      <c r="G1254" s="7">
        <v>5.5567780000000004</v>
      </c>
    </row>
    <row r="1255" spans="1:7" x14ac:dyDescent="0.25">
      <c r="A1255" s="7">
        <v>125.3</v>
      </c>
      <c r="B1255" s="7">
        <v>3.2526190000000001</v>
      </c>
      <c r="C1255" s="7">
        <v>4.7586909999999998</v>
      </c>
      <c r="E1255" s="7">
        <v>125.3</v>
      </c>
      <c r="F1255" s="7">
        <v>2.6518540000000002</v>
      </c>
      <c r="G1255" s="7">
        <v>5.0325530000000001</v>
      </c>
    </row>
    <row r="1256" spans="1:7" x14ac:dyDescent="0.25">
      <c r="A1256" s="7">
        <v>125.4</v>
      </c>
      <c r="B1256" s="7">
        <v>3.1748029999999998</v>
      </c>
      <c r="C1256" s="7">
        <v>4.3451620000000002</v>
      </c>
      <c r="E1256" s="7">
        <v>125.4</v>
      </c>
      <c r="F1256" s="7">
        <v>2.618906</v>
      </c>
      <c r="G1256" s="7">
        <v>4.7894639999999997</v>
      </c>
    </row>
    <row r="1257" spans="1:7" x14ac:dyDescent="0.25">
      <c r="A1257" s="7">
        <v>125.5</v>
      </c>
      <c r="B1257" s="7">
        <v>3.1683080000000001</v>
      </c>
      <c r="C1257" s="7">
        <v>4.863429</v>
      </c>
      <c r="E1257" s="7">
        <v>125.5</v>
      </c>
      <c r="F1257" s="7">
        <v>2.8146779999999998</v>
      </c>
      <c r="G1257" s="7">
        <v>4.2912059999999999</v>
      </c>
    </row>
    <row r="1258" spans="1:7" x14ac:dyDescent="0.25">
      <c r="A1258" s="7">
        <v>125.6</v>
      </c>
      <c r="B1258" s="7">
        <v>3.4054929999999999</v>
      </c>
      <c r="C1258" s="7">
        <v>3.9775200000000002</v>
      </c>
      <c r="E1258" s="7">
        <v>125.6</v>
      </c>
      <c r="F1258" s="7">
        <v>2.7750219999999999</v>
      </c>
      <c r="G1258" s="7">
        <v>5.2546030000000004</v>
      </c>
    </row>
    <row r="1259" spans="1:7" x14ac:dyDescent="0.25">
      <c r="A1259" s="7">
        <v>125.7</v>
      </c>
      <c r="B1259" s="7">
        <v>3.1224539999999998</v>
      </c>
      <c r="C1259" s="7">
        <v>4.5611519999999999</v>
      </c>
      <c r="E1259" s="7">
        <v>125.7</v>
      </c>
      <c r="F1259" s="7">
        <v>2.6748440000000002</v>
      </c>
      <c r="G1259" s="7">
        <v>5.1260370000000002</v>
      </c>
    </row>
    <row r="1260" spans="1:7" x14ac:dyDescent="0.25">
      <c r="A1260" s="7">
        <v>125.8</v>
      </c>
      <c r="B1260" s="7">
        <v>3.075151</v>
      </c>
      <c r="C1260" s="7">
        <v>4.1366930000000002</v>
      </c>
      <c r="E1260" s="7">
        <v>125.8</v>
      </c>
      <c r="F1260" s="7">
        <v>2.7076699999999998</v>
      </c>
      <c r="G1260" s="7">
        <v>5.5265329999999997</v>
      </c>
    </row>
    <row r="1261" spans="1:7" x14ac:dyDescent="0.25">
      <c r="A1261" s="7">
        <v>125.9</v>
      </c>
      <c r="B1261" s="7">
        <v>3.361939</v>
      </c>
      <c r="C1261" s="7">
        <v>4.1277020000000002</v>
      </c>
      <c r="E1261" s="7">
        <v>125.9</v>
      </c>
      <c r="F1261" s="7">
        <v>3.626738</v>
      </c>
      <c r="G1261" s="7">
        <v>5.2641289999999996</v>
      </c>
    </row>
    <row r="1262" spans="1:7" x14ac:dyDescent="0.25">
      <c r="A1262" s="7">
        <v>126</v>
      </c>
      <c r="B1262" s="7">
        <v>3.5609999999999999</v>
      </c>
      <c r="C1262" s="7">
        <v>4.113226</v>
      </c>
      <c r="E1262" s="7">
        <v>126</v>
      </c>
      <c r="F1262" s="7">
        <v>2.787865</v>
      </c>
      <c r="G1262" s="7">
        <v>5.2715969999999999</v>
      </c>
    </row>
    <row r="1263" spans="1:7" x14ac:dyDescent="0.25">
      <c r="A1263" s="7">
        <v>126.1</v>
      </c>
      <c r="B1263" s="7">
        <v>3.3191380000000001</v>
      </c>
      <c r="C1263" s="7">
        <v>4.1735569999999997</v>
      </c>
      <c r="E1263" s="7">
        <v>126.1</v>
      </c>
      <c r="F1263" s="7">
        <v>2.838889</v>
      </c>
      <c r="G1263" s="7">
        <v>4.6440910000000004</v>
      </c>
    </row>
    <row r="1264" spans="1:7" x14ac:dyDescent="0.25">
      <c r="A1264" s="7">
        <v>126.2</v>
      </c>
      <c r="B1264" s="7">
        <v>3.0364710000000001</v>
      </c>
      <c r="C1264" s="7">
        <v>5.3622810000000003</v>
      </c>
      <c r="E1264" s="7">
        <v>126.2</v>
      </c>
      <c r="F1264" s="7">
        <v>2.8624619999999998</v>
      </c>
      <c r="G1264" s="7">
        <v>4.7850169999999999</v>
      </c>
    </row>
    <row r="1265" spans="1:7" x14ac:dyDescent="0.25">
      <c r="A1265" s="7">
        <v>126.3</v>
      </c>
      <c r="B1265" s="7">
        <v>3.1845569999999999</v>
      </c>
      <c r="C1265" s="7">
        <v>3.7170969999999999</v>
      </c>
      <c r="E1265" s="7">
        <v>126.3</v>
      </c>
      <c r="F1265" s="7">
        <v>2.7990740000000001</v>
      </c>
      <c r="G1265" s="7">
        <v>4.829745</v>
      </c>
    </row>
    <row r="1266" spans="1:7" x14ac:dyDescent="0.25">
      <c r="A1266" s="7">
        <v>126.4</v>
      </c>
      <c r="B1266" s="7">
        <v>2.971069</v>
      </c>
      <c r="C1266" s="7">
        <v>3.9591530000000001</v>
      </c>
      <c r="E1266" s="7">
        <v>126.4</v>
      </c>
      <c r="F1266" s="7">
        <v>2.7203430000000002</v>
      </c>
      <c r="G1266" s="7">
        <v>5.0244030000000004</v>
      </c>
    </row>
    <row r="1267" spans="1:7" x14ac:dyDescent="0.25">
      <c r="A1267" s="7">
        <v>126.5</v>
      </c>
      <c r="B1267" s="7">
        <v>3.0948639999999998</v>
      </c>
      <c r="C1267" s="7">
        <v>4.5939959999999997</v>
      </c>
      <c r="E1267" s="7">
        <v>126.5</v>
      </c>
      <c r="F1267" s="7">
        <v>4.2942609999999997</v>
      </c>
      <c r="G1267" s="7">
        <v>4.451149</v>
      </c>
    </row>
    <row r="1268" spans="1:7" x14ac:dyDescent="0.25">
      <c r="A1268" s="7">
        <v>126.6</v>
      </c>
      <c r="B1268" s="7">
        <v>3.4418579999999999</v>
      </c>
      <c r="C1268" s="7">
        <v>4.269406</v>
      </c>
      <c r="E1268" s="7">
        <v>126.6</v>
      </c>
      <c r="F1268" s="7">
        <v>4.6909890000000001</v>
      </c>
      <c r="G1268" s="7">
        <v>5.3768399999999996</v>
      </c>
    </row>
    <row r="1269" spans="1:7" x14ac:dyDescent="0.25">
      <c r="A1269" s="7">
        <v>126.7</v>
      </c>
      <c r="B1269" s="7">
        <v>3.2256580000000001</v>
      </c>
      <c r="C1269" s="7">
        <v>4.6860920000000004</v>
      </c>
      <c r="E1269" s="7">
        <v>126.7</v>
      </c>
      <c r="F1269" s="7">
        <v>4.3905859999999999</v>
      </c>
      <c r="G1269" s="7">
        <v>4.9352280000000004</v>
      </c>
    </row>
    <row r="1270" spans="1:7" x14ac:dyDescent="0.25">
      <c r="A1270" s="7">
        <v>126.8</v>
      </c>
      <c r="B1270" s="7">
        <v>3.214871</v>
      </c>
      <c r="C1270" s="7">
        <v>4.2680239999999996</v>
      </c>
      <c r="E1270" s="7">
        <v>126.8</v>
      </c>
      <c r="F1270" s="7">
        <v>4.6678949999999997</v>
      </c>
      <c r="G1270" s="7">
        <v>5.2238300000000004</v>
      </c>
    </row>
    <row r="1271" spans="1:7" x14ac:dyDescent="0.25">
      <c r="A1271" s="7">
        <v>126.9</v>
      </c>
      <c r="B1271" s="7">
        <v>3.5651419999999998</v>
      </c>
      <c r="C1271" s="7">
        <v>4.1647670000000003</v>
      </c>
      <c r="E1271" s="7">
        <v>126.9</v>
      </c>
      <c r="F1271" s="7">
        <v>4.501493</v>
      </c>
      <c r="G1271" s="7">
        <v>5.1191899999999997</v>
      </c>
    </row>
    <row r="1272" spans="1:7" x14ac:dyDescent="0.25">
      <c r="A1272" s="7">
        <v>127</v>
      </c>
      <c r="B1272" s="7">
        <v>3.151964</v>
      </c>
      <c r="C1272" s="7">
        <v>4.1472160000000002</v>
      </c>
      <c r="E1272" s="7">
        <v>127</v>
      </c>
      <c r="F1272" s="7">
        <v>2.7359749999999998</v>
      </c>
      <c r="G1272" s="7">
        <v>5.3147510000000002</v>
      </c>
    </row>
    <row r="1273" spans="1:7" x14ac:dyDescent="0.25">
      <c r="A1273" s="7">
        <v>127.1</v>
      </c>
      <c r="B1273" s="7">
        <v>3.1987070000000002</v>
      </c>
      <c r="C1273" s="7">
        <v>4.2368439999999996</v>
      </c>
      <c r="E1273" s="7">
        <v>127.1</v>
      </c>
      <c r="F1273" s="7">
        <v>3.3423210000000001</v>
      </c>
      <c r="G1273" s="7">
        <v>4.5724590000000003</v>
      </c>
    </row>
    <row r="1274" spans="1:7" x14ac:dyDescent="0.25">
      <c r="A1274" s="7">
        <v>127.2</v>
      </c>
      <c r="B1274" s="7">
        <v>3.1159680000000001</v>
      </c>
      <c r="C1274" s="7">
        <v>4.6794549999999999</v>
      </c>
      <c r="E1274" s="7">
        <v>127.2</v>
      </c>
      <c r="F1274" s="7">
        <v>3.4313069999999999</v>
      </c>
      <c r="G1274" s="7">
        <v>4.6088300000000002</v>
      </c>
    </row>
    <row r="1275" spans="1:7" x14ac:dyDescent="0.25">
      <c r="A1275" s="7">
        <v>127.3</v>
      </c>
      <c r="B1275" s="7">
        <v>3.063539</v>
      </c>
      <c r="C1275" s="7">
        <v>4.0953109999999997</v>
      </c>
      <c r="E1275" s="7">
        <v>127.3</v>
      </c>
      <c r="F1275" s="7">
        <v>2.6787030000000001</v>
      </c>
      <c r="G1275" s="7">
        <v>5.5253110000000003</v>
      </c>
    </row>
    <row r="1276" spans="1:7" x14ac:dyDescent="0.25">
      <c r="A1276" s="7">
        <v>127.4</v>
      </c>
      <c r="B1276" s="7">
        <v>3.0707239999999998</v>
      </c>
      <c r="C1276" s="7">
        <v>3.7921619999999998</v>
      </c>
      <c r="E1276" s="7">
        <v>127.4</v>
      </c>
      <c r="F1276" s="7">
        <v>2.8261280000000002</v>
      </c>
      <c r="G1276" s="7">
        <v>5.0611439999999996</v>
      </c>
    </row>
    <row r="1277" spans="1:7" x14ac:dyDescent="0.25">
      <c r="A1277" s="7">
        <v>127.5</v>
      </c>
      <c r="B1277" s="7">
        <v>3.1453859999999998</v>
      </c>
      <c r="C1277" s="7">
        <v>3.910015</v>
      </c>
      <c r="E1277" s="7">
        <v>127.5</v>
      </c>
      <c r="F1277" s="7">
        <v>2.6603880000000002</v>
      </c>
      <c r="G1277" s="7">
        <v>5.301634</v>
      </c>
    </row>
    <row r="1278" spans="1:7" x14ac:dyDescent="0.25">
      <c r="A1278" s="7">
        <v>127.6</v>
      </c>
      <c r="B1278" s="7">
        <v>3.0821019999999999</v>
      </c>
      <c r="C1278" s="7">
        <v>4.5653129999999997</v>
      </c>
      <c r="E1278" s="7">
        <v>127.6</v>
      </c>
      <c r="F1278" s="7">
        <v>2.673953</v>
      </c>
      <c r="G1278" s="7">
        <v>5.168183</v>
      </c>
    </row>
    <row r="1279" spans="1:7" x14ac:dyDescent="0.25">
      <c r="A1279" s="7">
        <v>127.7</v>
      </c>
      <c r="B1279" s="7">
        <v>3.4220739999999998</v>
      </c>
      <c r="C1279" s="7">
        <v>4.2673500000000004</v>
      </c>
      <c r="E1279" s="7">
        <v>127.7</v>
      </c>
      <c r="F1279" s="7">
        <v>2.8557250000000001</v>
      </c>
      <c r="G1279" s="7">
        <v>5.3897690000000003</v>
      </c>
    </row>
    <row r="1280" spans="1:7" x14ac:dyDescent="0.25">
      <c r="A1280" s="7">
        <v>127.8</v>
      </c>
      <c r="B1280" s="7">
        <v>3.126782</v>
      </c>
      <c r="C1280" s="7">
        <v>3.6227779999999998</v>
      </c>
      <c r="E1280" s="7">
        <v>127.8</v>
      </c>
      <c r="F1280" s="7">
        <v>2.9221910000000002</v>
      </c>
      <c r="G1280" s="7">
        <v>4.7782150000000003</v>
      </c>
    </row>
    <row r="1281" spans="1:7" x14ac:dyDescent="0.25">
      <c r="A1281" s="7">
        <v>127.9</v>
      </c>
      <c r="B1281" s="7">
        <v>3.331143</v>
      </c>
      <c r="C1281" s="7">
        <v>4.163284</v>
      </c>
      <c r="E1281" s="7">
        <v>127.9</v>
      </c>
      <c r="F1281" s="7">
        <v>4.7563740000000001</v>
      </c>
      <c r="G1281" s="7">
        <v>5.0158170000000002</v>
      </c>
    </row>
    <row r="1282" spans="1:7" x14ac:dyDescent="0.25">
      <c r="A1282" s="7">
        <v>128</v>
      </c>
      <c r="B1282" s="7">
        <v>3.1037680000000001</v>
      </c>
      <c r="C1282" s="7">
        <v>3.8248660000000001</v>
      </c>
      <c r="E1282" s="7">
        <v>128</v>
      </c>
      <c r="F1282" s="7">
        <v>4.6296809999999997</v>
      </c>
      <c r="G1282" s="7">
        <v>4.9967199999999998</v>
      </c>
    </row>
    <row r="1283" spans="1:7" x14ac:dyDescent="0.25">
      <c r="A1283" s="7">
        <v>128.1</v>
      </c>
      <c r="B1283" s="7">
        <v>3.0297369999999999</v>
      </c>
      <c r="C1283" s="7">
        <v>3.7965680000000002</v>
      </c>
      <c r="E1283" s="7">
        <v>128.1</v>
      </c>
      <c r="F1283" s="7">
        <v>4.6364359999999998</v>
      </c>
      <c r="G1283" s="7">
        <v>4.4866250000000001</v>
      </c>
    </row>
    <row r="1284" spans="1:7" x14ac:dyDescent="0.25">
      <c r="A1284" s="7">
        <v>128.19999999999999</v>
      </c>
      <c r="B1284" s="7">
        <v>3.350101</v>
      </c>
      <c r="C1284" s="7">
        <v>3.7539280000000002</v>
      </c>
      <c r="E1284" s="7">
        <v>128.19999999999999</v>
      </c>
      <c r="F1284" s="7">
        <v>3.7276379999999998</v>
      </c>
      <c r="G1284" s="7">
        <v>4.7144510000000004</v>
      </c>
    </row>
    <row r="1285" spans="1:7" x14ac:dyDescent="0.25">
      <c r="A1285" s="7">
        <v>128.30000000000001</v>
      </c>
      <c r="B1285" s="7">
        <v>3.3384450000000001</v>
      </c>
      <c r="C1285" s="7">
        <v>3.743112</v>
      </c>
      <c r="E1285" s="7">
        <v>128.30000000000001</v>
      </c>
      <c r="F1285" s="7">
        <v>4.4248669999999999</v>
      </c>
      <c r="G1285" s="7">
        <v>4.2094490000000002</v>
      </c>
    </row>
    <row r="1286" spans="1:7" x14ac:dyDescent="0.25">
      <c r="A1286" s="7">
        <v>128.4</v>
      </c>
      <c r="B1286" s="7">
        <v>3.2522060000000002</v>
      </c>
      <c r="C1286" s="7">
        <v>4.0822690000000001</v>
      </c>
      <c r="E1286" s="7">
        <v>128.4</v>
      </c>
      <c r="F1286" s="7">
        <v>2.6961580000000001</v>
      </c>
      <c r="G1286" s="7">
        <v>5.9282680000000001</v>
      </c>
    </row>
    <row r="1287" spans="1:7" x14ac:dyDescent="0.25">
      <c r="A1287" s="7">
        <v>128.5</v>
      </c>
      <c r="B1287" s="7">
        <v>3.141454</v>
      </c>
      <c r="C1287" s="7">
        <v>4.2394410000000002</v>
      </c>
      <c r="E1287" s="7">
        <v>128.5</v>
      </c>
      <c r="F1287" s="7">
        <v>3.253571</v>
      </c>
      <c r="G1287" s="7">
        <v>5.8898799999999998</v>
      </c>
    </row>
    <row r="1288" spans="1:7" x14ac:dyDescent="0.25">
      <c r="A1288" s="7">
        <v>128.6</v>
      </c>
      <c r="B1288" s="7">
        <v>3.161654</v>
      </c>
      <c r="C1288" s="7">
        <v>4.1661869999999999</v>
      </c>
      <c r="E1288" s="7">
        <v>128.6</v>
      </c>
      <c r="F1288" s="7">
        <v>2.6402649999999999</v>
      </c>
      <c r="G1288" s="7">
        <v>5.5620810000000001</v>
      </c>
    </row>
    <row r="1289" spans="1:7" x14ac:dyDescent="0.25">
      <c r="A1289" s="7">
        <v>128.69999999999999</v>
      </c>
      <c r="B1289" s="7">
        <v>3.3335180000000002</v>
      </c>
      <c r="C1289" s="7">
        <v>4.5059189999999996</v>
      </c>
      <c r="E1289" s="7">
        <v>128.69999999999999</v>
      </c>
      <c r="F1289" s="7">
        <v>2.6331329999999999</v>
      </c>
      <c r="G1289" s="7">
        <v>5.500324</v>
      </c>
    </row>
    <row r="1290" spans="1:7" x14ac:dyDescent="0.25">
      <c r="A1290" s="7">
        <v>128.80000000000001</v>
      </c>
      <c r="B1290" s="7">
        <v>3.0854539999999999</v>
      </c>
      <c r="C1290" s="7">
        <v>4.322724</v>
      </c>
      <c r="E1290" s="7">
        <v>128.80000000000001</v>
      </c>
      <c r="F1290" s="7">
        <v>3.0757979999999998</v>
      </c>
      <c r="G1290" s="7">
        <v>6.3254919999999997</v>
      </c>
    </row>
    <row r="1291" spans="1:7" x14ac:dyDescent="0.25">
      <c r="A1291" s="7">
        <v>128.9</v>
      </c>
      <c r="B1291" s="7">
        <v>3.243411</v>
      </c>
      <c r="C1291" s="7">
        <v>4.6128830000000001</v>
      </c>
      <c r="E1291" s="7">
        <v>128.9</v>
      </c>
      <c r="F1291" s="7">
        <v>5.5606470000000003</v>
      </c>
      <c r="G1291" s="7">
        <v>2.9508719999999999</v>
      </c>
    </row>
    <row r="1292" spans="1:7" x14ac:dyDescent="0.25">
      <c r="A1292" s="7">
        <v>129</v>
      </c>
      <c r="B1292" s="7">
        <v>3.2822330000000002</v>
      </c>
      <c r="C1292" s="7">
        <v>4.2278169999999999</v>
      </c>
      <c r="E1292" s="7">
        <v>129</v>
      </c>
      <c r="F1292" s="7">
        <v>3.13632</v>
      </c>
      <c r="G1292" s="7">
        <v>5.381195</v>
      </c>
    </row>
    <row r="1293" spans="1:7" x14ac:dyDescent="0.25">
      <c r="A1293" s="7">
        <v>129.1</v>
      </c>
      <c r="B1293" s="7">
        <v>3.3507729999999998</v>
      </c>
      <c r="C1293" s="7">
        <v>4.4745189999999999</v>
      </c>
      <c r="E1293" s="7">
        <v>129.1</v>
      </c>
      <c r="F1293" s="7">
        <v>2.6433010000000001</v>
      </c>
      <c r="G1293" s="7">
        <v>4.9633620000000001</v>
      </c>
    </row>
    <row r="1294" spans="1:7" x14ac:dyDescent="0.25">
      <c r="A1294" s="7">
        <v>129.19999999999999</v>
      </c>
      <c r="B1294" s="7">
        <v>3.1578040000000001</v>
      </c>
      <c r="C1294" s="7">
        <v>3.8056450000000002</v>
      </c>
      <c r="E1294" s="7">
        <v>129.19999999999999</v>
      </c>
      <c r="F1294" s="7">
        <v>2.8003710000000002</v>
      </c>
      <c r="G1294" s="7">
        <v>5.9666579999999998</v>
      </c>
    </row>
    <row r="1295" spans="1:7" x14ac:dyDescent="0.25">
      <c r="A1295" s="7">
        <v>129.30000000000001</v>
      </c>
      <c r="B1295" s="7">
        <v>3.0024150000000001</v>
      </c>
      <c r="C1295" s="7">
        <v>3.8101389999999999</v>
      </c>
      <c r="E1295" s="7">
        <v>129.30000000000001</v>
      </c>
      <c r="F1295" s="7">
        <v>3.1905260000000002</v>
      </c>
      <c r="G1295" s="7">
        <v>5.0750900000000003</v>
      </c>
    </row>
    <row r="1296" spans="1:7" x14ac:dyDescent="0.25">
      <c r="A1296" s="7">
        <v>129.4</v>
      </c>
      <c r="B1296" s="7">
        <v>3.0500959999999999</v>
      </c>
      <c r="C1296" s="7">
        <v>3.8580290000000002</v>
      </c>
      <c r="E1296" s="7">
        <v>129.4</v>
      </c>
      <c r="F1296" s="7">
        <v>2.7966859999999998</v>
      </c>
      <c r="G1296" s="7">
        <v>4.6630849999999997</v>
      </c>
    </row>
    <row r="1297" spans="1:7" x14ac:dyDescent="0.25">
      <c r="A1297" s="7">
        <v>129.5</v>
      </c>
      <c r="B1297" s="7">
        <v>3.629928</v>
      </c>
      <c r="C1297" s="7">
        <v>3.8977780000000002</v>
      </c>
      <c r="E1297" s="7">
        <v>129.5</v>
      </c>
      <c r="F1297" s="7">
        <v>3.0072990000000002</v>
      </c>
      <c r="G1297" s="7">
        <v>4.4938729999999998</v>
      </c>
    </row>
    <row r="1298" spans="1:7" x14ac:dyDescent="0.25">
      <c r="A1298" s="7">
        <v>129.6</v>
      </c>
      <c r="B1298" s="7">
        <v>3.3420480000000001</v>
      </c>
      <c r="C1298" s="7">
        <v>4.0015200000000002</v>
      </c>
      <c r="E1298" s="7">
        <v>129.6</v>
      </c>
      <c r="F1298" s="7">
        <v>2.7577699999999998</v>
      </c>
      <c r="G1298" s="7">
        <v>4.3174849999999996</v>
      </c>
    </row>
    <row r="1299" spans="1:7" x14ac:dyDescent="0.25">
      <c r="A1299" s="7">
        <v>129.69999999999999</v>
      </c>
      <c r="B1299" s="7">
        <v>3.0620430000000001</v>
      </c>
      <c r="C1299" s="7">
        <v>4.5351720000000002</v>
      </c>
      <c r="E1299" s="7">
        <v>129.69999999999999</v>
      </c>
      <c r="F1299" s="7">
        <v>2.6369959999999999</v>
      </c>
      <c r="G1299" s="7">
        <v>5.114598</v>
      </c>
    </row>
    <row r="1300" spans="1:7" x14ac:dyDescent="0.25">
      <c r="A1300" s="7">
        <v>129.80000000000001</v>
      </c>
      <c r="B1300" s="7">
        <v>3.0538789999999998</v>
      </c>
      <c r="C1300" s="7">
        <v>3.9855459999999998</v>
      </c>
      <c r="E1300" s="7">
        <v>129.80000000000001</v>
      </c>
      <c r="F1300" s="7">
        <v>2.6763590000000002</v>
      </c>
      <c r="G1300" s="7">
        <v>4.9180440000000001</v>
      </c>
    </row>
    <row r="1301" spans="1:7" x14ac:dyDescent="0.25">
      <c r="A1301" s="7">
        <v>129.9</v>
      </c>
      <c r="B1301" s="7">
        <v>3.3576890000000001</v>
      </c>
      <c r="C1301" s="7">
        <v>4.1399109999999997</v>
      </c>
      <c r="E1301" s="7">
        <v>129.9</v>
      </c>
      <c r="F1301" s="7">
        <v>3.3379189999999999</v>
      </c>
      <c r="G1301" s="7">
        <v>4.5275270000000001</v>
      </c>
    </row>
    <row r="1302" spans="1:7" x14ac:dyDescent="0.25">
      <c r="A1302" s="7">
        <v>130</v>
      </c>
      <c r="B1302" s="7">
        <v>3.4363800000000002</v>
      </c>
      <c r="C1302" s="7">
        <v>4.0793910000000002</v>
      </c>
      <c r="E1302" s="7">
        <v>130</v>
      </c>
      <c r="F1302" s="7">
        <v>2.7237830000000001</v>
      </c>
      <c r="G1302" s="7">
        <v>4.8664339999999999</v>
      </c>
    </row>
    <row r="1303" spans="1:7" x14ac:dyDescent="0.25">
      <c r="A1303" s="7">
        <v>130.1</v>
      </c>
      <c r="B1303" s="7">
        <v>3.1415489999999999</v>
      </c>
      <c r="C1303" s="7">
        <v>4.1169140000000004</v>
      </c>
      <c r="E1303" s="7">
        <v>130.1</v>
      </c>
      <c r="F1303" s="7">
        <v>2.72831</v>
      </c>
      <c r="G1303" s="7">
        <v>4.9794559999999999</v>
      </c>
    </row>
    <row r="1304" spans="1:7" x14ac:dyDescent="0.25">
      <c r="A1304" s="7">
        <v>130.19999999999999</v>
      </c>
      <c r="B1304" s="7">
        <v>3.064568</v>
      </c>
      <c r="C1304" s="7">
        <v>4.1726970000000003</v>
      </c>
      <c r="E1304" s="7">
        <v>130.19999999999999</v>
      </c>
      <c r="F1304" s="7">
        <v>2.6612779999999998</v>
      </c>
      <c r="G1304" s="7">
        <v>4.4794330000000002</v>
      </c>
    </row>
    <row r="1305" spans="1:7" x14ac:dyDescent="0.25">
      <c r="A1305" s="7">
        <v>130.30000000000001</v>
      </c>
      <c r="B1305" s="7">
        <v>3.1087449999999999</v>
      </c>
      <c r="C1305" s="7">
        <v>3.990739</v>
      </c>
      <c r="E1305" s="7">
        <v>130.30000000000001</v>
      </c>
      <c r="F1305" s="7">
        <v>2.6957300000000002</v>
      </c>
      <c r="G1305" s="7">
        <v>4.8327410000000004</v>
      </c>
    </row>
    <row r="1306" spans="1:7" x14ac:dyDescent="0.25">
      <c r="A1306" s="7">
        <v>130.4</v>
      </c>
      <c r="B1306" s="7">
        <v>3.1894930000000001</v>
      </c>
      <c r="C1306" s="7">
        <v>4.5498089999999998</v>
      </c>
      <c r="E1306" s="7">
        <v>130.4</v>
      </c>
      <c r="F1306" s="7">
        <v>2.767436</v>
      </c>
      <c r="G1306" s="7">
        <v>4.2791639999999997</v>
      </c>
    </row>
    <row r="1307" spans="1:7" x14ac:dyDescent="0.25">
      <c r="A1307" s="7">
        <v>130.5</v>
      </c>
      <c r="B1307" s="7">
        <v>3.2204269999999999</v>
      </c>
      <c r="C1307" s="7">
        <v>4.260783</v>
      </c>
      <c r="E1307" s="7">
        <v>130.5</v>
      </c>
      <c r="F1307" s="7">
        <v>4.8181570000000002</v>
      </c>
      <c r="G1307" s="7">
        <v>3.3274970000000001</v>
      </c>
    </row>
    <row r="1308" spans="1:7" x14ac:dyDescent="0.25">
      <c r="A1308" s="7">
        <v>130.6</v>
      </c>
      <c r="B1308" s="7">
        <v>3.040851</v>
      </c>
      <c r="C1308" s="7">
        <v>4.4134580000000003</v>
      </c>
      <c r="E1308" s="7">
        <v>130.6</v>
      </c>
      <c r="F1308" s="7">
        <v>4.2592540000000003</v>
      </c>
      <c r="G1308" s="7">
        <v>4.0882519999999998</v>
      </c>
    </row>
    <row r="1309" spans="1:7" x14ac:dyDescent="0.25">
      <c r="A1309" s="7">
        <v>130.69999999999999</v>
      </c>
      <c r="B1309" s="7">
        <v>3.1625420000000002</v>
      </c>
      <c r="C1309" s="7">
        <v>4.1454469999999999</v>
      </c>
      <c r="E1309" s="7">
        <v>130.69999999999999</v>
      </c>
      <c r="F1309" s="7">
        <v>2.6460859999999999</v>
      </c>
      <c r="G1309" s="7">
        <v>5.1122189999999996</v>
      </c>
    </row>
    <row r="1310" spans="1:7" x14ac:dyDescent="0.25">
      <c r="A1310" s="7">
        <v>130.80000000000001</v>
      </c>
      <c r="B1310" s="7">
        <v>3.3648500000000001</v>
      </c>
      <c r="C1310" s="7">
        <v>4.395772</v>
      </c>
      <c r="E1310" s="7">
        <v>130.80000000000001</v>
      </c>
      <c r="F1310" s="7">
        <v>2.8836339999999998</v>
      </c>
      <c r="G1310" s="7">
        <v>4.6432190000000002</v>
      </c>
    </row>
    <row r="1311" spans="1:7" x14ac:dyDescent="0.25">
      <c r="A1311" s="7">
        <v>130.9</v>
      </c>
      <c r="B1311" s="7">
        <v>3.2139250000000001</v>
      </c>
      <c r="C1311" s="7">
        <v>4.2244549999999998</v>
      </c>
      <c r="E1311" s="7">
        <v>130.9</v>
      </c>
      <c r="F1311" s="7">
        <v>2.603583</v>
      </c>
      <c r="G1311" s="7">
        <v>4.5447030000000002</v>
      </c>
    </row>
    <row r="1312" spans="1:7" x14ac:dyDescent="0.25">
      <c r="A1312" s="7">
        <v>131</v>
      </c>
      <c r="B1312" s="7">
        <v>3.215614</v>
      </c>
      <c r="C1312" s="7">
        <v>4.0593899999999996</v>
      </c>
      <c r="E1312" s="7">
        <v>131</v>
      </c>
      <c r="F1312" s="7">
        <v>2.6490649999999998</v>
      </c>
      <c r="G1312" s="7">
        <v>4.8378230000000002</v>
      </c>
    </row>
    <row r="1313" spans="1:7" x14ac:dyDescent="0.25">
      <c r="A1313" s="7">
        <v>131.1</v>
      </c>
      <c r="B1313" s="7">
        <v>3.3456399999999999</v>
      </c>
      <c r="C1313" s="7">
        <v>4.0567869999999999</v>
      </c>
      <c r="E1313" s="7">
        <v>131.1</v>
      </c>
      <c r="F1313" s="7">
        <v>2.831356</v>
      </c>
      <c r="G1313" s="7">
        <v>4.6665799999999997</v>
      </c>
    </row>
    <row r="1314" spans="1:7" x14ac:dyDescent="0.25">
      <c r="A1314" s="7">
        <v>131.19999999999999</v>
      </c>
      <c r="B1314" s="7">
        <v>2.9938989999999999</v>
      </c>
      <c r="C1314" s="7">
        <v>4.1081909999999997</v>
      </c>
      <c r="E1314" s="7">
        <v>131.19999999999999</v>
      </c>
      <c r="F1314" s="7">
        <v>2.780897</v>
      </c>
      <c r="G1314" s="7">
        <v>4.8417630000000003</v>
      </c>
    </row>
    <row r="1315" spans="1:7" x14ac:dyDescent="0.25">
      <c r="A1315" s="7">
        <v>131.30000000000001</v>
      </c>
      <c r="B1315" s="7">
        <v>3.343413</v>
      </c>
      <c r="C1315" s="7">
        <v>4.4278320000000004</v>
      </c>
      <c r="E1315" s="7">
        <v>131.30000000000001</v>
      </c>
      <c r="F1315" s="7">
        <v>2.6986560000000002</v>
      </c>
      <c r="G1315" s="7">
        <v>4.6909419999999997</v>
      </c>
    </row>
    <row r="1316" spans="1:7" x14ac:dyDescent="0.25">
      <c r="A1316" s="7">
        <v>131.4</v>
      </c>
      <c r="B1316" s="7">
        <v>3.2838590000000001</v>
      </c>
      <c r="C1316" s="7">
        <v>4.7095459999999996</v>
      </c>
      <c r="E1316" s="7">
        <v>131.4</v>
      </c>
      <c r="F1316" s="7">
        <v>2.760888</v>
      </c>
      <c r="G1316" s="7">
        <v>4.5785220000000004</v>
      </c>
    </row>
    <row r="1317" spans="1:7" x14ac:dyDescent="0.25">
      <c r="A1317" s="7">
        <v>131.5</v>
      </c>
      <c r="B1317" s="7">
        <v>3.366692</v>
      </c>
      <c r="C1317" s="7">
        <v>3.4028779999999998</v>
      </c>
      <c r="E1317" s="7">
        <v>131.5</v>
      </c>
      <c r="F1317" s="7">
        <v>3.758362</v>
      </c>
      <c r="G1317" s="7">
        <v>3.737209</v>
      </c>
    </row>
    <row r="1318" spans="1:7" x14ac:dyDescent="0.25">
      <c r="A1318" s="7">
        <v>131.6</v>
      </c>
      <c r="B1318" s="7">
        <v>3.0522019999999999</v>
      </c>
      <c r="C1318" s="7">
        <v>4.2812270000000003</v>
      </c>
      <c r="E1318" s="7">
        <v>131.6</v>
      </c>
      <c r="F1318" s="7">
        <v>2.9189699999999998</v>
      </c>
      <c r="G1318" s="7">
        <v>4.6283709999999996</v>
      </c>
    </row>
    <row r="1319" spans="1:7" x14ac:dyDescent="0.25">
      <c r="A1319" s="7">
        <v>131.69999999999999</v>
      </c>
      <c r="B1319" s="7">
        <v>3.0611350000000002</v>
      </c>
      <c r="C1319" s="7">
        <v>4.5611259999999998</v>
      </c>
      <c r="E1319" s="7">
        <v>131.69999999999999</v>
      </c>
      <c r="F1319" s="7">
        <v>4.7148539999999999</v>
      </c>
      <c r="G1319" s="7">
        <v>3.3036810000000001</v>
      </c>
    </row>
    <row r="1320" spans="1:7" x14ac:dyDescent="0.25">
      <c r="A1320" s="7">
        <v>131.80000000000001</v>
      </c>
      <c r="B1320" s="7">
        <v>3.2455850000000002</v>
      </c>
      <c r="C1320" s="7">
        <v>3.8190339999999998</v>
      </c>
      <c r="E1320" s="7">
        <v>131.80000000000001</v>
      </c>
      <c r="F1320" s="7">
        <v>4.856636</v>
      </c>
      <c r="G1320" s="7">
        <v>3.0871680000000001</v>
      </c>
    </row>
    <row r="1321" spans="1:7" x14ac:dyDescent="0.25">
      <c r="A1321" s="7">
        <v>131.9</v>
      </c>
      <c r="B1321" s="7">
        <v>3.2843070000000001</v>
      </c>
      <c r="C1321" s="7">
        <v>4.4193670000000003</v>
      </c>
      <c r="E1321" s="7">
        <v>131.9</v>
      </c>
      <c r="F1321" s="7">
        <v>4.8225629999999997</v>
      </c>
      <c r="G1321" s="7">
        <v>4.4075340000000001</v>
      </c>
    </row>
    <row r="1322" spans="1:7" x14ac:dyDescent="0.25">
      <c r="A1322" s="7">
        <v>132</v>
      </c>
      <c r="B1322" s="7">
        <v>3.0647630000000001</v>
      </c>
      <c r="C1322" s="7">
        <v>4.7843580000000001</v>
      </c>
      <c r="E1322" s="7">
        <v>132</v>
      </c>
      <c r="F1322" s="7">
        <v>4.831391</v>
      </c>
      <c r="G1322" s="7">
        <v>3.0258959999999999</v>
      </c>
    </row>
    <row r="1323" spans="1:7" x14ac:dyDescent="0.25">
      <c r="A1323" s="7">
        <v>132.1</v>
      </c>
      <c r="B1323" s="7">
        <v>3.2371750000000001</v>
      </c>
      <c r="C1323" s="7">
        <v>4.3248749999999996</v>
      </c>
      <c r="E1323" s="7">
        <v>132.1</v>
      </c>
      <c r="F1323" s="7">
        <v>2.738683</v>
      </c>
      <c r="G1323" s="7">
        <v>5.5717549999999996</v>
      </c>
    </row>
    <row r="1324" spans="1:7" x14ac:dyDescent="0.25">
      <c r="A1324" s="7">
        <v>132.19999999999999</v>
      </c>
      <c r="B1324" s="7">
        <v>3.2462230000000001</v>
      </c>
      <c r="C1324" s="7">
        <v>4.072082</v>
      </c>
      <c r="E1324" s="7">
        <v>132.19999999999999</v>
      </c>
      <c r="F1324" s="7">
        <v>2.807248</v>
      </c>
      <c r="G1324" s="7">
        <v>5.0157870000000004</v>
      </c>
    </row>
    <row r="1325" spans="1:7" x14ac:dyDescent="0.25">
      <c r="A1325" s="7">
        <v>132.30000000000001</v>
      </c>
      <c r="B1325" s="7">
        <v>3.1713439999999999</v>
      </c>
      <c r="C1325" s="7">
        <v>4.190442</v>
      </c>
      <c r="E1325" s="7">
        <v>132.30000000000001</v>
      </c>
      <c r="F1325" s="7">
        <v>3.3895819999999999</v>
      </c>
      <c r="G1325" s="7">
        <v>4.3645519999999998</v>
      </c>
    </row>
    <row r="1326" spans="1:7" x14ac:dyDescent="0.25">
      <c r="A1326" s="7">
        <v>132.4</v>
      </c>
      <c r="B1326" s="7">
        <v>3.3598509999999999</v>
      </c>
      <c r="C1326" s="7">
        <v>3.6769229999999999</v>
      </c>
      <c r="E1326" s="7">
        <v>132.4</v>
      </c>
      <c r="F1326" s="7">
        <v>2.8620510000000001</v>
      </c>
      <c r="G1326" s="7">
        <v>5.5726190000000004</v>
      </c>
    </row>
    <row r="1327" spans="1:7" x14ac:dyDescent="0.25">
      <c r="A1327" s="7">
        <v>132.5</v>
      </c>
      <c r="B1327" s="7">
        <v>3.2698839999999998</v>
      </c>
      <c r="C1327" s="7">
        <v>4.1334660000000003</v>
      </c>
      <c r="E1327" s="7">
        <v>132.5</v>
      </c>
      <c r="F1327" s="7">
        <v>2.7003780000000002</v>
      </c>
      <c r="G1327" s="7">
        <v>5.2016640000000001</v>
      </c>
    </row>
    <row r="1328" spans="1:7" x14ac:dyDescent="0.25">
      <c r="A1328" s="7">
        <v>132.6</v>
      </c>
      <c r="B1328" s="7">
        <v>3.1689620000000001</v>
      </c>
      <c r="C1328" s="7">
        <v>4.4207910000000004</v>
      </c>
      <c r="E1328" s="7">
        <v>132.6</v>
      </c>
      <c r="F1328" s="7">
        <v>3.4613740000000002</v>
      </c>
      <c r="G1328" s="7">
        <v>4.8832570000000004</v>
      </c>
    </row>
    <row r="1329" spans="1:7" x14ac:dyDescent="0.25">
      <c r="A1329" s="7">
        <v>132.69999999999999</v>
      </c>
      <c r="B1329" s="7">
        <v>3.222766</v>
      </c>
      <c r="C1329" s="7">
        <v>4.3854730000000002</v>
      </c>
      <c r="E1329" s="7">
        <v>132.69999999999999</v>
      </c>
      <c r="F1329" s="7">
        <v>2.7490519999999998</v>
      </c>
      <c r="G1329" s="7">
        <v>5.0962769999999997</v>
      </c>
    </row>
    <row r="1330" spans="1:7" x14ac:dyDescent="0.25">
      <c r="A1330" s="7">
        <v>132.80000000000001</v>
      </c>
      <c r="B1330" s="7">
        <v>2.9851030000000001</v>
      </c>
      <c r="C1330" s="7">
        <v>4.3664009999999998</v>
      </c>
      <c r="E1330" s="7">
        <v>132.80000000000001</v>
      </c>
      <c r="F1330" s="7">
        <v>3.0973920000000001</v>
      </c>
      <c r="G1330" s="7">
        <v>5.6304610000000004</v>
      </c>
    </row>
    <row r="1331" spans="1:7" x14ac:dyDescent="0.25">
      <c r="A1331" s="7">
        <v>132.9</v>
      </c>
      <c r="B1331" s="7">
        <v>3.3947289999999999</v>
      </c>
      <c r="C1331" s="7">
        <v>4.2673690000000004</v>
      </c>
      <c r="E1331" s="7">
        <v>132.9</v>
      </c>
      <c r="F1331" s="7">
        <v>2.7628979999999999</v>
      </c>
      <c r="G1331" s="7">
        <v>5.5326420000000001</v>
      </c>
    </row>
    <row r="1332" spans="1:7" x14ac:dyDescent="0.25">
      <c r="A1332" s="7">
        <v>133</v>
      </c>
      <c r="B1332" s="7">
        <v>3.2241390000000001</v>
      </c>
      <c r="C1332" s="7">
        <v>4.3300530000000004</v>
      </c>
      <c r="E1332" s="7">
        <v>133</v>
      </c>
      <c r="F1332" s="7">
        <v>2.723023</v>
      </c>
      <c r="G1332" s="7">
        <v>5.7262449999999996</v>
      </c>
    </row>
    <row r="1333" spans="1:7" x14ac:dyDescent="0.25">
      <c r="A1333" s="7">
        <v>133.1</v>
      </c>
      <c r="B1333" s="7">
        <v>3.1310190000000002</v>
      </c>
      <c r="C1333" s="7">
        <v>4.5879300000000001</v>
      </c>
      <c r="E1333" s="7">
        <v>133.1</v>
      </c>
      <c r="F1333" s="7">
        <v>2.6259600000000001</v>
      </c>
      <c r="G1333" s="7">
        <v>5.2515000000000001</v>
      </c>
    </row>
    <row r="1334" spans="1:7" x14ac:dyDescent="0.25">
      <c r="A1334" s="7">
        <v>133.19999999999999</v>
      </c>
      <c r="B1334" s="7">
        <v>3.3366340000000001</v>
      </c>
      <c r="C1334" s="7">
        <v>4.5153480000000004</v>
      </c>
      <c r="E1334" s="7">
        <v>133.19999999999999</v>
      </c>
      <c r="F1334" s="7">
        <v>2.7622550000000001</v>
      </c>
      <c r="G1334" s="7">
        <v>5.7183409999999997</v>
      </c>
    </row>
    <row r="1335" spans="1:7" x14ac:dyDescent="0.25">
      <c r="A1335" s="7">
        <v>133.30000000000001</v>
      </c>
      <c r="B1335" s="7">
        <v>3.0856119999999998</v>
      </c>
      <c r="C1335" s="7">
        <v>4.6181190000000001</v>
      </c>
      <c r="E1335" s="7">
        <v>133.30000000000001</v>
      </c>
      <c r="F1335" s="7">
        <v>4.6521679999999996</v>
      </c>
      <c r="G1335" s="7">
        <v>3.825723</v>
      </c>
    </row>
    <row r="1336" spans="1:7" x14ac:dyDescent="0.25">
      <c r="A1336" s="7">
        <v>133.4</v>
      </c>
      <c r="B1336" s="7">
        <v>3.2123900000000001</v>
      </c>
      <c r="C1336" s="7">
        <v>5.0943709999999998</v>
      </c>
      <c r="E1336" s="7">
        <v>133.4</v>
      </c>
      <c r="F1336" s="7">
        <v>4.504975</v>
      </c>
      <c r="G1336" s="7">
        <v>2.6204740000000002</v>
      </c>
    </row>
    <row r="1337" spans="1:7" x14ac:dyDescent="0.25">
      <c r="A1337" s="7">
        <v>133.5</v>
      </c>
      <c r="B1337" s="7">
        <v>3.0034380000000001</v>
      </c>
      <c r="C1337" s="7">
        <v>4.343153</v>
      </c>
      <c r="E1337" s="7">
        <v>133.5</v>
      </c>
      <c r="F1337" s="7">
        <v>2.898466</v>
      </c>
      <c r="G1337" s="7">
        <v>4.3918100000000004</v>
      </c>
    </row>
    <row r="1338" spans="1:7" x14ac:dyDescent="0.25">
      <c r="A1338" s="7">
        <v>133.6</v>
      </c>
      <c r="B1338" s="7">
        <v>3.3358249999999998</v>
      </c>
      <c r="C1338" s="7">
        <v>4.4005840000000003</v>
      </c>
      <c r="E1338" s="7">
        <v>133.6</v>
      </c>
      <c r="F1338" s="7">
        <v>2.8368069999999999</v>
      </c>
      <c r="G1338" s="7">
        <v>4.3969969999999998</v>
      </c>
    </row>
    <row r="1339" spans="1:7" x14ac:dyDescent="0.25">
      <c r="A1339" s="7">
        <v>133.69999999999999</v>
      </c>
      <c r="B1339" s="7">
        <v>3.3515000000000001</v>
      </c>
      <c r="C1339" s="7">
        <v>4.2352530000000002</v>
      </c>
      <c r="E1339" s="7">
        <v>133.69999999999999</v>
      </c>
      <c r="F1339" s="7">
        <v>2.8642639999999999</v>
      </c>
      <c r="G1339" s="7">
        <v>4.256189</v>
      </c>
    </row>
    <row r="1340" spans="1:7" x14ac:dyDescent="0.25">
      <c r="A1340" s="7">
        <v>133.80000000000001</v>
      </c>
      <c r="B1340" s="7">
        <v>3.2977959999999999</v>
      </c>
      <c r="C1340" s="7">
        <v>3.9204340000000002</v>
      </c>
      <c r="E1340" s="7">
        <v>133.80000000000001</v>
      </c>
      <c r="F1340" s="7">
        <v>2.6147320000000001</v>
      </c>
      <c r="G1340" s="7">
        <v>4.7345920000000001</v>
      </c>
    </row>
    <row r="1341" spans="1:7" x14ac:dyDescent="0.25">
      <c r="A1341" s="7">
        <v>133.9</v>
      </c>
      <c r="B1341" s="7">
        <v>3.273784</v>
      </c>
      <c r="C1341" s="7">
        <v>3.9996360000000002</v>
      </c>
      <c r="E1341" s="7">
        <v>133.9</v>
      </c>
      <c r="F1341" s="7">
        <v>2.7525409999999999</v>
      </c>
      <c r="G1341" s="7">
        <v>4.5713990000000004</v>
      </c>
    </row>
    <row r="1342" spans="1:7" x14ac:dyDescent="0.25">
      <c r="A1342" s="7">
        <v>134</v>
      </c>
      <c r="B1342" s="7">
        <v>3.026249</v>
      </c>
      <c r="C1342" s="7">
        <v>4.0219839999999998</v>
      </c>
      <c r="E1342" s="7">
        <v>134</v>
      </c>
      <c r="F1342" s="7">
        <v>2.9127100000000001</v>
      </c>
      <c r="G1342" s="7">
        <v>4.1037299999999997</v>
      </c>
    </row>
    <row r="1343" spans="1:7" x14ac:dyDescent="0.25">
      <c r="A1343" s="7">
        <v>134.1</v>
      </c>
      <c r="B1343" s="7">
        <v>3.3080729999999998</v>
      </c>
      <c r="C1343" s="7">
        <v>3.661988</v>
      </c>
      <c r="E1343" s="7">
        <v>134.1</v>
      </c>
      <c r="F1343" s="7">
        <v>2.9747460000000001</v>
      </c>
      <c r="G1343" s="7">
        <v>4.3526740000000004</v>
      </c>
    </row>
    <row r="1344" spans="1:7" x14ac:dyDescent="0.25">
      <c r="A1344" s="7">
        <v>134.19999999999999</v>
      </c>
      <c r="B1344" s="7">
        <v>3.2138300000000002</v>
      </c>
      <c r="C1344" s="7">
        <v>4.1148490000000004</v>
      </c>
      <c r="E1344" s="7">
        <v>134.19999999999999</v>
      </c>
      <c r="F1344" s="7">
        <v>2.7756910000000001</v>
      </c>
      <c r="G1344" s="7">
        <v>4.6414309999999999</v>
      </c>
    </row>
    <row r="1345" spans="1:7" x14ac:dyDescent="0.25">
      <c r="A1345" s="7">
        <v>134.30000000000001</v>
      </c>
      <c r="B1345" s="7">
        <v>3.256183</v>
      </c>
      <c r="C1345" s="7">
        <v>4.0406420000000001</v>
      </c>
      <c r="E1345" s="7">
        <v>134.30000000000001</v>
      </c>
      <c r="F1345" s="7">
        <v>3.5065330000000001</v>
      </c>
      <c r="G1345" s="7">
        <v>4.1369990000000003</v>
      </c>
    </row>
    <row r="1346" spans="1:7" x14ac:dyDescent="0.25">
      <c r="A1346" s="7">
        <v>134.4</v>
      </c>
      <c r="B1346" s="7">
        <v>3.1246610000000001</v>
      </c>
      <c r="C1346" s="7">
        <v>4.7340419999999996</v>
      </c>
      <c r="E1346" s="7">
        <v>134.4</v>
      </c>
      <c r="F1346" s="7">
        <v>3.9065799999999999</v>
      </c>
      <c r="G1346" s="7">
        <v>3.837402</v>
      </c>
    </row>
    <row r="1347" spans="1:7" x14ac:dyDescent="0.25">
      <c r="A1347" s="7">
        <v>134.5</v>
      </c>
      <c r="B1347" s="7">
        <v>3.2059250000000001</v>
      </c>
      <c r="C1347" s="7">
        <v>4.6604929999999998</v>
      </c>
      <c r="E1347" s="7">
        <v>134.5</v>
      </c>
      <c r="F1347" s="7">
        <v>3.5498319999999999</v>
      </c>
      <c r="G1347" s="7">
        <v>4.0148080000000004</v>
      </c>
    </row>
    <row r="1348" spans="1:7" x14ac:dyDescent="0.25">
      <c r="A1348" s="7">
        <v>134.6</v>
      </c>
      <c r="B1348" s="7">
        <v>3.2899780000000001</v>
      </c>
      <c r="C1348" s="7">
        <v>4.7246930000000003</v>
      </c>
      <c r="E1348" s="7">
        <v>134.6</v>
      </c>
      <c r="F1348" s="7">
        <v>2.9471569999999998</v>
      </c>
      <c r="G1348" s="7">
        <v>4.1460049999999997</v>
      </c>
    </row>
    <row r="1349" spans="1:7" x14ac:dyDescent="0.25">
      <c r="A1349" s="7">
        <v>134.69999999999999</v>
      </c>
      <c r="B1349" s="7">
        <v>3.259166</v>
      </c>
      <c r="C1349" s="7">
        <v>4.3524929999999999</v>
      </c>
      <c r="E1349" s="7">
        <v>134.69999999999999</v>
      </c>
      <c r="F1349" s="7">
        <v>2.8093119999999998</v>
      </c>
      <c r="G1349" s="7">
        <v>4.5273180000000002</v>
      </c>
    </row>
    <row r="1350" spans="1:7" x14ac:dyDescent="0.25">
      <c r="A1350" s="7">
        <v>134.80000000000001</v>
      </c>
      <c r="B1350" s="7">
        <v>3.4436909999999998</v>
      </c>
      <c r="C1350" s="7">
        <v>4.3355420000000002</v>
      </c>
      <c r="E1350" s="7">
        <v>134.80000000000001</v>
      </c>
      <c r="F1350" s="7">
        <v>3.0561959999999999</v>
      </c>
      <c r="G1350" s="7">
        <v>3.8422700000000001</v>
      </c>
    </row>
    <row r="1351" spans="1:7" x14ac:dyDescent="0.25">
      <c r="A1351" s="7">
        <v>134.9</v>
      </c>
      <c r="B1351" s="7">
        <v>3.0374620000000001</v>
      </c>
      <c r="C1351" s="7">
        <v>3.899559</v>
      </c>
      <c r="E1351" s="7">
        <v>134.9</v>
      </c>
      <c r="F1351" s="7">
        <v>2.7499500000000001</v>
      </c>
      <c r="G1351" s="7">
        <v>4.8072939999999997</v>
      </c>
    </row>
    <row r="1352" spans="1:7" x14ac:dyDescent="0.25">
      <c r="A1352" s="7">
        <v>135</v>
      </c>
      <c r="B1352" s="7">
        <v>3.0820560000000001</v>
      </c>
      <c r="C1352" s="7">
        <v>5.2112480000000003</v>
      </c>
      <c r="E1352" s="7">
        <v>135</v>
      </c>
      <c r="F1352" s="7">
        <v>3.3332359999999999</v>
      </c>
      <c r="G1352" s="7">
        <v>4.2358549999999999</v>
      </c>
    </row>
    <row r="1353" spans="1:7" x14ac:dyDescent="0.25">
      <c r="A1353" s="7">
        <v>135.1</v>
      </c>
      <c r="B1353" s="7">
        <v>3.2643469999999999</v>
      </c>
      <c r="C1353" s="7">
        <v>4.1374009999999997</v>
      </c>
      <c r="E1353" s="7">
        <v>135.1</v>
      </c>
      <c r="F1353" s="7">
        <v>2.7905389999999999</v>
      </c>
      <c r="G1353" s="7">
        <v>4.5004600000000003</v>
      </c>
    </row>
    <row r="1354" spans="1:7" x14ac:dyDescent="0.25">
      <c r="A1354" s="7">
        <v>135.19999999999999</v>
      </c>
      <c r="B1354" s="7">
        <v>3.4584630000000001</v>
      </c>
      <c r="C1354" s="7">
        <v>4.0619079999999999</v>
      </c>
      <c r="E1354" s="7">
        <v>135.19999999999999</v>
      </c>
      <c r="F1354" s="7">
        <v>2.7222170000000001</v>
      </c>
      <c r="G1354" s="7">
        <v>4.4620740000000003</v>
      </c>
    </row>
    <row r="1355" spans="1:7" x14ac:dyDescent="0.25">
      <c r="A1355" s="7">
        <v>135.30000000000001</v>
      </c>
      <c r="B1355" s="7">
        <v>3.619939</v>
      </c>
      <c r="C1355" s="7">
        <v>3.5397180000000001</v>
      </c>
      <c r="E1355" s="7">
        <v>135.30000000000001</v>
      </c>
      <c r="F1355" s="7">
        <v>2.6645289999999999</v>
      </c>
      <c r="G1355" s="7">
        <v>4.3973570000000004</v>
      </c>
    </row>
    <row r="1356" spans="1:7" x14ac:dyDescent="0.25">
      <c r="A1356" s="7">
        <v>135.4</v>
      </c>
      <c r="B1356" s="7">
        <v>3.0309789999999999</v>
      </c>
      <c r="C1356" s="7">
        <v>4.3316629999999998</v>
      </c>
      <c r="E1356" s="7">
        <v>135.4</v>
      </c>
      <c r="F1356" s="7">
        <v>2.656129</v>
      </c>
      <c r="G1356" s="7">
        <v>4.9195279999999997</v>
      </c>
    </row>
    <row r="1357" spans="1:7" x14ac:dyDescent="0.25">
      <c r="A1357" s="7">
        <v>135.5</v>
      </c>
      <c r="B1357" s="7">
        <v>3.2344379999999999</v>
      </c>
      <c r="C1357" s="7">
        <v>4.214118</v>
      </c>
      <c r="E1357" s="7">
        <v>135.5</v>
      </c>
      <c r="F1357" s="7">
        <v>2.9546269999999999</v>
      </c>
      <c r="G1357" s="7">
        <v>4.5843879999999997</v>
      </c>
    </row>
    <row r="1358" spans="1:7" x14ac:dyDescent="0.25">
      <c r="A1358" s="7">
        <v>135.6</v>
      </c>
      <c r="B1358" s="7">
        <v>3.3259219999999998</v>
      </c>
      <c r="C1358" s="7">
        <v>3.3720560000000002</v>
      </c>
      <c r="E1358" s="7">
        <v>135.6</v>
      </c>
      <c r="F1358" s="7">
        <v>2.7407970000000001</v>
      </c>
      <c r="G1358" s="7">
        <v>4.2363559999999998</v>
      </c>
    </row>
    <row r="1359" spans="1:7" x14ac:dyDescent="0.25">
      <c r="A1359" s="7">
        <v>135.69999999999999</v>
      </c>
      <c r="B1359" s="7">
        <v>3.1750129999999999</v>
      </c>
      <c r="C1359" s="7">
        <v>3.8255270000000001</v>
      </c>
      <c r="E1359" s="7">
        <v>135.69999999999999</v>
      </c>
      <c r="F1359" s="7">
        <v>4.791188</v>
      </c>
      <c r="G1359" s="7">
        <v>3.2146859999999999</v>
      </c>
    </row>
    <row r="1360" spans="1:7" x14ac:dyDescent="0.25">
      <c r="A1360" s="7">
        <v>135.80000000000001</v>
      </c>
      <c r="B1360" s="7">
        <v>3.1815709999999999</v>
      </c>
      <c r="C1360" s="7">
        <v>3.5867300000000002</v>
      </c>
      <c r="E1360" s="7">
        <v>135.80000000000001</v>
      </c>
      <c r="F1360" s="7">
        <v>3.008721</v>
      </c>
      <c r="G1360" s="7">
        <v>4.2963199999999997</v>
      </c>
    </row>
    <row r="1361" spans="1:7" x14ac:dyDescent="0.25">
      <c r="A1361" s="7">
        <v>135.9</v>
      </c>
      <c r="B1361" s="7">
        <v>3.1947100000000002</v>
      </c>
      <c r="C1361" s="7">
        <v>4.1252599999999999</v>
      </c>
      <c r="E1361" s="7">
        <v>135.9</v>
      </c>
      <c r="F1361" s="7">
        <v>2.839156</v>
      </c>
      <c r="G1361" s="7">
        <v>4.6779989999999998</v>
      </c>
    </row>
    <row r="1362" spans="1:7" x14ac:dyDescent="0.25">
      <c r="A1362" s="7">
        <v>136</v>
      </c>
      <c r="B1362" s="7">
        <v>3.082856</v>
      </c>
      <c r="C1362" s="7">
        <v>4.1204530000000004</v>
      </c>
      <c r="E1362" s="7">
        <v>136</v>
      </c>
      <c r="F1362" s="7">
        <v>5.0450840000000001</v>
      </c>
      <c r="G1362" s="7">
        <v>3.067275</v>
      </c>
    </row>
    <row r="1363" spans="1:7" x14ac:dyDescent="0.25">
      <c r="A1363" s="7">
        <v>136.1</v>
      </c>
      <c r="B1363" s="7">
        <v>3.2605719999999998</v>
      </c>
      <c r="C1363" s="7">
        <v>3.8184499999999999</v>
      </c>
      <c r="E1363" s="7">
        <v>136.1</v>
      </c>
      <c r="F1363" s="7">
        <v>4.7251130000000003</v>
      </c>
      <c r="G1363" s="7">
        <v>3.408347</v>
      </c>
    </row>
    <row r="1364" spans="1:7" x14ac:dyDescent="0.25">
      <c r="A1364" s="7">
        <v>136.19999999999999</v>
      </c>
      <c r="B1364" s="7">
        <v>3.3743300000000001</v>
      </c>
      <c r="C1364" s="7">
        <v>3.4712969999999999</v>
      </c>
      <c r="E1364" s="7">
        <v>136.19999999999999</v>
      </c>
      <c r="F1364" s="7">
        <v>5.0161290000000003</v>
      </c>
      <c r="G1364" s="7">
        <v>4.3644249999999998</v>
      </c>
    </row>
    <row r="1365" spans="1:7" x14ac:dyDescent="0.25">
      <c r="A1365" s="7">
        <v>136.30000000000001</v>
      </c>
      <c r="B1365" s="7">
        <v>3.1960410000000001</v>
      </c>
      <c r="C1365" s="7">
        <v>4.2708550000000001</v>
      </c>
      <c r="E1365" s="7">
        <v>136.30000000000001</v>
      </c>
      <c r="F1365" s="7">
        <v>4.38687</v>
      </c>
      <c r="G1365" s="7">
        <v>2.7684030000000002</v>
      </c>
    </row>
    <row r="1366" spans="1:7" x14ac:dyDescent="0.25">
      <c r="A1366" s="7">
        <v>136.4</v>
      </c>
      <c r="B1366" s="7">
        <v>3.405408</v>
      </c>
      <c r="C1366" s="7">
        <v>4.1040369999999999</v>
      </c>
      <c r="E1366" s="7">
        <v>136.4</v>
      </c>
      <c r="F1366" s="7">
        <v>3.777466</v>
      </c>
      <c r="G1366" s="7">
        <v>2.7925949999999999</v>
      </c>
    </row>
    <row r="1367" spans="1:7" x14ac:dyDescent="0.25">
      <c r="A1367" s="7">
        <v>136.5</v>
      </c>
      <c r="B1367" s="7">
        <v>3.2378260000000001</v>
      </c>
      <c r="C1367" s="7">
        <v>3.669883</v>
      </c>
      <c r="E1367" s="7">
        <v>136.5</v>
      </c>
      <c r="F1367" s="7">
        <v>2.6405850000000002</v>
      </c>
      <c r="G1367" s="7">
        <v>4.8318779999999997</v>
      </c>
    </row>
    <row r="1368" spans="1:7" x14ac:dyDescent="0.25">
      <c r="A1368" s="7">
        <v>136.6</v>
      </c>
      <c r="B1368" s="7">
        <v>3.0771109999999999</v>
      </c>
      <c r="C1368" s="7">
        <v>4.4438170000000001</v>
      </c>
      <c r="E1368" s="7">
        <v>136.6</v>
      </c>
      <c r="F1368" s="7">
        <v>2.57443</v>
      </c>
      <c r="G1368" s="7">
        <v>5.167313</v>
      </c>
    </row>
    <row r="1369" spans="1:7" x14ac:dyDescent="0.25">
      <c r="A1369" s="7">
        <v>136.69999999999999</v>
      </c>
      <c r="B1369" s="7">
        <v>3.362997</v>
      </c>
      <c r="C1369" s="7">
        <v>4.0680379999999996</v>
      </c>
      <c r="E1369" s="7">
        <v>136.69999999999999</v>
      </c>
      <c r="F1369" s="7">
        <v>2.7746919999999999</v>
      </c>
      <c r="G1369" s="7">
        <v>5.4114579999999997</v>
      </c>
    </row>
    <row r="1370" spans="1:7" x14ac:dyDescent="0.25">
      <c r="A1370" s="7">
        <v>136.80000000000001</v>
      </c>
      <c r="B1370" s="7">
        <v>3.216631</v>
      </c>
      <c r="C1370" s="7">
        <v>3.5491290000000002</v>
      </c>
      <c r="E1370" s="7">
        <v>136.80000000000001</v>
      </c>
      <c r="F1370" s="7">
        <v>4.600193</v>
      </c>
      <c r="G1370" s="7">
        <v>2.6805859999999999</v>
      </c>
    </row>
    <row r="1371" spans="1:7" x14ac:dyDescent="0.25">
      <c r="A1371" s="7">
        <v>136.9</v>
      </c>
      <c r="B1371" s="7">
        <v>3.2288709999999998</v>
      </c>
      <c r="C1371" s="7">
        <v>4.1128330000000002</v>
      </c>
      <c r="E1371" s="7">
        <v>136.9</v>
      </c>
      <c r="F1371" s="7">
        <v>4.3182780000000003</v>
      </c>
      <c r="G1371" s="7">
        <v>2.9482699999999999</v>
      </c>
    </row>
    <row r="1372" spans="1:7" x14ac:dyDescent="0.25">
      <c r="A1372" s="7">
        <v>137</v>
      </c>
      <c r="B1372" s="7">
        <v>3.4689540000000001</v>
      </c>
      <c r="C1372" s="7">
        <v>3.3564980000000002</v>
      </c>
      <c r="E1372" s="7">
        <v>137</v>
      </c>
      <c r="F1372" s="7">
        <v>4.6544699999999999</v>
      </c>
      <c r="G1372" s="7">
        <v>2.8725559999999999</v>
      </c>
    </row>
    <row r="1373" spans="1:7" x14ac:dyDescent="0.25">
      <c r="A1373" s="7">
        <v>137.1</v>
      </c>
      <c r="B1373" s="7">
        <v>3.35276</v>
      </c>
      <c r="C1373" s="7">
        <v>4.2482379999999997</v>
      </c>
      <c r="E1373" s="7">
        <v>137.1</v>
      </c>
      <c r="F1373" s="7">
        <v>2.6278480000000002</v>
      </c>
      <c r="G1373" s="7">
        <v>5.3258580000000002</v>
      </c>
    </row>
    <row r="1374" spans="1:7" x14ac:dyDescent="0.25">
      <c r="A1374" s="7">
        <v>137.19999999999999</v>
      </c>
      <c r="B1374" s="7">
        <v>3.1672980000000002</v>
      </c>
      <c r="C1374" s="7">
        <v>4.4250990000000003</v>
      </c>
      <c r="E1374" s="7">
        <v>137.19999999999999</v>
      </c>
      <c r="F1374" s="7">
        <v>3.0833189999999999</v>
      </c>
      <c r="G1374" s="7">
        <v>5.1174429999999997</v>
      </c>
    </row>
    <row r="1375" spans="1:7" x14ac:dyDescent="0.25">
      <c r="A1375" s="7">
        <v>137.30000000000001</v>
      </c>
      <c r="B1375" s="7">
        <v>3.4129960000000001</v>
      </c>
      <c r="C1375" s="7">
        <v>3.8991790000000002</v>
      </c>
      <c r="E1375" s="7">
        <v>137.30000000000001</v>
      </c>
      <c r="F1375" s="7">
        <v>2.8229649999999999</v>
      </c>
      <c r="G1375" s="7">
        <v>5.374962</v>
      </c>
    </row>
    <row r="1376" spans="1:7" x14ac:dyDescent="0.25">
      <c r="A1376" s="7">
        <v>137.4</v>
      </c>
      <c r="B1376" s="7">
        <v>3.1683080000000001</v>
      </c>
      <c r="C1376" s="7">
        <v>3.8948900000000002</v>
      </c>
      <c r="E1376" s="7">
        <v>137.4</v>
      </c>
      <c r="F1376" s="7">
        <v>2.7965819999999999</v>
      </c>
      <c r="G1376" s="7">
        <v>4.8012519999999999</v>
      </c>
    </row>
    <row r="1377" spans="1:7" x14ac:dyDescent="0.25">
      <c r="A1377" s="7">
        <v>137.5</v>
      </c>
      <c r="B1377" s="7">
        <v>2.9918399999999998</v>
      </c>
      <c r="C1377" s="7">
        <v>4.4480589999999998</v>
      </c>
      <c r="E1377" s="7">
        <v>137.5</v>
      </c>
      <c r="F1377" s="7">
        <v>2.8487369999999999</v>
      </c>
      <c r="G1377" s="7">
        <v>5.0521320000000003</v>
      </c>
    </row>
    <row r="1378" spans="1:7" x14ac:dyDescent="0.25">
      <c r="A1378" s="7">
        <v>137.6</v>
      </c>
      <c r="B1378" s="7">
        <v>3.8143760000000002</v>
      </c>
      <c r="C1378" s="7">
        <v>3.2324060000000001</v>
      </c>
      <c r="E1378" s="7">
        <v>137.6</v>
      </c>
      <c r="F1378" s="7">
        <v>2.9676010000000002</v>
      </c>
      <c r="G1378" s="7">
        <v>5.0214939999999997</v>
      </c>
    </row>
    <row r="1379" spans="1:7" x14ac:dyDescent="0.25">
      <c r="A1379" s="7">
        <v>137.69999999999999</v>
      </c>
      <c r="B1379" s="7">
        <v>3.2036630000000001</v>
      </c>
      <c r="C1379" s="7">
        <v>4.2011240000000001</v>
      </c>
      <c r="E1379" s="7">
        <v>137.69999999999999</v>
      </c>
      <c r="F1379" s="7">
        <v>2.7867890000000002</v>
      </c>
      <c r="G1379" s="7">
        <v>4.779007</v>
      </c>
    </row>
    <row r="1380" spans="1:7" x14ac:dyDescent="0.25">
      <c r="A1380" s="7">
        <v>137.80000000000001</v>
      </c>
      <c r="B1380" s="7">
        <v>3.0414919999999999</v>
      </c>
      <c r="C1380" s="7">
        <v>4.1704100000000004</v>
      </c>
      <c r="E1380" s="7">
        <v>137.80000000000001</v>
      </c>
      <c r="F1380" s="7">
        <v>4.6358930000000003</v>
      </c>
      <c r="G1380" s="7">
        <v>3.247986</v>
      </c>
    </row>
    <row r="1381" spans="1:7" x14ac:dyDescent="0.25">
      <c r="A1381" s="7">
        <v>137.9</v>
      </c>
      <c r="B1381" s="7">
        <v>3.1356799999999998</v>
      </c>
      <c r="C1381" s="7">
        <v>4.5257529999999999</v>
      </c>
      <c r="E1381" s="7">
        <v>137.9</v>
      </c>
      <c r="F1381" s="7">
        <v>4.50542</v>
      </c>
      <c r="G1381" s="7">
        <v>3.5636389999999998</v>
      </c>
    </row>
    <row r="1382" spans="1:7" x14ac:dyDescent="0.25">
      <c r="A1382" s="7">
        <v>138</v>
      </c>
      <c r="B1382" s="7">
        <v>3.3065150000000001</v>
      </c>
      <c r="C1382" s="7">
        <v>3.7444869999999999</v>
      </c>
      <c r="E1382" s="7">
        <v>138</v>
      </c>
      <c r="F1382" s="7">
        <v>4.91493</v>
      </c>
      <c r="G1382" s="7">
        <v>2.5950440000000001</v>
      </c>
    </row>
    <row r="1383" spans="1:7" x14ac:dyDescent="0.25">
      <c r="A1383" s="7">
        <v>138.1</v>
      </c>
      <c r="B1383" s="7">
        <v>3.4616220000000002</v>
      </c>
      <c r="C1383" s="7">
        <v>4.3434499999999998</v>
      </c>
      <c r="E1383" s="7">
        <v>138.1</v>
      </c>
      <c r="F1383" s="7">
        <v>2.6477940000000002</v>
      </c>
      <c r="G1383" s="7">
        <v>4.806387</v>
      </c>
    </row>
    <row r="1384" spans="1:7" x14ac:dyDescent="0.25">
      <c r="A1384" s="7">
        <v>138.19999999999999</v>
      </c>
      <c r="B1384" s="7">
        <v>2.9674969999999998</v>
      </c>
      <c r="C1384" s="7">
        <v>4.1736060000000004</v>
      </c>
      <c r="E1384" s="7">
        <v>138.19999999999999</v>
      </c>
      <c r="F1384" s="7">
        <v>2.7461169999999999</v>
      </c>
      <c r="G1384" s="7">
        <v>4.5881109999999996</v>
      </c>
    </row>
    <row r="1385" spans="1:7" x14ac:dyDescent="0.25">
      <c r="A1385" s="7">
        <v>138.30000000000001</v>
      </c>
      <c r="B1385" s="7">
        <v>3.081712</v>
      </c>
      <c r="C1385" s="7">
        <v>4.3195220000000001</v>
      </c>
      <c r="E1385" s="7">
        <v>138.30000000000001</v>
      </c>
      <c r="F1385" s="7">
        <v>2.5952760000000001</v>
      </c>
      <c r="G1385" s="7">
        <v>4.7350139999999996</v>
      </c>
    </row>
    <row r="1386" spans="1:7" x14ac:dyDescent="0.25">
      <c r="A1386" s="7">
        <v>138.4</v>
      </c>
      <c r="B1386" s="7">
        <v>3.43451</v>
      </c>
      <c r="C1386" s="7">
        <v>3.6131030000000002</v>
      </c>
      <c r="E1386" s="7">
        <v>138.4</v>
      </c>
      <c r="F1386" s="7">
        <v>2.6402220000000001</v>
      </c>
      <c r="G1386" s="7">
        <v>4.7756420000000004</v>
      </c>
    </row>
    <row r="1387" spans="1:7" x14ac:dyDescent="0.25">
      <c r="A1387" s="7">
        <v>138.5</v>
      </c>
      <c r="B1387" s="7">
        <v>3.0695510000000001</v>
      </c>
      <c r="C1387" s="7">
        <v>4.3438850000000002</v>
      </c>
      <c r="E1387" s="7">
        <v>138.5</v>
      </c>
      <c r="F1387" s="7">
        <v>2.8624329999999998</v>
      </c>
      <c r="G1387" s="7">
        <v>5.0823080000000003</v>
      </c>
    </row>
    <row r="1388" spans="1:7" x14ac:dyDescent="0.25">
      <c r="A1388" s="7">
        <v>138.6</v>
      </c>
      <c r="B1388" s="7">
        <v>3.05565</v>
      </c>
      <c r="C1388" s="7">
        <v>3.8145790000000002</v>
      </c>
      <c r="E1388" s="7">
        <v>138.6</v>
      </c>
      <c r="F1388" s="7">
        <v>2.9824570000000001</v>
      </c>
      <c r="G1388" s="7">
        <v>4.8323840000000002</v>
      </c>
    </row>
    <row r="1389" spans="1:7" x14ac:dyDescent="0.25">
      <c r="A1389" s="7">
        <v>138.69999999999999</v>
      </c>
      <c r="B1389" s="7">
        <v>3.0994350000000002</v>
      </c>
      <c r="C1389" s="7">
        <v>4.2211819999999998</v>
      </c>
      <c r="E1389" s="7">
        <v>138.69999999999999</v>
      </c>
      <c r="F1389" s="7">
        <v>2.6350449999999999</v>
      </c>
      <c r="G1389" s="7">
        <v>4.7543389999999999</v>
      </c>
    </row>
    <row r="1390" spans="1:7" x14ac:dyDescent="0.25">
      <c r="A1390" s="7">
        <v>138.80000000000001</v>
      </c>
      <c r="B1390" s="7">
        <v>3.3000340000000001</v>
      </c>
      <c r="C1390" s="7">
        <v>4.2949400000000004</v>
      </c>
      <c r="E1390" s="7">
        <v>138.80000000000001</v>
      </c>
      <c r="F1390" s="7">
        <v>3.9803289999999998</v>
      </c>
      <c r="G1390" s="7">
        <v>3.8744900000000002</v>
      </c>
    </row>
    <row r="1391" spans="1:7" x14ac:dyDescent="0.25">
      <c r="A1391" s="7">
        <v>138.9</v>
      </c>
      <c r="B1391" s="7">
        <v>3.4953810000000001</v>
      </c>
      <c r="C1391" s="7">
        <v>4.3692760000000002</v>
      </c>
      <c r="E1391" s="7">
        <v>138.9</v>
      </c>
      <c r="F1391" s="7">
        <v>4.6502610000000004</v>
      </c>
      <c r="G1391" s="7">
        <v>2.8049879999999998</v>
      </c>
    </row>
    <row r="1392" spans="1:7" x14ac:dyDescent="0.25">
      <c r="A1392" s="7">
        <v>139</v>
      </c>
      <c r="B1392" s="7">
        <v>3.116155</v>
      </c>
      <c r="C1392" s="7">
        <v>4.0373210000000004</v>
      </c>
      <c r="E1392" s="7">
        <v>139</v>
      </c>
      <c r="F1392" s="7">
        <v>2.8750309999999999</v>
      </c>
      <c r="G1392" s="7">
        <v>5.5344150000000001</v>
      </c>
    </row>
    <row r="1393" spans="1:7" x14ac:dyDescent="0.25">
      <c r="A1393" s="7">
        <v>139.1</v>
      </c>
      <c r="B1393" s="7">
        <v>3.1266799999999999</v>
      </c>
      <c r="C1393" s="7">
        <v>4.8107920000000002</v>
      </c>
      <c r="E1393" s="7">
        <v>139.1</v>
      </c>
      <c r="F1393" s="7">
        <v>2.7605569999999999</v>
      </c>
      <c r="G1393" s="7">
        <v>5.2003209999999997</v>
      </c>
    </row>
    <row r="1394" spans="1:7" x14ac:dyDescent="0.25">
      <c r="A1394" s="7">
        <v>139.19999999999999</v>
      </c>
      <c r="B1394" s="7">
        <v>3.0606010000000001</v>
      </c>
      <c r="C1394" s="7">
        <v>4.4044629999999998</v>
      </c>
      <c r="E1394" s="7">
        <v>139.19999999999999</v>
      </c>
      <c r="F1394" s="7">
        <v>3.0036520000000002</v>
      </c>
      <c r="G1394" s="7">
        <v>5.0045869999999999</v>
      </c>
    </row>
    <row r="1395" spans="1:7" x14ac:dyDescent="0.25">
      <c r="A1395" s="7">
        <v>139.30000000000001</v>
      </c>
      <c r="B1395" s="7">
        <v>3.3682129999999999</v>
      </c>
      <c r="C1395" s="7">
        <v>4.1722450000000002</v>
      </c>
      <c r="E1395" s="7">
        <v>139.30000000000001</v>
      </c>
      <c r="F1395" s="7">
        <v>2.8829790000000002</v>
      </c>
      <c r="G1395" s="7">
        <v>5.6506809999999996</v>
      </c>
    </row>
    <row r="1396" spans="1:7" x14ac:dyDescent="0.25">
      <c r="A1396" s="7">
        <v>139.4</v>
      </c>
      <c r="B1396" s="7">
        <v>3.3810129999999998</v>
      </c>
      <c r="C1396" s="7">
        <v>3.7723469999999999</v>
      </c>
      <c r="E1396" s="7">
        <v>139.4</v>
      </c>
      <c r="F1396" s="7">
        <v>4.6982109999999997</v>
      </c>
      <c r="G1396" s="7">
        <v>3.670884</v>
      </c>
    </row>
    <row r="1397" spans="1:7" x14ac:dyDescent="0.25">
      <c r="A1397" s="7">
        <v>139.5</v>
      </c>
      <c r="B1397" s="7">
        <v>3.6810510000000001</v>
      </c>
      <c r="C1397" s="7">
        <v>4.1699089999999996</v>
      </c>
      <c r="E1397" s="7">
        <v>139.5</v>
      </c>
      <c r="F1397" s="7">
        <v>2.7726489999999999</v>
      </c>
      <c r="G1397" s="7">
        <v>5.8656420000000002</v>
      </c>
    </row>
    <row r="1398" spans="1:7" x14ac:dyDescent="0.25">
      <c r="A1398" s="7">
        <v>139.6</v>
      </c>
      <c r="B1398" s="7">
        <v>3.1235629999999999</v>
      </c>
      <c r="C1398" s="7">
        <v>4.1162070000000002</v>
      </c>
      <c r="E1398" s="7">
        <v>139.6</v>
      </c>
      <c r="F1398" s="7">
        <v>2.5045220000000001</v>
      </c>
      <c r="G1398" s="7">
        <v>5.1124340000000004</v>
      </c>
    </row>
    <row r="1399" spans="1:7" x14ac:dyDescent="0.25">
      <c r="A1399" s="7">
        <v>139.69999999999999</v>
      </c>
      <c r="B1399" s="7">
        <v>3.3460009999999998</v>
      </c>
      <c r="C1399" s="7">
        <v>3.8419430000000001</v>
      </c>
      <c r="E1399" s="7">
        <v>139.69999999999999</v>
      </c>
      <c r="F1399" s="7">
        <v>2.56833</v>
      </c>
      <c r="G1399" s="7">
        <v>5.1465750000000003</v>
      </c>
    </row>
    <row r="1400" spans="1:7" x14ac:dyDescent="0.25">
      <c r="A1400" s="7">
        <v>139.80000000000001</v>
      </c>
      <c r="B1400" s="7">
        <v>3.4290229999999999</v>
      </c>
      <c r="C1400" s="7">
        <v>4.117254</v>
      </c>
      <c r="E1400" s="7">
        <v>139.80000000000001</v>
      </c>
      <c r="F1400" s="7">
        <v>2.8740549999999998</v>
      </c>
      <c r="G1400" s="7">
        <v>5.7887870000000001</v>
      </c>
    </row>
    <row r="1401" spans="1:7" x14ac:dyDescent="0.25">
      <c r="A1401" s="7">
        <v>139.9</v>
      </c>
      <c r="B1401" s="7">
        <v>3.2628180000000002</v>
      </c>
      <c r="C1401" s="7">
        <v>4.3036880000000002</v>
      </c>
      <c r="E1401" s="7">
        <v>139.9</v>
      </c>
      <c r="F1401" s="7">
        <v>2.738918</v>
      </c>
      <c r="G1401" s="7">
        <v>5.4091399999999998</v>
      </c>
    </row>
    <row r="1402" spans="1:7" x14ac:dyDescent="0.25">
      <c r="A1402" s="7">
        <v>140</v>
      </c>
      <c r="B1402" s="7">
        <v>3.3175110000000001</v>
      </c>
      <c r="C1402" s="7">
        <v>4.2443629999999999</v>
      </c>
      <c r="E1402" s="7">
        <v>140</v>
      </c>
      <c r="F1402" s="7">
        <v>4.7600749999999996</v>
      </c>
      <c r="G1402" s="7">
        <v>3.0082629999999999</v>
      </c>
    </row>
    <row r="1403" spans="1:7" x14ac:dyDescent="0.25">
      <c r="A1403" s="7">
        <v>140.1</v>
      </c>
      <c r="B1403" s="7">
        <v>3.4897830000000001</v>
      </c>
      <c r="C1403" s="7">
        <v>4.2743169999999999</v>
      </c>
      <c r="E1403" s="7">
        <v>140.1</v>
      </c>
      <c r="F1403" s="7">
        <v>4.7598690000000001</v>
      </c>
      <c r="G1403" s="7">
        <v>3.0485220000000002</v>
      </c>
    </row>
    <row r="1404" spans="1:7" x14ac:dyDescent="0.25">
      <c r="A1404" s="7">
        <v>140.19999999999999</v>
      </c>
      <c r="B1404" s="7">
        <v>3.422507</v>
      </c>
      <c r="C1404" s="7">
        <v>4.7420910000000003</v>
      </c>
      <c r="E1404" s="7">
        <v>140.19999999999999</v>
      </c>
      <c r="F1404" s="7">
        <v>4.4490679999999996</v>
      </c>
      <c r="G1404" s="7">
        <v>2.9012009999999999</v>
      </c>
    </row>
    <row r="1405" spans="1:7" x14ac:dyDescent="0.25">
      <c r="A1405" s="7">
        <v>140.30000000000001</v>
      </c>
      <c r="B1405" s="7">
        <v>3.1979340000000001</v>
      </c>
      <c r="C1405" s="7">
        <v>4.4114449999999996</v>
      </c>
      <c r="E1405" s="7">
        <v>140.30000000000001</v>
      </c>
      <c r="F1405" s="7">
        <v>4.443511</v>
      </c>
      <c r="G1405" s="7">
        <v>3.1118350000000001</v>
      </c>
    </row>
    <row r="1406" spans="1:7" x14ac:dyDescent="0.25">
      <c r="A1406" s="7">
        <v>140.4</v>
      </c>
      <c r="B1406" s="7">
        <v>3.1794319999999998</v>
      </c>
      <c r="C1406" s="7">
        <v>4.0883019999999997</v>
      </c>
      <c r="E1406" s="7">
        <v>140.4</v>
      </c>
      <c r="F1406" s="7">
        <v>2.7914490000000001</v>
      </c>
      <c r="G1406" s="7">
        <v>5.9342509999999997</v>
      </c>
    </row>
    <row r="1407" spans="1:7" x14ac:dyDescent="0.25">
      <c r="A1407" s="7">
        <v>140.5</v>
      </c>
      <c r="B1407" s="7">
        <v>3.2741790000000002</v>
      </c>
      <c r="C1407" s="7">
        <v>4.3826919999999996</v>
      </c>
      <c r="E1407" s="7">
        <v>140.5</v>
      </c>
      <c r="F1407" s="7">
        <v>2.7464750000000002</v>
      </c>
      <c r="G1407" s="7">
        <v>5.5603259999999999</v>
      </c>
    </row>
    <row r="1408" spans="1:7" x14ac:dyDescent="0.25">
      <c r="A1408" s="7">
        <v>140.6</v>
      </c>
      <c r="B1408" s="7">
        <v>3.1844350000000001</v>
      </c>
      <c r="C1408" s="7">
        <v>4.0818279999999998</v>
      </c>
      <c r="E1408" s="7">
        <v>140.6</v>
      </c>
      <c r="F1408" s="7">
        <v>2.6328299999999998</v>
      </c>
      <c r="G1408" s="7">
        <v>4.9619970000000002</v>
      </c>
    </row>
    <row r="1409" spans="1:7" x14ac:dyDescent="0.25">
      <c r="A1409" s="7">
        <v>140.69999999999999</v>
      </c>
      <c r="B1409" s="7">
        <v>3.1449500000000001</v>
      </c>
      <c r="C1409" s="7">
        <v>4.0917839999999996</v>
      </c>
      <c r="E1409" s="7">
        <v>140.69999999999999</v>
      </c>
      <c r="F1409" s="7">
        <v>3.0107159999999999</v>
      </c>
      <c r="G1409" s="7">
        <v>5.5097959999999997</v>
      </c>
    </row>
    <row r="1410" spans="1:7" x14ac:dyDescent="0.25">
      <c r="A1410" s="7">
        <v>140.80000000000001</v>
      </c>
      <c r="B1410" s="7">
        <v>3.1698059999999999</v>
      </c>
      <c r="C1410" s="7">
        <v>4.2075670000000001</v>
      </c>
      <c r="E1410" s="7">
        <v>140.80000000000001</v>
      </c>
      <c r="F1410" s="7">
        <v>2.6362770000000002</v>
      </c>
      <c r="G1410" s="7">
        <v>5.4201040000000003</v>
      </c>
    </row>
    <row r="1411" spans="1:7" x14ac:dyDescent="0.25">
      <c r="A1411" s="7">
        <v>140.9</v>
      </c>
      <c r="B1411" s="7">
        <v>3.152847</v>
      </c>
      <c r="C1411" s="7">
        <v>4.2549080000000004</v>
      </c>
      <c r="E1411" s="7">
        <v>140.9</v>
      </c>
      <c r="F1411" s="7">
        <v>3.0316109999999998</v>
      </c>
      <c r="G1411" s="7">
        <v>4.9434449999999996</v>
      </c>
    </row>
    <row r="1412" spans="1:7" x14ac:dyDescent="0.25">
      <c r="A1412" s="7">
        <v>141</v>
      </c>
      <c r="B1412" s="7">
        <v>3.209422</v>
      </c>
      <c r="C1412" s="7">
        <v>4.6465129999999997</v>
      </c>
      <c r="E1412" s="7">
        <v>141</v>
      </c>
      <c r="F1412" s="7">
        <v>2.623996</v>
      </c>
      <c r="G1412" s="7">
        <v>4.9669460000000001</v>
      </c>
    </row>
    <row r="1413" spans="1:7" x14ac:dyDescent="0.25">
      <c r="A1413" s="7">
        <v>141.1</v>
      </c>
      <c r="B1413" s="7">
        <v>3.1993429999999998</v>
      </c>
      <c r="C1413" s="7">
        <v>4.4115729999999997</v>
      </c>
      <c r="E1413" s="7">
        <v>141.1</v>
      </c>
      <c r="F1413" s="7">
        <v>2.8166950000000002</v>
      </c>
      <c r="G1413" s="7">
        <v>5.1981289999999998</v>
      </c>
    </row>
    <row r="1414" spans="1:7" x14ac:dyDescent="0.25">
      <c r="A1414" s="7">
        <v>141.19999999999999</v>
      </c>
      <c r="B1414" s="7">
        <v>3.1840449999999998</v>
      </c>
      <c r="C1414" s="7">
        <v>4.754893</v>
      </c>
      <c r="E1414" s="7">
        <v>141.19999999999999</v>
      </c>
      <c r="F1414" s="7">
        <v>2.6772819999999999</v>
      </c>
      <c r="G1414" s="7">
        <v>5.4070220000000004</v>
      </c>
    </row>
    <row r="1415" spans="1:7" x14ac:dyDescent="0.25">
      <c r="A1415" s="7">
        <v>141.30000000000001</v>
      </c>
      <c r="B1415" s="7">
        <v>3.0512679999999999</v>
      </c>
      <c r="C1415" s="7">
        <v>4.0827359999999997</v>
      </c>
      <c r="E1415" s="7">
        <v>141.30000000000001</v>
      </c>
      <c r="F1415" s="7">
        <v>2.7816540000000001</v>
      </c>
      <c r="G1415" s="7">
        <v>5.0792989999999998</v>
      </c>
    </row>
    <row r="1416" spans="1:7" x14ac:dyDescent="0.25">
      <c r="A1416" s="7">
        <v>141.4</v>
      </c>
      <c r="B1416" s="7">
        <v>3.4566430000000001</v>
      </c>
      <c r="C1416" s="7">
        <v>3.9441799999999998</v>
      </c>
      <c r="E1416" s="7">
        <v>141.4</v>
      </c>
      <c r="F1416" s="7">
        <v>2.8060040000000002</v>
      </c>
      <c r="G1416" s="7">
        <v>5.2011050000000001</v>
      </c>
    </row>
    <row r="1417" spans="1:7" x14ac:dyDescent="0.25">
      <c r="A1417" s="7">
        <v>141.5</v>
      </c>
      <c r="B1417" s="7">
        <v>3.0243920000000002</v>
      </c>
      <c r="C1417" s="7">
        <v>4.0644850000000003</v>
      </c>
      <c r="E1417" s="7">
        <v>141.5</v>
      </c>
      <c r="F1417" s="7">
        <v>2.6791480000000001</v>
      </c>
      <c r="G1417" s="7">
        <v>4.9813499999999999</v>
      </c>
    </row>
    <row r="1418" spans="1:7" x14ac:dyDescent="0.25">
      <c r="A1418" s="7">
        <v>141.6</v>
      </c>
      <c r="B1418" s="7">
        <v>3.0696979999999998</v>
      </c>
      <c r="C1418" s="7">
        <v>4.6370120000000004</v>
      </c>
      <c r="E1418" s="7">
        <v>141.6</v>
      </c>
      <c r="F1418" s="7">
        <v>2.8414959999999998</v>
      </c>
      <c r="G1418" s="7">
        <v>5.2194539999999998</v>
      </c>
    </row>
    <row r="1419" spans="1:7" x14ac:dyDescent="0.25">
      <c r="A1419" s="7">
        <v>141.69999999999999</v>
      </c>
      <c r="B1419" s="7">
        <v>3.4181859999999999</v>
      </c>
      <c r="C1419" s="7">
        <v>4.2470309999999998</v>
      </c>
      <c r="E1419" s="7">
        <v>141.69999999999999</v>
      </c>
      <c r="F1419" s="7">
        <v>4.4408919999999998</v>
      </c>
      <c r="G1419" s="7">
        <v>4.2116210000000001</v>
      </c>
    </row>
    <row r="1420" spans="1:7" x14ac:dyDescent="0.25">
      <c r="A1420" s="7">
        <v>141.80000000000001</v>
      </c>
      <c r="B1420" s="7">
        <v>3.1005760000000002</v>
      </c>
      <c r="C1420" s="7">
        <v>4.1447960000000004</v>
      </c>
      <c r="E1420" s="7">
        <v>141.80000000000001</v>
      </c>
      <c r="F1420" s="7">
        <v>4.8181510000000003</v>
      </c>
      <c r="G1420" s="7">
        <v>3.2369889999999999</v>
      </c>
    </row>
    <row r="1421" spans="1:7" x14ac:dyDescent="0.25">
      <c r="A1421" s="7">
        <v>141.9</v>
      </c>
      <c r="B1421" s="7">
        <v>3.5062920000000002</v>
      </c>
      <c r="C1421" s="7">
        <v>3.7983440000000002</v>
      </c>
      <c r="E1421" s="7">
        <v>141.9</v>
      </c>
      <c r="F1421" s="7">
        <v>4.9413400000000003</v>
      </c>
      <c r="G1421" s="7">
        <v>3.9872999999999998</v>
      </c>
    </row>
    <row r="1422" spans="1:7" x14ac:dyDescent="0.25">
      <c r="A1422" s="7">
        <v>142</v>
      </c>
      <c r="B1422" s="7">
        <v>3.1452749999999998</v>
      </c>
      <c r="C1422" s="7">
        <v>4.2715990000000001</v>
      </c>
      <c r="E1422" s="7">
        <v>142</v>
      </c>
      <c r="F1422" s="7">
        <v>5.4189170000000004</v>
      </c>
      <c r="G1422" s="7">
        <v>3.4012440000000002</v>
      </c>
    </row>
    <row r="1423" spans="1:7" x14ac:dyDescent="0.25">
      <c r="A1423" s="7">
        <v>142.1</v>
      </c>
      <c r="B1423" s="7">
        <v>3.1084900000000002</v>
      </c>
      <c r="C1423" s="7">
        <v>4.3754860000000004</v>
      </c>
      <c r="E1423" s="7">
        <v>142.1</v>
      </c>
      <c r="F1423" s="7">
        <v>4.753851</v>
      </c>
      <c r="G1423" s="7">
        <v>2.8808220000000002</v>
      </c>
    </row>
    <row r="1424" spans="1:7" x14ac:dyDescent="0.25">
      <c r="A1424" s="7">
        <v>142.19999999999999</v>
      </c>
      <c r="B1424" s="7">
        <v>3.3810989999999999</v>
      </c>
      <c r="C1424" s="7">
        <v>4.5200469999999999</v>
      </c>
      <c r="E1424" s="7">
        <v>142.19999999999999</v>
      </c>
      <c r="F1424" s="7">
        <v>4.7725330000000001</v>
      </c>
      <c r="G1424" s="7">
        <v>3.6214249999999999</v>
      </c>
    </row>
    <row r="1425" spans="1:7" x14ac:dyDescent="0.25">
      <c r="A1425" s="7">
        <v>142.30000000000001</v>
      </c>
      <c r="B1425" s="7">
        <v>3.013798</v>
      </c>
      <c r="C1425" s="7">
        <v>4.2816679999999998</v>
      </c>
      <c r="E1425" s="7">
        <v>142.30000000000001</v>
      </c>
      <c r="F1425" s="7">
        <v>4.9825080000000002</v>
      </c>
      <c r="G1425" s="7">
        <v>3.0796160000000001</v>
      </c>
    </row>
    <row r="1426" spans="1:7" x14ac:dyDescent="0.25">
      <c r="A1426" s="7">
        <v>142.4</v>
      </c>
      <c r="B1426" s="7">
        <v>3.6260819999999998</v>
      </c>
      <c r="C1426" s="7">
        <v>3.7525019999999998</v>
      </c>
      <c r="E1426" s="7">
        <v>142.4</v>
      </c>
      <c r="F1426" s="7">
        <v>2.7433589999999999</v>
      </c>
      <c r="G1426" s="7">
        <v>5.1266090000000002</v>
      </c>
    </row>
    <row r="1427" spans="1:7" x14ac:dyDescent="0.25">
      <c r="A1427" s="7">
        <v>142.5</v>
      </c>
      <c r="B1427" s="7">
        <v>3.3478789999999998</v>
      </c>
      <c r="C1427" s="7">
        <v>4.3642899999999996</v>
      </c>
      <c r="E1427" s="7">
        <v>142.5</v>
      </c>
      <c r="F1427" s="7">
        <v>2.6032890000000002</v>
      </c>
      <c r="G1427" s="7">
        <v>4.7924189999999998</v>
      </c>
    </row>
    <row r="1428" spans="1:7" x14ac:dyDescent="0.25">
      <c r="A1428" s="7">
        <v>142.6</v>
      </c>
      <c r="B1428" s="7">
        <v>3.3450470000000001</v>
      </c>
      <c r="C1428" s="7">
        <v>4.2521240000000002</v>
      </c>
      <c r="E1428" s="7">
        <v>142.6</v>
      </c>
      <c r="F1428" s="7">
        <v>2.629356</v>
      </c>
      <c r="G1428" s="7">
        <v>5.1823180000000004</v>
      </c>
    </row>
    <row r="1429" spans="1:7" x14ac:dyDescent="0.25">
      <c r="A1429" s="7">
        <v>142.69999999999999</v>
      </c>
      <c r="B1429" s="7">
        <v>3.1453869999999999</v>
      </c>
      <c r="C1429" s="7">
        <v>4.1988159999999999</v>
      </c>
      <c r="E1429" s="7">
        <v>142.69999999999999</v>
      </c>
      <c r="F1429" s="7">
        <v>2.7766199999999999</v>
      </c>
      <c r="G1429" s="7">
        <v>5.0788849999999996</v>
      </c>
    </row>
    <row r="1430" spans="1:7" x14ac:dyDescent="0.25">
      <c r="A1430" s="7">
        <v>142.80000000000001</v>
      </c>
      <c r="B1430" s="7">
        <v>3.1701250000000001</v>
      </c>
      <c r="C1430" s="7">
        <v>4.4712880000000004</v>
      </c>
      <c r="E1430" s="7">
        <v>142.80000000000001</v>
      </c>
      <c r="F1430" s="7">
        <v>2.9822690000000001</v>
      </c>
      <c r="G1430" s="7">
        <v>5.0407789999999997</v>
      </c>
    </row>
    <row r="1431" spans="1:7" x14ac:dyDescent="0.25">
      <c r="A1431" s="7">
        <v>142.9</v>
      </c>
      <c r="B1431" s="7">
        <v>3.2106409999999999</v>
      </c>
      <c r="C1431" s="7">
        <v>4.1473680000000002</v>
      </c>
      <c r="E1431" s="7">
        <v>142.9</v>
      </c>
      <c r="F1431" s="7">
        <v>4.8088660000000001</v>
      </c>
      <c r="G1431" s="7">
        <v>2.9733040000000002</v>
      </c>
    </row>
    <row r="1432" spans="1:7" x14ac:dyDescent="0.25">
      <c r="A1432" s="7">
        <v>143</v>
      </c>
      <c r="B1432" s="7">
        <v>3.2676430000000001</v>
      </c>
      <c r="C1432" s="7">
        <v>4.0292479999999999</v>
      </c>
      <c r="E1432" s="7">
        <v>143</v>
      </c>
      <c r="F1432" s="7">
        <v>5.0087539999999997</v>
      </c>
      <c r="G1432" s="7">
        <v>3.2377310000000001</v>
      </c>
    </row>
    <row r="1433" spans="1:7" x14ac:dyDescent="0.25">
      <c r="A1433" s="7">
        <v>143.1</v>
      </c>
      <c r="B1433" s="7">
        <v>2.9710130000000001</v>
      </c>
      <c r="C1433" s="7">
        <v>4.3787330000000004</v>
      </c>
      <c r="E1433" s="7">
        <v>143.1</v>
      </c>
      <c r="F1433" s="7">
        <v>4.4289050000000003</v>
      </c>
      <c r="G1433" s="7">
        <v>4.2666029999999999</v>
      </c>
    </row>
    <row r="1434" spans="1:7" x14ac:dyDescent="0.25">
      <c r="A1434" s="7">
        <v>143.19999999999999</v>
      </c>
      <c r="B1434" s="7">
        <v>3.180974</v>
      </c>
      <c r="C1434" s="7">
        <v>4.268319</v>
      </c>
      <c r="E1434" s="7">
        <v>143.19999999999999</v>
      </c>
      <c r="F1434" s="7">
        <v>4.6985080000000004</v>
      </c>
      <c r="G1434" s="7">
        <v>3.2633800000000002</v>
      </c>
    </row>
    <row r="1435" spans="1:7" x14ac:dyDescent="0.25">
      <c r="A1435" s="7">
        <v>143.30000000000001</v>
      </c>
      <c r="B1435" s="7">
        <v>3.4687190000000001</v>
      </c>
      <c r="C1435" s="7">
        <v>3.624282</v>
      </c>
      <c r="E1435" s="7">
        <v>143.30000000000001</v>
      </c>
      <c r="F1435" s="7">
        <v>4.4816050000000001</v>
      </c>
      <c r="G1435" s="7">
        <v>3.047679</v>
      </c>
    </row>
    <row r="1436" spans="1:7" x14ac:dyDescent="0.25">
      <c r="A1436" s="7">
        <v>143.4</v>
      </c>
      <c r="B1436" s="7">
        <v>3.040924</v>
      </c>
      <c r="C1436" s="7">
        <v>4.3056000000000001</v>
      </c>
      <c r="E1436" s="7">
        <v>143.4</v>
      </c>
      <c r="F1436" s="7">
        <v>4.8494169999999999</v>
      </c>
      <c r="G1436" s="7">
        <v>2.7969409999999999</v>
      </c>
    </row>
    <row r="1437" spans="1:7" x14ac:dyDescent="0.25">
      <c r="A1437" s="7">
        <v>143.5</v>
      </c>
      <c r="B1437" s="7">
        <v>3.8828360000000002</v>
      </c>
      <c r="C1437" s="7">
        <v>4.2466679999999997</v>
      </c>
      <c r="E1437" s="7">
        <v>143.5</v>
      </c>
      <c r="F1437" s="7">
        <v>4.836792</v>
      </c>
      <c r="G1437" s="7">
        <v>3.5882000000000001</v>
      </c>
    </row>
    <row r="1438" spans="1:7" x14ac:dyDescent="0.25">
      <c r="A1438" s="7">
        <v>143.6</v>
      </c>
      <c r="B1438" s="7">
        <v>3.1644960000000002</v>
      </c>
      <c r="C1438" s="7">
        <v>4.0304029999999997</v>
      </c>
      <c r="E1438" s="7">
        <v>143.6</v>
      </c>
      <c r="F1438" s="7">
        <v>3.1310009999999999</v>
      </c>
      <c r="G1438" s="7">
        <v>6.320627</v>
      </c>
    </row>
    <row r="1439" spans="1:7" x14ac:dyDescent="0.25">
      <c r="A1439" s="7">
        <v>143.69999999999999</v>
      </c>
      <c r="B1439" s="7">
        <v>3.5068459999999999</v>
      </c>
      <c r="C1439" s="7">
        <v>3.9097390000000001</v>
      </c>
      <c r="E1439" s="7">
        <v>143.69999999999999</v>
      </c>
      <c r="F1439" s="7">
        <v>3.0768819999999999</v>
      </c>
      <c r="G1439" s="7">
        <v>5.4671079999999996</v>
      </c>
    </row>
    <row r="1440" spans="1:7" x14ac:dyDescent="0.25">
      <c r="A1440" s="7">
        <v>143.80000000000001</v>
      </c>
      <c r="B1440" s="7">
        <v>3.4476360000000001</v>
      </c>
      <c r="C1440" s="7">
        <v>4.0061970000000002</v>
      </c>
      <c r="E1440" s="7">
        <v>143.80000000000001</v>
      </c>
      <c r="F1440" s="7">
        <v>3.8146529999999998</v>
      </c>
      <c r="G1440" s="7">
        <v>4.4152959999999997</v>
      </c>
    </row>
    <row r="1441" spans="1:7" x14ac:dyDescent="0.25">
      <c r="A1441" s="7">
        <v>143.9</v>
      </c>
      <c r="B1441" s="7">
        <v>3.4435519999999999</v>
      </c>
      <c r="C1441" s="7">
        <v>3.9515699999999998</v>
      </c>
      <c r="E1441" s="7">
        <v>143.9</v>
      </c>
      <c r="F1441" s="7">
        <v>2.74017</v>
      </c>
      <c r="G1441" s="7">
        <v>5.759137</v>
      </c>
    </row>
    <row r="1442" spans="1:7" x14ac:dyDescent="0.25">
      <c r="A1442" s="7">
        <v>144</v>
      </c>
      <c r="B1442" s="7">
        <v>3.321933</v>
      </c>
      <c r="C1442" s="7">
        <v>3.7685740000000001</v>
      </c>
      <c r="E1442" s="7">
        <v>144</v>
      </c>
      <c r="F1442" s="7">
        <v>2.9370790000000002</v>
      </c>
      <c r="G1442" s="7">
        <v>4.8094349999999997</v>
      </c>
    </row>
    <row r="1443" spans="1:7" x14ac:dyDescent="0.25">
      <c r="A1443" s="7">
        <v>144.1</v>
      </c>
      <c r="B1443" s="7">
        <v>3.1962389999999998</v>
      </c>
      <c r="C1443" s="7">
        <v>4.2714530000000002</v>
      </c>
      <c r="E1443" s="7">
        <v>144.1</v>
      </c>
      <c r="F1443" s="7">
        <v>2.7413080000000001</v>
      </c>
      <c r="G1443" s="7">
        <v>5.9721840000000004</v>
      </c>
    </row>
    <row r="1444" spans="1:7" x14ac:dyDescent="0.25">
      <c r="A1444" s="7">
        <v>144.19999999999999</v>
      </c>
      <c r="B1444" s="7">
        <v>3.0494629999999998</v>
      </c>
      <c r="C1444" s="7">
        <v>3.9691679999999998</v>
      </c>
      <c r="E1444" s="7">
        <v>144.19999999999999</v>
      </c>
      <c r="F1444" s="7">
        <v>2.8410669999999998</v>
      </c>
      <c r="G1444" s="7">
        <v>5.3780359999999998</v>
      </c>
    </row>
    <row r="1445" spans="1:7" x14ac:dyDescent="0.25">
      <c r="A1445" s="7">
        <v>144.30000000000001</v>
      </c>
      <c r="B1445" s="7">
        <v>3.0678939999999999</v>
      </c>
      <c r="C1445" s="7">
        <v>4.6334819999999999</v>
      </c>
      <c r="E1445" s="7">
        <v>144.30000000000001</v>
      </c>
      <c r="F1445" s="7">
        <v>4.6873630000000004</v>
      </c>
      <c r="G1445" s="7">
        <v>2.7021069999999998</v>
      </c>
    </row>
    <row r="1446" spans="1:7" x14ac:dyDescent="0.25">
      <c r="A1446" s="7">
        <v>144.4</v>
      </c>
      <c r="B1446" s="7">
        <v>3.152504</v>
      </c>
      <c r="C1446" s="7">
        <v>4.1650340000000003</v>
      </c>
      <c r="E1446" s="7">
        <v>144.4</v>
      </c>
      <c r="F1446" s="7">
        <v>2.741552</v>
      </c>
      <c r="G1446" s="7">
        <v>5.5796650000000003</v>
      </c>
    </row>
    <row r="1447" spans="1:7" x14ac:dyDescent="0.25">
      <c r="A1447" s="7">
        <v>144.5</v>
      </c>
      <c r="B1447" s="7">
        <v>3.269987</v>
      </c>
      <c r="C1447" s="7">
        <v>4.0983960000000002</v>
      </c>
      <c r="E1447" s="7">
        <v>144.5</v>
      </c>
      <c r="F1447" s="7">
        <v>4.4198680000000001</v>
      </c>
      <c r="G1447" s="7">
        <v>4.3207110000000002</v>
      </c>
    </row>
    <row r="1448" spans="1:7" x14ac:dyDescent="0.25">
      <c r="A1448" s="7">
        <v>144.6</v>
      </c>
      <c r="B1448" s="7">
        <v>3.2074989999999999</v>
      </c>
      <c r="C1448" s="7">
        <v>4.3791390000000003</v>
      </c>
      <c r="E1448" s="7">
        <v>144.6</v>
      </c>
      <c r="F1448" s="7">
        <v>2.6892450000000001</v>
      </c>
      <c r="G1448" s="7">
        <v>5.3606410000000002</v>
      </c>
    </row>
    <row r="1449" spans="1:7" x14ac:dyDescent="0.25">
      <c r="A1449" s="7">
        <v>144.69999999999999</v>
      </c>
      <c r="B1449" s="7">
        <v>3.347855</v>
      </c>
      <c r="C1449" s="7">
        <v>4.3512560000000002</v>
      </c>
      <c r="E1449" s="7">
        <v>144.69999999999999</v>
      </c>
      <c r="F1449" s="7">
        <v>2.8430529999999998</v>
      </c>
      <c r="G1449" s="7">
        <v>5.2337160000000003</v>
      </c>
    </row>
    <row r="1450" spans="1:7" x14ac:dyDescent="0.25">
      <c r="A1450" s="7">
        <v>144.80000000000001</v>
      </c>
      <c r="B1450" s="7">
        <v>3.3660329999999998</v>
      </c>
      <c r="C1450" s="7">
        <v>4.1170650000000002</v>
      </c>
      <c r="E1450" s="7">
        <v>144.80000000000001</v>
      </c>
      <c r="F1450" s="7">
        <v>2.7051240000000001</v>
      </c>
      <c r="G1450" s="7">
        <v>5.7193719999999999</v>
      </c>
    </row>
    <row r="1451" spans="1:7" x14ac:dyDescent="0.25">
      <c r="A1451" s="7">
        <v>144.9</v>
      </c>
      <c r="B1451" s="7">
        <v>3.4145979999999998</v>
      </c>
      <c r="C1451" s="7">
        <v>4.0829219999999999</v>
      </c>
      <c r="E1451" s="7">
        <v>144.9</v>
      </c>
      <c r="F1451" s="7">
        <v>2.6486540000000001</v>
      </c>
      <c r="G1451" s="7">
        <v>4.9459819999999999</v>
      </c>
    </row>
    <row r="1452" spans="1:7" x14ac:dyDescent="0.25">
      <c r="A1452" s="7">
        <v>145</v>
      </c>
      <c r="B1452" s="7">
        <v>3.2669049999999999</v>
      </c>
      <c r="C1452" s="7">
        <v>3.58935</v>
      </c>
      <c r="E1452" s="7">
        <v>145</v>
      </c>
      <c r="F1452" s="7">
        <v>2.793488</v>
      </c>
      <c r="G1452" s="7">
        <v>4.9913740000000004</v>
      </c>
    </row>
    <row r="1453" spans="1:7" x14ac:dyDescent="0.25">
      <c r="A1453" s="7">
        <v>145.1</v>
      </c>
      <c r="B1453" s="7">
        <v>3.2905929999999999</v>
      </c>
      <c r="C1453" s="7">
        <v>3.8978920000000001</v>
      </c>
      <c r="E1453" s="7">
        <v>145.1</v>
      </c>
      <c r="F1453" s="7">
        <v>2.740405</v>
      </c>
      <c r="G1453" s="7">
        <v>5.3835829999999998</v>
      </c>
    </row>
    <row r="1454" spans="1:7" x14ac:dyDescent="0.25">
      <c r="A1454" s="7">
        <v>145.19999999999999</v>
      </c>
      <c r="B1454" s="7">
        <v>3.1094460000000002</v>
      </c>
      <c r="C1454" s="7">
        <v>4.1180849999999998</v>
      </c>
      <c r="E1454" s="7">
        <v>145.19999999999999</v>
      </c>
      <c r="F1454" s="7">
        <v>3.0603590000000001</v>
      </c>
      <c r="G1454" s="7">
        <v>5.0071329999999996</v>
      </c>
    </row>
    <row r="1455" spans="1:7" x14ac:dyDescent="0.25">
      <c r="A1455" s="7">
        <v>145.30000000000001</v>
      </c>
      <c r="B1455" s="7">
        <v>3.263833</v>
      </c>
      <c r="C1455" s="7">
        <v>4.1158469999999996</v>
      </c>
      <c r="E1455" s="7">
        <v>145.30000000000001</v>
      </c>
      <c r="F1455" s="7">
        <v>2.8535569999999999</v>
      </c>
      <c r="G1455" s="7">
        <v>5.7684430000000004</v>
      </c>
    </row>
    <row r="1456" spans="1:7" x14ac:dyDescent="0.25">
      <c r="A1456" s="7">
        <v>145.4</v>
      </c>
      <c r="B1456" s="7">
        <v>3.1916259999999999</v>
      </c>
      <c r="C1456" s="7">
        <v>4.3283610000000001</v>
      </c>
      <c r="E1456" s="7">
        <v>145.4</v>
      </c>
      <c r="F1456" s="7">
        <v>2.8061020000000001</v>
      </c>
      <c r="G1456" s="7">
        <v>5.3474079999999997</v>
      </c>
    </row>
    <row r="1457" spans="1:7" x14ac:dyDescent="0.25">
      <c r="A1457" s="7">
        <v>145.5</v>
      </c>
      <c r="B1457" s="7">
        <v>3.273771</v>
      </c>
      <c r="C1457" s="7">
        <v>4.525239</v>
      </c>
      <c r="E1457" s="7">
        <v>145.5</v>
      </c>
      <c r="F1457" s="7">
        <v>2.7723119999999999</v>
      </c>
      <c r="G1457" s="7">
        <v>5.0606030000000004</v>
      </c>
    </row>
    <row r="1458" spans="1:7" x14ac:dyDescent="0.25">
      <c r="A1458" s="7">
        <v>145.6</v>
      </c>
      <c r="B1458" s="7">
        <v>3.0836969999999999</v>
      </c>
      <c r="C1458" s="7">
        <v>3.9543680000000001</v>
      </c>
      <c r="E1458" s="7">
        <v>145.6</v>
      </c>
      <c r="F1458" s="7">
        <v>2.6599029999999999</v>
      </c>
      <c r="G1458" s="7">
        <v>5.6847849999999998</v>
      </c>
    </row>
    <row r="1459" spans="1:7" x14ac:dyDescent="0.25">
      <c r="A1459" s="7">
        <v>145.69999999999999</v>
      </c>
      <c r="B1459" s="7">
        <v>3.183948</v>
      </c>
      <c r="C1459" s="7">
        <v>3.9646210000000002</v>
      </c>
      <c r="E1459" s="7">
        <v>145.69999999999999</v>
      </c>
      <c r="F1459" s="7">
        <v>2.8195229999999998</v>
      </c>
      <c r="G1459" s="7">
        <v>5.5126419999999996</v>
      </c>
    </row>
    <row r="1460" spans="1:7" x14ac:dyDescent="0.25">
      <c r="A1460" s="7">
        <v>145.80000000000001</v>
      </c>
      <c r="B1460" s="7">
        <v>3.2330040000000002</v>
      </c>
      <c r="C1460" s="7">
        <v>3.7820109999999998</v>
      </c>
      <c r="E1460" s="7">
        <v>145.80000000000001</v>
      </c>
      <c r="F1460" s="7">
        <v>3.7141130000000002</v>
      </c>
      <c r="G1460" s="7">
        <v>4.2330379999999996</v>
      </c>
    </row>
    <row r="1461" spans="1:7" x14ac:dyDescent="0.25">
      <c r="A1461" s="7">
        <v>145.9</v>
      </c>
      <c r="B1461" s="7">
        <v>3.2716609999999999</v>
      </c>
      <c r="C1461" s="7">
        <v>3.7446229999999998</v>
      </c>
      <c r="E1461" s="7">
        <v>145.9</v>
      </c>
      <c r="F1461" s="7">
        <v>2.7633529999999999</v>
      </c>
      <c r="G1461" s="7">
        <v>5.3085769999999997</v>
      </c>
    </row>
    <row r="1462" spans="1:7" x14ac:dyDescent="0.25">
      <c r="A1462" s="7">
        <v>146</v>
      </c>
      <c r="B1462" s="7">
        <v>3.090204</v>
      </c>
      <c r="C1462" s="7">
        <v>4.1507909999999999</v>
      </c>
      <c r="E1462" s="7">
        <v>146</v>
      </c>
      <c r="F1462" s="7">
        <v>3.1228590000000001</v>
      </c>
      <c r="G1462" s="7">
        <v>5.3098239999999999</v>
      </c>
    </row>
    <row r="1463" spans="1:7" x14ac:dyDescent="0.25">
      <c r="A1463" s="7">
        <v>146.1</v>
      </c>
      <c r="B1463" s="7">
        <v>3.1204499999999999</v>
      </c>
      <c r="C1463" s="7">
        <v>4.2474660000000002</v>
      </c>
      <c r="E1463" s="7">
        <v>146.1</v>
      </c>
      <c r="F1463" s="7">
        <v>3.2380810000000002</v>
      </c>
      <c r="G1463" s="7">
        <v>5.7192769999999999</v>
      </c>
    </row>
    <row r="1464" spans="1:7" x14ac:dyDescent="0.25">
      <c r="A1464" s="7">
        <v>146.19999999999999</v>
      </c>
      <c r="B1464" s="7">
        <v>3.3078889999999999</v>
      </c>
      <c r="C1464" s="7">
        <v>3.5589580000000001</v>
      </c>
      <c r="E1464" s="7">
        <v>146.19999999999999</v>
      </c>
      <c r="F1464" s="7">
        <v>2.8406120000000001</v>
      </c>
      <c r="G1464" s="7">
        <v>5.5605659999999997</v>
      </c>
    </row>
    <row r="1465" spans="1:7" x14ac:dyDescent="0.25">
      <c r="A1465" s="7">
        <v>146.30000000000001</v>
      </c>
      <c r="B1465" s="7">
        <v>3.053372</v>
      </c>
      <c r="C1465" s="7">
        <v>3.8518530000000002</v>
      </c>
      <c r="E1465" s="7">
        <v>146.30000000000001</v>
      </c>
      <c r="F1465" s="7">
        <v>2.7317450000000001</v>
      </c>
      <c r="G1465" s="7">
        <v>5.8260439999999996</v>
      </c>
    </row>
    <row r="1466" spans="1:7" x14ac:dyDescent="0.25">
      <c r="A1466" s="7">
        <v>146.4</v>
      </c>
      <c r="B1466" s="7">
        <v>2.9294250000000002</v>
      </c>
      <c r="C1466" s="7">
        <v>4.3398909999999997</v>
      </c>
      <c r="E1466" s="7">
        <v>146.4</v>
      </c>
      <c r="F1466" s="7">
        <v>2.7514189999999998</v>
      </c>
      <c r="G1466" s="7">
        <v>5.1827379999999996</v>
      </c>
    </row>
    <row r="1467" spans="1:7" x14ac:dyDescent="0.25">
      <c r="A1467" s="7">
        <v>146.5</v>
      </c>
      <c r="B1467" s="7">
        <v>3.1905230000000002</v>
      </c>
      <c r="C1467" s="7">
        <v>3.9796999999999998</v>
      </c>
      <c r="E1467" s="7">
        <v>146.5</v>
      </c>
      <c r="F1467" s="7">
        <v>4.1330840000000002</v>
      </c>
      <c r="G1467" s="7">
        <v>3.0674920000000001</v>
      </c>
    </row>
    <row r="1468" spans="1:7" x14ac:dyDescent="0.25">
      <c r="A1468" s="7">
        <v>146.6</v>
      </c>
      <c r="B1468" s="7">
        <v>3.1515420000000001</v>
      </c>
      <c r="C1468" s="7">
        <v>4.3078750000000001</v>
      </c>
      <c r="E1468" s="7">
        <v>146.6</v>
      </c>
      <c r="F1468" s="7">
        <v>4.4670920000000001</v>
      </c>
      <c r="G1468" s="7">
        <v>2.9450590000000001</v>
      </c>
    </row>
    <row r="1469" spans="1:7" x14ac:dyDescent="0.25">
      <c r="A1469" s="7">
        <v>146.69999999999999</v>
      </c>
      <c r="B1469" s="7">
        <v>3.1351830000000001</v>
      </c>
      <c r="C1469" s="7">
        <v>3.5722999999999998</v>
      </c>
      <c r="E1469" s="7">
        <v>146.69999999999999</v>
      </c>
      <c r="F1469" s="7">
        <v>4.2039679999999997</v>
      </c>
      <c r="G1469" s="7">
        <v>3.7283179999999998</v>
      </c>
    </row>
    <row r="1470" spans="1:7" x14ac:dyDescent="0.25">
      <c r="A1470" s="7">
        <v>146.80000000000001</v>
      </c>
      <c r="B1470" s="7">
        <v>3.298054</v>
      </c>
      <c r="C1470" s="7">
        <v>3.9350710000000002</v>
      </c>
      <c r="E1470" s="7">
        <v>146.80000000000001</v>
      </c>
      <c r="F1470" s="7">
        <v>4.9033939999999996</v>
      </c>
      <c r="G1470" s="7">
        <v>3.8159900000000002</v>
      </c>
    </row>
    <row r="1471" spans="1:7" x14ac:dyDescent="0.25">
      <c r="A1471" s="7">
        <v>146.9</v>
      </c>
      <c r="B1471" s="7">
        <v>3.067596</v>
      </c>
      <c r="C1471" s="7">
        <v>4.4576750000000001</v>
      </c>
      <c r="E1471" s="7">
        <v>146.9</v>
      </c>
      <c r="F1471" s="7">
        <v>2.7393960000000002</v>
      </c>
      <c r="G1471" s="7">
        <v>6.152037</v>
      </c>
    </row>
    <row r="1472" spans="1:7" x14ac:dyDescent="0.25">
      <c r="A1472" s="7">
        <v>147</v>
      </c>
      <c r="B1472" s="7">
        <v>3.1956730000000002</v>
      </c>
      <c r="C1472" s="7">
        <v>3.5739679999999998</v>
      </c>
      <c r="E1472" s="7">
        <v>147</v>
      </c>
      <c r="F1472" s="7">
        <v>2.7460100000000001</v>
      </c>
      <c r="G1472" s="7">
        <v>5.334066</v>
      </c>
    </row>
    <row r="1473" spans="1:7" x14ac:dyDescent="0.25">
      <c r="A1473" s="7">
        <v>147.1</v>
      </c>
      <c r="B1473" s="7">
        <v>3.1261320000000001</v>
      </c>
      <c r="C1473" s="7">
        <v>3.5028890000000001</v>
      </c>
      <c r="E1473" s="7">
        <v>147.1</v>
      </c>
      <c r="F1473" s="7">
        <v>2.7228599999999998</v>
      </c>
      <c r="G1473" s="7">
        <v>5.7303629999999997</v>
      </c>
    </row>
    <row r="1474" spans="1:7" x14ac:dyDescent="0.25">
      <c r="A1474" s="7">
        <v>147.19999999999999</v>
      </c>
      <c r="B1474" s="7">
        <v>3.2344590000000002</v>
      </c>
      <c r="C1474" s="7">
        <v>3.8175059999999998</v>
      </c>
      <c r="E1474" s="7">
        <v>147.19999999999999</v>
      </c>
      <c r="F1474" s="7">
        <v>2.7464970000000002</v>
      </c>
      <c r="G1474" s="7">
        <v>5.3226259999999996</v>
      </c>
    </row>
    <row r="1475" spans="1:7" x14ac:dyDescent="0.25">
      <c r="A1475" s="7">
        <v>147.30000000000001</v>
      </c>
      <c r="B1475" s="7">
        <v>3.433074</v>
      </c>
      <c r="C1475" s="7">
        <v>3.8092269999999999</v>
      </c>
      <c r="E1475" s="7">
        <v>147.30000000000001</v>
      </c>
      <c r="F1475" s="7">
        <v>3.5367999999999999</v>
      </c>
      <c r="G1475" s="7">
        <v>4.2165410000000003</v>
      </c>
    </row>
    <row r="1476" spans="1:7" x14ac:dyDescent="0.25">
      <c r="A1476" s="7">
        <v>147.4</v>
      </c>
      <c r="B1476" s="7">
        <v>3.2542330000000002</v>
      </c>
      <c r="C1476" s="7">
        <v>4.1483540000000003</v>
      </c>
      <c r="E1476" s="7">
        <v>147.4</v>
      </c>
      <c r="F1476" s="7">
        <v>2.9304009999999998</v>
      </c>
      <c r="G1476" s="7">
        <v>5.4089479999999996</v>
      </c>
    </row>
    <row r="1477" spans="1:7" x14ac:dyDescent="0.25">
      <c r="A1477" s="7">
        <v>147.5</v>
      </c>
      <c r="B1477" s="7">
        <v>3.148326</v>
      </c>
      <c r="C1477" s="7">
        <v>4.2071690000000004</v>
      </c>
      <c r="E1477" s="7">
        <v>147.5</v>
      </c>
      <c r="F1477" s="7">
        <v>2.844363</v>
      </c>
      <c r="G1477" s="7">
        <v>5.6031089999999999</v>
      </c>
    </row>
    <row r="1478" spans="1:7" x14ac:dyDescent="0.25">
      <c r="A1478" s="7">
        <v>147.6</v>
      </c>
      <c r="B1478" s="7">
        <v>3.1100669999999999</v>
      </c>
      <c r="C1478" s="7">
        <v>4.3838850000000003</v>
      </c>
      <c r="E1478" s="7">
        <v>147.6</v>
      </c>
      <c r="F1478" s="7">
        <v>2.5384790000000002</v>
      </c>
      <c r="G1478" s="7">
        <v>6.8163539999999996</v>
      </c>
    </row>
    <row r="1479" spans="1:7" x14ac:dyDescent="0.25">
      <c r="A1479" s="7">
        <v>147.69999999999999</v>
      </c>
      <c r="B1479" s="7">
        <v>3.3600669999999999</v>
      </c>
      <c r="C1479" s="7">
        <v>4.1058279999999998</v>
      </c>
      <c r="E1479" s="7">
        <v>147.69999999999999</v>
      </c>
      <c r="F1479" s="7">
        <v>2.9155929999999999</v>
      </c>
      <c r="G1479" s="7">
        <v>5.6356580000000003</v>
      </c>
    </row>
    <row r="1480" spans="1:7" x14ac:dyDescent="0.25">
      <c r="A1480" s="7">
        <v>147.80000000000001</v>
      </c>
      <c r="B1480" s="7">
        <v>3.2230470000000002</v>
      </c>
      <c r="C1480" s="7">
        <v>4.6070589999999996</v>
      </c>
      <c r="E1480" s="7">
        <v>147.80000000000001</v>
      </c>
      <c r="F1480" s="7">
        <v>2.7813479999999999</v>
      </c>
      <c r="G1480" s="7">
        <v>5.5323729999999998</v>
      </c>
    </row>
    <row r="1481" spans="1:7" x14ac:dyDescent="0.25">
      <c r="A1481" s="7">
        <v>147.9</v>
      </c>
      <c r="B1481" s="7">
        <v>3.1537989999999998</v>
      </c>
      <c r="C1481" s="7">
        <v>3.6611120000000001</v>
      </c>
      <c r="E1481" s="7">
        <v>147.9</v>
      </c>
      <c r="F1481" s="7">
        <v>4.2288300000000003</v>
      </c>
      <c r="G1481" s="7">
        <v>3.983511</v>
      </c>
    </row>
    <row r="1482" spans="1:7" x14ac:dyDescent="0.25">
      <c r="A1482" s="7">
        <v>148</v>
      </c>
      <c r="B1482" s="7">
        <v>3.3403550000000002</v>
      </c>
      <c r="C1482" s="7">
        <v>4.9365860000000001</v>
      </c>
      <c r="E1482" s="7">
        <v>148</v>
      </c>
      <c r="F1482" s="7">
        <v>3.395197</v>
      </c>
      <c r="G1482" s="7">
        <v>4.3586679999999998</v>
      </c>
    </row>
    <row r="1483" spans="1:7" x14ac:dyDescent="0.25">
      <c r="A1483" s="7">
        <v>148.1</v>
      </c>
      <c r="B1483" s="7">
        <v>3.3794140000000001</v>
      </c>
      <c r="C1483" s="7">
        <v>4.2437800000000001</v>
      </c>
      <c r="E1483" s="7">
        <v>148.1</v>
      </c>
      <c r="F1483" s="7">
        <v>2.98522</v>
      </c>
      <c r="G1483" s="7">
        <v>4.7070869999999996</v>
      </c>
    </row>
    <row r="1484" spans="1:7" x14ac:dyDescent="0.25">
      <c r="A1484" s="7">
        <v>148.19999999999999</v>
      </c>
      <c r="B1484" s="7">
        <v>3.618052</v>
      </c>
      <c r="C1484" s="7">
        <v>4.224736</v>
      </c>
      <c r="E1484" s="7">
        <v>148.19999999999999</v>
      </c>
      <c r="F1484" s="7">
        <v>2.7480609999999999</v>
      </c>
      <c r="G1484" s="7">
        <v>5.9723870000000003</v>
      </c>
    </row>
    <row r="1485" spans="1:7" x14ac:dyDescent="0.25">
      <c r="A1485" s="7">
        <v>148.30000000000001</v>
      </c>
      <c r="B1485" s="7">
        <v>3.147132</v>
      </c>
      <c r="C1485" s="7">
        <v>4.4563449999999998</v>
      </c>
      <c r="E1485" s="7">
        <v>148.30000000000001</v>
      </c>
      <c r="F1485" s="7">
        <v>2.958027</v>
      </c>
      <c r="G1485" s="7">
        <v>5.3807390000000002</v>
      </c>
    </row>
    <row r="1486" spans="1:7" x14ac:dyDescent="0.25">
      <c r="A1486" s="7">
        <v>148.4</v>
      </c>
      <c r="B1486" s="7">
        <v>3.2769590000000002</v>
      </c>
      <c r="C1486" s="7">
        <v>3.7739470000000002</v>
      </c>
      <c r="E1486" s="7">
        <v>148.4</v>
      </c>
      <c r="F1486" s="7">
        <v>4.0872260000000002</v>
      </c>
      <c r="G1486" s="7">
        <v>3.7224149999999998</v>
      </c>
    </row>
    <row r="1487" spans="1:7" x14ac:dyDescent="0.25">
      <c r="A1487" s="7">
        <v>148.5</v>
      </c>
      <c r="B1487" s="7">
        <v>3.2824719999999998</v>
      </c>
      <c r="C1487" s="7">
        <v>3.982005</v>
      </c>
      <c r="E1487" s="7">
        <v>148.5</v>
      </c>
      <c r="F1487" s="7">
        <v>4.6249969999999996</v>
      </c>
      <c r="G1487" s="7">
        <v>2.8641160000000001</v>
      </c>
    </row>
    <row r="1488" spans="1:7" x14ac:dyDescent="0.25">
      <c r="A1488" s="7">
        <v>148.6</v>
      </c>
      <c r="B1488" s="7">
        <v>3.051129</v>
      </c>
      <c r="C1488" s="7">
        <v>4.1132280000000003</v>
      </c>
      <c r="E1488" s="7">
        <v>148.6</v>
      </c>
      <c r="F1488" s="7">
        <v>4.7753019999999999</v>
      </c>
      <c r="G1488" s="7">
        <v>2.9432390000000002</v>
      </c>
    </row>
    <row r="1489" spans="1:7" x14ac:dyDescent="0.25">
      <c r="A1489" s="7">
        <v>148.69999999999999</v>
      </c>
      <c r="B1489" s="7">
        <v>3.3410899999999999</v>
      </c>
      <c r="C1489" s="7">
        <v>3.7345429999999999</v>
      </c>
      <c r="E1489" s="7">
        <v>148.69999999999999</v>
      </c>
      <c r="F1489" s="7">
        <v>4.0900280000000002</v>
      </c>
      <c r="G1489" s="7">
        <v>3.2357830000000001</v>
      </c>
    </row>
    <row r="1490" spans="1:7" x14ac:dyDescent="0.25">
      <c r="A1490" s="7">
        <v>148.80000000000001</v>
      </c>
      <c r="B1490" s="7">
        <v>3.3572709999999999</v>
      </c>
      <c r="C1490" s="7">
        <v>4.3209460000000002</v>
      </c>
      <c r="E1490" s="7">
        <v>148.80000000000001</v>
      </c>
      <c r="F1490" s="7">
        <v>4.071733</v>
      </c>
      <c r="G1490" s="7">
        <v>3.0769310000000001</v>
      </c>
    </row>
    <row r="1491" spans="1:7" x14ac:dyDescent="0.25">
      <c r="A1491" s="7">
        <v>148.9</v>
      </c>
      <c r="B1491" s="7">
        <v>3.18065</v>
      </c>
      <c r="C1491" s="7">
        <v>4.0127329999999999</v>
      </c>
      <c r="E1491" s="7">
        <v>148.9</v>
      </c>
      <c r="F1491" s="7">
        <v>3.842867</v>
      </c>
      <c r="G1491" s="7">
        <v>3.6831779999999998</v>
      </c>
    </row>
    <row r="1492" spans="1:7" x14ac:dyDescent="0.25">
      <c r="A1492" s="7">
        <v>149</v>
      </c>
      <c r="B1492" s="7">
        <v>3.1523150000000002</v>
      </c>
      <c r="C1492" s="7">
        <v>4.2162069999999998</v>
      </c>
      <c r="E1492" s="7">
        <v>149</v>
      </c>
      <c r="F1492" s="7">
        <v>2.7879529999999999</v>
      </c>
      <c r="G1492" s="7">
        <v>5.7634470000000002</v>
      </c>
    </row>
    <row r="1493" spans="1:7" x14ac:dyDescent="0.25">
      <c r="A1493" s="7">
        <v>149.1</v>
      </c>
      <c r="B1493" s="7">
        <v>3.2032579999999999</v>
      </c>
      <c r="C1493" s="7">
        <v>4.5415939999999999</v>
      </c>
      <c r="E1493" s="7">
        <v>149.1</v>
      </c>
      <c r="F1493" s="7">
        <v>3.4564010000000001</v>
      </c>
      <c r="G1493" s="7">
        <v>4.8868349999999996</v>
      </c>
    </row>
    <row r="1494" spans="1:7" x14ac:dyDescent="0.25">
      <c r="A1494" s="7">
        <v>149.19999999999999</v>
      </c>
      <c r="B1494" s="7">
        <v>3.124047</v>
      </c>
      <c r="C1494" s="7">
        <v>3.7985989999999998</v>
      </c>
      <c r="E1494" s="7">
        <v>149.19999999999999</v>
      </c>
      <c r="F1494" s="7">
        <v>2.7873589999999999</v>
      </c>
      <c r="G1494" s="7">
        <v>5.0887760000000002</v>
      </c>
    </row>
    <row r="1495" spans="1:7" x14ac:dyDescent="0.25">
      <c r="A1495" s="7">
        <v>149.30000000000001</v>
      </c>
      <c r="B1495" s="7">
        <v>3.1830099999999999</v>
      </c>
      <c r="C1495" s="7">
        <v>4.248799</v>
      </c>
      <c r="E1495" s="7">
        <v>149.30000000000001</v>
      </c>
      <c r="F1495" s="7">
        <v>3.3094739999999998</v>
      </c>
      <c r="G1495" s="7">
        <v>4.9022389999999998</v>
      </c>
    </row>
    <row r="1496" spans="1:7" x14ac:dyDescent="0.25">
      <c r="A1496" s="7">
        <v>149.4</v>
      </c>
      <c r="B1496" s="7">
        <v>3.3963930000000002</v>
      </c>
      <c r="C1496" s="7">
        <v>3.8449580000000001</v>
      </c>
      <c r="E1496" s="7">
        <v>149.4</v>
      </c>
      <c r="F1496" s="7">
        <v>2.7261899999999999</v>
      </c>
      <c r="G1496" s="7">
        <v>5.2074949999999998</v>
      </c>
    </row>
    <row r="1497" spans="1:7" x14ac:dyDescent="0.25">
      <c r="A1497" s="7">
        <v>149.5</v>
      </c>
      <c r="B1497" s="7">
        <v>3.118868</v>
      </c>
      <c r="C1497" s="7">
        <v>4.343108</v>
      </c>
      <c r="E1497" s="7">
        <v>149.5</v>
      </c>
      <c r="F1497" s="7">
        <v>2.8373360000000001</v>
      </c>
      <c r="G1497" s="7">
        <v>5.7272920000000003</v>
      </c>
    </row>
    <row r="1498" spans="1:7" x14ac:dyDescent="0.25">
      <c r="A1498" s="7">
        <v>149.6</v>
      </c>
      <c r="B1498" s="7">
        <v>3.088708</v>
      </c>
      <c r="C1498" s="7">
        <v>4.3378430000000003</v>
      </c>
      <c r="E1498" s="7">
        <v>149.6</v>
      </c>
      <c r="F1498" s="7">
        <v>3.0021789999999999</v>
      </c>
      <c r="G1498" s="7">
        <v>4.9909619999999997</v>
      </c>
    </row>
    <row r="1499" spans="1:7" x14ac:dyDescent="0.25">
      <c r="A1499" s="7">
        <v>149.69999999999999</v>
      </c>
      <c r="B1499" s="7">
        <v>3.1108570000000002</v>
      </c>
      <c r="C1499" s="7">
        <v>4.1416789999999999</v>
      </c>
      <c r="E1499" s="7">
        <v>149.69999999999999</v>
      </c>
      <c r="F1499" s="7">
        <v>2.8280150000000002</v>
      </c>
      <c r="G1499" s="7">
        <v>5.3802539999999999</v>
      </c>
    </row>
    <row r="1500" spans="1:7" x14ac:dyDescent="0.25">
      <c r="A1500" s="7">
        <v>149.80000000000001</v>
      </c>
      <c r="B1500" s="7">
        <v>3.181365</v>
      </c>
      <c r="C1500" s="7">
        <v>3.805847</v>
      </c>
      <c r="E1500" s="7">
        <v>149.80000000000001</v>
      </c>
      <c r="F1500" s="7">
        <v>2.8261940000000001</v>
      </c>
      <c r="G1500" s="7">
        <v>6.254893</v>
      </c>
    </row>
    <row r="1501" spans="1:7" x14ac:dyDescent="0.25">
      <c r="A1501" s="7">
        <v>149.9</v>
      </c>
      <c r="B1501" s="7">
        <v>3.14493</v>
      </c>
      <c r="C1501" s="7">
        <v>3.6508259999999999</v>
      </c>
      <c r="E1501" s="7">
        <v>149.9</v>
      </c>
      <c r="F1501" s="7">
        <v>3.474898</v>
      </c>
      <c r="G1501" s="7">
        <v>4.5801730000000003</v>
      </c>
    </row>
    <row r="1502" spans="1:7" x14ac:dyDescent="0.25">
      <c r="A1502" s="7">
        <v>150</v>
      </c>
      <c r="B1502" s="7">
        <v>2.9998100000000001</v>
      </c>
      <c r="C1502" s="7">
        <v>4.0965559999999996</v>
      </c>
      <c r="E1502" s="7">
        <v>150</v>
      </c>
      <c r="F1502" s="7">
        <v>2.8138260000000002</v>
      </c>
      <c r="G1502" s="7">
        <v>5.8732490000000004</v>
      </c>
    </row>
    <row r="1503" spans="1:7" x14ac:dyDescent="0.25">
      <c r="A1503" s="7">
        <v>150.1</v>
      </c>
      <c r="B1503" s="7">
        <v>3.053274</v>
      </c>
      <c r="C1503" s="7">
        <v>4.3168290000000002</v>
      </c>
      <c r="E1503" s="7">
        <v>150.1</v>
      </c>
      <c r="F1503" s="7">
        <v>2.8513449999999998</v>
      </c>
      <c r="G1503" s="7">
        <v>5.8453879999999998</v>
      </c>
    </row>
    <row r="1504" spans="1:7" x14ac:dyDescent="0.25">
      <c r="A1504" s="7">
        <v>150.19999999999999</v>
      </c>
      <c r="B1504" s="7">
        <v>3.2049910000000001</v>
      </c>
      <c r="C1504" s="7">
        <v>4.1513400000000003</v>
      </c>
      <c r="E1504" s="7">
        <v>150.19999999999999</v>
      </c>
      <c r="F1504" s="7">
        <v>2.6393430000000002</v>
      </c>
      <c r="G1504" s="7">
        <v>5.9713190000000003</v>
      </c>
    </row>
    <row r="1505" spans="1:7" x14ac:dyDescent="0.25">
      <c r="A1505" s="7">
        <v>150.30000000000001</v>
      </c>
      <c r="B1505" s="7">
        <v>3.1350129999999998</v>
      </c>
      <c r="C1505" s="7">
        <v>4.41012</v>
      </c>
      <c r="E1505" s="7">
        <v>150.30000000000001</v>
      </c>
      <c r="F1505" s="7">
        <v>2.6993279999999999</v>
      </c>
      <c r="G1505" s="7">
        <v>5.70852</v>
      </c>
    </row>
    <row r="1506" spans="1:7" x14ac:dyDescent="0.25">
      <c r="A1506" s="7">
        <v>150.4</v>
      </c>
      <c r="B1506" s="7">
        <v>3.4541369999999998</v>
      </c>
      <c r="C1506" s="7">
        <v>4.1545909999999999</v>
      </c>
      <c r="E1506" s="7">
        <v>150.4</v>
      </c>
      <c r="F1506" s="7">
        <v>2.7772679999999998</v>
      </c>
      <c r="G1506" s="7">
        <v>5.6099699999999997</v>
      </c>
    </row>
    <row r="1507" spans="1:7" x14ac:dyDescent="0.25">
      <c r="A1507" s="7">
        <v>150.5</v>
      </c>
      <c r="B1507" s="7">
        <v>3.4569869999999998</v>
      </c>
      <c r="C1507" s="7">
        <v>4.0606679999999997</v>
      </c>
      <c r="E1507" s="7">
        <v>150.5</v>
      </c>
      <c r="F1507" s="7">
        <v>4.1013289999999998</v>
      </c>
      <c r="G1507" s="7">
        <v>3.1350389999999999</v>
      </c>
    </row>
    <row r="1508" spans="1:7" x14ac:dyDescent="0.25">
      <c r="A1508" s="7">
        <v>150.6</v>
      </c>
      <c r="B1508" s="7">
        <v>3.2761399999999998</v>
      </c>
      <c r="C1508" s="7">
        <v>4.2786039999999996</v>
      </c>
      <c r="E1508" s="7">
        <v>150.6</v>
      </c>
      <c r="F1508" s="7">
        <v>4.5039049999999996</v>
      </c>
      <c r="G1508" s="7">
        <v>3.4909150000000002</v>
      </c>
    </row>
    <row r="1509" spans="1:7" x14ac:dyDescent="0.25">
      <c r="A1509" s="7">
        <v>150.69999999999999</v>
      </c>
      <c r="B1509" s="7">
        <v>3.2844690000000001</v>
      </c>
      <c r="C1509" s="7">
        <v>4.6180659999999998</v>
      </c>
      <c r="E1509" s="7">
        <v>150.69999999999999</v>
      </c>
      <c r="F1509" s="7">
        <v>2.9874360000000002</v>
      </c>
      <c r="G1509" s="7">
        <v>4.4455249999999999</v>
      </c>
    </row>
    <row r="1510" spans="1:7" x14ac:dyDescent="0.25">
      <c r="A1510" s="7">
        <v>150.80000000000001</v>
      </c>
      <c r="B1510" s="7">
        <v>3.0630999999999999</v>
      </c>
      <c r="C1510" s="7">
        <v>4.0803250000000002</v>
      </c>
      <c r="E1510" s="7">
        <v>150.80000000000001</v>
      </c>
      <c r="F1510" s="7">
        <v>3.4605990000000002</v>
      </c>
      <c r="G1510" s="7">
        <v>4.543304</v>
      </c>
    </row>
    <row r="1511" spans="1:7" x14ac:dyDescent="0.25">
      <c r="A1511" s="7">
        <v>150.9</v>
      </c>
      <c r="B1511" s="7">
        <v>3.1840250000000001</v>
      </c>
      <c r="C1511" s="7">
        <v>4.278842</v>
      </c>
      <c r="E1511" s="7">
        <v>150.9</v>
      </c>
      <c r="F1511" s="7">
        <v>2.5878709999999998</v>
      </c>
      <c r="G1511" s="7">
        <v>5.1393209999999998</v>
      </c>
    </row>
    <row r="1512" spans="1:7" x14ac:dyDescent="0.25">
      <c r="A1512" s="7">
        <v>151</v>
      </c>
      <c r="B1512" s="7">
        <v>3.0500880000000001</v>
      </c>
      <c r="C1512" s="7">
        <v>4.3431410000000001</v>
      </c>
      <c r="E1512" s="7">
        <v>151</v>
      </c>
      <c r="F1512" s="7">
        <v>3.9786579999999998</v>
      </c>
      <c r="G1512" s="7">
        <v>3.9565000000000001</v>
      </c>
    </row>
    <row r="1513" spans="1:7" x14ac:dyDescent="0.25">
      <c r="A1513" s="7">
        <v>151.1</v>
      </c>
      <c r="B1513" s="7">
        <v>2.8995410000000001</v>
      </c>
      <c r="C1513" s="7">
        <v>4.3384049999999998</v>
      </c>
      <c r="E1513" s="7">
        <v>151.1</v>
      </c>
      <c r="F1513" s="7">
        <v>2.662166</v>
      </c>
      <c r="G1513" s="7">
        <v>5.8807219999999996</v>
      </c>
    </row>
    <row r="1514" spans="1:7" x14ac:dyDescent="0.25">
      <c r="A1514" s="7">
        <v>151.19999999999999</v>
      </c>
      <c r="B1514" s="7">
        <v>3.4583870000000001</v>
      </c>
      <c r="C1514" s="7">
        <v>3.8857270000000002</v>
      </c>
      <c r="E1514" s="7">
        <v>151.19999999999999</v>
      </c>
      <c r="F1514" s="7">
        <v>2.7655419999999999</v>
      </c>
      <c r="G1514" s="7">
        <v>5.6067689999999999</v>
      </c>
    </row>
    <row r="1515" spans="1:7" x14ac:dyDescent="0.25">
      <c r="A1515" s="7">
        <v>151.30000000000001</v>
      </c>
      <c r="B1515" s="7">
        <v>3.608501</v>
      </c>
      <c r="C1515" s="7">
        <v>3.6986889999999999</v>
      </c>
      <c r="E1515" s="7">
        <v>151.30000000000001</v>
      </c>
      <c r="F1515" s="7">
        <v>3.1350889999999998</v>
      </c>
      <c r="G1515" s="7">
        <v>5.4731389999999998</v>
      </c>
    </row>
    <row r="1516" spans="1:7" x14ac:dyDescent="0.25">
      <c r="A1516" s="7">
        <v>151.4</v>
      </c>
      <c r="B1516" s="7">
        <v>3.1467149999999999</v>
      </c>
      <c r="C1516" s="7">
        <v>3.9224260000000002</v>
      </c>
      <c r="E1516" s="7">
        <v>151.4</v>
      </c>
      <c r="F1516" s="7">
        <v>2.6295950000000001</v>
      </c>
      <c r="G1516" s="7">
        <v>5.2182060000000003</v>
      </c>
    </row>
    <row r="1517" spans="1:7" x14ac:dyDescent="0.25">
      <c r="A1517" s="7">
        <v>151.5</v>
      </c>
      <c r="B1517" s="7">
        <v>3.065544</v>
      </c>
      <c r="C1517" s="7">
        <v>4.6456099999999996</v>
      </c>
      <c r="E1517" s="7">
        <v>151.5</v>
      </c>
      <c r="F1517" s="7">
        <v>4.871124</v>
      </c>
      <c r="G1517" s="7">
        <v>2.7297899999999999</v>
      </c>
    </row>
    <row r="1518" spans="1:7" x14ac:dyDescent="0.25">
      <c r="A1518" s="7">
        <v>151.6</v>
      </c>
      <c r="B1518" s="7">
        <v>3.31223</v>
      </c>
      <c r="C1518" s="7">
        <v>4.5434599999999996</v>
      </c>
      <c r="E1518" s="7">
        <v>151.6</v>
      </c>
      <c r="F1518" s="7">
        <v>3.2017169999999999</v>
      </c>
      <c r="G1518" s="7">
        <v>5.877777</v>
      </c>
    </row>
    <row r="1519" spans="1:7" x14ac:dyDescent="0.25">
      <c r="A1519" s="7">
        <v>151.69999999999999</v>
      </c>
      <c r="B1519" s="7">
        <v>3.1569600000000002</v>
      </c>
      <c r="C1519" s="7">
        <v>4.4754019999999999</v>
      </c>
      <c r="E1519" s="7">
        <v>151.69999999999999</v>
      </c>
      <c r="F1519" s="7">
        <v>3.7675869999999998</v>
      </c>
      <c r="G1519" s="7">
        <v>3.7233000000000001</v>
      </c>
    </row>
    <row r="1520" spans="1:7" x14ac:dyDescent="0.25">
      <c r="A1520" s="7">
        <v>151.80000000000001</v>
      </c>
      <c r="B1520" s="7">
        <v>3.1771199999999999</v>
      </c>
      <c r="C1520" s="7">
        <v>4.3981209999999997</v>
      </c>
      <c r="E1520" s="7">
        <v>151.80000000000001</v>
      </c>
      <c r="F1520" s="7">
        <v>3.2035339999999999</v>
      </c>
      <c r="G1520" s="7">
        <v>4.5829690000000003</v>
      </c>
    </row>
    <row r="1521" spans="1:7" x14ac:dyDescent="0.25">
      <c r="A1521" s="7">
        <v>151.9</v>
      </c>
      <c r="B1521" s="7">
        <v>3.089941</v>
      </c>
      <c r="C1521" s="7">
        <v>4.2425689999999996</v>
      </c>
      <c r="E1521" s="7">
        <v>151.9</v>
      </c>
      <c r="F1521" s="7">
        <v>2.6647289999999999</v>
      </c>
      <c r="G1521" s="7">
        <v>4.6143419999999997</v>
      </c>
    </row>
    <row r="1522" spans="1:7" x14ac:dyDescent="0.25">
      <c r="A1522" s="7">
        <v>152</v>
      </c>
      <c r="B1522" s="7">
        <v>3.135186</v>
      </c>
      <c r="C1522" s="7">
        <v>4.3094979999999996</v>
      </c>
      <c r="E1522" s="7">
        <v>152</v>
      </c>
      <c r="F1522" s="7">
        <v>2.7067739999999998</v>
      </c>
      <c r="G1522" s="7">
        <v>5.5024550000000003</v>
      </c>
    </row>
    <row r="1523" spans="1:7" x14ac:dyDescent="0.25">
      <c r="A1523" s="7">
        <v>152.1</v>
      </c>
      <c r="B1523" s="7">
        <v>3.043952</v>
      </c>
      <c r="C1523" s="7">
        <v>4.2250120000000004</v>
      </c>
      <c r="E1523" s="7">
        <v>152.1</v>
      </c>
      <c r="F1523" s="7">
        <v>2.8269980000000001</v>
      </c>
      <c r="G1523" s="7">
        <v>5.3445179999999999</v>
      </c>
    </row>
    <row r="1524" spans="1:7" x14ac:dyDescent="0.25">
      <c r="A1524" s="7">
        <v>152.19999999999999</v>
      </c>
      <c r="B1524" s="7">
        <v>3.303369</v>
      </c>
      <c r="C1524" s="7">
        <v>4.0275559999999997</v>
      </c>
      <c r="E1524" s="7">
        <v>152.19999999999999</v>
      </c>
      <c r="F1524" s="7">
        <v>2.896382</v>
      </c>
      <c r="G1524" s="7">
        <v>5.31534</v>
      </c>
    </row>
    <row r="1525" spans="1:7" x14ac:dyDescent="0.25">
      <c r="A1525" s="7">
        <v>152.30000000000001</v>
      </c>
      <c r="B1525" s="7">
        <v>3.6149089999999999</v>
      </c>
      <c r="C1525" s="7">
        <v>3.99187</v>
      </c>
      <c r="E1525" s="7">
        <v>152.30000000000001</v>
      </c>
      <c r="F1525" s="7">
        <v>3.4314209999999998</v>
      </c>
      <c r="G1525" s="7">
        <v>4.2614830000000001</v>
      </c>
    </row>
    <row r="1526" spans="1:7" x14ac:dyDescent="0.25">
      <c r="A1526" s="7">
        <v>152.4</v>
      </c>
      <c r="B1526" s="7">
        <v>3.1666219999999998</v>
      </c>
      <c r="C1526" s="7">
        <v>4.5514809999999999</v>
      </c>
      <c r="E1526" s="7">
        <v>152.4</v>
      </c>
      <c r="F1526" s="7">
        <v>2.9433790000000002</v>
      </c>
      <c r="G1526" s="7">
        <v>4.5750200000000003</v>
      </c>
    </row>
    <row r="1527" spans="1:7" x14ac:dyDescent="0.25">
      <c r="A1527" s="7">
        <v>152.5</v>
      </c>
      <c r="B1527" s="7">
        <v>3.3435380000000001</v>
      </c>
      <c r="C1527" s="7">
        <v>4.5649369999999996</v>
      </c>
      <c r="E1527" s="7">
        <v>152.5</v>
      </c>
      <c r="F1527" s="7">
        <v>2.7665150000000001</v>
      </c>
      <c r="G1527" s="7">
        <v>5.1569390000000004</v>
      </c>
    </row>
    <row r="1528" spans="1:7" x14ac:dyDescent="0.25">
      <c r="A1528" s="7">
        <v>152.6</v>
      </c>
      <c r="B1528" s="7">
        <v>3.2299310000000001</v>
      </c>
      <c r="C1528" s="7">
        <v>4.1457259999999998</v>
      </c>
      <c r="E1528" s="7">
        <v>152.6</v>
      </c>
      <c r="F1528" s="7">
        <v>2.9087109999999998</v>
      </c>
      <c r="G1528" s="7">
        <v>4.7280769999999999</v>
      </c>
    </row>
    <row r="1529" spans="1:7" x14ac:dyDescent="0.25">
      <c r="A1529" s="7">
        <v>152.69999999999999</v>
      </c>
      <c r="B1529" s="7">
        <v>3.1282830000000001</v>
      </c>
      <c r="C1529" s="7">
        <v>4.0394030000000001</v>
      </c>
      <c r="E1529" s="7">
        <v>152.69999999999999</v>
      </c>
      <c r="F1529" s="7">
        <v>3.2528480000000002</v>
      </c>
      <c r="G1529" s="7">
        <v>4.7527270000000001</v>
      </c>
    </row>
    <row r="1530" spans="1:7" x14ac:dyDescent="0.25">
      <c r="A1530" s="7">
        <v>152.80000000000001</v>
      </c>
      <c r="B1530" s="7">
        <v>3.1352280000000001</v>
      </c>
      <c r="C1530" s="7">
        <v>4.1826790000000003</v>
      </c>
      <c r="E1530" s="7">
        <v>152.80000000000001</v>
      </c>
      <c r="F1530" s="7">
        <v>2.6278800000000002</v>
      </c>
      <c r="G1530" s="7">
        <v>4.8380910000000004</v>
      </c>
    </row>
    <row r="1531" spans="1:7" x14ac:dyDescent="0.25">
      <c r="A1531" s="7">
        <v>152.9</v>
      </c>
      <c r="B1531" s="7">
        <v>3.2154560000000001</v>
      </c>
      <c r="C1531" s="7">
        <v>4.6171420000000003</v>
      </c>
      <c r="E1531" s="7">
        <v>152.9</v>
      </c>
      <c r="F1531" s="7">
        <v>4.2508020000000002</v>
      </c>
      <c r="G1531" s="7">
        <v>4.8430980000000003</v>
      </c>
    </row>
    <row r="1532" spans="1:7" x14ac:dyDescent="0.25">
      <c r="A1532" s="7">
        <v>153</v>
      </c>
      <c r="B1532" s="7">
        <v>3.2845900000000001</v>
      </c>
      <c r="C1532" s="7">
        <v>4.0707319999999996</v>
      </c>
      <c r="E1532" s="7">
        <v>153</v>
      </c>
      <c r="F1532" s="7">
        <v>3.2406899999999998</v>
      </c>
      <c r="G1532" s="7">
        <v>4.9145960000000004</v>
      </c>
    </row>
    <row r="1533" spans="1:7" x14ac:dyDescent="0.25">
      <c r="A1533" s="7">
        <v>153.1</v>
      </c>
      <c r="B1533" s="7">
        <v>3.0513659999999998</v>
      </c>
      <c r="C1533" s="7">
        <v>4.1686360000000002</v>
      </c>
      <c r="E1533" s="7">
        <v>153.1</v>
      </c>
      <c r="F1533" s="7">
        <v>2.7927230000000001</v>
      </c>
      <c r="G1533" s="7">
        <v>4.7692519999999998</v>
      </c>
    </row>
    <row r="1534" spans="1:7" x14ac:dyDescent="0.25">
      <c r="A1534" s="7">
        <v>153.19999999999999</v>
      </c>
      <c r="B1534" s="7">
        <v>3.2916439999999998</v>
      </c>
      <c r="C1534" s="7">
        <v>4.3815540000000004</v>
      </c>
      <c r="E1534" s="7">
        <v>153.19999999999999</v>
      </c>
      <c r="F1534" s="7">
        <v>2.9496169999999999</v>
      </c>
      <c r="G1534" s="7">
        <v>4.6413789999999997</v>
      </c>
    </row>
    <row r="1535" spans="1:7" x14ac:dyDescent="0.25">
      <c r="A1535" s="7">
        <v>153.30000000000001</v>
      </c>
      <c r="B1535" s="7">
        <v>3.3903509999999999</v>
      </c>
      <c r="C1535" s="7">
        <v>4.4164570000000003</v>
      </c>
      <c r="E1535" s="7">
        <v>153.30000000000001</v>
      </c>
      <c r="F1535" s="7">
        <v>2.6408209999999999</v>
      </c>
      <c r="G1535" s="7">
        <v>5.5516230000000002</v>
      </c>
    </row>
    <row r="1536" spans="1:7" x14ac:dyDescent="0.25">
      <c r="A1536" s="7">
        <v>153.4</v>
      </c>
      <c r="B1536" s="7">
        <v>3.3480159999999999</v>
      </c>
      <c r="C1536" s="7">
        <v>3.935559</v>
      </c>
      <c r="E1536" s="7">
        <v>153.4</v>
      </c>
      <c r="F1536" s="7">
        <v>3.581966</v>
      </c>
      <c r="G1536" s="7">
        <v>5.1368999999999998</v>
      </c>
    </row>
    <row r="1537" spans="1:7" x14ac:dyDescent="0.25">
      <c r="A1537" s="7">
        <v>153.5</v>
      </c>
      <c r="B1537" s="7">
        <v>2.9913970000000001</v>
      </c>
      <c r="C1537" s="7">
        <v>4.9774130000000003</v>
      </c>
      <c r="E1537" s="7">
        <v>153.5</v>
      </c>
      <c r="F1537" s="7">
        <v>4.4896510000000003</v>
      </c>
      <c r="G1537" s="7">
        <v>3.8739349999999999</v>
      </c>
    </row>
    <row r="1538" spans="1:7" x14ac:dyDescent="0.25">
      <c r="A1538" s="7">
        <v>153.6</v>
      </c>
      <c r="B1538" s="7">
        <v>3.1572879999999999</v>
      </c>
      <c r="C1538" s="7">
        <v>4.7479750000000003</v>
      </c>
      <c r="E1538" s="7">
        <v>153.6</v>
      </c>
      <c r="F1538" s="7">
        <v>3.6692930000000001</v>
      </c>
      <c r="G1538" s="7">
        <v>4.2974829999999997</v>
      </c>
    </row>
    <row r="1539" spans="1:7" x14ac:dyDescent="0.25">
      <c r="A1539" s="7">
        <v>153.69999999999999</v>
      </c>
      <c r="B1539" s="7">
        <v>3.452855</v>
      </c>
      <c r="C1539" s="7">
        <v>3.8065889999999998</v>
      </c>
      <c r="E1539" s="7">
        <v>153.69999999999999</v>
      </c>
      <c r="F1539" s="7">
        <v>2.8315999999999999</v>
      </c>
      <c r="G1539" s="7">
        <v>5.3396470000000003</v>
      </c>
    </row>
    <row r="1540" spans="1:7" x14ac:dyDescent="0.25">
      <c r="A1540" s="7">
        <v>153.80000000000001</v>
      </c>
      <c r="B1540" s="7">
        <v>3.3911950000000002</v>
      </c>
      <c r="C1540" s="7">
        <v>4.5340699999999998</v>
      </c>
      <c r="E1540" s="7">
        <v>153.80000000000001</v>
      </c>
      <c r="F1540" s="7">
        <v>2.6180370000000002</v>
      </c>
      <c r="G1540" s="7">
        <v>5.8600320000000004</v>
      </c>
    </row>
    <row r="1541" spans="1:7" x14ac:dyDescent="0.25">
      <c r="A1541" s="7">
        <v>153.9</v>
      </c>
      <c r="B1541" s="7">
        <v>3.2756690000000002</v>
      </c>
      <c r="C1541" s="7">
        <v>3.977223</v>
      </c>
      <c r="E1541" s="7">
        <v>153.9</v>
      </c>
      <c r="F1541" s="7">
        <v>2.6144859999999999</v>
      </c>
      <c r="G1541" s="7">
        <v>5.1891090000000002</v>
      </c>
    </row>
    <row r="1542" spans="1:7" x14ac:dyDescent="0.25">
      <c r="A1542" s="7">
        <v>154</v>
      </c>
      <c r="B1542" s="7">
        <v>3.0735389999999998</v>
      </c>
      <c r="C1542" s="7">
        <v>4.2892999999999999</v>
      </c>
      <c r="E1542" s="7">
        <v>154</v>
      </c>
      <c r="F1542" s="7">
        <v>2.8909950000000002</v>
      </c>
      <c r="G1542" s="7">
        <v>5.3869290000000003</v>
      </c>
    </row>
    <row r="1543" spans="1:7" x14ac:dyDescent="0.25">
      <c r="A1543" s="7">
        <v>154.1</v>
      </c>
      <c r="B1543" s="7">
        <v>3.2016260000000001</v>
      </c>
      <c r="C1543" s="7">
        <v>3.9733429999999998</v>
      </c>
      <c r="E1543" s="7">
        <v>154.1</v>
      </c>
      <c r="F1543" s="7">
        <v>3.7064189999999999</v>
      </c>
      <c r="G1543" s="7">
        <v>5.1296530000000002</v>
      </c>
    </row>
    <row r="1544" spans="1:7" x14ac:dyDescent="0.25">
      <c r="A1544" s="7">
        <v>154.19999999999999</v>
      </c>
      <c r="B1544" s="7">
        <v>3.3178350000000001</v>
      </c>
      <c r="C1544" s="7">
        <v>4.5900550000000004</v>
      </c>
      <c r="E1544" s="7">
        <v>154.19999999999999</v>
      </c>
      <c r="F1544" s="7">
        <v>2.6782910000000002</v>
      </c>
      <c r="G1544" s="7">
        <v>5.959867</v>
      </c>
    </row>
    <row r="1545" spans="1:7" x14ac:dyDescent="0.25">
      <c r="A1545" s="7">
        <v>154.30000000000001</v>
      </c>
      <c r="B1545" s="7">
        <v>3.393383</v>
      </c>
      <c r="C1545" s="7">
        <v>4.4831110000000001</v>
      </c>
      <c r="E1545" s="7">
        <v>154.30000000000001</v>
      </c>
      <c r="F1545" s="7">
        <v>2.7700749999999998</v>
      </c>
      <c r="G1545" s="7">
        <v>5.8266289999999996</v>
      </c>
    </row>
    <row r="1546" spans="1:7" x14ac:dyDescent="0.25">
      <c r="A1546" s="7">
        <v>154.4</v>
      </c>
      <c r="B1546" s="7">
        <v>3.2190590000000001</v>
      </c>
      <c r="C1546" s="7">
        <v>4.1501359999999998</v>
      </c>
      <c r="E1546" s="7">
        <v>154.4</v>
      </c>
      <c r="F1546" s="7">
        <v>2.7742429999999998</v>
      </c>
      <c r="G1546" s="7">
        <v>5.760675</v>
      </c>
    </row>
    <row r="1547" spans="1:7" x14ac:dyDescent="0.25">
      <c r="A1547" s="7">
        <v>154.5</v>
      </c>
      <c r="B1547" s="7">
        <v>3.220488</v>
      </c>
      <c r="C1547" s="7">
        <v>4.2219680000000004</v>
      </c>
      <c r="E1547" s="7">
        <v>154.5</v>
      </c>
      <c r="F1547" s="7">
        <v>2.9151829999999999</v>
      </c>
      <c r="G1547" s="7">
        <v>5.5666010000000004</v>
      </c>
    </row>
    <row r="1548" spans="1:7" x14ac:dyDescent="0.25">
      <c r="A1548" s="7">
        <v>154.6</v>
      </c>
      <c r="B1548" s="7">
        <v>3.0268250000000001</v>
      </c>
      <c r="C1548" s="7">
        <v>4.2058879999999998</v>
      </c>
      <c r="E1548" s="7">
        <v>154.6</v>
      </c>
      <c r="F1548" s="7">
        <v>3.0219179999999999</v>
      </c>
      <c r="G1548" s="7">
        <v>5.6705480000000001</v>
      </c>
    </row>
    <row r="1549" spans="1:7" x14ac:dyDescent="0.25">
      <c r="A1549" s="7">
        <v>154.69999999999999</v>
      </c>
      <c r="B1549" s="7">
        <v>3.0455909999999999</v>
      </c>
      <c r="C1549" s="7">
        <v>4.5854569999999999</v>
      </c>
      <c r="E1549" s="7">
        <v>154.69999999999999</v>
      </c>
      <c r="F1549" s="7">
        <v>2.8800560000000002</v>
      </c>
      <c r="G1549" s="7">
        <v>6.4295439999999999</v>
      </c>
    </row>
    <row r="1550" spans="1:7" x14ac:dyDescent="0.25">
      <c r="A1550" s="7">
        <v>154.80000000000001</v>
      </c>
      <c r="B1550" s="7">
        <v>3.2210749999999999</v>
      </c>
      <c r="C1550" s="7">
        <v>4.1952449999999999</v>
      </c>
      <c r="E1550" s="7">
        <v>154.80000000000001</v>
      </c>
      <c r="F1550" s="7">
        <v>2.9208020000000001</v>
      </c>
      <c r="G1550" s="7">
        <v>5.1797950000000004</v>
      </c>
    </row>
    <row r="1551" spans="1:7" x14ac:dyDescent="0.25">
      <c r="A1551" s="7">
        <v>154.9</v>
      </c>
      <c r="B1551" s="7">
        <v>3.2841300000000002</v>
      </c>
      <c r="C1551" s="7">
        <v>4.1771370000000001</v>
      </c>
      <c r="E1551" s="7">
        <v>154.9</v>
      </c>
      <c r="F1551" s="7">
        <v>2.7516280000000002</v>
      </c>
      <c r="G1551" s="7">
        <v>5.4853269999999998</v>
      </c>
    </row>
    <row r="1552" spans="1:7" x14ac:dyDescent="0.25">
      <c r="A1552" s="7">
        <v>155</v>
      </c>
      <c r="B1552" s="7">
        <v>3.3389380000000002</v>
      </c>
      <c r="C1552" s="7">
        <v>3.9011330000000002</v>
      </c>
      <c r="E1552" s="7">
        <v>155</v>
      </c>
      <c r="F1552" s="7">
        <v>2.732993</v>
      </c>
      <c r="G1552" s="7">
        <v>5.0008869999999996</v>
      </c>
    </row>
    <row r="1553" spans="1:7" x14ac:dyDescent="0.25">
      <c r="A1553" s="7">
        <v>155.1</v>
      </c>
      <c r="B1553" s="7">
        <v>3.0524939999999998</v>
      </c>
      <c r="C1553" s="7">
        <v>4.7711199999999998</v>
      </c>
      <c r="E1553" s="7">
        <v>155.1</v>
      </c>
      <c r="F1553" s="7">
        <v>2.8088769999999998</v>
      </c>
      <c r="G1553" s="7">
        <v>5.4715670000000003</v>
      </c>
    </row>
    <row r="1554" spans="1:7" x14ac:dyDescent="0.25">
      <c r="A1554" s="7">
        <v>155.19999999999999</v>
      </c>
      <c r="B1554" s="7">
        <v>3.3072300000000001</v>
      </c>
      <c r="C1554" s="7">
        <v>4.2354900000000004</v>
      </c>
      <c r="E1554" s="7">
        <v>155.19999999999999</v>
      </c>
      <c r="F1554" s="7">
        <v>3.0287899999999999</v>
      </c>
      <c r="G1554" s="7">
        <v>5.3350460000000002</v>
      </c>
    </row>
    <row r="1555" spans="1:7" x14ac:dyDescent="0.25">
      <c r="A1555" s="7">
        <v>155.30000000000001</v>
      </c>
      <c r="B1555" s="7">
        <v>3.165638</v>
      </c>
      <c r="C1555" s="7">
        <v>4.2276889999999998</v>
      </c>
      <c r="E1555" s="7">
        <v>155.30000000000001</v>
      </c>
      <c r="F1555" s="7">
        <v>2.6260750000000002</v>
      </c>
      <c r="G1555" s="7">
        <v>5.8254349999999997</v>
      </c>
    </row>
    <row r="1556" spans="1:7" x14ac:dyDescent="0.25">
      <c r="A1556" s="7">
        <v>155.4</v>
      </c>
      <c r="B1556" s="7">
        <v>3.1249829999999998</v>
      </c>
      <c r="C1556" s="7">
        <v>4.1510439999999997</v>
      </c>
      <c r="E1556" s="7">
        <v>155.4</v>
      </c>
      <c r="F1556" s="7">
        <v>2.8907560000000001</v>
      </c>
      <c r="G1556" s="7">
        <v>5.4955959999999999</v>
      </c>
    </row>
    <row r="1557" spans="1:7" x14ac:dyDescent="0.25">
      <c r="A1557" s="7">
        <v>155.5</v>
      </c>
      <c r="B1557" s="7">
        <v>3.3796819999999999</v>
      </c>
      <c r="C1557" s="7">
        <v>3.7723800000000001</v>
      </c>
      <c r="E1557" s="7">
        <v>155.5</v>
      </c>
      <c r="F1557" s="7">
        <v>2.8091149999999998</v>
      </c>
      <c r="G1557" s="7">
        <v>5.9234989999999996</v>
      </c>
    </row>
    <row r="1558" spans="1:7" x14ac:dyDescent="0.25">
      <c r="A1558" s="7">
        <v>155.6</v>
      </c>
      <c r="B1558" s="7">
        <v>3.240253</v>
      </c>
      <c r="C1558" s="7">
        <v>4.1741409999999997</v>
      </c>
      <c r="E1558" s="7">
        <v>155.6</v>
      </c>
      <c r="F1558" s="7">
        <v>2.8155489999999999</v>
      </c>
      <c r="G1558" s="7">
        <v>5.8702310000000004</v>
      </c>
    </row>
    <row r="1559" spans="1:7" x14ac:dyDescent="0.25">
      <c r="A1559" s="7">
        <v>155.69999999999999</v>
      </c>
      <c r="B1559" s="7">
        <v>3.5004309999999998</v>
      </c>
      <c r="C1559" s="7">
        <v>3.8341889999999998</v>
      </c>
      <c r="E1559" s="7">
        <v>155.69999999999999</v>
      </c>
      <c r="F1559" s="7">
        <v>2.9229590000000001</v>
      </c>
      <c r="G1559" s="7">
        <v>5.2027559999999999</v>
      </c>
    </row>
    <row r="1560" spans="1:7" x14ac:dyDescent="0.25">
      <c r="A1560" s="7">
        <v>155.80000000000001</v>
      </c>
      <c r="B1560" s="7">
        <v>3.3757549999999998</v>
      </c>
      <c r="C1560" s="7">
        <v>4.168641</v>
      </c>
      <c r="E1560" s="7">
        <v>155.80000000000001</v>
      </c>
      <c r="F1560" s="7">
        <v>2.524832</v>
      </c>
      <c r="G1560" s="7">
        <v>5.9230739999999997</v>
      </c>
    </row>
    <row r="1561" spans="1:7" x14ac:dyDescent="0.25">
      <c r="A1561" s="7">
        <v>155.9</v>
      </c>
      <c r="B1561" s="7">
        <v>3.207217</v>
      </c>
      <c r="C1561" s="7">
        <v>4.0090709999999996</v>
      </c>
      <c r="E1561" s="7">
        <v>155.9</v>
      </c>
      <c r="F1561" s="7">
        <v>2.7101739999999999</v>
      </c>
      <c r="G1561" s="7">
        <v>5.76797</v>
      </c>
    </row>
    <row r="1562" spans="1:7" x14ac:dyDescent="0.25">
      <c r="A1562" s="7">
        <v>156</v>
      </c>
      <c r="B1562" s="7">
        <v>3.2527080000000002</v>
      </c>
      <c r="C1562" s="7">
        <v>4.9353069999999999</v>
      </c>
      <c r="E1562" s="7">
        <v>156</v>
      </c>
      <c r="F1562" s="7">
        <v>2.8230339999999998</v>
      </c>
      <c r="G1562" s="7">
        <v>5.1972670000000001</v>
      </c>
    </row>
    <row r="1563" spans="1:7" x14ac:dyDescent="0.25">
      <c r="A1563" s="7">
        <v>156.1</v>
      </c>
      <c r="B1563" s="7">
        <v>3.1940840000000001</v>
      </c>
      <c r="C1563" s="7">
        <v>4.2795629999999996</v>
      </c>
      <c r="E1563" s="7">
        <v>156.1</v>
      </c>
      <c r="F1563" s="7">
        <v>4.0114549999999998</v>
      </c>
      <c r="G1563" s="7">
        <v>5.0342859999999998</v>
      </c>
    </row>
    <row r="1564" spans="1:7" x14ac:dyDescent="0.25">
      <c r="A1564" s="7">
        <v>156.19999999999999</v>
      </c>
      <c r="B1564" s="7">
        <v>3.0892529999999998</v>
      </c>
      <c r="C1564" s="7">
        <v>4.278912</v>
      </c>
      <c r="E1564" s="7">
        <v>156.19999999999999</v>
      </c>
      <c r="F1564" s="7">
        <v>3.0556480000000001</v>
      </c>
      <c r="G1564" s="7">
        <v>4.9717849999999997</v>
      </c>
    </row>
    <row r="1565" spans="1:7" x14ac:dyDescent="0.25">
      <c r="A1565" s="7">
        <v>156.30000000000001</v>
      </c>
      <c r="B1565" s="7">
        <v>3.1175630000000001</v>
      </c>
      <c r="C1565" s="7">
        <v>4.1363919999999998</v>
      </c>
      <c r="E1565" s="7">
        <v>156.30000000000001</v>
      </c>
      <c r="F1565" s="7">
        <v>2.8444739999999999</v>
      </c>
      <c r="G1565" s="7">
        <v>4.4986750000000004</v>
      </c>
    </row>
    <row r="1566" spans="1:7" x14ac:dyDescent="0.25">
      <c r="A1566" s="7">
        <v>156.4</v>
      </c>
      <c r="B1566" s="7">
        <v>3.5748929999999999</v>
      </c>
      <c r="C1566" s="7">
        <v>3.9789910000000002</v>
      </c>
      <c r="E1566" s="7">
        <v>156.4</v>
      </c>
      <c r="F1566" s="7">
        <v>2.94895</v>
      </c>
      <c r="G1566" s="7">
        <v>4.4795230000000004</v>
      </c>
    </row>
    <row r="1567" spans="1:7" x14ac:dyDescent="0.25">
      <c r="A1567" s="7">
        <v>156.5</v>
      </c>
      <c r="B1567" s="7">
        <v>3.1020249999999998</v>
      </c>
      <c r="C1567" s="7">
        <v>3.798422</v>
      </c>
      <c r="E1567" s="7">
        <v>156.5</v>
      </c>
      <c r="F1567" s="7">
        <v>2.7550680000000001</v>
      </c>
      <c r="G1567" s="7">
        <v>4.3673820000000001</v>
      </c>
    </row>
    <row r="1568" spans="1:7" x14ac:dyDescent="0.25">
      <c r="A1568" s="7">
        <v>156.6</v>
      </c>
      <c r="B1568" s="7">
        <v>3.186436</v>
      </c>
      <c r="C1568" s="7">
        <v>4.4943580000000001</v>
      </c>
      <c r="E1568" s="7">
        <v>156.6</v>
      </c>
      <c r="F1568" s="7">
        <v>2.7738809999999998</v>
      </c>
      <c r="G1568" s="7">
        <v>4.8548369999999998</v>
      </c>
    </row>
    <row r="1569" spans="1:7" x14ac:dyDescent="0.25">
      <c r="A1569" s="7">
        <v>156.69999999999999</v>
      </c>
      <c r="B1569" s="7">
        <v>3.3011680000000001</v>
      </c>
      <c r="C1569" s="7">
        <v>4.4190430000000003</v>
      </c>
      <c r="E1569" s="7">
        <v>156.69999999999999</v>
      </c>
      <c r="F1569" s="7">
        <v>2.6819670000000002</v>
      </c>
      <c r="G1569" s="7">
        <v>4.9583880000000002</v>
      </c>
    </row>
    <row r="1570" spans="1:7" x14ac:dyDescent="0.25">
      <c r="A1570" s="7">
        <v>156.80000000000001</v>
      </c>
      <c r="B1570" s="7">
        <v>3.4091420000000001</v>
      </c>
      <c r="C1570" s="7">
        <v>4.0947420000000001</v>
      </c>
      <c r="E1570" s="7">
        <v>156.80000000000001</v>
      </c>
      <c r="F1570" s="7">
        <v>2.8071489999999999</v>
      </c>
      <c r="G1570" s="7">
        <v>5.4303929999999996</v>
      </c>
    </row>
    <row r="1571" spans="1:7" x14ac:dyDescent="0.25">
      <c r="A1571" s="7">
        <v>156.9</v>
      </c>
      <c r="B1571" s="7">
        <v>3.0356550000000002</v>
      </c>
      <c r="C1571" s="7">
        <v>4.0731700000000002</v>
      </c>
      <c r="E1571" s="7">
        <v>156.9</v>
      </c>
      <c r="F1571" s="7">
        <v>2.585261</v>
      </c>
      <c r="G1571" s="7">
        <v>4.9389459999999996</v>
      </c>
    </row>
    <row r="1572" spans="1:7" x14ac:dyDescent="0.25">
      <c r="A1572" s="7">
        <v>157</v>
      </c>
      <c r="B1572" s="7">
        <v>3.4141919999999999</v>
      </c>
      <c r="C1572" s="7">
        <v>3.638099</v>
      </c>
      <c r="E1572" s="7">
        <v>157</v>
      </c>
      <c r="F1572" s="7">
        <v>2.9438650000000002</v>
      </c>
      <c r="G1572" s="7">
        <v>5.0234699999999997</v>
      </c>
    </row>
    <row r="1573" spans="1:7" x14ac:dyDescent="0.25">
      <c r="A1573" s="7">
        <v>157.1</v>
      </c>
      <c r="B1573" s="7">
        <v>3.30247</v>
      </c>
      <c r="C1573" s="7">
        <v>4.183573</v>
      </c>
      <c r="E1573" s="7">
        <v>157.1</v>
      </c>
      <c r="F1573" s="7">
        <v>2.7089249999999998</v>
      </c>
      <c r="G1573" s="7">
        <v>4.743131</v>
      </c>
    </row>
    <row r="1574" spans="1:7" x14ac:dyDescent="0.25">
      <c r="A1574" s="7">
        <v>157.19999999999999</v>
      </c>
      <c r="B1574" s="7">
        <v>3.2724920000000002</v>
      </c>
      <c r="C1574" s="7">
        <v>4.2303309999999996</v>
      </c>
      <c r="E1574" s="7">
        <v>157.19999999999999</v>
      </c>
      <c r="F1574" s="7">
        <v>4.5464840000000004</v>
      </c>
      <c r="G1574" s="7">
        <v>3.1324879999999999</v>
      </c>
    </row>
    <row r="1575" spans="1:7" x14ac:dyDescent="0.25">
      <c r="A1575" s="7">
        <v>157.30000000000001</v>
      </c>
      <c r="B1575" s="7">
        <v>3.0215809999999999</v>
      </c>
      <c r="C1575" s="7">
        <v>4.7225520000000003</v>
      </c>
      <c r="E1575" s="7">
        <v>157.30000000000001</v>
      </c>
      <c r="F1575" s="7">
        <v>3.5323020000000001</v>
      </c>
      <c r="G1575" s="7">
        <v>4.2624829999999996</v>
      </c>
    </row>
    <row r="1576" spans="1:7" x14ac:dyDescent="0.25">
      <c r="A1576" s="7">
        <v>157.4</v>
      </c>
      <c r="B1576" s="7">
        <v>3.1432319999999998</v>
      </c>
      <c r="C1576" s="7">
        <v>4.5556409999999996</v>
      </c>
      <c r="E1576" s="7">
        <v>157.4</v>
      </c>
      <c r="F1576" s="7">
        <v>4.0395770000000004</v>
      </c>
      <c r="G1576" s="7">
        <v>4.3115990000000002</v>
      </c>
    </row>
    <row r="1577" spans="1:7" x14ac:dyDescent="0.25">
      <c r="A1577" s="7">
        <v>157.5</v>
      </c>
      <c r="B1577" s="7">
        <v>2.965427</v>
      </c>
      <c r="C1577" s="7">
        <v>3.986491</v>
      </c>
      <c r="E1577" s="7">
        <v>157.5</v>
      </c>
      <c r="F1577" s="7">
        <v>2.9292349999999998</v>
      </c>
      <c r="G1577" s="7">
        <v>4.7226949999999999</v>
      </c>
    </row>
    <row r="1578" spans="1:7" x14ac:dyDescent="0.25">
      <c r="A1578" s="7">
        <v>157.6</v>
      </c>
      <c r="B1578" s="7">
        <v>3.0165999999999999</v>
      </c>
      <c r="C1578" s="7">
        <v>4.4801039999999999</v>
      </c>
      <c r="E1578" s="7">
        <v>157.6</v>
      </c>
      <c r="F1578" s="7">
        <v>3.8233250000000001</v>
      </c>
      <c r="G1578" s="7">
        <v>4.0931600000000001</v>
      </c>
    </row>
    <row r="1579" spans="1:7" x14ac:dyDescent="0.25">
      <c r="A1579" s="7">
        <v>157.69999999999999</v>
      </c>
      <c r="B1579" s="7">
        <v>3.2047500000000002</v>
      </c>
      <c r="C1579" s="7">
        <v>4.4191459999999996</v>
      </c>
      <c r="E1579" s="7">
        <v>157.69999999999999</v>
      </c>
      <c r="F1579" s="7">
        <v>2.7525179999999998</v>
      </c>
      <c r="G1579" s="7">
        <v>4.6979899999999999</v>
      </c>
    </row>
    <row r="1580" spans="1:7" x14ac:dyDescent="0.25">
      <c r="A1580" s="7">
        <v>157.80000000000001</v>
      </c>
      <c r="B1580" s="7">
        <v>3.3785379999999998</v>
      </c>
      <c r="C1580" s="7">
        <v>4.4688889999999999</v>
      </c>
      <c r="E1580" s="7">
        <v>157.80000000000001</v>
      </c>
      <c r="F1580" s="7">
        <v>2.8837739999999998</v>
      </c>
      <c r="G1580" s="7">
        <v>4.7427619999999999</v>
      </c>
    </row>
    <row r="1581" spans="1:7" x14ac:dyDescent="0.25">
      <c r="A1581" s="7">
        <v>157.9</v>
      </c>
      <c r="B1581" s="7">
        <v>3.2117249999999999</v>
      </c>
      <c r="C1581" s="7">
        <v>4.3046810000000004</v>
      </c>
      <c r="E1581" s="7">
        <v>157.9</v>
      </c>
      <c r="F1581" s="7">
        <v>3.2466390000000001</v>
      </c>
      <c r="G1581" s="7">
        <v>4.6697240000000004</v>
      </c>
    </row>
    <row r="1582" spans="1:7" x14ac:dyDescent="0.25">
      <c r="A1582" s="7">
        <v>158</v>
      </c>
      <c r="B1582" s="7">
        <v>3.4467780000000001</v>
      </c>
      <c r="C1582" s="7">
        <v>4.1041920000000003</v>
      </c>
      <c r="E1582" s="7">
        <v>158</v>
      </c>
      <c r="F1582" s="7">
        <v>2.7305790000000001</v>
      </c>
      <c r="G1582" s="7">
        <v>4.51769</v>
      </c>
    </row>
    <row r="1583" spans="1:7" x14ac:dyDescent="0.25">
      <c r="A1583" s="7">
        <v>158.1</v>
      </c>
      <c r="B1583" s="7">
        <v>3.1695669999999998</v>
      </c>
      <c r="C1583" s="7">
        <v>4.5632789999999996</v>
      </c>
      <c r="E1583" s="7">
        <v>158.1</v>
      </c>
      <c r="F1583" s="7">
        <v>3.0452469999999998</v>
      </c>
      <c r="G1583" s="7">
        <v>4.768097</v>
      </c>
    </row>
    <row r="1584" spans="1:7" x14ac:dyDescent="0.25">
      <c r="A1584" s="7">
        <v>158.19999999999999</v>
      </c>
      <c r="B1584" s="7">
        <v>3.1052029999999999</v>
      </c>
      <c r="C1584" s="7">
        <v>4.4023380000000003</v>
      </c>
      <c r="E1584" s="7">
        <v>158.19999999999999</v>
      </c>
      <c r="F1584" s="7">
        <v>3.696866</v>
      </c>
      <c r="G1584" s="7">
        <v>4.4921379999999997</v>
      </c>
    </row>
    <row r="1585" spans="1:7" x14ac:dyDescent="0.25">
      <c r="A1585" s="7">
        <v>158.30000000000001</v>
      </c>
      <c r="B1585" s="7">
        <v>3.6711960000000001</v>
      </c>
      <c r="C1585" s="7">
        <v>4.1633769999999997</v>
      </c>
      <c r="E1585" s="7">
        <v>158.30000000000001</v>
      </c>
      <c r="F1585" s="7">
        <v>3.216977</v>
      </c>
      <c r="G1585" s="7">
        <v>5.2090399999999999</v>
      </c>
    </row>
    <row r="1586" spans="1:7" x14ac:dyDescent="0.25">
      <c r="A1586" s="7">
        <v>158.4</v>
      </c>
      <c r="B1586" s="7">
        <v>3.3392789999999999</v>
      </c>
      <c r="C1586" s="7">
        <v>4.370476</v>
      </c>
      <c r="E1586" s="7">
        <v>158.4</v>
      </c>
      <c r="F1586" s="7">
        <v>2.6410840000000002</v>
      </c>
      <c r="G1586" s="7">
        <v>5.3232629999999999</v>
      </c>
    </row>
    <row r="1587" spans="1:7" x14ac:dyDescent="0.25">
      <c r="A1587" s="7">
        <v>158.5</v>
      </c>
      <c r="B1587" s="7">
        <v>3.121146</v>
      </c>
      <c r="C1587" s="7">
        <v>4.1943039999999998</v>
      </c>
      <c r="E1587" s="7">
        <v>158.5</v>
      </c>
      <c r="F1587" s="7">
        <v>2.6390090000000002</v>
      </c>
      <c r="G1587" s="7">
        <v>4.7297279999999997</v>
      </c>
    </row>
    <row r="1588" spans="1:7" x14ac:dyDescent="0.25">
      <c r="A1588" s="7">
        <v>158.6</v>
      </c>
      <c r="B1588" s="7">
        <v>3.3441329999999998</v>
      </c>
      <c r="C1588" s="7">
        <v>3.8852150000000001</v>
      </c>
      <c r="E1588" s="7">
        <v>158.6</v>
      </c>
      <c r="F1588" s="7">
        <v>2.6639650000000001</v>
      </c>
      <c r="G1588" s="7">
        <v>4.9327319999999997</v>
      </c>
    </row>
    <row r="1589" spans="1:7" x14ac:dyDescent="0.25">
      <c r="A1589" s="7">
        <v>158.69999999999999</v>
      </c>
      <c r="B1589" s="7">
        <v>3.134979</v>
      </c>
      <c r="C1589" s="7">
        <v>4.1979360000000003</v>
      </c>
      <c r="E1589" s="7">
        <v>158.69999999999999</v>
      </c>
      <c r="F1589" s="7">
        <v>3.546665</v>
      </c>
      <c r="G1589" s="7">
        <v>4.438307</v>
      </c>
    </row>
    <row r="1590" spans="1:7" x14ac:dyDescent="0.25">
      <c r="A1590" s="7">
        <v>158.80000000000001</v>
      </c>
      <c r="B1590" s="7">
        <v>3.432906</v>
      </c>
      <c r="C1590" s="7">
        <v>3.999088</v>
      </c>
      <c r="E1590" s="7">
        <v>158.80000000000001</v>
      </c>
      <c r="F1590" s="7">
        <v>4.1152519999999999</v>
      </c>
      <c r="G1590" s="7">
        <v>5.122846</v>
      </c>
    </row>
    <row r="1591" spans="1:7" x14ac:dyDescent="0.25">
      <c r="A1591" s="7">
        <v>158.9</v>
      </c>
      <c r="B1591" s="7">
        <v>3.1803919999999999</v>
      </c>
      <c r="C1591" s="7">
        <v>4.4557719999999996</v>
      </c>
      <c r="E1591" s="7">
        <v>158.9</v>
      </c>
      <c r="F1591" s="7">
        <v>2.7179660000000001</v>
      </c>
      <c r="G1591" s="7">
        <v>5.5246149999999998</v>
      </c>
    </row>
    <row r="1592" spans="1:7" x14ac:dyDescent="0.25">
      <c r="A1592" s="7">
        <v>159</v>
      </c>
      <c r="B1592" s="7">
        <v>3.1112000000000002</v>
      </c>
      <c r="C1592" s="7">
        <v>4.3739999999999997</v>
      </c>
      <c r="E1592" s="7">
        <v>159</v>
      </c>
      <c r="F1592" s="7">
        <v>3.6478440000000001</v>
      </c>
      <c r="G1592" s="7">
        <v>4.1315619999999997</v>
      </c>
    </row>
    <row r="1593" spans="1:7" x14ac:dyDescent="0.25">
      <c r="A1593" s="7">
        <v>159.1</v>
      </c>
      <c r="B1593" s="7">
        <v>3.275773</v>
      </c>
      <c r="C1593" s="7">
        <v>4.0507749999999998</v>
      </c>
      <c r="E1593" s="7">
        <v>159.1</v>
      </c>
      <c r="F1593" s="7">
        <v>4.1290110000000002</v>
      </c>
      <c r="G1593" s="7">
        <v>3.9158529999999998</v>
      </c>
    </row>
    <row r="1594" spans="1:7" x14ac:dyDescent="0.25">
      <c r="A1594" s="7">
        <v>159.19999999999999</v>
      </c>
      <c r="B1594" s="7">
        <v>3.0635340000000002</v>
      </c>
      <c r="C1594" s="7">
        <v>4.5057669999999996</v>
      </c>
      <c r="E1594" s="7">
        <v>159.19999999999999</v>
      </c>
      <c r="F1594" s="7">
        <v>3.6674289999999998</v>
      </c>
      <c r="G1594" s="7">
        <v>4.1931779999999996</v>
      </c>
    </row>
    <row r="1595" spans="1:7" x14ac:dyDescent="0.25">
      <c r="A1595" s="7">
        <v>159.30000000000001</v>
      </c>
      <c r="B1595" s="7">
        <v>3.456728</v>
      </c>
      <c r="C1595" s="7">
        <v>4.2659159999999998</v>
      </c>
      <c r="E1595" s="7">
        <v>159.30000000000001</v>
      </c>
      <c r="F1595" s="7">
        <v>2.83996</v>
      </c>
      <c r="G1595" s="7">
        <v>4.9024770000000002</v>
      </c>
    </row>
    <row r="1596" spans="1:7" x14ac:dyDescent="0.25">
      <c r="A1596" s="7">
        <v>159.4</v>
      </c>
      <c r="B1596" s="7">
        <v>3.18811</v>
      </c>
      <c r="C1596" s="7">
        <v>4.9513920000000002</v>
      </c>
      <c r="E1596" s="7">
        <v>159.4</v>
      </c>
      <c r="F1596" s="7">
        <v>2.8440430000000001</v>
      </c>
      <c r="G1596" s="7">
        <v>5.2629739999999998</v>
      </c>
    </row>
    <row r="1597" spans="1:7" x14ac:dyDescent="0.25">
      <c r="A1597" s="7">
        <v>159.5</v>
      </c>
      <c r="B1597" s="7">
        <v>3.417405</v>
      </c>
      <c r="C1597" s="7">
        <v>4.1429280000000004</v>
      </c>
      <c r="E1597" s="7">
        <v>159.5</v>
      </c>
      <c r="F1597" s="7">
        <v>2.9104459999999999</v>
      </c>
      <c r="G1597" s="7">
        <v>4.6967930000000004</v>
      </c>
    </row>
    <row r="1598" spans="1:7" x14ac:dyDescent="0.25">
      <c r="A1598" s="7">
        <v>159.6</v>
      </c>
      <c r="B1598" s="7">
        <v>3.2358159999999998</v>
      </c>
      <c r="C1598" s="7">
        <v>4.214188</v>
      </c>
      <c r="E1598" s="7">
        <v>159.6</v>
      </c>
      <c r="F1598" s="7">
        <v>2.629203</v>
      </c>
      <c r="G1598" s="7">
        <v>5.6180469999999998</v>
      </c>
    </row>
    <row r="1599" spans="1:7" x14ac:dyDescent="0.25">
      <c r="A1599" s="7">
        <v>159.69999999999999</v>
      </c>
      <c r="B1599" s="7">
        <v>3.3725019999999999</v>
      </c>
      <c r="C1599" s="7">
        <v>4.0838770000000002</v>
      </c>
      <c r="E1599" s="7">
        <v>159.69999999999999</v>
      </c>
      <c r="F1599" s="7">
        <v>4.1521509999999999</v>
      </c>
      <c r="G1599" s="7">
        <v>5.2642980000000001</v>
      </c>
    </row>
    <row r="1600" spans="1:7" x14ac:dyDescent="0.25">
      <c r="A1600" s="7">
        <v>159.80000000000001</v>
      </c>
      <c r="B1600" s="7">
        <v>3.172282</v>
      </c>
      <c r="C1600" s="7">
        <v>4.7093429999999996</v>
      </c>
      <c r="E1600" s="7">
        <v>159.80000000000001</v>
      </c>
      <c r="F1600" s="7">
        <v>2.7280570000000002</v>
      </c>
      <c r="G1600" s="7">
        <v>5.2632110000000001</v>
      </c>
    </row>
    <row r="1601" spans="1:7" x14ac:dyDescent="0.25">
      <c r="A1601" s="7">
        <v>159.9</v>
      </c>
      <c r="B1601" s="7">
        <v>3.3381699999999999</v>
      </c>
      <c r="C1601" s="7">
        <v>3.8011879999999998</v>
      </c>
      <c r="E1601" s="7">
        <v>159.9</v>
      </c>
      <c r="F1601" s="7">
        <v>2.932763</v>
      </c>
      <c r="G1601" s="7">
        <v>5.1976180000000003</v>
      </c>
    </row>
    <row r="1602" spans="1:7" x14ac:dyDescent="0.25">
      <c r="A1602" s="7">
        <v>160</v>
      </c>
      <c r="B1602" s="7">
        <v>3.2040999999999999</v>
      </c>
      <c r="C1602" s="7">
        <v>4.1520650000000003</v>
      </c>
      <c r="E1602" s="7">
        <v>160</v>
      </c>
      <c r="F1602" s="7">
        <v>3.43988</v>
      </c>
      <c r="G1602" s="7">
        <v>5.2892070000000002</v>
      </c>
    </row>
    <row r="1603" spans="1:7" x14ac:dyDescent="0.25">
      <c r="A1603" s="7">
        <v>160.1</v>
      </c>
      <c r="B1603" s="7">
        <v>3.2343820000000001</v>
      </c>
      <c r="C1603" s="7">
        <v>4.2176729999999996</v>
      </c>
      <c r="E1603" s="7">
        <v>160.1</v>
      </c>
      <c r="F1603" s="7">
        <v>2.6193010000000001</v>
      </c>
      <c r="G1603" s="7">
        <v>5.5202470000000003</v>
      </c>
    </row>
    <row r="1604" spans="1:7" x14ac:dyDescent="0.25">
      <c r="A1604" s="7">
        <v>160.19999999999999</v>
      </c>
      <c r="B1604" s="7">
        <v>3.4156900000000001</v>
      </c>
      <c r="C1604" s="7">
        <v>3.9440879999999998</v>
      </c>
      <c r="E1604" s="7">
        <v>160.19999999999999</v>
      </c>
      <c r="F1604" s="7">
        <v>2.9658129999999998</v>
      </c>
      <c r="G1604" s="7">
        <v>5.2509920000000001</v>
      </c>
    </row>
    <row r="1605" spans="1:7" x14ac:dyDescent="0.25">
      <c r="A1605" s="7">
        <v>160.30000000000001</v>
      </c>
      <c r="B1605" s="7">
        <v>2.9755769999999999</v>
      </c>
      <c r="C1605" s="7">
        <v>3.7966329999999999</v>
      </c>
      <c r="E1605" s="7">
        <v>160.30000000000001</v>
      </c>
      <c r="F1605" s="7">
        <v>2.9670320000000001</v>
      </c>
      <c r="G1605" s="7">
        <v>5.7647040000000001</v>
      </c>
    </row>
    <row r="1606" spans="1:7" x14ac:dyDescent="0.25">
      <c r="A1606" s="7">
        <v>160.4</v>
      </c>
      <c r="B1606" s="7">
        <v>3.2176049999999998</v>
      </c>
      <c r="C1606" s="7">
        <v>4.6304809999999996</v>
      </c>
      <c r="E1606" s="7">
        <v>160.4</v>
      </c>
      <c r="F1606" s="7">
        <v>3.1039400000000001</v>
      </c>
      <c r="G1606" s="7">
        <v>5.7419890000000002</v>
      </c>
    </row>
    <row r="1607" spans="1:7" x14ac:dyDescent="0.25">
      <c r="A1607" s="7">
        <v>160.5</v>
      </c>
      <c r="B1607" s="7">
        <v>3.402139</v>
      </c>
      <c r="C1607" s="7">
        <v>4.0278219999999996</v>
      </c>
      <c r="E1607" s="7">
        <v>160.5</v>
      </c>
      <c r="F1607" s="7">
        <v>2.81854</v>
      </c>
      <c r="G1607" s="7">
        <v>5.3483099999999997</v>
      </c>
    </row>
    <row r="1608" spans="1:7" x14ac:dyDescent="0.25">
      <c r="A1608" s="7">
        <v>160.6</v>
      </c>
      <c r="B1608" s="7">
        <v>3.1988560000000001</v>
      </c>
      <c r="C1608" s="7">
        <v>4.2056290000000001</v>
      </c>
      <c r="E1608" s="7">
        <v>160.6</v>
      </c>
      <c r="F1608" s="7">
        <v>2.8482810000000001</v>
      </c>
      <c r="G1608" s="7">
        <v>5.3864450000000001</v>
      </c>
    </row>
    <row r="1609" spans="1:7" x14ac:dyDescent="0.25">
      <c r="A1609" s="7">
        <v>160.69999999999999</v>
      </c>
      <c r="B1609" s="7">
        <v>3.207436</v>
      </c>
      <c r="C1609" s="7">
        <v>4.2018820000000003</v>
      </c>
      <c r="E1609" s="7">
        <v>160.69999999999999</v>
      </c>
      <c r="F1609" s="7">
        <v>2.7423069999999998</v>
      </c>
      <c r="G1609" s="7">
        <v>5.5026210000000004</v>
      </c>
    </row>
    <row r="1610" spans="1:7" x14ac:dyDescent="0.25">
      <c r="A1610" s="7">
        <v>160.80000000000001</v>
      </c>
      <c r="B1610" s="7">
        <v>3.224809</v>
      </c>
      <c r="C1610" s="7">
        <v>4.5239289999999999</v>
      </c>
      <c r="E1610" s="7">
        <v>160.80000000000001</v>
      </c>
      <c r="F1610" s="7">
        <v>4.3412449999999998</v>
      </c>
      <c r="G1610" s="7">
        <v>4.351877</v>
      </c>
    </row>
    <row r="1611" spans="1:7" x14ac:dyDescent="0.25">
      <c r="A1611" s="7">
        <v>160.9</v>
      </c>
      <c r="B1611" s="7">
        <v>3.4674140000000002</v>
      </c>
      <c r="C1611" s="7">
        <v>3.6958579999999999</v>
      </c>
      <c r="E1611" s="7">
        <v>160.9</v>
      </c>
      <c r="F1611" s="7">
        <v>2.707338</v>
      </c>
      <c r="G1611" s="7">
        <v>5.0769780000000004</v>
      </c>
    </row>
    <row r="1612" spans="1:7" x14ac:dyDescent="0.25">
      <c r="A1612" s="7">
        <v>161</v>
      </c>
      <c r="B1612" s="7">
        <v>3.2733680000000001</v>
      </c>
      <c r="C1612" s="7">
        <v>4.5437640000000004</v>
      </c>
      <c r="E1612" s="7">
        <v>161</v>
      </c>
      <c r="F1612" s="7">
        <v>2.8898649999999999</v>
      </c>
      <c r="G1612" s="7">
        <v>6.5226879999999996</v>
      </c>
    </row>
    <row r="1613" spans="1:7" x14ac:dyDescent="0.25">
      <c r="A1613" s="7">
        <v>161.1</v>
      </c>
      <c r="B1613" s="7">
        <v>3.20838</v>
      </c>
      <c r="C1613" s="7">
        <v>4.2798819999999997</v>
      </c>
      <c r="E1613" s="7">
        <v>161.1</v>
      </c>
      <c r="F1613" s="7">
        <v>2.6263269999999999</v>
      </c>
      <c r="G1613" s="7">
        <v>6.3544749999999999</v>
      </c>
    </row>
    <row r="1614" spans="1:7" x14ac:dyDescent="0.25">
      <c r="A1614" s="7">
        <v>161.19999999999999</v>
      </c>
      <c r="B1614" s="7">
        <v>3.2223470000000001</v>
      </c>
      <c r="C1614" s="7">
        <v>4.5718639999999997</v>
      </c>
      <c r="E1614" s="7">
        <v>161.19999999999999</v>
      </c>
      <c r="F1614" s="7">
        <v>2.7394419999999999</v>
      </c>
      <c r="G1614" s="7">
        <v>5.1775719999999996</v>
      </c>
    </row>
    <row r="1615" spans="1:7" x14ac:dyDescent="0.25">
      <c r="A1615" s="7">
        <v>161.30000000000001</v>
      </c>
      <c r="B1615" s="7">
        <v>3.4074939999999998</v>
      </c>
      <c r="C1615" s="7">
        <v>4.3782839999999998</v>
      </c>
      <c r="E1615" s="7">
        <v>161.30000000000001</v>
      </c>
      <c r="F1615" s="7">
        <v>3.4130929999999999</v>
      </c>
      <c r="G1615" s="7">
        <v>4.5406789999999999</v>
      </c>
    </row>
    <row r="1616" spans="1:7" x14ac:dyDescent="0.25">
      <c r="A1616" s="7">
        <v>161.4</v>
      </c>
      <c r="B1616" s="7">
        <v>3.0192739999999998</v>
      </c>
      <c r="C1616" s="7">
        <v>4.2074249999999997</v>
      </c>
      <c r="E1616" s="7">
        <v>161.4</v>
      </c>
      <c r="F1616" s="7">
        <v>2.8707470000000002</v>
      </c>
      <c r="G1616" s="7">
        <v>5.3596649999999997</v>
      </c>
    </row>
    <row r="1617" spans="1:7" x14ac:dyDescent="0.25">
      <c r="A1617" s="7">
        <v>161.5</v>
      </c>
      <c r="B1617" s="7">
        <v>3.0870880000000001</v>
      </c>
      <c r="C1617" s="7">
        <v>4.21502</v>
      </c>
      <c r="E1617" s="7">
        <v>161.5</v>
      </c>
      <c r="F1617" s="7">
        <v>2.813466</v>
      </c>
      <c r="G1617" s="7">
        <v>5.8840519999999996</v>
      </c>
    </row>
    <row r="1618" spans="1:7" x14ac:dyDescent="0.25">
      <c r="A1618" s="7">
        <v>161.6</v>
      </c>
      <c r="B1618" s="7">
        <v>3.1135540000000002</v>
      </c>
      <c r="C1618" s="7">
        <v>4.3706379999999996</v>
      </c>
      <c r="E1618" s="7">
        <v>161.6</v>
      </c>
      <c r="F1618" s="7">
        <v>2.8162349999999998</v>
      </c>
      <c r="G1618" s="7">
        <v>5.8380999999999998</v>
      </c>
    </row>
    <row r="1619" spans="1:7" x14ac:dyDescent="0.25">
      <c r="A1619" s="7">
        <v>161.69999999999999</v>
      </c>
      <c r="B1619" s="7">
        <v>2.9587750000000002</v>
      </c>
      <c r="C1619" s="7">
        <v>4.3027170000000003</v>
      </c>
      <c r="E1619" s="7">
        <v>161.69999999999999</v>
      </c>
      <c r="F1619" s="7">
        <v>2.8056410000000001</v>
      </c>
      <c r="G1619" s="7">
        <v>5.8972150000000001</v>
      </c>
    </row>
    <row r="1620" spans="1:7" x14ac:dyDescent="0.25">
      <c r="A1620" s="7">
        <v>161.80000000000001</v>
      </c>
      <c r="B1620" s="7">
        <v>3.42354</v>
      </c>
      <c r="C1620" s="7">
        <v>4.891343</v>
      </c>
      <c r="E1620" s="7">
        <v>161.80000000000001</v>
      </c>
      <c r="F1620" s="7">
        <v>2.8443130000000001</v>
      </c>
      <c r="G1620" s="7">
        <v>5.3118619999999996</v>
      </c>
    </row>
    <row r="1621" spans="1:7" x14ac:dyDescent="0.25">
      <c r="A1621" s="7">
        <v>161.9</v>
      </c>
      <c r="B1621" s="7">
        <v>3.2739579999999999</v>
      </c>
      <c r="C1621" s="7">
        <v>4.3898070000000002</v>
      </c>
      <c r="E1621" s="7">
        <v>161.9</v>
      </c>
      <c r="F1621" s="7">
        <v>2.841294</v>
      </c>
      <c r="G1621" s="7">
        <v>5.2599840000000002</v>
      </c>
    </row>
    <row r="1622" spans="1:7" x14ac:dyDescent="0.25">
      <c r="A1622" s="7">
        <v>162</v>
      </c>
      <c r="B1622" s="7">
        <v>3.4875759999999998</v>
      </c>
      <c r="C1622" s="7">
        <v>4.2578040000000001</v>
      </c>
      <c r="E1622" s="7">
        <v>162</v>
      </c>
      <c r="F1622" s="7">
        <v>3.8004899999999999</v>
      </c>
      <c r="G1622" s="7">
        <v>4.7358640000000003</v>
      </c>
    </row>
    <row r="1623" spans="1:7" x14ac:dyDescent="0.25">
      <c r="A1623" s="7">
        <v>162.1</v>
      </c>
      <c r="B1623" s="7">
        <v>3.1533310000000001</v>
      </c>
      <c r="C1623" s="7">
        <v>4.5490500000000003</v>
      </c>
      <c r="E1623" s="7">
        <v>162.1</v>
      </c>
      <c r="F1623" s="7">
        <v>2.9988839999999999</v>
      </c>
      <c r="G1623" s="7">
        <v>6.6156069999999998</v>
      </c>
    </row>
    <row r="1624" spans="1:7" x14ac:dyDescent="0.25">
      <c r="A1624" s="7">
        <v>162.19999999999999</v>
      </c>
      <c r="B1624" s="7">
        <v>3.0537540000000001</v>
      </c>
      <c r="C1624" s="7">
        <v>4.1147749999999998</v>
      </c>
      <c r="E1624" s="7">
        <v>162.19999999999999</v>
      </c>
      <c r="F1624" s="7">
        <v>2.881786</v>
      </c>
      <c r="G1624" s="7">
        <v>5.8266679999999997</v>
      </c>
    </row>
    <row r="1625" spans="1:7" x14ac:dyDescent="0.25">
      <c r="A1625" s="7">
        <v>162.30000000000001</v>
      </c>
      <c r="B1625" s="7">
        <v>3.074071</v>
      </c>
      <c r="C1625" s="7">
        <v>3.9571489999999998</v>
      </c>
      <c r="E1625" s="7">
        <v>162.30000000000001</v>
      </c>
      <c r="F1625" s="7">
        <v>2.9674649999999998</v>
      </c>
      <c r="G1625" s="7">
        <v>5.1988300000000001</v>
      </c>
    </row>
    <row r="1626" spans="1:7" x14ac:dyDescent="0.25">
      <c r="A1626" s="7">
        <v>162.4</v>
      </c>
      <c r="B1626" s="7">
        <v>3.195119</v>
      </c>
      <c r="C1626" s="7">
        <v>4.279865</v>
      </c>
      <c r="E1626" s="7">
        <v>162.4</v>
      </c>
      <c r="F1626" s="7">
        <v>2.7541790000000002</v>
      </c>
      <c r="G1626" s="7">
        <v>5.7218049999999998</v>
      </c>
    </row>
    <row r="1627" spans="1:7" x14ac:dyDescent="0.25">
      <c r="A1627" s="7">
        <v>162.5</v>
      </c>
      <c r="B1627" s="7">
        <v>3.6571739999999999</v>
      </c>
      <c r="C1627" s="7">
        <v>3.6154160000000002</v>
      </c>
      <c r="E1627" s="7">
        <v>162.5</v>
      </c>
      <c r="F1627" s="7">
        <v>2.6421459999999999</v>
      </c>
      <c r="G1627" s="7">
        <v>6.2068659999999998</v>
      </c>
    </row>
    <row r="1628" spans="1:7" x14ac:dyDescent="0.25">
      <c r="A1628" s="7">
        <v>162.6</v>
      </c>
      <c r="B1628" s="7">
        <v>3.3892769999999999</v>
      </c>
      <c r="C1628" s="7">
        <v>4.6146099999999999</v>
      </c>
      <c r="E1628" s="7">
        <v>162.6</v>
      </c>
      <c r="F1628" s="7">
        <v>2.886908</v>
      </c>
      <c r="G1628" s="7">
        <v>5.65158</v>
      </c>
    </row>
    <row r="1629" spans="1:7" x14ac:dyDescent="0.25">
      <c r="A1629" s="7">
        <v>162.69999999999999</v>
      </c>
      <c r="B1629" s="7">
        <v>3.0365359999999999</v>
      </c>
      <c r="C1629" s="7">
        <v>4.5882709999999998</v>
      </c>
      <c r="E1629" s="7">
        <v>162.69999999999999</v>
      </c>
      <c r="F1629" s="7">
        <v>2.8884850000000002</v>
      </c>
      <c r="G1629" s="7">
        <v>6.0934090000000003</v>
      </c>
    </row>
    <row r="1630" spans="1:7" x14ac:dyDescent="0.25">
      <c r="A1630" s="7">
        <v>162.80000000000001</v>
      </c>
      <c r="B1630" s="7">
        <v>3.44896</v>
      </c>
      <c r="C1630" s="7">
        <v>4.3286899999999999</v>
      </c>
      <c r="E1630" s="7">
        <v>162.80000000000001</v>
      </c>
      <c r="F1630" s="7">
        <v>3.8883369999999999</v>
      </c>
      <c r="G1630" s="7">
        <v>4.9648329999999996</v>
      </c>
    </row>
    <row r="1631" spans="1:7" x14ac:dyDescent="0.25">
      <c r="A1631" s="7">
        <v>162.9</v>
      </c>
      <c r="B1631" s="7">
        <v>2.993433</v>
      </c>
      <c r="C1631" s="7">
        <v>4.500597</v>
      </c>
      <c r="E1631" s="7">
        <v>162.9</v>
      </c>
      <c r="F1631" s="7">
        <v>2.8040159999999998</v>
      </c>
      <c r="G1631" s="7">
        <v>5.6021010000000002</v>
      </c>
    </row>
    <row r="1632" spans="1:7" x14ac:dyDescent="0.25">
      <c r="A1632" s="7">
        <v>163</v>
      </c>
      <c r="B1632" s="7">
        <v>3.1753670000000001</v>
      </c>
      <c r="C1632" s="7">
        <v>4.3076970000000001</v>
      </c>
      <c r="E1632" s="7">
        <v>163</v>
      </c>
      <c r="F1632" s="7">
        <v>2.9833449999999999</v>
      </c>
      <c r="G1632" s="7">
        <v>5.8970929999999999</v>
      </c>
    </row>
    <row r="1633" spans="1:7" x14ac:dyDescent="0.25">
      <c r="A1633" s="7">
        <v>163.1</v>
      </c>
      <c r="B1633" s="7">
        <v>3.4674589999999998</v>
      </c>
      <c r="C1633" s="7">
        <v>4.4104999999999999</v>
      </c>
      <c r="E1633" s="7">
        <v>163.1</v>
      </c>
      <c r="F1633" s="7">
        <v>2.8956979999999999</v>
      </c>
      <c r="G1633" s="7">
        <v>5.1823519999999998</v>
      </c>
    </row>
    <row r="1634" spans="1:7" x14ac:dyDescent="0.25">
      <c r="A1634" s="7">
        <v>163.19999999999999</v>
      </c>
      <c r="B1634" s="7">
        <v>3.5147539999999999</v>
      </c>
      <c r="C1634" s="7">
        <v>4.1788540000000003</v>
      </c>
      <c r="E1634" s="7">
        <v>163.19999999999999</v>
      </c>
      <c r="F1634" s="7">
        <v>2.8703259999999999</v>
      </c>
      <c r="G1634" s="7">
        <v>5.0886120000000004</v>
      </c>
    </row>
    <row r="1635" spans="1:7" x14ac:dyDescent="0.25">
      <c r="A1635" s="7">
        <v>163.30000000000001</v>
      </c>
      <c r="B1635" s="7">
        <v>3.0848979999999999</v>
      </c>
      <c r="C1635" s="7">
        <v>4.647462</v>
      </c>
      <c r="E1635" s="7">
        <v>163.30000000000001</v>
      </c>
      <c r="F1635" s="7">
        <v>2.7981220000000002</v>
      </c>
      <c r="G1635" s="7">
        <v>5.7097879999999996</v>
      </c>
    </row>
    <row r="1636" spans="1:7" x14ac:dyDescent="0.25">
      <c r="A1636" s="7">
        <v>163.4</v>
      </c>
      <c r="B1636" s="7">
        <v>3.3724289999999999</v>
      </c>
      <c r="C1636" s="7">
        <v>4.6046339999999999</v>
      </c>
      <c r="E1636" s="7">
        <v>163.4</v>
      </c>
      <c r="F1636" s="7">
        <v>3.6311610000000001</v>
      </c>
      <c r="G1636" s="7">
        <v>4.9872810000000003</v>
      </c>
    </row>
    <row r="1637" spans="1:7" x14ac:dyDescent="0.25">
      <c r="A1637" s="7">
        <v>163.5</v>
      </c>
      <c r="B1637" s="7">
        <v>3.3918349999999999</v>
      </c>
      <c r="C1637" s="7">
        <v>4.348122</v>
      </c>
      <c r="E1637" s="7">
        <v>163.5</v>
      </c>
      <c r="F1637" s="7">
        <v>2.7015099999999999</v>
      </c>
      <c r="G1637" s="7">
        <v>5.0834549999999998</v>
      </c>
    </row>
    <row r="1638" spans="1:7" x14ac:dyDescent="0.25">
      <c r="A1638" s="7">
        <v>163.6</v>
      </c>
      <c r="B1638" s="7">
        <v>3.1869369999999999</v>
      </c>
      <c r="C1638" s="7">
        <v>4.6698120000000003</v>
      </c>
      <c r="E1638" s="7">
        <v>163.6</v>
      </c>
      <c r="F1638" s="7">
        <v>4.0427850000000003</v>
      </c>
      <c r="G1638" s="7">
        <v>4.9160539999999999</v>
      </c>
    </row>
    <row r="1639" spans="1:7" x14ac:dyDescent="0.25">
      <c r="A1639" s="7">
        <v>163.69999999999999</v>
      </c>
      <c r="B1639" s="7">
        <v>3.1032839999999999</v>
      </c>
      <c r="C1639" s="7">
        <v>4.5533530000000004</v>
      </c>
      <c r="E1639" s="7">
        <v>163.69999999999999</v>
      </c>
      <c r="F1639" s="7">
        <v>4.8731049999999998</v>
      </c>
      <c r="G1639" s="7">
        <v>5.4986350000000002</v>
      </c>
    </row>
    <row r="1640" spans="1:7" x14ac:dyDescent="0.25">
      <c r="A1640" s="7">
        <v>163.80000000000001</v>
      </c>
      <c r="B1640" s="7">
        <v>3.0833650000000001</v>
      </c>
      <c r="C1640" s="7">
        <v>4.1701730000000001</v>
      </c>
      <c r="E1640" s="7">
        <v>163.80000000000001</v>
      </c>
      <c r="F1640" s="7">
        <v>4.5302220000000002</v>
      </c>
      <c r="G1640" s="7">
        <v>4.7224849999999998</v>
      </c>
    </row>
    <row r="1641" spans="1:7" x14ac:dyDescent="0.25">
      <c r="A1641" s="7">
        <v>163.9</v>
      </c>
      <c r="B1641" s="7">
        <v>3.11972</v>
      </c>
      <c r="C1641" s="7">
        <v>4.0123899999999999</v>
      </c>
      <c r="E1641" s="7">
        <v>163.9</v>
      </c>
      <c r="F1641" s="7">
        <v>4.436382</v>
      </c>
      <c r="G1641" s="7">
        <v>5.6473899999999997</v>
      </c>
    </row>
    <row r="1642" spans="1:7" x14ac:dyDescent="0.25">
      <c r="A1642" s="7">
        <v>164</v>
      </c>
      <c r="B1642" s="7">
        <v>3.1428449999999999</v>
      </c>
      <c r="C1642" s="7">
        <v>4.8681159999999997</v>
      </c>
      <c r="E1642" s="7">
        <v>164</v>
      </c>
      <c r="F1642" s="7">
        <v>3.180768</v>
      </c>
      <c r="G1642" s="7">
        <v>4.7455860000000003</v>
      </c>
    </row>
    <row r="1643" spans="1:7" x14ac:dyDescent="0.25">
      <c r="A1643" s="7">
        <v>164.1</v>
      </c>
      <c r="B1643" s="7">
        <v>3.193489</v>
      </c>
      <c r="C1643" s="7">
        <v>4.034281</v>
      </c>
      <c r="E1643" s="7">
        <v>164.1</v>
      </c>
      <c r="F1643" s="7">
        <v>2.7129789999999998</v>
      </c>
      <c r="G1643" s="7">
        <v>5.3318989999999999</v>
      </c>
    </row>
    <row r="1644" spans="1:7" x14ac:dyDescent="0.25">
      <c r="A1644" s="7">
        <v>164.2</v>
      </c>
      <c r="B1644" s="7">
        <v>3.0385490000000002</v>
      </c>
      <c r="C1644" s="7">
        <v>4.6974159999999996</v>
      </c>
      <c r="E1644" s="7">
        <v>164.2</v>
      </c>
      <c r="F1644" s="7">
        <v>3.6526730000000001</v>
      </c>
      <c r="G1644" s="7">
        <v>4.6212780000000002</v>
      </c>
    </row>
    <row r="1645" spans="1:7" x14ac:dyDescent="0.25">
      <c r="A1645" s="7">
        <v>164.3</v>
      </c>
      <c r="B1645" s="7">
        <v>3.592314</v>
      </c>
      <c r="C1645" s="7">
        <v>4.0052940000000001</v>
      </c>
      <c r="E1645" s="7">
        <v>164.3</v>
      </c>
      <c r="F1645" s="7">
        <v>3.0767139999999999</v>
      </c>
      <c r="G1645" s="7">
        <v>4.4126409999999998</v>
      </c>
    </row>
    <row r="1646" spans="1:7" x14ac:dyDescent="0.25">
      <c r="A1646" s="7">
        <v>164.4</v>
      </c>
      <c r="B1646" s="7">
        <v>3.2120690000000001</v>
      </c>
      <c r="C1646" s="7">
        <v>4.7402309999999996</v>
      </c>
      <c r="E1646" s="7">
        <v>164.4</v>
      </c>
      <c r="F1646" s="7">
        <v>4.4111310000000001</v>
      </c>
      <c r="G1646" s="7">
        <v>5.1766930000000002</v>
      </c>
    </row>
    <row r="1647" spans="1:7" x14ac:dyDescent="0.25">
      <c r="A1647" s="7">
        <v>164.5</v>
      </c>
      <c r="B1647" s="7">
        <v>3.6400380000000001</v>
      </c>
      <c r="C1647" s="7">
        <v>3.6420469999999998</v>
      </c>
      <c r="E1647" s="7">
        <v>164.5</v>
      </c>
      <c r="F1647" s="7">
        <v>4.2078860000000002</v>
      </c>
      <c r="G1647" s="7">
        <v>5.5170880000000002</v>
      </c>
    </row>
    <row r="1648" spans="1:7" x14ac:dyDescent="0.25">
      <c r="A1648" s="7">
        <v>164.6</v>
      </c>
      <c r="B1648" s="7">
        <v>3.2070989999999999</v>
      </c>
      <c r="C1648" s="7">
        <v>4.1936070000000001</v>
      </c>
      <c r="E1648" s="7">
        <v>164.6</v>
      </c>
      <c r="F1648" s="7">
        <v>4.5356709999999998</v>
      </c>
      <c r="G1648" s="7">
        <v>5.2955180000000004</v>
      </c>
    </row>
    <row r="1649" spans="1:7" x14ac:dyDescent="0.25">
      <c r="A1649" s="7">
        <v>164.7</v>
      </c>
      <c r="B1649" s="7">
        <v>3.1900650000000002</v>
      </c>
      <c r="C1649" s="7">
        <v>4.3523069999999997</v>
      </c>
      <c r="E1649" s="7">
        <v>164.7</v>
      </c>
      <c r="F1649" s="7">
        <v>4.6675890000000004</v>
      </c>
      <c r="G1649" s="7">
        <v>4.6275320000000004</v>
      </c>
    </row>
    <row r="1650" spans="1:7" x14ac:dyDescent="0.25">
      <c r="A1650" s="7">
        <v>164.8</v>
      </c>
      <c r="B1650" s="7">
        <v>3.1176240000000002</v>
      </c>
      <c r="C1650" s="7">
        <v>4.0526099999999996</v>
      </c>
      <c r="E1650" s="7">
        <v>164.8</v>
      </c>
      <c r="F1650" s="7">
        <v>4.3464590000000003</v>
      </c>
      <c r="G1650" s="7">
        <v>5.1078619999999999</v>
      </c>
    </row>
    <row r="1651" spans="1:7" x14ac:dyDescent="0.25">
      <c r="A1651" s="7">
        <v>164.9</v>
      </c>
      <c r="B1651" s="7">
        <v>2.9757220000000002</v>
      </c>
      <c r="C1651" s="7">
        <v>4.4668539999999997</v>
      </c>
      <c r="E1651" s="7">
        <v>164.9</v>
      </c>
      <c r="F1651" s="7">
        <v>4.49207</v>
      </c>
      <c r="G1651" s="7">
        <v>4.7539470000000001</v>
      </c>
    </row>
    <row r="1652" spans="1:7" x14ac:dyDescent="0.25">
      <c r="A1652" s="7">
        <v>165</v>
      </c>
      <c r="B1652" s="7">
        <v>3.4860519999999999</v>
      </c>
      <c r="C1652" s="7">
        <v>4.0057450000000001</v>
      </c>
      <c r="E1652" s="7">
        <v>165</v>
      </c>
      <c r="F1652" s="7">
        <v>4.3343610000000004</v>
      </c>
      <c r="G1652" s="7">
        <v>5.4093999999999998</v>
      </c>
    </row>
    <row r="1653" spans="1:7" x14ac:dyDescent="0.25">
      <c r="A1653" s="7">
        <v>165.1</v>
      </c>
      <c r="B1653" s="7">
        <v>3.300074</v>
      </c>
      <c r="C1653" s="7">
        <v>4.3954560000000003</v>
      </c>
      <c r="E1653" s="7">
        <v>165.1</v>
      </c>
      <c r="F1653" s="7">
        <v>4.4971740000000002</v>
      </c>
      <c r="G1653" s="7">
        <v>5.1234840000000004</v>
      </c>
    </row>
    <row r="1654" spans="1:7" x14ac:dyDescent="0.25">
      <c r="A1654" s="7">
        <v>165.2</v>
      </c>
      <c r="B1654" s="7">
        <v>3.1588539999999998</v>
      </c>
      <c r="C1654" s="7">
        <v>3.6903320000000002</v>
      </c>
      <c r="E1654" s="7">
        <v>165.2</v>
      </c>
      <c r="F1654" s="7">
        <v>4.5055579999999997</v>
      </c>
      <c r="G1654" s="7">
        <v>4.4499459999999997</v>
      </c>
    </row>
    <row r="1655" spans="1:7" x14ac:dyDescent="0.25">
      <c r="A1655" s="7">
        <v>165.3</v>
      </c>
      <c r="B1655" s="7">
        <v>3.2604959999999998</v>
      </c>
      <c r="C1655" s="7">
        <v>3.7015440000000002</v>
      </c>
      <c r="E1655" s="7">
        <v>165.3</v>
      </c>
      <c r="F1655" s="7">
        <v>4.3714339999999998</v>
      </c>
      <c r="G1655" s="7">
        <v>5.2825049999999996</v>
      </c>
    </row>
    <row r="1656" spans="1:7" x14ac:dyDescent="0.25">
      <c r="A1656" s="7">
        <v>165.4</v>
      </c>
      <c r="B1656" s="7">
        <v>3.0336129999999999</v>
      </c>
      <c r="C1656" s="7">
        <v>4.1982020000000002</v>
      </c>
      <c r="E1656" s="7">
        <v>165.4</v>
      </c>
      <c r="F1656" s="7">
        <v>4.4792959999999997</v>
      </c>
      <c r="G1656" s="7">
        <v>4.9347589999999997</v>
      </c>
    </row>
    <row r="1657" spans="1:7" x14ac:dyDescent="0.25">
      <c r="A1657" s="7">
        <v>165.5</v>
      </c>
      <c r="B1657" s="7">
        <v>3.0658249999999998</v>
      </c>
      <c r="C1657" s="7">
        <v>4.0025089999999999</v>
      </c>
      <c r="E1657" s="7">
        <v>165.5</v>
      </c>
      <c r="F1657" s="7">
        <v>5.3010609999999998</v>
      </c>
      <c r="G1657" s="7">
        <v>5.1592950000000002</v>
      </c>
    </row>
    <row r="1658" spans="1:7" x14ac:dyDescent="0.25">
      <c r="A1658" s="7">
        <v>165.6</v>
      </c>
      <c r="B1658" s="7">
        <v>3.0682800000000001</v>
      </c>
      <c r="C1658" s="7">
        <v>4.0433339999999998</v>
      </c>
      <c r="E1658" s="7">
        <v>165.6</v>
      </c>
      <c r="F1658" s="7">
        <v>2.7524649999999999</v>
      </c>
      <c r="G1658" s="7">
        <v>5.8017440000000002</v>
      </c>
    </row>
    <row r="1659" spans="1:7" x14ac:dyDescent="0.25">
      <c r="A1659" s="7">
        <v>165.7</v>
      </c>
      <c r="B1659" s="7">
        <v>3.0573839999999999</v>
      </c>
      <c r="C1659" s="7">
        <v>4.1245989999999999</v>
      </c>
      <c r="E1659" s="7">
        <v>165.7</v>
      </c>
      <c r="F1659" s="7">
        <v>2.7684039999999999</v>
      </c>
      <c r="G1659" s="7">
        <v>5.2835640000000001</v>
      </c>
    </row>
    <row r="1660" spans="1:7" x14ac:dyDescent="0.25">
      <c r="A1660" s="7">
        <v>165.8</v>
      </c>
      <c r="B1660" s="7">
        <v>3.168393</v>
      </c>
      <c r="C1660" s="7">
        <v>4.6699780000000004</v>
      </c>
      <c r="E1660" s="7">
        <v>165.8</v>
      </c>
      <c r="F1660" s="7">
        <v>2.7593459999999999</v>
      </c>
      <c r="G1660" s="7">
        <v>5.3272880000000002</v>
      </c>
    </row>
    <row r="1661" spans="1:7" x14ac:dyDescent="0.25">
      <c r="A1661" s="7">
        <v>165.9</v>
      </c>
      <c r="B1661" s="7">
        <v>3.1504319999999999</v>
      </c>
      <c r="C1661" s="7">
        <v>3.8374830000000002</v>
      </c>
      <c r="E1661" s="7">
        <v>165.9</v>
      </c>
      <c r="F1661" s="7">
        <v>3.2487170000000001</v>
      </c>
      <c r="G1661" s="7">
        <v>4.9250850000000002</v>
      </c>
    </row>
    <row r="1662" spans="1:7" x14ac:dyDescent="0.25">
      <c r="A1662" s="7">
        <v>166</v>
      </c>
      <c r="B1662" s="7">
        <v>3.261425</v>
      </c>
      <c r="C1662" s="7">
        <v>3.9385409999999998</v>
      </c>
      <c r="E1662" s="7">
        <v>166</v>
      </c>
      <c r="F1662" s="7">
        <v>2.8686500000000001</v>
      </c>
      <c r="G1662" s="7">
        <v>4.8419949999999998</v>
      </c>
    </row>
    <row r="1663" spans="1:7" x14ac:dyDescent="0.25">
      <c r="A1663" s="7">
        <v>166.1</v>
      </c>
      <c r="B1663" s="7">
        <v>3.423511</v>
      </c>
      <c r="C1663" s="7">
        <v>4.0427650000000002</v>
      </c>
      <c r="E1663" s="7">
        <v>166.1</v>
      </c>
      <c r="F1663" s="7">
        <v>3.0725889999999998</v>
      </c>
      <c r="G1663" s="7">
        <v>5.0165759999999997</v>
      </c>
    </row>
    <row r="1664" spans="1:7" x14ac:dyDescent="0.25">
      <c r="A1664" s="7">
        <v>166.2</v>
      </c>
      <c r="B1664" s="7">
        <v>3.2325270000000002</v>
      </c>
      <c r="C1664" s="7">
        <v>4.1864319999999999</v>
      </c>
      <c r="E1664" s="7">
        <v>166.2</v>
      </c>
      <c r="F1664" s="7">
        <v>2.809564</v>
      </c>
      <c r="G1664" s="7">
        <v>4.7996049999999997</v>
      </c>
    </row>
    <row r="1665" spans="1:7" x14ac:dyDescent="0.25">
      <c r="A1665" s="7">
        <v>166.3</v>
      </c>
      <c r="B1665" s="7">
        <v>3.1342919999999999</v>
      </c>
      <c r="C1665" s="7">
        <v>4.056489</v>
      </c>
      <c r="E1665" s="7">
        <v>166.3</v>
      </c>
      <c r="F1665" s="7">
        <v>2.755179</v>
      </c>
      <c r="G1665" s="7">
        <v>4.9178230000000003</v>
      </c>
    </row>
    <row r="1666" spans="1:7" x14ac:dyDescent="0.25">
      <c r="A1666" s="7">
        <v>166.4</v>
      </c>
      <c r="B1666" s="7">
        <v>3.2806280000000001</v>
      </c>
      <c r="C1666" s="7">
        <v>4.3094450000000002</v>
      </c>
      <c r="E1666" s="7">
        <v>166.4</v>
      </c>
      <c r="F1666" s="7">
        <v>2.6288019999999999</v>
      </c>
      <c r="G1666" s="7">
        <v>5.1297730000000001</v>
      </c>
    </row>
    <row r="1667" spans="1:7" x14ac:dyDescent="0.25">
      <c r="A1667" s="7">
        <v>166.5</v>
      </c>
      <c r="B1667" s="7">
        <v>3.3115489999999999</v>
      </c>
      <c r="C1667" s="7">
        <v>3.8382839999999998</v>
      </c>
      <c r="E1667" s="7">
        <v>166.5</v>
      </c>
      <c r="F1667" s="7">
        <v>2.8918879999999998</v>
      </c>
      <c r="G1667" s="7">
        <v>5.4790380000000001</v>
      </c>
    </row>
    <row r="1668" spans="1:7" x14ac:dyDescent="0.25">
      <c r="A1668" s="7">
        <v>166.6</v>
      </c>
      <c r="B1668" s="7">
        <v>3.3945910000000001</v>
      </c>
      <c r="C1668" s="7">
        <v>4.4770159999999999</v>
      </c>
      <c r="E1668" s="7">
        <v>166.6</v>
      </c>
      <c r="F1668" s="7">
        <v>4.1151929999999997</v>
      </c>
      <c r="G1668" s="7">
        <v>5.2973970000000001</v>
      </c>
    </row>
    <row r="1669" spans="1:7" x14ac:dyDescent="0.25">
      <c r="A1669" s="7">
        <v>166.7</v>
      </c>
      <c r="B1669" s="7">
        <v>3.348722</v>
      </c>
      <c r="C1669" s="7">
        <v>4.4201800000000002</v>
      </c>
      <c r="E1669" s="7">
        <v>166.7</v>
      </c>
      <c r="F1669" s="7">
        <v>4.7919340000000004</v>
      </c>
      <c r="G1669" s="7">
        <v>4.625394</v>
      </c>
    </row>
    <row r="1670" spans="1:7" x14ac:dyDescent="0.25">
      <c r="A1670" s="7">
        <v>166.8</v>
      </c>
      <c r="B1670" s="7">
        <v>3.0811959999999998</v>
      </c>
      <c r="C1670" s="7">
        <v>4.2843590000000003</v>
      </c>
      <c r="E1670" s="7">
        <v>166.8</v>
      </c>
      <c r="F1670" s="7">
        <v>2.7994500000000002</v>
      </c>
      <c r="G1670" s="7">
        <v>4.8729050000000003</v>
      </c>
    </row>
    <row r="1671" spans="1:7" x14ac:dyDescent="0.25">
      <c r="A1671" s="7">
        <v>166.9</v>
      </c>
      <c r="B1671" s="7">
        <v>3.3224079999999998</v>
      </c>
      <c r="C1671" s="7">
        <v>3.659138</v>
      </c>
      <c r="E1671" s="7">
        <v>166.9</v>
      </c>
      <c r="F1671" s="7">
        <v>2.6901790000000001</v>
      </c>
      <c r="G1671" s="7">
        <v>5.3352029999999999</v>
      </c>
    </row>
    <row r="1672" spans="1:7" x14ac:dyDescent="0.25">
      <c r="A1672" s="7">
        <v>167</v>
      </c>
      <c r="B1672" s="7">
        <v>3.2116899999999999</v>
      </c>
      <c r="C1672" s="7">
        <v>4.2624259999999996</v>
      </c>
      <c r="E1672" s="7">
        <v>167</v>
      </c>
      <c r="F1672" s="7">
        <v>2.5929920000000002</v>
      </c>
      <c r="G1672" s="7">
        <v>5.0100870000000004</v>
      </c>
    </row>
    <row r="1673" spans="1:7" x14ac:dyDescent="0.25">
      <c r="A1673" s="7">
        <v>167.1</v>
      </c>
      <c r="B1673" s="7">
        <v>3.1078619999999999</v>
      </c>
      <c r="C1673" s="7">
        <v>4.3820959999999998</v>
      </c>
      <c r="E1673" s="7">
        <v>167.1</v>
      </c>
      <c r="F1673" s="7">
        <v>2.6327739999999999</v>
      </c>
      <c r="G1673" s="7">
        <v>5.1866110000000001</v>
      </c>
    </row>
    <row r="1674" spans="1:7" x14ac:dyDescent="0.25">
      <c r="A1674" s="7">
        <v>167.2</v>
      </c>
      <c r="B1674" s="7">
        <v>3.1523659999999998</v>
      </c>
      <c r="C1674" s="7">
        <v>4.0803630000000002</v>
      </c>
      <c r="E1674" s="7">
        <v>167.2</v>
      </c>
      <c r="F1674" s="7">
        <v>3.0520309999999999</v>
      </c>
      <c r="G1674" s="7">
        <v>5.068327</v>
      </c>
    </row>
    <row r="1675" spans="1:7" x14ac:dyDescent="0.25">
      <c r="A1675" s="7">
        <v>167.3</v>
      </c>
      <c r="B1675" s="7">
        <v>3.031037</v>
      </c>
      <c r="C1675" s="7">
        <v>4.6206880000000004</v>
      </c>
      <c r="E1675" s="7">
        <v>167.3</v>
      </c>
      <c r="F1675" s="7">
        <v>2.708752</v>
      </c>
      <c r="G1675" s="7">
        <v>4.6051270000000004</v>
      </c>
    </row>
    <row r="1676" spans="1:7" x14ac:dyDescent="0.25">
      <c r="A1676" s="7">
        <v>167.4</v>
      </c>
      <c r="B1676" s="7">
        <v>3.1997149999999999</v>
      </c>
      <c r="C1676" s="7">
        <v>4.895842</v>
      </c>
      <c r="E1676" s="7">
        <v>167.4</v>
      </c>
      <c r="F1676" s="7">
        <v>2.8031229999999998</v>
      </c>
      <c r="G1676" s="7">
        <v>4.5050480000000004</v>
      </c>
    </row>
    <row r="1677" spans="1:7" x14ac:dyDescent="0.25">
      <c r="A1677" s="7">
        <v>167.5</v>
      </c>
      <c r="B1677" s="7">
        <v>3.4095179999999998</v>
      </c>
      <c r="C1677" s="7">
        <v>4.2071769999999997</v>
      </c>
      <c r="E1677" s="7">
        <v>167.5</v>
      </c>
      <c r="F1677" s="7">
        <v>2.7166809999999999</v>
      </c>
      <c r="G1677" s="7">
        <v>4.8847430000000003</v>
      </c>
    </row>
    <row r="1678" spans="1:7" x14ac:dyDescent="0.25">
      <c r="A1678" s="7">
        <v>167.6</v>
      </c>
      <c r="B1678" s="7">
        <v>3.1883029999999999</v>
      </c>
      <c r="C1678" s="7">
        <v>4.3552730000000004</v>
      </c>
      <c r="E1678" s="7">
        <v>167.6</v>
      </c>
      <c r="F1678" s="7">
        <v>2.8525740000000002</v>
      </c>
      <c r="G1678" s="7">
        <v>5.0008549999999996</v>
      </c>
    </row>
    <row r="1679" spans="1:7" x14ac:dyDescent="0.25">
      <c r="A1679" s="7">
        <v>167.7</v>
      </c>
      <c r="B1679" s="7">
        <v>3.2752949999999998</v>
      </c>
      <c r="C1679" s="7">
        <v>4.2732849999999996</v>
      </c>
      <c r="E1679" s="7">
        <v>167.7</v>
      </c>
      <c r="F1679" s="7">
        <v>3.0354230000000002</v>
      </c>
      <c r="G1679" s="7">
        <v>4.5403510000000002</v>
      </c>
    </row>
    <row r="1680" spans="1:7" x14ac:dyDescent="0.25">
      <c r="A1680" s="7">
        <v>167.8</v>
      </c>
      <c r="B1680" s="7">
        <v>3.0722680000000002</v>
      </c>
      <c r="C1680" s="7">
        <v>4.6825020000000004</v>
      </c>
      <c r="E1680" s="7">
        <v>167.8</v>
      </c>
      <c r="F1680" s="7">
        <v>3.6124290000000001</v>
      </c>
      <c r="G1680" s="7">
        <v>4.0431730000000003</v>
      </c>
    </row>
    <row r="1681" spans="1:7" x14ac:dyDescent="0.25">
      <c r="A1681" s="7">
        <v>167.9</v>
      </c>
      <c r="B1681" s="7">
        <v>3.0948259999999999</v>
      </c>
      <c r="C1681" s="7">
        <v>4.1242929999999998</v>
      </c>
      <c r="E1681" s="7">
        <v>167.9</v>
      </c>
      <c r="F1681" s="7">
        <v>3.8401200000000002</v>
      </c>
      <c r="G1681" s="7">
        <v>4.3517599999999996</v>
      </c>
    </row>
    <row r="1682" spans="1:7" x14ac:dyDescent="0.25">
      <c r="A1682" s="7">
        <v>168</v>
      </c>
      <c r="B1682" s="7">
        <v>3.2377090000000002</v>
      </c>
      <c r="C1682" s="7">
        <v>4.1038889999999997</v>
      </c>
      <c r="E1682" s="7">
        <v>168</v>
      </c>
      <c r="F1682" s="7">
        <v>4.600625</v>
      </c>
      <c r="G1682" s="7">
        <v>3.8811140000000002</v>
      </c>
    </row>
    <row r="1683" spans="1:7" x14ac:dyDescent="0.25">
      <c r="A1683" s="7">
        <v>168.1</v>
      </c>
      <c r="B1683" s="7">
        <v>3.1865570000000001</v>
      </c>
      <c r="C1683" s="7">
        <v>3.9930219999999998</v>
      </c>
      <c r="E1683" s="7">
        <v>168.1</v>
      </c>
      <c r="F1683" s="7">
        <v>3.0266489999999999</v>
      </c>
      <c r="G1683" s="7">
        <v>5.202833</v>
      </c>
    </row>
    <row r="1684" spans="1:7" x14ac:dyDescent="0.25">
      <c r="A1684" s="7">
        <v>168.2</v>
      </c>
      <c r="B1684" s="7">
        <v>3.14445</v>
      </c>
      <c r="C1684" s="7">
        <v>4.0805319999999998</v>
      </c>
      <c r="E1684" s="7">
        <v>168.2</v>
      </c>
      <c r="F1684" s="7">
        <v>2.7417699999999998</v>
      </c>
      <c r="G1684" s="7">
        <v>4.7092210000000003</v>
      </c>
    </row>
    <row r="1685" spans="1:7" x14ac:dyDescent="0.25">
      <c r="A1685" s="7">
        <v>168.3</v>
      </c>
      <c r="B1685" s="7">
        <v>3.1798519999999999</v>
      </c>
      <c r="C1685" s="7">
        <v>4.9639860000000002</v>
      </c>
      <c r="E1685" s="7">
        <v>168.3</v>
      </c>
      <c r="F1685" s="7">
        <v>2.9344229999999998</v>
      </c>
      <c r="G1685" s="7">
        <v>5.2065109999999999</v>
      </c>
    </row>
    <row r="1686" spans="1:7" x14ac:dyDescent="0.25">
      <c r="A1686" s="7">
        <v>168.4</v>
      </c>
      <c r="B1686" s="7">
        <v>3.2577970000000001</v>
      </c>
      <c r="C1686" s="7">
        <v>3.884449</v>
      </c>
      <c r="E1686" s="7">
        <v>168.4</v>
      </c>
      <c r="F1686" s="7">
        <v>3.7532610000000002</v>
      </c>
      <c r="G1686" s="7">
        <v>4.4038120000000003</v>
      </c>
    </row>
    <row r="1687" spans="1:7" x14ac:dyDescent="0.25">
      <c r="A1687" s="7">
        <v>168.5</v>
      </c>
      <c r="B1687" s="7">
        <v>3.0868069999999999</v>
      </c>
      <c r="C1687" s="7">
        <v>4.9351789999999998</v>
      </c>
      <c r="E1687" s="7">
        <v>168.5</v>
      </c>
      <c r="F1687" s="7">
        <v>2.6475059999999999</v>
      </c>
      <c r="G1687" s="7">
        <v>5.3168470000000001</v>
      </c>
    </row>
    <row r="1688" spans="1:7" x14ac:dyDescent="0.25">
      <c r="A1688" s="7">
        <v>168.6</v>
      </c>
      <c r="B1688" s="7">
        <v>3.383022</v>
      </c>
      <c r="C1688" s="7">
        <v>4.0433519999999996</v>
      </c>
      <c r="E1688" s="7">
        <v>168.6</v>
      </c>
      <c r="F1688" s="7">
        <v>2.8866930000000002</v>
      </c>
      <c r="G1688" s="7">
        <v>4.4820180000000001</v>
      </c>
    </row>
    <row r="1689" spans="1:7" x14ac:dyDescent="0.25">
      <c r="A1689" s="7">
        <v>168.7</v>
      </c>
      <c r="B1689" s="7">
        <v>3.2771669999999999</v>
      </c>
      <c r="C1689" s="7">
        <v>4.3179049999999997</v>
      </c>
      <c r="E1689" s="7">
        <v>168.7</v>
      </c>
      <c r="F1689" s="7">
        <v>3.0784159999999998</v>
      </c>
      <c r="G1689" s="7">
        <v>4.9856210000000001</v>
      </c>
    </row>
    <row r="1690" spans="1:7" x14ac:dyDescent="0.25">
      <c r="A1690" s="7">
        <v>168.8</v>
      </c>
      <c r="B1690" s="7">
        <v>3.1548690000000001</v>
      </c>
      <c r="C1690" s="7">
        <v>3.9764089999999999</v>
      </c>
      <c r="E1690" s="7">
        <v>168.8</v>
      </c>
      <c r="F1690" s="7">
        <v>2.7846479999999998</v>
      </c>
      <c r="G1690" s="7">
        <v>5.0210290000000004</v>
      </c>
    </row>
    <row r="1691" spans="1:7" x14ac:dyDescent="0.25">
      <c r="A1691" s="7">
        <v>168.9</v>
      </c>
      <c r="B1691" s="7">
        <v>3.0260549999999999</v>
      </c>
      <c r="C1691" s="7">
        <v>4.1039490000000001</v>
      </c>
      <c r="E1691" s="7">
        <v>168.9</v>
      </c>
      <c r="F1691" s="7">
        <v>2.747719</v>
      </c>
      <c r="G1691" s="7">
        <v>4.4507000000000003</v>
      </c>
    </row>
    <row r="1692" spans="1:7" x14ac:dyDescent="0.25">
      <c r="A1692" s="7">
        <v>169</v>
      </c>
      <c r="B1692" s="7">
        <v>3.0449329999999999</v>
      </c>
      <c r="C1692" s="7">
        <v>4.2240900000000003</v>
      </c>
      <c r="E1692" s="7">
        <v>169</v>
      </c>
      <c r="F1692" s="7">
        <v>2.9743279999999999</v>
      </c>
      <c r="G1692" s="7">
        <v>4.4777129999999996</v>
      </c>
    </row>
    <row r="1693" spans="1:7" x14ac:dyDescent="0.25">
      <c r="A1693" s="7">
        <v>169.1</v>
      </c>
      <c r="B1693" s="7">
        <v>2.9990269999999999</v>
      </c>
      <c r="C1693" s="7">
        <v>3.73481</v>
      </c>
      <c r="E1693" s="7">
        <v>169.1</v>
      </c>
      <c r="F1693" s="7">
        <v>2.7485580000000001</v>
      </c>
      <c r="G1693" s="7">
        <v>5.0958459999999999</v>
      </c>
    </row>
    <row r="1694" spans="1:7" x14ac:dyDescent="0.25">
      <c r="A1694" s="7">
        <v>169.2</v>
      </c>
      <c r="B1694" s="7">
        <v>3.2254339999999999</v>
      </c>
      <c r="C1694" s="7">
        <v>4.423235</v>
      </c>
      <c r="E1694" s="7">
        <v>169.2</v>
      </c>
      <c r="F1694" s="7">
        <v>2.8801040000000002</v>
      </c>
      <c r="G1694" s="7">
        <v>5.1039110000000001</v>
      </c>
    </row>
    <row r="1695" spans="1:7" x14ac:dyDescent="0.25">
      <c r="A1695" s="7">
        <v>169.3</v>
      </c>
      <c r="B1695" s="7">
        <v>2.983771</v>
      </c>
      <c r="C1695" s="7">
        <v>4.6895369999999996</v>
      </c>
      <c r="E1695" s="7">
        <v>169.3</v>
      </c>
      <c r="F1695" s="7">
        <v>2.719541</v>
      </c>
      <c r="G1695" s="7">
        <v>4.8494159999999997</v>
      </c>
    </row>
    <row r="1696" spans="1:7" x14ac:dyDescent="0.25">
      <c r="A1696" s="7">
        <v>169.4</v>
      </c>
      <c r="B1696" s="7">
        <v>3.4540609999999998</v>
      </c>
      <c r="C1696" s="7">
        <v>3.8693849999999999</v>
      </c>
      <c r="E1696" s="7">
        <v>169.4</v>
      </c>
      <c r="F1696" s="7">
        <v>2.759738</v>
      </c>
      <c r="G1696" s="7">
        <v>5.705381</v>
      </c>
    </row>
    <row r="1697" spans="1:7" x14ac:dyDescent="0.25">
      <c r="A1697" s="7">
        <v>169.5</v>
      </c>
      <c r="B1697" s="7">
        <v>3.305348</v>
      </c>
      <c r="C1697" s="7">
        <v>3.7959849999999999</v>
      </c>
      <c r="E1697" s="7">
        <v>169.5</v>
      </c>
      <c r="F1697" s="7">
        <v>2.6016789999999999</v>
      </c>
      <c r="G1697" s="7">
        <v>6.3418279999999996</v>
      </c>
    </row>
    <row r="1698" spans="1:7" x14ac:dyDescent="0.25">
      <c r="A1698" s="7">
        <v>169.6</v>
      </c>
      <c r="B1698" s="7">
        <v>3.1528749999999999</v>
      </c>
      <c r="C1698" s="7">
        <v>4.4387600000000003</v>
      </c>
      <c r="E1698" s="7">
        <v>169.6</v>
      </c>
      <c r="F1698" s="7">
        <v>2.8180519999999998</v>
      </c>
      <c r="G1698" s="7">
        <v>5.1970789999999996</v>
      </c>
    </row>
    <row r="1699" spans="1:7" x14ac:dyDescent="0.25">
      <c r="A1699" s="7">
        <v>169.7</v>
      </c>
      <c r="B1699" s="7">
        <v>3.1198060000000001</v>
      </c>
      <c r="C1699" s="7">
        <v>3.7635429999999999</v>
      </c>
      <c r="E1699" s="7">
        <v>169.7</v>
      </c>
      <c r="F1699" s="7">
        <v>2.7315879999999999</v>
      </c>
      <c r="G1699" s="7">
        <v>5.4249850000000004</v>
      </c>
    </row>
    <row r="1700" spans="1:7" x14ac:dyDescent="0.25">
      <c r="A1700" s="7">
        <v>169.8</v>
      </c>
      <c r="B1700" s="7">
        <v>3.2614019999999999</v>
      </c>
      <c r="C1700" s="7">
        <v>4.0657750000000004</v>
      </c>
      <c r="E1700" s="7">
        <v>169.8</v>
      </c>
      <c r="F1700" s="7">
        <v>4.3875799999999998</v>
      </c>
      <c r="G1700" s="7">
        <v>3.6090810000000002</v>
      </c>
    </row>
    <row r="1701" spans="1:7" x14ac:dyDescent="0.25">
      <c r="A1701" s="7">
        <v>169.9</v>
      </c>
      <c r="B1701" s="7">
        <v>3.439203</v>
      </c>
      <c r="C1701" s="7">
        <v>3.242057</v>
      </c>
      <c r="E1701" s="7">
        <v>169.9</v>
      </c>
      <c r="F1701" s="7">
        <v>2.7838189999999998</v>
      </c>
      <c r="G1701" s="7">
        <v>6.0716279999999996</v>
      </c>
    </row>
    <row r="1702" spans="1:7" x14ac:dyDescent="0.25">
      <c r="A1702" s="7">
        <v>170</v>
      </c>
      <c r="B1702" s="7">
        <v>3.4477090000000001</v>
      </c>
      <c r="C1702" s="7">
        <v>3.9073030000000002</v>
      </c>
      <c r="E1702" s="7">
        <v>170</v>
      </c>
      <c r="F1702" s="7">
        <v>2.6386400000000001</v>
      </c>
      <c r="G1702" s="7">
        <v>5.6331249999999997</v>
      </c>
    </row>
    <row r="1703" spans="1:7" x14ac:dyDescent="0.25">
      <c r="A1703" s="7">
        <v>170.1</v>
      </c>
      <c r="B1703" s="7">
        <v>3.2699069999999999</v>
      </c>
      <c r="C1703" s="7">
        <v>3.7716799999999999</v>
      </c>
      <c r="E1703" s="7">
        <v>170.1</v>
      </c>
      <c r="F1703" s="7">
        <v>2.6381869999999998</v>
      </c>
      <c r="G1703" s="7">
        <v>5.9777889999999996</v>
      </c>
    </row>
    <row r="1704" spans="1:7" x14ac:dyDescent="0.25">
      <c r="A1704" s="7">
        <v>170.2</v>
      </c>
      <c r="B1704" s="7">
        <v>3.1699000000000002</v>
      </c>
      <c r="C1704" s="7">
        <v>4.1285230000000004</v>
      </c>
      <c r="E1704" s="7">
        <v>170.2</v>
      </c>
      <c r="F1704" s="7">
        <v>2.7035100000000001</v>
      </c>
      <c r="G1704" s="7">
        <v>5.6739639999999998</v>
      </c>
    </row>
    <row r="1705" spans="1:7" x14ac:dyDescent="0.25">
      <c r="A1705" s="7">
        <v>170.3</v>
      </c>
      <c r="B1705" s="7">
        <v>3.1627809999999998</v>
      </c>
      <c r="C1705" s="7">
        <v>4.1500260000000004</v>
      </c>
      <c r="E1705" s="7">
        <v>170.3</v>
      </c>
      <c r="F1705" s="7">
        <v>2.6806800000000002</v>
      </c>
      <c r="G1705" s="7">
        <v>6.0963989999999999</v>
      </c>
    </row>
    <row r="1706" spans="1:7" x14ac:dyDescent="0.25">
      <c r="A1706" s="7">
        <v>170.4</v>
      </c>
      <c r="B1706" s="7">
        <v>3.4029799999999999</v>
      </c>
      <c r="C1706" s="7">
        <v>3.6926730000000001</v>
      </c>
      <c r="E1706" s="7">
        <v>170.4</v>
      </c>
      <c r="F1706" s="7">
        <v>2.7698299999999998</v>
      </c>
      <c r="G1706" s="7">
        <v>5.1438879999999996</v>
      </c>
    </row>
    <row r="1707" spans="1:7" x14ac:dyDescent="0.25">
      <c r="A1707" s="7">
        <v>170.5</v>
      </c>
      <c r="B1707" s="7">
        <v>3.2170040000000002</v>
      </c>
      <c r="C1707" s="7">
        <v>4.0040639999999996</v>
      </c>
      <c r="E1707" s="7">
        <v>170.5</v>
      </c>
      <c r="F1707" s="7">
        <v>3.6834380000000002</v>
      </c>
      <c r="G1707" s="7">
        <v>4.6209220000000002</v>
      </c>
    </row>
    <row r="1708" spans="1:7" x14ac:dyDescent="0.25">
      <c r="A1708" s="7">
        <v>170.6</v>
      </c>
      <c r="B1708" s="7">
        <v>3.473312</v>
      </c>
      <c r="C1708" s="7">
        <v>3.6618970000000002</v>
      </c>
      <c r="E1708" s="7">
        <v>170.6</v>
      </c>
      <c r="F1708" s="7">
        <v>2.734531</v>
      </c>
      <c r="G1708" s="7">
        <v>6.1557399999999998</v>
      </c>
    </row>
    <row r="1709" spans="1:7" x14ac:dyDescent="0.25">
      <c r="A1709" s="7">
        <v>170.7</v>
      </c>
      <c r="B1709" s="7">
        <v>3.665565</v>
      </c>
      <c r="C1709" s="7">
        <v>3.5974240000000002</v>
      </c>
      <c r="E1709" s="7">
        <v>170.7</v>
      </c>
      <c r="F1709" s="7">
        <v>3.010818</v>
      </c>
      <c r="G1709" s="7">
        <v>5.5189029999999999</v>
      </c>
    </row>
    <row r="1710" spans="1:7" x14ac:dyDescent="0.25">
      <c r="A1710" s="7">
        <v>170.8</v>
      </c>
      <c r="B1710" s="7">
        <v>3.114487</v>
      </c>
      <c r="C1710" s="7">
        <v>4.363912</v>
      </c>
      <c r="E1710" s="7">
        <v>170.8</v>
      </c>
      <c r="F1710" s="7">
        <v>2.7522069999999998</v>
      </c>
      <c r="G1710" s="7">
        <v>5.6321580000000004</v>
      </c>
    </row>
    <row r="1711" spans="1:7" x14ac:dyDescent="0.25">
      <c r="A1711" s="7">
        <v>170.9</v>
      </c>
      <c r="B1711" s="7">
        <v>3.0746229999999999</v>
      </c>
      <c r="C1711" s="7">
        <v>3.9090500000000001</v>
      </c>
      <c r="E1711" s="7">
        <v>170.9</v>
      </c>
      <c r="F1711" s="7">
        <v>2.6689479999999999</v>
      </c>
      <c r="G1711" s="7">
        <v>5.291417</v>
      </c>
    </row>
    <row r="1712" spans="1:7" x14ac:dyDescent="0.25">
      <c r="A1712" s="7">
        <v>171</v>
      </c>
      <c r="B1712" s="7">
        <v>3.496572</v>
      </c>
      <c r="C1712" s="7">
        <v>3.967733</v>
      </c>
      <c r="E1712" s="7">
        <v>171</v>
      </c>
      <c r="F1712" s="7">
        <v>4.4367900000000002</v>
      </c>
      <c r="G1712" s="7">
        <v>3.5277599999999998</v>
      </c>
    </row>
    <row r="1713" spans="1:7" x14ac:dyDescent="0.25">
      <c r="A1713" s="7">
        <v>171.1</v>
      </c>
      <c r="B1713" s="7">
        <v>3.3946890000000001</v>
      </c>
      <c r="C1713" s="7">
        <v>3.5692430000000002</v>
      </c>
      <c r="E1713" s="7">
        <v>171.1</v>
      </c>
      <c r="F1713" s="7">
        <v>2.7379980000000002</v>
      </c>
      <c r="G1713" s="7">
        <v>6.0648749999999998</v>
      </c>
    </row>
    <row r="1714" spans="1:7" x14ac:dyDescent="0.25">
      <c r="A1714" s="7">
        <v>171.2</v>
      </c>
      <c r="B1714" s="7">
        <v>3.1138059999999999</v>
      </c>
      <c r="C1714" s="7">
        <v>4.3088449999999998</v>
      </c>
      <c r="E1714" s="7">
        <v>171.2</v>
      </c>
      <c r="F1714" s="7">
        <v>2.8066360000000001</v>
      </c>
      <c r="G1714" s="7">
        <v>5.9291299999999998</v>
      </c>
    </row>
    <row r="1715" spans="1:7" x14ac:dyDescent="0.25">
      <c r="A1715" s="7">
        <v>171.3</v>
      </c>
      <c r="B1715" s="7">
        <v>3.0276149999999999</v>
      </c>
      <c r="C1715" s="7">
        <v>3.8369629999999999</v>
      </c>
      <c r="E1715" s="7">
        <v>171.3</v>
      </c>
      <c r="F1715" s="7">
        <v>2.8066589999999998</v>
      </c>
      <c r="G1715" s="7">
        <v>5.9758599999999999</v>
      </c>
    </row>
    <row r="1716" spans="1:7" x14ac:dyDescent="0.25">
      <c r="A1716" s="7">
        <v>171.4</v>
      </c>
      <c r="B1716" s="7">
        <v>3.2210429999999999</v>
      </c>
      <c r="C1716" s="7">
        <v>4.4526180000000002</v>
      </c>
      <c r="E1716" s="7">
        <v>171.4</v>
      </c>
      <c r="F1716" s="7">
        <v>3.4568629999999998</v>
      </c>
      <c r="G1716" s="7">
        <v>4.7803440000000004</v>
      </c>
    </row>
    <row r="1717" spans="1:7" x14ac:dyDescent="0.25">
      <c r="A1717" s="7">
        <v>171.5</v>
      </c>
      <c r="B1717" s="7">
        <v>3.3346100000000001</v>
      </c>
      <c r="C1717" s="7">
        <v>3.802686</v>
      </c>
      <c r="E1717" s="7">
        <v>171.5</v>
      </c>
      <c r="F1717" s="7">
        <v>2.768065</v>
      </c>
      <c r="G1717" s="7">
        <v>4.9498110000000004</v>
      </c>
    </row>
    <row r="1718" spans="1:7" x14ac:dyDescent="0.25">
      <c r="A1718" s="7">
        <v>171.6</v>
      </c>
      <c r="B1718" s="7">
        <v>3.3663379999999998</v>
      </c>
      <c r="C1718" s="7">
        <v>4.9500789999999997</v>
      </c>
      <c r="E1718" s="7">
        <v>171.6</v>
      </c>
      <c r="F1718" s="7">
        <v>4.9311410000000002</v>
      </c>
      <c r="G1718" s="7">
        <v>3.6764570000000001</v>
      </c>
    </row>
    <row r="1719" spans="1:7" x14ac:dyDescent="0.25">
      <c r="A1719" s="7">
        <v>171.7</v>
      </c>
      <c r="B1719" s="7">
        <v>3.445538</v>
      </c>
      <c r="C1719" s="7">
        <v>3.9928020000000002</v>
      </c>
      <c r="E1719" s="7">
        <v>171.7</v>
      </c>
      <c r="F1719" s="7">
        <v>2.6629559999999999</v>
      </c>
      <c r="G1719" s="7">
        <v>5.6963920000000003</v>
      </c>
    </row>
    <row r="1720" spans="1:7" x14ac:dyDescent="0.25">
      <c r="A1720" s="7">
        <v>171.8</v>
      </c>
      <c r="B1720" s="7">
        <v>3.1538689999999998</v>
      </c>
      <c r="C1720" s="7">
        <v>4.3459479999999999</v>
      </c>
      <c r="E1720" s="7">
        <v>171.8</v>
      </c>
      <c r="F1720" s="7">
        <v>2.5755270000000001</v>
      </c>
      <c r="G1720" s="7">
        <v>5.5742929999999999</v>
      </c>
    </row>
    <row r="1721" spans="1:7" x14ac:dyDescent="0.25">
      <c r="A1721" s="7">
        <v>171.9</v>
      </c>
      <c r="B1721" s="7">
        <v>3.2353070000000002</v>
      </c>
      <c r="C1721" s="7">
        <v>4.0117929999999999</v>
      </c>
      <c r="E1721" s="7">
        <v>171.9</v>
      </c>
      <c r="F1721" s="7">
        <v>2.9964659999999999</v>
      </c>
      <c r="G1721" s="7">
        <v>5.3318099999999999</v>
      </c>
    </row>
    <row r="1722" spans="1:7" x14ac:dyDescent="0.25">
      <c r="A1722" s="7">
        <v>172</v>
      </c>
      <c r="B1722" s="7">
        <v>3.319957</v>
      </c>
      <c r="C1722" s="7">
        <v>4.017703</v>
      </c>
      <c r="E1722" s="7">
        <v>172</v>
      </c>
      <c r="F1722" s="7">
        <v>2.930158</v>
      </c>
      <c r="G1722" s="7">
        <v>5.5108139999999999</v>
      </c>
    </row>
    <row r="1723" spans="1:7" x14ac:dyDescent="0.25">
      <c r="A1723" s="7">
        <v>172.1</v>
      </c>
      <c r="B1723" s="7">
        <v>3.234111</v>
      </c>
      <c r="C1723" s="7">
        <v>4.2890420000000002</v>
      </c>
      <c r="E1723" s="7">
        <v>172.1</v>
      </c>
      <c r="F1723" s="7">
        <v>2.813275</v>
      </c>
      <c r="G1723" s="7">
        <v>4.6962429999999999</v>
      </c>
    </row>
    <row r="1724" spans="1:7" x14ac:dyDescent="0.25">
      <c r="A1724" s="7">
        <v>172.2</v>
      </c>
      <c r="B1724" s="7">
        <v>3.091577</v>
      </c>
      <c r="C1724" s="7">
        <v>4.024019</v>
      </c>
      <c r="E1724" s="7">
        <v>172.2</v>
      </c>
      <c r="F1724" s="7">
        <v>2.7846299999999999</v>
      </c>
      <c r="G1724" s="7">
        <v>4.7718870000000004</v>
      </c>
    </row>
    <row r="1725" spans="1:7" x14ac:dyDescent="0.25">
      <c r="A1725" s="7">
        <v>172.3</v>
      </c>
      <c r="B1725" s="7">
        <v>3.2559230000000001</v>
      </c>
      <c r="C1725" s="7">
        <v>4.3194540000000003</v>
      </c>
      <c r="E1725" s="7">
        <v>172.3</v>
      </c>
      <c r="F1725" s="7">
        <v>2.613775</v>
      </c>
      <c r="G1725" s="7">
        <v>4.92164</v>
      </c>
    </row>
    <row r="1726" spans="1:7" x14ac:dyDescent="0.25">
      <c r="A1726" s="7">
        <v>172.4</v>
      </c>
      <c r="B1726" s="7">
        <v>2.9560870000000001</v>
      </c>
      <c r="C1726" s="7">
        <v>4.0181519999999997</v>
      </c>
      <c r="E1726" s="7">
        <v>172.4</v>
      </c>
      <c r="F1726" s="7">
        <v>2.7997320000000001</v>
      </c>
      <c r="G1726" s="7">
        <v>4.9516520000000002</v>
      </c>
    </row>
    <row r="1727" spans="1:7" x14ac:dyDescent="0.25">
      <c r="A1727" s="7">
        <v>172.5</v>
      </c>
      <c r="B1727" s="7">
        <v>3.258778</v>
      </c>
      <c r="C1727" s="7">
        <v>4.2462</v>
      </c>
      <c r="E1727" s="7">
        <v>172.5</v>
      </c>
      <c r="F1727" s="7">
        <v>2.6237339999999998</v>
      </c>
      <c r="G1727" s="7">
        <v>5.4128280000000002</v>
      </c>
    </row>
    <row r="1728" spans="1:7" x14ac:dyDescent="0.25">
      <c r="A1728" s="7">
        <v>172.6</v>
      </c>
      <c r="B1728" s="7">
        <v>3.01288</v>
      </c>
      <c r="C1728" s="7">
        <v>4.271979</v>
      </c>
      <c r="E1728" s="7">
        <v>172.6</v>
      </c>
      <c r="F1728" s="7">
        <v>2.7931469999999998</v>
      </c>
      <c r="G1728" s="7">
        <v>4.9495969999999998</v>
      </c>
    </row>
    <row r="1729" spans="1:7" x14ac:dyDescent="0.25">
      <c r="A1729" s="7">
        <v>172.7</v>
      </c>
      <c r="B1729" s="7">
        <v>3.1259990000000002</v>
      </c>
      <c r="C1729" s="7">
        <v>4.4295090000000004</v>
      </c>
      <c r="E1729" s="7">
        <v>172.7</v>
      </c>
      <c r="F1729" s="7">
        <v>4.3997089999999996</v>
      </c>
      <c r="G1729" s="7">
        <v>3.57315</v>
      </c>
    </row>
    <row r="1730" spans="1:7" x14ac:dyDescent="0.25">
      <c r="A1730" s="7">
        <v>172.8</v>
      </c>
      <c r="B1730" s="7">
        <v>3.031406</v>
      </c>
      <c r="C1730" s="7">
        <v>4.0448149999999998</v>
      </c>
      <c r="E1730" s="7">
        <v>172.8</v>
      </c>
      <c r="F1730" s="7">
        <v>3.424976</v>
      </c>
      <c r="G1730" s="7">
        <v>5.6421710000000003</v>
      </c>
    </row>
    <row r="1731" spans="1:7" x14ac:dyDescent="0.25">
      <c r="A1731" s="7">
        <v>172.9</v>
      </c>
      <c r="B1731" s="7">
        <v>3.085871</v>
      </c>
      <c r="C1731" s="7">
        <v>4.2680629999999997</v>
      </c>
      <c r="E1731" s="7">
        <v>172.9</v>
      </c>
      <c r="F1731" s="7">
        <v>2.8704399999999999</v>
      </c>
      <c r="G1731" s="7">
        <v>4.5560660000000004</v>
      </c>
    </row>
    <row r="1732" spans="1:7" x14ac:dyDescent="0.25">
      <c r="A1732" s="7">
        <v>173</v>
      </c>
      <c r="B1732" s="7">
        <v>3.1709260000000001</v>
      </c>
      <c r="C1732" s="7">
        <v>3.9605700000000001</v>
      </c>
      <c r="E1732" s="7">
        <v>173</v>
      </c>
      <c r="F1732" s="7">
        <v>3.557391</v>
      </c>
      <c r="G1732" s="7">
        <v>4.0926809999999998</v>
      </c>
    </row>
    <row r="1733" spans="1:7" x14ac:dyDescent="0.25">
      <c r="A1733" s="7">
        <v>173.1</v>
      </c>
      <c r="B1733" s="7">
        <v>3.4291</v>
      </c>
      <c r="C1733" s="7">
        <v>3.9901629999999999</v>
      </c>
      <c r="E1733" s="7">
        <v>173.1</v>
      </c>
      <c r="F1733" s="7">
        <v>2.7700279999999999</v>
      </c>
      <c r="G1733" s="7">
        <v>4.7819500000000001</v>
      </c>
    </row>
    <row r="1734" spans="1:7" x14ac:dyDescent="0.25">
      <c r="A1734" s="7">
        <v>173.2</v>
      </c>
      <c r="B1734" s="7">
        <v>3.3081879999999999</v>
      </c>
      <c r="C1734" s="7">
        <v>4.3437409999999996</v>
      </c>
      <c r="E1734" s="7">
        <v>173.2</v>
      </c>
      <c r="F1734" s="7">
        <v>2.695427</v>
      </c>
      <c r="G1734" s="7">
        <v>4.7866549999999997</v>
      </c>
    </row>
    <row r="1735" spans="1:7" x14ac:dyDescent="0.25">
      <c r="A1735" s="7">
        <v>173.3</v>
      </c>
      <c r="B1735" s="7">
        <v>3.1767470000000002</v>
      </c>
      <c r="C1735" s="7">
        <v>4.4378919999999997</v>
      </c>
      <c r="E1735" s="7">
        <v>173.3</v>
      </c>
      <c r="F1735" s="7">
        <v>3.9959980000000002</v>
      </c>
      <c r="G1735" s="7">
        <v>4.5810339999999998</v>
      </c>
    </row>
    <row r="1736" spans="1:7" x14ac:dyDescent="0.25">
      <c r="A1736" s="7">
        <v>173.4</v>
      </c>
      <c r="B1736" s="7">
        <v>3.2225839999999999</v>
      </c>
      <c r="C1736" s="7">
        <v>3.8589769999999999</v>
      </c>
      <c r="E1736" s="7">
        <v>173.4</v>
      </c>
      <c r="F1736" s="7">
        <v>2.7343790000000001</v>
      </c>
      <c r="G1736" s="7">
        <v>4.8688140000000004</v>
      </c>
    </row>
    <row r="1737" spans="1:7" x14ac:dyDescent="0.25">
      <c r="A1737" s="7">
        <v>173.5</v>
      </c>
      <c r="B1737" s="7">
        <v>3.4546250000000001</v>
      </c>
      <c r="C1737" s="7">
        <v>3.3956529999999998</v>
      </c>
      <c r="E1737" s="7">
        <v>173.5</v>
      </c>
      <c r="F1737" s="7">
        <v>2.774737</v>
      </c>
      <c r="G1737" s="7">
        <v>4.6112120000000001</v>
      </c>
    </row>
    <row r="1738" spans="1:7" x14ac:dyDescent="0.25">
      <c r="A1738" s="7">
        <v>173.6</v>
      </c>
      <c r="B1738" s="7">
        <v>3.4268109999999998</v>
      </c>
      <c r="C1738" s="7">
        <v>3.6726570000000001</v>
      </c>
      <c r="E1738" s="7">
        <v>173.6</v>
      </c>
      <c r="F1738" s="7">
        <v>2.5915979999999998</v>
      </c>
      <c r="G1738" s="7">
        <v>4.8519629999999996</v>
      </c>
    </row>
    <row r="1739" spans="1:7" x14ac:dyDescent="0.25">
      <c r="A1739" s="7">
        <v>173.7</v>
      </c>
      <c r="B1739" s="7">
        <v>3.1550919999999998</v>
      </c>
      <c r="C1739" s="7">
        <v>3.450841</v>
      </c>
      <c r="E1739" s="7">
        <v>173.7</v>
      </c>
      <c r="F1739" s="7">
        <v>2.8134929999999998</v>
      </c>
      <c r="G1739" s="7">
        <v>4.417008</v>
      </c>
    </row>
    <row r="1740" spans="1:7" x14ac:dyDescent="0.25">
      <c r="A1740" s="7">
        <v>173.8</v>
      </c>
      <c r="B1740" s="7">
        <v>3.1762679999999999</v>
      </c>
      <c r="C1740" s="7">
        <v>4.2337369999999996</v>
      </c>
      <c r="E1740" s="7">
        <v>173.8</v>
      </c>
      <c r="F1740" s="7">
        <v>2.8055020000000002</v>
      </c>
      <c r="G1740" s="7">
        <v>5.0425620000000002</v>
      </c>
    </row>
    <row r="1741" spans="1:7" x14ac:dyDescent="0.25">
      <c r="A1741" s="7">
        <v>173.9</v>
      </c>
      <c r="B1741" s="7">
        <v>3.1921729999999999</v>
      </c>
      <c r="C1741" s="7">
        <v>3.6585350000000001</v>
      </c>
      <c r="E1741" s="7">
        <v>173.9</v>
      </c>
      <c r="F1741" s="7">
        <v>2.778743</v>
      </c>
      <c r="G1741" s="7">
        <v>5.0663970000000003</v>
      </c>
    </row>
    <row r="1742" spans="1:7" x14ac:dyDescent="0.25">
      <c r="A1742" s="7">
        <v>174</v>
      </c>
      <c r="B1742" s="7">
        <v>3.308249</v>
      </c>
      <c r="C1742" s="7">
        <v>4.1811730000000003</v>
      </c>
      <c r="E1742" s="7">
        <v>174</v>
      </c>
      <c r="F1742" s="7">
        <v>3.0207929999999998</v>
      </c>
      <c r="G1742" s="7">
        <v>5.2728510000000002</v>
      </c>
    </row>
    <row r="1743" spans="1:7" x14ac:dyDescent="0.25">
      <c r="A1743" s="7">
        <v>174.1</v>
      </c>
      <c r="B1743" s="7">
        <v>3.0652810000000001</v>
      </c>
      <c r="C1743" s="7">
        <v>3.4795090000000002</v>
      </c>
      <c r="E1743" s="7">
        <v>174.1</v>
      </c>
      <c r="F1743" s="7">
        <v>3.1072220000000002</v>
      </c>
      <c r="G1743" s="7">
        <v>4.8641009999999998</v>
      </c>
    </row>
    <row r="1744" spans="1:7" x14ac:dyDescent="0.25">
      <c r="A1744" s="7">
        <v>174.2</v>
      </c>
      <c r="B1744" s="7">
        <v>3.2639360000000002</v>
      </c>
      <c r="C1744" s="7">
        <v>4.3919860000000002</v>
      </c>
      <c r="E1744" s="7">
        <v>174.2</v>
      </c>
      <c r="F1744" s="7">
        <v>3.110811</v>
      </c>
      <c r="G1744" s="7">
        <v>5.1373980000000001</v>
      </c>
    </row>
    <row r="1745" spans="1:7" x14ac:dyDescent="0.25">
      <c r="A1745" s="7">
        <v>174.3</v>
      </c>
      <c r="B1745" s="7">
        <v>3.2214830000000001</v>
      </c>
      <c r="C1745" s="7">
        <v>3.6312790000000001</v>
      </c>
      <c r="E1745" s="7">
        <v>174.3</v>
      </c>
      <c r="F1745" s="7">
        <v>2.7419009999999999</v>
      </c>
      <c r="G1745" s="7">
        <v>4.9358719999999998</v>
      </c>
    </row>
    <row r="1746" spans="1:7" x14ac:dyDescent="0.25">
      <c r="A1746" s="7">
        <v>174.4</v>
      </c>
      <c r="B1746" s="7">
        <v>3.4807959999999998</v>
      </c>
      <c r="C1746" s="7">
        <v>3.7637350000000001</v>
      </c>
      <c r="E1746" s="7">
        <v>174.4</v>
      </c>
      <c r="F1746" s="7">
        <v>3.4592520000000002</v>
      </c>
      <c r="G1746" s="7">
        <v>4.6633769999999997</v>
      </c>
    </row>
    <row r="1747" spans="1:7" x14ac:dyDescent="0.25">
      <c r="A1747" s="7">
        <v>174.5</v>
      </c>
      <c r="B1747" s="7">
        <v>3.14229</v>
      </c>
      <c r="C1747" s="7">
        <v>3.7622019999999998</v>
      </c>
      <c r="E1747" s="7">
        <v>174.5</v>
      </c>
      <c r="F1747" s="7">
        <v>2.9921980000000001</v>
      </c>
      <c r="G1747" s="7">
        <v>4.6773559999999996</v>
      </c>
    </row>
    <row r="1748" spans="1:7" x14ac:dyDescent="0.25">
      <c r="A1748" s="7">
        <v>174.6</v>
      </c>
      <c r="B1748" s="7">
        <v>3.3767689999999999</v>
      </c>
      <c r="C1748" s="7">
        <v>3.2699370000000001</v>
      </c>
      <c r="E1748" s="7">
        <v>174.6</v>
      </c>
      <c r="F1748" s="7">
        <v>2.5750829999999998</v>
      </c>
      <c r="G1748" s="7">
        <v>4.831823</v>
      </c>
    </row>
    <row r="1749" spans="1:7" x14ac:dyDescent="0.25">
      <c r="A1749" s="7">
        <v>174.7</v>
      </c>
      <c r="B1749" s="7">
        <v>3.147723</v>
      </c>
      <c r="C1749" s="7">
        <v>3.939981</v>
      </c>
      <c r="E1749" s="7">
        <v>174.7</v>
      </c>
      <c r="F1749" s="7">
        <v>2.7366730000000001</v>
      </c>
      <c r="G1749" s="7">
        <v>4.9591459999999996</v>
      </c>
    </row>
    <row r="1750" spans="1:7" x14ac:dyDescent="0.25">
      <c r="A1750" s="7">
        <v>174.8</v>
      </c>
      <c r="B1750" s="7">
        <v>3.0636100000000002</v>
      </c>
      <c r="C1750" s="7">
        <v>4.3744139999999998</v>
      </c>
      <c r="E1750" s="7">
        <v>174.8</v>
      </c>
      <c r="F1750" s="7">
        <v>2.697568</v>
      </c>
      <c r="G1750" s="7">
        <v>4.7376259999999997</v>
      </c>
    </row>
    <row r="1751" spans="1:7" x14ac:dyDescent="0.25">
      <c r="A1751" s="7">
        <v>174.9</v>
      </c>
      <c r="B1751" s="7">
        <v>3.2696269999999998</v>
      </c>
      <c r="C1751" s="7">
        <v>3.9378380000000002</v>
      </c>
      <c r="E1751" s="7">
        <v>174.9</v>
      </c>
      <c r="F1751" s="7">
        <v>2.5134340000000002</v>
      </c>
      <c r="G1751" s="7">
        <v>4.794683</v>
      </c>
    </row>
    <row r="1752" spans="1:7" x14ac:dyDescent="0.25">
      <c r="A1752" s="7">
        <v>175</v>
      </c>
      <c r="B1752" s="7">
        <v>3.3601860000000001</v>
      </c>
      <c r="C1752" s="7">
        <v>4.1645940000000001</v>
      </c>
      <c r="E1752" s="7">
        <v>175</v>
      </c>
      <c r="F1752" s="7">
        <v>2.7543000000000002</v>
      </c>
      <c r="G1752" s="7">
        <v>5.3412100000000002</v>
      </c>
    </row>
    <row r="1753" spans="1:7" x14ac:dyDescent="0.25">
      <c r="A1753" s="7">
        <v>175.1</v>
      </c>
      <c r="B1753" s="7">
        <v>3.297183</v>
      </c>
      <c r="C1753" s="7">
        <v>3.3101509999999998</v>
      </c>
      <c r="E1753" s="7">
        <v>175.1</v>
      </c>
      <c r="F1753" s="7">
        <v>2.7477299999999998</v>
      </c>
      <c r="G1753" s="7">
        <v>4.3482690000000002</v>
      </c>
    </row>
    <row r="1754" spans="1:7" x14ac:dyDescent="0.25">
      <c r="A1754" s="7">
        <v>175.2</v>
      </c>
      <c r="B1754" s="7">
        <v>3.2247080000000001</v>
      </c>
      <c r="C1754" s="7">
        <v>4.479228</v>
      </c>
      <c r="E1754" s="7">
        <v>175.2</v>
      </c>
      <c r="F1754" s="7">
        <v>2.884341</v>
      </c>
      <c r="G1754" s="7">
        <v>4.5775319999999997</v>
      </c>
    </row>
    <row r="1755" spans="1:7" x14ac:dyDescent="0.25">
      <c r="A1755" s="7">
        <v>175.3</v>
      </c>
      <c r="B1755" s="7">
        <v>3.3665099999999999</v>
      </c>
      <c r="C1755" s="7">
        <v>4.7068240000000001</v>
      </c>
      <c r="E1755" s="7">
        <v>175.3</v>
      </c>
      <c r="F1755" s="7">
        <v>2.9186619999999999</v>
      </c>
      <c r="G1755" s="7">
        <v>4.5594299999999999</v>
      </c>
    </row>
    <row r="1756" spans="1:7" x14ac:dyDescent="0.25">
      <c r="A1756" s="7">
        <v>175.4</v>
      </c>
      <c r="B1756" s="7">
        <v>3.1500940000000002</v>
      </c>
      <c r="C1756" s="7">
        <v>3.5941169999999998</v>
      </c>
      <c r="E1756" s="7">
        <v>175.4</v>
      </c>
      <c r="F1756" s="7">
        <v>2.9659249999999999</v>
      </c>
      <c r="G1756" s="7">
        <v>4.3564670000000003</v>
      </c>
    </row>
    <row r="1757" spans="1:7" x14ac:dyDescent="0.25">
      <c r="A1757" s="7">
        <v>175.5</v>
      </c>
      <c r="B1757" s="7">
        <v>3.2750159999999999</v>
      </c>
      <c r="C1757" s="7">
        <v>4.3716239999999997</v>
      </c>
      <c r="E1757" s="7">
        <v>175.5</v>
      </c>
      <c r="F1757" s="7">
        <v>2.6598850000000001</v>
      </c>
      <c r="G1757" s="7">
        <v>5.2402699999999998</v>
      </c>
    </row>
    <row r="1758" spans="1:7" x14ac:dyDescent="0.25">
      <c r="A1758" s="7">
        <v>175.6</v>
      </c>
      <c r="B1758" s="7">
        <v>3.4075150000000001</v>
      </c>
      <c r="C1758" s="7">
        <v>4.2275010000000002</v>
      </c>
      <c r="E1758" s="7">
        <v>175.6</v>
      </c>
      <c r="F1758" s="7">
        <v>2.7792539999999999</v>
      </c>
      <c r="G1758" s="7">
        <v>3.8494380000000001</v>
      </c>
    </row>
    <row r="1759" spans="1:7" x14ac:dyDescent="0.25">
      <c r="A1759" s="7">
        <v>175.7</v>
      </c>
      <c r="B1759" s="7">
        <v>3.228424</v>
      </c>
      <c r="C1759" s="7">
        <v>4.0782299999999996</v>
      </c>
      <c r="E1759" s="7">
        <v>175.7</v>
      </c>
      <c r="F1759" s="7">
        <v>2.715538</v>
      </c>
      <c r="G1759" s="7">
        <v>4.8197159999999997</v>
      </c>
    </row>
    <row r="1760" spans="1:7" x14ac:dyDescent="0.25">
      <c r="A1760" s="7">
        <v>175.8</v>
      </c>
      <c r="B1760" s="7">
        <v>3.2313900000000002</v>
      </c>
      <c r="C1760" s="7">
        <v>4.4735690000000004</v>
      </c>
      <c r="E1760" s="7">
        <v>175.8</v>
      </c>
      <c r="F1760" s="7">
        <v>4.9073000000000002</v>
      </c>
      <c r="G1760" s="7">
        <v>3.0692179999999998</v>
      </c>
    </row>
    <row r="1761" spans="1:7" x14ac:dyDescent="0.25">
      <c r="A1761" s="7">
        <v>175.9</v>
      </c>
      <c r="B1761" s="7">
        <v>3.278988</v>
      </c>
      <c r="C1761" s="7">
        <v>4.66432</v>
      </c>
      <c r="E1761" s="7">
        <v>175.9</v>
      </c>
      <c r="F1761" s="7">
        <v>4.5411869999999999</v>
      </c>
      <c r="G1761" s="7">
        <v>3.0158010000000002</v>
      </c>
    </row>
    <row r="1762" spans="1:7" x14ac:dyDescent="0.25">
      <c r="A1762" s="7">
        <v>176</v>
      </c>
      <c r="B1762" s="7">
        <v>3.1451509999999998</v>
      </c>
      <c r="C1762" s="7">
        <v>4.2660729999999996</v>
      </c>
      <c r="E1762" s="7">
        <v>176</v>
      </c>
      <c r="F1762" s="7">
        <v>4.6332170000000001</v>
      </c>
      <c r="G1762" s="7">
        <v>3.1711930000000002</v>
      </c>
    </row>
    <row r="1763" spans="1:7" x14ac:dyDescent="0.25">
      <c r="A1763" s="7">
        <v>176.1</v>
      </c>
      <c r="B1763" s="7">
        <v>3.3981690000000002</v>
      </c>
      <c r="C1763" s="7">
        <v>4.2888710000000003</v>
      </c>
      <c r="E1763" s="7">
        <v>176.1</v>
      </c>
      <c r="F1763" s="7">
        <v>4.1772289999999996</v>
      </c>
      <c r="G1763" s="7">
        <v>3.6844649999999999</v>
      </c>
    </row>
    <row r="1764" spans="1:7" x14ac:dyDescent="0.25">
      <c r="A1764" s="7">
        <v>176.2</v>
      </c>
      <c r="B1764" s="7">
        <v>2.9663010000000001</v>
      </c>
      <c r="C1764" s="7">
        <v>4.3845970000000003</v>
      </c>
      <c r="E1764" s="7">
        <v>176.2</v>
      </c>
      <c r="F1764" s="7">
        <v>4.480353</v>
      </c>
      <c r="G1764" s="7">
        <v>3.365005</v>
      </c>
    </row>
    <row r="1765" spans="1:7" x14ac:dyDescent="0.25">
      <c r="A1765" s="7">
        <v>176.3</v>
      </c>
      <c r="B1765" s="7">
        <v>3.4208349999999998</v>
      </c>
      <c r="C1765" s="7">
        <v>4.2936889999999996</v>
      </c>
      <c r="E1765" s="7">
        <v>176.3</v>
      </c>
      <c r="F1765" s="7">
        <v>4.6467700000000001</v>
      </c>
      <c r="G1765" s="7">
        <v>3.4600900000000001</v>
      </c>
    </row>
    <row r="1766" spans="1:7" x14ac:dyDescent="0.25">
      <c r="A1766" s="7">
        <v>176.4</v>
      </c>
      <c r="B1766" s="7">
        <v>3.261924</v>
      </c>
      <c r="C1766" s="7">
        <v>4.0224320000000002</v>
      </c>
      <c r="E1766" s="7">
        <v>176.4</v>
      </c>
      <c r="F1766" s="7">
        <v>4.2482360000000003</v>
      </c>
      <c r="G1766" s="7">
        <v>4.8066750000000003</v>
      </c>
    </row>
    <row r="1767" spans="1:7" x14ac:dyDescent="0.25">
      <c r="A1767" s="7">
        <v>176.5</v>
      </c>
      <c r="B1767" s="7">
        <v>3.2272660000000002</v>
      </c>
      <c r="C1767" s="7">
        <v>4.4484890000000004</v>
      </c>
      <c r="E1767" s="7">
        <v>176.5</v>
      </c>
      <c r="F1767" s="7">
        <v>4.5880400000000003</v>
      </c>
      <c r="G1767" s="7">
        <v>3.1358440000000001</v>
      </c>
    </row>
    <row r="1768" spans="1:7" x14ac:dyDescent="0.25">
      <c r="A1768" s="7">
        <v>176.6</v>
      </c>
      <c r="B1768" s="7">
        <v>3.3318780000000001</v>
      </c>
      <c r="C1768" s="7">
        <v>4.0507629999999999</v>
      </c>
      <c r="E1768" s="7">
        <v>176.6</v>
      </c>
      <c r="F1768" s="7">
        <v>4.3565160000000001</v>
      </c>
      <c r="G1768" s="7">
        <v>3.815248</v>
      </c>
    </row>
    <row r="1769" spans="1:7" x14ac:dyDescent="0.25">
      <c r="A1769" s="7">
        <v>176.7</v>
      </c>
      <c r="B1769" s="7">
        <v>3.2039599999999999</v>
      </c>
      <c r="C1769" s="7">
        <v>4.0157959999999999</v>
      </c>
      <c r="E1769" s="7">
        <v>176.7</v>
      </c>
      <c r="F1769" s="7">
        <v>4.3787440000000002</v>
      </c>
      <c r="G1769" s="7">
        <v>3.5855459999999999</v>
      </c>
    </row>
    <row r="1770" spans="1:7" x14ac:dyDescent="0.25">
      <c r="A1770" s="7">
        <v>176.8</v>
      </c>
      <c r="B1770" s="7">
        <v>3.1672959999999999</v>
      </c>
      <c r="C1770" s="7">
        <v>4.3183769999999999</v>
      </c>
      <c r="E1770" s="7">
        <v>176.8</v>
      </c>
      <c r="F1770" s="7">
        <v>4.3664199999999997</v>
      </c>
      <c r="G1770" s="7">
        <v>2.897408</v>
      </c>
    </row>
    <row r="1771" spans="1:7" x14ac:dyDescent="0.25">
      <c r="A1771" s="7">
        <v>176.9</v>
      </c>
      <c r="B1771" s="7">
        <v>3.212018</v>
      </c>
      <c r="C1771" s="7">
        <v>3.9749479999999999</v>
      </c>
      <c r="E1771" s="7">
        <v>176.9</v>
      </c>
      <c r="F1771" s="7">
        <v>4.3160170000000004</v>
      </c>
      <c r="G1771" s="7">
        <v>4.1255899999999999</v>
      </c>
    </row>
    <row r="1772" spans="1:7" x14ac:dyDescent="0.25">
      <c r="A1772" s="7">
        <v>177</v>
      </c>
      <c r="B1772" s="7">
        <v>3.0348869999999999</v>
      </c>
      <c r="C1772" s="7">
        <v>4.6559309999999998</v>
      </c>
      <c r="E1772" s="7">
        <v>177</v>
      </c>
      <c r="F1772" s="7">
        <v>4.4645580000000002</v>
      </c>
      <c r="G1772" s="7">
        <v>2.9057369999999998</v>
      </c>
    </row>
    <row r="1773" spans="1:7" x14ac:dyDescent="0.25">
      <c r="A1773" s="7">
        <v>177.1</v>
      </c>
      <c r="B1773" s="7">
        <v>3.3682989999999999</v>
      </c>
      <c r="C1773" s="7">
        <v>4.1500630000000003</v>
      </c>
      <c r="E1773" s="7">
        <v>177.1</v>
      </c>
      <c r="F1773" s="7">
        <v>4.2910430000000002</v>
      </c>
      <c r="G1773" s="7">
        <v>3.3142770000000001</v>
      </c>
    </row>
    <row r="1774" spans="1:7" x14ac:dyDescent="0.25">
      <c r="A1774" s="7">
        <v>177.2</v>
      </c>
      <c r="B1774" s="7">
        <v>3.3274949999999999</v>
      </c>
      <c r="C1774" s="7">
        <v>4.0869020000000003</v>
      </c>
      <c r="E1774" s="7">
        <v>177.2</v>
      </c>
      <c r="F1774" s="7">
        <v>4.4549760000000003</v>
      </c>
      <c r="G1774" s="7">
        <v>3.1779449999999998</v>
      </c>
    </row>
    <row r="1775" spans="1:7" x14ac:dyDescent="0.25">
      <c r="A1775" s="7">
        <v>177.3</v>
      </c>
      <c r="B1775" s="7">
        <v>3.2040139999999999</v>
      </c>
      <c r="C1775" s="7">
        <v>4.1612790000000004</v>
      </c>
      <c r="E1775" s="7">
        <v>177.3</v>
      </c>
      <c r="F1775" s="7">
        <v>4.1680359999999999</v>
      </c>
      <c r="G1775" s="7">
        <v>4.5821569999999996</v>
      </c>
    </row>
    <row r="1776" spans="1:7" x14ac:dyDescent="0.25">
      <c r="A1776" s="7">
        <v>177.4</v>
      </c>
      <c r="B1776" s="7">
        <v>3.2813690000000002</v>
      </c>
      <c r="C1776" s="7">
        <v>4.2848110000000004</v>
      </c>
      <c r="E1776" s="7">
        <v>177.4</v>
      </c>
      <c r="F1776" s="7">
        <v>2.7368619999999999</v>
      </c>
      <c r="G1776" s="7">
        <v>4.9074239999999998</v>
      </c>
    </row>
    <row r="1777" spans="1:7" x14ac:dyDescent="0.25">
      <c r="A1777" s="7">
        <v>177.5</v>
      </c>
      <c r="B1777" s="7">
        <v>3.2011229999999999</v>
      </c>
      <c r="C1777" s="7">
        <v>4.1561579999999996</v>
      </c>
      <c r="E1777" s="7">
        <v>177.5</v>
      </c>
      <c r="F1777" s="7">
        <v>4.5132199999999996</v>
      </c>
      <c r="G1777" s="7">
        <v>3.2517339999999999</v>
      </c>
    </row>
    <row r="1778" spans="1:7" x14ac:dyDescent="0.25">
      <c r="A1778" s="7">
        <v>177.6</v>
      </c>
      <c r="B1778" s="7">
        <v>3.1395849999999998</v>
      </c>
      <c r="C1778" s="7">
        <v>4.3487270000000002</v>
      </c>
      <c r="E1778" s="7">
        <v>177.6</v>
      </c>
      <c r="F1778" s="7">
        <v>4.4053570000000004</v>
      </c>
      <c r="G1778" s="7">
        <v>4.5967529999999996</v>
      </c>
    </row>
    <row r="1779" spans="1:7" x14ac:dyDescent="0.25">
      <c r="A1779" s="7">
        <v>177.7</v>
      </c>
      <c r="B1779" s="7">
        <v>3.0308299999999999</v>
      </c>
      <c r="C1779" s="7">
        <v>4.7398720000000001</v>
      </c>
      <c r="E1779" s="7">
        <v>177.7</v>
      </c>
      <c r="F1779" s="7">
        <v>4.7524899999999999</v>
      </c>
      <c r="G1779" s="7">
        <v>3.5373800000000002</v>
      </c>
    </row>
    <row r="1780" spans="1:7" x14ac:dyDescent="0.25">
      <c r="A1780" s="7">
        <v>177.8</v>
      </c>
      <c r="B1780" s="7">
        <v>3.2606830000000002</v>
      </c>
      <c r="C1780" s="7">
        <v>3.994348</v>
      </c>
      <c r="E1780" s="7">
        <v>177.8</v>
      </c>
      <c r="F1780" s="7">
        <v>2.8431649999999999</v>
      </c>
      <c r="G1780" s="7">
        <v>5.3907420000000004</v>
      </c>
    </row>
    <row r="1781" spans="1:7" x14ac:dyDescent="0.25">
      <c r="A1781" s="7">
        <v>177.9</v>
      </c>
      <c r="B1781" s="7">
        <v>3.1629040000000002</v>
      </c>
      <c r="C1781" s="7">
        <v>3.9106160000000001</v>
      </c>
      <c r="E1781" s="7">
        <v>177.9</v>
      </c>
      <c r="F1781" s="7">
        <v>2.9904030000000001</v>
      </c>
      <c r="G1781" s="7">
        <v>5.4261499999999998</v>
      </c>
    </row>
    <row r="1782" spans="1:7" x14ac:dyDescent="0.25">
      <c r="A1782" s="7">
        <v>178</v>
      </c>
      <c r="B1782" s="7">
        <v>3.0644019999999998</v>
      </c>
      <c r="C1782" s="7">
        <v>4.0040509999999996</v>
      </c>
      <c r="E1782" s="7">
        <v>178</v>
      </c>
      <c r="F1782" s="7">
        <v>2.894822</v>
      </c>
      <c r="G1782" s="7">
        <v>5.0981230000000002</v>
      </c>
    </row>
    <row r="1783" spans="1:7" x14ac:dyDescent="0.25">
      <c r="A1783" s="7">
        <v>178.1</v>
      </c>
      <c r="B1783" s="7">
        <v>3.2929750000000002</v>
      </c>
      <c r="C1783" s="7">
        <v>4.1784540000000003</v>
      </c>
      <c r="E1783" s="7">
        <v>178.1</v>
      </c>
      <c r="F1783" s="7">
        <v>2.8051460000000001</v>
      </c>
      <c r="G1783" s="7">
        <v>5.9234650000000002</v>
      </c>
    </row>
    <row r="1784" spans="1:7" x14ac:dyDescent="0.25">
      <c r="A1784" s="7">
        <v>178.2</v>
      </c>
      <c r="B1784" s="7">
        <v>3.3539129999999999</v>
      </c>
      <c r="C1784" s="7">
        <v>4.2022779999999997</v>
      </c>
      <c r="E1784" s="7">
        <v>178.2</v>
      </c>
      <c r="F1784" s="7">
        <v>2.774594</v>
      </c>
      <c r="G1784" s="7">
        <v>5.3048999999999999</v>
      </c>
    </row>
    <row r="1785" spans="1:7" x14ac:dyDescent="0.25">
      <c r="A1785" s="7">
        <v>178.3</v>
      </c>
      <c r="B1785" s="7">
        <v>3.4964789999999999</v>
      </c>
      <c r="C1785" s="7">
        <v>3.7177989999999999</v>
      </c>
      <c r="E1785" s="7">
        <v>178.3</v>
      </c>
      <c r="F1785" s="7">
        <v>2.8712580000000001</v>
      </c>
      <c r="G1785" s="7">
        <v>5.314635</v>
      </c>
    </row>
    <row r="1786" spans="1:7" x14ac:dyDescent="0.25">
      <c r="A1786" s="7">
        <v>178.4</v>
      </c>
      <c r="B1786" s="7">
        <v>3.295801</v>
      </c>
      <c r="C1786" s="7">
        <v>4.08962</v>
      </c>
      <c r="E1786" s="7">
        <v>178.4</v>
      </c>
      <c r="F1786" s="7">
        <v>4.4431440000000002</v>
      </c>
      <c r="G1786" s="7">
        <v>3.0148640000000002</v>
      </c>
    </row>
    <row r="1787" spans="1:7" x14ac:dyDescent="0.25">
      <c r="A1787" s="7">
        <v>178.5</v>
      </c>
      <c r="B1787" s="7">
        <v>2.994313</v>
      </c>
      <c r="C1787" s="7">
        <v>3.7002839999999999</v>
      </c>
      <c r="E1787" s="7">
        <v>178.5</v>
      </c>
      <c r="F1787" s="7">
        <v>4.5273719999999997</v>
      </c>
      <c r="G1787" s="7">
        <v>2.8501150000000002</v>
      </c>
    </row>
    <row r="1788" spans="1:7" x14ac:dyDescent="0.25">
      <c r="A1788" s="7">
        <v>178.6</v>
      </c>
      <c r="B1788" s="7">
        <v>3.2478509999999998</v>
      </c>
      <c r="C1788" s="7">
        <v>4.4813689999999999</v>
      </c>
      <c r="E1788" s="7">
        <v>178.6</v>
      </c>
      <c r="F1788" s="7">
        <v>2.9334250000000002</v>
      </c>
      <c r="G1788" s="7">
        <v>5.6473769999999996</v>
      </c>
    </row>
    <row r="1789" spans="1:7" x14ac:dyDescent="0.25">
      <c r="A1789" s="7">
        <v>178.7</v>
      </c>
      <c r="B1789" s="7">
        <v>3.1102729999999998</v>
      </c>
      <c r="C1789" s="7">
        <v>4.5045789999999997</v>
      </c>
      <c r="E1789" s="7">
        <v>178.7</v>
      </c>
      <c r="F1789" s="7">
        <v>2.5539939999999999</v>
      </c>
      <c r="G1789" s="7">
        <v>5.1171439999999997</v>
      </c>
    </row>
    <row r="1790" spans="1:7" x14ac:dyDescent="0.25">
      <c r="A1790" s="7">
        <v>178.8</v>
      </c>
      <c r="B1790" s="7">
        <v>3.0789589999999998</v>
      </c>
      <c r="C1790" s="7">
        <v>4.16655</v>
      </c>
      <c r="E1790" s="7">
        <v>178.8</v>
      </c>
      <c r="F1790" s="7">
        <v>2.7551770000000002</v>
      </c>
      <c r="G1790" s="7">
        <v>5.0873530000000002</v>
      </c>
    </row>
    <row r="1791" spans="1:7" x14ac:dyDescent="0.25">
      <c r="A1791" s="7">
        <v>178.9</v>
      </c>
      <c r="B1791" s="7">
        <v>3.4301089999999999</v>
      </c>
      <c r="C1791" s="7">
        <v>3.8866930000000002</v>
      </c>
      <c r="E1791" s="7">
        <v>178.9</v>
      </c>
      <c r="F1791" s="7">
        <v>2.6521979999999998</v>
      </c>
      <c r="G1791" s="7">
        <v>4.6754699999999998</v>
      </c>
    </row>
    <row r="1792" spans="1:7" x14ac:dyDescent="0.25">
      <c r="A1792" s="7">
        <v>179</v>
      </c>
      <c r="B1792" s="7">
        <v>2.9709379999999999</v>
      </c>
      <c r="C1792" s="7">
        <v>3.9818039999999999</v>
      </c>
      <c r="E1792" s="7">
        <v>179</v>
      </c>
      <c r="F1792" s="7">
        <v>2.9426770000000002</v>
      </c>
      <c r="G1792" s="7">
        <v>4.4194979999999999</v>
      </c>
    </row>
    <row r="1793" spans="1:7" x14ac:dyDescent="0.25">
      <c r="A1793" s="7">
        <v>179.1</v>
      </c>
      <c r="B1793" s="7">
        <v>3.2225640000000002</v>
      </c>
      <c r="C1793" s="7">
        <v>4.1442319999999997</v>
      </c>
      <c r="E1793" s="7">
        <v>179.1</v>
      </c>
      <c r="F1793" s="7">
        <v>2.5193140000000001</v>
      </c>
      <c r="G1793" s="7">
        <v>4.9457740000000001</v>
      </c>
    </row>
    <row r="1794" spans="1:7" x14ac:dyDescent="0.25">
      <c r="A1794" s="7">
        <v>179.2</v>
      </c>
      <c r="B1794" s="7">
        <v>3.3699279999999998</v>
      </c>
      <c r="C1794" s="7">
        <v>3.7483659999999999</v>
      </c>
      <c r="E1794" s="7">
        <v>179.2</v>
      </c>
      <c r="F1794" s="7">
        <v>2.8704869999999998</v>
      </c>
      <c r="G1794" s="7">
        <v>4.2010100000000001</v>
      </c>
    </row>
    <row r="1795" spans="1:7" x14ac:dyDescent="0.25">
      <c r="A1795" s="7">
        <v>179.3</v>
      </c>
      <c r="B1795" s="7">
        <v>3.3842349999999999</v>
      </c>
      <c r="C1795" s="7">
        <v>3.9433099999999999</v>
      </c>
      <c r="E1795" s="7">
        <v>179.3</v>
      </c>
      <c r="F1795" s="7">
        <v>2.7899630000000002</v>
      </c>
      <c r="G1795" s="7">
        <v>4.9040720000000002</v>
      </c>
    </row>
    <row r="1796" spans="1:7" x14ac:dyDescent="0.25">
      <c r="A1796" s="7">
        <v>179.4</v>
      </c>
      <c r="B1796" s="7">
        <v>3.1334029999999999</v>
      </c>
      <c r="C1796" s="7">
        <v>4.4835380000000002</v>
      </c>
      <c r="E1796" s="7">
        <v>179.4</v>
      </c>
      <c r="F1796" s="7">
        <v>3.1397620000000002</v>
      </c>
      <c r="G1796" s="7">
        <v>4.6257890000000002</v>
      </c>
    </row>
    <row r="1797" spans="1:7" x14ac:dyDescent="0.25">
      <c r="A1797" s="7">
        <v>179.5</v>
      </c>
      <c r="B1797" s="7">
        <v>3.1167959999999999</v>
      </c>
      <c r="C1797" s="7">
        <v>4.2332599999999996</v>
      </c>
      <c r="E1797" s="7">
        <v>179.5</v>
      </c>
      <c r="F1797" s="7">
        <v>2.5840399999999999</v>
      </c>
      <c r="G1797" s="7">
        <v>5.2723230000000001</v>
      </c>
    </row>
    <row r="1798" spans="1:7" x14ac:dyDescent="0.25">
      <c r="A1798" s="7">
        <v>179.6</v>
      </c>
      <c r="B1798" s="7">
        <v>3.2431290000000002</v>
      </c>
      <c r="C1798" s="7">
        <v>4.2428710000000001</v>
      </c>
      <c r="E1798" s="7">
        <v>179.6</v>
      </c>
      <c r="F1798" s="7">
        <v>3.0424820000000001</v>
      </c>
      <c r="G1798" s="7">
        <v>4.6377839999999999</v>
      </c>
    </row>
    <row r="1799" spans="1:7" x14ac:dyDescent="0.25">
      <c r="A1799" s="7">
        <v>179.7</v>
      </c>
      <c r="B1799" s="7">
        <v>3.322479</v>
      </c>
      <c r="C1799" s="7">
        <v>3.9062619999999999</v>
      </c>
      <c r="E1799" s="7">
        <v>179.7</v>
      </c>
      <c r="F1799" s="7">
        <v>2.8349980000000001</v>
      </c>
      <c r="G1799" s="7">
        <v>4.9977739999999997</v>
      </c>
    </row>
    <row r="1800" spans="1:7" x14ac:dyDescent="0.25">
      <c r="A1800" s="7">
        <v>179.8</v>
      </c>
      <c r="B1800" s="7">
        <v>3.1941079999999999</v>
      </c>
      <c r="C1800" s="7">
        <v>3.9698419999999999</v>
      </c>
      <c r="E1800" s="7">
        <v>179.8</v>
      </c>
      <c r="F1800" s="7">
        <v>2.9091589999999998</v>
      </c>
      <c r="G1800" s="7">
        <v>4.7698140000000002</v>
      </c>
    </row>
    <row r="1801" spans="1:7" x14ac:dyDescent="0.25">
      <c r="A1801" s="7">
        <v>179.9</v>
      </c>
      <c r="B1801" s="7">
        <v>3.3661750000000001</v>
      </c>
      <c r="C1801" s="7">
        <v>4.2701929999999999</v>
      </c>
      <c r="E1801" s="7">
        <v>179.9</v>
      </c>
      <c r="F1801" s="7">
        <v>2.7388789999999998</v>
      </c>
      <c r="G1801" s="7">
        <v>4.6452549999999997</v>
      </c>
    </row>
    <row r="1802" spans="1:7" x14ac:dyDescent="0.25">
      <c r="A1802" s="7">
        <v>180</v>
      </c>
      <c r="B1802" s="7">
        <v>3.1944439999999998</v>
      </c>
      <c r="C1802" s="7">
        <v>4.4245330000000003</v>
      </c>
      <c r="E1802" s="7">
        <v>180</v>
      </c>
      <c r="F1802" s="7">
        <v>2.7161439999999999</v>
      </c>
      <c r="G1802" s="7">
        <v>4.9153799999999999</v>
      </c>
    </row>
    <row r="1803" spans="1:7" x14ac:dyDescent="0.25">
      <c r="A1803" s="7">
        <v>180.1</v>
      </c>
      <c r="B1803" s="7">
        <v>3.4498030000000002</v>
      </c>
      <c r="C1803" s="7">
        <v>4.0110460000000003</v>
      </c>
      <c r="E1803" s="7">
        <v>180.1</v>
      </c>
      <c r="F1803" s="7">
        <v>2.7646090000000001</v>
      </c>
      <c r="G1803" s="7">
        <v>4.8258419999999997</v>
      </c>
    </row>
    <row r="1804" spans="1:7" x14ac:dyDescent="0.25">
      <c r="A1804" s="7">
        <v>180.2</v>
      </c>
      <c r="B1804" s="7">
        <v>3.4761449999999998</v>
      </c>
      <c r="C1804" s="7">
        <v>4.3448820000000001</v>
      </c>
      <c r="E1804" s="7">
        <v>180.2</v>
      </c>
      <c r="F1804" s="7">
        <v>2.8321200000000002</v>
      </c>
      <c r="G1804" s="7">
        <v>4.5336590000000001</v>
      </c>
    </row>
    <row r="1805" spans="1:7" x14ac:dyDescent="0.25">
      <c r="A1805" s="7">
        <v>180.3</v>
      </c>
      <c r="B1805" s="7">
        <v>3.19401</v>
      </c>
      <c r="C1805" s="7">
        <v>3.6793290000000001</v>
      </c>
      <c r="E1805" s="7">
        <v>180.3</v>
      </c>
      <c r="F1805" s="7">
        <v>2.7442120000000001</v>
      </c>
      <c r="G1805" s="7">
        <v>5.0410380000000004</v>
      </c>
    </row>
    <row r="1806" spans="1:7" x14ac:dyDescent="0.25">
      <c r="A1806" s="7">
        <v>180.4</v>
      </c>
      <c r="B1806" s="7">
        <v>3.27067</v>
      </c>
      <c r="C1806" s="7">
        <v>3.8474879999999998</v>
      </c>
      <c r="E1806" s="7">
        <v>180.4</v>
      </c>
      <c r="F1806" s="7">
        <v>2.9735119999999999</v>
      </c>
      <c r="G1806" s="7">
        <v>4.8322830000000003</v>
      </c>
    </row>
    <row r="1807" spans="1:7" x14ac:dyDescent="0.25">
      <c r="A1807" s="7">
        <v>180.5</v>
      </c>
      <c r="B1807" s="7">
        <v>3.3383660000000002</v>
      </c>
      <c r="C1807" s="7">
        <v>3.9551029999999998</v>
      </c>
      <c r="E1807" s="7">
        <v>180.5</v>
      </c>
      <c r="F1807" s="7">
        <v>2.984915</v>
      </c>
      <c r="G1807" s="7">
        <v>5.0896080000000001</v>
      </c>
    </row>
    <row r="1808" spans="1:7" x14ac:dyDescent="0.25">
      <c r="A1808" s="7">
        <v>180.6</v>
      </c>
      <c r="B1808" s="7">
        <v>3.1000540000000001</v>
      </c>
      <c r="C1808" s="7">
        <v>4.5710470000000001</v>
      </c>
      <c r="E1808" s="7">
        <v>180.6</v>
      </c>
      <c r="F1808" s="7">
        <v>2.9898509999999998</v>
      </c>
      <c r="G1808" s="7">
        <v>4.4692850000000002</v>
      </c>
    </row>
    <row r="1809" spans="1:7" x14ac:dyDescent="0.25">
      <c r="A1809" s="7">
        <v>180.7</v>
      </c>
      <c r="B1809" s="7">
        <v>3.1696550000000001</v>
      </c>
      <c r="C1809" s="7">
        <v>4.1972500000000004</v>
      </c>
      <c r="E1809" s="7">
        <v>180.7</v>
      </c>
      <c r="F1809" s="7">
        <v>2.874031</v>
      </c>
      <c r="G1809" s="7">
        <v>4.0505789999999999</v>
      </c>
    </row>
    <row r="1810" spans="1:7" x14ac:dyDescent="0.25">
      <c r="A1810" s="7">
        <v>180.8</v>
      </c>
      <c r="B1810" s="7">
        <v>3.1870940000000001</v>
      </c>
      <c r="C1810" s="7">
        <v>4.1640199999999998</v>
      </c>
      <c r="E1810" s="7">
        <v>180.8</v>
      </c>
      <c r="F1810" s="7">
        <v>3.1986539999999999</v>
      </c>
      <c r="G1810" s="7">
        <v>4.243214</v>
      </c>
    </row>
    <row r="1811" spans="1:7" x14ac:dyDescent="0.25">
      <c r="A1811" s="7">
        <v>180.9</v>
      </c>
      <c r="B1811" s="7">
        <v>3.302244</v>
      </c>
      <c r="C1811" s="7">
        <v>4.3571499999999999</v>
      </c>
      <c r="E1811" s="7">
        <v>180.9</v>
      </c>
      <c r="F1811" s="7">
        <v>3.012785</v>
      </c>
      <c r="G1811" s="7">
        <v>4.9681889999999997</v>
      </c>
    </row>
    <row r="1812" spans="1:7" x14ac:dyDescent="0.25">
      <c r="A1812" s="7">
        <v>181</v>
      </c>
      <c r="B1812" s="7">
        <v>3.3332649999999999</v>
      </c>
      <c r="C1812" s="7">
        <v>4.2424600000000003</v>
      </c>
      <c r="E1812" s="7">
        <v>181</v>
      </c>
      <c r="F1812" s="7">
        <v>3.723268</v>
      </c>
      <c r="G1812" s="7">
        <v>3.925341</v>
      </c>
    </row>
    <row r="1813" spans="1:7" x14ac:dyDescent="0.25">
      <c r="A1813" s="7">
        <v>181.1</v>
      </c>
      <c r="B1813" s="7">
        <v>3.3613740000000001</v>
      </c>
      <c r="C1813" s="7">
        <v>4.5339229999999997</v>
      </c>
      <c r="E1813" s="7">
        <v>181.1</v>
      </c>
      <c r="F1813" s="7">
        <v>2.7446980000000001</v>
      </c>
      <c r="G1813" s="7">
        <v>4.6997010000000001</v>
      </c>
    </row>
    <row r="1814" spans="1:7" x14ac:dyDescent="0.25">
      <c r="A1814" s="7">
        <v>181.2</v>
      </c>
      <c r="B1814" s="7">
        <v>3.2605840000000001</v>
      </c>
      <c r="C1814" s="7">
        <v>4.4485999999999999</v>
      </c>
      <c r="E1814" s="7">
        <v>181.2</v>
      </c>
      <c r="F1814" s="7">
        <v>2.7291289999999999</v>
      </c>
      <c r="G1814" s="7">
        <v>4.9479980000000001</v>
      </c>
    </row>
    <row r="1815" spans="1:7" x14ac:dyDescent="0.25">
      <c r="A1815" s="7">
        <v>181.3</v>
      </c>
      <c r="B1815" s="7">
        <v>3.1915140000000002</v>
      </c>
      <c r="C1815" s="7">
        <v>3.9733079999999998</v>
      </c>
      <c r="E1815" s="7">
        <v>181.3</v>
      </c>
      <c r="F1815" s="7">
        <v>2.9640059999999999</v>
      </c>
      <c r="G1815" s="7">
        <v>4.3897380000000004</v>
      </c>
    </row>
    <row r="1816" spans="1:7" x14ac:dyDescent="0.25">
      <c r="A1816" s="7">
        <v>181.4</v>
      </c>
      <c r="B1816" s="7">
        <v>3.3253159999999999</v>
      </c>
      <c r="C1816" s="7">
        <v>3.713705</v>
      </c>
      <c r="E1816" s="7">
        <v>181.4</v>
      </c>
      <c r="F1816" s="7">
        <v>2.647624</v>
      </c>
      <c r="G1816" s="7">
        <v>5.0215339999999999</v>
      </c>
    </row>
    <row r="1817" spans="1:7" x14ac:dyDescent="0.25">
      <c r="A1817" s="7">
        <v>181.5</v>
      </c>
      <c r="B1817" s="7">
        <v>3.240275</v>
      </c>
      <c r="C1817" s="7">
        <v>4.0981249999999996</v>
      </c>
      <c r="E1817" s="7">
        <v>181.5</v>
      </c>
      <c r="F1817" s="7">
        <v>2.9847540000000001</v>
      </c>
      <c r="G1817" s="7">
        <v>4.6532090000000004</v>
      </c>
    </row>
    <row r="1818" spans="1:7" x14ac:dyDescent="0.25">
      <c r="A1818" s="7">
        <v>181.6</v>
      </c>
      <c r="B1818" s="7">
        <v>3.2509670000000002</v>
      </c>
      <c r="C1818" s="7">
        <v>4.0377559999999999</v>
      </c>
      <c r="E1818" s="7">
        <v>181.6</v>
      </c>
      <c r="F1818" s="7">
        <v>3.090004</v>
      </c>
      <c r="G1818" s="7">
        <v>4.3672129999999996</v>
      </c>
    </row>
    <row r="1819" spans="1:7" x14ac:dyDescent="0.25">
      <c r="A1819" s="7">
        <v>181.7</v>
      </c>
      <c r="B1819" s="7">
        <v>3.2200190000000002</v>
      </c>
      <c r="C1819" s="7">
        <v>3.6775169999999999</v>
      </c>
      <c r="E1819" s="7">
        <v>181.7</v>
      </c>
      <c r="F1819" s="7">
        <v>2.9568699999999999</v>
      </c>
      <c r="G1819" s="7">
        <v>4.7567009999999996</v>
      </c>
    </row>
    <row r="1820" spans="1:7" x14ac:dyDescent="0.25">
      <c r="A1820" s="7">
        <v>181.8</v>
      </c>
      <c r="B1820" s="7">
        <v>3.3352050000000002</v>
      </c>
      <c r="C1820" s="7">
        <v>4.2102409999999999</v>
      </c>
      <c r="E1820" s="7">
        <v>181.8</v>
      </c>
      <c r="F1820" s="7">
        <v>3.9657979999999999</v>
      </c>
      <c r="G1820" s="7">
        <v>4.3347810000000004</v>
      </c>
    </row>
    <row r="1821" spans="1:7" x14ac:dyDescent="0.25">
      <c r="A1821" s="7">
        <v>181.9</v>
      </c>
      <c r="B1821" s="7">
        <v>3.4611149999999999</v>
      </c>
      <c r="C1821" s="7">
        <v>3.8104450000000001</v>
      </c>
      <c r="E1821" s="7">
        <v>181.9</v>
      </c>
      <c r="F1821" s="7">
        <v>4.1683389999999996</v>
      </c>
      <c r="G1821" s="7">
        <v>4.0693780000000004</v>
      </c>
    </row>
    <row r="1822" spans="1:7" x14ac:dyDescent="0.25">
      <c r="A1822" s="7">
        <v>182</v>
      </c>
      <c r="B1822" s="7">
        <v>3.4001890000000001</v>
      </c>
      <c r="C1822" s="7">
        <v>4.0187989999999996</v>
      </c>
      <c r="E1822" s="7">
        <v>182</v>
      </c>
      <c r="F1822" s="7">
        <v>2.9691179999999999</v>
      </c>
      <c r="G1822" s="7">
        <v>5.2250930000000002</v>
      </c>
    </row>
    <row r="1823" spans="1:7" x14ac:dyDescent="0.25">
      <c r="A1823" s="7">
        <v>182.1</v>
      </c>
      <c r="B1823" s="7">
        <v>3.2429410000000001</v>
      </c>
      <c r="C1823" s="7">
        <v>4.1667389999999997</v>
      </c>
      <c r="E1823" s="7">
        <v>182.1</v>
      </c>
      <c r="F1823" s="7">
        <v>2.7277439999999999</v>
      </c>
      <c r="G1823" s="7">
        <v>5.4806400000000002</v>
      </c>
    </row>
    <row r="1824" spans="1:7" x14ac:dyDescent="0.25">
      <c r="A1824" s="7">
        <v>182.2</v>
      </c>
      <c r="B1824" s="7">
        <v>3.2253889999999998</v>
      </c>
      <c r="C1824" s="7">
        <v>3.7274590000000001</v>
      </c>
      <c r="E1824" s="7">
        <v>182.2</v>
      </c>
      <c r="F1824" s="7">
        <v>2.5908739999999999</v>
      </c>
      <c r="G1824" s="7">
        <v>4.8957670000000002</v>
      </c>
    </row>
    <row r="1825" spans="1:7" x14ac:dyDescent="0.25">
      <c r="A1825" s="7">
        <v>182.3</v>
      </c>
      <c r="B1825" s="7">
        <v>3.3224429999999998</v>
      </c>
      <c r="C1825" s="7">
        <v>4.5917820000000003</v>
      </c>
      <c r="E1825" s="7">
        <v>182.3</v>
      </c>
      <c r="F1825" s="7">
        <v>2.749225</v>
      </c>
      <c r="G1825" s="7">
        <v>4.5987980000000004</v>
      </c>
    </row>
    <row r="1826" spans="1:7" x14ac:dyDescent="0.25">
      <c r="A1826" s="7">
        <v>182.4</v>
      </c>
      <c r="B1826" s="7">
        <v>3.2818109999999998</v>
      </c>
      <c r="C1826" s="7">
        <v>4.5314249999999996</v>
      </c>
      <c r="E1826" s="7">
        <v>182.4</v>
      </c>
      <c r="F1826" s="7">
        <v>3.0172699999999999</v>
      </c>
      <c r="G1826" s="7">
        <v>4.3909890000000003</v>
      </c>
    </row>
    <row r="1827" spans="1:7" x14ac:dyDescent="0.25">
      <c r="A1827" s="7">
        <v>182.5</v>
      </c>
      <c r="B1827" s="7">
        <v>3.2844630000000001</v>
      </c>
      <c r="C1827" s="7">
        <v>4.2169470000000002</v>
      </c>
      <c r="E1827" s="7">
        <v>182.5</v>
      </c>
      <c r="F1827" s="7">
        <v>2.7097329999999999</v>
      </c>
      <c r="G1827" s="7">
        <v>4.7195299999999998</v>
      </c>
    </row>
    <row r="1828" spans="1:7" x14ac:dyDescent="0.25">
      <c r="A1828" s="7">
        <v>182.6</v>
      </c>
      <c r="B1828" s="7">
        <v>3.4228010000000002</v>
      </c>
      <c r="C1828" s="7">
        <v>4.4950159999999997</v>
      </c>
      <c r="E1828" s="7">
        <v>182.6</v>
      </c>
      <c r="F1828" s="7">
        <v>2.6912579999999999</v>
      </c>
      <c r="G1828" s="7">
        <v>4.7877749999999999</v>
      </c>
    </row>
    <row r="1829" spans="1:7" x14ac:dyDescent="0.25">
      <c r="A1829" s="7">
        <v>182.7</v>
      </c>
      <c r="B1829" s="7">
        <v>3.4957959999999999</v>
      </c>
      <c r="C1829" s="7">
        <v>4.1764390000000002</v>
      </c>
      <c r="E1829" s="7">
        <v>182.7</v>
      </c>
      <c r="F1829" s="7">
        <v>2.8141759999999998</v>
      </c>
      <c r="G1829" s="7">
        <v>4.3726269999999996</v>
      </c>
    </row>
    <row r="1830" spans="1:7" x14ac:dyDescent="0.25">
      <c r="A1830" s="7">
        <v>182.8</v>
      </c>
      <c r="B1830" s="7">
        <v>3.2034039999999999</v>
      </c>
      <c r="C1830" s="7">
        <v>4.4684309999999998</v>
      </c>
      <c r="E1830" s="7">
        <v>182.8</v>
      </c>
      <c r="F1830" s="7">
        <v>2.710264</v>
      </c>
      <c r="G1830" s="7">
        <v>4.8768560000000001</v>
      </c>
    </row>
    <row r="1831" spans="1:7" x14ac:dyDescent="0.25">
      <c r="A1831" s="7">
        <v>182.9</v>
      </c>
      <c r="B1831" s="7">
        <v>3.3549579999999999</v>
      </c>
      <c r="C1831" s="7">
        <v>3.854339</v>
      </c>
      <c r="E1831" s="7">
        <v>182.9</v>
      </c>
      <c r="F1831" s="7">
        <v>2.8082590000000001</v>
      </c>
      <c r="G1831" s="7">
        <v>5.1817279999999997</v>
      </c>
    </row>
    <row r="1832" spans="1:7" x14ac:dyDescent="0.25">
      <c r="A1832" s="7">
        <v>183</v>
      </c>
      <c r="B1832" s="7">
        <v>3.2586240000000002</v>
      </c>
      <c r="C1832" s="7">
        <v>4.8924719999999997</v>
      </c>
      <c r="E1832" s="7">
        <v>183</v>
      </c>
      <c r="F1832" s="7">
        <v>2.6465800000000002</v>
      </c>
      <c r="G1832" s="7">
        <v>5.3960720000000002</v>
      </c>
    </row>
    <row r="1833" spans="1:7" x14ac:dyDescent="0.25">
      <c r="A1833" s="7">
        <v>183.1</v>
      </c>
      <c r="B1833" s="7">
        <v>3.3191670000000002</v>
      </c>
      <c r="C1833" s="7">
        <v>4.4347050000000001</v>
      </c>
      <c r="E1833" s="7">
        <v>183.1</v>
      </c>
      <c r="F1833" s="7">
        <v>2.7407309999999998</v>
      </c>
      <c r="G1833" s="7">
        <v>4.4031190000000002</v>
      </c>
    </row>
    <row r="1834" spans="1:7" x14ac:dyDescent="0.25">
      <c r="A1834" s="7">
        <v>183.2</v>
      </c>
      <c r="B1834" s="7">
        <v>3.0270359999999998</v>
      </c>
      <c r="C1834" s="7">
        <v>4.3564069999999999</v>
      </c>
      <c r="E1834" s="7">
        <v>183.2</v>
      </c>
      <c r="F1834" s="7">
        <v>2.7544270000000002</v>
      </c>
      <c r="G1834" s="7">
        <v>5.140593</v>
      </c>
    </row>
    <row r="1835" spans="1:7" x14ac:dyDescent="0.25">
      <c r="A1835" s="7">
        <v>183.3</v>
      </c>
      <c r="B1835" s="7">
        <v>3.4536169999999999</v>
      </c>
      <c r="C1835" s="7">
        <v>3.5394890000000001</v>
      </c>
      <c r="E1835" s="7">
        <v>183.3</v>
      </c>
      <c r="F1835" s="7">
        <v>2.8896660000000001</v>
      </c>
      <c r="G1835" s="7">
        <v>4.495088</v>
      </c>
    </row>
    <row r="1836" spans="1:7" x14ac:dyDescent="0.25">
      <c r="A1836" s="7">
        <v>183.4</v>
      </c>
      <c r="B1836" s="7">
        <v>3.2885430000000002</v>
      </c>
      <c r="C1836" s="7">
        <v>3.9283549999999998</v>
      </c>
      <c r="E1836" s="7">
        <v>183.4</v>
      </c>
      <c r="F1836" s="7">
        <v>2.7679909999999999</v>
      </c>
      <c r="G1836" s="7">
        <v>4.5718610000000002</v>
      </c>
    </row>
    <row r="1837" spans="1:7" x14ac:dyDescent="0.25">
      <c r="A1837" s="7">
        <v>183.5</v>
      </c>
      <c r="B1837" s="7">
        <v>3.0212829999999999</v>
      </c>
      <c r="C1837" s="7">
        <v>4.8232119999999998</v>
      </c>
      <c r="E1837" s="7">
        <v>183.5</v>
      </c>
      <c r="F1837" s="7">
        <v>3.4248430000000001</v>
      </c>
      <c r="G1837" s="7">
        <v>4.3926119999999997</v>
      </c>
    </row>
    <row r="1838" spans="1:7" x14ac:dyDescent="0.25">
      <c r="A1838" s="7">
        <v>183.6</v>
      </c>
      <c r="B1838" s="7">
        <v>3.6281270000000001</v>
      </c>
      <c r="C1838" s="7">
        <v>3.4031400000000001</v>
      </c>
      <c r="E1838" s="7">
        <v>183.6</v>
      </c>
      <c r="F1838" s="7">
        <v>2.657213</v>
      </c>
      <c r="G1838" s="7">
        <v>4.6753879999999999</v>
      </c>
    </row>
    <row r="1839" spans="1:7" x14ac:dyDescent="0.25">
      <c r="A1839" s="7">
        <v>183.7</v>
      </c>
      <c r="B1839" s="7">
        <v>3.1507299999999998</v>
      </c>
      <c r="C1839" s="7">
        <v>4.5040300000000002</v>
      </c>
      <c r="E1839" s="7">
        <v>183.7</v>
      </c>
      <c r="F1839" s="7">
        <v>3.1132309999999999</v>
      </c>
      <c r="G1839" s="7">
        <v>5.1504849999999998</v>
      </c>
    </row>
    <row r="1840" spans="1:7" x14ac:dyDescent="0.25">
      <c r="A1840" s="7">
        <v>183.8</v>
      </c>
      <c r="B1840" s="7">
        <v>3.1072489999999999</v>
      </c>
      <c r="C1840" s="7">
        <v>4.0316099999999997</v>
      </c>
      <c r="E1840" s="7">
        <v>183.8</v>
      </c>
      <c r="F1840" s="7">
        <v>2.6841680000000001</v>
      </c>
      <c r="G1840" s="7">
        <v>4.980461</v>
      </c>
    </row>
    <row r="1841" spans="1:7" x14ac:dyDescent="0.25">
      <c r="A1841" s="7">
        <v>183.9</v>
      </c>
      <c r="B1841" s="7">
        <v>3.059342</v>
      </c>
      <c r="C1841" s="7">
        <v>4.2439710000000002</v>
      </c>
      <c r="E1841" s="7">
        <v>183.9</v>
      </c>
      <c r="F1841" s="7">
        <v>4.7331349999999999</v>
      </c>
      <c r="G1841" s="7">
        <v>3.1571189999999998</v>
      </c>
    </row>
    <row r="1842" spans="1:7" x14ac:dyDescent="0.25">
      <c r="A1842" s="7">
        <v>184</v>
      </c>
      <c r="B1842" s="7">
        <v>3.1978420000000001</v>
      </c>
      <c r="C1842" s="7">
        <v>4.3013430000000001</v>
      </c>
      <c r="E1842" s="7">
        <v>184</v>
      </c>
      <c r="F1842" s="7">
        <v>2.690674</v>
      </c>
      <c r="G1842" s="7">
        <v>5.1623950000000001</v>
      </c>
    </row>
    <row r="1843" spans="1:7" x14ac:dyDescent="0.25">
      <c r="A1843" s="7">
        <v>184.1</v>
      </c>
      <c r="B1843" s="7">
        <v>3.523736</v>
      </c>
      <c r="C1843" s="7">
        <v>3.9797940000000001</v>
      </c>
      <c r="E1843" s="7">
        <v>184.1</v>
      </c>
      <c r="F1843" s="7">
        <v>2.6919010000000001</v>
      </c>
      <c r="G1843" s="7">
        <v>5.5139209999999999</v>
      </c>
    </row>
    <row r="1844" spans="1:7" x14ac:dyDescent="0.25">
      <c r="A1844" s="7">
        <v>184.2</v>
      </c>
      <c r="B1844" s="7">
        <v>3.1948650000000001</v>
      </c>
      <c r="C1844" s="7">
        <v>4.3414479999999998</v>
      </c>
      <c r="E1844" s="7">
        <v>184.2</v>
      </c>
      <c r="F1844" s="7">
        <v>2.661127</v>
      </c>
      <c r="G1844" s="7">
        <v>4.5906760000000002</v>
      </c>
    </row>
    <row r="1845" spans="1:7" x14ac:dyDescent="0.25">
      <c r="A1845" s="7">
        <v>184.3</v>
      </c>
      <c r="B1845" s="7">
        <v>3.7219920000000002</v>
      </c>
      <c r="C1845" s="7">
        <v>4.1443560000000002</v>
      </c>
      <c r="E1845" s="7">
        <v>184.3</v>
      </c>
      <c r="F1845" s="7">
        <v>2.8450039999999999</v>
      </c>
      <c r="G1845" s="7">
        <v>4.6204669999999997</v>
      </c>
    </row>
    <row r="1846" spans="1:7" x14ac:dyDescent="0.25">
      <c r="A1846" s="7">
        <v>184.4</v>
      </c>
      <c r="B1846" s="7">
        <v>3.0994959999999998</v>
      </c>
      <c r="C1846" s="7">
        <v>5.0310829999999997</v>
      </c>
      <c r="E1846" s="7">
        <v>184.4</v>
      </c>
      <c r="F1846" s="7">
        <v>2.8361360000000002</v>
      </c>
      <c r="G1846" s="7">
        <v>4.71488</v>
      </c>
    </row>
    <row r="1847" spans="1:7" x14ac:dyDescent="0.25">
      <c r="A1847" s="7">
        <v>184.5</v>
      </c>
      <c r="B1847" s="7">
        <v>3.090398</v>
      </c>
      <c r="C1847" s="7">
        <v>4.781536</v>
      </c>
      <c r="E1847" s="7">
        <v>184.5</v>
      </c>
      <c r="F1847" s="7">
        <v>4.3405519999999997</v>
      </c>
      <c r="G1847" s="7">
        <v>4.3617569999999999</v>
      </c>
    </row>
    <row r="1848" spans="1:7" x14ac:dyDescent="0.25">
      <c r="A1848" s="7">
        <v>184.6</v>
      </c>
      <c r="B1848" s="7">
        <v>3.2396829999999999</v>
      </c>
      <c r="C1848" s="7">
        <v>3.7824420000000001</v>
      </c>
      <c r="E1848" s="7">
        <v>184.6</v>
      </c>
      <c r="F1848" s="7">
        <v>4.1897760000000002</v>
      </c>
      <c r="G1848" s="7">
        <v>4.1378300000000001</v>
      </c>
    </row>
    <row r="1849" spans="1:7" x14ac:dyDescent="0.25">
      <c r="A1849" s="7">
        <v>184.7</v>
      </c>
      <c r="B1849" s="7">
        <v>3.2459020000000001</v>
      </c>
      <c r="C1849" s="7">
        <v>4.5701809999999998</v>
      </c>
      <c r="E1849" s="7">
        <v>184.7</v>
      </c>
      <c r="F1849" s="7">
        <v>4.7872810000000001</v>
      </c>
      <c r="G1849" s="7">
        <v>3.8207689999999999</v>
      </c>
    </row>
    <row r="1850" spans="1:7" x14ac:dyDescent="0.25">
      <c r="A1850" s="7">
        <v>184.8</v>
      </c>
      <c r="B1850" s="7">
        <v>3.2467320000000002</v>
      </c>
      <c r="C1850" s="7">
        <v>4.2157450000000001</v>
      </c>
      <c r="E1850" s="7">
        <v>184.8</v>
      </c>
      <c r="F1850" s="7">
        <v>2.7261009999999999</v>
      </c>
      <c r="G1850" s="7">
        <v>4.5164270000000002</v>
      </c>
    </row>
    <row r="1851" spans="1:7" x14ac:dyDescent="0.25">
      <c r="A1851" s="7">
        <v>184.9</v>
      </c>
      <c r="B1851" s="7">
        <v>3.1049980000000001</v>
      </c>
      <c r="C1851" s="7">
        <v>4.6567980000000002</v>
      </c>
      <c r="E1851" s="7">
        <v>184.9</v>
      </c>
      <c r="F1851" s="7">
        <v>2.6995480000000001</v>
      </c>
      <c r="G1851" s="7">
        <v>5.0012080000000001</v>
      </c>
    </row>
    <row r="1852" spans="1:7" x14ac:dyDescent="0.25">
      <c r="A1852" s="7">
        <v>185</v>
      </c>
      <c r="B1852" s="7">
        <v>3.3291590000000002</v>
      </c>
      <c r="C1852" s="7">
        <v>4.0209320000000002</v>
      </c>
      <c r="E1852" s="7">
        <v>185</v>
      </c>
      <c r="F1852" s="7">
        <v>2.9463720000000002</v>
      </c>
      <c r="G1852" s="7">
        <v>5.0801740000000004</v>
      </c>
    </row>
    <row r="1853" spans="1:7" x14ac:dyDescent="0.25">
      <c r="A1853" s="7">
        <v>185.1</v>
      </c>
      <c r="B1853" s="7">
        <v>3.1815250000000002</v>
      </c>
      <c r="C1853" s="7">
        <v>3.5022799999999998</v>
      </c>
      <c r="E1853" s="7">
        <v>185.1</v>
      </c>
      <c r="F1853" s="7">
        <v>2.8437540000000001</v>
      </c>
      <c r="G1853" s="7">
        <v>4.7390980000000003</v>
      </c>
    </row>
    <row r="1854" spans="1:7" x14ac:dyDescent="0.25">
      <c r="A1854" s="7">
        <v>185.2</v>
      </c>
      <c r="B1854" s="7">
        <v>3.0079570000000002</v>
      </c>
      <c r="C1854" s="7">
        <v>3.719573</v>
      </c>
      <c r="E1854" s="7">
        <v>185.2</v>
      </c>
      <c r="F1854" s="7">
        <v>3.0966290000000001</v>
      </c>
      <c r="G1854" s="7">
        <v>4.5125190000000002</v>
      </c>
    </row>
    <row r="1855" spans="1:7" x14ac:dyDescent="0.25">
      <c r="A1855" s="7">
        <v>185.3</v>
      </c>
      <c r="B1855" s="7">
        <v>3.3061440000000002</v>
      </c>
      <c r="C1855" s="7">
        <v>4.177346</v>
      </c>
      <c r="E1855" s="7">
        <v>185.3</v>
      </c>
      <c r="F1855" s="7">
        <v>2.5629689999999998</v>
      </c>
      <c r="G1855" s="7">
        <v>4.9279909999999996</v>
      </c>
    </row>
    <row r="1856" spans="1:7" x14ac:dyDescent="0.25">
      <c r="A1856" s="7">
        <v>185.4</v>
      </c>
      <c r="B1856" s="7">
        <v>3.1932749999999999</v>
      </c>
      <c r="C1856" s="7">
        <v>4.3863770000000004</v>
      </c>
      <c r="E1856" s="7">
        <v>185.4</v>
      </c>
      <c r="F1856" s="7">
        <v>2.78505</v>
      </c>
      <c r="G1856" s="7">
        <v>5.0198130000000001</v>
      </c>
    </row>
    <row r="1857" spans="1:7" x14ac:dyDescent="0.25">
      <c r="A1857" s="7">
        <v>185.5</v>
      </c>
      <c r="B1857" s="7">
        <v>3.4841609999999998</v>
      </c>
      <c r="C1857" s="7">
        <v>4.2942010000000002</v>
      </c>
      <c r="E1857" s="7">
        <v>185.5</v>
      </c>
      <c r="F1857" s="7">
        <v>2.75312</v>
      </c>
      <c r="G1857" s="7">
        <v>5.5258620000000001</v>
      </c>
    </row>
    <row r="1858" spans="1:7" x14ac:dyDescent="0.25">
      <c r="A1858" s="7">
        <v>185.6</v>
      </c>
      <c r="B1858" s="7">
        <v>3.3609040000000001</v>
      </c>
      <c r="C1858" s="7">
        <v>3.8208730000000002</v>
      </c>
      <c r="E1858" s="7">
        <v>185.6</v>
      </c>
      <c r="F1858" s="7">
        <v>2.582468</v>
      </c>
      <c r="G1858" s="7">
        <v>5.2296950000000004</v>
      </c>
    </row>
    <row r="1859" spans="1:7" x14ac:dyDescent="0.25">
      <c r="A1859" s="7">
        <v>185.7</v>
      </c>
      <c r="B1859" s="7">
        <v>3.0138319999999998</v>
      </c>
      <c r="C1859" s="7">
        <v>3.8840880000000002</v>
      </c>
      <c r="E1859" s="7">
        <v>185.7</v>
      </c>
      <c r="F1859" s="7">
        <v>2.821974</v>
      </c>
      <c r="G1859" s="7">
        <v>5.4629139999999996</v>
      </c>
    </row>
    <row r="1860" spans="1:7" x14ac:dyDescent="0.25">
      <c r="A1860" s="7">
        <v>185.8</v>
      </c>
      <c r="B1860" s="7">
        <v>3.4323380000000001</v>
      </c>
      <c r="C1860" s="7">
        <v>3.7968000000000002</v>
      </c>
      <c r="E1860" s="7">
        <v>185.8</v>
      </c>
      <c r="F1860" s="7">
        <v>2.738559</v>
      </c>
      <c r="G1860" s="7">
        <v>4.573499</v>
      </c>
    </row>
    <row r="1861" spans="1:7" x14ac:dyDescent="0.25">
      <c r="A1861" s="7">
        <v>185.9</v>
      </c>
      <c r="B1861" s="7">
        <v>3.1826189999999999</v>
      </c>
      <c r="C1861" s="7">
        <v>4.6262610000000004</v>
      </c>
      <c r="E1861" s="7">
        <v>185.9</v>
      </c>
      <c r="F1861" s="7">
        <v>3.0459170000000002</v>
      </c>
      <c r="G1861" s="7">
        <v>5.0756699999999997</v>
      </c>
    </row>
    <row r="1862" spans="1:7" x14ac:dyDescent="0.25">
      <c r="A1862" s="7">
        <v>186</v>
      </c>
      <c r="B1862" s="7">
        <v>3.1267119999999999</v>
      </c>
      <c r="C1862" s="7">
        <v>4.0453760000000001</v>
      </c>
      <c r="E1862" s="7">
        <v>186</v>
      </c>
      <c r="F1862" s="7">
        <v>2.8027220000000002</v>
      </c>
      <c r="G1862" s="7">
        <v>4.7757209999999999</v>
      </c>
    </row>
    <row r="1863" spans="1:7" x14ac:dyDescent="0.25">
      <c r="A1863" s="7">
        <v>186.1</v>
      </c>
      <c r="B1863" s="7">
        <v>3.291639</v>
      </c>
      <c r="C1863" s="7">
        <v>4.2956849999999998</v>
      </c>
      <c r="E1863" s="7">
        <v>186.1</v>
      </c>
      <c r="F1863" s="7">
        <v>4.3585820000000002</v>
      </c>
      <c r="G1863" s="7">
        <v>4.7587890000000002</v>
      </c>
    </row>
    <row r="1864" spans="1:7" x14ac:dyDescent="0.25">
      <c r="A1864" s="7">
        <v>186.2</v>
      </c>
      <c r="B1864" s="7">
        <v>3.1388259999999999</v>
      </c>
      <c r="C1864" s="7">
        <v>3.8760849999999998</v>
      </c>
      <c r="E1864" s="7">
        <v>186.2</v>
      </c>
      <c r="F1864" s="7">
        <v>4.3985320000000003</v>
      </c>
      <c r="G1864" s="7">
        <v>4.608892</v>
      </c>
    </row>
    <row r="1865" spans="1:7" x14ac:dyDescent="0.25">
      <c r="A1865" s="7">
        <v>186.3</v>
      </c>
      <c r="B1865" s="7">
        <v>3.1169609999999999</v>
      </c>
      <c r="C1865" s="7">
        <v>4.1944039999999996</v>
      </c>
      <c r="E1865" s="7">
        <v>186.3</v>
      </c>
      <c r="F1865" s="7">
        <v>4.5002219999999999</v>
      </c>
      <c r="G1865" s="7">
        <v>4.3363149999999999</v>
      </c>
    </row>
    <row r="1866" spans="1:7" x14ac:dyDescent="0.25">
      <c r="A1866" s="7">
        <v>186.4</v>
      </c>
      <c r="B1866" s="7">
        <v>3.3449430000000002</v>
      </c>
      <c r="C1866" s="7">
        <v>4.3478389999999996</v>
      </c>
      <c r="E1866" s="7">
        <v>186.4</v>
      </c>
      <c r="F1866" s="7">
        <v>3.9147059999999998</v>
      </c>
      <c r="G1866" s="7">
        <v>4.8771500000000003</v>
      </c>
    </row>
    <row r="1867" spans="1:7" x14ac:dyDescent="0.25">
      <c r="A1867" s="7">
        <v>186.5</v>
      </c>
      <c r="B1867" s="7">
        <v>3.3227730000000002</v>
      </c>
      <c r="C1867" s="7">
        <v>4.2554360000000004</v>
      </c>
      <c r="E1867" s="7">
        <v>186.5</v>
      </c>
      <c r="F1867" s="7">
        <v>2.9757799999999999</v>
      </c>
      <c r="G1867" s="7">
        <v>4.9459220000000004</v>
      </c>
    </row>
    <row r="1868" spans="1:7" x14ac:dyDescent="0.25">
      <c r="A1868" s="7">
        <v>186.6</v>
      </c>
      <c r="B1868" s="7">
        <v>3.3316880000000002</v>
      </c>
      <c r="C1868" s="7">
        <v>4.5505649999999997</v>
      </c>
      <c r="E1868" s="7">
        <v>186.6</v>
      </c>
      <c r="F1868" s="7">
        <v>3.0915550000000001</v>
      </c>
      <c r="G1868" s="7">
        <v>4.5513599999999999</v>
      </c>
    </row>
    <row r="1869" spans="1:7" x14ac:dyDescent="0.25">
      <c r="A1869" s="7">
        <v>186.7</v>
      </c>
      <c r="B1869" s="7">
        <v>3.4218850000000001</v>
      </c>
      <c r="C1869" s="7">
        <v>4.1594040000000003</v>
      </c>
      <c r="E1869" s="7">
        <v>186.7</v>
      </c>
      <c r="F1869" s="7">
        <v>2.699373</v>
      </c>
      <c r="G1869" s="7">
        <v>4.8352750000000002</v>
      </c>
    </row>
    <row r="1870" spans="1:7" x14ac:dyDescent="0.25">
      <c r="A1870" s="7">
        <v>186.8</v>
      </c>
      <c r="B1870" s="7">
        <v>3.3571759999999999</v>
      </c>
      <c r="C1870" s="7">
        <v>4.2237239999999998</v>
      </c>
      <c r="E1870" s="7">
        <v>186.8</v>
      </c>
      <c r="F1870" s="7">
        <v>4.5720210000000003</v>
      </c>
      <c r="G1870" s="7">
        <v>5.1687110000000001</v>
      </c>
    </row>
    <row r="1871" spans="1:7" x14ac:dyDescent="0.25">
      <c r="A1871" s="7">
        <v>186.9</v>
      </c>
      <c r="B1871" s="7">
        <v>3.2916150000000002</v>
      </c>
      <c r="C1871" s="7">
        <v>3.9996330000000002</v>
      </c>
      <c r="E1871" s="7">
        <v>186.9</v>
      </c>
      <c r="F1871" s="7">
        <v>2.6571729999999998</v>
      </c>
      <c r="G1871" s="7">
        <v>5.5295069999999997</v>
      </c>
    </row>
    <row r="1872" spans="1:7" x14ac:dyDescent="0.25">
      <c r="A1872" s="7">
        <v>187</v>
      </c>
      <c r="B1872" s="7">
        <v>3.1370100000000001</v>
      </c>
      <c r="C1872" s="7">
        <v>3.9833059999999998</v>
      </c>
      <c r="E1872" s="7">
        <v>187</v>
      </c>
      <c r="F1872" s="7">
        <v>3.0054500000000002</v>
      </c>
      <c r="G1872" s="7">
        <v>5.9611539999999996</v>
      </c>
    </row>
    <row r="1873" spans="1:7" x14ac:dyDescent="0.25">
      <c r="A1873" s="7">
        <v>187.1</v>
      </c>
      <c r="B1873" s="7">
        <v>3.2829109999999999</v>
      </c>
      <c r="C1873" s="7">
        <v>3.8158029999999998</v>
      </c>
      <c r="E1873" s="7">
        <v>187.1</v>
      </c>
      <c r="F1873" s="7">
        <v>3.209193</v>
      </c>
      <c r="G1873" s="7">
        <v>5.292459</v>
      </c>
    </row>
    <row r="1874" spans="1:7" x14ac:dyDescent="0.25">
      <c r="A1874" s="7">
        <v>187.2</v>
      </c>
      <c r="B1874" s="7">
        <v>3.198534</v>
      </c>
      <c r="C1874" s="7">
        <v>4.0435670000000004</v>
      </c>
      <c r="E1874" s="7">
        <v>187.2</v>
      </c>
      <c r="F1874" s="7">
        <v>2.7951220000000001</v>
      </c>
      <c r="G1874" s="7">
        <v>5.6321029999999999</v>
      </c>
    </row>
    <row r="1875" spans="1:7" x14ac:dyDescent="0.25">
      <c r="A1875" s="7">
        <v>187.3</v>
      </c>
      <c r="B1875" s="7">
        <v>3.2948819999999999</v>
      </c>
      <c r="C1875" s="7">
        <v>3.8781599999999998</v>
      </c>
      <c r="E1875" s="7">
        <v>187.3</v>
      </c>
      <c r="F1875" s="7">
        <v>2.9415480000000001</v>
      </c>
      <c r="G1875" s="7">
        <v>5.3210819999999996</v>
      </c>
    </row>
    <row r="1876" spans="1:7" x14ac:dyDescent="0.25">
      <c r="A1876" s="7">
        <v>187.4</v>
      </c>
      <c r="B1876" s="7">
        <v>3.1859130000000002</v>
      </c>
      <c r="C1876" s="7">
        <v>4.4587789999999998</v>
      </c>
      <c r="E1876" s="7">
        <v>187.4</v>
      </c>
      <c r="F1876" s="7">
        <v>3.0447860000000002</v>
      </c>
      <c r="G1876" s="7">
        <v>6.1452660000000003</v>
      </c>
    </row>
    <row r="1877" spans="1:7" x14ac:dyDescent="0.25">
      <c r="A1877" s="7">
        <v>187.5</v>
      </c>
      <c r="B1877" s="7">
        <v>3.0842749999999999</v>
      </c>
      <c r="C1877" s="7">
        <v>4.0656090000000003</v>
      </c>
      <c r="E1877" s="7">
        <v>187.5</v>
      </c>
      <c r="F1877" s="7">
        <v>2.9525769999999998</v>
      </c>
      <c r="G1877" s="7">
        <v>5.4893729999999996</v>
      </c>
    </row>
    <row r="1878" spans="1:7" x14ac:dyDescent="0.25">
      <c r="A1878" s="7">
        <v>187.6</v>
      </c>
      <c r="B1878" s="7">
        <v>3.1196890000000002</v>
      </c>
      <c r="C1878" s="7">
        <v>4.7364540000000002</v>
      </c>
      <c r="E1878" s="7">
        <v>187.6</v>
      </c>
      <c r="F1878" s="7">
        <v>2.6202899999999998</v>
      </c>
      <c r="G1878" s="7">
        <v>5.5920449999999997</v>
      </c>
    </row>
    <row r="1879" spans="1:7" x14ac:dyDescent="0.25">
      <c r="A1879" s="7">
        <v>187.7</v>
      </c>
      <c r="B1879" s="7">
        <v>3.3348360000000001</v>
      </c>
      <c r="C1879" s="7">
        <v>4.0874410000000001</v>
      </c>
      <c r="E1879" s="7">
        <v>187.7</v>
      </c>
      <c r="F1879" s="7">
        <v>2.7243439999999999</v>
      </c>
      <c r="G1879" s="7">
        <v>5.7664010000000001</v>
      </c>
    </row>
    <row r="1880" spans="1:7" x14ac:dyDescent="0.25">
      <c r="A1880" s="7">
        <v>187.8</v>
      </c>
      <c r="B1880" s="7">
        <v>3.2330260000000002</v>
      </c>
      <c r="C1880" s="7">
        <v>3.512343</v>
      </c>
      <c r="E1880" s="7">
        <v>187.8</v>
      </c>
      <c r="F1880" s="7">
        <v>2.8295370000000002</v>
      </c>
      <c r="G1880" s="7">
        <v>5.1612499999999999</v>
      </c>
    </row>
    <row r="1881" spans="1:7" x14ac:dyDescent="0.25">
      <c r="A1881" s="7">
        <v>187.9</v>
      </c>
      <c r="B1881" s="7">
        <v>3.1633879999999999</v>
      </c>
      <c r="C1881" s="7">
        <v>4.7111179999999999</v>
      </c>
      <c r="E1881" s="7">
        <v>187.9</v>
      </c>
      <c r="F1881" s="7">
        <v>2.9554960000000001</v>
      </c>
      <c r="G1881" s="7">
        <v>4.6268979999999997</v>
      </c>
    </row>
    <row r="1882" spans="1:7" x14ac:dyDescent="0.25">
      <c r="A1882" s="7">
        <v>188</v>
      </c>
      <c r="B1882" s="7">
        <v>3.3242069999999999</v>
      </c>
      <c r="C1882" s="7">
        <v>4.5118929999999997</v>
      </c>
      <c r="E1882" s="7">
        <v>188</v>
      </c>
      <c r="F1882" s="7">
        <v>2.9921890000000002</v>
      </c>
      <c r="G1882" s="7">
        <v>5.5823450000000001</v>
      </c>
    </row>
    <row r="1883" spans="1:7" x14ac:dyDescent="0.25">
      <c r="A1883" s="7">
        <v>188.1</v>
      </c>
      <c r="B1883" s="7">
        <v>3.1800989999999998</v>
      </c>
      <c r="C1883" s="7">
        <v>4.4401910000000004</v>
      </c>
      <c r="E1883" s="7">
        <v>188.1</v>
      </c>
      <c r="F1883" s="7">
        <v>3.255296</v>
      </c>
      <c r="G1883" s="7">
        <v>5.0466280000000001</v>
      </c>
    </row>
    <row r="1884" spans="1:7" x14ac:dyDescent="0.25">
      <c r="A1884" s="7">
        <v>188.2</v>
      </c>
      <c r="B1884" s="7">
        <v>3.1544129999999999</v>
      </c>
      <c r="C1884" s="7">
        <v>4.2612189999999996</v>
      </c>
      <c r="E1884" s="7">
        <v>188.2</v>
      </c>
      <c r="F1884" s="7">
        <v>2.8501509999999999</v>
      </c>
      <c r="G1884" s="7">
        <v>5.4876379999999996</v>
      </c>
    </row>
    <row r="1885" spans="1:7" x14ac:dyDescent="0.25">
      <c r="A1885" s="7">
        <v>188.3</v>
      </c>
      <c r="B1885" s="7">
        <v>3.41025</v>
      </c>
      <c r="C1885" s="7">
        <v>3.9439000000000002</v>
      </c>
      <c r="E1885" s="7">
        <v>188.3</v>
      </c>
      <c r="F1885" s="7">
        <v>2.6456019999999998</v>
      </c>
      <c r="G1885" s="7">
        <v>5.5180350000000002</v>
      </c>
    </row>
    <row r="1886" spans="1:7" x14ac:dyDescent="0.25">
      <c r="A1886" s="7">
        <v>188.4</v>
      </c>
      <c r="B1886" s="7">
        <v>3.2470159999999999</v>
      </c>
      <c r="C1886" s="7">
        <v>4.3245639999999996</v>
      </c>
      <c r="E1886" s="7">
        <v>188.4</v>
      </c>
      <c r="F1886" s="7">
        <v>2.7394479999999999</v>
      </c>
      <c r="G1886" s="7">
        <v>4.9486619999999997</v>
      </c>
    </row>
    <row r="1887" spans="1:7" x14ac:dyDescent="0.25">
      <c r="A1887" s="7">
        <v>188.5</v>
      </c>
      <c r="B1887" s="7">
        <v>3.0567139999999999</v>
      </c>
      <c r="C1887" s="7">
        <v>4.5609039999999998</v>
      </c>
      <c r="E1887" s="7">
        <v>188.5</v>
      </c>
      <c r="F1887" s="7">
        <v>2.759226</v>
      </c>
      <c r="G1887" s="7">
        <v>4.9943280000000003</v>
      </c>
    </row>
    <row r="1888" spans="1:7" x14ac:dyDescent="0.25">
      <c r="A1888" s="7">
        <v>188.6</v>
      </c>
      <c r="B1888" s="7">
        <v>3.4083220000000001</v>
      </c>
      <c r="C1888" s="7">
        <v>3.9039640000000002</v>
      </c>
      <c r="E1888" s="7">
        <v>188.6</v>
      </c>
      <c r="F1888" s="7">
        <v>2.6704840000000001</v>
      </c>
      <c r="G1888" s="7">
        <v>5.8055409999999998</v>
      </c>
    </row>
    <row r="1889" spans="1:7" x14ac:dyDescent="0.25">
      <c r="A1889" s="7">
        <v>188.7</v>
      </c>
      <c r="B1889" s="7">
        <v>3.1472639999999998</v>
      </c>
      <c r="C1889" s="7">
        <v>4.3018109999999998</v>
      </c>
      <c r="E1889" s="7">
        <v>188.7</v>
      </c>
      <c r="F1889" s="7">
        <v>2.7582870000000002</v>
      </c>
      <c r="G1889" s="7">
        <v>5.6077120000000003</v>
      </c>
    </row>
    <row r="1890" spans="1:7" x14ac:dyDescent="0.25">
      <c r="A1890" s="7">
        <v>188.8</v>
      </c>
      <c r="B1890" s="7">
        <v>2.98956</v>
      </c>
      <c r="C1890" s="7">
        <v>3.9963099999999998</v>
      </c>
      <c r="E1890" s="7">
        <v>188.8</v>
      </c>
      <c r="F1890" s="7">
        <v>2.7286290000000002</v>
      </c>
      <c r="G1890" s="7">
        <v>5.3015129999999999</v>
      </c>
    </row>
    <row r="1891" spans="1:7" x14ac:dyDescent="0.25">
      <c r="A1891" s="7">
        <v>188.9</v>
      </c>
      <c r="B1891" s="7">
        <v>3.269088</v>
      </c>
      <c r="C1891" s="7">
        <v>4.6208410000000004</v>
      </c>
      <c r="E1891" s="7">
        <v>188.9</v>
      </c>
      <c r="F1891" s="7">
        <v>2.6659709999999999</v>
      </c>
      <c r="G1891" s="7">
        <v>5.1931529999999997</v>
      </c>
    </row>
    <row r="1892" spans="1:7" x14ac:dyDescent="0.25">
      <c r="A1892" s="7">
        <v>189</v>
      </c>
      <c r="B1892" s="7">
        <v>3.3188409999999999</v>
      </c>
      <c r="C1892" s="7">
        <v>4.0225049999999998</v>
      </c>
      <c r="E1892" s="7">
        <v>189</v>
      </c>
      <c r="F1892" s="7">
        <v>2.5673219999999999</v>
      </c>
      <c r="G1892" s="7">
        <v>5.116708</v>
      </c>
    </row>
    <row r="1893" spans="1:7" x14ac:dyDescent="0.25">
      <c r="A1893" s="7">
        <v>189.1</v>
      </c>
      <c r="B1893" s="7">
        <v>3.161422</v>
      </c>
      <c r="C1893" s="7">
        <v>4.2807630000000003</v>
      </c>
      <c r="E1893" s="7">
        <v>189.1</v>
      </c>
      <c r="F1893" s="7">
        <v>2.6228899999999999</v>
      </c>
      <c r="G1893" s="7">
        <v>5.5339919999999996</v>
      </c>
    </row>
    <row r="1894" spans="1:7" x14ac:dyDescent="0.25">
      <c r="A1894" s="7">
        <v>189.2</v>
      </c>
      <c r="B1894" s="7">
        <v>3.1331609999999999</v>
      </c>
      <c r="C1894" s="7">
        <v>4.0624279999999997</v>
      </c>
      <c r="E1894" s="7">
        <v>189.2</v>
      </c>
      <c r="F1894" s="7">
        <v>3.617597</v>
      </c>
      <c r="G1894" s="7">
        <v>4.4591969999999996</v>
      </c>
    </row>
    <row r="1895" spans="1:7" x14ac:dyDescent="0.25">
      <c r="A1895" s="7">
        <v>189.3</v>
      </c>
      <c r="B1895" s="7">
        <v>3.1274540000000002</v>
      </c>
      <c r="C1895" s="7">
        <v>4.2071719999999999</v>
      </c>
      <c r="E1895" s="7">
        <v>189.3</v>
      </c>
      <c r="F1895" s="7">
        <v>2.799328</v>
      </c>
      <c r="G1895" s="7">
        <v>5.2608280000000001</v>
      </c>
    </row>
    <row r="1896" spans="1:7" x14ac:dyDescent="0.25">
      <c r="A1896" s="7">
        <v>189.4</v>
      </c>
      <c r="B1896" s="7">
        <v>3.4584069999999998</v>
      </c>
      <c r="C1896" s="7">
        <v>4.0463089999999999</v>
      </c>
      <c r="E1896" s="7">
        <v>189.4</v>
      </c>
      <c r="F1896" s="7">
        <v>2.6800060000000001</v>
      </c>
      <c r="G1896" s="7">
        <v>5.2344580000000001</v>
      </c>
    </row>
    <row r="1897" spans="1:7" x14ac:dyDescent="0.25">
      <c r="A1897" s="7">
        <v>189.5</v>
      </c>
      <c r="B1897" s="7">
        <v>3.2969870000000001</v>
      </c>
      <c r="C1897" s="7">
        <v>3.9696319999999998</v>
      </c>
      <c r="E1897" s="7">
        <v>189.5</v>
      </c>
      <c r="F1897" s="7">
        <v>2.7660439999999999</v>
      </c>
      <c r="G1897" s="7">
        <v>5.4500739999999999</v>
      </c>
    </row>
    <row r="1898" spans="1:7" x14ac:dyDescent="0.25">
      <c r="A1898" s="7">
        <v>189.6</v>
      </c>
      <c r="B1898" s="7">
        <v>3.2188240000000001</v>
      </c>
      <c r="C1898" s="7">
        <v>4.0614800000000004</v>
      </c>
      <c r="E1898" s="7">
        <v>189.6</v>
      </c>
      <c r="F1898" s="7">
        <v>2.9359980000000001</v>
      </c>
      <c r="G1898" s="7">
        <v>5.5234480000000001</v>
      </c>
    </row>
    <row r="1899" spans="1:7" x14ac:dyDescent="0.25">
      <c r="A1899" s="7">
        <v>189.7</v>
      </c>
      <c r="B1899" s="7">
        <v>3.1398380000000001</v>
      </c>
      <c r="C1899" s="7">
        <v>4.3711520000000004</v>
      </c>
      <c r="E1899" s="7">
        <v>189.7</v>
      </c>
      <c r="F1899" s="7">
        <v>3.6170800000000001</v>
      </c>
      <c r="G1899" s="7">
        <v>4.695373</v>
      </c>
    </row>
    <row r="1900" spans="1:7" x14ac:dyDescent="0.25">
      <c r="A1900" s="7">
        <v>189.8</v>
      </c>
      <c r="B1900" s="7">
        <v>3.0833650000000001</v>
      </c>
      <c r="C1900" s="7">
        <v>4.5921310000000002</v>
      </c>
      <c r="E1900" s="7">
        <v>189.8</v>
      </c>
      <c r="F1900" s="7">
        <v>2.7897129999999999</v>
      </c>
      <c r="G1900" s="7">
        <v>5.195487</v>
      </c>
    </row>
    <row r="1901" spans="1:7" x14ac:dyDescent="0.25">
      <c r="A1901" s="7">
        <v>189.9</v>
      </c>
      <c r="B1901" s="7">
        <v>3.3105820000000001</v>
      </c>
      <c r="C1901" s="7">
        <v>4.1209809999999996</v>
      </c>
      <c r="E1901" s="7">
        <v>189.9</v>
      </c>
      <c r="F1901" s="7">
        <v>3.9770379999999999</v>
      </c>
      <c r="G1901" s="7">
        <v>4.61639</v>
      </c>
    </row>
    <row r="1902" spans="1:7" x14ac:dyDescent="0.25">
      <c r="A1902" s="7">
        <v>190</v>
      </c>
      <c r="B1902" s="7">
        <v>3.1523270000000001</v>
      </c>
      <c r="C1902" s="7">
        <v>4.3067450000000003</v>
      </c>
      <c r="E1902" s="7">
        <v>190</v>
      </c>
      <c r="F1902" s="7">
        <v>4.226674</v>
      </c>
      <c r="G1902" s="7">
        <v>5.1169200000000004</v>
      </c>
    </row>
    <row r="1903" spans="1:7" x14ac:dyDescent="0.25">
      <c r="A1903" s="7">
        <v>190.1</v>
      </c>
      <c r="B1903" s="7">
        <v>3.1788880000000002</v>
      </c>
      <c r="C1903" s="7">
        <v>3.6847690000000002</v>
      </c>
      <c r="E1903" s="7">
        <v>190.1</v>
      </c>
      <c r="F1903" s="7">
        <v>4.4181980000000003</v>
      </c>
      <c r="G1903" s="7">
        <v>4.0058439999999997</v>
      </c>
    </row>
    <row r="1904" spans="1:7" x14ac:dyDescent="0.25">
      <c r="A1904" s="7">
        <v>190.2</v>
      </c>
      <c r="B1904" s="7">
        <v>3.5299879999999999</v>
      </c>
      <c r="C1904" s="7">
        <v>4.0290140000000001</v>
      </c>
      <c r="E1904" s="7">
        <v>190.2</v>
      </c>
      <c r="F1904" s="7">
        <v>2.7788659999999998</v>
      </c>
      <c r="G1904" s="7">
        <v>5.9350459999999998</v>
      </c>
    </row>
    <row r="1905" spans="1:7" x14ac:dyDescent="0.25">
      <c r="A1905" s="7">
        <v>190.3</v>
      </c>
      <c r="B1905" s="7">
        <v>3.166547</v>
      </c>
      <c r="C1905" s="7">
        <v>4.5755480000000004</v>
      </c>
      <c r="E1905" s="7">
        <v>190.3</v>
      </c>
      <c r="F1905" s="7">
        <v>2.644361</v>
      </c>
      <c r="G1905" s="7">
        <v>5.7982209999999998</v>
      </c>
    </row>
    <row r="1906" spans="1:7" x14ac:dyDescent="0.25">
      <c r="A1906" s="7">
        <v>190.4</v>
      </c>
      <c r="B1906" s="7">
        <v>3.5843970000000001</v>
      </c>
      <c r="C1906" s="7">
        <v>3.9359999999999999</v>
      </c>
      <c r="E1906" s="7">
        <v>190.4</v>
      </c>
      <c r="F1906" s="7">
        <v>2.6351529999999999</v>
      </c>
      <c r="G1906" s="7">
        <v>5.6287919999999998</v>
      </c>
    </row>
    <row r="1907" spans="1:7" x14ac:dyDescent="0.25">
      <c r="A1907" s="7">
        <v>190.5</v>
      </c>
      <c r="B1907" s="7">
        <v>3.2267030000000001</v>
      </c>
      <c r="C1907" s="7">
        <v>4.5894130000000004</v>
      </c>
      <c r="E1907" s="7">
        <v>190.5</v>
      </c>
      <c r="F1907" s="7">
        <v>2.7218369999999998</v>
      </c>
      <c r="G1907" s="7">
        <v>5.3184589999999998</v>
      </c>
    </row>
    <row r="1908" spans="1:7" x14ac:dyDescent="0.25">
      <c r="A1908" s="7">
        <v>190.6</v>
      </c>
      <c r="B1908" s="7">
        <v>3.1703709999999998</v>
      </c>
      <c r="C1908" s="7">
        <v>4.3987800000000004</v>
      </c>
      <c r="E1908" s="7">
        <v>190.6</v>
      </c>
      <c r="F1908" s="7">
        <v>2.9049320000000001</v>
      </c>
      <c r="G1908" s="7">
        <v>5.1422140000000001</v>
      </c>
    </row>
    <row r="1909" spans="1:7" x14ac:dyDescent="0.25">
      <c r="A1909" s="7">
        <v>190.7</v>
      </c>
      <c r="B1909" s="7">
        <v>3.3253509999999999</v>
      </c>
      <c r="C1909" s="7">
        <v>4.600587</v>
      </c>
      <c r="E1909" s="7">
        <v>190.7</v>
      </c>
      <c r="F1909" s="7">
        <v>2.7419129999999998</v>
      </c>
      <c r="G1909" s="7">
        <v>5.2602669999999998</v>
      </c>
    </row>
    <row r="1910" spans="1:7" x14ac:dyDescent="0.25">
      <c r="A1910" s="7">
        <v>190.8</v>
      </c>
      <c r="B1910" s="7">
        <v>3.1575380000000002</v>
      </c>
      <c r="C1910" s="7">
        <v>4.3795039999999998</v>
      </c>
      <c r="E1910" s="7">
        <v>190.8</v>
      </c>
      <c r="F1910" s="7">
        <v>2.7452139999999998</v>
      </c>
      <c r="G1910" s="7">
        <v>4.6284859999999997</v>
      </c>
    </row>
    <row r="1911" spans="1:7" x14ac:dyDescent="0.25">
      <c r="A1911" s="7">
        <v>190.9</v>
      </c>
      <c r="B1911" s="7">
        <v>3.1299610000000002</v>
      </c>
      <c r="C1911" s="7">
        <v>3.9832990000000001</v>
      </c>
      <c r="E1911" s="7">
        <v>190.9</v>
      </c>
      <c r="F1911" s="7">
        <v>4.0390199999999998</v>
      </c>
      <c r="G1911" s="7">
        <v>4.0904470000000002</v>
      </c>
    </row>
    <row r="1912" spans="1:7" x14ac:dyDescent="0.25">
      <c r="A1912" s="7">
        <v>191</v>
      </c>
      <c r="B1912" s="7">
        <v>3.0704129999999998</v>
      </c>
      <c r="C1912" s="7">
        <v>3.657727</v>
      </c>
      <c r="E1912" s="7">
        <v>191</v>
      </c>
      <c r="F1912" s="7">
        <v>2.741063</v>
      </c>
      <c r="G1912" s="7">
        <v>5.1413180000000001</v>
      </c>
    </row>
    <row r="1913" spans="1:7" x14ac:dyDescent="0.25">
      <c r="A1913" s="7">
        <v>191.1</v>
      </c>
      <c r="B1913" s="7">
        <v>3.5352209999999999</v>
      </c>
      <c r="C1913" s="7">
        <v>4.2128300000000003</v>
      </c>
      <c r="E1913" s="7">
        <v>191.1</v>
      </c>
      <c r="F1913" s="7">
        <v>3.177651</v>
      </c>
      <c r="G1913" s="7">
        <v>4.3688849999999997</v>
      </c>
    </row>
    <row r="1914" spans="1:7" x14ac:dyDescent="0.25">
      <c r="A1914" s="7">
        <v>191.2</v>
      </c>
      <c r="B1914" s="7">
        <v>3.3571140000000002</v>
      </c>
      <c r="C1914" s="7">
        <v>4.2838989999999999</v>
      </c>
      <c r="E1914" s="7">
        <v>191.2</v>
      </c>
      <c r="F1914" s="7">
        <v>3.8529450000000001</v>
      </c>
      <c r="G1914" s="7">
        <v>4.3573000000000004</v>
      </c>
    </row>
    <row r="1915" spans="1:7" x14ac:dyDescent="0.25">
      <c r="A1915" s="7">
        <v>191.3</v>
      </c>
      <c r="B1915" s="7">
        <v>3.1292759999999999</v>
      </c>
      <c r="C1915" s="7">
        <v>4.6141990000000002</v>
      </c>
      <c r="E1915" s="7">
        <v>191.3</v>
      </c>
      <c r="F1915" s="7">
        <v>3.4359600000000001</v>
      </c>
      <c r="G1915" s="7">
        <v>4.535342</v>
      </c>
    </row>
    <row r="1916" spans="1:7" x14ac:dyDescent="0.25">
      <c r="A1916" s="7">
        <v>191.4</v>
      </c>
      <c r="B1916" s="7">
        <v>3.1880139999999999</v>
      </c>
      <c r="C1916" s="7">
        <v>4.0183980000000004</v>
      </c>
      <c r="E1916" s="7">
        <v>191.4</v>
      </c>
      <c r="F1916" s="7">
        <v>2.9547210000000002</v>
      </c>
      <c r="G1916" s="7">
        <v>5.0798610000000002</v>
      </c>
    </row>
    <row r="1917" spans="1:7" x14ac:dyDescent="0.25">
      <c r="A1917" s="7">
        <v>191.5</v>
      </c>
      <c r="B1917" s="7">
        <v>3.2192609999999999</v>
      </c>
      <c r="C1917" s="7">
        <v>4.0697169999999998</v>
      </c>
      <c r="E1917" s="7">
        <v>191.5</v>
      </c>
      <c r="F1917" s="7">
        <v>2.7999890000000001</v>
      </c>
      <c r="G1917" s="7">
        <v>5.0678520000000002</v>
      </c>
    </row>
    <row r="1918" spans="1:7" x14ac:dyDescent="0.25">
      <c r="A1918" s="7">
        <v>191.6</v>
      </c>
      <c r="B1918" s="7">
        <v>3.5888990000000001</v>
      </c>
      <c r="C1918" s="7">
        <v>3.5828570000000002</v>
      </c>
      <c r="E1918" s="7">
        <v>191.6</v>
      </c>
      <c r="F1918" s="7">
        <v>3.0610949999999999</v>
      </c>
      <c r="G1918" s="7">
        <v>4.8123750000000003</v>
      </c>
    </row>
    <row r="1919" spans="1:7" x14ac:dyDescent="0.25">
      <c r="A1919" s="7">
        <v>191.7</v>
      </c>
      <c r="B1919" s="7">
        <v>3.1395369999999998</v>
      </c>
      <c r="C1919" s="7">
        <v>4.4800060000000004</v>
      </c>
      <c r="E1919" s="7">
        <v>191.7</v>
      </c>
      <c r="F1919" s="7">
        <v>3.0320930000000001</v>
      </c>
      <c r="G1919" s="7">
        <v>4.6479900000000001</v>
      </c>
    </row>
    <row r="1920" spans="1:7" x14ac:dyDescent="0.25">
      <c r="A1920" s="7">
        <v>191.8</v>
      </c>
      <c r="B1920" s="7">
        <v>3.2250930000000002</v>
      </c>
      <c r="C1920" s="7">
        <v>3.9925410000000001</v>
      </c>
      <c r="E1920" s="7">
        <v>191.8</v>
      </c>
      <c r="F1920" s="7">
        <v>2.6043780000000001</v>
      </c>
      <c r="G1920" s="7">
        <v>4.5959779999999997</v>
      </c>
    </row>
    <row r="1921" spans="1:7" x14ac:dyDescent="0.25">
      <c r="A1921" s="7">
        <v>191.9</v>
      </c>
      <c r="B1921" s="7">
        <v>3.3916940000000002</v>
      </c>
      <c r="C1921" s="7">
        <v>3.6883499999999998</v>
      </c>
      <c r="E1921" s="7">
        <v>191.9</v>
      </c>
      <c r="F1921" s="7">
        <v>2.8978380000000001</v>
      </c>
      <c r="G1921" s="7">
        <v>4.5253699999999997</v>
      </c>
    </row>
    <row r="1922" spans="1:7" x14ac:dyDescent="0.25">
      <c r="A1922" s="7">
        <v>192</v>
      </c>
      <c r="B1922" s="7">
        <v>3.2612610000000002</v>
      </c>
      <c r="C1922" s="7">
        <v>3.5246300000000002</v>
      </c>
      <c r="E1922" s="7">
        <v>192</v>
      </c>
      <c r="F1922" s="7">
        <v>2.7313580000000002</v>
      </c>
      <c r="G1922" s="7">
        <v>4.5801530000000001</v>
      </c>
    </row>
    <row r="1923" spans="1:7" x14ac:dyDescent="0.25">
      <c r="A1923" s="7">
        <v>192.1</v>
      </c>
      <c r="B1923" s="7">
        <v>3.2300239999999998</v>
      </c>
      <c r="C1923" s="7">
        <v>3.4702739999999999</v>
      </c>
      <c r="E1923" s="7">
        <v>192.1</v>
      </c>
      <c r="F1923" s="7">
        <v>2.8179210000000001</v>
      </c>
      <c r="G1923" s="7">
        <v>4.8393860000000002</v>
      </c>
    </row>
    <row r="1924" spans="1:7" x14ac:dyDescent="0.25">
      <c r="A1924" s="7">
        <v>192.2</v>
      </c>
      <c r="B1924" s="7">
        <v>3.1096080000000001</v>
      </c>
      <c r="C1924" s="7">
        <v>3.9100549999999998</v>
      </c>
      <c r="E1924" s="7">
        <v>192.2</v>
      </c>
      <c r="F1924" s="7">
        <v>2.767674</v>
      </c>
      <c r="G1924" s="7">
        <v>4.713355</v>
      </c>
    </row>
    <row r="1925" spans="1:7" x14ac:dyDescent="0.25">
      <c r="A1925" s="7">
        <v>192.3</v>
      </c>
      <c r="B1925" s="7">
        <v>3.2144020000000002</v>
      </c>
      <c r="C1925" s="7">
        <v>3.7977940000000001</v>
      </c>
      <c r="E1925" s="7">
        <v>192.3</v>
      </c>
      <c r="F1925" s="7">
        <v>2.8067039999999999</v>
      </c>
      <c r="G1925" s="7">
        <v>4.8179230000000004</v>
      </c>
    </row>
    <row r="1926" spans="1:7" x14ac:dyDescent="0.25">
      <c r="A1926" s="7">
        <v>192.4</v>
      </c>
      <c r="B1926" s="7">
        <v>3.2151990000000001</v>
      </c>
      <c r="C1926" s="7">
        <v>4.2538809999999998</v>
      </c>
      <c r="E1926" s="7">
        <v>192.4</v>
      </c>
      <c r="F1926" s="7">
        <v>2.78009</v>
      </c>
      <c r="G1926" s="7">
        <v>4.3368820000000001</v>
      </c>
    </row>
    <row r="1927" spans="1:7" x14ac:dyDescent="0.25">
      <c r="A1927" s="7">
        <v>192.5</v>
      </c>
      <c r="B1927" s="7">
        <v>3.6904050000000002</v>
      </c>
      <c r="C1927" s="7">
        <v>4.226591</v>
      </c>
      <c r="E1927" s="7">
        <v>192.5</v>
      </c>
      <c r="F1927" s="7">
        <v>3.016054</v>
      </c>
      <c r="G1927" s="7">
        <v>4.6767399999999997</v>
      </c>
    </row>
    <row r="1928" spans="1:7" x14ac:dyDescent="0.25">
      <c r="A1928" s="7">
        <v>192.6</v>
      </c>
      <c r="B1928" s="7">
        <v>3.3767930000000002</v>
      </c>
      <c r="C1928" s="7">
        <v>3.7771270000000001</v>
      </c>
      <c r="E1928" s="7">
        <v>192.6</v>
      </c>
      <c r="F1928" s="7">
        <v>2.5334129999999999</v>
      </c>
      <c r="G1928" s="7">
        <v>5.3441340000000004</v>
      </c>
    </row>
    <row r="1929" spans="1:7" x14ac:dyDescent="0.25">
      <c r="A1929" s="7">
        <v>192.7</v>
      </c>
      <c r="B1929" s="7">
        <v>3.1961210000000002</v>
      </c>
      <c r="C1929" s="7">
        <v>4.4148160000000001</v>
      </c>
      <c r="E1929" s="7">
        <v>192.7</v>
      </c>
      <c r="F1929" s="7">
        <v>3.3645320000000001</v>
      </c>
      <c r="G1929" s="7">
        <v>4.0281739999999999</v>
      </c>
    </row>
    <row r="1930" spans="1:7" x14ac:dyDescent="0.25">
      <c r="A1930" s="7">
        <v>192.8</v>
      </c>
      <c r="B1930" s="7">
        <v>3.3981720000000002</v>
      </c>
      <c r="C1930" s="7">
        <v>3.4553569999999998</v>
      </c>
      <c r="E1930" s="7">
        <v>192.8</v>
      </c>
      <c r="F1930" s="7">
        <v>2.78</v>
      </c>
      <c r="G1930" s="7">
        <v>4.9134929999999999</v>
      </c>
    </row>
    <row r="1931" spans="1:7" x14ac:dyDescent="0.25">
      <c r="A1931" s="7">
        <v>192.9</v>
      </c>
      <c r="B1931" s="7">
        <v>3.1730849999999999</v>
      </c>
      <c r="C1931" s="7">
        <v>4.2509100000000002</v>
      </c>
      <c r="E1931" s="7">
        <v>192.9</v>
      </c>
      <c r="F1931" s="7">
        <v>2.889643</v>
      </c>
      <c r="G1931" s="7">
        <v>4.8407920000000004</v>
      </c>
    </row>
    <row r="1932" spans="1:7" x14ac:dyDescent="0.25">
      <c r="A1932" s="7">
        <v>193</v>
      </c>
      <c r="B1932" s="7">
        <v>3.1350769999999999</v>
      </c>
      <c r="C1932" s="7">
        <v>3.7655050000000001</v>
      </c>
      <c r="E1932" s="7">
        <v>193</v>
      </c>
      <c r="F1932" s="7">
        <v>2.635059</v>
      </c>
      <c r="G1932" s="7">
        <v>4.3758439999999998</v>
      </c>
    </row>
    <row r="1933" spans="1:7" x14ac:dyDescent="0.25">
      <c r="A1933" s="7">
        <v>193.1</v>
      </c>
      <c r="B1933" s="7">
        <v>3.3755679999999999</v>
      </c>
      <c r="C1933" s="7">
        <v>4.0414079999999997</v>
      </c>
      <c r="E1933" s="7">
        <v>193.1</v>
      </c>
      <c r="F1933" s="7">
        <v>2.8992249999999999</v>
      </c>
      <c r="G1933" s="7">
        <v>4.7740479999999996</v>
      </c>
    </row>
    <row r="1934" spans="1:7" x14ac:dyDescent="0.25">
      <c r="A1934" s="7">
        <v>193.2</v>
      </c>
      <c r="B1934" s="7">
        <v>3.3290030000000002</v>
      </c>
      <c r="C1934" s="7">
        <v>4.0638329999999998</v>
      </c>
      <c r="E1934" s="7">
        <v>193.2</v>
      </c>
      <c r="F1934" s="7">
        <v>4.7658579999999997</v>
      </c>
      <c r="G1934" s="7">
        <v>2.8461050000000001</v>
      </c>
    </row>
    <row r="1935" spans="1:7" x14ac:dyDescent="0.25">
      <c r="A1935" s="7">
        <v>193.3</v>
      </c>
      <c r="B1935" s="7">
        <v>3.7442630000000001</v>
      </c>
      <c r="C1935" s="7">
        <v>4.631691</v>
      </c>
      <c r="E1935" s="7">
        <v>193.3</v>
      </c>
      <c r="F1935" s="7">
        <v>4.5136479999999999</v>
      </c>
      <c r="G1935" s="7">
        <v>2.9309029999999998</v>
      </c>
    </row>
    <row r="1936" spans="1:7" x14ac:dyDescent="0.25">
      <c r="A1936" s="7">
        <v>193.4</v>
      </c>
      <c r="B1936" s="7">
        <v>3.2957580000000002</v>
      </c>
      <c r="C1936" s="7">
        <v>4.0865479999999996</v>
      </c>
      <c r="E1936" s="7">
        <v>193.4</v>
      </c>
      <c r="F1936" s="7">
        <v>4.173432</v>
      </c>
      <c r="G1936" s="7">
        <v>2.8623090000000002</v>
      </c>
    </row>
    <row r="1937" spans="1:7" x14ac:dyDescent="0.25">
      <c r="A1937" s="7">
        <v>193.5</v>
      </c>
      <c r="B1937" s="7">
        <v>3.117429</v>
      </c>
      <c r="C1937" s="7">
        <v>4.2284899999999999</v>
      </c>
      <c r="E1937" s="7">
        <v>193.5</v>
      </c>
      <c r="F1937" s="7">
        <v>4.2253090000000002</v>
      </c>
      <c r="G1937" s="7">
        <v>3.267344</v>
      </c>
    </row>
    <row r="1938" spans="1:7" x14ac:dyDescent="0.25">
      <c r="A1938" s="7">
        <v>193.6</v>
      </c>
      <c r="B1938" s="7">
        <v>3.2545649999999999</v>
      </c>
      <c r="C1938" s="7">
        <v>3.7233640000000001</v>
      </c>
      <c r="E1938" s="7">
        <v>193.6</v>
      </c>
      <c r="F1938" s="7">
        <v>2.7357819999999999</v>
      </c>
      <c r="G1938" s="7">
        <v>5.5962319999999997</v>
      </c>
    </row>
    <row r="1939" spans="1:7" x14ac:dyDescent="0.25">
      <c r="A1939" s="7">
        <v>193.7</v>
      </c>
      <c r="B1939" s="7">
        <v>3.2155860000000001</v>
      </c>
      <c r="C1939" s="7">
        <v>3.80979</v>
      </c>
      <c r="E1939" s="7">
        <v>193.7</v>
      </c>
      <c r="F1939" s="7">
        <v>2.957786</v>
      </c>
      <c r="G1939" s="7">
        <v>5.1711939999999998</v>
      </c>
    </row>
    <row r="1940" spans="1:7" x14ac:dyDescent="0.25">
      <c r="A1940" s="7">
        <v>193.8</v>
      </c>
      <c r="B1940" s="7">
        <v>3.1180460000000001</v>
      </c>
      <c r="C1940" s="7">
        <v>4.3096750000000004</v>
      </c>
      <c r="E1940" s="7">
        <v>193.8</v>
      </c>
      <c r="F1940" s="7">
        <v>2.9954990000000001</v>
      </c>
      <c r="G1940" s="7">
        <v>5.467403</v>
      </c>
    </row>
    <row r="1941" spans="1:7" x14ac:dyDescent="0.25">
      <c r="A1941" s="7">
        <v>193.9</v>
      </c>
      <c r="B1941" s="7">
        <v>3.012429</v>
      </c>
      <c r="C1941" s="7">
        <v>3.9160279999999998</v>
      </c>
      <c r="E1941" s="7">
        <v>193.9</v>
      </c>
      <c r="F1941" s="7">
        <v>2.7180230000000001</v>
      </c>
      <c r="G1941" s="7">
        <v>5.8073139999999999</v>
      </c>
    </row>
    <row r="1942" spans="1:7" x14ac:dyDescent="0.25">
      <c r="A1942" s="7">
        <v>194</v>
      </c>
      <c r="B1942" s="7">
        <v>3.4017539999999999</v>
      </c>
      <c r="C1942" s="7">
        <v>4.447559</v>
      </c>
      <c r="E1942" s="7">
        <v>194</v>
      </c>
      <c r="F1942" s="7">
        <v>2.8463270000000001</v>
      </c>
      <c r="G1942" s="7">
        <v>5.9464519999999998</v>
      </c>
    </row>
    <row r="1943" spans="1:7" x14ac:dyDescent="0.25">
      <c r="A1943" s="7">
        <v>194.1</v>
      </c>
      <c r="B1943" s="7">
        <v>3.1230349999999998</v>
      </c>
      <c r="C1943" s="7">
        <v>3.8672240000000002</v>
      </c>
      <c r="E1943" s="7">
        <v>194.1</v>
      </c>
      <c r="F1943" s="7">
        <v>3.105318</v>
      </c>
      <c r="G1943" s="7">
        <v>5.1476550000000003</v>
      </c>
    </row>
    <row r="1944" spans="1:7" x14ac:dyDescent="0.25">
      <c r="A1944" s="7">
        <v>194.2</v>
      </c>
      <c r="B1944" s="7">
        <v>3.1739099999999998</v>
      </c>
      <c r="C1944" s="7">
        <v>4.6263579999999997</v>
      </c>
      <c r="E1944" s="7">
        <v>194.2</v>
      </c>
      <c r="F1944" s="7">
        <v>3.0623309999999999</v>
      </c>
      <c r="G1944" s="7">
        <v>4.8997039999999998</v>
      </c>
    </row>
    <row r="1945" spans="1:7" x14ac:dyDescent="0.25">
      <c r="A1945" s="7">
        <v>194.3</v>
      </c>
      <c r="B1945" s="7">
        <v>3.221927</v>
      </c>
      <c r="C1945" s="7">
        <v>4.3556850000000003</v>
      </c>
      <c r="E1945" s="7">
        <v>194.3</v>
      </c>
      <c r="F1945" s="7">
        <v>4.2796180000000001</v>
      </c>
      <c r="G1945" s="7">
        <v>4.4051369999999999</v>
      </c>
    </row>
    <row r="1946" spans="1:7" x14ac:dyDescent="0.25">
      <c r="A1946" s="7">
        <v>194.4</v>
      </c>
      <c r="B1946" s="7">
        <v>3.1146389999999999</v>
      </c>
      <c r="C1946" s="7">
        <v>3.9017789999999999</v>
      </c>
      <c r="E1946" s="7">
        <v>194.4</v>
      </c>
      <c r="F1946" s="7">
        <v>2.9774310000000002</v>
      </c>
      <c r="G1946" s="7">
        <v>5.093242</v>
      </c>
    </row>
    <row r="1947" spans="1:7" x14ac:dyDescent="0.25">
      <c r="A1947" s="7">
        <v>194.5</v>
      </c>
      <c r="B1947" s="7">
        <v>3.2578140000000002</v>
      </c>
      <c r="C1947" s="7">
        <v>4.0371750000000004</v>
      </c>
      <c r="E1947" s="7">
        <v>194.5</v>
      </c>
      <c r="F1947" s="7">
        <v>4.4479509999999998</v>
      </c>
      <c r="G1947" s="7">
        <v>3.0352250000000001</v>
      </c>
    </row>
    <row r="1948" spans="1:7" x14ac:dyDescent="0.25">
      <c r="A1948" s="7">
        <v>194.6</v>
      </c>
      <c r="B1948" s="7">
        <v>3.849386</v>
      </c>
      <c r="C1948" s="7">
        <v>3.3376420000000002</v>
      </c>
      <c r="E1948" s="7">
        <v>194.6</v>
      </c>
      <c r="F1948" s="7">
        <v>4.1630989999999999</v>
      </c>
      <c r="G1948" s="7">
        <v>3.0118870000000002</v>
      </c>
    </row>
    <row r="1949" spans="1:7" x14ac:dyDescent="0.25">
      <c r="A1949" s="7">
        <v>194.7</v>
      </c>
      <c r="B1949" s="7">
        <v>3.3702619999999999</v>
      </c>
      <c r="C1949" s="7">
        <v>3.8045179999999998</v>
      </c>
      <c r="E1949" s="7">
        <v>194.7</v>
      </c>
      <c r="F1949" s="7">
        <v>4.3802380000000003</v>
      </c>
      <c r="G1949" s="7">
        <v>2.7213319999999999</v>
      </c>
    </row>
    <row r="1950" spans="1:7" x14ac:dyDescent="0.25">
      <c r="A1950" s="7">
        <v>194.8</v>
      </c>
      <c r="B1950" s="7">
        <v>3.0710700000000002</v>
      </c>
      <c r="C1950" s="7">
        <v>3.9040119999999998</v>
      </c>
      <c r="E1950" s="7">
        <v>194.8</v>
      </c>
      <c r="F1950" s="7">
        <v>4.0998849999999996</v>
      </c>
      <c r="G1950" s="7">
        <v>3.7003919999999999</v>
      </c>
    </row>
    <row r="1951" spans="1:7" x14ac:dyDescent="0.25">
      <c r="A1951" s="7">
        <v>194.9</v>
      </c>
      <c r="B1951" s="7">
        <v>3.1787890000000001</v>
      </c>
      <c r="C1951" s="7">
        <v>4.4603270000000004</v>
      </c>
      <c r="E1951" s="7">
        <v>194.9</v>
      </c>
      <c r="F1951" s="7">
        <v>4.1456470000000003</v>
      </c>
      <c r="G1951" s="7">
        <v>3.9423949999999999</v>
      </c>
    </row>
    <row r="1952" spans="1:7" x14ac:dyDescent="0.25">
      <c r="A1952" s="7">
        <v>195</v>
      </c>
      <c r="B1952" s="7">
        <v>3.010157</v>
      </c>
      <c r="C1952" s="7">
        <v>5.1034240000000004</v>
      </c>
      <c r="E1952" s="7">
        <v>195</v>
      </c>
      <c r="F1952" s="7">
        <v>2.7281049999999998</v>
      </c>
      <c r="G1952" s="7">
        <v>5.2636529999999997</v>
      </c>
    </row>
    <row r="1953" spans="1:7" x14ac:dyDescent="0.25">
      <c r="A1953" s="7">
        <v>195.1</v>
      </c>
      <c r="B1953" s="7">
        <v>3.3781819999999998</v>
      </c>
      <c r="C1953" s="7">
        <v>3.8934039999999999</v>
      </c>
      <c r="E1953" s="7">
        <v>195.1</v>
      </c>
      <c r="F1953" s="7">
        <v>2.6633580000000001</v>
      </c>
      <c r="G1953" s="7">
        <v>4.9182880000000004</v>
      </c>
    </row>
    <row r="1954" spans="1:7" x14ac:dyDescent="0.25">
      <c r="A1954" s="7">
        <v>195.2</v>
      </c>
      <c r="B1954" s="7">
        <v>3.249377</v>
      </c>
      <c r="C1954" s="7">
        <v>4.2026450000000004</v>
      </c>
      <c r="E1954" s="7">
        <v>195.2</v>
      </c>
      <c r="F1954" s="7">
        <v>2.8360639999999999</v>
      </c>
      <c r="G1954" s="7">
        <v>4.735106</v>
      </c>
    </row>
    <row r="1955" spans="1:7" x14ac:dyDescent="0.25">
      <c r="A1955" s="7">
        <v>195.3</v>
      </c>
      <c r="B1955" s="7">
        <v>3.1672950000000002</v>
      </c>
      <c r="C1955" s="7">
        <v>4.5787709999999997</v>
      </c>
      <c r="E1955" s="7">
        <v>195.3</v>
      </c>
      <c r="F1955" s="7">
        <v>2.8389820000000001</v>
      </c>
      <c r="G1955" s="7">
        <v>5.1977060000000002</v>
      </c>
    </row>
    <row r="1956" spans="1:7" x14ac:dyDescent="0.25">
      <c r="A1956" s="7">
        <v>195.4</v>
      </c>
      <c r="B1956" s="7">
        <v>3.270651</v>
      </c>
      <c r="C1956" s="7">
        <v>4.4715090000000002</v>
      </c>
      <c r="E1956" s="7">
        <v>195.4</v>
      </c>
      <c r="F1956" s="7">
        <v>2.7521279999999999</v>
      </c>
      <c r="G1956" s="7">
        <v>5.2218010000000001</v>
      </c>
    </row>
    <row r="1957" spans="1:7" x14ac:dyDescent="0.25">
      <c r="A1957" s="7">
        <v>195.5</v>
      </c>
      <c r="B1957" s="7">
        <v>3.7306149999999998</v>
      </c>
      <c r="C1957" s="7">
        <v>3.9185279999999998</v>
      </c>
      <c r="E1957" s="7">
        <v>195.5</v>
      </c>
      <c r="F1957" s="7">
        <v>2.7540559999999998</v>
      </c>
      <c r="G1957" s="7">
        <v>5.5855480000000002</v>
      </c>
    </row>
    <row r="1958" spans="1:7" x14ac:dyDescent="0.25">
      <c r="A1958" s="7">
        <v>195.6</v>
      </c>
      <c r="B1958" s="7">
        <v>3.1423260000000002</v>
      </c>
      <c r="C1958" s="7">
        <v>4.5972809999999997</v>
      </c>
      <c r="E1958" s="7">
        <v>195.6</v>
      </c>
      <c r="F1958" s="7">
        <v>3.2075610000000001</v>
      </c>
      <c r="G1958" s="7">
        <v>5.2000630000000001</v>
      </c>
    </row>
    <row r="1959" spans="1:7" x14ac:dyDescent="0.25">
      <c r="A1959" s="7">
        <v>195.7</v>
      </c>
      <c r="B1959" s="7">
        <v>3.3196089999999998</v>
      </c>
      <c r="C1959" s="7">
        <v>4.3968299999999996</v>
      </c>
      <c r="E1959" s="7">
        <v>195.7</v>
      </c>
      <c r="F1959" s="7">
        <v>2.8062260000000001</v>
      </c>
      <c r="G1959" s="7">
        <v>5.6165770000000004</v>
      </c>
    </row>
    <row r="1960" spans="1:7" x14ac:dyDescent="0.25">
      <c r="A1960" s="7">
        <v>195.8</v>
      </c>
      <c r="B1960" s="7">
        <v>3.131974</v>
      </c>
      <c r="C1960" s="7">
        <v>4.0867370000000003</v>
      </c>
      <c r="E1960" s="7">
        <v>195.8</v>
      </c>
      <c r="F1960" s="7">
        <v>3.026567</v>
      </c>
      <c r="G1960" s="7">
        <v>5.3798339999999998</v>
      </c>
    </row>
    <row r="1961" spans="1:7" x14ac:dyDescent="0.25">
      <c r="A1961" s="7">
        <v>195.9</v>
      </c>
      <c r="B1961" s="7">
        <v>3.2410640000000002</v>
      </c>
      <c r="C1961" s="7">
        <v>3.8462160000000001</v>
      </c>
      <c r="E1961" s="7">
        <v>195.9</v>
      </c>
      <c r="F1961" s="7">
        <v>3.0783079999999998</v>
      </c>
      <c r="G1961" s="7">
        <v>5.3607870000000002</v>
      </c>
    </row>
    <row r="1962" spans="1:7" x14ac:dyDescent="0.25">
      <c r="A1962" s="7">
        <v>196</v>
      </c>
      <c r="B1962" s="7">
        <v>3.0336919999999998</v>
      </c>
      <c r="C1962" s="7">
        <v>4.3333750000000002</v>
      </c>
      <c r="E1962" s="7">
        <v>196</v>
      </c>
      <c r="F1962" s="7">
        <v>2.8077800000000002</v>
      </c>
      <c r="G1962" s="7">
        <v>5.4759919999999997</v>
      </c>
    </row>
    <row r="1963" spans="1:7" x14ac:dyDescent="0.25">
      <c r="A1963" s="7">
        <v>196.1</v>
      </c>
      <c r="B1963" s="7">
        <v>3.2945570000000002</v>
      </c>
      <c r="C1963" s="7">
        <v>4.1015930000000003</v>
      </c>
      <c r="E1963" s="7">
        <v>196.1</v>
      </c>
      <c r="F1963" s="7">
        <v>2.641785</v>
      </c>
      <c r="G1963" s="7">
        <v>5.2597189999999996</v>
      </c>
    </row>
    <row r="1964" spans="1:7" x14ac:dyDescent="0.25">
      <c r="A1964" s="7">
        <v>196.2</v>
      </c>
      <c r="B1964" s="7">
        <v>3.0465490000000002</v>
      </c>
      <c r="C1964" s="7">
        <v>3.5719059999999998</v>
      </c>
      <c r="E1964" s="7">
        <v>196.2</v>
      </c>
      <c r="F1964" s="7">
        <v>3.1358190000000001</v>
      </c>
      <c r="G1964" s="7">
        <v>5.0645230000000003</v>
      </c>
    </row>
    <row r="1965" spans="1:7" x14ac:dyDescent="0.25">
      <c r="A1965" s="7">
        <v>196.3</v>
      </c>
      <c r="B1965" s="7">
        <v>3.2508219999999999</v>
      </c>
      <c r="C1965" s="7">
        <v>4.2393289999999997</v>
      </c>
      <c r="E1965" s="7">
        <v>196.3</v>
      </c>
      <c r="F1965" s="7">
        <v>2.7620429999999998</v>
      </c>
      <c r="G1965" s="7">
        <v>5.2004029999999997</v>
      </c>
    </row>
    <row r="1966" spans="1:7" x14ac:dyDescent="0.25">
      <c r="A1966" s="7">
        <v>196.4</v>
      </c>
      <c r="B1966" s="7">
        <v>3.5053580000000002</v>
      </c>
      <c r="C1966" s="7">
        <v>3.608514</v>
      </c>
      <c r="E1966" s="7">
        <v>196.4</v>
      </c>
      <c r="F1966" s="7">
        <v>2.5611290000000002</v>
      </c>
      <c r="G1966" s="7">
        <v>5.7484650000000004</v>
      </c>
    </row>
    <row r="1967" spans="1:7" x14ac:dyDescent="0.25">
      <c r="A1967" s="7">
        <v>196.5</v>
      </c>
      <c r="B1967" s="7">
        <v>3.5135339999999999</v>
      </c>
      <c r="C1967" s="7">
        <v>4.2371639999999999</v>
      </c>
      <c r="E1967" s="7">
        <v>196.5</v>
      </c>
      <c r="F1967" s="7">
        <v>2.7152440000000002</v>
      </c>
      <c r="G1967" s="7">
        <v>5.4896760000000002</v>
      </c>
    </row>
    <row r="1968" spans="1:7" x14ac:dyDescent="0.25">
      <c r="A1968" s="7">
        <v>196.6</v>
      </c>
      <c r="B1968" s="7">
        <v>3.5784720000000001</v>
      </c>
      <c r="C1968" s="7">
        <v>3.7448800000000002</v>
      </c>
      <c r="E1968" s="7">
        <v>196.6</v>
      </c>
      <c r="F1968" s="7">
        <v>4.0839780000000001</v>
      </c>
      <c r="G1968" s="7">
        <v>4.2845820000000003</v>
      </c>
    </row>
    <row r="1969" spans="1:7" x14ac:dyDescent="0.25">
      <c r="A1969" s="7">
        <v>196.7</v>
      </c>
      <c r="B1969" s="7">
        <v>3.2152229999999999</v>
      </c>
      <c r="C1969" s="7">
        <v>4.6598369999999996</v>
      </c>
      <c r="E1969" s="7">
        <v>196.7</v>
      </c>
      <c r="F1969" s="7">
        <v>2.5838519999999998</v>
      </c>
      <c r="G1969" s="7">
        <v>5.3215620000000001</v>
      </c>
    </row>
    <row r="1970" spans="1:7" x14ac:dyDescent="0.25">
      <c r="A1970" s="7">
        <v>196.8</v>
      </c>
      <c r="B1970" s="7">
        <v>3.411734</v>
      </c>
      <c r="C1970" s="7">
        <v>3.8687049999999998</v>
      </c>
      <c r="E1970" s="7">
        <v>196.8</v>
      </c>
      <c r="F1970" s="7">
        <v>2.6747610000000002</v>
      </c>
      <c r="G1970" s="7">
        <v>5.769171</v>
      </c>
    </row>
    <row r="1971" spans="1:7" x14ac:dyDescent="0.25">
      <c r="A1971" s="7">
        <v>196.9</v>
      </c>
      <c r="B1971" s="7">
        <v>3.2158350000000002</v>
      </c>
      <c r="C1971" s="7">
        <v>4.2080690000000001</v>
      </c>
      <c r="E1971" s="7">
        <v>196.9</v>
      </c>
      <c r="F1971" s="7">
        <v>2.635742</v>
      </c>
      <c r="G1971" s="7">
        <v>5.5425170000000001</v>
      </c>
    </row>
    <row r="1972" spans="1:7" x14ac:dyDescent="0.25">
      <c r="A1972" s="7">
        <v>197</v>
      </c>
      <c r="B1972" s="7">
        <v>3.4199820000000001</v>
      </c>
      <c r="C1972" s="7">
        <v>3.7819880000000001</v>
      </c>
      <c r="E1972" s="7">
        <v>197</v>
      </c>
      <c r="F1972" s="7">
        <v>2.6522929999999998</v>
      </c>
      <c r="G1972" s="7">
        <v>5.6896089999999999</v>
      </c>
    </row>
    <row r="1973" spans="1:7" x14ac:dyDescent="0.25">
      <c r="A1973" s="7">
        <v>197.1</v>
      </c>
      <c r="B1973" s="7">
        <v>3.0116290000000001</v>
      </c>
      <c r="C1973" s="7">
        <v>4.5089329999999999</v>
      </c>
      <c r="E1973" s="7">
        <v>197.1</v>
      </c>
      <c r="F1973" s="7">
        <v>3.4259230000000001</v>
      </c>
      <c r="G1973" s="7">
        <v>4.7367929999999996</v>
      </c>
    </row>
    <row r="1974" spans="1:7" x14ac:dyDescent="0.25">
      <c r="A1974" s="7">
        <v>197.2</v>
      </c>
      <c r="B1974" s="7">
        <v>3.2835130000000001</v>
      </c>
      <c r="C1974" s="7">
        <v>3.9346960000000002</v>
      </c>
      <c r="E1974" s="7">
        <v>197.2</v>
      </c>
      <c r="F1974" s="7">
        <v>2.7102979999999999</v>
      </c>
      <c r="G1974" s="7">
        <v>5.054392</v>
      </c>
    </row>
    <row r="1975" spans="1:7" x14ac:dyDescent="0.25">
      <c r="A1975" s="7">
        <v>197.3</v>
      </c>
      <c r="B1975" s="7">
        <v>2.9884300000000001</v>
      </c>
      <c r="C1975" s="7">
        <v>4.370819</v>
      </c>
      <c r="E1975" s="7">
        <v>197.3</v>
      </c>
      <c r="F1975" s="7">
        <v>2.7279689999999999</v>
      </c>
      <c r="G1975" s="7">
        <v>5.3515930000000003</v>
      </c>
    </row>
    <row r="1976" spans="1:7" x14ac:dyDescent="0.25">
      <c r="A1976" s="7">
        <v>197.4</v>
      </c>
      <c r="B1976" s="7">
        <v>3.471231</v>
      </c>
      <c r="C1976" s="7">
        <v>4.2199949999999999</v>
      </c>
      <c r="E1976" s="7">
        <v>197.4</v>
      </c>
      <c r="F1976" s="7">
        <v>2.8760089999999998</v>
      </c>
      <c r="G1976" s="7">
        <v>5.2373789999999998</v>
      </c>
    </row>
    <row r="1977" spans="1:7" x14ac:dyDescent="0.25">
      <c r="A1977" s="7">
        <v>197.5</v>
      </c>
      <c r="B1977" s="7">
        <v>3.1236920000000001</v>
      </c>
      <c r="C1977" s="7">
        <v>4.3137939999999997</v>
      </c>
      <c r="E1977" s="7">
        <v>197.5</v>
      </c>
      <c r="F1977" s="7">
        <v>3.0826570000000002</v>
      </c>
      <c r="G1977" s="7">
        <v>5.5688449999999996</v>
      </c>
    </row>
    <row r="1978" spans="1:7" x14ac:dyDescent="0.25">
      <c r="A1978" s="7">
        <v>197.6</v>
      </c>
      <c r="B1978" s="7">
        <v>3.1309439999999999</v>
      </c>
      <c r="C1978" s="7">
        <v>4.328112</v>
      </c>
      <c r="E1978" s="7">
        <v>197.6</v>
      </c>
      <c r="F1978" s="7">
        <v>2.832052</v>
      </c>
      <c r="G1978" s="7">
        <v>4.920274</v>
      </c>
    </row>
    <row r="1979" spans="1:7" x14ac:dyDescent="0.25">
      <c r="A1979" s="7">
        <v>197.7</v>
      </c>
      <c r="B1979" s="7">
        <v>3.2489650000000001</v>
      </c>
      <c r="C1979" s="7">
        <v>4.6104950000000002</v>
      </c>
      <c r="E1979" s="7">
        <v>197.7</v>
      </c>
      <c r="F1979" s="7">
        <v>2.9229820000000002</v>
      </c>
      <c r="G1979" s="7">
        <v>5.0056760000000002</v>
      </c>
    </row>
    <row r="1980" spans="1:7" x14ac:dyDescent="0.25">
      <c r="A1980" s="7">
        <v>197.8</v>
      </c>
      <c r="B1980" s="7">
        <v>3.321831</v>
      </c>
      <c r="C1980" s="7">
        <v>4.1381009999999998</v>
      </c>
      <c r="E1980" s="7">
        <v>197.8</v>
      </c>
      <c r="F1980" s="7">
        <v>2.7908970000000002</v>
      </c>
      <c r="G1980" s="7">
        <v>5.5770549999999997</v>
      </c>
    </row>
    <row r="1981" spans="1:7" x14ac:dyDescent="0.25">
      <c r="A1981" s="7">
        <v>197.9</v>
      </c>
      <c r="B1981" s="7">
        <v>3.2825259999999998</v>
      </c>
      <c r="C1981" s="7">
        <v>4.2384250000000003</v>
      </c>
      <c r="E1981" s="7">
        <v>197.9</v>
      </c>
      <c r="F1981" s="7">
        <v>4.2606279999999996</v>
      </c>
      <c r="G1981" s="7">
        <v>4.5444690000000003</v>
      </c>
    </row>
    <row r="1982" spans="1:7" x14ac:dyDescent="0.25">
      <c r="A1982" s="7">
        <v>198</v>
      </c>
      <c r="B1982" s="7">
        <v>3.097553</v>
      </c>
      <c r="C1982" s="7">
        <v>4.3538839999999999</v>
      </c>
      <c r="E1982" s="7">
        <v>198</v>
      </c>
      <c r="F1982" s="7">
        <v>2.7792629999999998</v>
      </c>
      <c r="G1982" s="7">
        <v>5.4424320000000002</v>
      </c>
    </row>
    <row r="1983" spans="1:7" x14ac:dyDescent="0.25">
      <c r="A1983" s="7">
        <v>198.1</v>
      </c>
      <c r="B1983" s="7">
        <v>3.191926</v>
      </c>
      <c r="C1983" s="7">
        <v>4.6537490000000004</v>
      </c>
      <c r="E1983" s="7">
        <v>198.1</v>
      </c>
      <c r="F1983" s="7">
        <v>3.2449750000000002</v>
      </c>
      <c r="G1983" s="7">
        <v>5.2885650000000002</v>
      </c>
    </row>
    <row r="1984" spans="1:7" x14ac:dyDescent="0.25">
      <c r="A1984" s="7">
        <v>198.2</v>
      </c>
      <c r="B1984" s="7">
        <v>3.2039070000000001</v>
      </c>
      <c r="C1984" s="7">
        <v>4.3707900000000004</v>
      </c>
      <c r="E1984" s="7">
        <v>198.2</v>
      </c>
      <c r="F1984" s="7">
        <v>2.766867</v>
      </c>
      <c r="G1984" s="7">
        <v>6.2016780000000002</v>
      </c>
    </row>
    <row r="1985" spans="1:7" x14ac:dyDescent="0.25">
      <c r="A1985" s="7">
        <v>198.3</v>
      </c>
      <c r="B1985" s="7">
        <v>3.262124</v>
      </c>
      <c r="C1985" s="7">
        <v>4.0361779999999996</v>
      </c>
      <c r="E1985" s="7">
        <v>198.3</v>
      </c>
      <c r="F1985" s="7">
        <v>2.7705839999999999</v>
      </c>
      <c r="G1985" s="7">
        <v>6.256227</v>
      </c>
    </row>
    <row r="1986" spans="1:7" x14ac:dyDescent="0.25">
      <c r="A1986" s="7">
        <v>198.4</v>
      </c>
      <c r="B1986" s="7">
        <v>3.255827</v>
      </c>
      <c r="C1986" s="7">
        <v>3.913249</v>
      </c>
      <c r="E1986" s="7">
        <v>198.4</v>
      </c>
      <c r="F1986" s="7">
        <v>2.8098079999999999</v>
      </c>
      <c r="G1986" s="7">
        <v>5.2865919999999997</v>
      </c>
    </row>
    <row r="1987" spans="1:7" x14ac:dyDescent="0.25">
      <c r="A1987" s="7">
        <v>198.5</v>
      </c>
      <c r="B1987" s="7">
        <v>3.1019000000000001</v>
      </c>
      <c r="C1987" s="7">
        <v>4.196097</v>
      </c>
      <c r="E1987" s="7">
        <v>198.5</v>
      </c>
      <c r="F1987" s="7">
        <v>2.8622299999999998</v>
      </c>
      <c r="G1987" s="7">
        <v>5.3244439999999997</v>
      </c>
    </row>
    <row r="1988" spans="1:7" x14ac:dyDescent="0.25">
      <c r="A1988" s="7">
        <v>198.6</v>
      </c>
      <c r="B1988" s="7">
        <v>3.3885610000000002</v>
      </c>
      <c r="C1988" s="7">
        <v>4.2284329999999999</v>
      </c>
      <c r="E1988" s="7">
        <v>198.6</v>
      </c>
      <c r="F1988" s="7">
        <v>3.271236</v>
      </c>
      <c r="G1988" s="7">
        <v>5.2658430000000003</v>
      </c>
    </row>
    <row r="1989" spans="1:7" x14ac:dyDescent="0.25">
      <c r="A1989" s="7">
        <v>198.7</v>
      </c>
      <c r="B1989" s="7">
        <v>3.1119460000000001</v>
      </c>
      <c r="C1989" s="7">
        <v>4.0322880000000003</v>
      </c>
      <c r="E1989" s="7">
        <v>198.7</v>
      </c>
      <c r="F1989" s="7">
        <v>2.9549780000000001</v>
      </c>
      <c r="G1989" s="7">
        <v>5.0569059999999997</v>
      </c>
    </row>
    <row r="1990" spans="1:7" x14ac:dyDescent="0.25">
      <c r="A1990" s="7">
        <v>198.8</v>
      </c>
      <c r="B1990" s="7">
        <v>3.194286</v>
      </c>
      <c r="C1990" s="7">
        <v>4.437805</v>
      </c>
      <c r="E1990" s="7">
        <v>198.8</v>
      </c>
      <c r="F1990" s="7">
        <v>2.7887409999999999</v>
      </c>
      <c r="G1990" s="7">
        <v>4.9788560000000004</v>
      </c>
    </row>
    <row r="1991" spans="1:7" x14ac:dyDescent="0.25">
      <c r="A1991" s="7">
        <v>198.9</v>
      </c>
      <c r="B1991" s="7">
        <v>3.2577210000000001</v>
      </c>
      <c r="C1991" s="7">
        <v>4.4104289999999997</v>
      </c>
      <c r="E1991" s="7">
        <v>198.9</v>
      </c>
      <c r="F1991" s="7">
        <v>2.711598</v>
      </c>
      <c r="G1991" s="7">
        <v>5.392709</v>
      </c>
    </row>
    <row r="1992" spans="1:7" x14ac:dyDescent="0.25">
      <c r="A1992" s="7">
        <v>199</v>
      </c>
      <c r="B1992" s="7">
        <v>3.2438220000000002</v>
      </c>
      <c r="C1992" s="7">
        <v>4.8335160000000004</v>
      </c>
      <c r="E1992" s="7">
        <v>199</v>
      </c>
      <c r="F1992" s="7">
        <v>2.7372709999999998</v>
      </c>
      <c r="G1992" s="7">
        <v>5.3863620000000001</v>
      </c>
    </row>
    <row r="1993" spans="1:7" x14ac:dyDescent="0.25">
      <c r="A1993" s="7">
        <v>199.1</v>
      </c>
      <c r="B1993" s="7">
        <v>3.2232379999999998</v>
      </c>
      <c r="C1993" s="7">
        <v>4.2670680000000001</v>
      </c>
      <c r="E1993" s="7">
        <v>199.1</v>
      </c>
      <c r="F1993" s="7">
        <v>2.8979509999999999</v>
      </c>
      <c r="G1993" s="7">
        <v>5.2509920000000001</v>
      </c>
    </row>
    <row r="1994" spans="1:7" x14ac:dyDescent="0.25">
      <c r="A1994" s="7">
        <v>199.2</v>
      </c>
      <c r="B1994" s="7">
        <v>3.1719979999999999</v>
      </c>
      <c r="C1994" s="7">
        <v>3.6393499999999999</v>
      </c>
      <c r="E1994" s="7">
        <v>199.2</v>
      </c>
      <c r="F1994" s="7">
        <v>2.6674150000000001</v>
      </c>
      <c r="G1994" s="7">
        <v>5.5670109999999999</v>
      </c>
    </row>
    <row r="1995" spans="1:7" x14ac:dyDescent="0.25">
      <c r="A1995" s="7">
        <v>199.3</v>
      </c>
      <c r="B1995" s="7">
        <v>3.4212769999999999</v>
      </c>
      <c r="C1995" s="7">
        <v>3.5509879999999998</v>
      </c>
      <c r="E1995" s="7">
        <v>199.3</v>
      </c>
      <c r="F1995" s="7">
        <v>2.7360419999999999</v>
      </c>
      <c r="G1995" s="7">
        <v>5.6648820000000004</v>
      </c>
    </row>
    <row r="1996" spans="1:7" x14ac:dyDescent="0.25">
      <c r="A1996" s="7">
        <v>199.4</v>
      </c>
      <c r="B1996" s="7">
        <v>3.3885960000000002</v>
      </c>
      <c r="C1996" s="7">
        <v>4.2219939999999996</v>
      </c>
      <c r="E1996" s="7">
        <v>199.4</v>
      </c>
      <c r="F1996" s="7">
        <v>2.78878</v>
      </c>
      <c r="G1996" s="7">
        <v>5.2092080000000003</v>
      </c>
    </row>
    <row r="1997" spans="1:7" x14ac:dyDescent="0.25">
      <c r="A1997" s="7">
        <v>199.5</v>
      </c>
      <c r="B1997" s="7">
        <v>3.0751629999999999</v>
      </c>
      <c r="C1997" s="7">
        <v>4.1721399999999997</v>
      </c>
      <c r="E1997" s="7">
        <v>199.5</v>
      </c>
      <c r="F1997" s="7">
        <v>2.5507710000000001</v>
      </c>
      <c r="G1997" s="7">
        <v>5.6482679999999998</v>
      </c>
    </row>
    <row r="1998" spans="1:7" x14ac:dyDescent="0.25">
      <c r="A1998" s="7">
        <v>199.6</v>
      </c>
      <c r="B1998" s="7">
        <v>3.1496749999999998</v>
      </c>
      <c r="C1998" s="7">
        <v>4.2557879999999999</v>
      </c>
      <c r="E1998" s="7">
        <v>199.6</v>
      </c>
      <c r="F1998" s="7">
        <v>3.1114769999999998</v>
      </c>
      <c r="G1998" s="7">
        <v>4.9003829999999997</v>
      </c>
    </row>
    <row r="1999" spans="1:7" x14ac:dyDescent="0.25">
      <c r="A1999" s="7">
        <v>199.7</v>
      </c>
      <c r="B1999" s="7">
        <v>3.2308279999999998</v>
      </c>
      <c r="C1999" s="7">
        <v>4.5957020000000002</v>
      </c>
      <c r="E1999" s="7">
        <v>199.7</v>
      </c>
      <c r="F1999" s="7">
        <v>2.6053250000000001</v>
      </c>
      <c r="G1999" s="7">
        <v>5.3906749999999999</v>
      </c>
    </row>
    <row r="2000" spans="1:7" x14ac:dyDescent="0.25">
      <c r="A2000" s="7">
        <v>199.8</v>
      </c>
      <c r="B2000" s="7">
        <v>2.9787219999999999</v>
      </c>
      <c r="C2000" s="7">
        <v>3.9287580000000002</v>
      </c>
      <c r="E2000" s="7">
        <v>199.8</v>
      </c>
      <c r="F2000" s="7">
        <v>4.6312620000000004</v>
      </c>
      <c r="G2000" s="7">
        <v>3.6750560000000001</v>
      </c>
    </row>
    <row r="2001" spans="1:7" x14ac:dyDescent="0.25">
      <c r="A2001" s="7">
        <v>199.9</v>
      </c>
      <c r="B2001" s="7">
        <v>3.392992</v>
      </c>
      <c r="C2001" s="7">
        <v>3.8148650000000002</v>
      </c>
      <c r="E2001" s="7">
        <v>199.9</v>
      </c>
      <c r="F2001" s="7">
        <v>4.3328860000000002</v>
      </c>
      <c r="G2001" s="7">
        <v>3.0357150000000002</v>
      </c>
    </row>
    <row r="2002" spans="1:7" x14ac:dyDescent="0.25">
      <c r="A2002" s="7">
        <v>200</v>
      </c>
      <c r="B2002" s="7">
        <v>3.4375089999999999</v>
      </c>
      <c r="C2002" s="7">
        <v>3.608114</v>
      </c>
      <c r="E2002" s="7">
        <v>200</v>
      </c>
      <c r="F2002" s="7">
        <v>2.8709739999999999</v>
      </c>
      <c r="G2002" s="7">
        <v>5.4217969999999998</v>
      </c>
    </row>
    <row r="2003" spans="1:7" x14ac:dyDescent="0.25">
      <c r="A2003" s="7">
        <v>200.1</v>
      </c>
      <c r="B2003" s="7">
        <v>3.022195</v>
      </c>
      <c r="C2003" s="7">
        <v>3.7047119999999998</v>
      </c>
      <c r="E2003" s="7">
        <v>200.1</v>
      </c>
      <c r="F2003" s="7">
        <v>2.8916270000000002</v>
      </c>
      <c r="G2003" s="7">
        <v>4.9643189999999997</v>
      </c>
    </row>
    <row r="2004" spans="1:7" x14ac:dyDescent="0.25">
      <c r="A2004" s="7">
        <v>200.2</v>
      </c>
      <c r="B2004" s="7">
        <v>3.1729539999999998</v>
      </c>
      <c r="C2004" s="7">
        <v>4.4333660000000004</v>
      </c>
      <c r="E2004" s="7">
        <v>200.2</v>
      </c>
      <c r="F2004" s="7">
        <v>2.6548389999999999</v>
      </c>
      <c r="G2004" s="7">
        <v>5.1405260000000004</v>
      </c>
    </row>
    <row r="2005" spans="1:7" x14ac:dyDescent="0.25">
      <c r="A2005" s="7">
        <v>200.3</v>
      </c>
      <c r="B2005" s="7">
        <v>3.358444</v>
      </c>
      <c r="C2005" s="7">
        <v>3.6488640000000001</v>
      </c>
      <c r="E2005" s="7">
        <v>200.3</v>
      </c>
      <c r="F2005" s="7">
        <v>2.8341210000000001</v>
      </c>
      <c r="G2005" s="7">
        <v>5.3389239999999996</v>
      </c>
    </row>
    <row r="2006" spans="1:7" x14ac:dyDescent="0.25">
      <c r="A2006" s="7">
        <v>200.4</v>
      </c>
      <c r="B2006" s="7">
        <v>3.3093400000000002</v>
      </c>
      <c r="C2006" s="7">
        <v>4.419816</v>
      </c>
      <c r="E2006" s="7">
        <v>200.4</v>
      </c>
      <c r="F2006" s="7">
        <v>4.389621</v>
      </c>
      <c r="G2006" s="7">
        <v>4.794537</v>
      </c>
    </row>
    <row r="2007" spans="1:7" x14ac:dyDescent="0.25">
      <c r="A2007" s="7">
        <v>200.5</v>
      </c>
      <c r="B2007" s="7">
        <v>3.3660420000000002</v>
      </c>
      <c r="C2007" s="7">
        <v>4.3385629999999997</v>
      </c>
      <c r="E2007" s="7">
        <v>200.5</v>
      </c>
      <c r="F2007" s="7">
        <v>2.6884209999999999</v>
      </c>
      <c r="G2007" s="7">
        <v>5.3911759999999997</v>
      </c>
    </row>
    <row r="2008" spans="1:7" x14ac:dyDescent="0.25">
      <c r="A2008" s="7">
        <v>200.6</v>
      </c>
      <c r="B2008" s="7">
        <v>3.3631630000000001</v>
      </c>
      <c r="C2008" s="7">
        <v>4.3625679999999996</v>
      </c>
      <c r="E2008" s="7">
        <v>200.6</v>
      </c>
      <c r="F2008" s="7">
        <v>2.901024</v>
      </c>
      <c r="G2008" s="7">
        <v>4.9910949999999996</v>
      </c>
    </row>
    <row r="2009" spans="1:7" x14ac:dyDescent="0.25">
      <c r="A2009" s="7">
        <v>200.7</v>
      </c>
      <c r="B2009" s="7">
        <v>3.4508610000000002</v>
      </c>
      <c r="C2009" s="7">
        <v>3.9911690000000002</v>
      </c>
      <c r="E2009" s="7">
        <v>200.7</v>
      </c>
      <c r="F2009" s="7">
        <v>4.836722</v>
      </c>
      <c r="G2009" s="7">
        <v>2.7813089999999998</v>
      </c>
    </row>
    <row r="2010" spans="1:7" x14ac:dyDescent="0.25">
      <c r="A2010" s="7">
        <v>200.8</v>
      </c>
      <c r="B2010" s="7">
        <v>3.1812610000000001</v>
      </c>
      <c r="C2010" s="7">
        <v>4.0370489999999997</v>
      </c>
      <c r="E2010" s="7">
        <v>200.8</v>
      </c>
      <c r="F2010" s="7">
        <v>4.3727960000000001</v>
      </c>
      <c r="G2010" s="7">
        <v>4.2185969999999999</v>
      </c>
    </row>
    <row r="2011" spans="1:7" x14ac:dyDescent="0.25">
      <c r="A2011" s="7">
        <v>200.9</v>
      </c>
      <c r="B2011" s="7">
        <v>3.1041669999999999</v>
      </c>
      <c r="C2011" s="7">
        <v>4.1055349999999997</v>
      </c>
      <c r="E2011" s="7">
        <v>200.9</v>
      </c>
      <c r="F2011" s="7">
        <v>4.7194120000000002</v>
      </c>
      <c r="G2011" s="7">
        <v>3.7004440000000001</v>
      </c>
    </row>
    <row r="2012" spans="1:7" x14ac:dyDescent="0.25">
      <c r="A2012" s="7">
        <v>201</v>
      </c>
      <c r="B2012" s="7">
        <v>3.4747319999999999</v>
      </c>
      <c r="C2012" s="7">
        <v>3.6615150000000001</v>
      </c>
      <c r="E2012" s="7">
        <v>201</v>
      </c>
      <c r="F2012" s="7">
        <v>4.8092059999999996</v>
      </c>
      <c r="G2012" s="7">
        <v>3.085124</v>
      </c>
    </row>
    <row r="2013" spans="1:7" x14ac:dyDescent="0.25">
      <c r="A2013" s="7">
        <v>201.1</v>
      </c>
      <c r="B2013" s="7">
        <v>3.156657</v>
      </c>
      <c r="C2013" s="7">
        <v>4.2994630000000003</v>
      </c>
      <c r="E2013" s="7">
        <v>201.1</v>
      </c>
      <c r="F2013" s="7">
        <v>4.5946009999999999</v>
      </c>
      <c r="G2013" s="7">
        <v>3.7889379999999999</v>
      </c>
    </row>
    <row r="2014" spans="1:7" x14ac:dyDescent="0.25">
      <c r="A2014" s="7">
        <v>201.2</v>
      </c>
      <c r="B2014" s="7">
        <v>3.1354829999999998</v>
      </c>
      <c r="C2014" s="7">
        <v>4.154998</v>
      </c>
      <c r="E2014" s="7">
        <v>201.2</v>
      </c>
      <c r="F2014" s="7">
        <v>5.1959280000000003</v>
      </c>
      <c r="G2014" s="7">
        <v>2.9247540000000001</v>
      </c>
    </row>
    <row r="2015" spans="1:7" x14ac:dyDescent="0.25">
      <c r="A2015" s="7">
        <v>201.3</v>
      </c>
      <c r="B2015" s="7">
        <v>2.9858169999999999</v>
      </c>
      <c r="C2015" s="7">
        <v>4.4897229999999997</v>
      </c>
      <c r="E2015" s="7">
        <v>201.3</v>
      </c>
      <c r="F2015" s="7">
        <v>4.6815230000000003</v>
      </c>
      <c r="G2015" s="7">
        <v>2.7732130000000002</v>
      </c>
    </row>
    <row r="2016" spans="1:7" x14ac:dyDescent="0.25">
      <c r="A2016" s="7">
        <v>201.4</v>
      </c>
      <c r="B2016" s="7">
        <v>3.220783</v>
      </c>
      <c r="C2016" s="7">
        <v>4.0528510000000004</v>
      </c>
      <c r="E2016" s="7">
        <v>201.4</v>
      </c>
      <c r="F2016" s="7">
        <v>4.8396749999999997</v>
      </c>
      <c r="G2016" s="7">
        <v>3.0032930000000002</v>
      </c>
    </row>
    <row r="2017" spans="1:7" x14ac:dyDescent="0.25">
      <c r="A2017" s="7">
        <v>201.5</v>
      </c>
      <c r="B2017" s="7">
        <v>3.1653530000000001</v>
      </c>
      <c r="C2017" s="7">
        <v>3.7011219999999998</v>
      </c>
      <c r="E2017" s="7">
        <v>201.5</v>
      </c>
      <c r="F2017" s="7">
        <v>2.883267</v>
      </c>
      <c r="G2017" s="7">
        <v>5.6458089999999999</v>
      </c>
    </row>
    <row r="2018" spans="1:7" x14ac:dyDescent="0.25">
      <c r="A2018" s="7">
        <v>201.6</v>
      </c>
      <c r="B2018" s="7">
        <v>3.4536509999999998</v>
      </c>
      <c r="C2018" s="7">
        <v>3.6934140000000002</v>
      </c>
      <c r="E2018" s="7">
        <v>201.6</v>
      </c>
      <c r="F2018" s="7">
        <v>3.3917120000000001</v>
      </c>
      <c r="G2018" s="7">
        <v>5.1102629999999998</v>
      </c>
    </row>
    <row r="2019" spans="1:7" x14ac:dyDescent="0.25">
      <c r="A2019" s="7">
        <v>201.7</v>
      </c>
      <c r="B2019" s="7">
        <v>3.1684049999999999</v>
      </c>
      <c r="C2019" s="7">
        <v>3.5942310000000002</v>
      </c>
      <c r="E2019" s="7">
        <v>201.7</v>
      </c>
      <c r="F2019" s="7">
        <v>2.7919369999999999</v>
      </c>
      <c r="G2019" s="7">
        <v>5.4425319999999999</v>
      </c>
    </row>
    <row r="2020" spans="1:7" x14ac:dyDescent="0.25">
      <c r="A2020" s="7">
        <v>201.8</v>
      </c>
      <c r="B2020" s="7">
        <v>3.6667809999999998</v>
      </c>
      <c r="C2020" s="7">
        <v>3.617874</v>
      </c>
      <c r="E2020" s="7">
        <v>201.8</v>
      </c>
      <c r="F2020" s="7">
        <v>2.638077</v>
      </c>
      <c r="G2020" s="7">
        <v>6.0241150000000001</v>
      </c>
    </row>
    <row r="2021" spans="1:7" x14ac:dyDescent="0.25">
      <c r="A2021" s="7">
        <v>201.9</v>
      </c>
      <c r="B2021" s="7">
        <v>3.5824039999999999</v>
      </c>
      <c r="C2021" s="7">
        <v>4.4283679999999999</v>
      </c>
      <c r="E2021" s="7">
        <v>201.9</v>
      </c>
      <c r="F2021" s="7">
        <v>2.6902710000000001</v>
      </c>
      <c r="G2021" s="7">
        <v>5.6041759999999998</v>
      </c>
    </row>
    <row r="2022" spans="1:7" x14ac:dyDescent="0.25">
      <c r="A2022" s="7">
        <v>202</v>
      </c>
      <c r="B2022" s="7">
        <v>3.3116569999999999</v>
      </c>
      <c r="C2022" s="7">
        <v>3.7500840000000002</v>
      </c>
      <c r="E2022" s="7">
        <v>202</v>
      </c>
      <c r="F2022" s="7">
        <v>4.7565720000000002</v>
      </c>
      <c r="G2022" s="7">
        <v>2.6697359999999999</v>
      </c>
    </row>
    <row r="2023" spans="1:7" x14ac:dyDescent="0.25">
      <c r="A2023" s="7">
        <v>202.1</v>
      </c>
      <c r="B2023" s="7">
        <v>3.2170619999999999</v>
      </c>
      <c r="C2023" s="7">
        <v>3.9816250000000002</v>
      </c>
      <c r="E2023" s="7">
        <v>202.1</v>
      </c>
      <c r="F2023" s="7">
        <v>2.7158419999999999</v>
      </c>
      <c r="G2023" s="7">
        <v>5.9570800000000004</v>
      </c>
    </row>
    <row r="2024" spans="1:7" x14ac:dyDescent="0.25">
      <c r="A2024" s="7">
        <v>202.2</v>
      </c>
      <c r="B2024" s="7">
        <v>3.0462690000000001</v>
      </c>
      <c r="C2024" s="7">
        <v>3.8071540000000001</v>
      </c>
      <c r="E2024" s="7">
        <v>202.2</v>
      </c>
      <c r="F2024" s="7">
        <v>4.77982</v>
      </c>
      <c r="G2024" s="7">
        <v>4.9583209999999998</v>
      </c>
    </row>
    <row r="2025" spans="1:7" x14ac:dyDescent="0.25">
      <c r="A2025" s="7">
        <v>202.3</v>
      </c>
      <c r="B2025" s="7">
        <v>3.0324970000000002</v>
      </c>
      <c r="C2025" s="7">
        <v>4.0339369999999999</v>
      </c>
      <c r="E2025" s="7">
        <v>202.3</v>
      </c>
      <c r="F2025" s="7">
        <v>2.8046319999999998</v>
      </c>
      <c r="G2025" s="7">
        <v>5.6449910000000001</v>
      </c>
    </row>
    <row r="2026" spans="1:7" x14ac:dyDescent="0.25">
      <c r="A2026" s="7">
        <v>202.4</v>
      </c>
      <c r="B2026" s="7">
        <v>3.1533440000000001</v>
      </c>
      <c r="C2026" s="7">
        <v>3.7759999999999998</v>
      </c>
      <c r="E2026" s="7">
        <v>202.4</v>
      </c>
      <c r="F2026" s="7">
        <v>3.0979570000000001</v>
      </c>
      <c r="G2026" s="7">
        <v>5.2123470000000003</v>
      </c>
    </row>
    <row r="2027" spans="1:7" x14ac:dyDescent="0.25">
      <c r="A2027" s="7">
        <v>202.5</v>
      </c>
      <c r="B2027" s="7">
        <v>3.1990129999999999</v>
      </c>
      <c r="C2027" s="7">
        <v>3.763773</v>
      </c>
      <c r="E2027" s="7">
        <v>202.5</v>
      </c>
      <c r="F2027" s="7">
        <v>2.7752690000000002</v>
      </c>
      <c r="G2027" s="7">
        <v>5.1234169999999999</v>
      </c>
    </row>
    <row r="2028" spans="1:7" x14ac:dyDescent="0.25">
      <c r="A2028" s="7">
        <v>202.6</v>
      </c>
      <c r="B2028" s="7">
        <v>3.1533660000000001</v>
      </c>
      <c r="C2028" s="7">
        <v>4.3275790000000001</v>
      </c>
      <c r="E2028" s="7">
        <v>202.6</v>
      </c>
      <c r="F2028" s="7">
        <v>2.6609370000000001</v>
      </c>
      <c r="G2028" s="7">
        <v>5.4833160000000003</v>
      </c>
    </row>
    <row r="2029" spans="1:7" x14ac:dyDescent="0.25">
      <c r="A2029" s="7">
        <v>202.7</v>
      </c>
      <c r="B2029" s="7">
        <v>3.370441</v>
      </c>
      <c r="C2029" s="7">
        <v>3.7215600000000002</v>
      </c>
      <c r="E2029" s="7">
        <v>202.7</v>
      </c>
      <c r="F2029" s="7">
        <v>2.8483019999999999</v>
      </c>
      <c r="G2029" s="7">
        <v>5.5716710000000003</v>
      </c>
    </row>
    <row r="2030" spans="1:7" x14ac:dyDescent="0.25">
      <c r="A2030" s="7">
        <v>202.8</v>
      </c>
      <c r="B2030" s="7">
        <v>3.407959</v>
      </c>
      <c r="C2030" s="7">
        <v>3.9157890000000002</v>
      </c>
      <c r="E2030" s="7">
        <v>202.8</v>
      </c>
      <c r="F2030" s="7">
        <v>2.6918630000000001</v>
      </c>
      <c r="G2030" s="7">
        <v>5.4522729999999999</v>
      </c>
    </row>
    <row r="2031" spans="1:7" x14ac:dyDescent="0.25">
      <c r="A2031" s="7">
        <v>202.9</v>
      </c>
      <c r="B2031" s="7">
        <v>3.123097</v>
      </c>
      <c r="C2031" s="7">
        <v>4.6842620000000004</v>
      </c>
      <c r="E2031" s="7">
        <v>202.9</v>
      </c>
      <c r="F2031" s="7">
        <v>2.780338</v>
      </c>
      <c r="G2031" s="7">
        <v>5.0362689999999999</v>
      </c>
    </row>
    <row r="2032" spans="1:7" x14ac:dyDescent="0.25">
      <c r="A2032" s="7">
        <v>203</v>
      </c>
      <c r="B2032" s="7">
        <v>2.9173879999999999</v>
      </c>
      <c r="C2032" s="7">
        <v>3.7447689999999998</v>
      </c>
      <c r="E2032" s="7">
        <v>203</v>
      </c>
      <c r="F2032" s="7">
        <v>4.0500040000000004</v>
      </c>
      <c r="G2032" s="7">
        <v>5.4544230000000002</v>
      </c>
    </row>
    <row r="2033" spans="1:7" x14ac:dyDescent="0.25">
      <c r="A2033" s="7">
        <v>203.1</v>
      </c>
      <c r="B2033" s="7">
        <v>3.1174409999999999</v>
      </c>
      <c r="C2033" s="7">
        <v>3.6727850000000002</v>
      </c>
      <c r="E2033" s="7">
        <v>203.1</v>
      </c>
      <c r="F2033" s="7">
        <v>2.964683</v>
      </c>
      <c r="G2033" s="7">
        <v>5.4962099999999996</v>
      </c>
    </row>
    <row r="2034" spans="1:7" x14ac:dyDescent="0.25">
      <c r="A2034" s="7">
        <v>203.2</v>
      </c>
      <c r="B2034" s="7">
        <v>3.3942679999999998</v>
      </c>
      <c r="C2034" s="7">
        <v>3.8734839999999999</v>
      </c>
      <c r="E2034" s="7">
        <v>203.2</v>
      </c>
      <c r="F2034" s="7">
        <v>2.8152949999999999</v>
      </c>
      <c r="G2034" s="7">
        <v>5.617165</v>
      </c>
    </row>
    <row r="2035" spans="1:7" x14ac:dyDescent="0.25">
      <c r="A2035" s="7">
        <v>203.3</v>
      </c>
      <c r="B2035" s="7">
        <v>3.0434809999999999</v>
      </c>
      <c r="C2035" s="7">
        <v>4.0621830000000001</v>
      </c>
      <c r="E2035" s="7">
        <v>203.3</v>
      </c>
      <c r="F2035" s="7">
        <v>3.0307490000000001</v>
      </c>
      <c r="G2035" s="7">
        <v>5.1851779999999996</v>
      </c>
    </row>
    <row r="2036" spans="1:7" x14ac:dyDescent="0.25">
      <c r="A2036" s="7">
        <v>203.4</v>
      </c>
      <c r="B2036" s="7">
        <v>3.5657770000000002</v>
      </c>
      <c r="C2036" s="7">
        <v>4.2243170000000001</v>
      </c>
      <c r="E2036" s="7">
        <v>203.4</v>
      </c>
      <c r="F2036" s="7">
        <v>2.7120489999999999</v>
      </c>
      <c r="G2036" s="7">
        <v>5.8975629999999999</v>
      </c>
    </row>
    <row r="2037" spans="1:7" x14ac:dyDescent="0.25">
      <c r="A2037" s="7">
        <v>203.5</v>
      </c>
      <c r="B2037" s="7">
        <v>3.1661220000000001</v>
      </c>
      <c r="C2037" s="7">
        <v>4.2006319999999997</v>
      </c>
      <c r="E2037" s="7">
        <v>203.5</v>
      </c>
      <c r="F2037" s="7">
        <v>2.69408</v>
      </c>
      <c r="G2037" s="7">
        <v>5.4175360000000001</v>
      </c>
    </row>
    <row r="2038" spans="1:7" x14ac:dyDescent="0.25">
      <c r="A2038" s="7">
        <v>203.6</v>
      </c>
      <c r="B2038" s="7">
        <v>3.2374610000000001</v>
      </c>
      <c r="C2038" s="7">
        <v>3.9411369999999999</v>
      </c>
      <c r="E2038" s="7">
        <v>203.6</v>
      </c>
      <c r="F2038" s="7">
        <v>2.6414909999999998</v>
      </c>
      <c r="G2038" s="7">
        <v>5.3114100000000004</v>
      </c>
    </row>
    <row r="2039" spans="1:7" x14ac:dyDescent="0.25">
      <c r="A2039" s="7">
        <v>203.7</v>
      </c>
      <c r="B2039" s="7">
        <v>3.0986750000000001</v>
      </c>
      <c r="C2039" s="7">
        <v>4.0726259999999996</v>
      </c>
      <c r="E2039" s="7">
        <v>203.7</v>
      </c>
      <c r="F2039" s="7">
        <v>2.6654650000000002</v>
      </c>
      <c r="G2039" s="7">
        <v>5.1971790000000002</v>
      </c>
    </row>
    <row r="2040" spans="1:7" x14ac:dyDescent="0.25">
      <c r="A2040" s="7">
        <v>203.8</v>
      </c>
      <c r="B2040" s="7">
        <v>3.3267250000000002</v>
      </c>
      <c r="C2040" s="7">
        <v>3.901227</v>
      </c>
      <c r="E2040" s="7">
        <v>203.8</v>
      </c>
      <c r="F2040" s="7">
        <v>5.0436529999999999</v>
      </c>
      <c r="G2040" s="7">
        <v>3.4380660000000001</v>
      </c>
    </row>
    <row r="2041" spans="1:7" x14ac:dyDescent="0.25">
      <c r="A2041" s="7">
        <v>203.9</v>
      </c>
      <c r="B2041" s="7">
        <v>3.2100360000000001</v>
      </c>
      <c r="C2041" s="7">
        <v>3.9375339999999999</v>
      </c>
      <c r="E2041" s="7">
        <v>203.9</v>
      </c>
      <c r="F2041" s="7">
        <v>3.014024</v>
      </c>
      <c r="G2041" s="7">
        <v>5.1222260000000004</v>
      </c>
    </row>
    <row r="2042" spans="1:7" x14ac:dyDescent="0.25">
      <c r="A2042" s="7">
        <v>204</v>
      </c>
      <c r="B2042" s="7">
        <v>3.3501910000000001</v>
      </c>
      <c r="C2042" s="7">
        <v>3.941462</v>
      </c>
      <c r="E2042" s="7">
        <v>204</v>
      </c>
      <c r="F2042" s="7">
        <v>5.0614670000000004</v>
      </c>
      <c r="G2042" s="7">
        <v>2.6765400000000001</v>
      </c>
    </row>
    <row r="2043" spans="1:7" x14ac:dyDescent="0.25">
      <c r="A2043" s="7">
        <v>204.1</v>
      </c>
      <c r="B2043" s="7">
        <v>3.364484</v>
      </c>
      <c r="C2043" s="7">
        <v>3.875362</v>
      </c>
      <c r="E2043" s="7">
        <v>204.1</v>
      </c>
      <c r="F2043" s="7">
        <v>4.7645189999999999</v>
      </c>
      <c r="G2043" s="7">
        <v>2.9910580000000002</v>
      </c>
    </row>
    <row r="2044" spans="1:7" x14ac:dyDescent="0.25">
      <c r="A2044" s="7">
        <v>204.2</v>
      </c>
      <c r="B2044" s="7">
        <v>3.0569359999999999</v>
      </c>
      <c r="C2044" s="7">
        <v>3.9403570000000001</v>
      </c>
      <c r="E2044" s="7">
        <v>204.2</v>
      </c>
      <c r="F2044" s="7">
        <v>4.7956399999999997</v>
      </c>
      <c r="G2044" s="7">
        <v>2.877672</v>
      </c>
    </row>
    <row r="2045" spans="1:7" x14ac:dyDescent="0.25">
      <c r="A2045" s="7">
        <v>204.3</v>
      </c>
      <c r="B2045" s="7">
        <v>3.0775229999999998</v>
      </c>
      <c r="C2045" s="7">
        <v>3.877367</v>
      </c>
      <c r="E2045" s="7">
        <v>204.3</v>
      </c>
      <c r="F2045" s="7">
        <v>4.583367</v>
      </c>
      <c r="G2045" s="7">
        <v>2.9477060000000002</v>
      </c>
    </row>
    <row r="2046" spans="1:7" x14ac:dyDescent="0.25">
      <c r="A2046" s="7">
        <v>204.4</v>
      </c>
      <c r="B2046" s="7">
        <v>3.3109320000000002</v>
      </c>
      <c r="C2046" s="7">
        <v>3.9779019999999998</v>
      </c>
      <c r="E2046" s="7">
        <v>204.4</v>
      </c>
      <c r="F2046" s="7">
        <v>4.6555809999999997</v>
      </c>
      <c r="G2046" s="7">
        <v>3.248837</v>
      </c>
    </row>
    <row r="2047" spans="1:7" x14ac:dyDescent="0.25">
      <c r="A2047" s="7">
        <v>204.5</v>
      </c>
      <c r="B2047" s="7">
        <v>3.0336400000000001</v>
      </c>
      <c r="C2047" s="7">
        <v>4.3620559999999999</v>
      </c>
      <c r="E2047" s="7">
        <v>204.5</v>
      </c>
      <c r="F2047" s="7">
        <v>4.7212959999999997</v>
      </c>
      <c r="G2047" s="7">
        <v>3.15449</v>
      </c>
    </row>
    <row r="2048" spans="1:7" x14ac:dyDescent="0.25">
      <c r="A2048" s="7">
        <v>204.6</v>
      </c>
      <c r="B2048" s="7">
        <v>3.24024</v>
      </c>
      <c r="C2048" s="7">
        <v>4.4081270000000004</v>
      </c>
      <c r="E2048" s="7">
        <v>204.6</v>
      </c>
      <c r="F2048" s="7">
        <v>4.7511489999999998</v>
      </c>
      <c r="G2048" s="7">
        <v>2.8885179999999999</v>
      </c>
    </row>
    <row r="2049" spans="1:7" x14ac:dyDescent="0.25">
      <c r="A2049" s="7">
        <v>204.7</v>
      </c>
      <c r="B2049" s="7">
        <v>3.3511519999999999</v>
      </c>
      <c r="C2049" s="7">
        <v>4.4108770000000002</v>
      </c>
      <c r="E2049" s="7">
        <v>204.7</v>
      </c>
      <c r="F2049" s="7">
        <v>4.5706600000000002</v>
      </c>
      <c r="G2049" s="7">
        <v>3.5231750000000002</v>
      </c>
    </row>
    <row r="2050" spans="1:7" x14ac:dyDescent="0.25">
      <c r="A2050" s="7">
        <v>204.8</v>
      </c>
      <c r="B2050" s="7">
        <v>3.423861</v>
      </c>
      <c r="C2050" s="7">
        <v>3.7868590000000002</v>
      </c>
      <c r="E2050" s="7">
        <v>204.8</v>
      </c>
      <c r="F2050" s="7">
        <v>2.6892749999999999</v>
      </c>
      <c r="G2050" s="7">
        <v>5.6633930000000001</v>
      </c>
    </row>
    <row r="2051" spans="1:7" x14ac:dyDescent="0.25">
      <c r="A2051" s="7">
        <v>204.9</v>
      </c>
      <c r="B2051" s="7">
        <v>3.2196560000000001</v>
      </c>
      <c r="C2051" s="7">
        <v>3.8951669999999998</v>
      </c>
      <c r="E2051" s="7">
        <v>204.9</v>
      </c>
      <c r="F2051" s="7">
        <v>3.4675039999999999</v>
      </c>
      <c r="G2051" s="7">
        <v>5.0937340000000004</v>
      </c>
    </row>
    <row r="2052" spans="1:7" x14ac:dyDescent="0.25">
      <c r="A2052" s="7">
        <v>205</v>
      </c>
      <c r="B2052" s="7">
        <v>3.1581450000000002</v>
      </c>
      <c r="C2052" s="7">
        <v>4.0286580000000001</v>
      </c>
      <c r="E2052" s="7">
        <v>205</v>
      </c>
      <c r="F2052" s="7">
        <v>4.0816999999999997</v>
      </c>
      <c r="G2052" s="7">
        <v>3.0723850000000001</v>
      </c>
    </row>
    <row r="2053" spans="1:7" x14ac:dyDescent="0.25">
      <c r="A2053" s="7">
        <v>205.1</v>
      </c>
      <c r="B2053" s="7">
        <v>3.0555590000000001</v>
      </c>
      <c r="C2053" s="7">
        <v>3.530268</v>
      </c>
      <c r="E2053" s="7">
        <v>205.1</v>
      </c>
      <c r="F2053" s="7">
        <v>4.2964659999999997</v>
      </c>
      <c r="G2053" s="7">
        <v>3.1080329999999998</v>
      </c>
    </row>
    <row r="2054" spans="1:7" x14ac:dyDescent="0.25">
      <c r="A2054" s="7">
        <v>205.2</v>
      </c>
      <c r="B2054" s="7">
        <v>3.0860240000000001</v>
      </c>
      <c r="C2054" s="7">
        <v>4.0183929999999997</v>
      </c>
      <c r="E2054" s="7">
        <v>205.2</v>
      </c>
      <c r="F2054" s="7">
        <v>4.5715789999999998</v>
      </c>
      <c r="G2054" s="7">
        <v>3.55986</v>
      </c>
    </row>
    <row r="2055" spans="1:7" x14ac:dyDescent="0.25">
      <c r="A2055" s="7">
        <v>205.3</v>
      </c>
      <c r="B2055" s="7">
        <v>3.1886009999999998</v>
      </c>
      <c r="C2055" s="7">
        <v>3.1749179999999999</v>
      </c>
      <c r="E2055" s="7">
        <v>205.3</v>
      </c>
      <c r="F2055" s="7">
        <v>3.8612380000000002</v>
      </c>
      <c r="G2055" s="7">
        <v>3.4462679999999999</v>
      </c>
    </row>
    <row r="2056" spans="1:7" x14ac:dyDescent="0.25">
      <c r="A2056" s="7">
        <v>205.4</v>
      </c>
      <c r="B2056" s="7">
        <v>3.172793</v>
      </c>
      <c r="C2056" s="7">
        <v>4.0317590000000001</v>
      </c>
      <c r="E2056" s="7">
        <v>205.4</v>
      </c>
      <c r="F2056" s="7">
        <v>3.7645559999999998</v>
      </c>
      <c r="G2056" s="7">
        <v>3.0802689999999999</v>
      </c>
    </row>
    <row r="2057" spans="1:7" x14ac:dyDescent="0.25">
      <c r="A2057" s="7">
        <v>205.5</v>
      </c>
      <c r="B2057" s="7">
        <v>3.2018939999999998</v>
      </c>
      <c r="C2057" s="7">
        <v>4.2650309999999996</v>
      </c>
      <c r="E2057" s="7">
        <v>205.5</v>
      </c>
      <c r="F2057" s="7">
        <v>3.243411</v>
      </c>
      <c r="G2057" s="7">
        <v>4.8349929999999999</v>
      </c>
    </row>
    <row r="2058" spans="1:7" x14ac:dyDescent="0.25">
      <c r="A2058" s="7">
        <v>205.6</v>
      </c>
      <c r="B2058" s="7">
        <v>3.2578330000000002</v>
      </c>
      <c r="C2058" s="7">
        <v>3.538964</v>
      </c>
      <c r="E2058" s="7">
        <v>205.6</v>
      </c>
      <c r="F2058" s="7">
        <v>2.7144629999999998</v>
      </c>
      <c r="G2058" s="7">
        <v>5.656822</v>
      </c>
    </row>
    <row r="2059" spans="1:7" x14ac:dyDescent="0.25">
      <c r="A2059" s="7">
        <v>205.7</v>
      </c>
      <c r="B2059" s="7">
        <v>2.9390260000000001</v>
      </c>
      <c r="C2059" s="7">
        <v>4.2437139999999998</v>
      </c>
      <c r="E2059" s="7">
        <v>205.7</v>
      </c>
      <c r="F2059" s="7">
        <v>3.4569899999999998</v>
      </c>
      <c r="G2059" s="7">
        <v>4.6134709999999997</v>
      </c>
    </row>
    <row r="2060" spans="1:7" x14ac:dyDescent="0.25">
      <c r="A2060" s="7">
        <v>205.8</v>
      </c>
      <c r="B2060" s="7">
        <v>3.1524570000000001</v>
      </c>
      <c r="C2060" s="7">
        <v>3.8947080000000001</v>
      </c>
      <c r="E2060" s="7">
        <v>205.8</v>
      </c>
      <c r="F2060" s="7">
        <v>3.812567</v>
      </c>
      <c r="G2060" s="7">
        <v>4.2585360000000003</v>
      </c>
    </row>
    <row r="2061" spans="1:7" x14ac:dyDescent="0.25">
      <c r="A2061" s="7">
        <v>205.9</v>
      </c>
      <c r="B2061" s="7">
        <v>3.5262910000000001</v>
      </c>
      <c r="C2061" s="7">
        <v>3.947784</v>
      </c>
      <c r="E2061" s="7">
        <v>205.9</v>
      </c>
      <c r="F2061" s="7">
        <v>3.1040779999999999</v>
      </c>
      <c r="G2061" s="7">
        <v>4.754848</v>
      </c>
    </row>
    <row r="2062" spans="1:7" x14ac:dyDescent="0.25">
      <c r="A2062" s="7">
        <v>206</v>
      </c>
      <c r="B2062" s="7">
        <v>3.0431509999999999</v>
      </c>
      <c r="C2062" s="7">
        <v>4.3966000000000003</v>
      </c>
      <c r="E2062" s="7">
        <v>206</v>
      </c>
      <c r="F2062" s="7">
        <v>2.8650859999999998</v>
      </c>
      <c r="G2062" s="7">
        <v>4.9935919999999996</v>
      </c>
    </row>
    <row r="2063" spans="1:7" x14ac:dyDescent="0.25">
      <c r="A2063" s="7">
        <v>206.1</v>
      </c>
      <c r="B2063" s="7">
        <v>3.161651</v>
      </c>
      <c r="C2063" s="7">
        <v>4.2206270000000004</v>
      </c>
      <c r="E2063" s="7">
        <v>206.1</v>
      </c>
      <c r="F2063" s="7">
        <v>3.8708779999999998</v>
      </c>
      <c r="G2063" s="7">
        <v>4.6416409999999999</v>
      </c>
    </row>
    <row r="2064" spans="1:7" x14ac:dyDescent="0.25">
      <c r="A2064" s="7">
        <v>206.2</v>
      </c>
      <c r="B2064" s="7">
        <v>3.1074890000000002</v>
      </c>
      <c r="C2064" s="7">
        <v>3.6065909999999999</v>
      </c>
      <c r="E2064" s="7">
        <v>206.2</v>
      </c>
      <c r="F2064" s="7">
        <v>2.7434289999999999</v>
      </c>
      <c r="G2064" s="7">
        <v>5.2492850000000004</v>
      </c>
    </row>
    <row r="2065" spans="1:7" x14ac:dyDescent="0.25">
      <c r="A2065" s="7">
        <v>206.3</v>
      </c>
      <c r="B2065" s="7">
        <v>3.1652200000000001</v>
      </c>
      <c r="C2065" s="7">
        <v>3.485849</v>
      </c>
      <c r="E2065" s="7">
        <v>206.3</v>
      </c>
      <c r="F2065" s="7">
        <v>2.9512610000000001</v>
      </c>
      <c r="G2065" s="7">
        <v>5.0293380000000001</v>
      </c>
    </row>
    <row r="2066" spans="1:7" x14ac:dyDescent="0.25">
      <c r="A2066" s="7">
        <v>206.4</v>
      </c>
      <c r="B2066" s="7">
        <v>3.4419140000000001</v>
      </c>
      <c r="C2066" s="7">
        <v>3.9564750000000002</v>
      </c>
      <c r="E2066" s="7">
        <v>206.4</v>
      </c>
      <c r="F2066" s="7">
        <v>4.2949109999999999</v>
      </c>
      <c r="G2066" s="7">
        <v>3.00196</v>
      </c>
    </row>
    <row r="2067" spans="1:7" x14ac:dyDescent="0.25">
      <c r="A2067" s="7">
        <v>206.5</v>
      </c>
      <c r="B2067" s="7">
        <v>3.1210040000000001</v>
      </c>
      <c r="C2067" s="7">
        <v>4.2177199999999999</v>
      </c>
      <c r="E2067" s="7">
        <v>206.5</v>
      </c>
      <c r="F2067" s="7">
        <v>4.6276229999999998</v>
      </c>
      <c r="G2067" s="7">
        <v>2.7526640000000002</v>
      </c>
    </row>
    <row r="2068" spans="1:7" x14ac:dyDescent="0.25">
      <c r="A2068" s="7">
        <v>206.6</v>
      </c>
      <c r="B2068" s="7">
        <v>3.3208160000000002</v>
      </c>
      <c r="C2068" s="7">
        <v>3.998694</v>
      </c>
      <c r="E2068" s="7">
        <v>206.6</v>
      </c>
      <c r="F2068" s="7">
        <v>4.5360560000000003</v>
      </c>
      <c r="G2068" s="7">
        <v>3.0136319999999999</v>
      </c>
    </row>
    <row r="2069" spans="1:7" x14ac:dyDescent="0.25">
      <c r="A2069" s="7">
        <v>206.7</v>
      </c>
      <c r="B2069" s="7">
        <v>3.3432189999999999</v>
      </c>
      <c r="C2069" s="7">
        <v>3.5919940000000001</v>
      </c>
      <c r="E2069" s="7">
        <v>206.7</v>
      </c>
      <c r="F2069" s="7">
        <v>4.6233969999999998</v>
      </c>
      <c r="G2069" s="7">
        <v>2.9101210000000002</v>
      </c>
    </row>
    <row r="2070" spans="1:7" x14ac:dyDescent="0.25">
      <c r="A2070" s="7">
        <v>206.8</v>
      </c>
      <c r="B2070" s="7">
        <v>3.1486619999999998</v>
      </c>
      <c r="C2070" s="7">
        <v>3.6166239999999998</v>
      </c>
      <c r="E2070" s="7">
        <v>206.8</v>
      </c>
      <c r="F2070" s="7">
        <v>4.0114089999999996</v>
      </c>
      <c r="G2070" s="7">
        <v>2.725355</v>
      </c>
    </row>
    <row r="2071" spans="1:7" x14ac:dyDescent="0.25">
      <c r="A2071" s="7">
        <v>206.9</v>
      </c>
      <c r="B2071" s="7">
        <v>3.2438950000000002</v>
      </c>
      <c r="C2071" s="7">
        <v>3.71699</v>
      </c>
      <c r="E2071" s="7">
        <v>206.9</v>
      </c>
      <c r="F2071" s="7">
        <v>2.7519239999999998</v>
      </c>
      <c r="G2071" s="7">
        <v>4.8843040000000002</v>
      </c>
    </row>
    <row r="2072" spans="1:7" x14ac:dyDescent="0.25">
      <c r="A2072" s="7">
        <v>207</v>
      </c>
      <c r="B2072" s="7">
        <v>3.2582279999999999</v>
      </c>
      <c r="C2072" s="7">
        <v>4.1201040000000004</v>
      </c>
      <c r="E2072" s="7">
        <v>207</v>
      </c>
      <c r="F2072" s="7">
        <v>2.83161</v>
      </c>
      <c r="G2072" s="7">
        <v>5.1788259999999999</v>
      </c>
    </row>
    <row r="2073" spans="1:7" x14ac:dyDescent="0.25">
      <c r="A2073" s="7">
        <v>207.1</v>
      </c>
      <c r="B2073" s="7">
        <v>3.1644389999999998</v>
      </c>
      <c r="C2073" s="7">
        <v>4.2480789999999997</v>
      </c>
      <c r="E2073" s="7">
        <v>207.1</v>
      </c>
      <c r="F2073" s="7">
        <v>3.0201829999999998</v>
      </c>
      <c r="G2073" s="7">
        <v>4.7996249999999998</v>
      </c>
    </row>
    <row r="2074" spans="1:7" x14ac:dyDescent="0.25">
      <c r="A2074" s="7">
        <v>207.2</v>
      </c>
      <c r="B2074" s="7">
        <v>3.4254609999999999</v>
      </c>
      <c r="C2074" s="7">
        <v>4.0189570000000003</v>
      </c>
      <c r="E2074" s="7">
        <v>207.2</v>
      </c>
      <c r="F2074" s="7">
        <v>3.4037449999999998</v>
      </c>
      <c r="G2074" s="7">
        <v>4.6519539999999999</v>
      </c>
    </row>
    <row r="2075" spans="1:7" x14ac:dyDescent="0.25">
      <c r="A2075" s="7">
        <v>207.3</v>
      </c>
      <c r="B2075" s="7">
        <v>3.150401</v>
      </c>
      <c r="C2075" s="7">
        <v>4.0124360000000001</v>
      </c>
      <c r="E2075" s="7">
        <v>207.3</v>
      </c>
      <c r="F2075" s="7">
        <v>2.9807299999999999</v>
      </c>
      <c r="G2075" s="7">
        <v>5.6525040000000004</v>
      </c>
    </row>
    <row r="2076" spans="1:7" x14ac:dyDescent="0.25">
      <c r="A2076" s="7">
        <v>207.4</v>
      </c>
      <c r="B2076" s="7">
        <v>3.2260070000000001</v>
      </c>
      <c r="C2076" s="7">
        <v>3.9718830000000001</v>
      </c>
      <c r="E2076" s="7">
        <v>207.4</v>
      </c>
      <c r="F2076" s="7">
        <v>4.1865030000000001</v>
      </c>
      <c r="G2076" s="7">
        <v>5.2782249999999999</v>
      </c>
    </row>
    <row r="2077" spans="1:7" x14ac:dyDescent="0.25">
      <c r="A2077" s="7">
        <v>207.5</v>
      </c>
      <c r="B2077" s="7">
        <v>3.098516</v>
      </c>
      <c r="C2077" s="7">
        <v>3.7126139999999999</v>
      </c>
      <c r="E2077" s="7">
        <v>207.5</v>
      </c>
      <c r="F2077" s="7">
        <v>3.5826739999999999</v>
      </c>
      <c r="G2077" s="7">
        <v>4.4574069999999999</v>
      </c>
    </row>
    <row r="2078" spans="1:7" x14ac:dyDescent="0.25">
      <c r="A2078" s="7">
        <v>207.6</v>
      </c>
      <c r="B2078" s="7">
        <v>3.2744049999999998</v>
      </c>
      <c r="C2078" s="7">
        <v>3.8752520000000001</v>
      </c>
      <c r="E2078" s="7">
        <v>207.6</v>
      </c>
      <c r="F2078" s="7">
        <v>2.7151169999999998</v>
      </c>
      <c r="G2078" s="7">
        <v>5.0058689999999997</v>
      </c>
    </row>
    <row r="2079" spans="1:7" x14ac:dyDescent="0.25">
      <c r="A2079" s="7">
        <v>207.7</v>
      </c>
      <c r="B2079" s="7">
        <v>3.1470609999999999</v>
      </c>
      <c r="C2079" s="7">
        <v>4.1385439999999996</v>
      </c>
      <c r="E2079" s="7">
        <v>207.7</v>
      </c>
      <c r="F2079" s="7">
        <v>2.7399200000000001</v>
      </c>
      <c r="G2079" s="7">
        <v>5.9315889999999998</v>
      </c>
    </row>
    <row r="2080" spans="1:7" x14ac:dyDescent="0.25">
      <c r="A2080" s="7">
        <v>207.8</v>
      </c>
      <c r="B2080" s="7">
        <v>3.280071</v>
      </c>
      <c r="C2080" s="7">
        <v>4.2679410000000004</v>
      </c>
      <c r="E2080" s="7">
        <v>207.8</v>
      </c>
      <c r="F2080" s="7">
        <v>2.6264690000000002</v>
      </c>
      <c r="G2080" s="7">
        <v>5.8261019999999997</v>
      </c>
    </row>
    <row r="2081" spans="1:7" x14ac:dyDescent="0.25">
      <c r="A2081" s="7">
        <v>207.9</v>
      </c>
      <c r="B2081" s="7">
        <v>3.202229</v>
      </c>
      <c r="C2081" s="7">
        <v>3.7316660000000001</v>
      </c>
      <c r="E2081" s="7">
        <v>207.9</v>
      </c>
      <c r="F2081" s="7">
        <v>2.8389880000000001</v>
      </c>
      <c r="G2081" s="7">
        <v>6.7824600000000004</v>
      </c>
    </row>
    <row r="2082" spans="1:7" x14ac:dyDescent="0.25">
      <c r="A2082" s="7">
        <v>208</v>
      </c>
      <c r="B2082" s="7">
        <v>3.2115969999999998</v>
      </c>
      <c r="C2082" s="7">
        <v>3.8928029999999998</v>
      </c>
      <c r="E2082" s="7">
        <v>208</v>
      </c>
      <c r="F2082" s="7">
        <v>2.9075799999999998</v>
      </c>
      <c r="G2082" s="7">
        <v>5.6218250000000003</v>
      </c>
    </row>
    <row r="2083" spans="1:7" x14ac:dyDescent="0.25">
      <c r="A2083" s="7">
        <v>208.1</v>
      </c>
      <c r="B2083" s="7">
        <v>3.3632650000000002</v>
      </c>
      <c r="C2083" s="7">
        <v>3.6288239999999998</v>
      </c>
      <c r="E2083" s="7">
        <v>208.1</v>
      </c>
      <c r="F2083" s="7">
        <v>2.7871899999999998</v>
      </c>
      <c r="G2083" s="7">
        <v>5.2214679999999998</v>
      </c>
    </row>
    <row r="2084" spans="1:7" x14ac:dyDescent="0.25">
      <c r="A2084" s="7">
        <v>208.2</v>
      </c>
      <c r="B2084" s="7">
        <v>3.1428219999999998</v>
      </c>
      <c r="C2084" s="7">
        <v>3.4874130000000001</v>
      </c>
      <c r="E2084" s="7">
        <v>208.2</v>
      </c>
      <c r="F2084" s="7">
        <v>2.6909990000000001</v>
      </c>
      <c r="G2084" s="7">
        <v>5.3823489999999996</v>
      </c>
    </row>
    <row r="2085" spans="1:7" x14ac:dyDescent="0.25">
      <c r="A2085" s="7">
        <v>208.3</v>
      </c>
      <c r="B2085" s="7">
        <v>3.3804349999999999</v>
      </c>
      <c r="C2085" s="7">
        <v>4.4226159999999997</v>
      </c>
      <c r="E2085" s="7">
        <v>208.3</v>
      </c>
      <c r="F2085" s="7">
        <v>2.7237749999999998</v>
      </c>
      <c r="G2085" s="7">
        <v>5.4884440000000003</v>
      </c>
    </row>
    <row r="2086" spans="1:7" x14ac:dyDescent="0.25">
      <c r="A2086" s="7">
        <v>208.4</v>
      </c>
      <c r="B2086" s="7">
        <v>3.1635279999999999</v>
      </c>
      <c r="C2086" s="7">
        <v>4.1737609999999998</v>
      </c>
      <c r="E2086" s="7">
        <v>208.4</v>
      </c>
      <c r="F2086" s="7">
        <v>3.518764</v>
      </c>
      <c r="G2086" s="7">
        <v>5.1584849999999998</v>
      </c>
    </row>
    <row r="2087" spans="1:7" x14ac:dyDescent="0.25">
      <c r="A2087" s="7">
        <v>208.5</v>
      </c>
      <c r="B2087" s="7">
        <v>3.1306099999999999</v>
      </c>
      <c r="C2087" s="7">
        <v>3.9285079999999999</v>
      </c>
      <c r="E2087" s="7">
        <v>208.5</v>
      </c>
      <c r="F2087" s="7">
        <v>4.4088190000000003</v>
      </c>
      <c r="G2087" s="7">
        <v>3.4659309999999999</v>
      </c>
    </row>
    <row r="2088" spans="1:7" x14ac:dyDescent="0.25">
      <c r="A2088" s="7">
        <v>208.6</v>
      </c>
      <c r="B2088" s="7">
        <v>3.1840229999999998</v>
      </c>
      <c r="C2088" s="7">
        <v>4.2218580000000001</v>
      </c>
      <c r="E2088" s="7">
        <v>208.6</v>
      </c>
      <c r="F2088" s="7">
        <v>4.4747589999999997</v>
      </c>
      <c r="G2088" s="7">
        <v>3.1865790000000001</v>
      </c>
    </row>
    <row r="2089" spans="1:7" x14ac:dyDescent="0.25">
      <c r="A2089" s="7">
        <v>208.7</v>
      </c>
      <c r="B2089" s="7">
        <v>3.5433789999999998</v>
      </c>
      <c r="C2089" s="7">
        <v>3.9737469999999999</v>
      </c>
      <c r="E2089" s="7">
        <v>208.7</v>
      </c>
      <c r="F2089" s="7">
        <v>4.7559750000000003</v>
      </c>
      <c r="G2089" s="7">
        <v>3.0078170000000002</v>
      </c>
    </row>
    <row r="2090" spans="1:7" x14ac:dyDescent="0.25">
      <c r="A2090" s="7">
        <v>208.8</v>
      </c>
      <c r="B2090" s="7">
        <v>3.1307109999999998</v>
      </c>
      <c r="C2090" s="7">
        <v>3.738664</v>
      </c>
      <c r="E2090" s="7">
        <v>208.8</v>
      </c>
      <c r="F2090" s="7">
        <v>4.547803</v>
      </c>
      <c r="G2090" s="7">
        <v>2.8337699999999999</v>
      </c>
    </row>
    <row r="2091" spans="1:7" x14ac:dyDescent="0.25">
      <c r="A2091" s="7">
        <v>208.9</v>
      </c>
      <c r="B2091" s="7">
        <v>3.1059169999999998</v>
      </c>
      <c r="C2091" s="7">
        <v>3.8365909999999999</v>
      </c>
      <c r="E2091" s="7">
        <v>208.9</v>
      </c>
      <c r="F2091" s="7">
        <v>4.5367259999999998</v>
      </c>
      <c r="G2091" s="7">
        <v>3.4818349999999998</v>
      </c>
    </row>
    <row r="2092" spans="1:7" x14ac:dyDescent="0.25">
      <c r="A2092" s="7">
        <v>209</v>
      </c>
      <c r="B2092" s="7">
        <v>3.0505879999999999</v>
      </c>
      <c r="C2092" s="7">
        <v>3.9705870000000001</v>
      </c>
      <c r="E2092" s="7">
        <v>209</v>
      </c>
      <c r="F2092" s="7">
        <v>4.2265949999999997</v>
      </c>
      <c r="G2092" s="7">
        <v>3.9805869999999999</v>
      </c>
    </row>
    <row r="2093" spans="1:7" x14ac:dyDescent="0.25">
      <c r="A2093" s="7">
        <v>209.1</v>
      </c>
      <c r="B2093" s="7">
        <v>3.0019429999999998</v>
      </c>
      <c r="C2093" s="7">
        <v>3.9379529999999998</v>
      </c>
      <c r="E2093" s="7">
        <v>209.1</v>
      </c>
      <c r="F2093" s="7">
        <v>4.3558380000000003</v>
      </c>
      <c r="G2093" s="7">
        <v>3.180825</v>
      </c>
    </row>
    <row r="2094" spans="1:7" x14ac:dyDescent="0.25">
      <c r="A2094" s="7">
        <v>209.2</v>
      </c>
      <c r="B2094" s="7">
        <v>3.2209500000000002</v>
      </c>
      <c r="C2094" s="7">
        <v>4.1489739999999999</v>
      </c>
      <c r="E2094" s="7">
        <v>209.2</v>
      </c>
      <c r="F2094" s="7">
        <v>4.3341070000000004</v>
      </c>
      <c r="G2094" s="7">
        <v>3.2880060000000002</v>
      </c>
    </row>
    <row r="2095" spans="1:7" x14ac:dyDescent="0.25">
      <c r="A2095" s="7">
        <v>209.3</v>
      </c>
      <c r="B2095" s="7">
        <v>3.70438</v>
      </c>
      <c r="C2095" s="7">
        <v>3.3999929999999998</v>
      </c>
      <c r="E2095" s="7">
        <v>209.3</v>
      </c>
      <c r="F2095" s="7">
        <v>4.495641</v>
      </c>
      <c r="G2095" s="7">
        <v>3.4319009999999999</v>
      </c>
    </row>
    <row r="2096" spans="1:7" x14ac:dyDescent="0.25">
      <c r="A2096" s="7">
        <v>209.4</v>
      </c>
      <c r="B2096" s="7">
        <v>3.3584260000000001</v>
      </c>
      <c r="C2096" s="7">
        <v>3.2041539999999999</v>
      </c>
      <c r="E2096" s="7">
        <v>209.4</v>
      </c>
      <c r="F2096" s="7">
        <v>4.6960550000000003</v>
      </c>
      <c r="G2096" s="7">
        <v>2.7486540000000002</v>
      </c>
    </row>
    <row r="2097" spans="1:7" x14ac:dyDescent="0.25">
      <c r="A2097" s="7">
        <v>209.5</v>
      </c>
      <c r="B2097" s="7">
        <v>3.3882989999999999</v>
      </c>
      <c r="C2097" s="7">
        <v>4.3919819999999996</v>
      </c>
      <c r="E2097" s="7">
        <v>209.5</v>
      </c>
      <c r="F2097" s="7">
        <v>3.9214380000000002</v>
      </c>
      <c r="G2097" s="7">
        <v>5.2978269999999998</v>
      </c>
    </row>
    <row r="2098" spans="1:7" x14ac:dyDescent="0.25">
      <c r="A2098" s="7">
        <v>209.6</v>
      </c>
      <c r="B2098" s="7">
        <v>3.0124789999999999</v>
      </c>
      <c r="C2098" s="7">
        <v>4.3546800000000001</v>
      </c>
      <c r="E2098" s="7">
        <v>209.6</v>
      </c>
      <c r="F2098" s="7">
        <v>2.7428110000000001</v>
      </c>
      <c r="G2098" s="7">
        <v>5.0164790000000004</v>
      </c>
    </row>
    <row r="2099" spans="1:7" x14ac:dyDescent="0.25">
      <c r="A2099" s="7">
        <v>209.7</v>
      </c>
      <c r="B2099" s="7">
        <v>3.1022409999999998</v>
      </c>
      <c r="C2099" s="7">
        <v>3.6025239999999998</v>
      </c>
      <c r="E2099" s="7">
        <v>209.7</v>
      </c>
      <c r="F2099" s="7">
        <v>2.983841</v>
      </c>
      <c r="G2099" s="7">
        <v>4.8254619999999999</v>
      </c>
    </row>
    <row r="2100" spans="1:7" x14ac:dyDescent="0.25">
      <c r="A2100" s="7">
        <v>209.8</v>
      </c>
      <c r="B2100" s="7">
        <v>3.2736649999999998</v>
      </c>
      <c r="C2100" s="7">
        <v>4.0249360000000003</v>
      </c>
      <c r="E2100" s="7">
        <v>209.8</v>
      </c>
      <c r="F2100" s="7">
        <v>2.609998</v>
      </c>
      <c r="G2100" s="7">
        <v>4.9551280000000002</v>
      </c>
    </row>
    <row r="2101" spans="1:7" x14ac:dyDescent="0.25">
      <c r="A2101" s="7">
        <v>209.9</v>
      </c>
      <c r="B2101" s="7">
        <v>3.71732</v>
      </c>
      <c r="C2101" s="7">
        <v>3.4755340000000001</v>
      </c>
      <c r="E2101" s="7">
        <v>209.9</v>
      </c>
      <c r="F2101" s="7">
        <v>2.4815969999999998</v>
      </c>
      <c r="G2101" s="7">
        <v>4.7648460000000004</v>
      </c>
    </row>
    <row r="2102" spans="1:7" x14ac:dyDescent="0.25">
      <c r="A2102" s="7">
        <v>210</v>
      </c>
      <c r="B2102" s="7">
        <v>3.206629</v>
      </c>
      <c r="C2102" s="7">
        <v>4.2301250000000001</v>
      </c>
      <c r="E2102" s="7">
        <v>210</v>
      </c>
      <c r="F2102" s="7">
        <v>2.9931320000000001</v>
      </c>
      <c r="G2102" s="7">
        <v>4.1031149999999998</v>
      </c>
    </row>
    <row r="2103" spans="1:7" x14ac:dyDescent="0.25">
      <c r="A2103" s="7">
        <v>210.1</v>
      </c>
      <c r="B2103" s="7">
        <v>3.0656330000000001</v>
      </c>
      <c r="C2103" s="7">
        <v>4.3997130000000002</v>
      </c>
      <c r="E2103" s="7">
        <v>210.1</v>
      </c>
      <c r="F2103" s="7">
        <v>2.6874449999999999</v>
      </c>
      <c r="G2103" s="7">
        <v>4.8815799999999996</v>
      </c>
    </row>
    <row r="2104" spans="1:7" x14ac:dyDescent="0.25">
      <c r="A2104" s="7">
        <v>210.2</v>
      </c>
      <c r="B2104" s="7">
        <v>3.2624840000000002</v>
      </c>
      <c r="C2104" s="7">
        <v>4.2252789999999996</v>
      </c>
      <c r="E2104" s="7">
        <v>210.2</v>
      </c>
      <c r="F2104" s="7">
        <v>2.8781270000000001</v>
      </c>
      <c r="G2104" s="7">
        <v>4.8970050000000001</v>
      </c>
    </row>
    <row r="2105" spans="1:7" x14ac:dyDescent="0.25">
      <c r="A2105" s="7">
        <v>210.3</v>
      </c>
      <c r="B2105" s="7">
        <v>3.3402509999999999</v>
      </c>
      <c r="C2105" s="7">
        <v>3.8456670000000002</v>
      </c>
      <c r="E2105" s="7">
        <v>210.3</v>
      </c>
      <c r="F2105" s="7">
        <v>3.7314090000000002</v>
      </c>
      <c r="G2105" s="7">
        <v>4.3351759999999997</v>
      </c>
    </row>
    <row r="2106" spans="1:7" x14ac:dyDescent="0.25">
      <c r="A2106" s="7">
        <v>210.4</v>
      </c>
      <c r="B2106" s="7">
        <v>3.2783350000000002</v>
      </c>
      <c r="C2106" s="7">
        <v>4.3037260000000002</v>
      </c>
      <c r="E2106" s="7">
        <v>210.4</v>
      </c>
      <c r="F2106" s="7">
        <v>2.9783369999999998</v>
      </c>
      <c r="G2106" s="7">
        <v>4.4111609999999999</v>
      </c>
    </row>
    <row r="2107" spans="1:7" x14ac:dyDescent="0.25">
      <c r="A2107" s="7">
        <v>210.5</v>
      </c>
      <c r="B2107" s="7">
        <v>3.0928309999999999</v>
      </c>
      <c r="C2107" s="7">
        <v>3.9141249999999999</v>
      </c>
      <c r="E2107" s="7">
        <v>210.5</v>
      </c>
      <c r="F2107" s="7">
        <v>2.8521730000000001</v>
      </c>
      <c r="G2107" s="7">
        <v>4.5588449999999998</v>
      </c>
    </row>
    <row r="2108" spans="1:7" x14ac:dyDescent="0.25">
      <c r="A2108" s="7">
        <v>210.6</v>
      </c>
      <c r="B2108" s="7">
        <v>3.1445180000000001</v>
      </c>
      <c r="C2108" s="7">
        <v>3.8883230000000002</v>
      </c>
      <c r="E2108" s="7">
        <v>210.6</v>
      </c>
      <c r="F2108" s="7">
        <v>2.9137140000000001</v>
      </c>
      <c r="G2108" s="7">
        <v>5.4878330000000002</v>
      </c>
    </row>
    <row r="2109" spans="1:7" x14ac:dyDescent="0.25">
      <c r="A2109" s="7">
        <v>210.7</v>
      </c>
      <c r="B2109" s="7">
        <v>3.2056119999999999</v>
      </c>
      <c r="C2109" s="7">
        <v>4.0910339999999996</v>
      </c>
      <c r="E2109" s="7">
        <v>210.7</v>
      </c>
      <c r="F2109" s="7">
        <v>2.8748580000000001</v>
      </c>
      <c r="G2109" s="7">
        <v>4.8120710000000004</v>
      </c>
    </row>
    <row r="2110" spans="1:7" x14ac:dyDescent="0.25">
      <c r="A2110" s="7">
        <v>210.8</v>
      </c>
      <c r="B2110" s="7">
        <v>3.1670400000000001</v>
      </c>
      <c r="C2110" s="7">
        <v>3.7967119999999999</v>
      </c>
      <c r="E2110" s="7">
        <v>210.8</v>
      </c>
      <c r="F2110" s="7">
        <v>4.4996280000000004</v>
      </c>
      <c r="G2110" s="7">
        <v>3.4459759999999999</v>
      </c>
    </row>
    <row r="2111" spans="1:7" x14ac:dyDescent="0.25">
      <c r="A2111" s="7">
        <v>210.9</v>
      </c>
      <c r="B2111" s="7">
        <v>3.3493029999999999</v>
      </c>
      <c r="C2111" s="7">
        <v>3.900334</v>
      </c>
      <c r="E2111" s="7">
        <v>210.9</v>
      </c>
      <c r="F2111" s="7">
        <v>2.741009</v>
      </c>
      <c r="G2111" s="7">
        <v>5.2085429999999997</v>
      </c>
    </row>
    <row r="2112" spans="1:7" x14ac:dyDescent="0.25">
      <c r="A2112" s="7">
        <v>211</v>
      </c>
      <c r="B2112" s="7">
        <v>3.0514399999999999</v>
      </c>
      <c r="C2112" s="7">
        <v>4.2355900000000002</v>
      </c>
      <c r="E2112" s="7">
        <v>211</v>
      </c>
      <c r="F2112" s="7">
        <v>3.1482549999999998</v>
      </c>
      <c r="G2112" s="7">
        <v>5.5782090000000002</v>
      </c>
    </row>
    <row r="2113" spans="1:7" x14ac:dyDescent="0.25">
      <c r="A2113" s="7">
        <v>211.1</v>
      </c>
      <c r="B2113" s="7">
        <v>3.3164060000000002</v>
      </c>
      <c r="C2113" s="7">
        <v>3.4808409999999999</v>
      </c>
      <c r="E2113" s="7">
        <v>211.1</v>
      </c>
      <c r="F2113" s="7">
        <v>2.8270590000000002</v>
      </c>
      <c r="G2113" s="7">
        <v>6.0661519999999998</v>
      </c>
    </row>
    <row r="2114" spans="1:7" x14ac:dyDescent="0.25">
      <c r="A2114" s="7">
        <v>211.2</v>
      </c>
      <c r="B2114" s="7">
        <v>3.1658210000000002</v>
      </c>
      <c r="C2114" s="7">
        <v>3.5516459999999999</v>
      </c>
      <c r="E2114" s="7">
        <v>211.2</v>
      </c>
      <c r="F2114" s="7">
        <v>4.153098</v>
      </c>
      <c r="G2114" s="7">
        <v>4.2013490000000004</v>
      </c>
    </row>
    <row r="2115" spans="1:7" x14ac:dyDescent="0.25">
      <c r="A2115" s="7">
        <v>211.3</v>
      </c>
      <c r="B2115" s="7">
        <v>3.1772990000000001</v>
      </c>
      <c r="C2115" s="7">
        <v>4.2562879999999996</v>
      </c>
      <c r="E2115" s="7">
        <v>211.3</v>
      </c>
      <c r="F2115" s="7">
        <v>3.0077750000000001</v>
      </c>
      <c r="G2115" s="7">
        <v>5.1222799999999999</v>
      </c>
    </row>
    <row r="2116" spans="1:7" x14ac:dyDescent="0.25">
      <c r="A2116" s="7">
        <v>211.4</v>
      </c>
      <c r="B2116" s="7">
        <v>3.5098199999999999</v>
      </c>
      <c r="C2116" s="7">
        <v>3.5125639999999998</v>
      </c>
      <c r="E2116" s="7">
        <v>211.4</v>
      </c>
      <c r="F2116" s="7">
        <v>4.4066460000000003</v>
      </c>
      <c r="G2116" s="7">
        <v>5.131132</v>
      </c>
    </row>
    <row r="2117" spans="1:7" x14ac:dyDescent="0.25">
      <c r="A2117" s="7">
        <v>211.5</v>
      </c>
      <c r="B2117" s="7">
        <v>3.394927</v>
      </c>
      <c r="C2117" s="7">
        <v>4.3409310000000003</v>
      </c>
      <c r="E2117" s="7">
        <v>211.5</v>
      </c>
      <c r="F2117" s="7">
        <v>2.7552210000000001</v>
      </c>
      <c r="G2117" s="7">
        <v>4.775728</v>
      </c>
    </row>
    <row r="2118" spans="1:7" x14ac:dyDescent="0.25">
      <c r="A2118" s="7">
        <v>211.6</v>
      </c>
      <c r="B2118" s="7">
        <v>3.2253289999999999</v>
      </c>
      <c r="C2118" s="7">
        <v>3.9328340000000002</v>
      </c>
      <c r="E2118" s="7">
        <v>211.6</v>
      </c>
      <c r="F2118" s="7">
        <v>2.862107</v>
      </c>
      <c r="G2118" s="7">
        <v>5.0630839999999999</v>
      </c>
    </row>
    <row r="2119" spans="1:7" x14ac:dyDescent="0.25">
      <c r="A2119" s="7">
        <v>211.7</v>
      </c>
      <c r="B2119" s="7">
        <v>2.9277579999999999</v>
      </c>
      <c r="C2119" s="7">
        <v>4.2691150000000002</v>
      </c>
      <c r="E2119" s="7">
        <v>211.7</v>
      </c>
      <c r="F2119" s="7">
        <v>3.2036760000000002</v>
      </c>
      <c r="G2119" s="7">
        <v>4.7967560000000002</v>
      </c>
    </row>
    <row r="2120" spans="1:7" x14ac:dyDescent="0.25">
      <c r="A2120" s="7">
        <v>211.8</v>
      </c>
      <c r="B2120" s="7">
        <v>3.3179750000000001</v>
      </c>
      <c r="C2120" s="7">
        <v>3.95506</v>
      </c>
      <c r="E2120" s="7">
        <v>211.8</v>
      </c>
      <c r="F2120" s="7">
        <v>2.878622</v>
      </c>
      <c r="G2120" s="7">
        <v>4.3392480000000004</v>
      </c>
    </row>
    <row r="2121" spans="1:7" x14ac:dyDescent="0.25">
      <c r="A2121" s="7">
        <v>211.9</v>
      </c>
      <c r="B2121" s="7">
        <v>3.1941350000000002</v>
      </c>
      <c r="C2121" s="7">
        <v>4.2535449999999999</v>
      </c>
      <c r="E2121" s="7">
        <v>211.9</v>
      </c>
      <c r="F2121" s="7">
        <v>2.7631519999999998</v>
      </c>
      <c r="G2121" s="7">
        <v>5.499288</v>
      </c>
    </row>
    <row r="2122" spans="1:7" x14ac:dyDescent="0.25">
      <c r="A2122" s="7">
        <v>212</v>
      </c>
      <c r="B2122" s="7">
        <v>3.1951710000000002</v>
      </c>
      <c r="C2122" s="7">
        <v>4.0622490000000004</v>
      </c>
      <c r="E2122" s="7">
        <v>212</v>
      </c>
      <c r="F2122" s="7">
        <v>2.8975970000000002</v>
      </c>
      <c r="G2122" s="7">
        <v>5.1768879999999999</v>
      </c>
    </row>
    <row r="2123" spans="1:7" x14ac:dyDescent="0.25">
      <c r="A2123" s="7">
        <v>212.1</v>
      </c>
      <c r="B2123" s="7">
        <v>3.435279</v>
      </c>
      <c r="C2123" s="7">
        <v>4.0213070000000002</v>
      </c>
      <c r="E2123" s="7">
        <v>212.1</v>
      </c>
      <c r="F2123" s="7">
        <v>2.6766459999999999</v>
      </c>
      <c r="G2123" s="7">
        <v>4.8961069999999998</v>
      </c>
    </row>
    <row r="2124" spans="1:7" x14ac:dyDescent="0.25">
      <c r="A2124" s="7">
        <v>212.2</v>
      </c>
      <c r="B2124" s="7">
        <v>3.525763</v>
      </c>
      <c r="C2124" s="7">
        <v>3.8550960000000001</v>
      </c>
      <c r="E2124" s="7">
        <v>212.2</v>
      </c>
      <c r="F2124" s="7">
        <v>2.8021820000000002</v>
      </c>
      <c r="G2124" s="7">
        <v>5.4503199999999996</v>
      </c>
    </row>
    <row r="2125" spans="1:7" x14ac:dyDescent="0.25">
      <c r="A2125" s="7">
        <v>212.3</v>
      </c>
      <c r="B2125" s="7">
        <v>3.233692</v>
      </c>
      <c r="C2125" s="7">
        <v>3.9057179999999998</v>
      </c>
      <c r="E2125" s="7">
        <v>212.3</v>
      </c>
      <c r="F2125" s="7">
        <v>3.1280100000000002</v>
      </c>
      <c r="G2125" s="7">
        <v>4.8590309999999999</v>
      </c>
    </row>
    <row r="2126" spans="1:7" x14ac:dyDescent="0.25">
      <c r="A2126" s="7">
        <v>212.4</v>
      </c>
      <c r="B2126" s="7">
        <v>3.3117230000000002</v>
      </c>
      <c r="C2126" s="7">
        <v>3.652771</v>
      </c>
      <c r="E2126" s="7">
        <v>212.4</v>
      </c>
      <c r="F2126" s="7">
        <v>3.141308</v>
      </c>
      <c r="G2126" s="7">
        <v>4.8067820000000001</v>
      </c>
    </row>
    <row r="2127" spans="1:7" x14ac:dyDescent="0.25">
      <c r="A2127" s="7">
        <v>212.5</v>
      </c>
      <c r="B2127" s="7">
        <v>3.137769</v>
      </c>
      <c r="C2127" s="7">
        <v>3.8289710000000001</v>
      </c>
      <c r="E2127" s="7">
        <v>212.5</v>
      </c>
      <c r="F2127" s="7">
        <v>2.8485239999999998</v>
      </c>
      <c r="G2127" s="7">
        <v>5.0249439999999996</v>
      </c>
    </row>
    <row r="2128" spans="1:7" x14ac:dyDescent="0.25">
      <c r="A2128" s="7">
        <v>212.6</v>
      </c>
      <c r="B2128" s="7">
        <v>3.2329240000000001</v>
      </c>
      <c r="C2128" s="7">
        <v>3.527695</v>
      </c>
      <c r="E2128" s="7">
        <v>212.6</v>
      </c>
      <c r="F2128" s="7">
        <v>4.548368</v>
      </c>
      <c r="G2128" s="7">
        <v>4.8855089999999999</v>
      </c>
    </row>
    <row r="2129" spans="1:7" x14ac:dyDescent="0.25">
      <c r="A2129" s="7">
        <v>212.7</v>
      </c>
      <c r="B2129" s="7">
        <v>3.3240059999999998</v>
      </c>
      <c r="C2129" s="7">
        <v>3.8978090000000001</v>
      </c>
      <c r="E2129" s="7">
        <v>212.7</v>
      </c>
      <c r="F2129" s="7">
        <v>3.4956700000000001</v>
      </c>
      <c r="G2129" s="7">
        <v>5.6584310000000002</v>
      </c>
    </row>
    <row r="2130" spans="1:7" x14ac:dyDescent="0.25">
      <c r="A2130" s="7">
        <v>212.8</v>
      </c>
      <c r="B2130" s="7">
        <v>3.390749</v>
      </c>
      <c r="C2130" s="7">
        <v>3.9438520000000001</v>
      </c>
      <c r="E2130" s="7">
        <v>212.8</v>
      </c>
      <c r="F2130" s="7">
        <v>2.9936769999999999</v>
      </c>
      <c r="G2130" s="7">
        <v>4.6219700000000001</v>
      </c>
    </row>
    <row r="2131" spans="1:7" x14ac:dyDescent="0.25">
      <c r="A2131" s="7">
        <v>212.9</v>
      </c>
      <c r="B2131" s="7">
        <v>3.3222770000000001</v>
      </c>
      <c r="C2131" s="7">
        <v>4.402145</v>
      </c>
      <c r="E2131" s="7">
        <v>212.9</v>
      </c>
      <c r="F2131" s="7">
        <v>4.2899180000000001</v>
      </c>
      <c r="G2131" s="7">
        <v>5.0160080000000002</v>
      </c>
    </row>
    <row r="2132" spans="1:7" x14ac:dyDescent="0.25">
      <c r="A2132" s="7">
        <v>213</v>
      </c>
      <c r="B2132" s="7">
        <v>3.111656</v>
      </c>
      <c r="C2132" s="7">
        <v>4.0844969999999998</v>
      </c>
      <c r="E2132" s="7">
        <v>213</v>
      </c>
      <c r="F2132" s="7">
        <v>4.348255</v>
      </c>
      <c r="G2132" s="7">
        <v>4.8747860000000003</v>
      </c>
    </row>
    <row r="2133" spans="1:7" x14ac:dyDescent="0.25">
      <c r="A2133" s="7">
        <v>213.1</v>
      </c>
      <c r="B2133" s="7">
        <v>3.079663</v>
      </c>
      <c r="C2133" s="7">
        <v>4.2984249999999999</v>
      </c>
      <c r="E2133" s="7">
        <v>213.1</v>
      </c>
      <c r="F2133" s="7">
        <v>2.7928359999999999</v>
      </c>
      <c r="G2133" s="7">
        <v>4.5700010000000004</v>
      </c>
    </row>
    <row r="2134" spans="1:7" x14ac:dyDescent="0.25">
      <c r="A2134" s="7">
        <v>213.2</v>
      </c>
      <c r="B2134" s="7">
        <v>3.2296040000000001</v>
      </c>
      <c r="C2134" s="7">
        <v>4.1731730000000002</v>
      </c>
      <c r="E2134" s="7">
        <v>213.2</v>
      </c>
      <c r="F2134" s="7">
        <v>2.9922089999999999</v>
      </c>
      <c r="G2134" s="7">
        <v>4.5394680000000003</v>
      </c>
    </row>
    <row r="2135" spans="1:7" x14ac:dyDescent="0.25">
      <c r="A2135" s="7">
        <v>213.3</v>
      </c>
      <c r="B2135" s="7">
        <v>3.4389859999999999</v>
      </c>
      <c r="C2135" s="7">
        <v>4.2903029999999998</v>
      </c>
      <c r="E2135" s="7">
        <v>213.3</v>
      </c>
      <c r="F2135" s="7">
        <v>3.310772</v>
      </c>
      <c r="G2135" s="7">
        <v>4.8600260000000004</v>
      </c>
    </row>
    <row r="2136" spans="1:7" x14ac:dyDescent="0.25">
      <c r="A2136" s="7">
        <v>213.4</v>
      </c>
      <c r="B2136" s="7">
        <v>3.0776490000000001</v>
      </c>
      <c r="C2136" s="7">
        <v>3.5885699999999998</v>
      </c>
      <c r="E2136" s="7">
        <v>213.4</v>
      </c>
      <c r="F2136" s="7">
        <v>2.8988830000000001</v>
      </c>
      <c r="G2136" s="7">
        <v>4.762143</v>
      </c>
    </row>
    <row r="2137" spans="1:7" x14ac:dyDescent="0.25">
      <c r="A2137" s="7">
        <v>213.5</v>
      </c>
      <c r="B2137" s="7">
        <v>3.4676369999999999</v>
      </c>
      <c r="C2137" s="7">
        <v>3.9579900000000001</v>
      </c>
      <c r="E2137" s="7">
        <v>213.5</v>
      </c>
      <c r="F2137" s="7">
        <v>2.7235170000000002</v>
      </c>
      <c r="G2137" s="7">
        <v>5.1837270000000002</v>
      </c>
    </row>
    <row r="2138" spans="1:7" x14ac:dyDescent="0.25">
      <c r="A2138" s="7">
        <v>213.6</v>
      </c>
      <c r="B2138" s="7">
        <v>3.3080379999999998</v>
      </c>
      <c r="C2138" s="7">
        <v>4.1204809999999998</v>
      </c>
      <c r="E2138" s="7">
        <v>213.6</v>
      </c>
      <c r="F2138" s="7">
        <v>2.780052</v>
      </c>
      <c r="G2138" s="7">
        <v>4.7756809999999996</v>
      </c>
    </row>
    <row r="2139" spans="1:7" x14ac:dyDescent="0.25">
      <c r="A2139" s="7">
        <v>213.7</v>
      </c>
      <c r="B2139" s="7">
        <v>3.327518</v>
      </c>
      <c r="C2139" s="7">
        <v>4.0024670000000002</v>
      </c>
      <c r="E2139" s="7">
        <v>213.7</v>
      </c>
      <c r="F2139" s="7">
        <v>4.1976139999999997</v>
      </c>
      <c r="G2139" s="7">
        <v>4.060022</v>
      </c>
    </row>
    <row r="2140" spans="1:7" x14ac:dyDescent="0.25">
      <c r="A2140" s="7">
        <v>213.8</v>
      </c>
      <c r="B2140" s="7">
        <v>3.2247889999999999</v>
      </c>
      <c r="C2140" s="7">
        <v>4.370133</v>
      </c>
      <c r="E2140" s="7">
        <v>213.8</v>
      </c>
      <c r="F2140" s="7">
        <v>2.6786120000000002</v>
      </c>
      <c r="G2140" s="7">
        <v>4.6645839999999996</v>
      </c>
    </row>
    <row r="2141" spans="1:7" x14ac:dyDescent="0.25">
      <c r="A2141" s="7">
        <v>213.9</v>
      </c>
      <c r="B2141" s="7">
        <v>3.366552</v>
      </c>
      <c r="C2141" s="7">
        <v>3.896614</v>
      </c>
      <c r="E2141" s="7">
        <v>213.9</v>
      </c>
      <c r="F2141" s="7">
        <v>2.520289</v>
      </c>
      <c r="G2141" s="7">
        <v>4.8836050000000002</v>
      </c>
    </row>
    <row r="2142" spans="1:7" x14ac:dyDescent="0.25">
      <c r="A2142" s="7">
        <v>214</v>
      </c>
      <c r="B2142" s="7">
        <v>3.1228440000000002</v>
      </c>
      <c r="C2142" s="7">
        <v>3.6781199999999998</v>
      </c>
      <c r="E2142" s="7">
        <v>214</v>
      </c>
      <c r="F2142" s="7">
        <v>2.75441</v>
      </c>
      <c r="G2142" s="7">
        <v>5.2673779999999999</v>
      </c>
    </row>
    <row r="2143" spans="1:7" x14ac:dyDescent="0.25">
      <c r="A2143" s="7">
        <v>214.1</v>
      </c>
      <c r="B2143" s="7">
        <v>3.1330179999999999</v>
      </c>
      <c r="C2143" s="7">
        <v>3.7848630000000001</v>
      </c>
      <c r="E2143" s="7">
        <v>214.1</v>
      </c>
      <c r="F2143" s="7">
        <v>2.891203</v>
      </c>
      <c r="G2143" s="7">
        <v>4.7841329999999997</v>
      </c>
    </row>
    <row r="2144" spans="1:7" x14ac:dyDescent="0.25">
      <c r="A2144" s="7">
        <v>214.2</v>
      </c>
      <c r="B2144" s="7">
        <v>3.3855870000000001</v>
      </c>
      <c r="C2144" s="7">
        <v>3.6855419999999999</v>
      </c>
      <c r="E2144" s="7">
        <v>214.2</v>
      </c>
      <c r="F2144" s="7">
        <v>2.7701850000000001</v>
      </c>
      <c r="G2144" s="7">
        <v>4.7210809999999999</v>
      </c>
    </row>
    <row r="2145" spans="1:7" x14ac:dyDescent="0.25">
      <c r="A2145" s="7">
        <v>214.3</v>
      </c>
      <c r="B2145" s="7">
        <v>3.0870579999999999</v>
      </c>
      <c r="C2145" s="7">
        <v>4.0134809999999996</v>
      </c>
      <c r="E2145" s="7">
        <v>214.3</v>
      </c>
      <c r="F2145" s="7">
        <v>2.6554060000000002</v>
      </c>
      <c r="G2145" s="7">
        <v>4.7487120000000003</v>
      </c>
    </row>
    <row r="2146" spans="1:7" x14ac:dyDescent="0.25">
      <c r="A2146" s="7">
        <v>214.4</v>
      </c>
      <c r="B2146" s="7">
        <v>3.2134179999999999</v>
      </c>
      <c r="C2146" s="7">
        <v>4.2634980000000002</v>
      </c>
      <c r="E2146" s="7">
        <v>214.4</v>
      </c>
      <c r="F2146" s="7">
        <v>2.8938830000000002</v>
      </c>
      <c r="G2146" s="7">
        <v>4.7971950000000003</v>
      </c>
    </row>
    <row r="2147" spans="1:7" x14ac:dyDescent="0.25">
      <c r="A2147" s="7">
        <v>214.5</v>
      </c>
      <c r="B2147" s="7">
        <v>3.169422</v>
      </c>
      <c r="C2147" s="7">
        <v>4.2525339999999998</v>
      </c>
      <c r="E2147" s="7">
        <v>214.5</v>
      </c>
      <c r="F2147" s="7">
        <v>2.9502229999999998</v>
      </c>
      <c r="G2147" s="7">
        <v>4.4658129999999998</v>
      </c>
    </row>
    <row r="2148" spans="1:7" x14ac:dyDescent="0.25">
      <c r="A2148" s="7">
        <v>214.6</v>
      </c>
      <c r="B2148" s="7">
        <v>3.39994</v>
      </c>
      <c r="C2148" s="7">
        <v>4.0871810000000002</v>
      </c>
      <c r="E2148" s="7">
        <v>214.6</v>
      </c>
      <c r="F2148" s="7">
        <v>4.4497470000000003</v>
      </c>
      <c r="G2148" s="7">
        <v>3.3907219999999998</v>
      </c>
    </row>
    <row r="2149" spans="1:7" x14ac:dyDescent="0.25">
      <c r="A2149" s="7">
        <v>214.7</v>
      </c>
      <c r="B2149" s="7">
        <v>3.2218429999999998</v>
      </c>
      <c r="C2149" s="7">
        <v>3.6291609999999999</v>
      </c>
      <c r="E2149" s="7">
        <v>214.7</v>
      </c>
      <c r="F2149" s="7">
        <v>2.8080020000000001</v>
      </c>
      <c r="G2149" s="7">
        <v>4.9837920000000002</v>
      </c>
    </row>
    <row r="2150" spans="1:7" x14ac:dyDescent="0.25">
      <c r="A2150" s="7">
        <v>214.8</v>
      </c>
      <c r="B2150" s="7">
        <v>3.0781000000000001</v>
      </c>
      <c r="C2150" s="7">
        <v>4.2201589999999998</v>
      </c>
      <c r="E2150" s="7">
        <v>214.8</v>
      </c>
      <c r="F2150" s="7">
        <v>3.0971500000000001</v>
      </c>
      <c r="G2150" s="7">
        <v>4.5852519999999997</v>
      </c>
    </row>
    <row r="2151" spans="1:7" x14ac:dyDescent="0.25">
      <c r="A2151" s="7">
        <v>214.9</v>
      </c>
      <c r="B2151" s="7">
        <v>3.1599870000000001</v>
      </c>
      <c r="C2151" s="7">
        <v>3.7927940000000002</v>
      </c>
      <c r="E2151" s="7">
        <v>214.9</v>
      </c>
      <c r="F2151" s="7">
        <v>2.5996000000000001</v>
      </c>
      <c r="G2151" s="7">
        <v>4.7533880000000002</v>
      </c>
    </row>
    <row r="2152" spans="1:7" x14ac:dyDescent="0.25">
      <c r="A2152" s="7">
        <v>215</v>
      </c>
      <c r="B2152" s="7">
        <v>3.2788940000000002</v>
      </c>
      <c r="C2152" s="7">
        <v>3.4566590000000001</v>
      </c>
      <c r="E2152" s="7">
        <v>215</v>
      </c>
      <c r="F2152" s="7">
        <v>2.8154270000000001</v>
      </c>
      <c r="G2152" s="7">
        <v>4.7210539999999996</v>
      </c>
    </row>
    <row r="2153" spans="1:7" x14ac:dyDescent="0.25">
      <c r="A2153" s="7">
        <v>215.1</v>
      </c>
      <c r="B2153" s="7">
        <v>3.1436280000000001</v>
      </c>
      <c r="C2153" s="7">
        <v>4.2273459999999998</v>
      </c>
      <c r="E2153" s="7">
        <v>215.1</v>
      </c>
      <c r="F2153" s="7">
        <v>2.8987370000000001</v>
      </c>
      <c r="G2153" s="7">
        <v>4.722334</v>
      </c>
    </row>
    <row r="2154" spans="1:7" x14ac:dyDescent="0.25">
      <c r="A2154" s="7">
        <v>215.2</v>
      </c>
      <c r="B2154" s="7">
        <v>2.9668770000000002</v>
      </c>
      <c r="C2154" s="7">
        <v>3.9543509999999999</v>
      </c>
      <c r="E2154" s="7">
        <v>215.2</v>
      </c>
      <c r="F2154" s="7">
        <v>2.742248</v>
      </c>
      <c r="G2154" s="7">
        <v>5.4224269999999999</v>
      </c>
    </row>
    <row r="2155" spans="1:7" x14ac:dyDescent="0.25">
      <c r="A2155" s="7">
        <v>215.3</v>
      </c>
      <c r="B2155" s="7">
        <v>3.266543</v>
      </c>
      <c r="C2155" s="7">
        <v>4.0152380000000001</v>
      </c>
      <c r="E2155" s="7">
        <v>215.3</v>
      </c>
      <c r="F2155" s="7">
        <v>3.2172260000000001</v>
      </c>
      <c r="G2155" s="7">
        <v>4.7083110000000001</v>
      </c>
    </row>
    <row r="2156" spans="1:7" x14ac:dyDescent="0.25">
      <c r="A2156" s="7">
        <v>215.4</v>
      </c>
      <c r="B2156" s="7">
        <v>3.1638109999999999</v>
      </c>
      <c r="C2156" s="7">
        <v>3.965328</v>
      </c>
      <c r="E2156" s="7">
        <v>215.4</v>
      </c>
      <c r="F2156" s="7">
        <v>4.3207959999999996</v>
      </c>
      <c r="G2156" s="7">
        <v>3.9220220000000001</v>
      </c>
    </row>
    <row r="2157" spans="1:7" x14ac:dyDescent="0.25">
      <c r="A2157" s="7">
        <v>215.5</v>
      </c>
      <c r="B2157" s="7">
        <v>3.3459379999999999</v>
      </c>
      <c r="C2157" s="7">
        <v>3.5712869999999999</v>
      </c>
      <c r="E2157" s="7">
        <v>215.5</v>
      </c>
      <c r="F2157" s="7">
        <v>2.5842679999999998</v>
      </c>
      <c r="G2157" s="7">
        <v>4.6077880000000002</v>
      </c>
    </row>
    <row r="2158" spans="1:7" x14ac:dyDescent="0.25">
      <c r="A2158" s="7">
        <v>215.6</v>
      </c>
      <c r="B2158" s="7">
        <v>3.5517799999999999</v>
      </c>
      <c r="C2158" s="7">
        <v>3.144612</v>
      </c>
      <c r="E2158" s="7">
        <v>215.6</v>
      </c>
      <c r="F2158" s="7">
        <v>2.8836759999999999</v>
      </c>
      <c r="G2158" s="7">
        <v>5.053839</v>
      </c>
    </row>
    <row r="2159" spans="1:7" x14ac:dyDescent="0.25">
      <c r="A2159" s="7">
        <v>215.7</v>
      </c>
      <c r="B2159" s="7">
        <v>3.3267899999999999</v>
      </c>
      <c r="C2159" s="7">
        <v>4.0754400000000004</v>
      </c>
      <c r="E2159" s="7">
        <v>215.7</v>
      </c>
      <c r="F2159" s="7">
        <v>3.2431350000000001</v>
      </c>
      <c r="G2159" s="7">
        <v>4.6102290000000004</v>
      </c>
    </row>
    <row r="2160" spans="1:7" x14ac:dyDescent="0.25">
      <c r="A2160" s="7">
        <v>215.8</v>
      </c>
      <c r="B2160" s="7">
        <v>3.0743230000000001</v>
      </c>
      <c r="C2160" s="7">
        <v>4.1169019999999996</v>
      </c>
      <c r="E2160" s="7">
        <v>215.8</v>
      </c>
      <c r="F2160" s="7">
        <v>3.057436</v>
      </c>
      <c r="G2160" s="7">
        <v>4.8133689999999998</v>
      </c>
    </row>
    <row r="2161" spans="1:7" x14ac:dyDescent="0.25">
      <c r="A2161" s="7">
        <v>215.9</v>
      </c>
      <c r="B2161" s="7">
        <v>3.3664610000000001</v>
      </c>
      <c r="C2161" s="7">
        <v>4.4462289999999998</v>
      </c>
      <c r="E2161" s="7">
        <v>215.9</v>
      </c>
      <c r="F2161" s="7">
        <v>3.7200319999999998</v>
      </c>
      <c r="G2161" s="7">
        <v>4.5696000000000003</v>
      </c>
    </row>
    <row r="2162" spans="1:7" x14ac:dyDescent="0.25">
      <c r="A2162" s="7">
        <v>216</v>
      </c>
      <c r="B2162" s="7">
        <v>2.999622</v>
      </c>
      <c r="C2162" s="7">
        <v>3.8913530000000001</v>
      </c>
      <c r="E2162" s="7">
        <v>216</v>
      </c>
      <c r="F2162" s="7">
        <v>2.8747600000000002</v>
      </c>
      <c r="G2162" s="7">
        <v>4.4562090000000003</v>
      </c>
    </row>
    <row r="2163" spans="1:7" x14ac:dyDescent="0.25">
      <c r="A2163" s="7">
        <v>216.1</v>
      </c>
      <c r="B2163" s="7">
        <v>3.0679240000000001</v>
      </c>
      <c r="C2163" s="7">
        <v>4.0472679999999999</v>
      </c>
      <c r="E2163" s="7">
        <v>216.1</v>
      </c>
      <c r="F2163" s="7">
        <v>3.645</v>
      </c>
      <c r="G2163" s="7">
        <v>4.3137400000000001</v>
      </c>
    </row>
    <row r="2164" spans="1:7" x14ac:dyDescent="0.25">
      <c r="A2164" s="7">
        <v>216.2</v>
      </c>
      <c r="B2164" s="7">
        <v>3.1884380000000001</v>
      </c>
      <c r="C2164" s="7">
        <v>3.7403789999999999</v>
      </c>
      <c r="E2164" s="7">
        <v>216.2</v>
      </c>
      <c r="F2164" s="7">
        <v>2.6050170000000001</v>
      </c>
      <c r="G2164" s="7">
        <v>4.9444939999999997</v>
      </c>
    </row>
    <row r="2165" spans="1:7" x14ac:dyDescent="0.25">
      <c r="A2165" s="7">
        <v>216.3</v>
      </c>
      <c r="B2165" s="7">
        <v>3.5687190000000002</v>
      </c>
      <c r="C2165" s="7">
        <v>3.6730230000000001</v>
      </c>
      <c r="E2165" s="7">
        <v>216.3</v>
      </c>
      <c r="F2165" s="7">
        <v>2.79284</v>
      </c>
      <c r="G2165" s="7">
        <v>4.7907570000000002</v>
      </c>
    </row>
    <row r="2166" spans="1:7" x14ac:dyDescent="0.25">
      <c r="A2166" s="7">
        <v>216.4</v>
      </c>
      <c r="B2166" s="7">
        <v>3.0890010000000001</v>
      </c>
      <c r="C2166" s="7">
        <v>3.8578950000000001</v>
      </c>
      <c r="E2166" s="7">
        <v>216.4</v>
      </c>
      <c r="F2166" s="7">
        <v>2.620606</v>
      </c>
      <c r="G2166" s="7">
        <v>4.7988299999999997</v>
      </c>
    </row>
    <row r="2167" spans="1:7" x14ac:dyDescent="0.25">
      <c r="A2167" s="7">
        <v>216.5</v>
      </c>
      <c r="B2167" s="7">
        <v>3.2385030000000001</v>
      </c>
      <c r="C2167" s="7">
        <v>4.614141</v>
      </c>
      <c r="E2167" s="7">
        <v>216.5</v>
      </c>
      <c r="F2167" s="7">
        <v>3.0773000000000001</v>
      </c>
      <c r="G2167" s="7">
        <v>4.9236870000000001</v>
      </c>
    </row>
    <row r="2168" spans="1:7" x14ac:dyDescent="0.25">
      <c r="A2168" s="7">
        <v>216.6</v>
      </c>
      <c r="B2168" s="7">
        <v>3.8145470000000001</v>
      </c>
      <c r="C2168" s="7">
        <v>3.8352339999999998</v>
      </c>
      <c r="E2168" s="7">
        <v>216.6</v>
      </c>
      <c r="F2168" s="7">
        <v>2.8361869999999998</v>
      </c>
      <c r="G2168" s="7">
        <v>4.5775379999999997</v>
      </c>
    </row>
    <row r="2169" spans="1:7" x14ac:dyDescent="0.25">
      <c r="A2169" s="7">
        <v>216.7</v>
      </c>
      <c r="B2169" s="7">
        <v>3.133896</v>
      </c>
      <c r="C2169" s="7">
        <v>4.0823140000000002</v>
      </c>
      <c r="E2169" s="7">
        <v>216.7</v>
      </c>
      <c r="F2169" s="7">
        <v>3.7925659999999999</v>
      </c>
      <c r="G2169" s="7">
        <v>3.658436</v>
      </c>
    </row>
    <row r="2170" spans="1:7" x14ac:dyDescent="0.25">
      <c r="A2170" s="7">
        <v>216.8</v>
      </c>
      <c r="B2170" s="7">
        <v>3.1572149999999999</v>
      </c>
      <c r="C2170" s="7">
        <v>4.4829869999999996</v>
      </c>
      <c r="E2170" s="7">
        <v>216.8</v>
      </c>
      <c r="F2170" s="7">
        <v>3.17116</v>
      </c>
      <c r="G2170" s="7">
        <v>4.3902850000000004</v>
      </c>
    </row>
    <row r="2171" spans="1:7" x14ac:dyDescent="0.25">
      <c r="A2171" s="7">
        <v>216.9</v>
      </c>
      <c r="B2171" s="7">
        <v>3.5558610000000002</v>
      </c>
      <c r="C2171" s="7">
        <v>3.62832</v>
      </c>
      <c r="E2171" s="7">
        <v>216.9</v>
      </c>
      <c r="F2171" s="7">
        <v>2.6328520000000002</v>
      </c>
      <c r="G2171" s="7">
        <v>5.1315359999999997</v>
      </c>
    </row>
    <row r="2172" spans="1:7" x14ac:dyDescent="0.25">
      <c r="A2172" s="7">
        <v>217</v>
      </c>
      <c r="B2172" s="7">
        <v>3.0508289999999998</v>
      </c>
      <c r="C2172" s="7">
        <v>4.281034</v>
      </c>
      <c r="E2172" s="7">
        <v>217</v>
      </c>
      <c r="F2172" s="7">
        <v>2.7812809999999999</v>
      </c>
      <c r="G2172" s="7">
        <v>4.9714400000000003</v>
      </c>
    </row>
    <row r="2173" spans="1:7" x14ac:dyDescent="0.25">
      <c r="A2173" s="7">
        <v>217.1</v>
      </c>
      <c r="B2173" s="7">
        <v>3.529312</v>
      </c>
      <c r="C2173" s="7">
        <v>3.4419840000000002</v>
      </c>
      <c r="E2173" s="7">
        <v>217.1</v>
      </c>
      <c r="F2173" s="7">
        <v>2.8119939999999999</v>
      </c>
      <c r="G2173" s="7">
        <v>4.5004590000000002</v>
      </c>
    </row>
    <row r="2174" spans="1:7" x14ac:dyDescent="0.25">
      <c r="A2174" s="7">
        <v>217.2</v>
      </c>
      <c r="B2174" s="7">
        <v>3.3821159999999999</v>
      </c>
      <c r="C2174" s="7">
        <v>4.0941299999999998</v>
      </c>
      <c r="E2174" s="7">
        <v>217.2</v>
      </c>
      <c r="F2174" s="7">
        <v>2.8587739999999999</v>
      </c>
      <c r="G2174" s="7">
        <v>4.9434259999999997</v>
      </c>
    </row>
    <row r="2175" spans="1:7" x14ac:dyDescent="0.25">
      <c r="A2175" s="7">
        <v>217.3</v>
      </c>
      <c r="B2175" s="7">
        <v>2.9212660000000001</v>
      </c>
      <c r="C2175" s="7">
        <v>4.434361</v>
      </c>
      <c r="E2175" s="7">
        <v>217.3</v>
      </c>
      <c r="F2175" s="7">
        <v>3.0871490000000001</v>
      </c>
      <c r="G2175" s="7">
        <v>4.5642829999999996</v>
      </c>
    </row>
    <row r="2176" spans="1:7" x14ac:dyDescent="0.25">
      <c r="A2176" s="7">
        <v>217.4</v>
      </c>
      <c r="B2176" s="7">
        <v>3.1427749999999999</v>
      </c>
      <c r="C2176" s="7">
        <v>3.8467669999999998</v>
      </c>
      <c r="E2176" s="7">
        <v>217.4</v>
      </c>
      <c r="F2176" s="7">
        <v>3.0759660000000002</v>
      </c>
      <c r="G2176" s="7">
        <v>4.5120019999999998</v>
      </c>
    </row>
    <row r="2177" spans="1:7" x14ac:dyDescent="0.25">
      <c r="A2177" s="7">
        <v>217.5</v>
      </c>
      <c r="B2177" s="7">
        <v>3.0322800000000001</v>
      </c>
      <c r="C2177" s="7">
        <v>3.6479149999999998</v>
      </c>
      <c r="E2177" s="7">
        <v>217.5</v>
      </c>
      <c r="F2177" s="7">
        <v>2.7694899999999998</v>
      </c>
      <c r="G2177" s="7">
        <v>4.7197649999999998</v>
      </c>
    </row>
    <row r="2178" spans="1:7" x14ac:dyDescent="0.25">
      <c r="A2178" s="7">
        <v>217.6</v>
      </c>
      <c r="B2178" s="7">
        <v>3.0804800000000001</v>
      </c>
      <c r="C2178" s="7">
        <v>3.9848520000000001</v>
      </c>
      <c r="E2178" s="7">
        <v>217.6</v>
      </c>
      <c r="F2178" s="7">
        <v>3.8922669999999999</v>
      </c>
      <c r="G2178" s="7">
        <v>4.2880890000000003</v>
      </c>
    </row>
    <row r="2179" spans="1:7" x14ac:dyDescent="0.25">
      <c r="A2179" s="7">
        <v>217.7</v>
      </c>
      <c r="B2179" s="7">
        <v>3.1886040000000002</v>
      </c>
      <c r="C2179" s="7">
        <v>3.4740709999999999</v>
      </c>
      <c r="E2179" s="7">
        <v>217.7</v>
      </c>
      <c r="F2179" s="7">
        <v>2.8969070000000001</v>
      </c>
      <c r="G2179" s="7">
        <v>4.8353460000000004</v>
      </c>
    </row>
    <row r="2180" spans="1:7" x14ac:dyDescent="0.25">
      <c r="A2180" s="7">
        <v>217.8</v>
      </c>
      <c r="B2180" s="7">
        <v>3.3962569999999999</v>
      </c>
      <c r="C2180" s="7">
        <v>3.6496300000000002</v>
      </c>
      <c r="E2180" s="7">
        <v>217.8</v>
      </c>
      <c r="F2180" s="7">
        <v>2.6242930000000002</v>
      </c>
      <c r="G2180" s="7">
        <v>5.0544510000000002</v>
      </c>
    </row>
    <row r="2181" spans="1:7" x14ac:dyDescent="0.25">
      <c r="A2181" s="7">
        <v>217.9</v>
      </c>
      <c r="B2181" s="7">
        <v>3.1741130000000002</v>
      </c>
      <c r="C2181" s="7">
        <v>4.2340090000000004</v>
      </c>
      <c r="E2181" s="7">
        <v>217.9</v>
      </c>
      <c r="F2181" s="7">
        <v>4.4640659999999999</v>
      </c>
      <c r="G2181" s="7">
        <v>2.5996779999999999</v>
      </c>
    </row>
    <row r="2182" spans="1:7" x14ac:dyDescent="0.25">
      <c r="A2182" s="7">
        <v>218</v>
      </c>
      <c r="B2182" s="7">
        <v>3.308249</v>
      </c>
      <c r="C2182" s="7">
        <v>3.9394459999999998</v>
      </c>
      <c r="E2182" s="7">
        <v>218</v>
      </c>
      <c r="F2182" s="7">
        <v>4.2921659999999999</v>
      </c>
      <c r="G2182" s="7">
        <v>3.7904080000000002</v>
      </c>
    </row>
    <row r="2183" spans="1:7" x14ac:dyDescent="0.25">
      <c r="A2183" s="7">
        <v>218.1</v>
      </c>
      <c r="B2183" s="7">
        <v>3.0795379999999999</v>
      </c>
      <c r="C2183" s="7">
        <v>4.2228960000000004</v>
      </c>
      <c r="E2183" s="7">
        <v>218.1</v>
      </c>
      <c r="F2183" s="7">
        <v>4.2622450000000001</v>
      </c>
      <c r="G2183" s="7">
        <v>3.1565889999999999</v>
      </c>
    </row>
    <row r="2184" spans="1:7" x14ac:dyDescent="0.25">
      <c r="A2184" s="7">
        <v>218.2</v>
      </c>
      <c r="B2184" s="7">
        <v>3.1489889999999998</v>
      </c>
      <c r="C2184" s="7">
        <v>3.518256</v>
      </c>
      <c r="E2184" s="7">
        <v>218.2</v>
      </c>
      <c r="F2184" s="7">
        <v>4.5180230000000003</v>
      </c>
      <c r="G2184" s="7">
        <v>2.9432010000000002</v>
      </c>
    </row>
    <row r="2185" spans="1:7" x14ac:dyDescent="0.25">
      <c r="A2185" s="7">
        <v>218.3</v>
      </c>
      <c r="B2185" s="7">
        <v>3.1746639999999999</v>
      </c>
      <c r="C2185" s="7">
        <v>3.743506</v>
      </c>
      <c r="E2185" s="7">
        <v>218.3</v>
      </c>
      <c r="F2185" s="7">
        <v>4.5716939999999999</v>
      </c>
      <c r="G2185" s="7">
        <v>2.894917</v>
      </c>
    </row>
    <row r="2186" spans="1:7" x14ac:dyDescent="0.25">
      <c r="A2186" s="7">
        <v>218.4</v>
      </c>
      <c r="B2186" s="7">
        <v>3.4875289999999999</v>
      </c>
      <c r="C2186" s="7">
        <v>3.9214310000000001</v>
      </c>
      <c r="E2186" s="7">
        <v>218.4</v>
      </c>
      <c r="F2186" s="7">
        <v>4.5752249999999997</v>
      </c>
      <c r="G2186" s="7">
        <v>3.2187800000000002</v>
      </c>
    </row>
    <row r="2187" spans="1:7" x14ac:dyDescent="0.25">
      <c r="A2187" s="7">
        <v>218.5</v>
      </c>
      <c r="B2187" s="7">
        <v>3.4446279999999998</v>
      </c>
      <c r="C2187" s="7">
        <v>3.6844679999999999</v>
      </c>
      <c r="E2187" s="7">
        <v>218.5</v>
      </c>
      <c r="F2187" s="7">
        <v>4.4273800000000003</v>
      </c>
      <c r="G2187" s="7">
        <v>3.016534</v>
      </c>
    </row>
    <row r="2188" spans="1:7" x14ac:dyDescent="0.25">
      <c r="A2188" s="7">
        <v>218.6</v>
      </c>
      <c r="B2188" s="7">
        <v>3.5491600000000001</v>
      </c>
      <c r="C2188" s="7">
        <v>4.037134</v>
      </c>
      <c r="E2188" s="7">
        <v>218.6</v>
      </c>
      <c r="F2188" s="7">
        <v>4.6183329999999998</v>
      </c>
      <c r="G2188" s="7">
        <v>3.1708880000000002</v>
      </c>
    </row>
    <row r="2189" spans="1:7" x14ac:dyDescent="0.25">
      <c r="A2189" s="7">
        <v>218.7</v>
      </c>
      <c r="B2189" s="7">
        <v>3.1604800000000002</v>
      </c>
      <c r="C2189" s="7">
        <v>4.3551169999999999</v>
      </c>
      <c r="E2189" s="7">
        <v>218.7</v>
      </c>
      <c r="F2189" s="7">
        <v>4.63896</v>
      </c>
      <c r="G2189" s="7">
        <v>3.4509150000000002</v>
      </c>
    </row>
    <row r="2190" spans="1:7" x14ac:dyDescent="0.25">
      <c r="A2190" s="7">
        <v>218.8</v>
      </c>
      <c r="B2190" s="7">
        <v>3.272697</v>
      </c>
      <c r="C2190" s="7">
        <v>3.9926339999999998</v>
      </c>
      <c r="E2190" s="7">
        <v>218.8</v>
      </c>
      <c r="F2190" s="7">
        <v>4.5367660000000001</v>
      </c>
      <c r="G2190" s="7">
        <v>3.0791089999999999</v>
      </c>
    </row>
    <row r="2191" spans="1:7" x14ac:dyDescent="0.25">
      <c r="A2191" s="7">
        <v>218.9</v>
      </c>
      <c r="B2191" s="7">
        <v>3.246089</v>
      </c>
      <c r="C2191" s="7">
        <v>3.5705230000000001</v>
      </c>
      <c r="E2191" s="7">
        <v>218.9</v>
      </c>
      <c r="F2191" s="7">
        <v>4.4499959999999996</v>
      </c>
      <c r="G2191" s="7">
        <v>2.9161260000000002</v>
      </c>
    </row>
    <row r="2192" spans="1:7" x14ac:dyDescent="0.25">
      <c r="A2192" s="7">
        <v>219</v>
      </c>
      <c r="B2192" s="7">
        <v>3.0319880000000001</v>
      </c>
      <c r="C2192" s="7">
        <v>4.0561809999999996</v>
      </c>
      <c r="E2192" s="7">
        <v>219</v>
      </c>
      <c r="F2192" s="7">
        <v>4.1755649999999997</v>
      </c>
      <c r="G2192" s="7">
        <v>3.2460230000000001</v>
      </c>
    </row>
    <row r="2193" spans="1:7" x14ac:dyDescent="0.25">
      <c r="A2193" s="7">
        <v>219.1</v>
      </c>
      <c r="B2193" s="7">
        <v>3.0911770000000001</v>
      </c>
      <c r="C2193" s="7">
        <v>3.6580919999999999</v>
      </c>
      <c r="E2193" s="7">
        <v>219.1</v>
      </c>
      <c r="F2193" s="7">
        <v>4.3535000000000004</v>
      </c>
      <c r="G2193" s="7">
        <v>2.8592919999999999</v>
      </c>
    </row>
    <row r="2194" spans="1:7" x14ac:dyDescent="0.25">
      <c r="A2194" s="7">
        <v>219.2</v>
      </c>
      <c r="B2194" s="7">
        <v>3.2137519999999999</v>
      </c>
      <c r="C2194" s="7">
        <v>4.0273079999999997</v>
      </c>
      <c r="E2194" s="7">
        <v>219.2</v>
      </c>
      <c r="F2194" s="7">
        <v>4.3439199999999998</v>
      </c>
      <c r="G2194" s="7">
        <v>3.2709709999999999</v>
      </c>
    </row>
    <row r="2195" spans="1:7" x14ac:dyDescent="0.25">
      <c r="A2195" s="7">
        <v>219.3</v>
      </c>
      <c r="B2195" s="7">
        <v>3.2488670000000002</v>
      </c>
      <c r="C2195" s="7">
        <v>4.0165930000000003</v>
      </c>
      <c r="E2195" s="7">
        <v>219.3</v>
      </c>
      <c r="F2195" s="7">
        <v>4.1875730000000004</v>
      </c>
      <c r="G2195" s="7">
        <v>3.9870760000000001</v>
      </c>
    </row>
    <row r="2196" spans="1:7" x14ac:dyDescent="0.25">
      <c r="A2196" s="7">
        <v>219.4</v>
      </c>
      <c r="B2196" s="7">
        <v>3.1887400000000001</v>
      </c>
      <c r="C2196" s="7">
        <v>4.2571580000000004</v>
      </c>
      <c r="E2196" s="7">
        <v>219.4</v>
      </c>
      <c r="F2196" s="7">
        <v>4.4696100000000003</v>
      </c>
      <c r="G2196" s="7">
        <v>3.1807400000000001</v>
      </c>
    </row>
    <row r="2197" spans="1:7" x14ac:dyDescent="0.25">
      <c r="A2197" s="7">
        <v>219.5</v>
      </c>
      <c r="B2197" s="7">
        <v>3.2425709999999999</v>
      </c>
      <c r="C2197" s="7">
        <v>3.9451260000000001</v>
      </c>
      <c r="E2197" s="7">
        <v>219.5</v>
      </c>
      <c r="F2197" s="7">
        <v>4.2604259999999998</v>
      </c>
      <c r="G2197" s="7">
        <v>3.1824919999999999</v>
      </c>
    </row>
    <row r="2198" spans="1:7" x14ac:dyDescent="0.25">
      <c r="A2198" s="7">
        <v>219.6</v>
      </c>
      <c r="B2198" s="7">
        <v>3.097728</v>
      </c>
      <c r="C2198" s="7">
        <v>3.9854630000000002</v>
      </c>
      <c r="E2198" s="7">
        <v>219.6</v>
      </c>
      <c r="F2198" s="7">
        <v>4.54467</v>
      </c>
      <c r="G2198" s="7">
        <v>3.0596079999999999</v>
      </c>
    </row>
    <row r="2199" spans="1:7" x14ac:dyDescent="0.25">
      <c r="A2199" s="7">
        <v>219.7</v>
      </c>
      <c r="B2199" s="7">
        <v>3.2372990000000001</v>
      </c>
      <c r="C2199" s="7">
        <v>3.6734930000000001</v>
      </c>
      <c r="E2199" s="7">
        <v>219.7</v>
      </c>
      <c r="F2199" s="7">
        <v>4.2800260000000003</v>
      </c>
      <c r="G2199" s="7">
        <v>3.0172210000000002</v>
      </c>
    </row>
    <row r="2200" spans="1:7" x14ac:dyDescent="0.25">
      <c r="A2200" s="7">
        <v>219.8</v>
      </c>
      <c r="B2200" s="7">
        <v>3.150182</v>
      </c>
      <c r="C2200" s="7">
        <v>3.8155019999999999</v>
      </c>
      <c r="E2200" s="7">
        <v>219.8</v>
      </c>
      <c r="F2200" s="7">
        <v>4.1604049999999999</v>
      </c>
      <c r="G2200" s="7">
        <v>3.039037</v>
      </c>
    </row>
    <row r="2201" spans="1:7" x14ac:dyDescent="0.25">
      <c r="A2201" s="7">
        <v>219.9</v>
      </c>
      <c r="B2201" s="7">
        <v>2.968642</v>
      </c>
      <c r="C2201" s="7">
        <v>4.5303149999999999</v>
      </c>
      <c r="E2201" s="7">
        <v>219.9</v>
      </c>
      <c r="F2201" s="7">
        <v>4.4416589999999996</v>
      </c>
      <c r="G2201" s="7">
        <v>3.0124930000000001</v>
      </c>
    </row>
    <row r="2202" spans="1:7" x14ac:dyDescent="0.25">
      <c r="A2202" s="7">
        <v>220</v>
      </c>
      <c r="B2202" s="7">
        <v>3.0469029999999999</v>
      </c>
      <c r="C2202" s="7">
        <v>4.1792930000000004</v>
      </c>
      <c r="E2202" s="7">
        <v>220</v>
      </c>
      <c r="F2202" s="7">
        <v>4.7040470000000001</v>
      </c>
      <c r="G2202" s="7">
        <v>3.0828600000000002</v>
      </c>
    </row>
    <row r="2203" spans="1:7" x14ac:dyDescent="0.25">
      <c r="A2203" s="7">
        <v>220.1</v>
      </c>
      <c r="B2203" s="7">
        <v>3.540654</v>
      </c>
      <c r="C2203" s="7">
        <v>3.5732409999999999</v>
      </c>
      <c r="E2203" s="7">
        <v>220.1</v>
      </c>
      <c r="F2203" s="7">
        <v>2.9909210000000002</v>
      </c>
      <c r="G2203" s="7">
        <v>5.5830700000000002</v>
      </c>
    </row>
    <row r="2204" spans="1:7" x14ac:dyDescent="0.25">
      <c r="A2204" s="7">
        <v>220.2</v>
      </c>
      <c r="B2204" s="7">
        <v>3.1256620000000002</v>
      </c>
      <c r="C2204" s="7">
        <v>3.9897469999999999</v>
      </c>
      <c r="E2204" s="7">
        <v>220.2</v>
      </c>
      <c r="F2204" s="7">
        <v>2.6837019999999998</v>
      </c>
      <c r="G2204" s="7">
        <v>5.8831519999999999</v>
      </c>
    </row>
    <row r="2205" spans="1:7" x14ac:dyDescent="0.25">
      <c r="A2205" s="7">
        <v>220.3</v>
      </c>
      <c r="B2205" s="7">
        <v>3.1416940000000002</v>
      </c>
      <c r="C2205" s="7">
        <v>3.7522310000000001</v>
      </c>
      <c r="E2205" s="7">
        <v>220.3</v>
      </c>
      <c r="F2205" s="7">
        <v>3.1258119999999998</v>
      </c>
      <c r="G2205" s="7">
        <v>5.0192379999999996</v>
      </c>
    </row>
    <row r="2206" spans="1:7" x14ac:dyDescent="0.25">
      <c r="A2206" s="7">
        <v>220.4</v>
      </c>
      <c r="B2206" s="7">
        <v>2.9732539999999998</v>
      </c>
      <c r="C2206" s="7">
        <v>3.8747530000000001</v>
      </c>
      <c r="E2206" s="7">
        <v>220.4</v>
      </c>
      <c r="F2206" s="7">
        <v>2.810568</v>
      </c>
      <c r="G2206" s="7">
        <v>5.4596830000000001</v>
      </c>
    </row>
    <row r="2207" spans="1:7" x14ac:dyDescent="0.25">
      <c r="A2207" s="7">
        <v>220.5</v>
      </c>
      <c r="B2207" s="7">
        <v>3.2389100000000002</v>
      </c>
      <c r="C2207" s="7">
        <v>4.4750540000000001</v>
      </c>
      <c r="E2207" s="7">
        <v>220.5</v>
      </c>
      <c r="F2207" s="7">
        <v>4.2357319999999996</v>
      </c>
      <c r="G2207" s="7">
        <v>2.803248</v>
      </c>
    </row>
    <row r="2208" spans="1:7" x14ac:dyDescent="0.25">
      <c r="A2208" s="7">
        <v>220.6</v>
      </c>
      <c r="B2208" s="7">
        <v>3.1781519999999999</v>
      </c>
      <c r="C2208" s="7">
        <v>3.6785800000000002</v>
      </c>
      <c r="E2208" s="7">
        <v>220.6</v>
      </c>
      <c r="F2208" s="7">
        <v>4.595879</v>
      </c>
      <c r="G2208" s="7">
        <v>3.5708500000000001</v>
      </c>
    </row>
    <row r="2209" spans="1:7" x14ac:dyDescent="0.25">
      <c r="A2209" s="7">
        <v>220.7</v>
      </c>
      <c r="B2209" s="7">
        <v>3.0845660000000001</v>
      </c>
      <c r="C2209" s="7">
        <v>3.70607</v>
      </c>
      <c r="E2209" s="7">
        <v>220.7</v>
      </c>
      <c r="F2209" s="7">
        <v>4.7424910000000002</v>
      </c>
      <c r="G2209" s="7">
        <v>2.7420140000000002</v>
      </c>
    </row>
    <row r="2210" spans="1:7" x14ac:dyDescent="0.25">
      <c r="A2210" s="7">
        <v>220.8</v>
      </c>
      <c r="B2210" s="7">
        <v>3.1740719999999998</v>
      </c>
      <c r="C2210" s="7">
        <v>3.9573019999999999</v>
      </c>
      <c r="E2210" s="7">
        <v>220.8</v>
      </c>
      <c r="F2210" s="7">
        <v>4.176615</v>
      </c>
      <c r="G2210" s="7">
        <v>3.1038670000000002</v>
      </c>
    </row>
    <row r="2211" spans="1:7" x14ac:dyDescent="0.25">
      <c r="A2211" s="7">
        <v>220.9</v>
      </c>
      <c r="B2211" s="7">
        <v>3.0908859999999998</v>
      </c>
      <c r="C2211" s="7">
        <v>4.3218480000000001</v>
      </c>
      <c r="E2211" s="7">
        <v>220.9</v>
      </c>
      <c r="F2211" s="7">
        <v>4.2838609999999999</v>
      </c>
      <c r="G2211" s="7">
        <v>3.2102539999999999</v>
      </c>
    </row>
    <row r="2212" spans="1:7" x14ac:dyDescent="0.25">
      <c r="A2212" s="7">
        <v>221</v>
      </c>
      <c r="B2212" s="7">
        <v>3.2069040000000002</v>
      </c>
      <c r="C2212" s="7">
        <v>3.6103529999999999</v>
      </c>
      <c r="E2212" s="7">
        <v>221</v>
      </c>
      <c r="F2212" s="7">
        <v>4.5111929999999996</v>
      </c>
      <c r="G2212" s="7">
        <v>2.835528</v>
      </c>
    </row>
    <row r="2213" spans="1:7" x14ac:dyDescent="0.25">
      <c r="A2213" s="7">
        <v>221.1</v>
      </c>
      <c r="B2213" s="7">
        <v>3.320119</v>
      </c>
      <c r="C2213" s="7">
        <v>3.7938860000000001</v>
      </c>
      <c r="E2213" s="7">
        <v>221.1</v>
      </c>
      <c r="F2213" s="7">
        <v>4.3144400000000003</v>
      </c>
      <c r="G2213" s="7">
        <v>3.2688890000000002</v>
      </c>
    </row>
    <row r="2214" spans="1:7" x14ac:dyDescent="0.25">
      <c r="A2214" s="7">
        <v>221.2</v>
      </c>
      <c r="B2214" s="7">
        <v>3.7718950000000002</v>
      </c>
      <c r="C2214" s="7">
        <v>3.3874559999999998</v>
      </c>
      <c r="E2214" s="7">
        <v>221.2</v>
      </c>
      <c r="F2214" s="7">
        <v>4.7496159999999996</v>
      </c>
      <c r="G2214" s="7">
        <v>3.2026840000000001</v>
      </c>
    </row>
    <row r="2215" spans="1:7" x14ac:dyDescent="0.25">
      <c r="A2215" s="7">
        <v>221.3</v>
      </c>
      <c r="B2215" s="7">
        <v>3.3208700000000002</v>
      </c>
      <c r="C2215" s="7">
        <v>4.206734</v>
      </c>
      <c r="E2215" s="7">
        <v>221.3</v>
      </c>
      <c r="F2215" s="7">
        <v>4.2450060000000001</v>
      </c>
      <c r="G2215" s="7">
        <v>2.9707530000000002</v>
      </c>
    </row>
    <row r="2216" spans="1:7" x14ac:dyDescent="0.25">
      <c r="A2216" s="7">
        <v>221.4</v>
      </c>
      <c r="B2216" s="7">
        <v>3.083494</v>
      </c>
      <c r="C2216" s="7">
        <v>3.5900799999999999</v>
      </c>
      <c r="E2216" s="7">
        <v>221.4</v>
      </c>
      <c r="F2216" s="7">
        <v>4.5902599999999998</v>
      </c>
      <c r="G2216" s="7">
        <v>3.0511119999999998</v>
      </c>
    </row>
    <row r="2217" spans="1:7" x14ac:dyDescent="0.25">
      <c r="A2217" s="7">
        <v>221.5</v>
      </c>
      <c r="B2217" s="7">
        <v>3.1047180000000001</v>
      </c>
      <c r="C2217" s="7">
        <v>3.9535140000000002</v>
      </c>
      <c r="E2217" s="7">
        <v>221.5</v>
      </c>
      <c r="F2217" s="7">
        <v>4.1761169999999996</v>
      </c>
      <c r="G2217" s="7">
        <v>2.8009400000000002</v>
      </c>
    </row>
    <row r="2218" spans="1:7" x14ac:dyDescent="0.25">
      <c r="A2218" s="7">
        <v>221.6</v>
      </c>
      <c r="B2218" s="7">
        <v>3.394218</v>
      </c>
      <c r="C2218" s="7">
        <v>3.9913280000000002</v>
      </c>
      <c r="E2218" s="7">
        <v>221.6</v>
      </c>
      <c r="F2218" s="7">
        <v>4.5662339999999997</v>
      </c>
      <c r="G2218" s="7">
        <v>3.0680480000000001</v>
      </c>
    </row>
    <row r="2219" spans="1:7" x14ac:dyDescent="0.25">
      <c r="A2219" s="7">
        <v>221.7</v>
      </c>
      <c r="B2219" s="7">
        <v>3.2620100000000001</v>
      </c>
      <c r="C2219" s="7">
        <v>3.764481</v>
      </c>
      <c r="E2219" s="7">
        <v>221.7</v>
      </c>
      <c r="F2219" s="7">
        <v>4.4661749999999998</v>
      </c>
      <c r="G2219" s="7">
        <v>3.2008000000000001</v>
      </c>
    </row>
    <row r="2220" spans="1:7" x14ac:dyDescent="0.25">
      <c r="A2220" s="7">
        <v>221.8</v>
      </c>
      <c r="B2220" s="7">
        <v>3.2244969999999999</v>
      </c>
      <c r="C2220" s="7">
        <v>3.6125029999999998</v>
      </c>
      <c r="E2220" s="7">
        <v>221.8</v>
      </c>
      <c r="F2220" s="7">
        <v>3.9916740000000002</v>
      </c>
      <c r="G2220" s="7">
        <v>3.3922479999999999</v>
      </c>
    </row>
    <row r="2221" spans="1:7" x14ac:dyDescent="0.25">
      <c r="A2221" s="7">
        <v>221.9</v>
      </c>
      <c r="B2221" s="7">
        <v>3.1584110000000001</v>
      </c>
      <c r="C2221" s="7">
        <v>3.776751</v>
      </c>
      <c r="E2221" s="7">
        <v>221.9</v>
      </c>
      <c r="F2221" s="7">
        <v>4.270168</v>
      </c>
      <c r="G2221" s="7">
        <v>2.9524379999999999</v>
      </c>
    </row>
    <row r="2222" spans="1:7" x14ac:dyDescent="0.25">
      <c r="A2222" s="7">
        <v>222</v>
      </c>
      <c r="B2222" s="7">
        <v>3.211748</v>
      </c>
      <c r="C2222" s="7">
        <v>3.794076</v>
      </c>
      <c r="E2222" s="7">
        <v>222</v>
      </c>
      <c r="F2222" s="7">
        <v>5.0289390000000003</v>
      </c>
      <c r="G2222" s="7">
        <v>2.7175940000000001</v>
      </c>
    </row>
    <row r="2223" spans="1:7" x14ac:dyDescent="0.25">
      <c r="A2223" s="7">
        <v>222.1</v>
      </c>
      <c r="B2223" s="7">
        <v>3.3127239999999998</v>
      </c>
      <c r="C2223" s="7">
        <v>3.9903400000000002</v>
      </c>
      <c r="E2223" s="7">
        <v>222.1</v>
      </c>
      <c r="F2223" s="7">
        <v>4.3222199999999997</v>
      </c>
      <c r="G2223" s="7">
        <v>2.8086760000000002</v>
      </c>
    </row>
    <row r="2224" spans="1:7" x14ac:dyDescent="0.25">
      <c r="A2224" s="7">
        <v>222.2</v>
      </c>
      <c r="B2224" s="7">
        <v>3.1437010000000001</v>
      </c>
      <c r="C2224" s="7">
        <v>3.5674679999999999</v>
      </c>
      <c r="E2224" s="7">
        <v>222.2</v>
      </c>
      <c r="F2224" s="7">
        <v>4.6148579999999999</v>
      </c>
      <c r="G2224" s="7">
        <v>3.0326040000000001</v>
      </c>
    </row>
    <row r="2225" spans="1:7" x14ac:dyDescent="0.25">
      <c r="A2225" s="7">
        <v>222.3</v>
      </c>
      <c r="B2225" s="7">
        <v>3.0221429999999998</v>
      </c>
      <c r="C2225" s="7">
        <v>3.751118</v>
      </c>
      <c r="E2225" s="7">
        <v>222.3</v>
      </c>
      <c r="F2225" s="7">
        <v>4.5285520000000004</v>
      </c>
      <c r="G2225" s="7">
        <v>2.6984170000000001</v>
      </c>
    </row>
    <row r="2226" spans="1:7" x14ac:dyDescent="0.25">
      <c r="A2226" s="7">
        <v>222.4</v>
      </c>
      <c r="B2226" s="7">
        <v>3.1554479999999998</v>
      </c>
      <c r="C2226" s="7">
        <v>4.512556</v>
      </c>
      <c r="E2226" s="7">
        <v>222.4</v>
      </c>
      <c r="F2226" s="7">
        <v>3.611049</v>
      </c>
      <c r="G2226" s="7">
        <v>4.697819</v>
      </c>
    </row>
    <row r="2227" spans="1:7" x14ac:dyDescent="0.25">
      <c r="A2227" s="7">
        <v>222.5</v>
      </c>
      <c r="B2227" s="7">
        <v>3.1288629999999999</v>
      </c>
      <c r="C2227" s="7">
        <v>4.2288639999999997</v>
      </c>
      <c r="E2227" s="7">
        <v>222.5</v>
      </c>
      <c r="F2227" s="7">
        <v>3.134172</v>
      </c>
      <c r="G2227" s="7">
        <v>5.413386</v>
      </c>
    </row>
    <row r="2228" spans="1:7" x14ac:dyDescent="0.25">
      <c r="A2228" s="7">
        <v>222.6</v>
      </c>
      <c r="B2228" s="7">
        <v>3.2853460000000001</v>
      </c>
      <c r="C2228" s="7">
        <v>3.8892950000000002</v>
      </c>
      <c r="E2228" s="7">
        <v>222.6</v>
      </c>
      <c r="F2228" s="7">
        <v>2.7398199999999999</v>
      </c>
      <c r="G2228" s="7">
        <v>5.1366519999999998</v>
      </c>
    </row>
    <row r="2229" spans="1:7" x14ac:dyDescent="0.25">
      <c r="A2229" s="7">
        <v>222.7</v>
      </c>
      <c r="B2229" s="7">
        <v>3.3209610000000001</v>
      </c>
      <c r="C2229" s="7">
        <v>4.0495359999999998</v>
      </c>
      <c r="E2229" s="7">
        <v>222.7</v>
      </c>
      <c r="F2229" s="7">
        <v>3.662846</v>
      </c>
      <c r="G2229" s="7">
        <v>4.7864139999999997</v>
      </c>
    </row>
    <row r="2230" spans="1:7" x14ac:dyDescent="0.25">
      <c r="A2230" s="7">
        <v>222.8</v>
      </c>
      <c r="B2230" s="7">
        <v>3.2045979999999998</v>
      </c>
      <c r="C2230" s="7">
        <v>3.5868319999999998</v>
      </c>
      <c r="E2230" s="7">
        <v>222.8</v>
      </c>
      <c r="F2230" s="7">
        <v>4.5161059999999997</v>
      </c>
      <c r="G2230" s="7">
        <v>3.0855410000000001</v>
      </c>
    </row>
    <row r="2231" spans="1:7" x14ac:dyDescent="0.25">
      <c r="A2231" s="7">
        <v>222.9</v>
      </c>
      <c r="B2231" s="7">
        <v>3.5074719999999999</v>
      </c>
      <c r="C2231" s="7">
        <v>3.6879879999999998</v>
      </c>
      <c r="E2231" s="7">
        <v>222.9</v>
      </c>
      <c r="F2231" s="7">
        <v>4.1553129999999996</v>
      </c>
      <c r="G2231" s="7">
        <v>2.8934959999999998</v>
      </c>
    </row>
    <row r="2232" spans="1:7" x14ac:dyDescent="0.25">
      <c r="A2232" s="7">
        <v>223</v>
      </c>
      <c r="B2232" s="7">
        <v>3.200809</v>
      </c>
      <c r="C2232" s="7">
        <v>4.1257830000000002</v>
      </c>
      <c r="E2232" s="7">
        <v>223</v>
      </c>
      <c r="F2232" s="7">
        <v>4.8104750000000003</v>
      </c>
      <c r="G2232" s="7">
        <v>2.8941490000000001</v>
      </c>
    </row>
    <row r="2233" spans="1:7" x14ac:dyDescent="0.25">
      <c r="A2233" s="7">
        <v>223.1</v>
      </c>
      <c r="B2233" s="7">
        <v>3.3088630000000001</v>
      </c>
      <c r="C2233" s="7">
        <v>3.4309829999999999</v>
      </c>
      <c r="E2233" s="7">
        <v>223.1</v>
      </c>
      <c r="F2233" s="7">
        <v>4.5916079999999999</v>
      </c>
      <c r="G2233" s="7">
        <v>2.7557320000000001</v>
      </c>
    </row>
    <row r="2234" spans="1:7" x14ac:dyDescent="0.25">
      <c r="A2234" s="7">
        <v>223.2</v>
      </c>
      <c r="B2234" s="7">
        <v>3.2224719999999998</v>
      </c>
      <c r="C2234" s="7">
        <v>3.71428</v>
      </c>
      <c r="E2234" s="7">
        <v>223.2</v>
      </c>
      <c r="F2234" s="7">
        <v>4.0212469999999998</v>
      </c>
      <c r="G2234" s="7">
        <v>3.202982</v>
      </c>
    </row>
    <row r="2235" spans="1:7" x14ac:dyDescent="0.25">
      <c r="A2235" s="7">
        <v>223.3</v>
      </c>
      <c r="B2235" s="7">
        <v>3.109785</v>
      </c>
      <c r="C2235" s="7">
        <v>4.1973960000000003</v>
      </c>
      <c r="E2235" s="7">
        <v>223.3</v>
      </c>
      <c r="F2235" s="7">
        <v>4.4553440000000002</v>
      </c>
      <c r="G2235" s="7">
        <v>2.9309500000000002</v>
      </c>
    </row>
    <row r="2236" spans="1:7" x14ac:dyDescent="0.25">
      <c r="A2236" s="7">
        <v>223.4</v>
      </c>
      <c r="B2236" s="7">
        <v>3.9751080000000001</v>
      </c>
      <c r="C2236" s="7">
        <v>3.6698520000000001</v>
      </c>
      <c r="E2236" s="7">
        <v>223.4</v>
      </c>
      <c r="F2236" s="7">
        <v>4.4537870000000002</v>
      </c>
      <c r="G2236" s="7">
        <v>2.8381699999999999</v>
      </c>
    </row>
    <row r="2237" spans="1:7" x14ac:dyDescent="0.25">
      <c r="A2237" s="7">
        <v>223.5</v>
      </c>
      <c r="B2237" s="7">
        <v>3.311029</v>
      </c>
      <c r="C2237" s="7">
        <v>3.6023580000000002</v>
      </c>
      <c r="E2237" s="7">
        <v>223.5</v>
      </c>
      <c r="F2237" s="7">
        <v>4.5051959999999998</v>
      </c>
      <c r="G2237" s="7">
        <v>3.3976999999999999</v>
      </c>
    </row>
    <row r="2238" spans="1:7" x14ac:dyDescent="0.25">
      <c r="A2238" s="7">
        <v>223.6</v>
      </c>
      <c r="B2238" s="7">
        <v>3.1842670000000002</v>
      </c>
      <c r="C2238" s="7">
        <v>3.8663050000000001</v>
      </c>
      <c r="E2238" s="7">
        <v>223.6</v>
      </c>
      <c r="F2238" s="7">
        <v>2.918634</v>
      </c>
      <c r="G2238" s="7">
        <v>5.1783359999999998</v>
      </c>
    </row>
    <row r="2239" spans="1:7" x14ac:dyDescent="0.25">
      <c r="A2239" s="7">
        <v>223.7</v>
      </c>
      <c r="B2239" s="7">
        <v>3.1888960000000002</v>
      </c>
      <c r="C2239" s="7">
        <v>4.1187189999999996</v>
      </c>
      <c r="E2239" s="7">
        <v>223.7</v>
      </c>
      <c r="F2239" s="7">
        <v>2.6916910000000001</v>
      </c>
      <c r="G2239" s="7">
        <v>4.9033179999999996</v>
      </c>
    </row>
    <row r="2240" spans="1:7" x14ac:dyDescent="0.25">
      <c r="A2240" s="7">
        <v>223.8</v>
      </c>
      <c r="B2240" s="7">
        <v>3.503765</v>
      </c>
      <c r="C2240" s="7">
        <v>3.5566369999999998</v>
      </c>
      <c r="E2240" s="7">
        <v>223.8</v>
      </c>
      <c r="F2240" s="7">
        <v>2.6450749999999998</v>
      </c>
      <c r="G2240" s="7">
        <v>5.5977329999999998</v>
      </c>
    </row>
    <row r="2241" spans="1:7" x14ac:dyDescent="0.25">
      <c r="A2241" s="7">
        <v>223.9</v>
      </c>
      <c r="B2241" s="7">
        <v>3.21244</v>
      </c>
      <c r="C2241" s="7">
        <v>3.8525320000000001</v>
      </c>
      <c r="E2241" s="7">
        <v>223.9</v>
      </c>
      <c r="F2241" s="7">
        <v>2.8475700000000002</v>
      </c>
      <c r="G2241" s="7">
        <v>5.2605009999999996</v>
      </c>
    </row>
    <row r="2242" spans="1:7" x14ac:dyDescent="0.25">
      <c r="A2242" s="7">
        <v>224</v>
      </c>
      <c r="B2242" s="7">
        <v>3.0790150000000001</v>
      </c>
      <c r="C2242" s="7">
        <v>3.590509</v>
      </c>
      <c r="E2242" s="7">
        <v>224</v>
      </c>
      <c r="F2242" s="7">
        <v>2.7820450000000001</v>
      </c>
      <c r="G2242" s="7">
        <v>4.7726040000000003</v>
      </c>
    </row>
    <row r="2243" spans="1:7" x14ac:dyDescent="0.25">
      <c r="A2243" s="7">
        <v>224.1</v>
      </c>
      <c r="B2243" s="7">
        <v>3.403867</v>
      </c>
      <c r="C2243" s="7">
        <v>3.9273470000000001</v>
      </c>
      <c r="E2243" s="7">
        <v>224.1</v>
      </c>
      <c r="F2243" s="7">
        <v>2.5775109999999999</v>
      </c>
      <c r="G2243" s="7">
        <v>5.7667390000000003</v>
      </c>
    </row>
    <row r="2244" spans="1:7" x14ac:dyDescent="0.25">
      <c r="A2244" s="7">
        <v>224.2</v>
      </c>
      <c r="B2244" s="7">
        <v>3.2398669999999998</v>
      </c>
      <c r="C2244" s="7">
        <v>3.4998719999999999</v>
      </c>
      <c r="E2244" s="7">
        <v>224.2</v>
      </c>
      <c r="F2244" s="7">
        <v>2.7461579999999999</v>
      </c>
      <c r="G2244" s="7">
        <v>5.4437150000000001</v>
      </c>
    </row>
    <row r="2245" spans="1:7" x14ac:dyDescent="0.25">
      <c r="A2245" s="7">
        <v>224.3</v>
      </c>
      <c r="B2245" s="7">
        <v>3.1616330000000001</v>
      </c>
      <c r="C2245" s="7">
        <v>3.6533799999999998</v>
      </c>
      <c r="E2245" s="7">
        <v>224.3</v>
      </c>
      <c r="F2245" s="7">
        <v>2.6759279999999999</v>
      </c>
      <c r="G2245" s="7">
        <v>4.930186</v>
      </c>
    </row>
    <row r="2246" spans="1:7" x14ac:dyDescent="0.25">
      <c r="A2246" s="7">
        <v>224.4</v>
      </c>
      <c r="B2246" s="7">
        <v>3.2102249999999999</v>
      </c>
      <c r="C2246" s="7">
        <v>3.7418279999999999</v>
      </c>
      <c r="E2246" s="7">
        <v>224.4</v>
      </c>
      <c r="F2246" s="7">
        <v>3.1080359999999998</v>
      </c>
      <c r="G2246" s="7">
        <v>5.0643880000000001</v>
      </c>
    </row>
    <row r="2247" spans="1:7" x14ac:dyDescent="0.25">
      <c r="A2247" s="7">
        <v>224.5</v>
      </c>
      <c r="B2247" s="7">
        <v>3.075745</v>
      </c>
      <c r="C2247" s="7">
        <v>4.2615129999999999</v>
      </c>
      <c r="E2247" s="7">
        <v>224.5</v>
      </c>
      <c r="F2247" s="7">
        <v>2.6574339999999999</v>
      </c>
      <c r="G2247" s="7">
        <v>5.751423</v>
      </c>
    </row>
    <row r="2248" spans="1:7" x14ac:dyDescent="0.25">
      <c r="A2248" s="7">
        <v>224.6</v>
      </c>
      <c r="B2248" s="7">
        <v>3.0176780000000001</v>
      </c>
      <c r="C2248" s="7">
        <v>4.4552769999999997</v>
      </c>
      <c r="E2248" s="7">
        <v>224.6</v>
      </c>
      <c r="F2248" s="7">
        <v>2.8696510000000002</v>
      </c>
      <c r="G2248" s="7">
        <v>5.2813809999999997</v>
      </c>
    </row>
    <row r="2249" spans="1:7" x14ac:dyDescent="0.25">
      <c r="A2249" s="7">
        <v>224.7</v>
      </c>
      <c r="B2249" s="7">
        <v>3.339674</v>
      </c>
      <c r="C2249" s="7">
        <v>3.5494509999999999</v>
      </c>
      <c r="E2249" s="7">
        <v>224.7</v>
      </c>
      <c r="F2249" s="7">
        <v>2.9665029999999999</v>
      </c>
      <c r="G2249" s="7">
        <v>5.612533</v>
      </c>
    </row>
    <row r="2250" spans="1:7" x14ac:dyDescent="0.25">
      <c r="A2250" s="7">
        <v>224.8</v>
      </c>
      <c r="B2250" s="7">
        <v>3.2941189999999998</v>
      </c>
      <c r="C2250" s="7">
        <v>3.36917</v>
      </c>
      <c r="E2250" s="7">
        <v>224.8</v>
      </c>
      <c r="F2250" s="7">
        <v>3.8573789999999999</v>
      </c>
      <c r="G2250" s="7">
        <v>4.9343690000000002</v>
      </c>
    </row>
    <row r="2251" spans="1:7" x14ac:dyDescent="0.25">
      <c r="A2251" s="7">
        <v>224.9</v>
      </c>
      <c r="B2251" s="7">
        <v>3.5361030000000002</v>
      </c>
      <c r="C2251" s="7">
        <v>3.0907439999999999</v>
      </c>
      <c r="E2251" s="7">
        <v>224.9</v>
      </c>
      <c r="F2251" s="7">
        <v>2.7375880000000001</v>
      </c>
      <c r="G2251" s="7">
        <v>5.2680600000000002</v>
      </c>
    </row>
    <row r="2252" spans="1:7" x14ac:dyDescent="0.25">
      <c r="A2252" s="7">
        <v>225</v>
      </c>
      <c r="B2252" s="7">
        <v>3.0445690000000001</v>
      </c>
      <c r="C2252" s="7">
        <v>3.5493389999999998</v>
      </c>
      <c r="E2252" s="7">
        <v>225</v>
      </c>
      <c r="F2252" s="7">
        <v>2.7666050000000002</v>
      </c>
      <c r="G2252" s="7">
        <v>4.9990319999999997</v>
      </c>
    </row>
    <row r="2253" spans="1:7" x14ac:dyDescent="0.25">
      <c r="A2253" s="7">
        <v>225.1</v>
      </c>
      <c r="B2253" s="7">
        <v>3.048549</v>
      </c>
      <c r="C2253" s="7">
        <v>3.9252769999999999</v>
      </c>
      <c r="E2253" s="7">
        <v>225.1</v>
      </c>
      <c r="F2253" s="7">
        <v>3.8147850000000001</v>
      </c>
      <c r="G2253" s="7">
        <v>4.5972309999999998</v>
      </c>
    </row>
    <row r="2254" spans="1:7" x14ac:dyDescent="0.25">
      <c r="A2254" s="7">
        <v>225.2</v>
      </c>
      <c r="B2254" s="7">
        <v>3.1897950000000002</v>
      </c>
      <c r="C2254" s="7">
        <v>3.6633170000000002</v>
      </c>
      <c r="E2254" s="7">
        <v>225.2</v>
      </c>
      <c r="F2254" s="7">
        <v>4.197559</v>
      </c>
      <c r="G2254" s="7">
        <v>4.1377969999999999</v>
      </c>
    </row>
    <row r="2255" spans="1:7" x14ac:dyDescent="0.25">
      <c r="A2255" s="7">
        <v>225.3</v>
      </c>
      <c r="B2255" s="7">
        <v>2.932979</v>
      </c>
      <c r="C2255" s="7">
        <v>4.640746</v>
      </c>
      <c r="E2255" s="7">
        <v>225.3</v>
      </c>
      <c r="F2255" s="7">
        <v>3.055812</v>
      </c>
      <c r="G2255" s="7">
        <v>5.8054360000000003</v>
      </c>
    </row>
    <row r="2256" spans="1:7" x14ac:dyDescent="0.25">
      <c r="A2256" s="7">
        <v>225.4</v>
      </c>
      <c r="B2256" s="7">
        <v>2.9511829999999999</v>
      </c>
      <c r="C2256" s="7">
        <v>3.7348759999999999</v>
      </c>
      <c r="E2256" s="7">
        <v>225.4</v>
      </c>
      <c r="F2256" s="7">
        <v>2.880484</v>
      </c>
      <c r="G2256" s="7">
        <v>5.2481059999999999</v>
      </c>
    </row>
    <row r="2257" spans="1:7" x14ac:dyDescent="0.25">
      <c r="A2257" s="7">
        <v>225.5</v>
      </c>
      <c r="B2257" s="7">
        <v>3.1827830000000001</v>
      </c>
      <c r="C2257" s="7">
        <v>3.4935849999999999</v>
      </c>
      <c r="E2257" s="7">
        <v>225.5</v>
      </c>
      <c r="F2257" s="7">
        <v>2.6553339999999999</v>
      </c>
      <c r="G2257" s="7">
        <v>6.2375129999999999</v>
      </c>
    </row>
    <row r="2258" spans="1:7" x14ac:dyDescent="0.25">
      <c r="A2258" s="7">
        <v>225.6</v>
      </c>
      <c r="B2258" s="7">
        <v>3.172577</v>
      </c>
      <c r="C2258" s="7">
        <v>3.81602</v>
      </c>
      <c r="E2258" s="7">
        <v>225.6</v>
      </c>
      <c r="F2258" s="7">
        <v>3.0853090000000001</v>
      </c>
      <c r="G2258" s="7">
        <v>5.1561690000000002</v>
      </c>
    </row>
    <row r="2259" spans="1:7" x14ac:dyDescent="0.25">
      <c r="A2259" s="7">
        <v>225.7</v>
      </c>
      <c r="B2259" s="7">
        <v>3.1424629999999998</v>
      </c>
      <c r="C2259" s="7">
        <v>3.5294780000000001</v>
      </c>
      <c r="E2259" s="7">
        <v>225.7</v>
      </c>
      <c r="F2259" s="7">
        <v>2.7482039999999999</v>
      </c>
      <c r="G2259" s="7">
        <v>4.8454889999999997</v>
      </c>
    </row>
    <row r="2260" spans="1:7" x14ac:dyDescent="0.25">
      <c r="A2260" s="7">
        <v>225.8</v>
      </c>
      <c r="B2260" s="7">
        <v>3.319318</v>
      </c>
      <c r="C2260" s="7">
        <v>3.938342</v>
      </c>
      <c r="E2260" s="7">
        <v>225.8</v>
      </c>
      <c r="F2260" s="7">
        <v>2.756891</v>
      </c>
      <c r="G2260" s="7">
        <v>5.2976229999999997</v>
      </c>
    </row>
    <row r="2261" spans="1:7" x14ac:dyDescent="0.25">
      <c r="A2261" s="7">
        <v>225.9</v>
      </c>
      <c r="B2261" s="7">
        <v>3.4739019999999998</v>
      </c>
      <c r="C2261" s="7">
        <v>4.0140279999999997</v>
      </c>
      <c r="E2261" s="7">
        <v>225.9</v>
      </c>
      <c r="F2261" s="7">
        <v>4.5823980000000004</v>
      </c>
      <c r="G2261" s="7">
        <v>3.7158540000000002</v>
      </c>
    </row>
    <row r="2262" spans="1:7" x14ac:dyDescent="0.25">
      <c r="A2262" s="7">
        <v>226</v>
      </c>
      <c r="B2262" s="7">
        <v>3.2210390000000002</v>
      </c>
      <c r="C2262" s="7">
        <v>3.5995089999999998</v>
      </c>
      <c r="E2262" s="7">
        <v>226</v>
      </c>
      <c r="F2262" s="7">
        <v>4.1386459999999996</v>
      </c>
      <c r="G2262" s="7">
        <v>4.9701849999999999</v>
      </c>
    </row>
    <row r="2263" spans="1:7" x14ac:dyDescent="0.25">
      <c r="A2263" s="7">
        <v>226.1</v>
      </c>
      <c r="B2263" s="7">
        <v>3.4984700000000002</v>
      </c>
      <c r="C2263" s="7">
        <v>3.4312990000000001</v>
      </c>
      <c r="E2263" s="7">
        <v>226.1</v>
      </c>
      <c r="F2263" s="7">
        <v>2.7291590000000001</v>
      </c>
      <c r="G2263" s="7">
        <v>5.3793240000000004</v>
      </c>
    </row>
    <row r="2264" spans="1:7" x14ac:dyDescent="0.25">
      <c r="A2264" s="7">
        <v>226.2</v>
      </c>
      <c r="B2264" s="7">
        <v>3.1396440000000001</v>
      </c>
      <c r="C2264" s="7">
        <v>3.962116</v>
      </c>
      <c r="E2264" s="7">
        <v>226.2</v>
      </c>
      <c r="F2264" s="7">
        <v>2.7414999999999998</v>
      </c>
      <c r="G2264" s="7">
        <v>5.2818019999999999</v>
      </c>
    </row>
    <row r="2265" spans="1:7" x14ac:dyDescent="0.25">
      <c r="A2265" s="7">
        <v>226.3</v>
      </c>
      <c r="B2265" s="7">
        <v>3.0909589999999998</v>
      </c>
      <c r="C2265" s="7">
        <v>3.6640380000000001</v>
      </c>
      <c r="E2265" s="7">
        <v>226.3</v>
      </c>
      <c r="F2265" s="7">
        <v>3.1788120000000002</v>
      </c>
      <c r="G2265" s="7">
        <v>5.010675</v>
      </c>
    </row>
    <row r="2266" spans="1:7" x14ac:dyDescent="0.25">
      <c r="A2266" s="7">
        <v>226.4</v>
      </c>
      <c r="B2266" s="7">
        <v>3.0502069999999999</v>
      </c>
      <c r="C2266" s="7">
        <v>4.0402100000000001</v>
      </c>
      <c r="E2266" s="7">
        <v>226.4</v>
      </c>
      <c r="F2266" s="7">
        <v>2.8805990000000001</v>
      </c>
      <c r="G2266" s="7">
        <v>5.4699850000000003</v>
      </c>
    </row>
    <row r="2267" spans="1:7" x14ac:dyDescent="0.25">
      <c r="A2267" s="7">
        <v>226.5</v>
      </c>
      <c r="B2267" s="7">
        <v>3.1316540000000002</v>
      </c>
      <c r="C2267" s="7">
        <v>4.1725500000000002</v>
      </c>
      <c r="E2267" s="7">
        <v>226.5</v>
      </c>
      <c r="F2267" s="7">
        <v>2.7387030000000001</v>
      </c>
      <c r="G2267" s="7">
        <v>5.2378499999999999</v>
      </c>
    </row>
    <row r="2268" spans="1:7" x14ac:dyDescent="0.25">
      <c r="A2268" s="7">
        <v>226.6</v>
      </c>
      <c r="B2268" s="7">
        <v>3.2824840000000002</v>
      </c>
      <c r="C2268" s="7">
        <v>3.8048639999999998</v>
      </c>
      <c r="E2268" s="7">
        <v>226.6</v>
      </c>
      <c r="F2268" s="7">
        <v>2.7051409999999998</v>
      </c>
      <c r="G2268" s="7">
        <v>5.844557</v>
      </c>
    </row>
    <row r="2269" spans="1:7" x14ac:dyDescent="0.25">
      <c r="A2269" s="7">
        <v>226.7</v>
      </c>
      <c r="B2269" s="7">
        <v>3.2170100000000001</v>
      </c>
      <c r="C2269" s="7">
        <v>3.9298730000000002</v>
      </c>
      <c r="E2269" s="7">
        <v>226.7</v>
      </c>
      <c r="F2269" s="7">
        <v>2.5566309999999999</v>
      </c>
      <c r="G2269" s="7">
        <v>5.3538030000000001</v>
      </c>
    </row>
    <row r="2270" spans="1:7" x14ac:dyDescent="0.25">
      <c r="A2270" s="7">
        <v>226.8</v>
      </c>
      <c r="B2270" s="7">
        <v>3.1064880000000001</v>
      </c>
      <c r="C2270" s="7">
        <v>4.1136949999999999</v>
      </c>
      <c r="E2270" s="7">
        <v>226.8</v>
      </c>
      <c r="F2270" s="7">
        <v>5.0017360000000002</v>
      </c>
      <c r="G2270" s="7">
        <v>3.129794</v>
      </c>
    </row>
    <row r="2271" spans="1:7" x14ac:dyDescent="0.25">
      <c r="A2271" s="7">
        <v>226.9</v>
      </c>
      <c r="B2271" s="7">
        <v>3.1948850000000002</v>
      </c>
      <c r="C2271" s="7">
        <v>3.9278179999999998</v>
      </c>
      <c r="E2271" s="7">
        <v>226.9</v>
      </c>
      <c r="F2271" s="7">
        <v>4.4634369999999999</v>
      </c>
      <c r="G2271" s="7">
        <v>3.3380909999999999</v>
      </c>
    </row>
    <row r="2272" spans="1:7" x14ac:dyDescent="0.25">
      <c r="A2272" s="7">
        <v>227</v>
      </c>
      <c r="B2272" s="7">
        <v>3.2149329999999998</v>
      </c>
      <c r="C2272" s="7">
        <v>4.5159539999999998</v>
      </c>
      <c r="E2272" s="7">
        <v>227</v>
      </c>
      <c r="F2272" s="7">
        <v>4.3977329999999997</v>
      </c>
      <c r="G2272" s="7">
        <v>2.8424309999999999</v>
      </c>
    </row>
    <row r="2273" spans="1:7" x14ac:dyDescent="0.25">
      <c r="A2273" s="7">
        <v>227.1</v>
      </c>
      <c r="B2273" s="7">
        <v>3.3856280000000001</v>
      </c>
      <c r="C2273" s="7">
        <v>4.0440829999999997</v>
      </c>
      <c r="E2273" s="7">
        <v>227.1</v>
      </c>
      <c r="F2273" s="7">
        <v>4.5331890000000001</v>
      </c>
      <c r="G2273" s="7">
        <v>2.9041540000000001</v>
      </c>
    </row>
    <row r="2274" spans="1:7" x14ac:dyDescent="0.25">
      <c r="A2274" s="7">
        <v>227.2</v>
      </c>
      <c r="B2274" s="7">
        <v>3.597289</v>
      </c>
      <c r="C2274" s="7">
        <v>3.3890829999999998</v>
      </c>
      <c r="E2274" s="7">
        <v>227.2</v>
      </c>
      <c r="F2274" s="7">
        <v>4.7636539999999998</v>
      </c>
      <c r="G2274" s="7">
        <v>3.3785970000000001</v>
      </c>
    </row>
    <row r="2275" spans="1:7" x14ac:dyDescent="0.25">
      <c r="A2275" s="7">
        <v>227.3</v>
      </c>
      <c r="B2275" s="7">
        <v>3.0838489999999998</v>
      </c>
      <c r="C2275" s="7">
        <v>4.0186510000000002</v>
      </c>
      <c r="E2275" s="7">
        <v>227.3</v>
      </c>
      <c r="F2275" s="7">
        <v>4.2899609999999999</v>
      </c>
      <c r="G2275" s="7">
        <v>2.8498160000000001</v>
      </c>
    </row>
    <row r="2276" spans="1:7" x14ac:dyDescent="0.25">
      <c r="A2276" s="7">
        <v>227.4</v>
      </c>
      <c r="B2276" s="7">
        <v>3.2990390000000001</v>
      </c>
      <c r="C2276" s="7">
        <v>4.1797259999999996</v>
      </c>
      <c r="E2276" s="7">
        <v>227.4</v>
      </c>
      <c r="F2276" s="7">
        <v>3.6886990000000002</v>
      </c>
      <c r="G2276" s="7">
        <v>3.7500930000000001</v>
      </c>
    </row>
    <row r="2277" spans="1:7" x14ac:dyDescent="0.25">
      <c r="A2277" s="7">
        <v>227.5</v>
      </c>
      <c r="B2277" s="7">
        <v>3.3903349999999999</v>
      </c>
      <c r="C2277" s="7">
        <v>3.9036559999999998</v>
      </c>
      <c r="E2277" s="7">
        <v>227.5</v>
      </c>
      <c r="F2277" s="7">
        <v>4.5578900000000004</v>
      </c>
      <c r="G2277" s="7">
        <v>2.8351060000000001</v>
      </c>
    </row>
    <row r="2278" spans="1:7" x14ac:dyDescent="0.25">
      <c r="A2278" s="7">
        <v>227.6</v>
      </c>
      <c r="B2278" s="7">
        <v>3.0733190000000001</v>
      </c>
      <c r="C2278" s="7">
        <v>3.9017390000000001</v>
      </c>
      <c r="E2278" s="7">
        <v>227.6</v>
      </c>
      <c r="F2278" s="7">
        <v>4.5136070000000004</v>
      </c>
      <c r="G2278" s="7">
        <v>2.7413059999999998</v>
      </c>
    </row>
    <row r="2279" spans="1:7" x14ac:dyDescent="0.25">
      <c r="A2279" s="7">
        <v>227.7</v>
      </c>
      <c r="B2279" s="7">
        <v>3.1387450000000001</v>
      </c>
      <c r="C2279" s="7">
        <v>4.188739</v>
      </c>
      <c r="E2279" s="7">
        <v>227.7</v>
      </c>
      <c r="F2279" s="7">
        <v>3.1947230000000002</v>
      </c>
      <c r="G2279" s="7">
        <v>4.6752599999999997</v>
      </c>
    </row>
    <row r="2280" spans="1:7" x14ac:dyDescent="0.25">
      <c r="A2280" s="7">
        <v>227.8</v>
      </c>
      <c r="B2280" s="7">
        <v>2.9942850000000001</v>
      </c>
      <c r="C2280" s="7">
        <v>4.1543859999999997</v>
      </c>
      <c r="E2280" s="7">
        <v>227.8</v>
      </c>
      <c r="F2280" s="7">
        <v>2.7195960000000001</v>
      </c>
      <c r="G2280" s="7">
        <v>5.0982510000000003</v>
      </c>
    </row>
    <row r="2281" spans="1:7" x14ac:dyDescent="0.25">
      <c r="A2281" s="7">
        <v>227.9</v>
      </c>
      <c r="B2281" s="7">
        <v>3.3580199999999998</v>
      </c>
      <c r="C2281" s="7">
        <v>4.1120900000000002</v>
      </c>
      <c r="E2281" s="7">
        <v>227.9</v>
      </c>
      <c r="F2281" s="7">
        <v>2.696043</v>
      </c>
      <c r="G2281" s="7">
        <v>6.10107</v>
      </c>
    </row>
    <row r="2282" spans="1:7" x14ac:dyDescent="0.25">
      <c r="A2282" s="7">
        <v>228</v>
      </c>
      <c r="B2282" s="7">
        <v>3.17116</v>
      </c>
      <c r="C2282" s="7">
        <v>4.0507379999999999</v>
      </c>
      <c r="E2282" s="7">
        <v>228</v>
      </c>
      <c r="F2282" s="7">
        <v>2.8802279999999998</v>
      </c>
      <c r="G2282" s="7">
        <v>4.9586240000000004</v>
      </c>
    </row>
    <row r="2283" spans="1:7" x14ac:dyDescent="0.25">
      <c r="A2283" s="7">
        <v>228.1</v>
      </c>
      <c r="B2283" s="7">
        <v>3.462882</v>
      </c>
      <c r="C2283" s="7">
        <v>4.1651040000000004</v>
      </c>
      <c r="E2283" s="7">
        <v>228.1</v>
      </c>
      <c r="F2283" s="7">
        <v>2.9879889999999998</v>
      </c>
      <c r="G2283" s="7">
        <v>5.757873</v>
      </c>
    </row>
    <row r="2284" spans="1:7" x14ac:dyDescent="0.25">
      <c r="A2284" s="7">
        <v>228.2</v>
      </c>
      <c r="B2284" s="7">
        <v>3.2791130000000002</v>
      </c>
      <c r="C2284" s="7">
        <v>3.7965659999999999</v>
      </c>
      <c r="E2284" s="7">
        <v>228.2</v>
      </c>
      <c r="F2284" s="7">
        <v>2.8996189999999999</v>
      </c>
      <c r="G2284" s="7">
        <v>5.5038169999999997</v>
      </c>
    </row>
    <row r="2285" spans="1:7" x14ac:dyDescent="0.25">
      <c r="A2285" s="7">
        <v>228.3</v>
      </c>
      <c r="B2285" s="7">
        <v>3.2552340000000002</v>
      </c>
      <c r="C2285" s="7">
        <v>4.7371759999999998</v>
      </c>
      <c r="E2285" s="7">
        <v>228.3</v>
      </c>
      <c r="F2285" s="7">
        <v>2.7059259999999998</v>
      </c>
      <c r="G2285" s="7">
        <v>5.7073039999999997</v>
      </c>
    </row>
    <row r="2286" spans="1:7" x14ac:dyDescent="0.25">
      <c r="A2286" s="7">
        <v>228.4</v>
      </c>
      <c r="B2286" s="7">
        <v>3.2537739999999999</v>
      </c>
      <c r="C2286" s="7">
        <v>4.0918549999999998</v>
      </c>
      <c r="E2286" s="7">
        <v>228.4</v>
      </c>
      <c r="F2286" s="7">
        <v>2.6436790000000001</v>
      </c>
      <c r="G2286" s="7">
        <v>5.4815050000000003</v>
      </c>
    </row>
    <row r="2287" spans="1:7" x14ac:dyDescent="0.25">
      <c r="A2287" s="7">
        <v>228.5</v>
      </c>
      <c r="B2287" s="7">
        <v>3.285342</v>
      </c>
      <c r="C2287" s="7">
        <v>4.0101550000000001</v>
      </c>
      <c r="E2287" s="7">
        <v>228.5</v>
      </c>
      <c r="F2287" s="7">
        <v>2.787633</v>
      </c>
      <c r="G2287" s="7">
        <v>5.5670279999999996</v>
      </c>
    </row>
    <row r="2288" spans="1:7" x14ac:dyDescent="0.25">
      <c r="A2288" s="7">
        <v>228.6</v>
      </c>
      <c r="B2288" s="7">
        <v>3.1696960000000001</v>
      </c>
      <c r="C2288" s="7">
        <v>4.073976</v>
      </c>
      <c r="E2288" s="7">
        <v>228.6</v>
      </c>
      <c r="F2288" s="7">
        <v>2.6502979999999998</v>
      </c>
      <c r="G2288" s="7">
        <v>5.6937150000000001</v>
      </c>
    </row>
    <row r="2289" spans="1:7" x14ac:dyDescent="0.25">
      <c r="A2289" s="7">
        <v>228.7</v>
      </c>
      <c r="B2289" s="7">
        <v>3.3397619999999999</v>
      </c>
      <c r="C2289" s="7">
        <v>3.6696529999999998</v>
      </c>
      <c r="E2289" s="7">
        <v>228.7</v>
      </c>
      <c r="F2289" s="7">
        <v>2.9925269999999999</v>
      </c>
      <c r="G2289" s="7">
        <v>5.3547190000000002</v>
      </c>
    </row>
    <row r="2290" spans="1:7" x14ac:dyDescent="0.25">
      <c r="A2290" s="7">
        <v>228.8</v>
      </c>
      <c r="B2290" s="7">
        <v>3.1349990000000001</v>
      </c>
      <c r="C2290" s="7">
        <v>4.155843</v>
      </c>
      <c r="E2290" s="7">
        <v>228.8</v>
      </c>
      <c r="F2290" s="7">
        <v>3.9185349999999999</v>
      </c>
      <c r="G2290" s="7">
        <v>4.6981679999999999</v>
      </c>
    </row>
    <row r="2291" spans="1:7" x14ac:dyDescent="0.25">
      <c r="A2291" s="7">
        <v>228.9</v>
      </c>
      <c r="B2291" s="7">
        <v>2.9842059999999999</v>
      </c>
      <c r="C2291" s="7">
        <v>4.654204</v>
      </c>
      <c r="E2291" s="7">
        <v>228.9</v>
      </c>
      <c r="F2291" s="7">
        <v>2.607729</v>
      </c>
      <c r="G2291" s="7">
        <v>6.0802690000000004</v>
      </c>
    </row>
    <row r="2292" spans="1:7" x14ac:dyDescent="0.25">
      <c r="A2292" s="7">
        <v>229</v>
      </c>
      <c r="B2292" s="7">
        <v>3.1416629999999999</v>
      </c>
      <c r="C2292" s="7">
        <v>4.2618419999999997</v>
      </c>
      <c r="E2292" s="7">
        <v>229</v>
      </c>
      <c r="F2292" s="7">
        <v>2.7356669999999998</v>
      </c>
      <c r="G2292" s="7">
        <v>5.6108979999999997</v>
      </c>
    </row>
    <row r="2293" spans="1:7" x14ac:dyDescent="0.25">
      <c r="A2293" s="7">
        <v>229.1</v>
      </c>
      <c r="B2293" s="7">
        <v>3.1760090000000001</v>
      </c>
      <c r="C2293" s="7">
        <v>3.3975050000000002</v>
      </c>
      <c r="E2293" s="7">
        <v>229.1</v>
      </c>
      <c r="F2293" s="7">
        <v>2.7312219999999998</v>
      </c>
      <c r="G2293" s="7">
        <v>5.3099369999999997</v>
      </c>
    </row>
    <row r="2294" spans="1:7" x14ac:dyDescent="0.25">
      <c r="A2294" s="7">
        <v>229.2</v>
      </c>
      <c r="B2294" s="7">
        <v>3.0961159999999999</v>
      </c>
      <c r="C2294" s="7">
        <v>4.036422</v>
      </c>
      <c r="E2294" s="7">
        <v>229.2</v>
      </c>
      <c r="F2294" s="7">
        <v>3.585995</v>
      </c>
      <c r="G2294" s="7">
        <v>5.0526229999999996</v>
      </c>
    </row>
    <row r="2295" spans="1:7" x14ac:dyDescent="0.25">
      <c r="A2295" s="7">
        <v>229.3</v>
      </c>
      <c r="B2295" s="7">
        <v>3.2096089999999999</v>
      </c>
      <c r="C2295" s="7">
        <v>4.4386780000000003</v>
      </c>
      <c r="E2295" s="7">
        <v>229.3</v>
      </c>
      <c r="F2295" s="7">
        <v>4.3865460000000001</v>
      </c>
      <c r="G2295" s="7">
        <v>3.9030659999999999</v>
      </c>
    </row>
    <row r="2296" spans="1:7" x14ac:dyDescent="0.25">
      <c r="A2296" s="7">
        <v>229.4</v>
      </c>
      <c r="B2296" s="7">
        <v>3.1146159999999998</v>
      </c>
      <c r="C2296" s="7">
        <v>4.7002179999999996</v>
      </c>
      <c r="E2296" s="7">
        <v>229.4</v>
      </c>
      <c r="F2296" s="7">
        <v>4.4142900000000003</v>
      </c>
      <c r="G2296" s="7">
        <v>3.2488980000000001</v>
      </c>
    </row>
    <row r="2297" spans="1:7" x14ac:dyDescent="0.25">
      <c r="A2297" s="7">
        <v>229.5</v>
      </c>
      <c r="B2297" s="7">
        <v>3.1465730000000001</v>
      </c>
      <c r="C2297" s="7">
        <v>4.3213819999999998</v>
      </c>
      <c r="E2297" s="7">
        <v>229.5</v>
      </c>
      <c r="F2297" s="7">
        <v>4.1678110000000004</v>
      </c>
      <c r="G2297" s="7">
        <v>2.8924270000000001</v>
      </c>
    </row>
    <row r="2298" spans="1:7" x14ac:dyDescent="0.25">
      <c r="A2298" s="7">
        <v>229.6</v>
      </c>
      <c r="B2298" s="7">
        <v>3.004067</v>
      </c>
      <c r="C2298" s="7">
        <v>4.2091339999999997</v>
      </c>
      <c r="E2298" s="7">
        <v>229.6</v>
      </c>
      <c r="F2298" s="7">
        <v>4.3811879999999999</v>
      </c>
      <c r="G2298" s="7">
        <v>3.167138</v>
      </c>
    </row>
    <row r="2299" spans="1:7" x14ac:dyDescent="0.25">
      <c r="A2299" s="7">
        <v>229.7</v>
      </c>
      <c r="B2299" s="7">
        <v>3.0444260000000001</v>
      </c>
      <c r="C2299" s="7">
        <v>4.3659420000000004</v>
      </c>
      <c r="E2299" s="7">
        <v>229.7</v>
      </c>
      <c r="F2299" s="7">
        <v>3.482345</v>
      </c>
      <c r="G2299" s="7">
        <v>5.0885059999999998</v>
      </c>
    </row>
    <row r="2300" spans="1:7" x14ac:dyDescent="0.25">
      <c r="A2300" s="7">
        <v>229.8</v>
      </c>
      <c r="B2300" s="7">
        <v>3.1132240000000002</v>
      </c>
      <c r="C2300" s="7">
        <v>4.2626809999999997</v>
      </c>
      <c r="E2300" s="7">
        <v>229.8</v>
      </c>
      <c r="F2300" s="7">
        <v>2.8141690000000001</v>
      </c>
      <c r="G2300" s="7">
        <v>4.8923670000000001</v>
      </c>
    </row>
    <row r="2301" spans="1:7" x14ac:dyDescent="0.25">
      <c r="A2301" s="7">
        <v>229.9</v>
      </c>
      <c r="B2301" s="7">
        <v>3.1498590000000002</v>
      </c>
      <c r="C2301" s="7">
        <v>3.684911</v>
      </c>
      <c r="E2301" s="7">
        <v>229.9</v>
      </c>
      <c r="F2301" s="7">
        <v>2.8999130000000002</v>
      </c>
      <c r="G2301" s="7">
        <v>5.3181979999999998</v>
      </c>
    </row>
    <row r="2302" spans="1:7" x14ac:dyDescent="0.25">
      <c r="A2302" s="7">
        <v>230</v>
      </c>
      <c r="B2302" s="7">
        <v>3.1878609999999998</v>
      </c>
      <c r="C2302" s="7">
        <v>4.4269410000000002</v>
      </c>
      <c r="E2302" s="7">
        <v>230</v>
      </c>
      <c r="F2302" s="7">
        <v>2.9989279999999998</v>
      </c>
      <c r="G2302" s="7">
        <v>5.1548040000000004</v>
      </c>
    </row>
    <row r="2303" spans="1:7" x14ac:dyDescent="0.25">
      <c r="A2303" s="7">
        <v>230.1</v>
      </c>
      <c r="B2303" s="7">
        <v>3.1451600000000002</v>
      </c>
      <c r="C2303" s="7">
        <v>4.0465999999999998</v>
      </c>
      <c r="E2303" s="7">
        <v>230.1</v>
      </c>
      <c r="F2303" s="7">
        <v>3.8214419999999998</v>
      </c>
      <c r="G2303" s="7">
        <v>4.5860779999999997</v>
      </c>
    </row>
    <row r="2304" spans="1:7" x14ac:dyDescent="0.25">
      <c r="A2304" s="7">
        <v>230.2</v>
      </c>
      <c r="B2304" s="7">
        <v>3.3326630000000002</v>
      </c>
      <c r="C2304" s="7">
        <v>4.1383210000000004</v>
      </c>
      <c r="E2304" s="7">
        <v>230.2</v>
      </c>
      <c r="F2304" s="7">
        <v>3.152123</v>
      </c>
      <c r="G2304" s="7">
        <v>4.6174460000000002</v>
      </c>
    </row>
    <row r="2305" spans="1:7" x14ac:dyDescent="0.25">
      <c r="A2305" s="7">
        <v>230.3</v>
      </c>
      <c r="B2305" s="7">
        <v>3.207052</v>
      </c>
      <c r="C2305" s="7">
        <v>4.2978759999999996</v>
      </c>
      <c r="E2305" s="7">
        <v>230.3</v>
      </c>
      <c r="F2305" s="7">
        <v>3.0975510000000002</v>
      </c>
      <c r="G2305" s="7">
        <v>4.9027459999999996</v>
      </c>
    </row>
    <row r="2306" spans="1:7" x14ac:dyDescent="0.25">
      <c r="A2306" s="7">
        <v>230.4</v>
      </c>
      <c r="B2306" s="7">
        <v>3.3200940000000001</v>
      </c>
      <c r="C2306" s="7">
        <v>3.838193</v>
      </c>
      <c r="E2306" s="7">
        <v>230.4</v>
      </c>
      <c r="F2306" s="7">
        <v>2.9402050000000002</v>
      </c>
      <c r="G2306" s="7">
        <v>4.7112749999999997</v>
      </c>
    </row>
    <row r="2307" spans="1:7" x14ac:dyDescent="0.25">
      <c r="A2307" s="7">
        <v>230.5</v>
      </c>
      <c r="B2307" s="7">
        <v>3.2619150000000001</v>
      </c>
      <c r="C2307" s="7">
        <v>4.048063</v>
      </c>
      <c r="E2307" s="7">
        <v>230.5</v>
      </c>
      <c r="F2307" s="7">
        <v>2.8825470000000002</v>
      </c>
      <c r="G2307" s="7">
        <v>5.1347490000000002</v>
      </c>
    </row>
    <row r="2308" spans="1:7" x14ac:dyDescent="0.25">
      <c r="A2308" s="7">
        <v>230.6</v>
      </c>
      <c r="B2308" s="7">
        <v>3.145041</v>
      </c>
      <c r="C2308" s="7">
        <v>3.8224520000000002</v>
      </c>
      <c r="E2308" s="7">
        <v>230.6</v>
      </c>
      <c r="F2308" s="7">
        <v>2.7595969999999999</v>
      </c>
      <c r="G2308" s="7">
        <v>4.7294169999999998</v>
      </c>
    </row>
    <row r="2309" spans="1:7" x14ac:dyDescent="0.25">
      <c r="A2309" s="7">
        <v>230.7</v>
      </c>
      <c r="B2309" s="7">
        <v>3.2656350000000001</v>
      </c>
      <c r="C2309" s="7">
        <v>4.1799790000000003</v>
      </c>
      <c r="E2309" s="7">
        <v>230.7</v>
      </c>
      <c r="F2309" s="7">
        <v>2.694353</v>
      </c>
      <c r="G2309" s="7">
        <v>5.44503</v>
      </c>
    </row>
    <row r="2310" spans="1:7" x14ac:dyDescent="0.25">
      <c r="A2310" s="7">
        <v>230.8</v>
      </c>
      <c r="B2310" s="7">
        <v>3.0597059999999998</v>
      </c>
      <c r="C2310" s="7">
        <v>3.9699810000000002</v>
      </c>
      <c r="E2310" s="7">
        <v>230.8</v>
      </c>
      <c r="F2310" s="7">
        <v>2.6932740000000002</v>
      </c>
      <c r="G2310" s="7">
        <v>5.4365360000000003</v>
      </c>
    </row>
    <row r="2311" spans="1:7" x14ac:dyDescent="0.25">
      <c r="A2311" s="7">
        <v>230.9</v>
      </c>
      <c r="B2311" s="7">
        <v>3.2184970000000002</v>
      </c>
      <c r="C2311" s="7">
        <v>4.2851530000000002</v>
      </c>
      <c r="E2311" s="7">
        <v>230.9</v>
      </c>
      <c r="F2311" s="7">
        <v>3.0991610000000001</v>
      </c>
      <c r="G2311" s="7">
        <v>4.7541760000000002</v>
      </c>
    </row>
    <row r="2312" spans="1:7" x14ac:dyDescent="0.25">
      <c r="A2312" s="7">
        <v>231</v>
      </c>
      <c r="B2312" s="7">
        <v>3.275541</v>
      </c>
      <c r="C2312" s="7">
        <v>3.8278409999999998</v>
      </c>
      <c r="E2312" s="7">
        <v>231</v>
      </c>
      <c r="F2312" s="7">
        <v>4.3261500000000002</v>
      </c>
      <c r="G2312" s="7">
        <v>4.2601050000000003</v>
      </c>
    </row>
    <row r="2313" spans="1:7" x14ac:dyDescent="0.25">
      <c r="A2313" s="7">
        <v>231.1</v>
      </c>
      <c r="B2313" s="7">
        <v>3.4347629999999998</v>
      </c>
      <c r="C2313" s="7">
        <v>3.4702510000000002</v>
      </c>
      <c r="E2313" s="7">
        <v>231.1</v>
      </c>
      <c r="F2313" s="7">
        <v>2.7638210000000001</v>
      </c>
      <c r="G2313" s="7">
        <v>5.7290460000000003</v>
      </c>
    </row>
    <row r="2314" spans="1:7" x14ac:dyDescent="0.25">
      <c r="A2314" s="7">
        <v>231.2</v>
      </c>
      <c r="B2314" s="7">
        <v>3.10066</v>
      </c>
      <c r="C2314" s="7">
        <v>4.3393170000000003</v>
      </c>
      <c r="E2314" s="7">
        <v>231.2</v>
      </c>
      <c r="F2314" s="7">
        <v>3.1266310000000002</v>
      </c>
      <c r="G2314" s="7">
        <v>4.801901</v>
      </c>
    </row>
    <row r="2315" spans="1:7" x14ac:dyDescent="0.25">
      <c r="A2315" s="7">
        <v>231.3</v>
      </c>
      <c r="B2315" s="7">
        <v>3.1048249999999999</v>
      </c>
      <c r="C2315" s="7">
        <v>4.1067689999999999</v>
      </c>
      <c r="E2315" s="7">
        <v>231.3</v>
      </c>
      <c r="F2315" s="7">
        <v>4.6817929999999999</v>
      </c>
      <c r="G2315" s="7">
        <v>2.8737309999999998</v>
      </c>
    </row>
    <row r="2316" spans="1:7" x14ac:dyDescent="0.25">
      <c r="A2316" s="7">
        <v>231.4</v>
      </c>
      <c r="B2316" s="7">
        <v>3.1306029999999998</v>
      </c>
      <c r="C2316" s="7">
        <v>3.5899429999999999</v>
      </c>
      <c r="E2316" s="7">
        <v>231.4</v>
      </c>
      <c r="F2316" s="7">
        <v>3.9471289999999999</v>
      </c>
      <c r="G2316" s="7">
        <v>3.922987</v>
      </c>
    </row>
    <row r="2317" spans="1:7" x14ac:dyDescent="0.25">
      <c r="A2317" s="7">
        <v>231.5</v>
      </c>
      <c r="B2317" s="7">
        <v>3.1236670000000002</v>
      </c>
      <c r="C2317" s="7">
        <v>4.2466059999999999</v>
      </c>
      <c r="E2317" s="7">
        <v>231.5</v>
      </c>
      <c r="F2317" s="7">
        <v>4.2721539999999996</v>
      </c>
      <c r="G2317" s="7">
        <v>2.6987260000000002</v>
      </c>
    </row>
    <row r="2318" spans="1:7" x14ac:dyDescent="0.25">
      <c r="A2318" s="7">
        <v>231.6</v>
      </c>
      <c r="B2318" s="7">
        <v>3.1636690000000001</v>
      </c>
      <c r="C2318" s="7">
        <v>4.1546320000000003</v>
      </c>
      <c r="E2318" s="7">
        <v>231.6</v>
      </c>
      <c r="F2318" s="7">
        <v>3.8602829999999999</v>
      </c>
      <c r="G2318" s="7">
        <v>3.282308</v>
      </c>
    </row>
    <row r="2319" spans="1:7" x14ac:dyDescent="0.25">
      <c r="A2319" s="7">
        <v>231.7</v>
      </c>
      <c r="B2319" s="7">
        <v>3.0856409999999999</v>
      </c>
      <c r="C2319" s="7">
        <v>4.1425939999999999</v>
      </c>
      <c r="E2319" s="7">
        <v>231.7</v>
      </c>
      <c r="F2319" s="7">
        <v>4.2628560000000002</v>
      </c>
      <c r="G2319" s="7">
        <v>3.2805930000000001</v>
      </c>
    </row>
    <row r="2320" spans="1:7" x14ac:dyDescent="0.25">
      <c r="A2320" s="7">
        <v>231.8</v>
      </c>
      <c r="B2320" s="7">
        <v>3.245104</v>
      </c>
      <c r="C2320" s="7">
        <v>4.7557159999999996</v>
      </c>
      <c r="E2320" s="7">
        <v>231.8</v>
      </c>
      <c r="F2320" s="7">
        <v>3.9358629999999999</v>
      </c>
      <c r="G2320" s="7">
        <v>3.9787360000000001</v>
      </c>
    </row>
    <row r="2321" spans="1:7" x14ac:dyDescent="0.25">
      <c r="A2321" s="7">
        <v>231.9</v>
      </c>
      <c r="B2321" s="7">
        <v>3.264713</v>
      </c>
      <c r="C2321" s="7">
        <v>4.2339169999999999</v>
      </c>
      <c r="E2321" s="7">
        <v>231.9</v>
      </c>
      <c r="F2321" s="7">
        <v>4.636552</v>
      </c>
      <c r="G2321" s="7">
        <v>3.0609639999999998</v>
      </c>
    </row>
    <row r="2322" spans="1:7" x14ac:dyDescent="0.25">
      <c r="A2322" s="7">
        <v>232</v>
      </c>
      <c r="B2322" s="7">
        <v>3.4833599999999998</v>
      </c>
      <c r="C2322" s="7">
        <v>4.2594770000000004</v>
      </c>
      <c r="E2322" s="7">
        <v>232</v>
      </c>
      <c r="F2322" s="7">
        <v>4.833297</v>
      </c>
      <c r="G2322" s="7">
        <v>3.9145759999999998</v>
      </c>
    </row>
    <row r="2323" spans="1:7" x14ac:dyDescent="0.25">
      <c r="A2323" s="7">
        <v>232.1</v>
      </c>
      <c r="B2323" s="7">
        <v>3.1416900000000001</v>
      </c>
      <c r="C2323" s="7">
        <v>4.2066910000000002</v>
      </c>
      <c r="E2323" s="7">
        <v>232.1</v>
      </c>
      <c r="F2323" s="7">
        <v>2.7430430000000001</v>
      </c>
      <c r="G2323" s="7">
        <v>4.6829900000000002</v>
      </c>
    </row>
    <row r="2324" spans="1:7" x14ac:dyDescent="0.25">
      <c r="A2324" s="7">
        <v>232.2</v>
      </c>
      <c r="B2324" s="7">
        <v>3.509525</v>
      </c>
      <c r="C2324" s="7">
        <v>3.8623050000000001</v>
      </c>
      <c r="E2324" s="7">
        <v>232.2</v>
      </c>
      <c r="F2324" s="7">
        <v>4.2857320000000003</v>
      </c>
      <c r="G2324" s="7">
        <v>2.8577810000000001</v>
      </c>
    </row>
    <row r="2325" spans="1:7" x14ac:dyDescent="0.25">
      <c r="A2325" s="7">
        <v>232.3</v>
      </c>
      <c r="B2325" s="7">
        <v>3.2402519999999999</v>
      </c>
      <c r="C2325" s="7">
        <v>4.4255529999999998</v>
      </c>
      <c r="E2325" s="7">
        <v>232.3</v>
      </c>
      <c r="F2325" s="7">
        <v>4.6988240000000001</v>
      </c>
      <c r="G2325" s="7">
        <v>3.0747390000000001</v>
      </c>
    </row>
    <row r="2326" spans="1:7" x14ac:dyDescent="0.25">
      <c r="A2326" s="7">
        <v>232.4</v>
      </c>
      <c r="B2326" s="7">
        <v>3.2643529999999998</v>
      </c>
      <c r="C2326" s="7">
        <v>4.086849</v>
      </c>
      <c r="E2326" s="7">
        <v>232.4</v>
      </c>
      <c r="F2326" s="7">
        <v>2.5027509999999999</v>
      </c>
      <c r="G2326" s="7">
        <v>4.5784349999999998</v>
      </c>
    </row>
    <row r="2327" spans="1:7" x14ac:dyDescent="0.25">
      <c r="A2327" s="7">
        <v>232.5</v>
      </c>
      <c r="B2327" s="7">
        <v>3.1585299999999998</v>
      </c>
      <c r="C2327" s="7">
        <v>4.2764110000000004</v>
      </c>
      <c r="E2327" s="7">
        <v>232.5</v>
      </c>
      <c r="F2327" s="7">
        <v>2.7975340000000002</v>
      </c>
      <c r="G2327" s="7">
        <v>4.4833600000000002</v>
      </c>
    </row>
    <row r="2328" spans="1:7" x14ac:dyDescent="0.25">
      <c r="A2328" s="7">
        <v>232.6</v>
      </c>
      <c r="B2328" s="7">
        <v>3.289002</v>
      </c>
      <c r="C2328" s="7">
        <v>3.7683059999999999</v>
      </c>
      <c r="E2328" s="7">
        <v>232.6</v>
      </c>
      <c r="F2328" s="7">
        <v>2.9633530000000001</v>
      </c>
      <c r="G2328" s="7">
        <v>4.4380699999999997</v>
      </c>
    </row>
    <row r="2329" spans="1:7" x14ac:dyDescent="0.25">
      <c r="A2329" s="7">
        <v>232.7</v>
      </c>
      <c r="B2329" s="7">
        <v>3.075021</v>
      </c>
      <c r="C2329" s="7">
        <v>4.506373</v>
      </c>
      <c r="E2329" s="7">
        <v>232.7</v>
      </c>
      <c r="F2329" s="7">
        <v>2.7677239999999999</v>
      </c>
      <c r="G2329" s="7">
        <v>4.3749840000000004</v>
      </c>
    </row>
    <row r="2330" spans="1:7" x14ac:dyDescent="0.25">
      <c r="A2330" s="7">
        <v>232.8</v>
      </c>
      <c r="B2330" s="7">
        <v>3.2637070000000001</v>
      </c>
      <c r="C2330" s="7">
        <v>3.5728900000000001</v>
      </c>
      <c r="E2330" s="7">
        <v>232.8</v>
      </c>
      <c r="F2330" s="7">
        <v>2.667141</v>
      </c>
      <c r="G2330" s="7">
        <v>4.5356560000000004</v>
      </c>
    </row>
    <row r="2331" spans="1:7" x14ac:dyDescent="0.25">
      <c r="A2331" s="7">
        <v>232.9</v>
      </c>
      <c r="B2331" s="7">
        <v>3.2526899999999999</v>
      </c>
      <c r="C2331" s="7">
        <v>4.1497739999999999</v>
      </c>
      <c r="E2331" s="7">
        <v>232.9</v>
      </c>
      <c r="F2331" s="7">
        <v>2.786851</v>
      </c>
      <c r="G2331" s="7">
        <v>4.9186120000000004</v>
      </c>
    </row>
    <row r="2332" spans="1:7" x14ac:dyDescent="0.25">
      <c r="A2332" s="7">
        <v>233</v>
      </c>
      <c r="B2332" s="7">
        <v>3.4072339999999999</v>
      </c>
      <c r="C2332" s="7">
        <v>3.6572520000000002</v>
      </c>
      <c r="E2332" s="7">
        <v>233</v>
      </c>
      <c r="F2332" s="7">
        <v>2.8113190000000001</v>
      </c>
      <c r="G2332" s="7">
        <v>4.9008250000000002</v>
      </c>
    </row>
    <row r="2333" spans="1:7" x14ac:dyDescent="0.25">
      <c r="A2333" s="7">
        <v>233.1</v>
      </c>
      <c r="B2333" s="7">
        <v>3.2551260000000002</v>
      </c>
      <c r="C2333" s="7">
        <v>4.3538680000000003</v>
      </c>
      <c r="E2333" s="7">
        <v>233.1</v>
      </c>
      <c r="F2333" s="7">
        <v>2.824881</v>
      </c>
      <c r="G2333" s="7">
        <v>4.8359220000000001</v>
      </c>
    </row>
    <row r="2334" spans="1:7" x14ac:dyDescent="0.25">
      <c r="A2334" s="7">
        <v>233.2</v>
      </c>
      <c r="B2334" s="7">
        <v>3.1506759999999998</v>
      </c>
      <c r="C2334" s="7">
        <v>4.0428829999999998</v>
      </c>
      <c r="E2334" s="7">
        <v>233.2</v>
      </c>
      <c r="F2334" s="7">
        <v>2.8992840000000002</v>
      </c>
      <c r="G2334" s="7">
        <v>4.539104</v>
      </c>
    </row>
    <row r="2335" spans="1:7" x14ac:dyDescent="0.25">
      <c r="A2335" s="7">
        <v>233.3</v>
      </c>
      <c r="B2335" s="7">
        <v>3.0500799999999999</v>
      </c>
      <c r="C2335" s="7">
        <v>4.0846819999999999</v>
      </c>
      <c r="E2335" s="7">
        <v>233.3</v>
      </c>
      <c r="F2335" s="7">
        <v>3.049798</v>
      </c>
      <c r="G2335" s="7">
        <v>4.2062390000000001</v>
      </c>
    </row>
    <row r="2336" spans="1:7" x14ac:dyDescent="0.25">
      <c r="A2336" s="7">
        <v>233.4</v>
      </c>
      <c r="B2336" s="7">
        <v>3.2544010000000001</v>
      </c>
      <c r="C2336" s="7">
        <v>3.9226640000000002</v>
      </c>
      <c r="E2336" s="7">
        <v>233.4</v>
      </c>
      <c r="F2336" s="7">
        <v>2.6943959999999998</v>
      </c>
      <c r="G2336" s="7">
        <v>4.6557149999999998</v>
      </c>
    </row>
    <row r="2337" spans="1:7" x14ac:dyDescent="0.25">
      <c r="A2337" s="7">
        <v>233.5</v>
      </c>
      <c r="B2337" s="7">
        <v>3.1609929999999999</v>
      </c>
      <c r="C2337" s="7">
        <v>3.8469009999999999</v>
      </c>
      <c r="E2337" s="7">
        <v>233.5</v>
      </c>
      <c r="F2337" s="7">
        <v>2.7099950000000002</v>
      </c>
      <c r="G2337" s="7">
        <v>5.091933</v>
      </c>
    </row>
    <row r="2338" spans="1:7" x14ac:dyDescent="0.25">
      <c r="A2338" s="7">
        <v>233.6</v>
      </c>
      <c r="B2338" s="7">
        <v>3.2018960000000001</v>
      </c>
      <c r="C2338" s="7">
        <v>4.1921660000000003</v>
      </c>
      <c r="E2338" s="7">
        <v>233.6</v>
      </c>
      <c r="F2338" s="7">
        <v>2.835779</v>
      </c>
      <c r="G2338" s="7">
        <v>4.6885459999999997</v>
      </c>
    </row>
    <row r="2339" spans="1:7" x14ac:dyDescent="0.25">
      <c r="A2339" s="7">
        <v>233.7</v>
      </c>
      <c r="B2339" s="7">
        <v>3.1353010000000001</v>
      </c>
      <c r="C2339" s="7">
        <v>4.2008989999999997</v>
      </c>
      <c r="E2339" s="7">
        <v>233.7</v>
      </c>
      <c r="F2339" s="7">
        <v>2.682617</v>
      </c>
      <c r="G2339" s="7">
        <v>4.3518400000000002</v>
      </c>
    </row>
    <row r="2340" spans="1:7" x14ac:dyDescent="0.25">
      <c r="A2340" s="7">
        <v>233.8</v>
      </c>
      <c r="B2340" s="7">
        <v>3.3772739999999999</v>
      </c>
      <c r="C2340" s="7">
        <v>3.9484940000000002</v>
      </c>
      <c r="E2340" s="7">
        <v>233.8</v>
      </c>
      <c r="F2340" s="7">
        <v>2.657861</v>
      </c>
      <c r="G2340" s="7">
        <v>4.6792480000000003</v>
      </c>
    </row>
    <row r="2341" spans="1:7" x14ac:dyDescent="0.25">
      <c r="A2341" s="7">
        <v>233.9</v>
      </c>
      <c r="B2341" s="7">
        <v>3.1578179999999998</v>
      </c>
      <c r="C2341" s="7">
        <v>4.2735510000000003</v>
      </c>
      <c r="E2341" s="7">
        <v>233.9</v>
      </c>
      <c r="F2341" s="7">
        <v>2.7070129999999999</v>
      </c>
      <c r="G2341" s="7">
        <v>4.686985</v>
      </c>
    </row>
    <row r="2342" spans="1:7" x14ac:dyDescent="0.25">
      <c r="A2342" s="7">
        <v>234</v>
      </c>
      <c r="B2342" s="7">
        <v>3.443838</v>
      </c>
      <c r="C2342" s="7">
        <v>3.93954</v>
      </c>
      <c r="E2342" s="7">
        <v>234</v>
      </c>
      <c r="F2342" s="7">
        <v>2.7067640000000002</v>
      </c>
      <c r="G2342" s="7">
        <v>4.3467469999999997</v>
      </c>
    </row>
    <row r="2343" spans="1:7" x14ac:dyDescent="0.25">
      <c r="A2343" s="7">
        <v>234.1</v>
      </c>
      <c r="B2343" s="7">
        <v>3.100657</v>
      </c>
      <c r="C2343" s="7">
        <v>4.1021549999999998</v>
      </c>
      <c r="E2343" s="7">
        <v>234.1</v>
      </c>
      <c r="F2343" s="7">
        <v>2.9301819999999998</v>
      </c>
      <c r="G2343" s="7">
        <v>4.7725109999999997</v>
      </c>
    </row>
    <row r="2344" spans="1:7" x14ac:dyDescent="0.25">
      <c r="A2344" s="7">
        <v>234.2</v>
      </c>
      <c r="B2344" s="7">
        <v>3.047282</v>
      </c>
      <c r="C2344" s="7">
        <v>4.0010719999999997</v>
      </c>
      <c r="E2344" s="7">
        <v>234.2</v>
      </c>
      <c r="F2344" s="7">
        <v>3.3002829999999999</v>
      </c>
      <c r="G2344" s="7">
        <v>4.2613760000000003</v>
      </c>
    </row>
    <row r="2345" spans="1:7" x14ac:dyDescent="0.25">
      <c r="A2345" s="7">
        <v>234.3</v>
      </c>
      <c r="B2345" s="7">
        <v>3.3850790000000002</v>
      </c>
      <c r="C2345" s="7">
        <v>3.9575629999999999</v>
      </c>
      <c r="E2345" s="7">
        <v>234.3</v>
      </c>
      <c r="F2345" s="7">
        <v>2.6243789999999998</v>
      </c>
      <c r="G2345" s="7">
        <v>4.9065770000000004</v>
      </c>
    </row>
    <row r="2346" spans="1:7" x14ac:dyDescent="0.25">
      <c r="A2346" s="7">
        <v>234.4</v>
      </c>
      <c r="B2346" s="7">
        <v>3.2570869999999998</v>
      </c>
      <c r="C2346" s="7">
        <v>3.4876019999999999</v>
      </c>
      <c r="E2346" s="7">
        <v>234.4</v>
      </c>
      <c r="F2346" s="7">
        <v>3.6386340000000001</v>
      </c>
      <c r="G2346" s="7">
        <v>4.3992649999999998</v>
      </c>
    </row>
    <row r="2347" spans="1:7" x14ac:dyDescent="0.25">
      <c r="A2347" s="7">
        <v>234.5</v>
      </c>
      <c r="B2347" s="7">
        <v>3.439651</v>
      </c>
      <c r="C2347" s="7">
        <v>4.0460760000000002</v>
      </c>
      <c r="E2347" s="7">
        <v>234.5</v>
      </c>
      <c r="F2347" s="7">
        <v>3.1785990000000002</v>
      </c>
      <c r="G2347" s="7">
        <v>5.2045519999999996</v>
      </c>
    </row>
    <row r="2348" spans="1:7" x14ac:dyDescent="0.25">
      <c r="A2348" s="7">
        <v>234.6</v>
      </c>
      <c r="B2348" s="7">
        <v>3.6208339999999999</v>
      </c>
      <c r="C2348" s="7">
        <v>3.8213400000000002</v>
      </c>
      <c r="E2348" s="7">
        <v>234.6</v>
      </c>
      <c r="F2348" s="7">
        <v>4.4425860000000004</v>
      </c>
      <c r="G2348" s="7">
        <v>3.2668339999999998</v>
      </c>
    </row>
    <row r="2349" spans="1:7" x14ac:dyDescent="0.25">
      <c r="A2349" s="7">
        <v>234.7</v>
      </c>
      <c r="B2349" s="7">
        <v>3.236472</v>
      </c>
      <c r="C2349" s="7">
        <v>4.5853849999999996</v>
      </c>
      <c r="E2349" s="7">
        <v>234.7</v>
      </c>
      <c r="F2349" s="7">
        <v>4.349278</v>
      </c>
      <c r="G2349" s="7">
        <v>4.4739880000000003</v>
      </c>
    </row>
    <row r="2350" spans="1:7" x14ac:dyDescent="0.25">
      <c r="A2350" s="7">
        <v>234.8</v>
      </c>
      <c r="B2350" s="7">
        <v>3.1279319999999999</v>
      </c>
      <c r="C2350" s="7">
        <v>3.9051659999999999</v>
      </c>
      <c r="E2350" s="7">
        <v>234.8</v>
      </c>
      <c r="F2350" s="7">
        <v>4.1784179999999997</v>
      </c>
      <c r="G2350" s="7">
        <v>3.4579019999999998</v>
      </c>
    </row>
    <row r="2351" spans="1:7" x14ac:dyDescent="0.25">
      <c r="A2351" s="7">
        <v>234.9</v>
      </c>
      <c r="B2351" s="7">
        <v>3.8491900000000001</v>
      </c>
      <c r="C2351" s="7">
        <v>4.2423250000000001</v>
      </c>
      <c r="E2351" s="7">
        <v>234.9</v>
      </c>
      <c r="F2351" s="7">
        <v>3.7885080000000002</v>
      </c>
      <c r="G2351" s="7">
        <v>4.3423429999999996</v>
      </c>
    </row>
    <row r="2352" spans="1:7" x14ac:dyDescent="0.25">
      <c r="A2352" s="7">
        <v>235</v>
      </c>
      <c r="B2352" s="7">
        <v>3.071437</v>
      </c>
      <c r="C2352" s="7">
        <v>4.116708</v>
      </c>
      <c r="E2352" s="7">
        <v>235</v>
      </c>
      <c r="F2352" s="7">
        <v>2.7082980000000001</v>
      </c>
      <c r="G2352" s="7">
        <v>4.5901730000000001</v>
      </c>
    </row>
    <row r="2353" spans="1:7" x14ac:dyDescent="0.25">
      <c r="A2353" s="7">
        <v>235.1</v>
      </c>
      <c r="B2353" s="7">
        <v>3.1891310000000002</v>
      </c>
      <c r="C2353" s="7">
        <v>3.9461949999999999</v>
      </c>
      <c r="E2353" s="7">
        <v>235.1</v>
      </c>
      <c r="F2353" s="7">
        <v>2.8088769999999998</v>
      </c>
      <c r="G2353" s="7">
        <v>4.628749</v>
      </c>
    </row>
    <row r="2354" spans="1:7" x14ac:dyDescent="0.25">
      <c r="A2354" s="7">
        <v>235.2</v>
      </c>
      <c r="B2354" s="7">
        <v>2.9628549999999998</v>
      </c>
      <c r="C2354" s="7">
        <v>3.84796</v>
      </c>
      <c r="E2354" s="7">
        <v>235.2</v>
      </c>
      <c r="F2354" s="7">
        <v>2.8560300000000001</v>
      </c>
      <c r="G2354" s="7">
        <v>4.8161459999999998</v>
      </c>
    </row>
    <row r="2355" spans="1:7" x14ac:dyDescent="0.25">
      <c r="A2355" s="7">
        <v>235.3</v>
      </c>
      <c r="B2355" s="7">
        <v>3.322638</v>
      </c>
      <c r="C2355" s="7">
        <v>4.1840520000000003</v>
      </c>
      <c r="E2355" s="7">
        <v>235.3</v>
      </c>
      <c r="F2355" s="7">
        <v>3.0602480000000001</v>
      </c>
      <c r="G2355" s="7">
        <v>5.0923259999999999</v>
      </c>
    </row>
    <row r="2356" spans="1:7" x14ac:dyDescent="0.25">
      <c r="A2356" s="7">
        <v>235.4</v>
      </c>
      <c r="B2356" s="7">
        <v>3.3813589999999998</v>
      </c>
      <c r="C2356" s="7">
        <v>3.4280759999999999</v>
      </c>
      <c r="E2356" s="7">
        <v>235.4</v>
      </c>
      <c r="F2356" s="7">
        <v>2.7873459999999999</v>
      </c>
      <c r="G2356" s="7">
        <v>5.0574479999999999</v>
      </c>
    </row>
    <row r="2357" spans="1:7" x14ac:dyDescent="0.25">
      <c r="A2357" s="7">
        <v>235.5</v>
      </c>
      <c r="B2357" s="7">
        <v>3.0852059999999999</v>
      </c>
      <c r="C2357" s="7">
        <v>4.0774439999999998</v>
      </c>
      <c r="E2357" s="7">
        <v>235.5</v>
      </c>
      <c r="F2357" s="7">
        <v>2.738823</v>
      </c>
      <c r="G2357" s="7">
        <v>4.6000480000000001</v>
      </c>
    </row>
    <row r="2358" spans="1:7" x14ac:dyDescent="0.25">
      <c r="A2358" s="7">
        <v>235.6</v>
      </c>
      <c r="B2358" s="7">
        <v>3.287976</v>
      </c>
      <c r="C2358" s="7">
        <v>4.1730330000000002</v>
      </c>
      <c r="E2358" s="7">
        <v>235.6</v>
      </c>
      <c r="F2358" s="7">
        <v>3.8920140000000001</v>
      </c>
      <c r="G2358" s="7">
        <v>3.5616720000000002</v>
      </c>
    </row>
    <row r="2359" spans="1:7" x14ac:dyDescent="0.25">
      <c r="A2359" s="7">
        <v>235.7</v>
      </c>
      <c r="B2359" s="7">
        <v>3.2087569999999999</v>
      </c>
      <c r="C2359" s="7">
        <v>4.2129580000000004</v>
      </c>
      <c r="E2359" s="7">
        <v>235.7</v>
      </c>
      <c r="F2359" s="7">
        <v>3.5478040000000002</v>
      </c>
      <c r="G2359" s="7">
        <v>3.8593519999999999</v>
      </c>
    </row>
    <row r="2360" spans="1:7" x14ac:dyDescent="0.25">
      <c r="A2360" s="7">
        <v>235.8</v>
      </c>
      <c r="B2360" s="7">
        <v>3.316147</v>
      </c>
      <c r="C2360" s="7">
        <v>4.5191650000000001</v>
      </c>
      <c r="E2360" s="7">
        <v>235.8</v>
      </c>
      <c r="F2360" s="7">
        <v>4.8800179999999997</v>
      </c>
      <c r="G2360" s="7">
        <v>2.6254559999999998</v>
      </c>
    </row>
    <row r="2361" spans="1:7" x14ac:dyDescent="0.25">
      <c r="A2361" s="7">
        <v>235.9</v>
      </c>
      <c r="B2361" s="7">
        <v>3.1238320000000002</v>
      </c>
      <c r="C2361" s="7">
        <v>4.1220429999999997</v>
      </c>
      <c r="E2361" s="7">
        <v>235.9</v>
      </c>
      <c r="F2361" s="7">
        <v>2.6293419999999998</v>
      </c>
      <c r="G2361" s="7">
        <v>4.3182960000000001</v>
      </c>
    </row>
    <row r="2362" spans="1:7" x14ac:dyDescent="0.25">
      <c r="A2362" s="7">
        <v>236</v>
      </c>
      <c r="B2362" s="7">
        <v>3.5833910000000002</v>
      </c>
      <c r="C2362" s="7">
        <v>3.371346</v>
      </c>
      <c r="E2362" s="7">
        <v>236</v>
      </c>
      <c r="F2362" s="7">
        <v>2.8256600000000001</v>
      </c>
      <c r="G2362" s="7">
        <v>4.5623639999999996</v>
      </c>
    </row>
    <row r="2363" spans="1:7" x14ac:dyDescent="0.25">
      <c r="A2363" s="7">
        <v>236.1</v>
      </c>
      <c r="B2363" s="7">
        <v>3.3207439999999999</v>
      </c>
      <c r="C2363" s="7">
        <v>4.3471580000000003</v>
      </c>
      <c r="E2363" s="7">
        <v>236.1</v>
      </c>
      <c r="F2363" s="7">
        <v>4.1655879999999996</v>
      </c>
      <c r="G2363" s="7">
        <v>3.9619</v>
      </c>
    </row>
    <row r="2364" spans="1:7" x14ac:dyDescent="0.25">
      <c r="A2364" s="7">
        <v>236.2</v>
      </c>
      <c r="B2364" s="7">
        <v>3.124838</v>
      </c>
      <c r="C2364" s="7">
        <v>4.0112670000000001</v>
      </c>
      <c r="E2364" s="7">
        <v>236.2</v>
      </c>
      <c r="F2364" s="7">
        <v>3.0333999999999999</v>
      </c>
      <c r="G2364" s="7">
        <v>4.6075699999999999</v>
      </c>
    </row>
    <row r="2365" spans="1:7" x14ac:dyDescent="0.25">
      <c r="A2365" s="7">
        <v>236.3</v>
      </c>
      <c r="B2365" s="7">
        <v>3.485277</v>
      </c>
      <c r="C2365" s="7">
        <v>4.0838380000000001</v>
      </c>
      <c r="E2365" s="7">
        <v>236.3</v>
      </c>
      <c r="F2365" s="7">
        <v>4.2093049999999996</v>
      </c>
      <c r="G2365" s="7">
        <v>4.4005010000000002</v>
      </c>
    </row>
    <row r="2366" spans="1:7" x14ac:dyDescent="0.25">
      <c r="A2366" s="7">
        <v>236.4</v>
      </c>
      <c r="B2366" s="7">
        <v>3.0597159999999999</v>
      </c>
      <c r="C2366" s="7">
        <v>4.0779889999999996</v>
      </c>
      <c r="E2366" s="7">
        <v>236.4</v>
      </c>
      <c r="F2366" s="7">
        <v>3.2501570000000002</v>
      </c>
      <c r="G2366" s="7">
        <v>5.073563</v>
      </c>
    </row>
    <row r="2367" spans="1:7" x14ac:dyDescent="0.25">
      <c r="A2367" s="7">
        <v>236.5</v>
      </c>
      <c r="B2367" s="7">
        <v>3.4755889999999998</v>
      </c>
      <c r="C2367" s="7">
        <v>4.199738</v>
      </c>
      <c r="E2367" s="7">
        <v>236.5</v>
      </c>
      <c r="F2367" s="7">
        <v>2.7717610000000001</v>
      </c>
      <c r="G2367" s="7">
        <v>6.4447650000000003</v>
      </c>
    </row>
    <row r="2368" spans="1:7" x14ac:dyDescent="0.25">
      <c r="A2368" s="7">
        <v>236.6</v>
      </c>
      <c r="B2368" s="7">
        <v>3.2465290000000002</v>
      </c>
      <c r="C2368" s="7">
        <v>4.4410619999999996</v>
      </c>
      <c r="E2368" s="7">
        <v>236.6</v>
      </c>
      <c r="F2368" s="7">
        <v>3.0639259999999999</v>
      </c>
      <c r="G2368" s="7">
        <v>5.8332199999999998</v>
      </c>
    </row>
    <row r="2369" spans="1:7" x14ac:dyDescent="0.25">
      <c r="A2369" s="7">
        <v>236.7</v>
      </c>
      <c r="B2369" s="7">
        <v>3.3204880000000001</v>
      </c>
      <c r="C2369" s="7">
        <v>3.6200540000000001</v>
      </c>
      <c r="E2369" s="7">
        <v>236.7</v>
      </c>
      <c r="F2369" s="7">
        <v>2.538967</v>
      </c>
      <c r="G2369" s="7">
        <v>6.1461980000000001</v>
      </c>
    </row>
    <row r="2370" spans="1:7" x14ac:dyDescent="0.25">
      <c r="A2370" s="7">
        <v>236.8</v>
      </c>
      <c r="B2370" s="7">
        <v>3.1566550000000002</v>
      </c>
      <c r="C2370" s="7">
        <v>4.5307380000000004</v>
      </c>
      <c r="E2370" s="7">
        <v>236.8</v>
      </c>
      <c r="F2370" s="7">
        <v>3.7895310000000002</v>
      </c>
      <c r="G2370" s="7">
        <v>3.939406</v>
      </c>
    </row>
    <row r="2371" spans="1:7" x14ac:dyDescent="0.25">
      <c r="A2371" s="7">
        <v>236.9</v>
      </c>
      <c r="B2371" s="7">
        <v>3.6758860000000002</v>
      </c>
      <c r="C2371" s="7">
        <v>3.6881810000000002</v>
      </c>
      <c r="E2371" s="7">
        <v>236.9</v>
      </c>
      <c r="F2371" s="7">
        <v>2.8064360000000002</v>
      </c>
      <c r="G2371" s="7">
        <v>4.8482719999999997</v>
      </c>
    </row>
    <row r="2372" spans="1:7" x14ac:dyDescent="0.25">
      <c r="A2372" s="7">
        <v>237</v>
      </c>
      <c r="B2372" s="7">
        <v>3.0575939999999999</v>
      </c>
      <c r="C2372" s="7">
        <v>4.550217</v>
      </c>
      <c r="E2372" s="7">
        <v>237</v>
      </c>
      <c r="F2372" s="7">
        <v>3.0755319999999999</v>
      </c>
      <c r="G2372" s="7">
        <v>5.5530710000000001</v>
      </c>
    </row>
    <row r="2373" spans="1:7" x14ac:dyDescent="0.25">
      <c r="A2373" s="7">
        <v>237.1</v>
      </c>
      <c r="B2373" s="7">
        <v>3.472766</v>
      </c>
      <c r="C2373" s="7">
        <v>3.7028150000000002</v>
      </c>
      <c r="E2373" s="7">
        <v>237.1</v>
      </c>
      <c r="F2373" s="7">
        <v>2.669492</v>
      </c>
      <c r="G2373" s="7">
        <v>4.905818</v>
      </c>
    </row>
    <row r="2374" spans="1:7" x14ac:dyDescent="0.25">
      <c r="A2374" s="7">
        <v>237.2</v>
      </c>
      <c r="B2374" s="7">
        <v>3.071564</v>
      </c>
      <c r="C2374" s="7">
        <v>4.1277809999999997</v>
      </c>
      <c r="E2374" s="7">
        <v>237.2</v>
      </c>
      <c r="F2374" s="7">
        <v>2.974002</v>
      </c>
      <c r="G2374" s="7">
        <v>5.8243479999999996</v>
      </c>
    </row>
    <row r="2375" spans="1:7" x14ac:dyDescent="0.25">
      <c r="A2375" s="7">
        <v>237.3</v>
      </c>
      <c r="B2375" s="7">
        <v>3.319423</v>
      </c>
      <c r="C2375" s="7">
        <v>3.5194580000000002</v>
      </c>
      <c r="E2375" s="7">
        <v>237.3</v>
      </c>
      <c r="F2375" s="7">
        <v>2.7627480000000002</v>
      </c>
      <c r="G2375" s="7">
        <v>5.3033570000000001</v>
      </c>
    </row>
    <row r="2376" spans="1:7" x14ac:dyDescent="0.25">
      <c r="A2376" s="7">
        <v>237.4</v>
      </c>
      <c r="B2376" s="7">
        <v>3.245047</v>
      </c>
      <c r="C2376" s="7">
        <v>3.8555890000000002</v>
      </c>
      <c r="E2376" s="7">
        <v>237.4</v>
      </c>
      <c r="F2376" s="7">
        <v>2.6951909999999999</v>
      </c>
      <c r="G2376" s="7">
        <v>4.9817970000000003</v>
      </c>
    </row>
    <row r="2377" spans="1:7" x14ac:dyDescent="0.25">
      <c r="A2377" s="7">
        <v>237.5</v>
      </c>
      <c r="B2377" s="7">
        <v>3.1433049999999998</v>
      </c>
      <c r="C2377" s="7">
        <v>4.1003020000000001</v>
      </c>
      <c r="E2377" s="7">
        <v>237.5</v>
      </c>
      <c r="F2377" s="7">
        <v>2.8005589999999998</v>
      </c>
      <c r="G2377" s="7">
        <v>5.2007130000000004</v>
      </c>
    </row>
    <row r="2378" spans="1:7" x14ac:dyDescent="0.25">
      <c r="A2378" s="7">
        <v>237.6</v>
      </c>
      <c r="B2378" s="7">
        <v>3.3095020000000002</v>
      </c>
      <c r="C2378" s="7">
        <v>4.2147100000000002</v>
      </c>
      <c r="E2378" s="7">
        <v>237.6</v>
      </c>
      <c r="F2378" s="7">
        <v>2.6531389999999999</v>
      </c>
      <c r="G2378" s="7">
        <v>5.4505679999999996</v>
      </c>
    </row>
    <row r="2379" spans="1:7" x14ac:dyDescent="0.25">
      <c r="A2379" s="7">
        <v>237.7</v>
      </c>
      <c r="B2379" s="7">
        <v>3.125149</v>
      </c>
      <c r="C2379" s="7">
        <v>3.6268829999999999</v>
      </c>
      <c r="E2379" s="7">
        <v>237.7</v>
      </c>
      <c r="F2379" s="7">
        <v>3.2730700000000001</v>
      </c>
      <c r="G2379" s="7">
        <v>4.5007820000000001</v>
      </c>
    </row>
    <row r="2380" spans="1:7" x14ac:dyDescent="0.25">
      <c r="A2380" s="7">
        <v>237.8</v>
      </c>
      <c r="B2380" s="7">
        <v>3.1509589999999998</v>
      </c>
      <c r="C2380" s="7">
        <v>3.6240429999999999</v>
      </c>
      <c r="E2380" s="7">
        <v>237.8</v>
      </c>
      <c r="F2380" s="7">
        <v>2.8404590000000001</v>
      </c>
      <c r="G2380" s="7">
        <v>5.2122390000000003</v>
      </c>
    </row>
    <row r="2381" spans="1:7" x14ac:dyDescent="0.25">
      <c r="A2381" s="7">
        <v>237.9</v>
      </c>
      <c r="B2381" s="7">
        <v>3.2734109999999998</v>
      </c>
      <c r="C2381" s="7">
        <v>4.0505060000000004</v>
      </c>
      <c r="E2381" s="7">
        <v>237.9</v>
      </c>
      <c r="F2381" s="7">
        <v>2.8490000000000002</v>
      </c>
      <c r="G2381" s="7">
        <v>4.6398099999999998</v>
      </c>
    </row>
    <row r="2382" spans="1:7" x14ac:dyDescent="0.25">
      <c r="A2382" s="7">
        <v>238</v>
      </c>
      <c r="B2382" s="7">
        <v>3.1875010000000001</v>
      </c>
      <c r="C2382" s="7">
        <v>4.3687820000000004</v>
      </c>
      <c r="E2382" s="7">
        <v>238</v>
      </c>
      <c r="F2382" s="7">
        <v>4.1953870000000002</v>
      </c>
      <c r="G2382" s="7">
        <v>4.9961089999999997</v>
      </c>
    </row>
    <row r="2383" spans="1:7" x14ac:dyDescent="0.25">
      <c r="A2383" s="7">
        <v>238.1</v>
      </c>
      <c r="B2383" s="7">
        <v>3.1545019999999999</v>
      </c>
      <c r="C2383" s="7">
        <v>3.9000490000000001</v>
      </c>
      <c r="E2383" s="7">
        <v>238.1</v>
      </c>
      <c r="F2383" s="7">
        <v>3.334381</v>
      </c>
      <c r="G2383" s="7">
        <v>4.8957490000000004</v>
      </c>
    </row>
    <row r="2384" spans="1:7" x14ac:dyDescent="0.25">
      <c r="A2384" s="7">
        <v>238.2</v>
      </c>
      <c r="B2384" s="7">
        <v>3.214985</v>
      </c>
      <c r="C2384" s="7">
        <v>3.8270710000000001</v>
      </c>
      <c r="E2384" s="7">
        <v>238.2</v>
      </c>
      <c r="F2384" s="7">
        <v>3.0998839999999999</v>
      </c>
      <c r="G2384" s="7">
        <v>5.0800890000000001</v>
      </c>
    </row>
    <row r="2385" spans="1:7" x14ac:dyDescent="0.25">
      <c r="A2385" s="7">
        <v>238.3</v>
      </c>
      <c r="B2385" s="7">
        <v>3.0775869999999999</v>
      </c>
      <c r="C2385" s="7">
        <v>3.6626069999999999</v>
      </c>
      <c r="E2385" s="7">
        <v>238.3</v>
      </c>
      <c r="F2385" s="7">
        <v>3.0443250000000002</v>
      </c>
      <c r="G2385" s="7">
        <v>5.5139189999999996</v>
      </c>
    </row>
    <row r="2386" spans="1:7" x14ac:dyDescent="0.25">
      <c r="A2386" s="7">
        <v>238.4</v>
      </c>
      <c r="B2386" s="7">
        <v>2.9834339999999999</v>
      </c>
      <c r="C2386" s="7">
        <v>4.8587189999999998</v>
      </c>
      <c r="E2386" s="7">
        <v>238.4</v>
      </c>
      <c r="F2386" s="7">
        <v>4.1406289999999997</v>
      </c>
      <c r="G2386" s="7">
        <v>4.1531260000000003</v>
      </c>
    </row>
    <row r="2387" spans="1:7" x14ac:dyDescent="0.25">
      <c r="A2387" s="7">
        <v>238.5</v>
      </c>
      <c r="B2387" s="7">
        <v>3.4328590000000001</v>
      </c>
      <c r="C2387" s="7">
        <v>3.8196819999999998</v>
      </c>
      <c r="E2387" s="7">
        <v>238.5</v>
      </c>
      <c r="F2387" s="7">
        <v>3.7285219999999999</v>
      </c>
      <c r="G2387" s="7">
        <v>4.287274</v>
      </c>
    </row>
    <row r="2388" spans="1:7" x14ac:dyDescent="0.25">
      <c r="A2388" s="7">
        <v>238.6</v>
      </c>
      <c r="B2388" s="7">
        <v>3.0047839999999999</v>
      </c>
      <c r="C2388" s="7">
        <v>3.7506870000000001</v>
      </c>
      <c r="E2388" s="7">
        <v>238.6</v>
      </c>
      <c r="F2388" s="7">
        <v>4.120457</v>
      </c>
      <c r="G2388" s="7">
        <v>3.7388629999999998</v>
      </c>
    </row>
    <row r="2389" spans="1:7" x14ac:dyDescent="0.25">
      <c r="A2389" s="7">
        <v>238.7</v>
      </c>
      <c r="B2389" s="7">
        <v>3.3289979999999999</v>
      </c>
      <c r="C2389" s="7">
        <v>4.3510980000000004</v>
      </c>
      <c r="E2389" s="7">
        <v>238.7</v>
      </c>
      <c r="F2389" s="7">
        <v>3.9032520000000002</v>
      </c>
      <c r="G2389" s="7">
        <v>2.9883820000000001</v>
      </c>
    </row>
    <row r="2390" spans="1:7" x14ac:dyDescent="0.25">
      <c r="A2390" s="7">
        <v>238.8</v>
      </c>
      <c r="B2390" s="7">
        <v>3.2574749999999999</v>
      </c>
      <c r="C2390" s="7">
        <v>3.7932540000000001</v>
      </c>
      <c r="E2390" s="7">
        <v>238.8</v>
      </c>
      <c r="F2390" s="7">
        <v>4.5712799999999998</v>
      </c>
      <c r="G2390" s="7">
        <v>3.0099809999999998</v>
      </c>
    </row>
    <row r="2391" spans="1:7" x14ac:dyDescent="0.25">
      <c r="A2391" s="7">
        <v>238.9</v>
      </c>
      <c r="B2391" s="7">
        <v>3.2286649999999999</v>
      </c>
      <c r="C2391" s="7">
        <v>4.3917109999999999</v>
      </c>
      <c r="E2391" s="7">
        <v>238.9</v>
      </c>
      <c r="F2391" s="7">
        <v>4.294486</v>
      </c>
      <c r="G2391" s="7">
        <v>2.7618360000000002</v>
      </c>
    </row>
    <row r="2392" spans="1:7" x14ac:dyDescent="0.25">
      <c r="A2392" s="7">
        <v>239</v>
      </c>
      <c r="B2392" s="7">
        <v>3.1957</v>
      </c>
      <c r="C2392" s="7">
        <v>4.0192199999999998</v>
      </c>
      <c r="E2392" s="7">
        <v>239</v>
      </c>
      <c r="F2392" s="7">
        <v>4.3387630000000001</v>
      </c>
      <c r="G2392" s="7">
        <v>2.9847489999999999</v>
      </c>
    </row>
    <row r="2393" spans="1:7" x14ac:dyDescent="0.25">
      <c r="A2393" s="7">
        <v>239.1</v>
      </c>
      <c r="B2393" s="7">
        <v>3.2533020000000001</v>
      </c>
      <c r="C2393" s="7">
        <v>3.2320139999999999</v>
      </c>
      <c r="E2393" s="7">
        <v>239.1</v>
      </c>
      <c r="F2393" s="7">
        <v>4.3629850000000001</v>
      </c>
      <c r="G2393" s="7">
        <v>3.038354</v>
      </c>
    </row>
    <row r="2394" spans="1:7" x14ac:dyDescent="0.25">
      <c r="A2394" s="7">
        <v>239.2</v>
      </c>
      <c r="B2394" s="7">
        <v>3.2442039999999999</v>
      </c>
      <c r="C2394" s="7">
        <v>4.4072680000000002</v>
      </c>
      <c r="E2394" s="7">
        <v>239.2</v>
      </c>
      <c r="F2394" s="7">
        <v>3.8322240000000001</v>
      </c>
      <c r="G2394" s="7">
        <v>3.709022</v>
      </c>
    </row>
    <row r="2395" spans="1:7" x14ac:dyDescent="0.25">
      <c r="A2395" s="7">
        <v>239.3</v>
      </c>
      <c r="B2395" s="7">
        <v>3.2737430000000001</v>
      </c>
      <c r="C2395" s="7">
        <v>4.0396859999999997</v>
      </c>
      <c r="E2395" s="7">
        <v>239.3</v>
      </c>
      <c r="F2395" s="7">
        <v>3.8353519999999999</v>
      </c>
      <c r="G2395" s="7">
        <v>3.5354890000000001</v>
      </c>
    </row>
    <row r="2396" spans="1:7" x14ac:dyDescent="0.25">
      <c r="A2396" s="7">
        <v>239.4</v>
      </c>
      <c r="B2396" s="7">
        <v>3.1606869999999998</v>
      </c>
      <c r="C2396" s="7">
        <v>4.7548199999999996</v>
      </c>
      <c r="E2396" s="7">
        <v>239.4</v>
      </c>
      <c r="F2396" s="7">
        <v>4.7865380000000002</v>
      </c>
      <c r="G2396" s="7">
        <v>2.9209960000000001</v>
      </c>
    </row>
    <row r="2397" spans="1:7" x14ac:dyDescent="0.25">
      <c r="A2397" s="7">
        <v>239.5</v>
      </c>
      <c r="B2397" s="7">
        <v>3.1328140000000002</v>
      </c>
      <c r="C2397" s="7">
        <v>4.0702579999999999</v>
      </c>
      <c r="E2397" s="7">
        <v>239.5</v>
      </c>
      <c r="F2397" s="7">
        <v>4.2078709999999999</v>
      </c>
      <c r="G2397" s="7">
        <v>3.3896310000000001</v>
      </c>
    </row>
    <row r="2398" spans="1:7" x14ac:dyDescent="0.25">
      <c r="A2398" s="7">
        <v>239.6</v>
      </c>
      <c r="B2398" s="7">
        <v>2.8681239999999999</v>
      </c>
      <c r="C2398" s="7">
        <v>4.1174470000000003</v>
      </c>
      <c r="E2398" s="7">
        <v>239.6</v>
      </c>
      <c r="F2398" s="7">
        <v>3.4835069999999999</v>
      </c>
      <c r="G2398" s="7">
        <v>4.8067609999999998</v>
      </c>
    </row>
    <row r="2399" spans="1:7" x14ac:dyDescent="0.25">
      <c r="A2399" s="7">
        <v>239.7</v>
      </c>
      <c r="B2399" s="7">
        <v>3.318924</v>
      </c>
      <c r="C2399" s="7">
        <v>3.787058</v>
      </c>
      <c r="E2399" s="7">
        <v>239.7</v>
      </c>
      <c r="F2399" s="7">
        <v>2.8878370000000002</v>
      </c>
      <c r="G2399" s="7">
        <v>5.1969640000000004</v>
      </c>
    </row>
    <row r="2400" spans="1:7" x14ac:dyDescent="0.25">
      <c r="A2400" s="7">
        <v>239.8</v>
      </c>
      <c r="B2400" s="7">
        <v>3.3606639999999999</v>
      </c>
      <c r="C2400" s="7">
        <v>4.3212700000000002</v>
      </c>
      <c r="E2400" s="7">
        <v>239.8</v>
      </c>
      <c r="F2400" s="7">
        <v>4.1708350000000003</v>
      </c>
      <c r="G2400" s="7">
        <v>3.3789470000000001</v>
      </c>
    </row>
    <row r="2401" spans="1:7" x14ac:dyDescent="0.25">
      <c r="A2401" s="7">
        <v>239.9</v>
      </c>
      <c r="B2401" s="7">
        <v>3.1474220000000002</v>
      </c>
      <c r="C2401" s="7">
        <v>3.4083700000000001</v>
      </c>
      <c r="E2401" s="7">
        <v>239.9</v>
      </c>
      <c r="F2401" s="7">
        <v>4.6841229999999996</v>
      </c>
      <c r="G2401" s="7">
        <v>2.7651859999999999</v>
      </c>
    </row>
    <row r="2402" spans="1:7" x14ac:dyDescent="0.25">
      <c r="A2402" s="7">
        <v>240</v>
      </c>
      <c r="B2402" s="7">
        <v>3.1517089999999999</v>
      </c>
      <c r="C2402" s="7">
        <v>4.1764970000000003</v>
      </c>
      <c r="E2402" s="7">
        <v>240</v>
      </c>
      <c r="F2402" s="7">
        <v>3.9809199999999998</v>
      </c>
      <c r="G2402" s="7">
        <v>4.6984430000000001</v>
      </c>
    </row>
    <row r="2403" spans="1:7" x14ac:dyDescent="0.25">
      <c r="A2403" s="7">
        <v>240.1</v>
      </c>
      <c r="B2403" s="7">
        <v>3.5019909999999999</v>
      </c>
      <c r="C2403" s="7">
        <v>3.7628460000000001</v>
      </c>
      <c r="E2403" s="7">
        <v>240.1</v>
      </c>
      <c r="F2403" s="7">
        <v>4.7782859999999996</v>
      </c>
      <c r="G2403" s="7">
        <v>3.6529029999999998</v>
      </c>
    </row>
    <row r="2404" spans="1:7" x14ac:dyDescent="0.25">
      <c r="A2404" s="7">
        <v>240.2</v>
      </c>
      <c r="B2404" s="7">
        <v>3.0459870000000002</v>
      </c>
      <c r="C2404" s="7">
        <v>4.6154000000000002</v>
      </c>
      <c r="E2404" s="7">
        <v>240.2</v>
      </c>
      <c r="F2404" s="7">
        <v>4.8586850000000004</v>
      </c>
      <c r="G2404" s="7">
        <v>2.8408519999999999</v>
      </c>
    </row>
    <row r="2405" spans="1:7" x14ac:dyDescent="0.25">
      <c r="A2405" s="7">
        <v>240.3</v>
      </c>
      <c r="B2405" s="7">
        <v>3.143357</v>
      </c>
      <c r="C2405" s="7">
        <v>4.0484179999999999</v>
      </c>
      <c r="E2405" s="7">
        <v>240.3</v>
      </c>
      <c r="F2405" s="7">
        <v>4.4865329999999997</v>
      </c>
      <c r="G2405" s="7">
        <v>3.2889719999999998</v>
      </c>
    </row>
    <row r="2406" spans="1:7" x14ac:dyDescent="0.25">
      <c r="A2406" s="7">
        <v>240.4</v>
      </c>
      <c r="B2406" s="7">
        <v>3.1007790000000002</v>
      </c>
      <c r="C2406" s="7">
        <v>3.4833129999999999</v>
      </c>
      <c r="E2406" s="7">
        <v>240.4</v>
      </c>
      <c r="F2406" s="7">
        <v>4.7439730000000004</v>
      </c>
      <c r="G2406" s="7">
        <v>3.1662880000000002</v>
      </c>
    </row>
    <row r="2407" spans="1:7" x14ac:dyDescent="0.25">
      <c r="A2407" s="7">
        <v>240.5</v>
      </c>
      <c r="B2407" s="7">
        <v>3.1663600000000001</v>
      </c>
      <c r="C2407" s="7">
        <v>3.7530459999999999</v>
      </c>
      <c r="E2407" s="7">
        <v>240.5</v>
      </c>
      <c r="F2407" s="7">
        <v>4.2771379999999999</v>
      </c>
      <c r="G2407" s="7">
        <v>3.2313200000000002</v>
      </c>
    </row>
    <row r="2408" spans="1:7" x14ac:dyDescent="0.25">
      <c r="A2408" s="7">
        <v>240.6</v>
      </c>
      <c r="B2408" s="7">
        <v>3.2905660000000001</v>
      </c>
      <c r="C2408" s="7">
        <v>4.1372970000000002</v>
      </c>
      <c r="E2408" s="7">
        <v>240.6</v>
      </c>
      <c r="F2408" s="7">
        <v>4.5486500000000003</v>
      </c>
      <c r="G2408" s="7">
        <v>3.0686270000000002</v>
      </c>
    </row>
    <row r="2409" spans="1:7" x14ac:dyDescent="0.25">
      <c r="A2409" s="7">
        <v>240.7</v>
      </c>
      <c r="B2409" s="7">
        <v>3.1417920000000001</v>
      </c>
      <c r="C2409" s="7">
        <v>4.8913169999999999</v>
      </c>
      <c r="E2409" s="7">
        <v>240.7</v>
      </c>
      <c r="F2409" s="7">
        <v>4.1858740000000001</v>
      </c>
      <c r="G2409" s="7">
        <v>3.0343990000000001</v>
      </c>
    </row>
    <row r="2410" spans="1:7" x14ac:dyDescent="0.25">
      <c r="A2410" s="7">
        <v>240.8</v>
      </c>
      <c r="B2410" s="7">
        <v>3.0097019999999999</v>
      </c>
      <c r="C2410" s="7">
        <v>3.7858000000000001</v>
      </c>
      <c r="E2410" s="7">
        <v>240.8</v>
      </c>
      <c r="F2410" s="7">
        <v>4.3143900000000004</v>
      </c>
      <c r="G2410" s="7">
        <v>3.586992</v>
      </c>
    </row>
    <row r="2411" spans="1:7" x14ac:dyDescent="0.25">
      <c r="A2411" s="7">
        <v>240.9</v>
      </c>
      <c r="B2411" s="7">
        <v>3.0178250000000002</v>
      </c>
      <c r="C2411" s="7">
        <v>3.9355039999999999</v>
      </c>
      <c r="E2411" s="7">
        <v>240.9</v>
      </c>
      <c r="F2411" s="7">
        <v>4.657368</v>
      </c>
      <c r="G2411" s="7">
        <v>2.808265</v>
      </c>
    </row>
    <row r="2412" spans="1:7" x14ac:dyDescent="0.25">
      <c r="A2412" s="7">
        <v>241</v>
      </c>
      <c r="B2412" s="7">
        <v>3.125591</v>
      </c>
      <c r="C2412" s="7">
        <v>3.8819300000000001</v>
      </c>
      <c r="E2412" s="7">
        <v>241</v>
      </c>
      <c r="F2412" s="7">
        <v>4.3543609999999999</v>
      </c>
      <c r="G2412" s="7">
        <v>5.4148310000000004</v>
      </c>
    </row>
    <row r="2413" spans="1:7" x14ac:dyDescent="0.25">
      <c r="A2413" s="7">
        <v>241.1</v>
      </c>
      <c r="B2413" s="7">
        <v>3.0986820000000002</v>
      </c>
      <c r="C2413" s="7">
        <v>3.45601</v>
      </c>
      <c r="E2413" s="7">
        <v>241.1</v>
      </c>
      <c r="F2413" s="7">
        <v>2.6905809999999999</v>
      </c>
      <c r="G2413" s="7">
        <v>4.6683529999999998</v>
      </c>
    </row>
    <row r="2414" spans="1:7" x14ac:dyDescent="0.25">
      <c r="A2414" s="7">
        <v>241.2</v>
      </c>
      <c r="B2414" s="7">
        <v>3.1406710000000002</v>
      </c>
      <c r="C2414" s="7">
        <v>3.6298560000000002</v>
      </c>
      <c r="E2414" s="7">
        <v>241.2</v>
      </c>
      <c r="F2414" s="7">
        <v>3.5296020000000001</v>
      </c>
      <c r="G2414" s="7">
        <v>4.1798219999999997</v>
      </c>
    </row>
    <row r="2415" spans="1:7" x14ac:dyDescent="0.25">
      <c r="A2415" s="7">
        <v>241.3</v>
      </c>
      <c r="B2415" s="7">
        <v>3.2574689999999999</v>
      </c>
      <c r="C2415" s="7">
        <v>3.3567550000000002</v>
      </c>
      <c r="E2415" s="7">
        <v>241.3</v>
      </c>
      <c r="F2415" s="7">
        <v>4.734839</v>
      </c>
      <c r="G2415" s="7">
        <v>2.7327590000000002</v>
      </c>
    </row>
    <row r="2416" spans="1:7" x14ac:dyDescent="0.25">
      <c r="A2416" s="7">
        <v>241.4</v>
      </c>
      <c r="B2416" s="7">
        <v>3.133327</v>
      </c>
      <c r="C2416" s="7">
        <v>3.7646760000000001</v>
      </c>
      <c r="E2416" s="7">
        <v>241.4</v>
      </c>
      <c r="F2416" s="7">
        <v>2.9684300000000001</v>
      </c>
      <c r="G2416" s="7">
        <v>4.8791479999999998</v>
      </c>
    </row>
    <row r="2417" spans="1:7" x14ac:dyDescent="0.25">
      <c r="A2417" s="7">
        <v>241.5</v>
      </c>
      <c r="B2417" s="7">
        <v>3.1914750000000001</v>
      </c>
      <c r="C2417" s="7">
        <v>4.2849320000000004</v>
      </c>
      <c r="E2417" s="7">
        <v>241.5</v>
      </c>
      <c r="F2417" s="7">
        <v>3.241336</v>
      </c>
      <c r="G2417" s="7">
        <v>4.7503419999999998</v>
      </c>
    </row>
    <row r="2418" spans="1:7" x14ac:dyDescent="0.25">
      <c r="A2418" s="7">
        <v>241.6</v>
      </c>
      <c r="B2418" s="7">
        <v>3.2836780000000001</v>
      </c>
      <c r="C2418" s="7">
        <v>3.9401839999999999</v>
      </c>
      <c r="E2418" s="7">
        <v>241.6</v>
      </c>
      <c r="F2418" s="7">
        <v>2.7824019999999998</v>
      </c>
      <c r="G2418" s="7">
        <v>5.0112500000000004</v>
      </c>
    </row>
    <row r="2419" spans="1:7" x14ac:dyDescent="0.25">
      <c r="A2419" s="7">
        <v>241.7</v>
      </c>
      <c r="B2419" s="7">
        <v>3.143891</v>
      </c>
      <c r="C2419" s="7">
        <v>3.8999679999999999</v>
      </c>
      <c r="E2419" s="7">
        <v>241.7</v>
      </c>
      <c r="F2419" s="7">
        <v>2.730804</v>
      </c>
      <c r="G2419" s="7">
        <v>4.6957570000000004</v>
      </c>
    </row>
    <row r="2420" spans="1:7" x14ac:dyDescent="0.25">
      <c r="A2420" s="7">
        <v>241.8</v>
      </c>
      <c r="B2420" s="7">
        <v>2.9694340000000001</v>
      </c>
      <c r="C2420" s="7">
        <v>3.9938020000000001</v>
      </c>
      <c r="E2420" s="7">
        <v>241.8</v>
      </c>
      <c r="F2420" s="7">
        <v>2.9828779999999999</v>
      </c>
      <c r="G2420" s="7">
        <v>4.1715260000000001</v>
      </c>
    </row>
    <row r="2421" spans="1:7" x14ac:dyDescent="0.25">
      <c r="A2421" s="7">
        <v>241.9</v>
      </c>
      <c r="B2421" s="7">
        <v>3.1726239999999999</v>
      </c>
      <c r="C2421" s="7">
        <v>3.7273809999999998</v>
      </c>
      <c r="E2421" s="7">
        <v>241.9</v>
      </c>
      <c r="F2421" s="7">
        <v>2.8026749999999998</v>
      </c>
      <c r="G2421" s="7">
        <v>4.9207419999999997</v>
      </c>
    </row>
    <row r="2422" spans="1:7" x14ac:dyDescent="0.25">
      <c r="A2422" s="7">
        <v>242</v>
      </c>
      <c r="B2422" s="7">
        <v>3.1415199999999999</v>
      </c>
      <c r="C2422" s="7">
        <v>3.3149609999999998</v>
      </c>
      <c r="E2422" s="7">
        <v>242</v>
      </c>
      <c r="F2422" s="7">
        <v>2.7963740000000001</v>
      </c>
      <c r="G2422" s="7">
        <v>4.5768149999999999</v>
      </c>
    </row>
    <row r="2423" spans="1:7" x14ac:dyDescent="0.25">
      <c r="A2423" s="7">
        <v>242.1</v>
      </c>
      <c r="B2423" s="7">
        <v>3.3980269999999999</v>
      </c>
      <c r="C2423" s="7">
        <v>3.9263119999999998</v>
      </c>
      <c r="E2423" s="7">
        <v>242.1</v>
      </c>
      <c r="F2423" s="7">
        <v>2.7436579999999999</v>
      </c>
      <c r="G2423" s="7">
        <v>5.0152029999999996</v>
      </c>
    </row>
    <row r="2424" spans="1:7" x14ac:dyDescent="0.25">
      <c r="A2424" s="7">
        <v>242.2</v>
      </c>
      <c r="B2424" s="7">
        <v>3.0760990000000001</v>
      </c>
      <c r="C2424" s="7">
        <v>3.5636619999999999</v>
      </c>
      <c r="E2424" s="7">
        <v>242.2</v>
      </c>
      <c r="F2424" s="7">
        <v>2.6424949999999998</v>
      </c>
      <c r="G2424" s="7">
        <v>5.0433440000000003</v>
      </c>
    </row>
    <row r="2425" spans="1:7" x14ac:dyDescent="0.25">
      <c r="A2425" s="7">
        <v>242.3</v>
      </c>
      <c r="B2425" s="7">
        <v>3.2091820000000002</v>
      </c>
      <c r="C2425" s="7">
        <v>4.2079700000000004</v>
      </c>
      <c r="E2425" s="7">
        <v>242.3</v>
      </c>
      <c r="F2425" s="7">
        <v>2.9493260000000001</v>
      </c>
      <c r="G2425" s="7">
        <v>4.887359</v>
      </c>
    </row>
    <row r="2426" spans="1:7" x14ac:dyDescent="0.25">
      <c r="A2426" s="7">
        <v>242.4</v>
      </c>
      <c r="B2426" s="7">
        <v>3.264443</v>
      </c>
      <c r="C2426" s="7">
        <v>3.466561</v>
      </c>
      <c r="E2426" s="7">
        <v>242.4</v>
      </c>
      <c r="F2426" s="7">
        <v>2.695071</v>
      </c>
      <c r="G2426" s="7">
        <v>4.6533340000000001</v>
      </c>
    </row>
    <row r="2427" spans="1:7" x14ac:dyDescent="0.25">
      <c r="A2427" s="7">
        <v>242.5</v>
      </c>
      <c r="B2427" s="7">
        <v>3.1660189999999999</v>
      </c>
      <c r="C2427" s="7">
        <v>4.523663</v>
      </c>
      <c r="E2427" s="7">
        <v>242.5</v>
      </c>
      <c r="F2427" s="7">
        <v>2.747843</v>
      </c>
      <c r="G2427" s="7">
        <v>5.2611920000000003</v>
      </c>
    </row>
    <row r="2428" spans="1:7" x14ac:dyDescent="0.25">
      <c r="A2428" s="7">
        <v>242.6</v>
      </c>
      <c r="B2428" s="7">
        <v>3.3222299999999998</v>
      </c>
      <c r="C2428" s="7">
        <v>4.0745469999999999</v>
      </c>
      <c r="E2428" s="7">
        <v>242.6</v>
      </c>
      <c r="F2428" s="7">
        <v>2.8181949999999998</v>
      </c>
      <c r="G2428" s="7">
        <v>4.2961600000000004</v>
      </c>
    </row>
    <row r="2429" spans="1:7" x14ac:dyDescent="0.25">
      <c r="A2429" s="7">
        <v>242.7</v>
      </c>
      <c r="B2429" s="7">
        <v>3.402031</v>
      </c>
      <c r="C2429" s="7">
        <v>3.9086799999999999</v>
      </c>
      <c r="E2429" s="7">
        <v>242.7</v>
      </c>
      <c r="F2429" s="7">
        <v>2.6400090000000001</v>
      </c>
      <c r="G2429" s="7">
        <v>4.6486510000000001</v>
      </c>
    </row>
    <row r="2430" spans="1:7" x14ac:dyDescent="0.25">
      <c r="A2430" s="7">
        <v>242.8</v>
      </c>
      <c r="B2430" s="7">
        <v>3.304014</v>
      </c>
      <c r="C2430" s="7">
        <v>4.370914</v>
      </c>
      <c r="E2430" s="7">
        <v>242.8</v>
      </c>
      <c r="F2430" s="7">
        <v>2.6143879999999999</v>
      </c>
      <c r="G2430" s="7">
        <v>4.8428060000000004</v>
      </c>
    </row>
    <row r="2431" spans="1:7" x14ac:dyDescent="0.25">
      <c r="A2431" s="7">
        <v>242.9</v>
      </c>
      <c r="B2431" s="7">
        <v>3.0834549999999998</v>
      </c>
      <c r="C2431" s="7">
        <v>3.699379</v>
      </c>
      <c r="E2431" s="7">
        <v>242.9</v>
      </c>
      <c r="F2431" s="7">
        <v>2.59836</v>
      </c>
      <c r="G2431" s="7">
        <v>5.21821</v>
      </c>
    </row>
    <row r="2432" spans="1:7" x14ac:dyDescent="0.25">
      <c r="A2432" s="7">
        <v>243</v>
      </c>
      <c r="B2432" s="7">
        <v>3.1402049999999999</v>
      </c>
      <c r="C2432" s="7">
        <v>4.3181669999999999</v>
      </c>
      <c r="E2432" s="7">
        <v>243</v>
      </c>
      <c r="F2432" s="7">
        <v>2.971746</v>
      </c>
      <c r="G2432" s="7">
        <v>4.4414879999999997</v>
      </c>
    </row>
    <row r="2433" spans="1:7" x14ac:dyDescent="0.25">
      <c r="A2433" s="7">
        <v>243.1</v>
      </c>
      <c r="B2433" s="7">
        <v>3.3569309999999999</v>
      </c>
      <c r="C2433" s="7">
        <v>3.8872260000000001</v>
      </c>
      <c r="E2433" s="7">
        <v>243.1</v>
      </c>
      <c r="F2433" s="7">
        <v>2.8378809999999999</v>
      </c>
      <c r="G2433" s="7">
        <v>5.0258139999999996</v>
      </c>
    </row>
    <row r="2434" spans="1:7" x14ac:dyDescent="0.25">
      <c r="A2434" s="7">
        <v>243.2</v>
      </c>
      <c r="B2434" s="7">
        <v>3.0004819999999999</v>
      </c>
      <c r="C2434" s="7">
        <v>4.3090060000000001</v>
      </c>
      <c r="E2434" s="7">
        <v>243.2</v>
      </c>
      <c r="F2434" s="7">
        <v>2.7827649999999999</v>
      </c>
      <c r="G2434" s="7">
        <v>5.2947150000000001</v>
      </c>
    </row>
    <row r="2435" spans="1:7" x14ac:dyDescent="0.25">
      <c r="A2435" s="7">
        <v>243.3</v>
      </c>
      <c r="B2435" s="7">
        <v>3.378228</v>
      </c>
      <c r="C2435" s="7">
        <v>3.7432759999999998</v>
      </c>
      <c r="E2435" s="7">
        <v>243.3</v>
      </c>
      <c r="F2435" s="7">
        <v>2.913967</v>
      </c>
      <c r="G2435" s="7">
        <v>5.4463720000000002</v>
      </c>
    </row>
    <row r="2436" spans="1:7" x14ac:dyDescent="0.25">
      <c r="A2436" s="7">
        <v>243.4</v>
      </c>
      <c r="B2436" s="7">
        <v>3.194944</v>
      </c>
      <c r="C2436" s="7">
        <v>3.7941929999999999</v>
      </c>
      <c r="E2436" s="7">
        <v>243.4</v>
      </c>
      <c r="F2436" s="7">
        <v>2.822095</v>
      </c>
      <c r="G2436" s="7">
        <v>5.4136790000000001</v>
      </c>
    </row>
    <row r="2437" spans="1:7" x14ac:dyDescent="0.25">
      <c r="A2437" s="7">
        <v>243.5</v>
      </c>
      <c r="B2437" s="7">
        <v>3.4446099999999999</v>
      </c>
      <c r="C2437" s="7">
        <v>3.8442699999999999</v>
      </c>
      <c r="E2437" s="7">
        <v>243.5</v>
      </c>
      <c r="F2437" s="7">
        <v>2.816649</v>
      </c>
      <c r="G2437" s="7">
        <v>5.4086930000000004</v>
      </c>
    </row>
    <row r="2438" spans="1:7" x14ac:dyDescent="0.25">
      <c r="A2438" s="7">
        <v>243.6</v>
      </c>
      <c r="B2438" s="7">
        <v>3.1710319999999999</v>
      </c>
      <c r="C2438" s="7">
        <v>4.0481569999999998</v>
      </c>
      <c r="E2438" s="7">
        <v>243.6</v>
      </c>
      <c r="F2438" s="7">
        <v>2.9302190000000001</v>
      </c>
      <c r="G2438" s="7">
        <v>4.7855679999999996</v>
      </c>
    </row>
    <row r="2439" spans="1:7" x14ac:dyDescent="0.25">
      <c r="A2439" s="7">
        <v>243.7</v>
      </c>
      <c r="B2439" s="7">
        <v>3.3133699999999999</v>
      </c>
      <c r="C2439" s="7">
        <v>3.8467340000000001</v>
      </c>
      <c r="E2439" s="7">
        <v>243.7</v>
      </c>
      <c r="F2439" s="7">
        <v>2.6809080000000001</v>
      </c>
      <c r="G2439" s="7">
        <v>5.2954929999999996</v>
      </c>
    </row>
    <row r="2440" spans="1:7" x14ac:dyDescent="0.25">
      <c r="A2440" s="7">
        <v>243.8</v>
      </c>
      <c r="B2440" s="7">
        <v>3.1557010000000001</v>
      </c>
      <c r="C2440" s="7">
        <v>3.8066589999999998</v>
      </c>
      <c r="E2440" s="7">
        <v>243.8</v>
      </c>
      <c r="F2440" s="7">
        <v>3.0714039999999998</v>
      </c>
      <c r="G2440" s="7">
        <v>4.982621</v>
      </c>
    </row>
    <row r="2441" spans="1:7" x14ac:dyDescent="0.25">
      <c r="A2441" s="7">
        <v>243.9</v>
      </c>
      <c r="B2441" s="7">
        <v>3.1635759999999999</v>
      </c>
      <c r="C2441" s="7">
        <v>4.0801720000000001</v>
      </c>
      <c r="E2441" s="7">
        <v>243.9</v>
      </c>
      <c r="F2441" s="7">
        <v>3.1176379999999999</v>
      </c>
      <c r="G2441" s="7">
        <v>5.0837450000000004</v>
      </c>
    </row>
    <row r="2442" spans="1:7" x14ac:dyDescent="0.25">
      <c r="A2442" s="7">
        <v>244</v>
      </c>
      <c r="B2442" s="7">
        <v>3.1769159999999999</v>
      </c>
      <c r="C2442" s="7">
        <v>3.9445969999999999</v>
      </c>
      <c r="E2442" s="7">
        <v>244</v>
      </c>
      <c r="F2442" s="7">
        <v>3.1111249999999999</v>
      </c>
      <c r="G2442" s="7">
        <v>5.2549279999999996</v>
      </c>
    </row>
    <row r="2443" spans="1:7" x14ac:dyDescent="0.25">
      <c r="A2443" s="7">
        <v>244.1</v>
      </c>
      <c r="B2443" s="7">
        <v>3.1469770000000001</v>
      </c>
      <c r="C2443" s="7">
        <v>3.3914499999999999</v>
      </c>
      <c r="E2443" s="7">
        <v>244.1</v>
      </c>
      <c r="F2443" s="7">
        <v>2.922031</v>
      </c>
      <c r="G2443" s="7">
        <v>5.0512459999999999</v>
      </c>
    </row>
    <row r="2444" spans="1:7" x14ac:dyDescent="0.25">
      <c r="A2444" s="7">
        <v>244.2</v>
      </c>
      <c r="B2444" s="7">
        <v>3.0627270000000002</v>
      </c>
      <c r="C2444" s="7">
        <v>4.1243629999999998</v>
      </c>
      <c r="E2444" s="7">
        <v>244.2</v>
      </c>
      <c r="F2444" s="7">
        <v>2.859432</v>
      </c>
      <c r="G2444" s="7">
        <v>5.8594999999999997</v>
      </c>
    </row>
    <row r="2445" spans="1:7" x14ac:dyDescent="0.25">
      <c r="A2445" s="7">
        <v>244.3</v>
      </c>
      <c r="B2445" s="7">
        <v>3.1968920000000001</v>
      </c>
      <c r="C2445" s="7">
        <v>3.7601239999999998</v>
      </c>
      <c r="E2445" s="7">
        <v>244.3</v>
      </c>
      <c r="F2445" s="7">
        <v>2.8566739999999999</v>
      </c>
      <c r="G2445" s="7">
        <v>5.1090140000000002</v>
      </c>
    </row>
    <row r="2446" spans="1:7" x14ac:dyDescent="0.25">
      <c r="A2446" s="7">
        <v>244.4</v>
      </c>
      <c r="B2446" s="7">
        <v>3.413729</v>
      </c>
      <c r="C2446" s="7">
        <v>3.6764459999999999</v>
      </c>
      <c r="E2446" s="7">
        <v>244.4</v>
      </c>
      <c r="F2446" s="7">
        <v>2.6298460000000001</v>
      </c>
      <c r="G2446" s="7">
        <v>5.6500570000000003</v>
      </c>
    </row>
    <row r="2447" spans="1:7" x14ac:dyDescent="0.25">
      <c r="A2447" s="7">
        <v>244.5</v>
      </c>
      <c r="B2447" s="7">
        <v>3.0972460000000002</v>
      </c>
      <c r="C2447" s="7">
        <v>4.3079609999999997</v>
      </c>
      <c r="E2447" s="7">
        <v>244.5</v>
      </c>
      <c r="F2447" s="7">
        <v>2.940544</v>
      </c>
      <c r="G2447" s="7">
        <v>5.1633680000000002</v>
      </c>
    </row>
    <row r="2448" spans="1:7" x14ac:dyDescent="0.25">
      <c r="A2448" s="7">
        <v>244.6</v>
      </c>
      <c r="B2448" s="7">
        <v>3.3472059999999999</v>
      </c>
      <c r="C2448" s="7">
        <v>3.1824539999999999</v>
      </c>
      <c r="E2448" s="7">
        <v>244.6</v>
      </c>
      <c r="F2448" s="7">
        <v>2.7356509999999998</v>
      </c>
      <c r="G2448" s="7">
        <v>5.1330109999999998</v>
      </c>
    </row>
    <row r="2449" spans="1:7" x14ac:dyDescent="0.25">
      <c r="A2449" s="7">
        <v>244.7</v>
      </c>
      <c r="B2449" s="7">
        <v>3.2783359999999999</v>
      </c>
      <c r="C2449" s="7">
        <v>4.31602</v>
      </c>
      <c r="E2449" s="7">
        <v>244.7</v>
      </c>
      <c r="F2449" s="7">
        <v>3.1771199999999999</v>
      </c>
      <c r="G2449" s="7">
        <v>5.3117669999999997</v>
      </c>
    </row>
    <row r="2450" spans="1:7" x14ac:dyDescent="0.25">
      <c r="A2450" s="7">
        <v>244.8</v>
      </c>
      <c r="B2450" s="7">
        <v>3.1577220000000001</v>
      </c>
      <c r="C2450" s="7">
        <v>4.2512530000000002</v>
      </c>
      <c r="E2450" s="7">
        <v>244.8</v>
      </c>
      <c r="F2450" s="7">
        <v>2.7021950000000001</v>
      </c>
      <c r="G2450" s="7">
        <v>5.3415080000000001</v>
      </c>
    </row>
    <row r="2451" spans="1:7" x14ac:dyDescent="0.25">
      <c r="A2451" s="7">
        <v>244.9</v>
      </c>
      <c r="B2451" s="7">
        <v>3.13748</v>
      </c>
      <c r="C2451" s="7">
        <v>3.8232680000000001</v>
      </c>
      <c r="E2451" s="7">
        <v>244.9</v>
      </c>
      <c r="F2451" s="7">
        <v>2.8404579999999999</v>
      </c>
      <c r="G2451" s="7">
        <v>5.3649810000000002</v>
      </c>
    </row>
    <row r="2452" spans="1:7" x14ac:dyDescent="0.25">
      <c r="A2452" s="7">
        <v>245</v>
      </c>
      <c r="B2452" s="7">
        <v>3.113534</v>
      </c>
      <c r="C2452" s="7">
        <v>3.8143180000000001</v>
      </c>
      <c r="E2452" s="7">
        <v>245</v>
      </c>
      <c r="F2452" s="7">
        <v>4.1531089999999997</v>
      </c>
      <c r="G2452" s="7">
        <v>4.4076870000000001</v>
      </c>
    </row>
    <row r="2453" spans="1:7" x14ac:dyDescent="0.25">
      <c r="A2453" s="7">
        <v>245.1</v>
      </c>
      <c r="B2453" s="7">
        <v>3.3167819999999999</v>
      </c>
      <c r="C2453" s="7">
        <v>3.6568000000000001</v>
      </c>
      <c r="E2453" s="7">
        <v>245.1</v>
      </c>
      <c r="F2453" s="7">
        <v>3.411041</v>
      </c>
      <c r="G2453" s="7">
        <v>4.9615179999999999</v>
      </c>
    </row>
    <row r="2454" spans="1:7" x14ac:dyDescent="0.25">
      <c r="A2454" s="7">
        <v>245.2</v>
      </c>
      <c r="B2454" s="7">
        <v>3.4126629999999998</v>
      </c>
      <c r="C2454" s="7">
        <v>3.541223</v>
      </c>
      <c r="E2454" s="7">
        <v>245.2</v>
      </c>
      <c r="F2454" s="7">
        <v>3.3212299999999999</v>
      </c>
      <c r="G2454" s="7">
        <v>4.5617159999999997</v>
      </c>
    </row>
    <row r="2455" spans="1:7" x14ac:dyDescent="0.25">
      <c r="A2455" s="7">
        <v>245.3</v>
      </c>
      <c r="B2455" s="7">
        <v>3.226194</v>
      </c>
      <c r="C2455" s="7">
        <v>3.6607569999999998</v>
      </c>
      <c r="E2455" s="7">
        <v>245.3</v>
      </c>
      <c r="F2455" s="7">
        <v>3.5196049999999999</v>
      </c>
      <c r="G2455" s="7">
        <v>4.7609830000000004</v>
      </c>
    </row>
    <row r="2456" spans="1:7" x14ac:dyDescent="0.25">
      <c r="A2456" s="7">
        <v>245.4</v>
      </c>
      <c r="B2456" s="7">
        <v>3.037703</v>
      </c>
      <c r="C2456" s="7">
        <v>4.1068939999999996</v>
      </c>
      <c r="E2456" s="7">
        <v>245.4</v>
      </c>
      <c r="F2456" s="7">
        <v>3.1813669999999998</v>
      </c>
      <c r="G2456" s="7">
        <v>4.9136059999999997</v>
      </c>
    </row>
    <row r="2457" spans="1:7" x14ac:dyDescent="0.25">
      <c r="A2457" s="7">
        <v>245.5</v>
      </c>
      <c r="B2457" s="7">
        <v>3.2129089999999998</v>
      </c>
      <c r="C2457" s="7">
        <v>3.9557099999999998</v>
      </c>
      <c r="E2457" s="7">
        <v>245.5</v>
      </c>
      <c r="F2457" s="7">
        <v>2.7970320000000002</v>
      </c>
      <c r="G2457" s="7">
        <v>5.5967250000000002</v>
      </c>
    </row>
    <row r="2458" spans="1:7" x14ac:dyDescent="0.25">
      <c r="A2458" s="7">
        <v>245.6</v>
      </c>
      <c r="B2458" s="7">
        <v>3.0585879999999999</v>
      </c>
      <c r="C2458" s="7">
        <v>4.248799</v>
      </c>
      <c r="E2458" s="7">
        <v>245.6</v>
      </c>
      <c r="F2458" s="7">
        <v>2.5742590000000001</v>
      </c>
      <c r="G2458" s="7">
        <v>5.0414719999999997</v>
      </c>
    </row>
    <row r="2459" spans="1:7" x14ac:dyDescent="0.25">
      <c r="A2459" s="7">
        <v>245.7</v>
      </c>
      <c r="B2459" s="7">
        <v>3.2064689999999998</v>
      </c>
      <c r="C2459" s="7">
        <v>4.1762519999999999</v>
      </c>
      <c r="E2459" s="7">
        <v>245.7</v>
      </c>
      <c r="F2459" s="7">
        <v>2.7703790000000001</v>
      </c>
      <c r="G2459" s="7">
        <v>5.0518049999999999</v>
      </c>
    </row>
    <row r="2460" spans="1:7" x14ac:dyDescent="0.25">
      <c r="A2460" s="7">
        <v>245.8</v>
      </c>
      <c r="B2460" s="7">
        <v>3.2410969999999999</v>
      </c>
      <c r="C2460" s="7">
        <v>3.9456389999999999</v>
      </c>
      <c r="E2460" s="7">
        <v>245.8</v>
      </c>
      <c r="F2460" s="7">
        <v>2.658433</v>
      </c>
      <c r="G2460" s="7">
        <v>5.1368470000000004</v>
      </c>
    </row>
    <row r="2461" spans="1:7" x14ac:dyDescent="0.25">
      <c r="A2461" s="7">
        <v>245.9</v>
      </c>
      <c r="B2461" s="7">
        <v>3.3303739999999999</v>
      </c>
      <c r="C2461" s="7">
        <v>3.9284319999999999</v>
      </c>
      <c r="E2461" s="7">
        <v>245.9</v>
      </c>
      <c r="F2461" s="7">
        <v>2.4512010000000002</v>
      </c>
      <c r="G2461" s="7">
        <v>6.0300089999999997</v>
      </c>
    </row>
    <row r="2462" spans="1:7" x14ac:dyDescent="0.25">
      <c r="A2462" s="7">
        <v>246</v>
      </c>
      <c r="B2462" s="7">
        <v>3.1295899999999999</v>
      </c>
      <c r="C2462" s="7">
        <v>3.8476750000000002</v>
      </c>
      <c r="E2462" s="7">
        <v>246</v>
      </c>
      <c r="F2462" s="7">
        <v>3.1862689999999998</v>
      </c>
      <c r="G2462" s="7">
        <v>5.322349</v>
      </c>
    </row>
    <row r="2463" spans="1:7" x14ac:dyDescent="0.25">
      <c r="A2463" s="7">
        <v>246.1</v>
      </c>
      <c r="B2463" s="7">
        <v>3.1180500000000002</v>
      </c>
      <c r="C2463" s="7">
        <v>3.9673940000000001</v>
      </c>
      <c r="E2463" s="7">
        <v>246.1</v>
      </c>
      <c r="F2463" s="7">
        <v>2.8202410000000002</v>
      </c>
      <c r="G2463" s="7">
        <v>4.9004089999999998</v>
      </c>
    </row>
    <row r="2464" spans="1:7" x14ac:dyDescent="0.25">
      <c r="A2464" s="7">
        <v>246.2</v>
      </c>
      <c r="B2464" s="7">
        <v>3.1547149999999999</v>
      </c>
      <c r="C2464" s="7">
        <v>3.799315</v>
      </c>
      <c r="E2464" s="7">
        <v>246.2</v>
      </c>
      <c r="F2464" s="7">
        <v>2.6999879999999998</v>
      </c>
      <c r="G2464" s="7">
        <v>5.3754850000000003</v>
      </c>
    </row>
    <row r="2465" spans="1:7" x14ac:dyDescent="0.25">
      <c r="A2465" s="7">
        <v>246.3</v>
      </c>
      <c r="B2465" s="7">
        <v>2.9896099999999999</v>
      </c>
      <c r="C2465" s="7">
        <v>3.8712200000000001</v>
      </c>
      <c r="E2465" s="7">
        <v>246.3</v>
      </c>
      <c r="F2465" s="7">
        <v>2.7744430000000002</v>
      </c>
      <c r="G2465" s="7">
        <v>5.5076029999999996</v>
      </c>
    </row>
    <row r="2466" spans="1:7" x14ac:dyDescent="0.25">
      <c r="A2466" s="7">
        <v>246.4</v>
      </c>
      <c r="B2466" s="7">
        <v>3.052997</v>
      </c>
      <c r="C2466" s="7">
        <v>4.3909710000000004</v>
      </c>
      <c r="E2466" s="7">
        <v>246.4</v>
      </c>
      <c r="F2466" s="7">
        <v>4.2558829999999999</v>
      </c>
      <c r="G2466" s="7">
        <v>3.627529</v>
      </c>
    </row>
    <row r="2467" spans="1:7" x14ac:dyDescent="0.25">
      <c r="A2467" s="7">
        <v>246.5</v>
      </c>
      <c r="B2467" s="7">
        <v>3.1807829999999999</v>
      </c>
      <c r="C2467" s="7">
        <v>3.9833789999999998</v>
      </c>
      <c r="E2467" s="7">
        <v>246.5</v>
      </c>
      <c r="F2467" s="7">
        <v>4.2216820000000004</v>
      </c>
      <c r="G2467" s="7">
        <v>3.3284570000000002</v>
      </c>
    </row>
    <row r="2468" spans="1:7" x14ac:dyDescent="0.25">
      <c r="A2468" s="7">
        <v>246.6</v>
      </c>
      <c r="B2468" s="7">
        <v>3.0793210000000002</v>
      </c>
      <c r="C2468" s="7">
        <v>4.2855299999999996</v>
      </c>
      <c r="E2468" s="7">
        <v>246.6</v>
      </c>
      <c r="F2468" s="7">
        <v>4.2823409999999997</v>
      </c>
      <c r="G2468" s="7">
        <v>3.116895</v>
      </c>
    </row>
    <row r="2469" spans="1:7" x14ac:dyDescent="0.25">
      <c r="A2469" s="7">
        <v>246.7</v>
      </c>
      <c r="B2469" s="7">
        <v>2.9706920000000001</v>
      </c>
      <c r="C2469" s="7">
        <v>4.1686329999999998</v>
      </c>
      <c r="E2469" s="7">
        <v>246.7</v>
      </c>
      <c r="F2469" s="7">
        <v>4.3306760000000004</v>
      </c>
      <c r="G2469" s="7">
        <v>3.0387140000000001</v>
      </c>
    </row>
    <row r="2470" spans="1:7" x14ac:dyDescent="0.25">
      <c r="A2470" s="7">
        <v>246.8</v>
      </c>
      <c r="B2470" s="7">
        <v>3.123348</v>
      </c>
      <c r="C2470" s="7">
        <v>4.3524659999999997</v>
      </c>
      <c r="E2470" s="7">
        <v>246.8</v>
      </c>
      <c r="F2470" s="7">
        <v>4.409637</v>
      </c>
      <c r="G2470" s="7">
        <v>3.4607209999999999</v>
      </c>
    </row>
    <row r="2471" spans="1:7" x14ac:dyDescent="0.25">
      <c r="A2471" s="7">
        <v>246.9</v>
      </c>
      <c r="B2471" s="7">
        <v>3.180043</v>
      </c>
      <c r="C2471" s="7">
        <v>4.1762750000000004</v>
      </c>
      <c r="E2471" s="7">
        <v>246.9</v>
      </c>
      <c r="F2471" s="7">
        <v>4.437818</v>
      </c>
      <c r="G2471" s="7">
        <v>2.8940540000000001</v>
      </c>
    </row>
    <row r="2472" spans="1:7" x14ac:dyDescent="0.25">
      <c r="A2472" s="7">
        <v>247</v>
      </c>
      <c r="B2472" s="7">
        <v>3.5137149999999999</v>
      </c>
      <c r="C2472" s="7">
        <v>3.867051</v>
      </c>
      <c r="E2472" s="7">
        <v>247</v>
      </c>
      <c r="F2472" s="7">
        <v>4.477195</v>
      </c>
      <c r="G2472" s="7">
        <v>3.1551330000000002</v>
      </c>
    </row>
    <row r="2473" spans="1:7" x14ac:dyDescent="0.25">
      <c r="A2473" s="7">
        <v>247.1</v>
      </c>
      <c r="B2473" s="7">
        <v>3.1691539999999998</v>
      </c>
      <c r="C2473" s="7">
        <v>4.1328509999999996</v>
      </c>
      <c r="E2473" s="7">
        <v>247.1</v>
      </c>
      <c r="F2473" s="7">
        <v>3.5799460000000001</v>
      </c>
      <c r="G2473" s="7">
        <v>4.8519730000000001</v>
      </c>
    </row>
    <row r="2474" spans="1:7" x14ac:dyDescent="0.25">
      <c r="A2474" s="7">
        <v>247.2</v>
      </c>
      <c r="B2474" s="7">
        <v>3.2612999999999999</v>
      </c>
      <c r="C2474" s="7">
        <v>4.0060479999999998</v>
      </c>
      <c r="E2474" s="7">
        <v>247.2</v>
      </c>
      <c r="F2474" s="7">
        <v>4.386603</v>
      </c>
      <c r="G2474" s="7">
        <v>2.7763680000000002</v>
      </c>
    </row>
    <row r="2475" spans="1:7" x14ac:dyDescent="0.25">
      <c r="A2475" s="7">
        <v>247.3</v>
      </c>
      <c r="B2475" s="7">
        <v>3.379448</v>
      </c>
      <c r="C2475" s="7">
        <v>3.368417</v>
      </c>
      <c r="E2475" s="7">
        <v>247.3</v>
      </c>
      <c r="F2475" s="7">
        <v>2.7710219999999999</v>
      </c>
      <c r="G2475" s="7">
        <v>5.143357</v>
      </c>
    </row>
    <row r="2476" spans="1:7" x14ac:dyDescent="0.25">
      <c r="A2476" s="7">
        <v>247.4</v>
      </c>
      <c r="B2476" s="7">
        <v>3.1850040000000002</v>
      </c>
      <c r="C2476" s="7">
        <v>3.7854830000000002</v>
      </c>
      <c r="E2476" s="7">
        <v>247.4</v>
      </c>
      <c r="F2476" s="7">
        <v>2.720386</v>
      </c>
      <c r="G2476" s="7">
        <v>5.3928880000000001</v>
      </c>
    </row>
    <row r="2477" spans="1:7" x14ac:dyDescent="0.25">
      <c r="A2477" s="7">
        <v>247.5</v>
      </c>
      <c r="B2477" s="7">
        <v>2.9742250000000001</v>
      </c>
      <c r="C2477" s="7">
        <v>3.6080809999999999</v>
      </c>
      <c r="E2477" s="7">
        <v>247.5</v>
      </c>
      <c r="F2477" s="7">
        <v>3.9414419999999999</v>
      </c>
      <c r="G2477" s="7">
        <v>4.698779</v>
      </c>
    </row>
    <row r="2478" spans="1:7" x14ac:dyDescent="0.25">
      <c r="A2478" s="7">
        <v>247.6</v>
      </c>
      <c r="B2478" s="7">
        <v>3.3926449999999999</v>
      </c>
      <c r="C2478" s="7">
        <v>3.7770670000000002</v>
      </c>
      <c r="E2478" s="7">
        <v>247.6</v>
      </c>
      <c r="F2478" s="7">
        <v>3.1201750000000001</v>
      </c>
      <c r="G2478" s="7">
        <v>4.4470890000000001</v>
      </c>
    </row>
    <row r="2479" spans="1:7" x14ac:dyDescent="0.25">
      <c r="A2479" s="7">
        <v>247.7</v>
      </c>
      <c r="B2479" s="7">
        <v>3.2047050000000001</v>
      </c>
      <c r="C2479" s="7">
        <v>4.4639110000000004</v>
      </c>
      <c r="E2479" s="7">
        <v>247.7</v>
      </c>
      <c r="F2479" s="7">
        <v>2.5948220000000002</v>
      </c>
      <c r="G2479" s="7">
        <v>5.035952</v>
      </c>
    </row>
    <row r="2480" spans="1:7" x14ac:dyDescent="0.25">
      <c r="A2480" s="7">
        <v>247.8</v>
      </c>
      <c r="B2480" s="7">
        <v>3.2473770000000002</v>
      </c>
      <c r="C2480" s="7">
        <v>4.0304849999999997</v>
      </c>
      <c r="E2480" s="7">
        <v>247.8</v>
      </c>
      <c r="F2480" s="7">
        <v>2.8223560000000001</v>
      </c>
      <c r="G2480" s="7">
        <v>4.726356</v>
      </c>
    </row>
    <row r="2481" spans="1:7" x14ac:dyDescent="0.25">
      <c r="A2481" s="7">
        <v>247.9</v>
      </c>
      <c r="B2481" s="7">
        <v>3.151564</v>
      </c>
      <c r="C2481" s="7">
        <v>4.0976080000000001</v>
      </c>
      <c r="E2481" s="7">
        <v>247.9</v>
      </c>
      <c r="F2481" s="7">
        <v>2.679907</v>
      </c>
      <c r="G2481" s="7">
        <v>5.1375679999999999</v>
      </c>
    </row>
    <row r="2482" spans="1:7" x14ac:dyDescent="0.25">
      <c r="A2482" s="7">
        <v>248</v>
      </c>
      <c r="B2482" s="7">
        <v>3.469185</v>
      </c>
      <c r="C2482" s="7">
        <v>3.956804</v>
      </c>
      <c r="E2482" s="7">
        <v>248</v>
      </c>
      <c r="F2482" s="7">
        <v>3.29922</v>
      </c>
      <c r="G2482" s="7">
        <v>4.4935720000000003</v>
      </c>
    </row>
    <row r="2483" spans="1:7" x14ac:dyDescent="0.25">
      <c r="A2483" s="7">
        <v>248.1</v>
      </c>
      <c r="B2483" s="7">
        <v>3.1997969999999998</v>
      </c>
      <c r="C2483" s="7">
        <v>4.4143549999999996</v>
      </c>
      <c r="E2483" s="7">
        <v>248.1</v>
      </c>
      <c r="F2483" s="7">
        <v>2.858679</v>
      </c>
      <c r="G2483" s="7">
        <v>4.1106629999999997</v>
      </c>
    </row>
    <row r="2484" spans="1:7" x14ac:dyDescent="0.25">
      <c r="A2484" s="7">
        <v>248.2</v>
      </c>
      <c r="B2484" s="7">
        <v>3.4105409999999998</v>
      </c>
      <c r="C2484" s="7">
        <v>3.8116859999999999</v>
      </c>
      <c r="E2484" s="7">
        <v>248.2</v>
      </c>
      <c r="F2484" s="7">
        <v>2.9564759999999999</v>
      </c>
      <c r="G2484" s="7">
        <v>4.5135459999999998</v>
      </c>
    </row>
    <row r="2485" spans="1:7" x14ac:dyDescent="0.25">
      <c r="A2485" s="7">
        <v>248.3</v>
      </c>
      <c r="B2485" s="7">
        <v>3.6778019999999998</v>
      </c>
      <c r="C2485" s="7">
        <v>3.1365910000000001</v>
      </c>
      <c r="E2485" s="7">
        <v>248.3</v>
      </c>
      <c r="F2485" s="7">
        <v>2.8759329999999999</v>
      </c>
      <c r="G2485" s="7">
        <v>4.7267830000000002</v>
      </c>
    </row>
    <row r="2486" spans="1:7" x14ac:dyDescent="0.25">
      <c r="A2486" s="7">
        <v>248.4</v>
      </c>
      <c r="B2486" s="7">
        <v>3.1495410000000001</v>
      </c>
      <c r="C2486" s="7">
        <v>3.3500909999999999</v>
      </c>
      <c r="E2486" s="7">
        <v>248.4</v>
      </c>
      <c r="F2486" s="7">
        <v>2.7333470000000002</v>
      </c>
      <c r="G2486" s="7">
        <v>4.8250380000000002</v>
      </c>
    </row>
    <row r="2487" spans="1:7" x14ac:dyDescent="0.25">
      <c r="A2487" s="7">
        <v>248.5</v>
      </c>
      <c r="B2487" s="7">
        <v>2.9415249999999999</v>
      </c>
      <c r="C2487" s="7">
        <v>4.3434939999999997</v>
      </c>
      <c r="E2487" s="7">
        <v>248.5</v>
      </c>
      <c r="F2487" s="7">
        <v>3.0883539999999998</v>
      </c>
      <c r="G2487" s="7">
        <v>4.1312350000000002</v>
      </c>
    </row>
    <row r="2488" spans="1:7" x14ac:dyDescent="0.25">
      <c r="A2488" s="7">
        <v>248.6</v>
      </c>
      <c r="B2488" s="7">
        <v>2.9928599999999999</v>
      </c>
      <c r="C2488" s="7">
        <v>3.638207</v>
      </c>
      <c r="E2488" s="7">
        <v>248.6</v>
      </c>
      <c r="F2488" s="7">
        <v>2.8721399999999999</v>
      </c>
      <c r="G2488" s="7">
        <v>4.3779490000000001</v>
      </c>
    </row>
    <row r="2489" spans="1:7" x14ac:dyDescent="0.25">
      <c r="A2489" s="7">
        <v>248.7</v>
      </c>
      <c r="B2489" s="7">
        <v>3.0885220000000002</v>
      </c>
      <c r="C2489" s="7">
        <v>3.872471</v>
      </c>
      <c r="E2489" s="7">
        <v>248.7</v>
      </c>
      <c r="F2489" s="7">
        <v>3.0550489999999999</v>
      </c>
      <c r="G2489" s="7">
        <v>4.616117</v>
      </c>
    </row>
    <row r="2490" spans="1:7" x14ac:dyDescent="0.25">
      <c r="A2490" s="7">
        <v>248.8</v>
      </c>
      <c r="B2490" s="7">
        <v>3.5071629999999998</v>
      </c>
      <c r="C2490" s="7">
        <v>3.9810449999999999</v>
      </c>
      <c r="E2490" s="7">
        <v>248.8</v>
      </c>
      <c r="F2490" s="7">
        <v>2.5408590000000002</v>
      </c>
      <c r="G2490" s="7">
        <v>4.7935790000000003</v>
      </c>
    </row>
    <row r="2491" spans="1:7" x14ac:dyDescent="0.25">
      <c r="A2491" s="7">
        <v>248.9</v>
      </c>
      <c r="B2491" s="7">
        <v>3.1064409999999998</v>
      </c>
      <c r="C2491" s="7">
        <v>4.3196159999999999</v>
      </c>
      <c r="E2491" s="7">
        <v>248.9</v>
      </c>
      <c r="F2491" s="7">
        <v>2.6629309999999999</v>
      </c>
      <c r="G2491" s="7">
        <v>3.9624540000000001</v>
      </c>
    </row>
    <row r="2492" spans="1:7" x14ac:dyDescent="0.25">
      <c r="A2492" s="7">
        <v>249</v>
      </c>
      <c r="B2492" s="7">
        <v>3.148892</v>
      </c>
      <c r="C2492" s="7">
        <v>4.5036860000000001</v>
      </c>
      <c r="E2492" s="7">
        <v>249</v>
      </c>
      <c r="F2492" s="7">
        <v>3.056489</v>
      </c>
      <c r="G2492" s="7">
        <v>4.6221189999999996</v>
      </c>
    </row>
    <row r="2493" spans="1:7" x14ac:dyDescent="0.25">
      <c r="A2493" s="7">
        <v>249.1</v>
      </c>
      <c r="B2493" s="7">
        <v>3.2730769999999998</v>
      </c>
      <c r="C2493" s="7">
        <v>4.3584699999999996</v>
      </c>
      <c r="E2493" s="7">
        <v>249.1</v>
      </c>
      <c r="F2493" s="7">
        <v>2.7523499999999999</v>
      </c>
      <c r="G2493" s="7">
        <v>4.5411270000000004</v>
      </c>
    </row>
    <row r="2494" spans="1:7" x14ac:dyDescent="0.25">
      <c r="A2494" s="7">
        <v>249.2</v>
      </c>
      <c r="B2494" s="7">
        <v>3.1770119999999999</v>
      </c>
      <c r="C2494" s="7">
        <v>4.2905550000000003</v>
      </c>
      <c r="E2494" s="7">
        <v>249.2</v>
      </c>
      <c r="F2494" s="7">
        <v>2.7128839999999999</v>
      </c>
      <c r="G2494" s="7">
        <v>4.120304</v>
      </c>
    </row>
    <row r="2495" spans="1:7" x14ac:dyDescent="0.25">
      <c r="A2495" s="7">
        <v>249.3</v>
      </c>
      <c r="B2495" s="7">
        <v>3.5526179999999998</v>
      </c>
      <c r="C2495" s="7">
        <v>3.9208539999999998</v>
      </c>
      <c r="E2495" s="7">
        <v>249.3</v>
      </c>
      <c r="F2495" s="7">
        <v>2.893751</v>
      </c>
      <c r="G2495" s="7">
        <v>4.6310269999999996</v>
      </c>
    </row>
    <row r="2496" spans="1:7" x14ac:dyDescent="0.25">
      <c r="A2496" s="7">
        <v>249.4</v>
      </c>
      <c r="B2496" s="7">
        <v>3.1186060000000002</v>
      </c>
      <c r="C2496" s="7">
        <v>4.4071999999999996</v>
      </c>
      <c r="E2496" s="7">
        <v>249.4</v>
      </c>
      <c r="F2496" s="7">
        <v>2.6401520000000001</v>
      </c>
      <c r="G2496" s="7">
        <v>5.0270200000000003</v>
      </c>
    </row>
    <row r="2497" spans="1:7" x14ac:dyDescent="0.25">
      <c r="A2497" s="7">
        <v>249.5</v>
      </c>
      <c r="B2497" s="7">
        <v>3.1560440000000001</v>
      </c>
      <c r="C2497" s="7">
        <v>4.418418</v>
      </c>
      <c r="E2497" s="7">
        <v>249.5</v>
      </c>
      <c r="F2497" s="7">
        <v>2.708278</v>
      </c>
      <c r="G2497" s="7">
        <v>4.3243369999999999</v>
      </c>
    </row>
    <row r="2498" spans="1:7" x14ac:dyDescent="0.25">
      <c r="A2498" s="7">
        <v>249.6</v>
      </c>
      <c r="B2498" s="7">
        <v>3.2106159999999999</v>
      </c>
      <c r="C2498" s="7">
        <v>4.1525509999999999</v>
      </c>
      <c r="E2498" s="7">
        <v>249.6</v>
      </c>
      <c r="F2498" s="7">
        <v>2.6569379999999998</v>
      </c>
      <c r="G2498" s="7">
        <v>4.5256239999999996</v>
      </c>
    </row>
    <row r="2499" spans="1:7" x14ac:dyDescent="0.25">
      <c r="A2499" s="7">
        <v>249.7</v>
      </c>
      <c r="B2499" s="7">
        <v>3.142245</v>
      </c>
      <c r="C2499" s="7">
        <v>3.5429119999999998</v>
      </c>
      <c r="E2499" s="7">
        <v>249.7</v>
      </c>
      <c r="F2499" s="7">
        <v>2.8034829999999999</v>
      </c>
      <c r="G2499" s="7">
        <v>4.5606840000000002</v>
      </c>
    </row>
    <row r="2500" spans="1:7" x14ac:dyDescent="0.25">
      <c r="A2500" s="7">
        <v>249.8</v>
      </c>
      <c r="B2500" s="7">
        <v>3.0922339999999999</v>
      </c>
      <c r="C2500" s="7">
        <v>3.7291099999999999</v>
      </c>
      <c r="E2500" s="7">
        <v>249.8</v>
      </c>
      <c r="F2500" s="7">
        <v>3.3188119999999999</v>
      </c>
      <c r="G2500" s="7">
        <v>4.1411230000000003</v>
      </c>
    </row>
    <row r="2501" spans="1:7" x14ac:dyDescent="0.25">
      <c r="A2501" s="7">
        <v>249.9</v>
      </c>
      <c r="B2501" s="7">
        <v>3.031987</v>
      </c>
      <c r="C2501" s="7">
        <v>3.6228319999999998</v>
      </c>
      <c r="E2501" s="7">
        <v>249.9</v>
      </c>
      <c r="F2501" s="7">
        <v>2.661241</v>
      </c>
      <c r="G2501" s="7">
        <v>4.7904650000000002</v>
      </c>
    </row>
    <row r="2502" spans="1:7" x14ac:dyDescent="0.25">
      <c r="A2502" s="7">
        <v>250</v>
      </c>
      <c r="B2502" s="7">
        <v>3.1422789999999998</v>
      </c>
      <c r="C2502" s="7">
        <v>4.316808</v>
      </c>
      <c r="E2502" s="7">
        <v>250</v>
      </c>
      <c r="F2502" s="7">
        <v>2.8939949999999999</v>
      </c>
      <c r="G2502" s="7">
        <v>4.9330069999999999</v>
      </c>
    </row>
    <row r="2503" spans="1:7" x14ac:dyDescent="0.25">
      <c r="A2503" s="7">
        <v>250.1</v>
      </c>
      <c r="B2503" s="7">
        <v>3.2213769999999999</v>
      </c>
      <c r="C2503" s="7">
        <v>3.987384</v>
      </c>
      <c r="E2503" s="7">
        <v>250.1</v>
      </c>
      <c r="F2503" s="7">
        <v>2.6816430000000002</v>
      </c>
      <c r="G2503" s="7">
        <v>4.8196329999999996</v>
      </c>
    </row>
    <row r="2504" spans="1:7" x14ac:dyDescent="0.25">
      <c r="A2504" s="7">
        <v>250.2</v>
      </c>
      <c r="B2504" s="7">
        <v>3.0821730000000001</v>
      </c>
      <c r="C2504" s="7">
        <v>4.0327989999999998</v>
      </c>
      <c r="E2504" s="7">
        <v>250.2</v>
      </c>
      <c r="F2504" s="7">
        <v>2.7688929999999998</v>
      </c>
      <c r="G2504" s="7">
        <v>4.6843199999999996</v>
      </c>
    </row>
    <row r="2505" spans="1:7" x14ac:dyDescent="0.25">
      <c r="A2505" s="7">
        <v>250.3</v>
      </c>
      <c r="B2505" s="7">
        <v>3.3700369999999999</v>
      </c>
      <c r="C2505" s="7">
        <v>3.76153</v>
      </c>
      <c r="E2505" s="7">
        <v>250.3</v>
      </c>
      <c r="F2505" s="7">
        <v>2.8612630000000001</v>
      </c>
      <c r="G2505" s="7">
        <v>4.4921889999999998</v>
      </c>
    </row>
    <row r="2506" spans="1:7" x14ac:dyDescent="0.25">
      <c r="A2506" s="7">
        <v>250.4</v>
      </c>
      <c r="B2506" s="7">
        <v>3.212126</v>
      </c>
      <c r="C2506" s="7">
        <v>4.2776940000000003</v>
      </c>
      <c r="E2506" s="7">
        <v>250.4</v>
      </c>
      <c r="F2506" s="7">
        <v>2.8011599999999999</v>
      </c>
      <c r="G2506" s="7">
        <v>4.8709759999999998</v>
      </c>
    </row>
    <row r="2507" spans="1:7" x14ac:dyDescent="0.25">
      <c r="A2507" s="7">
        <v>250.5</v>
      </c>
      <c r="B2507" s="7">
        <v>3.5213000000000001</v>
      </c>
      <c r="C2507" s="7">
        <v>3.367089</v>
      </c>
      <c r="E2507" s="7">
        <v>250.5</v>
      </c>
      <c r="F2507" s="7">
        <v>4.7577379999999998</v>
      </c>
      <c r="G2507" s="7">
        <v>3.4182359999999998</v>
      </c>
    </row>
    <row r="2508" spans="1:7" x14ac:dyDescent="0.25">
      <c r="A2508" s="7">
        <v>250.6</v>
      </c>
      <c r="B2508" s="7">
        <v>3.0662310000000002</v>
      </c>
      <c r="C2508" s="7">
        <v>4.1114750000000004</v>
      </c>
      <c r="E2508" s="7">
        <v>250.6</v>
      </c>
      <c r="F2508" s="7">
        <v>2.722753</v>
      </c>
      <c r="G2508" s="7">
        <v>4.6336830000000004</v>
      </c>
    </row>
    <row r="2509" spans="1:7" x14ac:dyDescent="0.25">
      <c r="A2509" s="7">
        <v>250.7</v>
      </c>
      <c r="B2509" s="7">
        <v>3.2919879999999999</v>
      </c>
      <c r="C2509" s="7">
        <v>3.8737750000000002</v>
      </c>
      <c r="E2509" s="7">
        <v>250.7</v>
      </c>
      <c r="F2509" s="7">
        <v>4.5471700000000004</v>
      </c>
      <c r="G2509" s="7">
        <v>4.7962639999999999</v>
      </c>
    </row>
    <row r="2510" spans="1:7" x14ac:dyDescent="0.25">
      <c r="A2510" s="7">
        <v>250.8</v>
      </c>
      <c r="B2510" s="7">
        <v>2.9356979999999999</v>
      </c>
      <c r="C2510" s="7">
        <v>4.2159360000000001</v>
      </c>
      <c r="E2510" s="7">
        <v>250.8</v>
      </c>
      <c r="F2510" s="7">
        <v>2.7604519999999999</v>
      </c>
      <c r="G2510" s="7">
        <v>5.2208439999999996</v>
      </c>
    </row>
    <row r="2511" spans="1:7" x14ac:dyDescent="0.25">
      <c r="A2511" s="7">
        <v>250.9</v>
      </c>
      <c r="B2511" s="7">
        <v>3.1492960000000001</v>
      </c>
      <c r="C2511" s="7">
        <v>3.5669849999999999</v>
      </c>
      <c r="E2511" s="7">
        <v>250.9</v>
      </c>
      <c r="F2511" s="7">
        <v>2.7624330000000001</v>
      </c>
      <c r="G2511" s="7">
        <v>5.941217</v>
      </c>
    </row>
    <row r="2512" spans="1:7" x14ac:dyDescent="0.25">
      <c r="A2512" s="7">
        <v>251</v>
      </c>
      <c r="B2512" s="7">
        <v>3.4823339999999998</v>
      </c>
      <c r="C2512" s="7">
        <v>3.378279</v>
      </c>
      <c r="E2512" s="7">
        <v>251</v>
      </c>
      <c r="F2512" s="7">
        <v>2.5381860000000001</v>
      </c>
      <c r="G2512" s="7">
        <v>5.4616540000000002</v>
      </c>
    </row>
    <row r="2513" spans="1:7" x14ac:dyDescent="0.25">
      <c r="A2513" s="7">
        <v>251.1</v>
      </c>
      <c r="B2513" s="7">
        <v>3.7262710000000001</v>
      </c>
      <c r="C2513" s="7">
        <v>3.4052920000000002</v>
      </c>
      <c r="E2513" s="7">
        <v>251.1</v>
      </c>
      <c r="F2513" s="7">
        <v>2.7058390000000001</v>
      </c>
      <c r="G2513" s="7">
        <v>4.9000329999999996</v>
      </c>
    </row>
    <row r="2514" spans="1:7" x14ac:dyDescent="0.25">
      <c r="A2514" s="7">
        <v>251.2</v>
      </c>
      <c r="B2514" s="7">
        <v>3.3396309999999998</v>
      </c>
      <c r="C2514" s="7">
        <v>4.1480969999999999</v>
      </c>
      <c r="E2514" s="7">
        <v>251.2</v>
      </c>
      <c r="F2514" s="7">
        <v>2.698121</v>
      </c>
      <c r="G2514" s="7">
        <v>5.3706480000000001</v>
      </c>
    </row>
    <row r="2515" spans="1:7" x14ac:dyDescent="0.25">
      <c r="A2515" s="7">
        <v>251.3</v>
      </c>
      <c r="B2515" s="7">
        <v>3.260726</v>
      </c>
      <c r="C2515" s="7">
        <v>3.6934670000000001</v>
      </c>
      <c r="E2515" s="7">
        <v>251.3</v>
      </c>
      <c r="F2515" s="7">
        <v>3.0134789999999998</v>
      </c>
      <c r="G2515" s="7">
        <v>4.9772480000000003</v>
      </c>
    </row>
    <row r="2516" spans="1:7" x14ac:dyDescent="0.25">
      <c r="A2516" s="7">
        <v>251.4</v>
      </c>
      <c r="B2516" s="7">
        <v>3.205635</v>
      </c>
      <c r="C2516" s="7">
        <v>4.2500640000000001</v>
      </c>
      <c r="E2516" s="7">
        <v>251.4</v>
      </c>
      <c r="F2516" s="7">
        <v>2.7679770000000001</v>
      </c>
      <c r="G2516" s="7">
        <v>5.6087049999999996</v>
      </c>
    </row>
    <row r="2517" spans="1:7" x14ac:dyDescent="0.25">
      <c r="A2517" s="7">
        <v>251.5</v>
      </c>
      <c r="B2517" s="7">
        <v>3.0452370000000002</v>
      </c>
      <c r="C2517" s="7">
        <v>4.1554320000000002</v>
      </c>
      <c r="E2517" s="7">
        <v>251.5</v>
      </c>
      <c r="F2517" s="7">
        <v>3.5598480000000001</v>
      </c>
      <c r="G2517" s="7">
        <v>4.4528999999999996</v>
      </c>
    </row>
    <row r="2518" spans="1:7" x14ac:dyDescent="0.25">
      <c r="A2518" s="7">
        <v>251.6</v>
      </c>
      <c r="B2518" s="7">
        <v>3.367629</v>
      </c>
      <c r="C2518" s="7">
        <v>3.635656</v>
      </c>
      <c r="E2518" s="7">
        <v>251.6</v>
      </c>
      <c r="F2518" s="7">
        <v>2.8397049999999999</v>
      </c>
      <c r="G2518" s="7">
        <v>5.896795</v>
      </c>
    </row>
    <row r="2519" spans="1:7" x14ac:dyDescent="0.25">
      <c r="A2519" s="7">
        <v>251.7</v>
      </c>
      <c r="B2519" s="7">
        <v>3.1795629999999999</v>
      </c>
      <c r="C2519" s="7">
        <v>3.8608030000000002</v>
      </c>
      <c r="E2519" s="7">
        <v>251.7</v>
      </c>
      <c r="F2519" s="7">
        <v>2.8587379999999998</v>
      </c>
      <c r="G2519" s="7">
        <v>5.0815029999999997</v>
      </c>
    </row>
    <row r="2520" spans="1:7" x14ac:dyDescent="0.25">
      <c r="A2520" s="7">
        <v>251.8</v>
      </c>
      <c r="B2520" s="7">
        <v>3.3294929999999998</v>
      </c>
      <c r="C2520" s="7">
        <v>3.8925040000000002</v>
      </c>
      <c r="E2520" s="7">
        <v>251.8</v>
      </c>
      <c r="F2520" s="7">
        <v>3.0272389999999998</v>
      </c>
      <c r="G2520" s="7">
        <v>4.8952980000000004</v>
      </c>
    </row>
    <row r="2521" spans="1:7" x14ac:dyDescent="0.25">
      <c r="A2521" s="7">
        <v>251.9</v>
      </c>
      <c r="B2521" s="7">
        <v>3.3875920000000002</v>
      </c>
      <c r="C2521" s="7">
        <v>3.9159120000000001</v>
      </c>
      <c r="E2521" s="7">
        <v>251.9</v>
      </c>
      <c r="F2521" s="7">
        <v>2.9714719999999999</v>
      </c>
      <c r="G2521" s="7">
        <v>4.8729610000000001</v>
      </c>
    </row>
    <row r="2522" spans="1:7" x14ac:dyDescent="0.25">
      <c r="A2522" s="7">
        <v>252</v>
      </c>
      <c r="B2522" s="7">
        <v>3.2638219999999998</v>
      </c>
      <c r="C2522" s="7">
        <v>3.8624000000000001</v>
      </c>
      <c r="E2522" s="7">
        <v>252</v>
      </c>
      <c r="F2522" s="7">
        <v>2.7088670000000001</v>
      </c>
      <c r="G2522" s="7">
        <v>5.319286</v>
      </c>
    </row>
    <row r="2523" spans="1:7" x14ac:dyDescent="0.25">
      <c r="A2523" s="7">
        <v>252.1</v>
      </c>
      <c r="B2523" s="7">
        <v>3.2014459999999998</v>
      </c>
      <c r="C2523" s="7">
        <v>4.6837949999999999</v>
      </c>
      <c r="E2523" s="7">
        <v>252.1</v>
      </c>
      <c r="F2523" s="7">
        <v>2.9481380000000001</v>
      </c>
      <c r="G2523" s="7">
        <v>5.097105</v>
      </c>
    </row>
    <row r="2524" spans="1:7" x14ac:dyDescent="0.25">
      <c r="A2524" s="7">
        <v>252.2</v>
      </c>
      <c r="B2524" s="7">
        <v>3.0709759999999999</v>
      </c>
      <c r="C2524" s="7">
        <v>3.9113500000000001</v>
      </c>
      <c r="E2524" s="7">
        <v>252.2</v>
      </c>
      <c r="F2524" s="7">
        <v>2.6118480000000002</v>
      </c>
      <c r="G2524" s="7">
        <v>5.2882579999999999</v>
      </c>
    </row>
    <row r="2525" spans="1:7" x14ac:dyDescent="0.25">
      <c r="A2525" s="7">
        <v>252.3</v>
      </c>
      <c r="B2525" s="7">
        <v>3.0765799999999999</v>
      </c>
      <c r="C2525" s="7">
        <v>3.766534</v>
      </c>
      <c r="E2525" s="7">
        <v>252.3</v>
      </c>
      <c r="F2525" s="7">
        <v>3.5064329999999999</v>
      </c>
      <c r="G2525" s="7">
        <v>5.1957950000000004</v>
      </c>
    </row>
    <row r="2526" spans="1:7" x14ac:dyDescent="0.25">
      <c r="A2526" s="7">
        <v>252.4</v>
      </c>
      <c r="B2526" s="7">
        <v>3.254874</v>
      </c>
      <c r="C2526" s="7">
        <v>3.8843429999999999</v>
      </c>
      <c r="E2526" s="7">
        <v>252.4</v>
      </c>
      <c r="F2526" s="7">
        <v>2.828881</v>
      </c>
      <c r="G2526" s="7">
        <v>5.3328740000000003</v>
      </c>
    </row>
    <row r="2527" spans="1:7" x14ac:dyDescent="0.25">
      <c r="A2527" s="7">
        <v>252.5</v>
      </c>
      <c r="B2527" s="7">
        <v>3.131586</v>
      </c>
      <c r="C2527" s="7">
        <v>3.952699</v>
      </c>
      <c r="E2527" s="7">
        <v>252.5</v>
      </c>
      <c r="F2527" s="7">
        <v>4.2919340000000004</v>
      </c>
      <c r="G2527" s="7">
        <v>3.7863009999999999</v>
      </c>
    </row>
    <row r="2528" spans="1:7" x14ac:dyDescent="0.25">
      <c r="A2528" s="7">
        <v>252.6</v>
      </c>
      <c r="B2528" s="7">
        <v>3.348274</v>
      </c>
      <c r="C2528" s="7">
        <v>3.9108939999999999</v>
      </c>
      <c r="E2528" s="7">
        <v>252.6</v>
      </c>
      <c r="F2528" s="7">
        <v>2.726721</v>
      </c>
      <c r="G2528" s="7">
        <v>5.3529099999999996</v>
      </c>
    </row>
    <row r="2529" spans="1:7" x14ac:dyDescent="0.25">
      <c r="A2529" s="7">
        <v>252.7</v>
      </c>
      <c r="B2529" s="7">
        <v>3.172555</v>
      </c>
      <c r="C2529" s="7">
        <v>4.4020989999999998</v>
      </c>
      <c r="E2529" s="7">
        <v>252.7</v>
      </c>
      <c r="F2529" s="7">
        <v>3.216386</v>
      </c>
      <c r="G2529" s="7">
        <v>5.1551809999999998</v>
      </c>
    </row>
    <row r="2530" spans="1:7" x14ac:dyDescent="0.25">
      <c r="A2530" s="7">
        <v>252.8</v>
      </c>
      <c r="B2530" s="7">
        <v>3.0994449999999998</v>
      </c>
      <c r="C2530" s="7">
        <v>4.3186140000000002</v>
      </c>
      <c r="E2530" s="7">
        <v>252.8</v>
      </c>
      <c r="F2530" s="7">
        <v>2.6621429999999999</v>
      </c>
      <c r="G2530" s="7">
        <v>4.91127</v>
      </c>
    </row>
    <row r="2531" spans="1:7" x14ac:dyDescent="0.25">
      <c r="A2531" s="7">
        <v>252.9</v>
      </c>
      <c r="B2531" s="7">
        <v>3.4887999999999999</v>
      </c>
      <c r="C2531" s="7">
        <v>4.3205660000000004</v>
      </c>
      <c r="E2531" s="7">
        <v>252.9</v>
      </c>
      <c r="F2531" s="7">
        <v>3.564845</v>
      </c>
      <c r="G2531" s="7">
        <v>4.8484930000000004</v>
      </c>
    </row>
    <row r="2532" spans="1:7" x14ac:dyDescent="0.25">
      <c r="A2532" s="7">
        <v>253</v>
      </c>
      <c r="B2532" s="7">
        <v>3.1333489999999999</v>
      </c>
      <c r="C2532" s="7">
        <v>3.9366810000000001</v>
      </c>
      <c r="E2532" s="7">
        <v>253</v>
      </c>
      <c r="F2532" s="7">
        <v>2.7373150000000002</v>
      </c>
      <c r="G2532" s="7">
        <v>6.2521319999999996</v>
      </c>
    </row>
    <row r="2533" spans="1:7" x14ac:dyDescent="0.25">
      <c r="A2533" s="7">
        <v>253.1</v>
      </c>
      <c r="B2533" s="7">
        <v>3.1088719999999999</v>
      </c>
      <c r="C2533" s="7">
        <v>4.3608500000000001</v>
      </c>
      <c r="E2533" s="7">
        <v>253.1</v>
      </c>
      <c r="F2533" s="7">
        <v>3.6780569999999999</v>
      </c>
      <c r="G2533" s="7">
        <v>4.8040880000000001</v>
      </c>
    </row>
    <row r="2534" spans="1:7" x14ac:dyDescent="0.25">
      <c r="A2534" s="7">
        <v>253.2</v>
      </c>
      <c r="B2534" s="7">
        <v>3.2080980000000001</v>
      </c>
      <c r="C2534" s="7">
        <v>3.7480669999999998</v>
      </c>
      <c r="E2534" s="7">
        <v>253.2</v>
      </c>
      <c r="F2534" s="7">
        <v>3.612412</v>
      </c>
      <c r="G2534" s="7">
        <v>4.8145899999999999</v>
      </c>
    </row>
    <row r="2535" spans="1:7" x14ac:dyDescent="0.25">
      <c r="A2535" s="7">
        <v>253.3</v>
      </c>
      <c r="B2535" s="7">
        <v>3.2418019999999999</v>
      </c>
      <c r="C2535" s="7">
        <v>4.2799630000000004</v>
      </c>
      <c r="E2535" s="7">
        <v>253.3</v>
      </c>
      <c r="F2535" s="7">
        <v>2.8339110000000001</v>
      </c>
      <c r="G2535" s="7">
        <v>5.1097720000000004</v>
      </c>
    </row>
    <row r="2536" spans="1:7" x14ac:dyDescent="0.25">
      <c r="A2536" s="7">
        <v>253.4</v>
      </c>
      <c r="B2536" s="7">
        <v>3.2728259999999998</v>
      </c>
      <c r="C2536" s="7">
        <v>3.9017520000000001</v>
      </c>
      <c r="E2536" s="7">
        <v>253.4</v>
      </c>
      <c r="F2536" s="7">
        <v>2.532686</v>
      </c>
      <c r="G2536" s="7">
        <v>5.3681270000000003</v>
      </c>
    </row>
    <row r="2537" spans="1:7" x14ac:dyDescent="0.25">
      <c r="A2537" s="7">
        <v>253.5</v>
      </c>
      <c r="B2537" s="7">
        <v>3.2978109999999998</v>
      </c>
      <c r="C2537" s="7">
        <v>4.3296060000000001</v>
      </c>
      <c r="E2537" s="7">
        <v>253.5</v>
      </c>
      <c r="F2537" s="7">
        <v>2.7414399999999999</v>
      </c>
      <c r="G2537" s="7">
        <v>5.2997180000000004</v>
      </c>
    </row>
    <row r="2538" spans="1:7" x14ac:dyDescent="0.25">
      <c r="A2538" s="7">
        <v>253.6</v>
      </c>
      <c r="B2538" s="7">
        <v>3.105639</v>
      </c>
      <c r="C2538" s="7">
        <v>3.7955429999999999</v>
      </c>
      <c r="E2538" s="7">
        <v>253.6</v>
      </c>
      <c r="F2538" s="7">
        <v>2.8533110000000002</v>
      </c>
      <c r="G2538" s="7">
        <v>5.4786130000000002</v>
      </c>
    </row>
    <row r="2539" spans="1:7" x14ac:dyDescent="0.25">
      <c r="A2539" s="7">
        <v>253.7</v>
      </c>
      <c r="B2539" s="7">
        <v>3.0994259999999998</v>
      </c>
      <c r="C2539" s="7">
        <v>4.0664319999999998</v>
      </c>
      <c r="E2539" s="7">
        <v>253.7</v>
      </c>
      <c r="F2539" s="7">
        <v>2.9659819999999999</v>
      </c>
      <c r="G2539" s="7">
        <v>5.3173779999999997</v>
      </c>
    </row>
    <row r="2540" spans="1:7" x14ac:dyDescent="0.25">
      <c r="A2540" s="7">
        <v>253.8</v>
      </c>
      <c r="B2540" s="7">
        <v>3.0955219999999999</v>
      </c>
      <c r="C2540" s="7">
        <v>3.6107909999999999</v>
      </c>
      <c r="E2540" s="7">
        <v>253.8</v>
      </c>
      <c r="F2540" s="7">
        <v>2.83989</v>
      </c>
      <c r="G2540" s="7">
        <v>5.4685920000000001</v>
      </c>
    </row>
    <row r="2541" spans="1:7" x14ac:dyDescent="0.25">
      <c r="A2541" s="7">
        <v>253.9</v>
      </c>
      <c r="B2541" s="7">
        <v>3.245193</v>
      </c>
      <c r="C2541" s="7">
        <v>3.6251229999999999</v>
      </c>
      <c r="E2541" s="7">
        <v>253.9</v>
      </c>
      <c r="F2541" s="7">
        <v>4.8629160000000002</v>
      </c>
      <c r="G2541" s="7">
        <v>2.644199</v>
      </c>
    </row>
    <row r="2542" spans="1:7" x14ac:dyDescent="0.25">
      <c r="A2542" s="7">
        <v>254</v>
      </c>
      <c r="B2542" s="7">
        <v>3.0478510000000001</v>
      </c>
      <c r="C2542" s="7">
        <v>3.9974229999999999</v>
      </c>
      <c r="E2542" s="7">
        <v>254</v>
      </c>
      <c r="F2542" s="7">
        <v>2.7908840000000001</v>
      </c>
      <c r="G2542" s="7">
        <v>5.2889419999999996</v>
      </c>
    </row>
    <row r="2543" spans="1:7" x14ac:dyDescent="0.25">
      <c r="A2543" s="7">
        <v>254.1</v>
      </c>
      <c r="B2543" s="7">
        <v>3.070398</v>
      </c>
      <c r="C2543" s="7">
        <v>4.1012579999999996</v>
      </c>
      <c r="E2543" s="7">
        <v>254.1</v>
      </c>
      <c r="F2543" s="7">
        <v>2.6762359999999998</v>
      </c>
      <c r="G2543" s="7">
        <v>5.2877739999999998</v>
      </c>
    </row>
    <row r="2544" spans="1:7" x14ac:dyDescent="0.25">
      <c r="A2544" s="7">
        <v>254.2</v>
      </c>
      <c r="B2544" s="7">
        <v>3.27278</v>
      </c>
      <c r="C2544" s="7">
        <v>4.0038260000000001</v>
      </c>
      <c r="E2544" s="7">
        <v>254.2</v>
      </c>
      <c r="F2544" s="7">
        <v>2.6711550000000002</v>
      </c>
      <c r="G2544" s="7">
        <v>5.5107309999999998</v>
      </c>
    </row>
    <row r="2545" spans="1:7" x14ac:dyDescent="0.25">
      <c r="A2545" s="7">
        <v>254.3</v>
      </c>
      <c r="B2545" s="7">
        <v>3.011514</v>
      </c>
      <c r="C2545" s="7">
        <v>3.8028900000000001</v>
      </c>
      <c r="E2545" s="7">
        <v>254.3</v>
      </c>
      <c r="F2545" s="7">
        <v>3.7239249999999999</v>
      </c>
      <c r="G2545" s="7">
        <v>4.5564730000000004</v>
      </c>
    </row>
    <row r="2546" spans="1:7" x14ac:dyDescent="0.25">
      <c r="A2546" s="7">
        <v>254.4</v>
      </c>
      <c r="B2546" s="7">
        <v>3.2305039999999998</v>
      </c>
      <c r="C2546" s="7">
        <v>3.8435899999999998</v>
      </c>
      <c r="E2546" s="7">
        <v>254.4</v>
      </c>
      <c r="F2546" s="7">
        <v>2.970672</v>
      </c>
      <c r="G2546" s="7">
        <v>5.462161</v>
      </c>
    </row>
    <row r="2547" spans="1:7" x14ac:dyDescent="0.25">
      <c r="A2547" s="7">
        <v>254.5</v>
      </c>
      <c r="B2547" s="7">
        <v>3.1054140000000001</v>
      </c>
      <c r="C2547" s="7">
        <v>4.2460649999999998</v>
      </c>
      <c r="E2547" s="7">
        <v>254.5</v>
      </c>
      <c r="F2547" s="7">
        <v>2.9081389999999998</v>
      </c>
      <c r="G2547" s="7">
        <v>5.1932939999999999</v>
      </c>
    </row>
    <row r="2548" spans="1:7" x14ac:dyDescent="0.25">
      <c r="A2548" s="7">
        <v>254.6</v>
      </c>
      <c r="B2548" s="7">
        <v>3.376884</v>
      </c>
      <c r="C2548" s="7">
        <v>4.4024010000000002</v>
      </c>
      <c r="E2548" s="7">
        <v>254.6</v>
      </c>
      <c r="F2548" s="7">
        <v>3.5565060000000002</v>
      </c>
      <c r="G2548" s="7">
        <v>4.6345640000000001</v>
      </c>
    </row>
    <row r="2549" spans="1:7" x14ac:dyDescent="0.25">
      <c r="A2549" s="7">
        <v>254.7</v>
      </c>
      <c r="B2549" s="7">
        <v>3.4109509999999998</v>
      </c>
      <c r="C2549" s="7">
        <v>3.2586970000000002</v>
      </c>
      <c r="E2549" s="7">
        <v>254.7</v>
      </c>
      <c r="F2549" s="7">
        <v>4.1859029999999997</v>
      </c>
      <c r="G2549" s="7">
        <v>3.754508</v>
      </c>
    </row>
    <row r="2550" spans="1:7" x14ac:dyDescent="0.25">
      <c r="A2550" s="7">
        <v>254.8</v>
      </c>
      <c r="B2550" s="7">
        <v>3.0264099999999998</v>
      </c>
      <c r="C2550" s="7">
        <v>4.0222509999999998</v>
      </c>
      <c r="E2550" s="7">
        <v>254.8</v>
      </c>
      <c r="F2550" s="7">
        <v>2.809383</v>
      </c>
      <c r="G2550" s="7">
        <v>5.3584490000000002</v>
      </c>
    </row>
    <row r="2551" spans="1:7" x14ac:dyDescent="0.25">
      <c r="A2551" s="7">
        <v>254.9</v>
      </c>
      <c r="B2551" s="7">
        <v>3.0394589999999999</v>
      </c>
      <c r="C2551" s="7">
        <v>4.1907319999999997</v>
      </c>
      <c r="E2551" s="7">
        <v>254.9</v>
      </c>
      <c r="F2551" s="7">
        <v>3.8303790000000002</v>
      </c>
      <c r="G2551" s="7">
        <v>4.4760119999999999</v>
      </c>
    </row>
    <row r="2552" spans="1:7" x14ac:dyDescent="0.25">
      <c r="A2552" s="7">
        <v>255</v>
      </c>
      <c r="B2552" s="7">
        <v>3.2913990000000002</v>
      </c>
      <c r="C2552" s="7">
        <v>3.9872049999999999</v>
      </c>
      <c r="E2552" s="7">
        <v>255</v>
      </c>
      <c r="F2552" s="7">
        <v>2.7848860000000002</v>
      </c>
      <c r="G2552" s="7">
        <v>5.5165749999999996</v>
      </c>
    </row>
    <row r="2553" spans="1:7" x14ac:dyDescent="0.25">
      <c r="A2553" s="7">
        <v>255.1</v>
      </c>
      <c r="B2553" s="7">
        <v>3.2580800000000001</v>
      </c>
      <c r="C2553" s="7">
        <v>4.3883530000000004</v>
      </c>
      <c r="E2553" s="7">
        <v>255.1</v>
      </c>
      <c r="F2553" s="7">
        <v>3.7383130000000002</v>
      </c>
      <c r="G2553" s="7">
        <v>4.2543009999999999</v>
      </c>
    </row>
    <row r="2554" spans="1:7" x14ac:dyDescent="0.25">
      <c r="A2554" s="7">
        <v>255.2</v>
      </c>
      <c r="B2554" s="7">
        <v>3.0207850000000001</v>
      </c>
      <c r="C2554" s="7">
        <v>4.2013259999999999</v>
      </c>
      <c r="E2554" s="7">
        <v>255.2</v>
      </c>
      <c r="F2554" s="7">
        <v>2.796548</v>
      </c>
      <c r="G2554" s="7">
        <v>5.3757010000000003</v>
      </c>
    </row>
    <row r="2555" spans="1:7" x14ac:dyDescent="0.25">
      <c r="A2555" s="7">
        <v>255.3</v>
      </c>
      <c r="B2555" s="7">
        <v>3.4175070000000001</v>
      </c>
      <c r="C2555" s="7">
        <v>4.1130649999999997</v>
      </c>
      <c r="E2555" s="7">
        <v>255.3</v>
      </c>
      <c r="F2555" s="7">
        <v>3.864716</v>
      </c>
      <c r="G2555" s="7">
        <v>4.3997219999999997</v>
      </c>
    </row>
    <row r="2556" spans="1:7" x14ac:dyDescent="0.25">
      <c r="A2556" s="7">
        <v>255.4</v>
      </c>
      <c r="B2556" s="7">
        <v>3.1203050000000001</v>
      </c>
      <c r="C2556" s="7">
        <v>4.6678269999999999</v>
      </c>
      <c r="E2556" s="7">
        <v>255.4</v>
      </c>
      <c r="F2556" s="7">
        <v>2.8828019999999999</v>
      </c>
      <c r="G2556" s="7">
        <v>4.9603229999999998</v>
      </c>
    </row>
    <row r="2557" spans="1:7" x14ac:dyDescent="0.25">
      <c r="A2557" s="7">
        <v>255.5</v>
      </c>
      <c r="B2557" s="7">
        <v>3.1850939999999999</v>
      </c>
      <c r="C2557" s="7">
        <v>4.7677360000000002</v>
      </c>
      <c r="E2557" s="7">
        <v>255.5</v>
      </c>
      <c r="F2557" s="7">
        <v>3.5845349999999998</v>
      </c>
      <c r="G2557" s="7">
        <v>4.2459259999999999</v>
      </c>
    </row>
    <row r="2558" spans="1:7" x14ac:dyDescent="0.25">
      <c r="A2558" s="7">
        <v>255.6</v>
      </c>
      <c r="B2558" s="7">
        <v>3.2856679999999998</v>
      </c>
      <c r="C2558" s="7">
        <v>4.2145149999999996</v>
      </c>
      <c r="E2558" s="7">
        <v>255.6</v>
      </c>
      <c r="F2558" s="7">
        <v>2.763242</v>
      </c>
      <c r="G2558" s="7">
        <v>4.8517650000000003</v>
      </c>
    </row>
    <row r="2559" spans="1:7" x14ac:dyDescent="0.25">
      <c r="A2559" s="7">
        <v>255.7</v>
      </c>
      <c r="B2559" s="7">
        <v>3.811226</v>
      </c>
      <c r="C2559" s="7">
        <v>3.975768</v>
      </c>
      <c r="E2559" s="7">
        <v>255.7</v>
      </c>
      <c r="F2559" s="7">
        <v>2.7581760000000002</v>
      </c>
      <c r="G2559" s="7">
        <v>4.9066700000000001</v>
      </c>
    </row>
    <row r="2560" spans="1:7" x14ac:dyDescent="0.25">
      <c r="A2560" s="7">
        <v>255.8</v>
      </c>
      <c r="B2560" s="7">
        <v>3.3661789999999998</v>
      </c>
      <c r="C2560" s="7">
        <v>4.3835569999999997</v>
      </c>
      <c r="E2560" s="7">
        <v>255.8</v>
      </c>
      <c r="F2560" s="7">
        <v>2.7685900000000001</v>
      </c>
      <c r="G2560" s="7">
        <v>5.1241810000000001</v>
      </c>
    </row>
    <row r="2561" spans="1:7" x14ac:dyDescent="0.25">
      <c r="A2561" s="7">
        <v>255.9</v>
      </c>
      <c r="B2561" s="7">
        <v>3.2784909999999998</v>
      </c>
      <c r="C2561" s="7">
        <v>4.5340470000000002</v>
      </c>
      <c r="E2561" s="7">
        <v>255.9</v>
      </c>
      <c r="F2561" s="7">
        <v>2.6150410000000002</v>
      </c>
      <c r="G2561" s="7">
        <v>5.3531129999999996</v>
      </c>
    </row>
    <row r="2562" spans="1:7" x14ac:dyDescent="0.25">
      <c r="A2562" s="7">
        <v>256</v>
      </c>
      <c r="B2562" s="7">
        <v>3.0728689999999999</v>
      </c>
      <c r="C2562" s="7">
        <v>3.732863</v>
      </c>
      <c r="E2562" s="7">
        <v>256</v>
      </c>
      <c r="F2562" s="7">
        <v>3.7063449999999998</v>
      </c>
      <c r="G2562" s="7">
        <v>4.4143049999999997</v>
      </c>
    </row>
    <row r="2563" spans="1:7" x14ac:dyDescent="0.25">
      <c r="A2563" s="7">
        <v>256.10000000000002</v>
      </c>
      <c r="B2563" s="7">
        <v>3.273082</v>
      </c>
      <c r="C2563" s="7">
        <v>4.1577999999999999</v>
      </c>
      <c r="E2563" s="7">
        <v>256.10000000000002</v>
      </c>
      <c r="F2563" s="7">
        <v>3.7295090000000002</v>
      </c>
      <c r="G2563" s="7">
        <v>4.8055890000000003</v>
      </c>
    </row>
    <row r="2564" spans="1:7" x14ac:dyDescent="0.25">
      <c r="A2564" s="7">
        <v>256.2</v>
      </c>
      <c r="B2564" s="7">
        <v>3.066567</v>
      </c>
      <c r="C2564" s="7">
        <v>4.2868560000000002</v>
      </c>
      <c r="E2564" s="7">
        <v>256.2</v>
      </c>
      <c r="F2564" s="7">
        <v>2.6563460000000001</v>
      </c>
      <c r="G2564" s="7">
        <v>4.8112219999999999</v>
      </c>
    </row>
    <row r="2565" spans="1:7" x14ac:dyDescent="0.25">
      <c r="A2565" s="7">
        <v>256.3</v>
      </c>
      <c r="B2565" s="7">
        <v>3.1183510000000001</v>
      </c>
      <c r="C2565" s="7">
        <v>4.1826930000000004</v>
      </c>
      <c r="E2565" s="7">
        <v>256.3</v>
      </c>
      <c r="F2565" s="7">
        <v>2.8515600000000001</v>
      </c>
      <c r="G2565" s="7">
        <v>4.5757880000000002</v>
      </c>
    </row>
    <row r="2566" spans="1:7" x14ac:dyDescent="0.25">
      <c r="A2566" s="7">
        <v>256.39999999999998</v>
      </c>
      <c r="B2566" s="7">
        <v>3.3030390000000001</v>
      </c>
      <c r="C2566" s="7">
        <v>3.4424649999999999</v>
      </c>
      <c r="E2566" s="7">
        <v>256.39999999999998</v>
      </c>
      <c r="F2566" s="7">
        <v>2.981643</v>
      </c>
      <c r="G2566" s="7">
        <v>5.3754350000000004</v>
      </c>
    </row>
    <row r="2567" spans="1:7" x14ac:dyDescent="0.25">
      <c r="A2567" s="7">
        <v>256.5</v>
      </c>
      <c r="B2567" s="7">
        <v>3.1566260000000002</v>
      </c>
      <c r="C2567" s="7">
        <v>3.7825690000000001</v>
      </c>
      <c r="E2567" s="7">
        <v>256.5</v>
      </c>
      <c r="F2567" s="7">
        <v>2.758931</v>
      </c>
      <c r="G2567" s="7">
        <v>5.1433730000000004</v>
      </c>
    </row>
    <row r="2568" spans="1:7" x14ac:dyDescent="0.25">
      <c r="A2568" s="7">
        <v>256.60000000000002</v>
      </c>
      <c r="B2568" s="7">
        <v>2.9652690000000002</v>
      </c>
      <c r="C2568" s="7">
        <v>4.7554119999999998</v>
      </c>
      <c r="E2568" s="7">
        <v>256.60000000000002</v>
      </c>
      <c r="F2568" s="7">
        <v>3.0469659999999998</v>
      </c>
      <c r="G2568" s="7">
        <v>4.9262119999999996</v>
      </c>
    </row>
    <row r="2569" spans="1:7" x14ac:dyDescent="0.25">
      <c r="A2569" s="7">
        <v>256.7</v>
      </c>
      <c r="B2569" s="7">
        <v>3.3240180000000001</v>
      </c>
      <c r="C2569" s="7">
        <v>4.1627020000000003</v>
      </c>
      <c r="E2569" s="7">
        <v>256.7</v>
      </c>
      <c r="F2569" s="7">
        <v>2.992696</v>
      </c>
      <c r="G2569" s="7">
        <v>4.8449280000000003</v>
      </c>
    </row>
    <row r="2570" spans="1:7" x14ac:dyDescent="0.25">
      <c r="A2570" s="7">
        <v>256.8</v>
      </c>
      <c r="B2570" s="7">
        <v>3.16621</v>
      </c>
      <c r="C2570" s="7">
        <v>4.3498659999999996</v>
      </c>
      <c r="E2570" s="7">
        <v>256.8</v>
      </c>
      <c r="F2570" s="7">
        <v>2.9344670000000002</v>
      </c>
      <c r="G2570" s="7">
        <v>4.6077339999999998</v>
      </c>
    </row>
    <row r="2571" spans="1:7" x14ac:dyDescent="0.25">
      <c r="A2571" s="7">
        <v>256.89999999999998</v>
      </c>
      <c r="B2571" s="7">
        <v>3.1848019999999999</v>
      </c>
      <c r="C2571" s="7">
        <v>4.0158469999999999</v>
      </c>
      <c r="E2571" s="7">
        <v>256.89999999999998</v>
      </c>
      <c r="F2571" s="7">
        <v>2.9155199999999999</v>
      </c>
      <c r="G2571" s="7">
        <v>5.43309</v>
      </c>
    </row>
    <row r="2572" spans="1:7" x14ac:dyDescent="0.25">
      <c r="A2572" s="7">
        <v>257</v>
      </c>
      <c r="B2572" s="7">
        <v>3.3792089999999999</v>
      </c>
      <c r="C2572" s="7">
        <v>4.0616690000000002</v>
      </c>
      <c r="E2572" s="7">
        <v>257</v>
      </c>
      <c r="F2572" s="7">
        <v>3.0795499999999998</v>
      </c>
      <c r="G2572" s="7">
        <v>5.4795590000000001</v>
      </c>
    </row>
    <row r="2573" spans="1:7" x14ac:dyDescent="0.25">
      <c r="A2573" s="7">
        <v>257.10000000000002</v>
      </c>
      <c r="B2573" s="7">
        <v>3.1821100000000002</v>
      </c>
      <c r="C2573" s="7">
        <v>4.3847649999999998</v>
      </c>
      <c r="E2573" s="7">
        <v>257.10000000000002</v>
      </c>
      <c r="F2573" s="7">
        <v>2.5436160000000001</v>
      </c>
      <c r="G2573" s="7">
        <v>5.0325850000000001</v>
      </c>
    </row>
    <row r="2574" spans="1:7" x14ac:dyDescent="0.25">
      <c r="A2574" s="7">
        <v>257.2</v>
      </c>
      <c r="B2574" s="7">
        <v>3.1460509999999999</v>
      </c>
      <c r="C2574" s="7">
        <v>3.7694220000000001</v>
      </c>
      <c r="E2574" s="7">
        <v>257.2</v>
      </c>
      <c r="F2574" s="7">
        <v>3.1611799999999999</v>
      </c>
      <c r="G2574" s="7">
        <v>5.1852919999999996</v>
      </c>
    </row>
    <row r="2575" spans="1:7" x14ac:dyDescent="0.25">
      <c r="A2575" s="7">
        <v>257.3</v>
      </c>
      <c r="B2575" s="7">
        <v>3.1295829999999998</v>
      </c>
      <c r="C2575" s="7">
        <v>4.2633789999999996</v>
      </c>
      <c r="E2575" s="7">
        <v>257.3</v>
      </c>
      <c r="F2575" s="7">
        <v>2.815906</v>
      </c>
      <c r="G2575" s="7">
        <v>5.299061</v>
      </c>
    </row>
    <row r="2576" spans="1:7" x14ac:dyDescent="0.25">
      <c r="A2576" s="7">
        <v>257.39999999999998</v>
      </c>
      <c r="B2576" s="7">
        <v>3.1365029999999998</v>
      </c>
      <c r="C2576" s="7">
        <v>4.0599270000000001</v>
      </c>
      <c r="E2576" s="7">
        <v>257.39999999999998</v>
      </c>
      <c r="F2576" s="7">
        <v>3.0266579999999998</v>
      </c>
      <c r="G2576" s="7">
        <v>5.6374230000000001</v>
      </c>
    </row>
    <row r="2577" spans="1:7" x14ac:dyDescent="0.25">
      <c r="A2577" s="7">
        <v>257.5</v>
      </c>
      <c r="B2577" s="7">
        <v>3.2879909999999999</v>
      </c>
      <c r="C2577" s="7">
        <v>3.9541759999999999</v>
      </c>
      <c r="E2577" s="7">
        <v>257.5</v>
      </c>
      <c r="F2577" s="7">
        <v>4.3402120000000002</v>
      </c>
      <c r="G2577" s="7">
        <v>5.4675099999999999</v>
      </c>
    </row>
    <row r="2578" spans="1:7" x14ac:dyDescent="0.25">
      <c r="A2578" s="7">
        <v>257.60000000000002</v>
      </c>
      <c r="B2578" s="7">
        <v>3.233387</v>
      </c>
      <c r="C2578" s="7">
        <v>3.9123809999999999</v>
      </c>
      <c r="E2578" s="7">
        <v>257.60000000000002</v>
      </c>
      <c r="F2578" s="7">
        <v>2.7301609999999998</v>
      </c>
      <c r="G2578" s="7">
        <v>4.6501460000000003</v>
      </c>
    </row>
    <row r="2579" spans="1:7" x14ac:dyDescent="0.25">
      <c r="A2579" s="7">
        <v>257.7</v>
      </c>
      <c r="B2579" s="7">
        <v>3.4493480000000001</v>
      </c>
      <c r="C2579" s="7">
        <v>4.1643939999999997</v>
      </c>
      <c r="E2579" s="7">
        <v>257.7</v>
      </c>
      <c r="F2579" s="7">
        <v>3.1891980000000002</v>
      </c>
      <c r="G2579" s="7">
        <v>4.6917249999999999</v>
      </c>
    </row>
    <row r="2580" spans="1:7" x14ac:dyDescent="0.25">
      <c r="A2580" s="7">
        <v>257.8</v>
      </c>
      <c r="B2580" s="7">
        <v>2.9497559999999998</v>
      </c>
      <c r="C2580" s="7">
        <v>3.9359190000000002</v>
      </c>
      <c r="E2580" s="7">
        <v>257.8</v>
      </c>
      <c r="F2580" s="7">
        <v>2.6209159999999998</v>
      </c>
      <c r="G2580" s="7">
        <v>5.040184</v>
      </c>
    </row>
    <row r="2581" spans="1:7" x14ac:dyDescent="0.25">
      <c r="A2581" s="7">
        <v>257.89999999999998</v>
      </c>
      <c r="B2581" s="7">
        <v>3.2124670000000002</v>
      </c>
      <c r="C2581" s="7">
        <v>3.706134</v>
      </c>
      <c r="E2581" s="7">
        <v>257.89999999999998</v>
      </c>
      <c r="F2581" s="7">
        <v>3.8124180000000001</v>
      </c>
      <c r="G2581" s="7">
        <v>4.2389659999999996</v>
      </c>
    </row>
    <row r="2582" spans="1:7" x14ac:dyDescent="0.25">
      <c r="A2582" s="7">
        <v>258</v>
      </c>
      <c r="B2582" s="7">
        <v>3.2622360000000001</v>
      </c>
      <c r="C2582" s="7">
        <v>4.3113599999999996</v>
      </c>
      <c r="E2582" s="7">
        <v>258</v>
      </c>
      <c r="F2582" s="7">
        <v>2.821234</v>
      </c>
      <c r="G2582" s="7">
        <v>5.2251240000000001</v>
      </c>
    </row>
    <row r="2583" spans="1:7" x14ac:dyDescent="0.25">
      <c r="A2583" s="7">
        <v>258.10000000000002</v>
      </c>
      <c r="B2583" s="7">
        <v>3.1370710000000002</v>
      </c>
      <c r="C2583" s="7">
        <v>4.4145139999999996</v>
      </c>
      <c r="E2583" s="7">
        <v>258.10000000000002</v>
      </c>
      <c r="F2583" s="7">
        <v>2.8708809999999998</v>
      </c>
      <c r="G2583" s="7">
        <v>5.5354789999999996</v>
      </c>
    </row>
    <row r="2584" spans="1:7" x14ac:dyDescent="0.25">
      <c r="A2584" s="7">
        <v>258.2</v>
      </c>
      <c r="B2584" s="7">
        <v>3.1887919999999998</v>
      </c>
      <c r="C2584" s="7">
        <v>4.0928230000000001</v>
      </c>
      <c r="E2584" s="7">
        <v>258.2</v>
      </c>
      <c r="F2584" s="7">
        <v>4.3182130000000001</v>
      </c>
      <c r="G2584" s="7">
        <v>2.9570249999999998</v>
      </c>
    </row>
    <row r="2585" spans="1:7" x14ac:dyDescent="0.25">
      <c r="A2585" s="7">
        <v>258.3</v>
      </c>
      <c r="B2585" s="7">
        <v>3.2161300000000002</v>
      </c>
      <c r="C2585" s="7">
        <v>3.7082920000000001</v>
      </c>
      <c r="E2585" s="7">
        <v>258.3</v>
      </c>
      <c r="F2585" s="7">
        <v>4.3259530000000002</v>
      </c>
      <c r="G2585" s="7">
        <v>2.748138</v>
      </c>
    </row>
    <row r="2586" spans="1:7" x14ac:dyDescent="0.25">
      <c r="A2586" s="7">
        <v>258.39999999999998</v>
      </c>
      <c r="B2586" s="7">
        <v>2.8653360000000001</v>
      </c>
      <c r="C2586" s="7">
        <v>4.5958909999999999</v>
      </c>
      <c r="E2586" s="7">
        <v>258.39999999999998</v>
      </c>
      <c r="F2586" s="7">
        <v>4.4092820000000001</v>
      </c>
      <c r="G2586" s="7">
        <v>3.5957810000000001</v>
      </c>
    </row>
    <row r="2587" spans="1:7" x14ac:dyDescent="0.25">
      <c r="A2587" s="7">
        <v>258.5</v>
      </c>
      <c r="B2587" s="7">
        <v>3.0475289999999999</v>
      </c>
      <c r="C2587" s="7">
        <v>4.3999860000000002</v>
      </c>
      <c r="E2587" s="7">
        <v>258.5</v>
      </c>
      <c r="F2587" s="7">
        <v>4.0905909999999999</v>
      </c>
      <c r="G2587" s="7">
        <v>3.5877870000000001</v>
      </c>
    </row>
    <row r="2588" spans="1:7" x14ac:dyDescent="0.25">
      <c r="A2588" s="7">
        <v>258.60000000000002</v>
      </c>
      <c r="B2588" s="7">
        <v>3.7420840000000002</v>
      </c>
      <c r="C2588" s="7">
        <v>4.075094</v>
      </c>
      <c r="E2588" s="7">
        <v>258.60000000000002</v>
      </c>
      <c r="F2588" s="7">
        <v>4.3599129999999997</v>
      </c>
      <c r="G2588" s="7">
        <v>3.142061</v>
      </c>
    </row>
    <row r="2589" spans="1:7" x14ac:dyDescent="0.25">
      <c r="A2589" s="7">
        <v>258.7</v>
      </c>
      <c r="B2589" s="7">
        <v>3.3764910000000001</v>
      </c>
      <c r="C2589" s="7">
        <v>4.0873299999999997</v>
      </c>
      <c r="E2589" s="7">
        <v>258.7</v>
      </c>
      <c r="F2589" s="7">
        <v>4.1612640000000001</v>
      </c>
      <c r="G2589" s="7">
        <v>3.8043870000000002</v>
      </c>
    </row>
    <row r="2590" spans="1:7" x14ac:dyDescent="0.25">
      <c r="A2590" s="7">
        <v>258.8</v>
      </c>
      <c r="B2590" s="7">
        <v>3.0220989999999999</v>
      </c>
      <c r="C2590" s="7">
        <v>4.8661510000000003</v>
      </c>
      <c r="E2590" s="7">
        <v>258.8</v>
      </c>
      <c r="F2590" s="7">
        <v>3.9311720000000001</v>
      </c>
      <c r="G2590" s="7">
        <v>3.3327300000000002</v>
      </c>
    </row>
    <row r="2591" spans="1:7" x14ac:dyDescent="0.25">
      <c r="A2591" s="7">
        <v>258.89999999999998</v>
      </c>
      <c r="B2591" s="7">
        <v>3.1231599999999999</v>
      </c>
      <c r="C2591" s="7">
        <v>4.1808379999999996</v>
      </c>
      <c r="E2591" s="7">
        <v>258.89999999999998</v>
      </c>
      <c r="F2591" s="7">
        <v>4.1376400000000002</v>
      </c>
      <c r="G2591" s="7">
        <v>3.005026</v>
      </c>
    </row>
    <row r="2592" spans="1:7" x14ac:dyDescent="0.25">
      <c r="A2592" s="7">
        <v>259</v>
      </c>
      <c r="B2592" s="7">
        <v>3.905211</v>
      </c>
      <c r="C2592" s="7">
        <v>3.4801519999999999</v>
      </c>
      <c r="E2592" s="7">
        <v>259</v>
      </c>
      <c r="F2592" s="7">
        <v>2.673673</v>
      </c>
      <c r="G2592" s="7">
        <v>4.9801469999999997</v>
      </c>
    </row>
    <row r="2593" spans="1:7" x14ac:dyDescent="0.25">
      <c r="A2593" s="7">
        <v>259.10000000000002</v>
      </c>
      <c r="B2593" s="7">
        <v>3.2461139999999999</v>
      </c>
      <c r="C2593" s="7">
        <v>4.2053669999999999</v>
      </c>
      <c r="E2593" s="7">
        <v>259.10000000000002</v>
      </c>
      <c r="F2593" s="7">
        <v>2.6732610000000001</v>
      </c>
      <c r="G2593" s="7">
        <v>5.1599700000000004</v>
      </c>
    </row>
    <row r="2594" spans="1:7" x14ac:dyDescent="0.25">
      <c r="A2594" s="7">
        <v>259.2</v>
      </c>
      <c r="B2594" s="7">
        <v>3.3549639999999998</v>
      </c>
      <c r="C2594" s="7">
        <v>4.4413970000000003</v>
      </c>
      <c r="E2594" s="7">
        <v>259.2</v>
      </c>
      <c r="F2594" s="7">
        <v>4.2986870000000001</v>
      </c>
      <c r="G2594" s="7">
        <v>4.037255</v>
      </c>
    </row>
    <row r="2595" spans="1:7" x14ac:dyDescent="0.25">
      <c r="A2595" s="7">
        <v>259.3</v>
      </c>
      <c r="B2595" s="7">
        <v>3.15639</v>
      </c>
      <c r="C2595" s="7">
        <v>4.2011250000000002</v>
      </c>
      <c r="E2595" s="7">
        <v>259.3</v>
      </c>
      <c r="F2595" s="7">
        <v>2.6779790000000001</v>
      </c>
      <c r="G2595" s="7">
        <v>5.706772</v>
      </c>
    </row>
    <row r="2596" spans="1:7" x14ac:dyDescent="0.25">
      <c r="A2596" s="7">
        <v>259.39999999999998</v>
      </c>
      <c r="B2596" s="7">
        <v>3.0861209999999999</v>
      </c>
      <c r="C2596" s="7">
        <v>3.968089</v>
      </c>
      <c r="E2596" s="7">
        <v>259.39999999999998</v>
      </c>
      <c r="F2596" s="7">
        <v>4.586462</v>
      </c>
      <c r="G2596" s="7">
        <v>3.298343</v>
      </c>
    </row>
    <row r="2597" spans="1:7" x14ac:dyDescent="0.25">
      <c r="A2597" s="7">
        <v>259.5</v>
      </c>
      <c r="B2597" s="7">
        <v>2.9390070000000001</v>
      </c>
      <c r="C2597" s="7">
        <v>4.3877839999999999</v>
      </c>
      <c r="E2597" s="7">
        <v>259.5</v>
      </c>
      <c r="F2597" s="7">
        <v>4.6839779999999998</v>
      </c>
      <c r="G2597" s="7">
        <v>3.6945999999999999</v>
      </c>
    </row>
    <row r="2598" spans="1:7" x14ac:dyDescent="0.25">
      <c r="A2598" s="7">
        <v>259.60000000000002</v>
      </c>
      <c r="B2598" s="7">
        <v>3.6110690000000001</v>
      </c>
      <c r="C2598" s="7">
        <v>3.5569760000000001</v>
      </c>
      <c r="E2598" s="7">
        <v>259.60000000000002</v>
      </c>
      <c r="F2598" s="7">
        <v>4.6065079999999998</v>
      </c>
      <c r="G2598" s="7">
        <v>4.2007859999999999</v>
      </c>
    </row>
    <row r="2599" spans="1:7" x14ac:dyDescent="0.25">
      <c r="A2599" s="7">
        <v>259.7</v>
      </c>
      <c r="B2599" s="7">
        <v>3.2543380000000002</v>
      </c>
      <c r="C2599" s="7">
        <v>4.5734279999999998</v>
      </c>
      <c r="E2599" s="7">
        <v>259.7</v>
      </c>
      <c r="F2599" s="7">
        <v>4.4893070000000002</v>
      </c>
      <c r="G2599" s="7">
        <v>3.7675869999999998</v>
      </c>
    </row>
    <row r="2600" spans="1:7" x14ac:dyDescent="0.25">
      <c r="A2600" s="7">
        <v>259.8</v>
      </c>
      <c r="B2600" s="7">
        <v>3.1639390000000001</v>
      </c>
      <c r="C2600" s="7">
        <v>4.1490169999999997</v>
      </c>
      <c r="E2600" s="7">
        <v>259.8</v>
      </c>
      <c r="F2600" s="7">
        <v>4.6261130000000001</v>
      </c>
      <c r="G2600" s="7">
        <v>3.0848719999999998</v>
      </c>
    </row>
    <row r="2601" spans="1:7" x14ac:dyDescent="0.25">
      <c r="A2601" s="7">
        <v>259.89999999999998</v>
      </c>
      <c r="B2601" s="7">
        <v>3.1508940000000001</v>
      </c>
      <c r="C2601" s="7">
        <v>4.9921389999999999</v>
      </c>
      <c r="E2601" s="7">
        <v>259.89999999999998</v>
      </c>
      <c r="F2601" s="7">
        <v>3.9477600000000002</v>
      </c>
      <c r="G2601" s="7">
        <v>4.2361329999999997</v>
      </c>
    </row>
    <row r="2602" spans="1:7" x14ac:dyDescent="0.25">
      <c r="A2602" s="7">
        <v>260</v>
      </c>
      <c r="B2602" s="7">
        <v>3.3856419999999998</v>
      </c>
      <c r="C2602" s="7">
        <v>4.0104430000000004</v>
      </c>
      <c r="E2602" s="7">
        <v>260</v>
      </c>
      <c r="F2602" s="7">
        <v>2.5730970000000002</v>
      </c>
      <c r="G2602" s="7">
        <v>5.7404210000000004</v>
      </c>
    </row>
    <row r="2603" spans="1:7" x14ac:dyDescent="0.25">
      <c r="A2603" s="7">
        <v>260.10000000000002</v>
      </c>
      <c r="B2603" s="7">
        <v>3.431063</v>
      </c>
      <c r="C2603" s="7">
        <v>4.0993370000000002</v>
      </c>
      <c r="E2603" s="7">
        <v>260.10000000000002</v>
      </c>
      <c r="F2603" s="7">
        <v>3.033067</v>
      </c>
      <c r="G2603" s="7">
        <v>5.5876929999999998</v>
      </c>
    </row>
    <row r="2604" spans="1:7" x14ac:dyDescent="0.25">
      <c r="A2604" s="7">
        <v>260.2</v>
      </c>
      <c r="B2604" s="7">
        <v>3.1950310000000002</v>
      </c>
      <c r="C2604" s="7">
        <v>4.3294230000000002</v>
      </c>
      <c r="E2604" s="7">
        <v>260.2</v>
      </c>
      <c r="F2604" s="7">
        <v>2.827442</v>
      </c>
      <c r="G2604" s="7">
        <v>5.2708810000000001</v>
      </c>
    </row>
    <row r="2605" spans="1:7" x14ac:dyDescent="0.25">
      <c r="A2605" s="7">
        <v>260.3</v>
      </c>
      <c r="B2605" s="7">
        <v>3.1251329999999999</v>
      </c>
      <c r="C2605" s="7">
        <v>4.5860479999999999</v>
      </c>
      <c r="E2605" s="7">
        <v>260.3</v>
      </c>
      <c r="F2605" s="7">
        <v>2.715576</v>
      </c>
      <c r="G2605" s="7">
        <v>5.4411189999999996</v>
      </c>
    </row>
    <row r="2606" spans="1:7" x14ac:dyDescent="0.25">
      <c r="A2606" s="7">
        <v>260.39999999999998</v>
      </c>
      <c r="B2606" s="7">
        <v>3.162207</v>
      </c>
      <c r="C2606" s="7">
        <v>4.4513920000000002</v>
      </c>
      <c r="E2606" s="7">
        <v>260.39999999999998</v>
      </c>
      <c r="F2606" s="7">
        <v>2.6438380000000001</v>
      </c>
      <c r="G2606" s="7">
        <v>5.4216290000000003</v>
      </c>
    </row>
    <row r="2607" spans="1:7" x14ac:dyDescent="0.25">
      <c r="A2607" s="7">
        <v>260.5</v>
      </c>
      <c r="B2607" s="7">
        <v>3.0776469999999998</v>
      </c>
      <c r="C2607" s="7">
        <v>4.3396119999999998</v>
      </c>
      <c r="E2607" s="7">
        <v>260.5</v>
      </c>
      <c r="F2607" s="7">
        <v>2.8721230000000002</v>
      </c>
      <c r="G2607" s="7">
        <v>5.052689</v>
      </c>
    </row>
    <row r="2608" spans="1:7" x14ac:dyDescent="0.25">
      <c r="A2608" s="7">
        <v>260.60000000000002</v>
      </c>
      <c r="B2608" s="7">
        <v>3.3328709999999999</v>
      </c>
      <c r="C2608" s="7">
        <v>4.0837120000000002</v>
      </c>
      <c r="E2608" s="7">
        <v>260.60000000000002</v>
      </c>
      <c r="F2608" s="7">
        <v>2.8498899999999998</v>
      </c>
      <c r="G2608" s="7">
        <v>5.7007240000000001</v>
      </c>
    </row>
    <row r="2609" spans="1:7" x14ac:dyDescent="0.25">
      <c r="A2609" s="7">
        <v>260.7</v>
      </c>
      <c r="B2609" s="7">
        <v>3.2545480000000002</v>
      </c>
      <c r="C2609" s="7">
        <v>4.2459670000000003</v>
      </c>
      <c r="E2609" s="7">
        <v>260.7</v>
      </c>
      <c r="F2609" s="7">
        <v>2.856382</v>
      </c>
      <c r="G2609" s="7">
        <v>4.8786560000000003</v>
      </c>
    </row>
    <row r="2610" spans="1:7" x14ac:dyDescent="0.25">
      <c r="A2610" s="7">
        <v>260.8</v>
      </c>
      <c r="B2610" s="7">
        <v>3.2087059999999998</v>
      </c>
      <c r="C2610" s="7">
        <v>3.5683479999999999</v>
      </c>
      <c r="E2610" s="7">
        <v>260.8</v>
      </c>
      <c r="F2610" s="7">
        <v>2.8501750000000001</v>
      </c>
      <c r="G2610" s="7">
        <v>5.6296090000000003</v>
      </c>
    </row>
    <row r="2611" spans="1:7" x14ac:dyDescent="0.25">
      <c r="A2611" s="7">
        <v>260.89999999999998</v>
      </c>
      <c r="B2611" s="7">
        <v>3.35093</v>
      </c>
      <c r="C2611" s="7">
        <v>4.4627840000000001</v>
      </c>
      <c r="E2611" s="7">
        <v>260.89999999999998</v>
      </c>
      <c r="F2611" s="7">
        <v>2.881583</v>
      </c>
      <c r="G2611" s="7">
        <v>5.5346929999999999</v>
      </c>
    </row>
    <row r="2612" spans="1:7" x14ac:dyDescent="0.25">
      <c r="A2612" s="7">
        <v>261</v>
      </c>
      <c r="B2612" s="7">
        <v>3.1037620000000001</v>
      </c>
      <c r="C2612" s="7">
        <v>4.2061919999999997</v>
      </c>
      <c r="E2612" s="7">
        <v>261</v>
      </c>
      <c r="F2612" s="7">
        <v>3.0193539999999999</v>
      </c>
      <c r="G2612" s="7">
        <v>5.0989490000000002</v>
      </c>
    </row>
    <row r="2613" spans="1:7" x14ac:dyDescent="0.25">
      <c r="A2613" s="7">
        <v>261.10000000000002</v>
      </c>
      <c r="B2613" s="7">
        <v>3.7994020000000002</v>
      </c>
      <c r="C2613" s="7">
        <v>4.1750509999999998</v>
      </c>
      <c r="E2613" s="7">
        <v>261.10000000000002</v>
      </c>
      <c r="F2613" s="7">
        <v>2.8535870000000001</v>
      </c>
      <c r="G2613" s="7">
        <v>5.1489260000000003</v>
      </c>
    </row>
    <row r="2614" spans="1:7" x14ac:dyDescent="0.25">
      <c r="A2614" s="7">
        <v>261.2</v>
      </c>
      <c r="B2614" s="7">
        <v>3.3115380000000001</v>
      </c>
      <c r="C2614" s="7">
        <v>4.1364400000000003</v>
      </c>
      <c r="E2614" s="7">
        <v>261.2</v>
      </c>
      <c r="F2614" s="7">
        <v>2.6301359999999998</v>
      </c>
      <c r="G2614" s="7">
        <v>5.3051729999999999</v>
      </c>
    </row>
    <row r="2615" spans="1:7" x14ac:dyDescent="0.25">
      <c r="A2615" s="7">
        <v>261.3</v>
      </c>
      <c r="B2615" s="7">
        <v>3.0890249999999999</v>
      </c>
      <c r="C2615" s="7">
        <v>4.4046289999999999</v>
      </c>
      <c r="E2615" s="7">
        <v>261.3</v>
      </c>
      <c r="F2615" s="7">
        <v>2.9076569999999999</v>
      </c>
      <c r="G2615" s="7">
        <v>4.9118180000000002</v>
      </c>
    </row>
    <row r="2616" spans="1:7" x14ac:dyDescent="0.25">
      <c r="A2616" s="7">
        <v>261.39999999999998</v>
      </c>
      <c r="B2616" s="7">
        <v>3.2928090000000001</v>
      </c>
      <c r="C2616" s="7">
        <v>4.0760560000000003</v>
      </c>
      <c r="E2616" s="7">
        <v>261.39999999999998</v>
      </c>
      <c r="F2616" s="7">
        <v>2.7109399999999999</v>
      </c>
      <c r="G2616" s="7">
        <v>5.3391599999999997</v>
      </c>
    </row>
    <row r="2617" spans="1:7" x14ac:dyDescent="0.25">
      <c r="A2617" s="7">
        <v>261.5</v>
      </c>
      <c r="B2617" s="7">
        <v>3.4362529999999998</v>
      </c>
      <c r="C2617" s="7">
        <v>3.7177880000000001</v>
      </c>
      <c r="E2617" s="7">
        <v>261.5</v>
      </c>
      <c r="F2617" s="7">
        <v>2.8993850000000001</v>
      </c>
      <c r="G2617" s="7">
        <v>4.6105229999999997</v>
      </c>
    </row>
    <row r="2618" spans="1:7" x14ac:dyDescent="0.25">
      <c r="A2618" s="7">
        <v>261.60000000000002</v>
      </c>
      <c r="B2618" s="7">
        <v>3.117651</v>
      </c>
      <c r="C2618" s="7">
        <v>3.4391569999999998</v>
      </c>
      <c r="E2618" s="7">
        <v>261.60000000000002</v>
      </c>
      <c r="F2618" s="7">
        <v>4.4111359999999999</v>
      </c>
      <c r="G2618" s="7">
        <v>3.4774720000000001</v>
      </c>
    </row>
    <row r="2619" spans="1:7" x14ac:dyDescent="0.25">
      <c r="A2619" s="7">
        <v>261.7</v>
      </c>
      <c r="B2619" s="7">
        <v>3.2178399999999998</v>
      </c>
      <c r="C2619" s="7">
        <v>3.6729319999999999</v>
      </c>
      <c r="E2619" s="7">
        <v>261.7</v>
      </c>
      <c r="F2619" s="7">
        <v>2.639564</v>
      </c>
      <c r="G2619" s="7">
        <v>5.3214819999999996</v>
      </c>
    </row>
    <row r="2620" spans="1:7" x14ac:dyDescent="0.25">
      <c r="A2620" s="7">
        <v>261.8</v>
      </c>
      <c r="B2620" s="7">
        <v>3.1487569999999998</v>
      </c>
      <c r="C2620" s="7">
        <v>3.6055869999999999</v>
      </c>
      <c r="E2620" s="7">
        <v>261.8</v>
      </c>
      <c r="F2620" s="7">
        <v>2.995031</v>
      </c>
      <c r="G2620" s="7">
        <v>5.7874080000000001</v>
      </c>
    </row>
    <row r="2621" spans="1:7" x14ac:dyDescent="0.25">
      <c r="A2621" s="7">
        <v>261.89999999999998</v>
      </c>
      <c r="B2621" s="7">
        <v>3.3660239999999999</v>
      </c>
      <c r="C2621" s="7">
        <v>3.5657640000000002</v>
      </c>
      <c r="E2621" s="7">
        <v>261.89999999999998</v>
      </c>
      <c r="F2621" s="7">
        <v>4.826816</v>
      </c>
      <c r="G2621" s="7">
        <v>2.9221919999999999</v>
      </c>
    </row>
    <row r="2622" spans="1:7" x14ac:dyDescent="0.25">
      <c r="A2622" s="7">
        <v>262</v>
      </c>
      <c r="B2622" s="7">
        <v>3.605524</v>
      </c>
      <c r="C2622" s="7">
        <v>3.737574</v>
      </c>
      <c r="E2622" s="7">
        <v>262</v>
      </c>
      <c r="F2622" s="7">
        <v>4.2487740000000001</v>
      </c>
      <c r="G2622" s="7">
        <v>3.364417</v>
      </c>
    </row>
    <row r="2623" spans="1:7" x14ac:dyDescent="0.25">
      <c r="A2623" s="7">
        <v>262.10000000000002</v>
      </c>
      <c r="B2623" s="7">
        <v>3.5189509999999999</v>
      </c>
      <c r="C2623" s="7">
        <v>3.502669</v>
      </c>
      <c r="E2623" s="7">
        <v>262.10000000000002</v>
      </c>
      <c r="F2623" s="7">
        <v>5.1507899999999998</v>
      </c>
      <c r="G2623" s="7">
        <v>3.0122849999999999</v>
      </c>
    </row>
    <row r="2624" spans="1:7" x14ac:dyDescent="0.25">
      <c r="A2624" s="7">
        <v>262.2</v>
      </c>
      <c r="B2624" s="7">
        <v>3.3439269999999999</v>
      </c>
      <c r="C2624" s="7">
        <v>3.6134179999999998</v>
      </c>
      <c r="E2624" s="7">
        <v>262.2</v>
      </c>
      <c r="F2624" s="7">
        <v>5.0529270000000004</v>
      </c>
      <c r="G2624" s="7">
        <v>3.0114350000000001</v>
      </c>
    </row>
    <row r="2625" spans="1:7" x14ac:dyDescent="0.25">
      <c r="A2625" s="7">
        <v>262.3</v>
      </c>
      <c r="B2625" s="7">
        <v>3.19367</v>
      </c>
      <c r="C2625" s="7">
        <v>3.8673540000000002</v>
      </c>
      <c r="E2625" s="7">
        <v>262.3</v>
      </c>
      <c r="F2625" s="7">
        <v>4.8331010000000001</v>
      </c>
      <c r="G2625" s="7">
        <v>2.7824469999999999</v>
      </c>
    </row>
    <row r="2626" spans="1:7" x14ac:dyDescent="0.25">
      <c r="A2626" s="7">
        <v>262.39999999999998</v>
      </c>
      <c r="B2626" s="7">
        <v>3.4742869999999999</v>
      </c>
      <c r="C2626" s="7">
        <v>4.6509029999999996</v>
      </c>
      <c r="E2626" s="7">
        <v>262.39999999999998</v>
      </c>
      <c r="F2626" s="7">
        <v>4.9843650000000004</v>
      </c>
      <c r="G2626" s="7">
        <v>2.7546819999999999</v>
      </c>
    </row>
    <row r="2627" spans="1:7" x14ac:dyDescent="0.25">
      <c r="A2627" s="7">
        <v>262.5</v>
      </c>
      <c r="B2627" s="7">
        <v>3.2130200000000002</v>
      </c>
      <c r="C2627" s="7">
        <v>4.0396159999999997</v>
      </c>
      <c r="E2627" s="7">
        <v>262.5</v>
      </c>
      <c r="F2627" s="7">
        <v>4.9785320000000004</v>
      </c>
      <c r="G2627" s="7">
        <v>3.095866</v>
      </c>
    </row>
    <row r="2628" spans="1:7" x14ac:dyDescent="0.25">
      <c r="A2628" s="7">
        <v>262.60000000000002</v>
      </c>
      <c r="B2628" s="7">
        <v>3.0913580000000001</v>
      </c>
      <c r="C2628" s="7">
        <v>4.4501840000000001</v>
      </c>
      <c r="E2628" s="7">
        <v>262.60000000000002</v>
      </c>
      <c r="F2628" s="7">
        <v>5.1222500000000002</v>
      </c>
      <c r="G2628" s="7">
        <v>3.0639219999999998</v>
      </c>
    </row>
    <row r="2629" spans="1:7" x14ac:dyDescent="0.25">
      <c r="A2629" s="7">
        <v>262.7</v>
      </c>
      <c r="B2629" s="7">
        <v>3.1473840000000002</v>
      </c>
      <c r="C2629" s="7">
        <v>3.913017</v>
      </c>
      <c r="E2629" s="7">
        <v>262.7</v>
      </c>
      <c r="F2629" s="7">
        <v>4.4191190000000002</v>
      </c>
      <c r="G2629" s="7">
        <v>3.185203</v>
      </c>
    </row>
    <row r="2630" spans="1:7" x14ac:dyDescent="0.25">
      <c r="A2630" s="7">
        <v>262.8</v>
      </c>
      <c r="B2630" s="7">
        <v>3.2391489999999998</v>
      </c>
      <c r="C2630" s="7">
        <v>4.2227699999999997</v>
      </c>
      <c r="E2630" s="7">
        <v>262.8</v>
      </c>
      <c r="F2630" s="7">
        <v>4.5027710000000001</v>
      </c>
      <c r="G2630" s="7">
        <v>3.1139830000000002</v>
      </c>
    </row>
    <row r="2631" spans="1:7" x14ac:dyDescent="0.25">
      <c r="A2631" s="7">
        <v>262.89999999999998</v>
      </c>
      <c r="B2631" s="7">
        <v>3.3099639999999999</v>
      </c>
      <c r="C2631" s="7">
        <v>4.2788190000000004</v>
      </c>
      <c r="E2631" s="7">
        <v>262.89999999999998</v>
      </c>
      <c r="F2631" s="7">
        <v>5.1702690000000002</v>
      </c>
      <c r="G2631" s="7">
        <v>2.712974</v>
      </c>
    </row>
    <row r="2632" spans="1:7" x14ac:dyDescent="0.25">
      <c r="A2632" s="7">
        <v>263</v>
      </c>
      <c r="B2632" s="7">
        <v>3.0351360000000001</v>
      </c>
      <c r="C2632" s="7">
        <v>4.6279769999999996</v>
      </c>
      <c r="E2632" s="7">
        <v>263</v>
      </c>
      <c r="F2632" s="7">
        <v>5.0098880000000001</v>
      </c>
      <c r="G2632" s="7">
        <v>3.1493920000000002</v>
      </c>
    </row>
    <row r="2633" spans="1:7" x14ac:dyDescent="0.25">
      <c r="A2633" s="7">
        <v>263.10000000000002</v>
      </c>
      <c r="B2633" s="7">
        <v>3.2249270000000001</v>
      </c>
      <c r="C2633" s="7">
        <v>3.9421819999999999</v>
      </c>
      <c r="E2633" s="7">
        <v>263.10000000000002</v>
      </c>
      <c r="F2633" s="7">
        <v>4.8970640000000003</v>
      </c>
      <c r="G2633" s="7">
        <v>2.8469139999999999</v>
      </c>
    </row>
    <row r="2634" spans="1:7" x14ac:dyDescent="0.25">
      <c r="A2634" s="7">
        <v>263.2</v>
      </c>
      <c r="B2634" s="7">
        <v>3.1190880000000001</v>
      </c>
      <c r="C2634" s="7">
        <v>4.0671270000000002</v>
      </c>
      <c r="E2634" s="7">
        <v>263.2</v>
      </c>
      <c r="F2634" s="7">
        <v>4.8199490000000003</v>
      </c>
      <c r="G2634" s="7">
        <v>3.0616530000000002</v>
      </c>
    </row>
    <row r="2635" spans="1:7" x14ac:dyDescent="0.25">
      <c r="A2635" s="7">
        <v>263.3</v>
      </c>
      <c r="B2635" s="7">
        <v>3.2729059999999999</v>
      </c>
      <c r="C2635" s="7">
        <v>3.608482</v>
      </c>
      <c r="E2635" s="7">
        <v>263.3</v>
      </c>
      <c r="F2635" s="7">
        <v>4.683478</v>
      </c>
      <c r="G2635" s="7">
        <v>3.2399930000000001</v>
      </c>
    </row>
    <row r="2636" spans="1:7" x14ac:dyDescent="0.25">
      <c r="A2636" s="7">
        <v>263.39999999999998</v>
      </c>
      <c r="B2636" s="7">
        <v>3.4322970000000002</v>
      </c>
      <c r="C2636" s="7">
        <v>4.3354369999999998</v>
      </c>
      <c r="E2636" s="7">
        <v>263.39999999999998</v>
      </c>
      <c r="F2636" s="7">
        <v>4.9302890000000001</v>
      </c>
      <c r="G2636" s="7">
        <v>2.645232</v>
      </c>
    </row>
    <row r="2637" spans="1:7" x14ac:dyDescent="0.25">
      <c r="A2637" s="7">
        <v>263.5</v>
      </c>
      <c r="B2637" s="7">
        <v>3.4780340000000001</v>
      </c>
      <c r="C2637" s="7">
        <v>3.9118439999999999</v>
      </c>
      <c r="E2637" s="7">
        <v>263.5</v>
      </c>
      <c r="F2637" s="7">
        <v>4.2924509999999998</v>
      </c>
      <c r="G2637" s="7">
        <v>3.8441510000000001</v>
      </c>
    </row>
    <row r="2638" spans="1:7" x14ac:dyDescent="0.25">
      <c r="A2638" s="7">
        <v>263.60000000000002</v>
      </c>
      <c r="B2638" s="7">
        <v>3.2081599999999999</v>
      </c>
      <c r="C2638" s="7">
        <v>4.1032099999999998</v>
      </c>
      <c r="E2638" s="7">
        <v>263.60000000000002</v>
      </c>
      <c r="F2638" s="7">
        <v>4.7786749999999998</v>
      </c>
      <c r="G2638" s="7">
        <v>2.882396</v>
      </c>
    </row>
    <row r="2639" spans="1:7" x14ac:dyDescent="0.25">
      <c r="A2639" s="7">
        <v>263.7</v>
      </c>
      <c r="B2639" s="7">
        <v>3.2515540000000001</v>
      </c>
      <c r="C2639" s="7">
        <v>4.4450909999999997</v>
      </c>
      <c r="E2639" s="7">
        <v>263.7</v>
      </c>
      <c r="F2639" s="7">
        <v>4.9551489999999996</v>
      </c>
      <c r="G2639" s="7">
        <v>3.405567</v>
      </c>
    </row>
    <row r="2640" spans="1:7" x14ac:dyDescent="0.25">
      <c r="A2640" s="7">
        <v>263.8</v>
      </c>
      <c r="B2640" s="7">
        <v>4.0842859999999996</v>
      </c>
      <c r="C2640" s="7">
        <v>3.539755</v>
      </c>
      <c r="E2640" s="7">
        <v>263.8</v>
      </c>
      <c r="F2640" s="7">
        <v>4.6095490000000003</v>
      </c>
      <c r="G2640" s="7">
        <v>2.9601600000000001</v>
      </c>
    </row>
    <row r="2641" spans="1:7" x14ac:dyDescent="0.25">
      <c r="A2641" s="7">
        <v>263.89999999999998</v>
      </c>
      <c r="B2641" s="7">
        <v>3.40076</v>
      </c>
      <c r="C2641" s="7">
        <v>4.1622620000000001</v>
      </c>
      <c r="E2641" s="7">
        <v>263.89999999999998</v>
      </c>
      <c r="F2641" s="7">
        <v>4.7594139999999996</v>
      </c>
      <c r="G2641" s="7">
        <v>3.4758</v>
      </c>
    </row>
    <row r="2642" spans="1:7" x14ac:dyDescent="0.25">
      <c r="A2642" s="7">
        <v>264</v>
      </c>
      <c r="B2642" s="7">
        <v>3.6302590000000001</v>
      </c>
      <c r="C2642" s="7">
        <v>3.8369309999999999</v>
      </c>
      <c r="E2642" s="7">
        <v>264</v>
      </c>
      <c r="F2642" s="7">
        <v>2.5691959999999998</v>
      </c>
      <c r="G2642" s="7">
        <v>4.839715</v>
      </c>
    </row>
    <row r="2643" spans="1:7" x14ac:dyDescent="0.25">
      <c r="A2643" s="7">
        <v>264.10000000000002</v>
      </c>
      <c r="B2643" s="7">
        <v>3.240812</v>
      </c>
      <c r="C2643" s="7">
        <v>4.0454800000000004</v>
      </c>
      <c r="E2643" s="7">
        <v>264.10000000000002</v>
      </c>
      <c r="F2643" s="7">
        <v>4.7687239999999997</v>
      </c>
      <c r="G2643" s="7">
        <v>3.5524659999999999</v>
      </c>
    </row>
    <row r="2644" spans="1:7" x14ac:dyDescent="0.25">
      <c r="A2644" s="7">
        <v>264.2</v>
      </c>
      <c r="B2644" s="7">
        <v>3.057439</v>
      </c>
      <c r="C2644" s="7">
        <v>4.0419700000000001</v>
      </c>
      <c r="E2644" s="7">
        <v>264.2</v>
      </c>
      <c r="F2644" s="7">
        <v>4.5382429999999996</v>
      </c>
      <c r="G2644" s="7">
        <v>4.322756</v>
      </c>
    </row>
    <row r="2645" spans="1:7" x14ac:dyDescent="0.25">
      <c r="A2645" s="7">
        <v>264.3</v>
      </c>
      <c r="B2645" s="7">
        <v>3.343299</v>
      </c>
      <c r="C2645" s="7">
        <v>3.6182110000000001</v>
      </c>
      <c r="E2645" s="7">
        <v>264.3</v>
      </c>
      <c r="F2645" s="7">
        <v>5.131348</v>
      </c>
      <c r="G2645" s="7">
        <v>3.2028690000000002</v>
      </c>
    </row>
    <row r="2646" spans="1:7" x14ac:dyDescent="0.25">
      <c r="A2646" s="7">
        <v>264.39999999999998</v>
      </c>
      <c r="B2646" s="7">
        <v>3.490996</v>
      </c>
      <c r="C2646" s="7">
        <v>4.1624309999999998</v>
      </c>
      <c r="E2646" s="7">
        <v>264.39999999999998</v>
      </c>
      <c r="F2646" s="7">
        <v>4.5771550000000003</v>
      </c>
      <c r="G2646" s="7">
        <v>3.2060330000000001</v>
      </c>
    </row>
    <row r="2647" spans="1:7" x14ac:dyDescent="0.25">
      <c r="A2647" s="7">
        <v>264.5</v>
      </c>
      <c r="B2647" s="7">
        <v>3.1892610000000001</v>
      </c>
      <c r="C2647" s="7">
        <v>4.2628329999999997</v>
      </c>
      <c r="E2647" s="7">
        <v>264.5</v>
      </c>
      <c r="F2647" s="7">
        <v>4.5354960000000002</v>
      </c>
      <c r="G2647" s="7">
        <v>4.6467419999999997</v>
      </c>
    </row>
    <row r="2648" spans="1:7" x14ac:dyDescent="0.25">
      <c r="A2648" s="7">
        <v>264.60000000000002</v>
      </c>
      <c r="B2648" s="7">
        <v>3.1070099999999998</v>
      </c>
      <c r="C2648" s="7">
        <v>4.0686960000000001</v>
      </c>
      <c r="E2648" s="7">
        <v>264.60000000000002</v>
      </c>
      <c r="F2648" s="7">
        <v>4.9811719999999999</v>
      </c>
      <c r="G2648" s="7">
        <v>2.8014549999999998</v>
      </c>
    </row>
    <row r="2649" spans="1:7" x14ac:dyDescent="0.25">
      <c r="A2649" s="7">
        <v>264.7</v>
      </c>
      <c r="B2649" s="7">
        <v>3.1403219999999998</v>
      </c>
      <c r="C2649" s="7">
        <v>3.9131830000000001</v>
      </c>
      <c r="E2649" s="7">
        <v>264.7</v>
      </c>
      <c r="F2649" s="7">
        <v>4.6042069999999997</v>
      </c>
      <c r="G2649" s="7">
        <v>3.6105740000000002</v>
      </c>
    </row>
    <row r="2650" spans="1:7" x14ac:dyDescent="0.25">
      <c r="A2650" s="7">
        <v>264.8</v>
      </c>
      <c r="B2650" s="7">
        <v>3.4400179999999998</v>
      </c>
      <c r="C2650" s="7">
        <v>3.580959</v>
      </c>
      <c r="E2650" s="7">
        <v>264.8</v>
      </c>
      <c r="F2650" s="7">
        <v>4.6355909999999998</v>
      </c>
      <c r="G2650" s="7">
        <v>4.3461860000000003</v>
      </c>
    </row>
    <row r="2651" spans="1:7" x14ac:dyDescent="0.25">
      <c r="A2651" s="7">
        <v>264.89999999999998</v>
      </c>
      <c r="B2651" s="7">
        <v>3.2077559999999998</v>
      </c>
      <c r="C2651" s="7">
        <v>4.4401089999999996</v>
      </c>
      <c r="E2651" s="7">
        <v>264.89999999999998</v>
      </c>
      <c r="F2651" s="7">
        <v>4.8022</v>
      </c>
      <c r="G2651" s="7">
        <v>2.7661859999999998</v>
      </c>
    </row>
    <row r="2652" spans="1:7" x14ac:dyDescent="0.25">
      <c r="A2652" s="7">
        <v>265</v>
      </c>
      <c r="B2652" s="7">
        <v>3.3657309999999998</v>
      </c>
      <c r="C2652" s="7">
        <v>4.3504560000000003</v>
      </c>
      <c r="E2652" s="7">
        <v>265</v>
      </c>
      <c r="F2652" s="7">
        <v>4.7437579999999997</v>
      </c>
      <c r="G2652" s="7">
        <v>3.0805950000000002</v>
      </c>
    </row>
    <row r="2653" spans="1:7" x14ac:dyDescent="0.25">
      <c r="A2653" s="7">
        <v>265.10000000000002</v>
      </c>
      <c r="B2653" s="7">
        <v>3.0668549999999999</v>
      </c>
      <c r="C2653" s="7">
        <v>3.8497590000000002</v>
      </c>
      <c r="E2653" s="7">
        <v>265.10000000000002</v>
      </c>
      <c r="F2653" s="7">
        <v>5.1879280000000003</v>
      </c>
      <c r="G2653" s="7">
        <v>2.840217</v>
      </c>
    </row>
    <row r="2654" spans="1:7" x14ac:dyDescent="0.25">
      <c r="A2654" s="7">
        <v>265.2</v>
      </c>
      <c r="B2654" s="7">
        <v>3.4653849999999999</v>
      </c>
      <c r="C2654" s="7">
        <v>3.668088</v>
      </c>
      <c r="E2654" s="7">
        <v>265.2</v>
      </c>
      <c r="F2654" s="7">
        <v>4.6518579999999998</v>
      </c>
      <c r="G2654" s="7">
        <v>3.2329110000000001</v>
      </c>
    </row>
    <row r="2655" spans="1:7" x14ac:dyDescent="0.25">
      <c r="A2655" s="7">
        <v>265.3</v>
      </c>
      <c r="B2655" s="7">
        <v>3.0514049999999999</v>
      </c>
      <c r="C2655" s="7">
        <v>3.7393339999999999</v>
      </c>
      <c r="E2655" s="7">
        <v>265.3</v>
      </c>
      <c r="F2655" s="7">
        <v>4.6257700000000002</v>
      </c>
      <c r="G2655" s="7">
        <v>3.0354549999999998</v>
      </c>
    </row>
    <row r="2656" spans="1:7" x14ac:dyDescent="0.25">
      <c r="A2656" s="7">
        <v>265.39999999999998</v>
      </c>
      <c r="B2656" s="7">
        <v>3.013836</v>
      </c>
      <c r="C2656" s="7">
        <v>4.0911850000000003</v>
      </c>
      <c r="E2656" s="7">
        <v>265.39999999999998</v>
      </c>
      <c r="F2656" s="7">
        <v>4.5884010000000002</v>
      </c>
      <c r="G2656" s="7">
        <v>3.1442239999999999</v>
      </c>
    </row>
    <row r="2657" spans="1:7" x14ac:dyDescent="0.25">
      <c r="A2657" s="7">
        <v>265.5</v>
      </c>
      <c r="B2657" s="7">
        <v>3.3315250000000001</v>
      </c>
      <c r="C2657" s="7">
        <v>4.3104810000000002</v>
      </c>
      <c r="E2657" s="7">
        <v>265.5</v>
      </c>
      <c r="F2657" s="7">
        <v>2.726137</v>
      </c>
      <c r="G2657" s="7">
        <v>5.0384409999999997</v>
      </c>
    </row>
    <row r="2658" spans="1:7" x14ac:dyDescent="0.25">
      <c r="A2658" s="7">
        <v>265.60000000000002</v>
      </c>
      <c r="B2658" s="7">
        <v>3.1947079999999999</v>
      </c>
      <c r="C2658" s="7">
        <v>4.108136</v>
      </c>
      <c r="E2658" s="7">
        <v>265.60000000000002</v>
      </c>
      <c r="F2658" s="7">
        <v>2.8571249999999999</v>
      </c>
      <c r="G2658" s="7">
        <v>4.8147310000000001</v>
      </c>
    </row>
    <row r="2659" spans="1:7" x14ac:dyDescent="0.25">
      <c r="A2659" s="7">
        <v>265.7</v>
      </c>
      <c r="B2659" s="7">
        <v>3.3159010000000002</v>
      </c>
      <c r="C2659" s="7">
        <v>4.3868109999999998</v>
      </c>
      <c r="E2659" s="7">
        <v>265.7</v>
      </c>
      <c r="F2659" s="7">
        <v>3.3928739999999999</v>
      </c>
      <c r="G2659" s="7">
        <v>4.2767910000000002</v>
      </c>
    </row>
    <row r="2660" spans="1:7" x14ac:dyDescent="0.25">
      <c r="A2660" s="7">
        <v>265.8</v>
      </c>
      <c r="B2660" s="7">
        <v>3.4007529999999999</v>
      </c>
      <c r="C2660" s="7">
        <v>4.1062099999999999</v>
      </c>
      <c r="E2660" s="7">
        <v>265.8</v>
      </c>
      <c r="F2660" s="7">
        <v>2.8406600000000002</v>
      </c>
      <c r="G2660" s="7">
        <v>5.0790499999999996</v>
      </c>
    </row>
    <row r="2661" spans="1:7" x14ac:dyDescent="0.25">
      <c r="A2661" s="7">
        <v>265.89999999999998</v>
      </c>
      <c r="B2661" s="7">
        <v>3.481141</v>
      </c>
      <c r="C2661" s="7">
        <v>4.205781</v>
      </c>
      <c r="E2661" s="7">
        <v>265.89999999999998</v>
      </c>
      <c r="F2661" s="7">
        <v>4.7812890000000001</v>
      </c>
      <c r="G2661" s="7">
        <v>2.8509950000000002</v>
      </c>
    </row>
    <row r="2662" spans="1:7" x14ac:dyDescent="0.25">
      <c r="A2662" s="7">
        <v>266</v>
      </c>
      <c r="B2662" s="7">
        <v>3.256256</v>
      </c>
      <c r="C2662" s="7">
        <v>4.322667</v>
      </c>
      <c r="E2662" s="7">
        <v>266</v>
      </c>
      <c r="F2662" s="7">
        <v>4.8610860000000002</v>
      </c>
      <c r="G2662" s="7">
        <v>2.6558220000000001</v>
      </c>
    </row>
    <row r="2663" spans="1:7" x14ac:dyDescent="0.25">
      <c r="A2663" s="7">
        <v>266.10000000000002</v>
      </c>
      <c r="B2663" s="7">
        <v>3.1858019999999998</v>
      </c>
      <c r="C2663" s="7">
        <v>4.2512400000000001</v>
      </c>
      <c r="E2663" s="7">
        <v>266.10000000000002</v>
      </c>
      <c r="F2663" s="7">
        <v>4.8814380000000002</v>
      </c>
      <c r="G2663" s="7">
        <v>3.0045139999999999</v>
      </c>
    </row>
    <row r="2664" spans="1:7" x14ac:dyDescent="0.25">
      <c r="A2664" s="7">
        <v>266.2</v>
      </c>
      <c r="B2664" s="7">
        <v>3.4302860000000002</v>
      </c>
      <c r="C2664" s="7">
        <v>4.0157309999999997</v>
      </c>
      <c r="E2664" s="7">
        <v>266.2</v>
      </c>
      <c r="F2664" s="7">
        <v>4.8826869999999998</v>
      </c>
      <c r="G2664" s="7">
        <v>2.8954740000000001</v>
      </c>
    </row>
    <row r="2665" spans="1:7" x14ac:dyDescent="0.25">
      <c r="A2665" s="7">
        <v>266.3</v>
      </c>
      <c r="B2665" s="7">
        <v>3.451012</v>
      </c>
      <c r="C2665" s="7">
        <v>4.0572619999999997</v>
      </c>
      <c r="E2665" s="7">
        <v>266.3</v>
      </c>
      <c r="F2665" s="7">
        <v>4.5842020000000003</v>
      </c>
      <c r="G2665" s="7">
        <v>3.3936480000000002</v>
      </c>
    </row>
    <row r="2666" spans="1:7" x14ac:dyDescent="0.25">
      <c r="A2666" s="7">
        <v>266.39999999999998</v>
      </c>
      <c r="B2666" s="7">
        <v>3.1506270000000001</v>
      </c>
      <c r="C2666" s="7">
        <v>4.0199069999999999</v>
      </c>
      <c r="E2666" s="7">
        <v>266.39999999999998</v>
      </c>
      <c r="F2666" s="7">
        <v>4.6333929999999999</v>
      </c>
      <c r="G2666" s="7">
        <v>2.6532300000000002</v>
      </c>
    </row>
    <row r="2667" spans="1:7" x14ac:dyDescent="0.25">
      <c r="A2667" s="7">
        <v>266.5</v>
      </c>
      <c r="B2667" s="7">
        <v>3.2038570000000002</v>
      </c>
      <c r="C2667" s="7">
        <v>4.1273600000000004</v>
      </c>
      <c r="E2667" s="7">
        <v>266.5</v>
      </c>
      <c r="F2667" s="7">
        <v>4.8924479999999999</v>
      </c>
      <c r="G2667" s="7">
        <v>2.7102560000000002</v>
      </c>
    </row>
    <row r="2668" spans="1:7" x14ac:dyDescent="0.25">
      <c r="A2668" s="7">
        <v>266.60000000000002</v>
      </c>
      <c r="B2668" s="7">
        <v>3.5643750000000001</v>
      </c>
      <c r="C2668" s="7">
        <v>4.179354</v>
      </c>
      <c r="E2668" s="7">
        <v>266.60000000000002</v>
      </c>
      <c r="F2668" s="7">
        <v>4.5092660000000002</v>
      </c>
      <c r="G2668" s="7">
        <v>3.2878590000000001</v>
      </c>
    </row>
    <row r="2669" spans="1:7" x14ac:dyDescent="0.25">
      <c r="A2669" s="7">
        <v>266.7</v>
      </c>
      <c r="B2669" s="7">
        <v>3.1918449999999998</v>
      </c>
      <c r="C2669" s="7">
        <v>4.2512220000000003</v>
      </c>
      <c r="E2669" s="7">
        <v>266.7</v>
      </c>
      <c r="F2669" s="7">
        <v>4.9201129999999997</v>
      </c>
      <c r="G2669" s="7">
        <v>2.9419089999999999</v>
      </c>
    </row>
    <row r="2670" spans="1:7" x14ac:dyDescent="0.25">
      <c r="A2670" s="7">
        <v>266.8</v>
      </c>
      <c r="B2670" s="7">
        <v>3.02868</v>
      </c>
      <c r="C2670" s="7">
        <v>4.1649520000000004</v>
      </c>
      <c r="E2670" s="7">
        <v>266.8</v>
      </c>
      <c r="F2670" s="7">
        <v>4.2018120000000003</v>
      </c>
      <c r="G2670" s="7">
        <v>4.2981410000000002</v>
      </c>
    </row>
    <row r="2671" spans="1:7" x14ac:dyDescent="0.25">
      <c r="A2671" s="7">
        <v>266.89999999999998</v>
      </c>
      <c r="B2671" s="7">
        <v>3.3703180000000001</v>
      </c>
      <c r="C2671" s="7">
        <v>3.6997019999999998</v>
      </c>
      <c r="E2671" s="7">
        <v>266.89999999999998</v>
      </c>
      <c r="F2671" s="7">
        <v>4.5630579999999998</v>
      </c>
      <c r="G2671" s="7">
        <v>2.9318119999999999</v>
      </c>
    </row>
    <row r="2672" spans="1:7" x14ac:dyDescent="0.25">
      <c r="A2672" s="7">
        <v>267</v>
      </c>
      <c r="B2672" s="7">
        <v>3.1510020000000001</v>
      </c>
      <c r="C2672" s="7">
        <v>3.7746270000000002</v>
      </c>
      <c r="E2672" s="7">
        <v>267</v>
      </c>
      <c r="F2672" s="7">
        <v>4.1909200000000002</v>
      </c>
      <c r="G2672" s="7">
        <v>3.8020239999999998</v>
      </c>
    </row>
    <row r="2673" spans="1:7" x14ac:dyDescent="0.25">
      <c r="A2673" s="7">
        <v>267.10000000000002</v>
      </c>
      <c r="B2673" s="7">
        <v>3.0722589999999999</v>
      </c>
      <c r="C2673" s="7">
        <v>4.4216509999999998</v>
      </c>
      <c r="E2673" s="7">
        <v>267.10000000000002</v>
      </c>
      <c r="F2673" s="7">
        <v>4.6652529999999999</v>
      </c>
      <c r="G2673" s="7">
        <v>2.8278059999999998</v>
      </c>
    </row>
    <row r="2674" spans="1:7" x14ac:dyDescent="0.25">
      <c r="A2674" s="7">
        <v>267.2</v>
      </c>
      <c r="B2674" s="7">
        <v>3.8580909999999999</v>
      </c>
      <c r="C2674" s="7">
        <v>3.824881</v>
      </c>
      <c r="E2674" s="7">
        <v>267.2</v>
      </c>
      <c r="F2674" s="7">
        <v>4.6955299999999998</v>
      </c>
      <c r="G2674" s="7">
        <v>3.6985480000000002</v>
      </c>
    </row>
    <row r="2675" spans="1:7" x14ac:dyDescent="0.25">
      <c r="A2675" s="7">
        <v>267.3</v>
      </c>
      <c r="B2675" s="7">
        <v>3.39798</v>
      </c>
      <c r="C2675" s="7">
        <v>4.282006</v>
      </c>
      <c r="E2675" s="7">
        <v>267.3</v>
      </c>
      <c r="F2675" s="7">
        <v>4.6910480000000003</v>
      </c>
      <c r="G2675" s="7">
        <v>2.9011800000000001</v>
      </c>
    </row>
    <row r="2676" spans="1:7" x14ac:dyDescent="0.25">
      <c r="A2676" s="7">
        <v>267.39999999999998</v>
      </c>
      <c r="B2676" s="7">
        <v>3.4365830000000002</v>
      </c>
      <c r="C2676" s="7">
        <v>4.063682</v>
      </c>
      <c r="E2676" s="7">
        <v>267.39999999999998</v>
      </c>
      <c r="F2676" s="7">
        <v>4.435492</v>
      </c>
      <c r="G2676" s="7">
        <v>3.709721</v>
      </c>
    </row>
    <row r="2677" spans="1:7" x14ac:dyDescent="0.25">
      <c r="A2677" s="7">
        <v>267.5</v>
      </c>
      <c r="B2677" s="7">
        <v>3.36972</v>
      </c>
      <c r="C2677" s="7">
        <v>3.9745249999999999</v>
      </c>
      <c r="E2677" s="7">
        <v>267.5</v>
      </c>
      <c r="F2677" s="7">
        <v>4.629702</v>
      </c>
      <c r="G2677" s="7">
        <v>2.9740660000000001</v>
      </c>
    </row>
    <row r="2678" spans="1:7" x14ac:dyDescent="0.25">
      <c r="A2678" s="7">
        <v>267.60000000000002</v>
      </c>
      <c r="B2678" s="7">
        <v>3.0530379999999999</v>
      </c>
      <c r="C2678" s="7">
        <v>3.5848990000000001</v>
      </c>
      <c r="E2678" s="7">
        <v>267.60000000000002</v>
      </c>
      <c r="F2678" s="7">
        <v>5.124752</v>
      </c>
      <c r="G2678" s="7">
        <v>3.1478670000000002</v>
      </c>
    </row>
    <row r="2679" spans="1:7" x14ac:dyDescent="0.25">
      <c r="A2679" s="7">
        <v>267.7</v>
      </c>
      <c r="B2679" s="7">
        <v>3.3945690000000002</v>
      </c>
      <c r="C2679" s="7">
        <v>3.742804</v>
      </c>
      <c r="E2679" s="7">
        <v>267.7</v>
      </c>
      <c r="F2679" s="7">
        <v>4.3297780000000001</v>
      </c>
      <c r="G2679" s="7">
        <v>2.998116</v>
      </c>
    </row>
    <row r="2680" spans="1:7" x14ac:dyDescent="0.25">
      <c r="A2680" s="7">
        <v>267.8</v>
      </c>
      <c r="B2680" s="7">
        <v>3.6063109999999998</v>
      </c>
      <c r="C2680" s="7">
        <v>3.7931469999999998</v>
      </c>
      <c r="E2680" s="7">
        <v>267.8</v>
      </c>
      <c r="F2680" s="7">
        <v>4.573461</v>
      </c>
      <c r="G2680" s="7">
        <v>3.0413019999999999</v>
      </c>
    </row>
    <row r="2681" spans="1:7" x14ac:dyDescent="0.25">
      <c r="A2681" s="7">
        <v>267.89999999999998</v>
      </c>
      <c r="B2681" s="7">
        <v>3.4155600000000002</v>
      </c>
      <c r="C2681" s="7">
        <v>3.5227390000000001</v>
      </c>
      <c r="E2681" s="7">
        <v>267.89999999999998</v>
      </c>
      <c r="F2681" s="7">
        <v>5.0310969999999999</v>
      </c>
      <c r="G2681" s="7">
        <v>2.6842839999999999</v>
      </c>
    </row>
    <row r="2682" spans="1:7" x14ac:dyDescent="0.25">
      <c r="A2682" s="7">
        <v>268</v>
      </c>
      <c r="B2682" s="7">
        <v>3.817771</v>
      </c>
      <c r="C2682" s="7">
        <v>3.5731060000000001</v>
      </c>
      <c r="E2682" s="7">
        <v>268</v>
      </c>
      <c r="F2682" s="7">
        <v>4.4893409999999996</v>
      </c>
      <c r="G2682" s="7">
        <v>2.9611879999999999</v>
      </c>
    </row>
    <row r="2683" spans="1:7" x14ac:dyDescent="0.25">
      <c r="A2683" s="7">
        <v>268.10000000000002</v>
      </c>
      <c r="B2683" s="7">
        <v>3.3055819999999998</v>
      </c>
      <c r="C2683" s="7">
        <v>3.3573040000000001</v>
      </c>
      <c r="E2683" s="7">
        <v>268.10000000000002</v>
      </c>
      <c r="F2683" s="7">
        <v>4.491123</v>
      </c>
      <c r="G2683" s="7">
        <v>3.0546220000000002</v>
      </c>
    </row>
    <row r="2684" spans="1:7" x14ac:dyDescent="0.25">
      <c r="A2684" s="7">
        <v>268.2</v>
      </c>
      <c r="B2684" s="7">
        <v>3.072848</v>
      </c>
      <c r="C2684" s="7">
        <v>4.480264</v>
      </c>
      <c r="E2684" s="7">
        <v>268.2</v>
      </c>
      <c r="F2684" s="7">
        <v>5.0012790000000003</v>
      </c>
      <c r="G2684" s="7">
        <v>2.800913</v>
      </c>
    </row>
    <row r="2685" spans="1:7" x14ac:dyDescent="0.25">
      <c r="A2685" s="7">
        <v>268.3</v>
      </c>
      <c r="B2685" s="7">
        <v>3.2484579999999998</v>
      </c>
      <c r="C2685" s="7">
        <v>3.3664390000000002</v>
      </c>
      <c r="E2685" s="7">
        <v>268.3</v>
      </c>
      <c r="F2685" s="7">
        <v>4.7176130000000001</v>
      </c>
      <c r="G2685" s="7">
        <v>2.9401299999999999</v>
      </c>
    </row>
    <row r="2686" spans="1:7" x14ac:dyDescent="0.25">
      <c r="A2686" s="7">
        <v>268.39999999999998</v>
      </c>
      <c r="B2686" s="7">
        <v>3.1034700000000002</v>
      </c>
      <c r="C2686" s="7">
        <v>4.6099550000000002</v>
      </c>
      <c r="E2686" s="7">
        <v>268.39999999999998</v>
      </c>
      <c r="F2686" s="7">
        <v>4.149991</v>
      </c>
      <c r="G2686" s="7">
        <v>3.8670140000000002</v>
      </c>
    </row>
    <row r="2687" spans="1:7" x14ac:dyDescent="0.25">
      <c r="A2687" s="7">
        <v>268.5</v>
      </c>
      <c r="B2687" s="7">
        <v>3.5842580000000002</v>
      </c>
      <c r="C2687" s="7">
        <v>3.8702570000000001</v>
      </c>
      <c r="E2687" s="7">
        <v>268.5</v>
      </c>
      <c r="F2687" s="7">
        <v>4.637391</v>
      </c>
      <c r="G2687" s="7">
        <v>3.0001669999999998</v>
      </c>
    </row>
    <row r="2688" spans="1:7" x14ac:dyDescent="0.25">
      <c r="A2688" s="7">
        <v>268.60000000000002</v>
      </c>
      <c r="B2688" s="7">
        <v>3.5000870000000002</v>
      </c>
      <c r="C2688" s="7">
        <v>3.32361</v>
      </c>
      <c r="E2688" s="7">
        <v>268.60000000000002</v>
      </c>
      <c r="F2688" s="7">
        <v>4.6533009999999999</v>
      </c>
      <c r="G2688" s="7">
        <v>3.2222729999999999</v>
      </c>
    </row>
    <row r="2689" spans="1:7" x14ac:dyDescent="0.25">
      <c r="A2689" s="7">
        <v>268.7</v>
      </c>
      <c r="B2689" s="7">
        <v>3.3853149999999999</v>
      </c>
      <c r="C2689" s="7">
        <v>3.7890429999999999</v>
      </c>
      <c r="E2689" s="7">
        <v>268.7</v>
      </c>
      <c r="F2689" s="7">
        <v>5.0579429999999999</v>
      </c>
      <c r="G2689" s="7">
        <v>2.6441750000000002</v>
      </c>
    </row>
    <row r="2690" spans="1:7" x14ac:dyDescent="0.25">
      <c r="A2690" s="7">
        <v>268.8</v>
      </c>
      <c r="B2690" s="7">
        <v>3.3550330000000002</v>
      </c>
      <c r="C2690" s="7">
        <v>3.9529209999999999</v>
      </c>
      <c r="E2690" s="7">
        <v>268.8</v>
      </c>
      <c r="F2690" s="7">
        <v>4.8216049999999999</v>
      </c>
      <c r="G2690" s="7">
        <v>2.9521839999999999</v>
      </c>
    </row>
    <row r="2691" spans="1:7" x14ac:dyDescent="0.25">
      <c r="A2691" s="7">
        <v>268.89999999999998</v>
      </c>
      <c r="B2691" s="7">
        <v>3.1718320000000002</v>
      </c>
      <c r="C2691" s="7">
        <v>3.4046799999999999</v>
      </c>
      <c r="E2691" s="7">
        <v>268.89999999999998</v>
      </c>
      <c r="F2691" s="7">
        <v>4.7064659999999998</v>
      </c>
      <c r="G2691" s="7">
        <v>2.8202560000000001</v>
      </c>
    </row>
    <row r="2692" spans="1:7" x14ac:dyDescent="0.25">
      <c r="A2692" s="7">
        <v>269</v>
      </c>
      <c r="B2692" s="7">
        <v>2.954088</v>
      </c>
      <c r="C2692" s="7">
        <v>3.989789</v>
      </c>
      <c r="E2692" s="7">
        <v>269</v>
      </c>
      <c r="F2692" s="7">
        <v>5.3735109999999997</v>
      </c>
      <c r="G2692" s="7">
        <v>2.7513269999999999</v>
      </c>
    </row>
    <row r="2693" spans="1:7" x14ac:dyDescent="0.25">
      <c r="A2693" s="7">
        <v>269.10000000000002</v>
      </c>
      <c r="B2693" s="7">
        <v>3.25475</v>
      </c>
      <c r="C2693" s="7">
        <v>3.3705229999999999</v>
      </c>
      <c r="E2693" s="7">
        <v>269.10000000000002</v>
      </c>
      <c r="F2693" s="7">
        <v>4.9418069999999998</v>
      </c>
      <c r="G2693" s="7">
        <v>2.7036470000000001</v>
      </c>
    </row>
    <row r="2694" spans="1:7" x14ac:dyDescent="0.25">
      <c r="A2694" s="7">
        <v>269.2</v>
      </c>
      <c r="B2694" s="7">
        <v>3.4368810000000001</v>
      </c>
      <c r="C2694" s="7">
        <v>3.5271810000000001</v>
      </c>
      <c r="E2694" s="7">
        <v>269.2</v>
      </c>
      <c r="F2694" s="7">
        <v>2.7350880000000002</v>
      </c>
      <c r="G2694" s="7">
        <v>5.3613270000000002</v>
      </c>
    </row>
    <row r="2695" spans="1:7" x14ac:dyDescent="0.25">
      <c r="A2695" s="7">
        <v>269.3</v>
      </c>
      <c r="B2695" s="7">
        <v>3.742429</v>
      </c>
      <c r="C2695" s="7">
        <v>3.4011680000000002</v>
      </c>
      <c r="E2695" s="7">
        <v>269.3</v>
      </c>
      <c r="F2695" s="7">
        <v>4.7472560000000001</v>
      </c>
      <c r="G2695" s="7">
        <v>2.8409789999999999</v>
      </c>
    </row>
    <row r="2696" spans="1:7" x14ac:dyDescent="0.25">
      <c r="A2696" s="7">
        <v>269.39999999999998</v>
      </c>
      <c r="B2696" s="7">
        <v>3.3946269999999998</v>
      </c>
      <c r="C2696" s="7">
        <v>3.8920279999999998</v>
      </c>
      <c r="E2696" s="7">
        <v>269.39999999999998</v>
      </c>
      <c r="F2696" s="7">
        <v>2.700917</v>
      </c>
      <c r="G2696" s="7">
        <v>5.6777439999999997</v>
      </c>
    </row>
    <row r="2697" spans="1:7" x14ac:dyDescent="0.25">
      <c r="A2697" s="7">
        <v>269.5</v>
      </c>
      <c r="B2697" s="7">
        <v>3.5447709999999999</v>
      </c>
      <c r="C2697" s="7">
        <v>3.7603520000000001</v>
      </c>
      <c r="E2697" s="7">
        <v>269.5</v>
      </c>
      <c r="F2697" s="7">
        <v>5.0229749999999997</v>
      </c>
      <c r="G2697" s="7">
        <v>3.0416729999999998</v>
      </c>
    </row>
    <row r="2698" spans="1:7" x14ac:dyDescent="0.25">
      <c r="A2698" s="7">
        <v>269.60000000000002</v>
      </c>
      <c r="B2698" s="7">
        <v>3.3626390000000002</v>
      </c>
      <c r="C2698" s="7">
        <v>3.93987</v>
      </c>
      <c r="E2698" s="7">
        <v>269.60000000000002</v>
      </c>
      <c r="F2698" s="7">
        <v>5.2843790000000004</v>
      </c>
      <c r="G2698" s="7">
        <v>2.7195260000000001</v>
      </c>
    </row>
    <row r="2699" spans="1:7" x14ac:dyDescent="0.25">
      <c r="A2699" s="7">
        <v>269.7</v>
      </c>
      <c r="B2699" s="7">
        <v>3.121956</v>
      </c>
      <c r="C2699" s="7">
        <v>4.0460570000000002</v>
      </c>
      <c r="E2699" s="7">
        <v>269.7</v>
      </c>
      <c r="F2699" s="7">
        <v>4.3459390000000004</v>
      </c>
      <c r="G2699" s="7">
        <v>2.8689079999999998</v>
      </c>
    </row>
    <row r="2700" spans="1:7" x14ac:dyDescent="0.25">
      <c r="A2700" s="7">
        <v>269.8</v>
      </c>
      <c r="B2700" s="7">
        <v>3.4106679999999998</v>
      </c>
      <c r="C2700" s="7">
        <v>4.1181260000000002</v>
      </c>
      <c r="E2700" s="7">
        <v>269.8</v>
      </c>
      <c r="F2700" s="7">
        <v>4.6097020000000004</v>
      </c>
      <c r="G2700" s="7">
        <v>2.7199170000000001</v>
      </c>
    </row>
    <row r="2701" spans="1:7" x14ac:dyDescent="0.25">
      <c r="A2701" s="7">
        <v>269.89999999999998</v>
      </c>
      <c r="B2701" s="7">
        <v>3.3740869999999998</v>
      </c>
      <c r="C2701" s="7">
        <v>3.7429079999999999</v>
      </c>
      <c r="E2701" s="7">
        <v>269.89999999999998</v>
      </c>
      <c r="F2701" s="7">
        <v>4.5421040000000001</v>
      </c>
      <c r="G2701" s="7">
        <v>2.6962299999999999</v>
      </c>
    </row>
    <row r="2702" spans="1:7" x14ac:dyDescent="0.25">
      <c r="A2702" s="7">
        <v>270</v>
      </c>
      <c r="B2702" s="7">
        <v>3.4063699999999999</v>
      </c>
      <c r="C2702" s="7">
        <v>3.7467999999999999</v>
      </c>
      <c r="E2702" s="7">
        <v>270</v>
      </c>
      <c r="F2702" s="7">
        <v>4.0466899999999999</v>
      </c>
      <c r="G2702" s="7">
        <v>2.6620490000000001</v>
      </c>
    </row>
    <row r="2703" spans="1:7" x14ac:dyDescent="0.25">
      <c r="A2703" s="7">
        <v>270.10000000000002</v>
      </c>
      <c r="B2703" s="7">
        <v>4.0537429999999999</v>
      </c>
      <c r="C2703" s="7">
        <v>3.2009979999999998</v>
      </c>
      <c r="E2703" s="7">
        <v>270.10000000000002</v>
      </c>
      <c r="F2703" s="7">
        <v>4.4021970000000001</v>
      </c>
      <c r="G2703" s="7">
        <v>2.678715</v>
      </c>
    </row>
    <row r="2704" spans="1:7" x14ac:dyDescent="0.25">
      <c r="A2704" s="7">
        <v>270.2</v>
      </c>
      <c r="B2704" s="7">
        <v>3.3689719999999999</v>
      </c>
      <c r="C2704" s="7">
        <v>3.67543</v>
      </c>
      <c r="E2704" s="7">
        <v>270.2</v>
      </c>
      <c r="F2704" s="7">
        <v>4.3852589999999996</v>
      </c>
      <c r="G2704" s="7">
        <v>3.0701999999999998</v>
      </c>
    </row>
    <row r="2705" spans="1:7" x14ac:dyDescent="0.25">
      <c r="A2705" s="7">
        <v>270.3</v>
      </c>
      <c r="B2705" s="7">
        <v>3.2945190000000002</v>
      </c>
      <c r="C2705" s="7">
        <v>4.2364750000000004</v>
      </c>
      <c r="E2705" s="7">
        <v>270.3</v>
      </c>
      <c r="F2705" s="7">
        <v>4.8182419999999997</v>
      </c>
      <c r="G2705" s="7">
        <v>2.7632379999999999</v>
      </c>
    </row>
    <row r="2706" spans="1:7" x14ac:dyDescent="0.25">
      <c r="A2706" s="7">
        <v>270.39999999999998</v>
      </c>
      <c r="B2706" s="7">
        <v>2.967781</v>
      </c>
      <c r="C2706" s="7">
        <v>4.1518610000000002</v>
      </c>
      <c r="E2706" s="7">
        <v>270.39999999999998</v>
      </c>
      <c r="F2706" s="7">
        <v>4.7387129999999997</v>
      </c>
      <c r="G2706" s="7">
        <v>2.6705359999999998</v>
      </c>
    </row>
    <row r="2707" spans="1:7" x14ac:dyDescent="0.25">
      <c r="A2707" s="7">
        <v>270.5</v>
      </c>
      <c r="B2707" s="7">
        <v>2.995209</v>
      </c>
      <c r="C2707" s="7">
        <v>3.8172609999999998</v>
      </c>
      <c r="E2707" s="7">
        <v>270.5</v>
      </c>
      <c r="F2707" s="7">
        <v>4.3951130000000003</v>
      </c>
      <c r="G2707" s="7">
        <v>3.430072</v>
      </c>
    </row>
    <row r="2708" spans="1:7" x14ac:dyDescent="0.25">
      <c r="A2708" s="7">
        <v>270.60000000000002</v>
      </c>
      <c r="B2708" s="7">
        <v>3.3456000000000001</v>
      </c>
      <c r="C2708" s="7">
        <v>4.334435</v>
      </c>
      <c r="E2708" s="7">
        <v>270.60000000000002</v>
      </c>
      <c r="F2708" s="7">
        <v>4.3807859999999996</v>
      </c>
      <c r="G2708" s="7">
        <v>3.027371</v>
      </c>
    </row>
    <row r="2709" spans="1:7" x14ac:dyDescent="0.25">
      <c r="A2709" s="7">
        <v>270.7</v>
      </c>
      <c r="B2709" s="7">
        <v>3.3323160000000001</v>
      </c>
      <c r="C2709" s="7">
        <v>4.1192080000000004</v>
      </c>
      <c r="E2709" s="7">
        <v>270.7</v>
      </c>
      <c r="F2709" s="7">
        <v>2.6765279999999998</v>
      </c>
      <c r="G2709" s="7">
        <v>5.6974140000000002</v>
      </c>
    </row>
    <row r="2710" spans="1:7" x14ac:dyDescent="0.25">
      <c r="A2710" s="7">
        <v>270.8</v>
      </c>
      <c r="B2710" s="7">
        <v>3.5189509999999999</v>
      </c>
      <c r="C2710" s="7">
        <v>4.1719390000000001</v>
      </c>
      <c r="E2710" s="7">
        <v>270.8</v>
      </c>
      <c r="F2710" s="7">
        <v>2.8720150000000002</v>
      </c>
      <c r="G2710" s="7">
        <v>4.5515040000000004</v>
      </c>
    </row>
    <row r="2711" spans="1:7" x14ac:dyDescent="0.25">
      <c r="A2711" s="7">
        <v>270.89999999999998</v>
      </c>
      <c r="B2711" s="7">
        <v>3.3544830000000001</v>
      </c>
      <c r="C2711" s="7">
        <v>3.991231</v>
      </c>
      <c r="E2711" s="7">
        <v>270.89999999999998</v>
      </c>
      <c r="F2711" s="7">
        <v>4.0189260000000004</v>
      </c>
      <c r="G2711" s="7">
        <v>3.8044820000000001</v>
      </c>
    </row>
    <row r="2712" spans="1:7" x14ac:dyDescent="0.25">
      <c r="A2712" s="7">
        <v>271</v>
      </c>
      <c r="B2712" s="7">
        <v>3.3009580000000001</v>
      </c>
      <c r="C2712" s="7">
        <v>4.1825850000000004</v>
      </c>
      <c r="E2712" s="7">
        <v>271</v>
      </c>
      <c r="F2712" s="7">
        <v>4.683808</v>
      </c>
      <c r="G2712" s="7">
        <v>2.9833690000000002</v>
      </c>
    </row>
    <row r="2713" spans="1:7" x14ac:dyDescent="0.25">
      <c r="A2713" s="7">
        <v>271.10000000000002</v>
      </c>
      <c r="B2713" s="7">
        <v>3.7199330000000002</v>
      </c>
      <c r="C2713" s="7">
        <v>4.5133619999999999</v>
      </c>
      <c r="E2713" s="7">
        <v>271.10000000000002</v>
      </c>
      <c r="F2713" s="7">
        <v>4.7038799999999998</v>
      </c>
      <c r="G2713" s="7">
        <v>3.8884219999999998</v>
      </c>
    </row>
    <row r="2714" spans="1:7" x14ac:dyDescent="0.25">
      <c r="A2714" s="7">
        <v>271.2</v>
      </c>
      <c r="B2714" s="7">
        <v>3.3889459999999998</v>
      </c>
      <c r="C2714" s="7">
        <v>4.3732150000000001</v>
      </c>
      <c r="E2714" s="7">
        <v>271.2</v>
      </c>
      <c r="F2714" s="7">
        <v>4.7563510000000004</v>
      </c>
      <c r="G2714" s="7">
        <v>3.4172500000000001</v>
      </c>
    </row>
    <row r="2715" spans="1:7" x14ac:dyDescent="0.25">
      <c r="A2715" s="7">
        <v>271.3</v>
      </c>
      <c r="B2715" s="7">
        <v>3.2201550000000001</v>
      </c>
      <c r="C2715" s="7">
        <v>3.9619049999999998</v>
      </c>
      <c r="E2715" s="7">
        <v>271.3</v>
      </c>
      <c r="F2715" s="7">
        <v>4.7736929999999997</v>
      </c>
      <c r="G2715" s="7">
        <v>4.1110870000000004</v>
      </c>
    </row>
    <row r="2716" spans="1:7" x14ac:dyDescent="0.25">
      <c r="A2716" s="7">
        <v>271.39999999999998</v>
      </c>
      <c r="B2716" s="7">
        <v>3.08697</v>
      </c>
      <c r="C2716" s="7">
        <v>4.0193380000000003</v>
      </c>
      <c r="E2716" s="7">
        <v>271.39999999999998</v>
      </c>
      <c r="F2716" s="7">
        <v>4.3357650000000003</v>
      </c>
      <c r="G2716" s="7">
        <v>4.2387519999999999</v>
      </c>
    </row>
    <row r="2717" spans="1:7" x14ac:dyDescent="0.25">
      <c r="A2717" s="7">
        <v>271.5</v>
      </c>
      <c r="B2717" s="7">
        <v>3.1298530000000002</v>
      </c>
      <c r="C2717" s="7">
        <v>4.0209590000000004</v>
      </c>
      <c r="E2717" s="7">
        <v>271.5</v>
      </c>
      <c r="F2717" s="7">
        <v>4.580597</v>
      </c>
      <c r="G2717" s="7">
        <v>4.3747889999999998</v>
      </c>
    </row>
    <row r="2718" spans="1:7" x14ac:dyDescent="0.25">
      <c r="A2718" s="7">
        <v>271.60000000000002</v>
      </c>
      <c r="B2718" s="7">
        <v>3.3326929999999999</v>
      </c>
      <c r="C2718" s="7">
        <v>3.6444169999999998</v>
      </c>
      <c r="E2718" s="7">
        <v>271.60000000000002</v>
      </c>
      <c r="F2718" s="7">
        <v>4.4376189999999998</v>
      </c>
      <c r="G2718" s="7">
        <v>4.7663539999999998</v>
      </c>
    </row>
    <row r="2719" spans="1:7" x14ac:dyDescent="0.25">
      <c r="A2719" s="7">
        <v>271.7</v>
      </c>
      <c r="B2719" s="7">
        <v>3.2221030000000002</v>
      </c>
      <c r="C2719" s="7">
        <v>3.7903600000000002</v>
      </c>
      <c r="E2719" s="7">
        <v>271.7</v>
      </c>
      <c r="F2719" s="7">
        <v>4.1755950000000004</v>
      </c>
      <c r="G2719" s="7">
        <v>3.9299469999999999</v>
      </c>
    </row>
    <row r="2720" spans="1:7" x14ac:dyDescent="0.25">
      <c r="A2720" s="7">
        <v>271.8</v>
      </c>
      <c r="B2720" s="7">
        <v>3.2715010000000002</v>
      </c>
      <c r="C2720" s="7">
        <v>4.5092270000000001</v>
      </c>
      <c r="E2720" s="7">
        <v>271.8</v>
      </c>
      <c r="F2720" s="7">
        <v>5.0704289999999999</v>
      </c>
      <c r="G2720" s="7">
        <v>3.544524</v>
      </c>
    </row>
    <row r="2721" spans="1:7" x14ac:dyDescent="0.25">
      <c r="A2721" s="7">
        <v>271.89999999999998</v>
      </c>
      <c r="B2721" s="7">
        <v>3.9714649999999998</v>
      </c>
      <c r="C2721" s="7">
        <v>3.535876</v>
      </c>
      <c r="E2721" s="7">
        <v>271.89999999999998</v>
      </c>
      <c r="F2721" s="7">
        <v>5.1115110000000001</v>
      </c>
      <c r="G2721" s="7">
        <v>3.216008</v>
      </c>
    </row>
    <row r="2722" spans="1:7" x14ac:dyDescent="0.25">
      <c r="A2722" s="7">
        <v>272</v>
      </c>
      <c r="B2722" s="7">
        <v>3.2272110000000001</v>
      </c>
      <c r="C2722" s="7">
        <v>4.0312190000000001</v>
      </c>
      <c r="E2722" s="7">
        <v>272</v>
      </c>
      <c r="F2722" s="7">
        <v>4.6122030000000001</v>
      </c>
      <c r="G2722" s="7">
        <v>3.3490229999999999</v>
      </c>
    </row>
    <row r="2723" spans="1:7" x14ac:dyDescent="0.25">
      <c r="A2723" s="7">
        <v>272.10000000000002</v>
      </c>
      <c r="B2723" s="7">
        <v>3.3798530000000002</v>
      </c>
      <c r="C2723" s="7">
        <v>4.5719399999999997</v>
      </c>
      <c r="E2723" s="7">
        <v>272.10000000000002</v>
      </c>
      <c r="F2723" s="7">
        <v>2.9276580000000001</v>
      </c>
      <c r="G2723" s="7">
        <v>5.4897479999999996</v>
      </c>
    </row>
    <row r="2724" spans="1:7" x14ac:dyDescent="0.25">
      <c r="A2724" s="7">
        <v>272.2</v>
      </c>
      <c r="B2724" s="7">
        <v>3.2660459999999998</v>
      </c>
      <c r="C2724" s="7">
        <v>4.3134059999999996</v>
      </c>
      <c r="E2724" s="7">
        <v>272.2</v>
      </c>
      <c r="F2724" s="7">
        <v>2.7065999999999999</v>
      </c>
      <c r="G2724" s="7">
        <v>5.7636969999999996</v>
      </c>
    </row>
    <row r="2725" spans="1:7" x14ac:dyDescent="0.25">
      <c r="A2725" s="7">
        <v>272.3</v>
      </c>
      <c r="B2725" s="7">
        <v>3.4498669999999998</v>
      </c>
      <c r="C2725" s="7">
        <v>3.6259619999999999</v>
      </c>
      <c r="E2725" s="7">
        <v>272.3</v>
      </c>
      <c r="F2725" s="7">
        <v>3.1015640000000002</v>
      </c>
      <c r="G2725" s="7">
        <v>5.5037779999999996</v>
      </c>
    </row>
    <row r="2726" spans="1:7" x14ac:dyDescent="0.25">
      <c r="A2726" s="7">
        <v>272.39999999999998</v>
      </c>
      <c r="B2726" s="7">
        <v>3.2912309999999998</v>
      </c>
      <c r="C2726" s="7">
        <v>3.5906980000000002</v>
      </c>
      <c r="E2726" s="7">
        <v>272.39999999999998</v>
      </c>
      <c r="F2726" s="7">
        <v>3.1562610000000002</v>
      </c>
      <c r="G2726" s="7">
        <v>4.960458</v>
      </c>
    </row>
    <row r="2727" spans="1:7" x14ac:dyDescent="0.25">
      <c r="A2727" s="7">
        <v>272.5</v>
      </c>
      <c r="B2727" s="7">
        <v>3.4726880000000002</v>
      </c>
      <c r="C2727" s="7">
        <v>4.2675280000000004</v>
      </c>
      <c r="E2727" s="7">
        <v>272.5</v>
      </c>
      <c r="F2727" s="7">
        <v>2.8933390000000001</v>
      </c>
      <c r="G2727" s="7">
        <v>5.0946319999999998</v>
      </c>
    </row>
    <row r="2728" spans="1:7" x14ac:dyDescent="0.25">
      <c r="A2728" s="7">
        <v>272.60000000000002</v>
      </c>
      <c r="B2728" s="7">
        <v>3.4777269999999998</v>
      </c>
      <c r="C2728" s="7">
        <v>3.6854619999999998</v>
      </c>
      <c r="E2728" s="7">
        <v>272.60000000000002</v>
      </c>
      <c r="F2728" s="7">
        <v>2.5932029999999999</v>
      </c>
      <c r="G2728" s="7">
        <v>4.8853200000000001</v>
      </c>
    </row>
    <row r="2729" spans="1:7" x14ac:dyDescent="0.25">
      <c r="A2729" s="7">
        <v>272.7</v>
      </c>
      <c r="B2729" s="7">
        <v>3.1607940000000001</v>
      </c>
      <c r="C2729" s="7">
        <v>4.2663219999999997</v>
      </c>
      <c r="E2729" s="7">
        <v>272.7</v>
      </c>
      <c r="F2729" s="7">
        <v>4.7692170000000003</v>
      </c>
      <c r="G2729" s="7">
        <v>2.8973080000000002</v>
      </c>
    </row>
    <row r="2730" spans="1:7" x14ac:dyDescent="0.25">
      <c r="A2730" s="7">
        <v>272.8</v>
      </c>
      <c r="B2730" s="7">
        <v>3.2138909999999998</v>
      </c>
      <c r="C2730" s="7">
        <v>3.8890699999999998</v>
      </c>
      <c r="E2730" s="7">
        <v>272.8</v>
      </c>
      <c r="F2730" s="7">
        <v>4.545884</v>
      </c>
      <c r="G2730" s="7">
        <v>2.8561529999999999</v>
      </c>
    </row>
    <row r="2731" spans="1:7" x14ac:dyDescent="0.25">
      <c r="A2731" s="7">
        <v>272.89999999999998</v>
      </c>
      <c r="B2731" s="7">
        <v>3.1744919999999999</v>
      </c>
      <c r="C2731" s="7">
        <v>4.3697939999999997</v>
      </c>
      <c r="E2731" s="7">
        <v>272.89999999999998</v>
      </c>
      <c r="F2731" s="7">
        <v>4.4846019999999998</v>
      </c>
      <c r="G2731" s="7">
        <v>2.9553069999999999</v>
      </c>
    </row>
    <row r="2732" spans="1:7" x14ac:dyDescent="0.25">
      <c r="A2732" s="7">
        <v>273</v>
      </c>
      <c r="B2732" s="7">
        <v>3.4469099999999999</v>
      </c>
      <c r="C2732" s="7">
        <v>4.4192619999999998</v>
      </c>
      <c r="E2732" s="7">
        <v>273</v>
      </c>
      <c r="F2732" s="7">
        <v>4.414434</v>
      </c>
      <c r="G2732" s="7">
        <v>2.6910699999999999</v>
      </c>
    </row>
    <row r="2733" spans="1:7" x14ac:dyDescent="0.25">
      <c r="A2733" s="7">
        <v>273.10000000000002</v>
      </c>
      <c r="B2733" s="7">
        <v>3.1493060000000002</v>
      </c>
      <c r="C2733" s="7">
        <v>4.3825349999999998</v>
      </c>
      <c r="E2733" s="7">
        <v>273.10000000000002</v>
      </c>
      <c r="F2733" s="7">
        <v>3.825666</v>
      </c>
      <c r="G2733" s="7">
        <v>3.0570810000000002</v>
      </c>
    </row>
    <row r="2734" spans="1:7" x14ac:dyDescent="0.25">
      <c r="A2734" s="7">
        <v>273.2</v>
      </c>
      <c r="B2734" s="7">
        <v>3.2595869999999998</v>
      </c>
      <c r="C2734" s="7">
        <v>4.1545160000000001</v>
      </c>
      <c r="E2734" s="7">
        <v>273.2</v>
      </c>
      <c r="F2734" s="7">
        <v>4.1438449999999998</v>
      </c>
      <c r="G2734" s="7">
        <v>3.0501040000000001</v>
      </c>
    </row>
    <row r="2735" spans="1:7" x14ac:dyDescent="0.25">
      <c r="A2735" s="7">
        <v>273.3</v>
      </c>
      <c r="B2735" s="7">
        <v>3.8248319999999998</v>
      </c>
      <c r="C2735" s="7">
        <v>3.3400159999999999</v>
      </c>
      <c r="E2735" s="7">
        <v>273.3</v>
      </c>
      <c r="F2735" s="7">
        <v>4.5000879999999999</v>
      </c>
      <c r="G2735" s="7">
        <v>2.9959539999999998</v>
      </c>
    </row>
    <row r="2736" spans="1:7" x14ac:dyDescent="0.25">
      <c r="A2736" s="7">
        <v>273.39999999999998</v>
      </c>
      <c r="B2736" s="7">
        <v>3.174112</v>
      </c>
      <c r="C2736" s="7">
        <v>4.5651039999999998</v>
      </c>
      <c r="E2736" s="7">
        <v>273.39999999999998</v>
      </c>
      <c r="F2736" s="7">
        <v>4.2052529999999999</v>
      </c>
      <c r="G2736" s="7">
        <v>3.5705610000000001</v>
      </c>
    </row>
    <row r="2737" spans="1:7" x14ac:dyDescent="0.25">
      <c r="A2737" s="7">
        <v>273.5</v>
      </c>
      <c r="B2737" s="7">
        <v>3.2850039999999998</v>
      </c>
      <c r="C2737" s="7">
        <v>4.1766240000000003</v>
      </c>
      <c r="E2737" s="7">
        <v>273.5</v>
      </c>
      <c r="F2737" s="7">
        <v>4.5032899999999998</v>
      </c>
      <c r="G2737" s="7">
        <v>2.8687559999999999</v>
      </c>
    </row>
    <row r="2738" spans="1:7" x14ac:dyDescent="0.25">
      <c r="A2738" s="7">
        <v>273.60000000000002</v>
      </c>
      <c r="B2738" s="7">
        <v>3.3481740000000002</v>
      </c>
      <c r="C2738" s="7">
        <v>4.0896780000000001</v>
      </c>
      <c r="E2738" s="7">
        <v>273.60000000000002</v>
      </c>
      <c r="F2738" s="7">
        <v>3.9090400000000001</v>
      </c>
      <c r="G2738" s="7">
        <v>2.8442569999999998</v>
      </c>
    </row>
    <row r="2739" spans="1:7" x14ac:dyDescent="0.25">
      <c r="A2739" s="7">
        <v>273.7</v>
      </c>
      <c r="B2739" s="7">
        <v>3.1799390000000001</v>
      </c>
      <c r="C2739" s="7">
        <v>3.820919</v>
      </c>
      <c r="E2739" s="7">
        <v>273.7</v>
      </c>
      <c r="F2739" s="7">
        <v>4.6256709999999996</v>
      </c>
      <c r="G2739" s="7">
        <v>2.8980049999999999</v>
      </c>
    </row>
    <row r="2740" spans="1:7" x14ac:dyDescent="0.25">
      <c r="A2740" s="7">
        <v>273.8</v>
      </c>
      <c r="B2740" s="7">
        <v>3.217247</v>
      </c>
      <c r="C2740" s="7">
        <v>4.2070080000000001</v>
      </c>
      <c r="E2740" s="7">
        <v>273.8</v>
      </c>
      <c r="F2740" s="7">
        <v>4.2518640000000003</v>
      </c>
      <c r="G2740" s="7">
        <v>2.8623430000000001</v>
      </c>
    </row>
    <row r="2741" spans="1:7" x14ac:dyDescent="0.25">
      <c r="A2741" s="7">
        <v>273.89999999999998</v>
      </c>
      <c r="B2741" s="7">
        <v>3.671503</v>
      </c>
      <c r="C2741" s="7">
        <v>3.8400910000000001</v>
      </c>
      <c r="E2741" s="7">
        <v>273.89999999999998</v>
      </c>
      <c r="F2741" s="7">
        <v>4.711849</v>
      </c>
      <c r="G2741" s="7">
        <v>2.7294339999999999</v>
      </c>
    </row>
    <row r="2742" spans="1:7" x14ac:dyDescent="0.25">
      <c r="A2742" s="7">
        <v>274</v>
      </c>
      <c r="B2742" s="7">
        <v>3.5598000000000001</v>
      </c>
      <c r="C2742" s="7">
        <v>4.621893</v>
      </c>
      <c r="E2742" s="7">
        <v>274</v>
      </c>
      <c r="F2742" s="7">
        <v>4.3005120000000003</v>
      </c>
      <c r="G2742" s="7">
        <v>2.9007390000000002</v>
      </c>
    </row>
    <row r="2743" spans="1:7" x14ac:dyDescent="0.25">
      <c r="A2743" s="7">
        <v>274.10000000000002</v>
      </c>
      <c r="B2743" s="7">
        <v>3.1366019999999999</v>
      </c>
      <c r="C2743" s="7">
        <v>3.673791</v>
      </c>
      <c r="E2743" s="7">
        <v>274.10000000000002</v>
      </c>
      <c r="F2743" s="7">
        <v>4.537668</v>
      </c>
      <c r="G2743" s="7">
        <v>3.6534219999999999</v>
      </c>
    </row>
    <row r="2744" spans="1:7" x14ac:dyDescent="0.25">
      <c r="A2744" s="7">
        <v>274.2</v>
      </c>
      <c r="B2744" s="7">
        <v>3.4617110000000002</v>
      </c>
      <c r="C2744" s="7">
        <v>3.7001759999999999</v>
      </c>
      <c r="E2744" s="7">
        <v>274.2</v>
      </c>
      <c r="F2744" s="7">
        <v>4.7473280000000004</v>
      </c>
      <c r="G2744" s="7">
        <v>2.8805900000000002</v>
      </c>
    </row>
    <row r="2745" spans="1:7" x14ac:dyDescent="0.25">
      <c r="A2745" s="7">
        <v>274.3</v>
      </c>
      <c r="B2745" s="7">
        <v>3.217848</v>
      </c>
      <c r="C2745" s="7">
        <v>4.7341639999999998</v>
      </c>
      <c r="E2745" s="7">
        <v>274.3</v>
      </c>
      <c r="F2745" s="7">
        <v>4.3854220000000002</v>
      </c>
      <c r="G2745" s="7">
        <v>3.2896719999999999</v>
      </c>
    </row>
    <row r="2746" spans="1:7" x14ac:dyDescent="0.25">
      <c r="A2746" s="7">
        <v>274.39999999999998</v>
      </c>
      <c r="B2746" s="7">
        <v>3.4488759999999998</v>
      </c>
      <c r="C2746" s="7">
        <v>3.6424690000000002</v>
      </c>
      <c r="E2746" s="7">
        <v>274.39999999999998</v>
      </c>
      <c r="F2746" s="7">
        <v>4.3706560000000003</v>
      </c>
      <c r="G2746" s="7">
        <v>3.1976019999999998</v>
      </c>
    </row>
    <row r="2747" spans="1:7" x14ac:dyDescent="0.25">
      <c r="A2747" s="7">
        <v>274.5</v>
      </c>
      <c r="B2747" s="7">
        <v>3.206947</v>
      </c>
      <c r="C2747" s="7">
        <v>4.2566420000000003</v>
      </c>
      <c r="E2747" s="7">
        <v>274.5</v>
      </c>
      <c r="F2747" s="7">
        <v>4.7428340000000002</v>
      </c>
      <c r="G2747" s="7">
        <v>2.6251989999999998</v>
      </c>
    </row>
    <row r="2748" spans="1:7" x14ac:dyDescent="0.25">
      <c r="A2748" s="7">
        <v>274.60000000000002</v>
      </c>
      <c r="B2748" s="7">
        <v>3.522748</v>
      </c>
      <c r="C2748" s="7">
        <v>4.1716420000000003</v>
      </c>
      <c r="E2748" s="7">
        <v>274.60000000000002</v>
      </c>
      <c r="F2748" s="7">
        <v>4.7090699999999996</v>
      </c>
      <c r="G2748" s="7">
        <v>3.0690849999999998</v>
      </c>
    </row>
    <row r="2749" spans="1:7" x14ac:dyDescent="0.25">
      <c r="A2749" s="7">
        <v>274.7</v>
      </c>
      <c r="B2749" s="7">
        <v>3.0938780000000001</v>
      </c>
      <c r="C2749" s="7">
        <v>4.148733</v>
      </c>
      <c r="E2749" s="7">
        <v>274.7</v>
      </c>
      <c r="F2749" s="7">
        <v>4.3841219999999996</v>
      </c>
      <c r="G2749" s="7">
        <v>2.9345870000000001</v>
      </c>
    </row>
    <row r="2750" spans="1:7" x14ac:dyDescent="0.25">
      <c r="A2750" s="7">
        <v>274.8</v>
      </c>
      <c r="B2750" s="7">
        <v>3.2219890000000002</v>
      </c>
      <c r="C2750" s="7">
        <v>3.6354679999999999</v>
      </c>
      <c r="E2750" s="7">
        <v>274.8</v>
      </c>
      <c r="F2750" s="7">
        <v>4.2161160000000004</v>
      </c>
      <c r="G2750" s="7">
        <v>2.9774980000000002</v>
      </c>
    </row>
    <row r="2751" spans="1:7" x14ac:dyDescent="0.25">
      <c r="A2751" s="7">
        <v>274.89999999999998</v>
      </c>
      <c r="B2751" s="7">
        <v>3.5748009999999999</v>
      </c>
      <c r="C2751" s="7">
        <v>3.767042</v>
      </c>
      <c r="E2751" s="7">
        <v>274.89999999999998</v>
      </c>
      <c r="F2751" s="7">
        <v>4.7410810000000003</v>
      </c>
      <c r="G2751" s="7">
        <v>2.9683809999999999</v>
      </c>
    </row>
    <row r="2752" spans="1:7" x14ac:dyDescent="0.25">
      <c r="A2752" s="7">
        <v>275</v>
      </c>
      <c r="B2752" s="7">
        <v>3.2968259999999998</v>
      </c>
      <c r="C2752" s="7">
        <v>4.0997409999999999</v>
      </c>
      <c r="E2752" s="7">
        <v>275</v>
      </c>
      <c r="F2752" s="7">
        <v>4.6496360000000001</v>
      </c>
      <c r="G2752" s="7">
        <v>2.692256</v>
      </c>
    </row>
    <row r="2753" spans="1:7" x14ac:dyDescent="0.25">
      <c r="A2753" s="7">
        <v>275.10000000000002</v>
      </c>
      <c r="B2753" s="7">
        <v>3.0929660000000001</v>
      </c>
      <c r="C2753" s="7">
        <v>4.3012430000000004</v>
      </c>
      <c r="E2753" s="7">
        <v>275.10000000000002</v>
      </c>
      <c r="F2753" s="7">
        <v>2.803099</v>
      </c>
      <c r="G2753" s="7">
        <v>4.8387469999999997</v>
      </c>
    </row>
    <row r="2754" spans="1:7" x14ac:dyDescent="0.25">
      <c r="A2754" s="7">
        <v>275.2</v>
      </c>
      <c r="B2754" s="7">
        <v>3.221533</v>
      </c>
      <c r="C2754" s="7">
        <v>3.9164310000000002</v>
      </c>
      <c r="E2754" s="7">
        <v>275.2</v>
      </c>
      <c r="F2754" s="7">
        <v>2.8150759999999999</v>
      </c>
      <c r="G2754" s="7">
        <v>5.586201</v>
      </c>
    </row>
    <row r="2755" spans="1:7" x14ac:dyDescent="0.25">
      <c r="A2755" s="7">
        <v>275.3</v>
      </c>
      <c r="B2755" s="7">
        <v>3.1553040000000001</v>
      </c>
      <c r="C2755" s="7">
        <v>4.0680420000000002</v>
      </c>
      <c r="E2755" s="7">
        <v>275.3</v>
      </c>
      <c r="F2755" s="7">
        <v>4.2548870000000001</v>
      </c>
      <c r="G2755" s="7">
        <v>3.8897810000000002</v>
      </c>
    </row>
    <row r="2756" spans="1:7" x14ac:dyDescent="0.25">
      <c r="A2756" s="7">
        <v>275.39999999999998</v>
      </c>
      <c r="B2756" s="7">
        <v>3.0377580000000002</v>
      </c>
      <c r="C2756" s="7">
        <v>4.086983</v>
      </c>
      <c r="E2756" s="7">
        <v>275.39999999999998</v>
      </c>
      <c r="F2756" s="7">
        <v>3.4002810000000001</v>
      </c>
      <c r="G2756" s="7">
        <v>4.1279690000000002</v>
      </c>
    </row>
    <row r="2757" spans="1:7" x14ac:dyDescent="0.25">
      <c r="A2757" s="7">
        <v>275.5</v>
      </c>
      <c r="B2757" s="7">
        <v>3.459031</v>
      </c>
      <c r="C2757" s="7">
        <v>3.6502829999999999</v>
      </c>
      <c r="E2757" s="7">
        <v>275.5</v>
      </c>
      <c r="F2757" s="7">
        <v>3.9382619999999999</v>
      </c>
      <c r="G2757" s="7">
        <v>4.6753729999999996</v>
      </c>
    </row>
    <row r="2758" spans="1:7" x14ac:dyDescent="0.25">
      <c r="A2758" s="7">
        <v>275.60000000000002</v>
      </c>
      <c r="B2758" s="7">
        <v>3.7415660000000002</v>
      </c>
      <c r="C2758" s="7">
        <v>3.583539</v>
      </c>
      <c r="E2758" s="7">
        <v>275.60000000000002</v>
      </c>
      <c r="F2758" s="7">
        <v>2.6415829999999998</v>
      </c>
      <c r="G2758" s="7">
        <v>5.4962410000000004</v>
      </c>
    </row>
    <row r="2759" spans="1:7" x14ac:dyDescent="0.25">
      <c r="A2759" s="7">
        <v>275.7</v>
      </c>
      <c r="B2759" s="7">
        <v>3.113359</v>
      </c>
      <c r="C2759" s="7">
        <v>4.6812839999999998</v>
      </c>
      <c r="E2759" s="7">
        <v>275.7</v>
      </c>
      <c r="F2759" s="7">
        <v>2.8308219999999999</v>
      </c>
      <c r="G2759" s="7">
        <v>5.0387510000000004</v>
      </c>
    </row>
    <row r="2760" spans="1:7" x14ac:dyDescent="0.25">
      <c r="A2760" s="7">
        <v>275.8</v>
      </c>
      <c r="B2760" s="7">
        <v>3.1078260000000002</v>
      </c>
      <c r="C2760" s="7">
        <v>3.808128</v>
      </c>
      <c r="E2760" s="7">
        <v>275.8</v>
      </c>
      <c r="F2760" s="7">
        <v>2.7457780000000001</v>
      </c>
      <c r="G2760" s="7">
        <v>5.6761540000000004</v>
      </c>
    </row>
    <row r="2761" spans="1:7" x14ac:dyDescent="0.25">
      <c r="A2761" s="7">
        <v>275.89999999999998</v>
      </c>
      <c r="B2761" s="7">
        <v>3.3612310000000001</v>
      </c>
      <c r="C2761" s="7">
        <v>4.0871459999999997</v>
      </c>
      <c r="E2761" s="7">
        <v>275.89999999999998</v>
      </c>
      <c r="F2761" s="7">
        <v>2.928137</v>
      </c>
      <c r="G2761" s="7">
        <v>5.3098710000000002</v>
      </c>
    </row>
    <row r="2762" spans="1:7" x14ac:dyDescent="0.25">
      <c r="A2762" s="7">
        <v>276</v>
      </c>
      <c r="B2762" s="7">
        <v>3.6781079999999999</v>
      </c>
      <c r="C2762" s="7">
        <v>3.5660699999999999</v>
      </c>
      <c r="E2762" s="7">
        <v>276</v>
      </c>
      <c r="F2762" s="7">
        <v>2.8596529999999998</v>
      </c>
      <c r="G2762" s="7">
        <v>4.9826300000000003</v>
      </c>
    </row>
    <row r="2763" spans="1:7" x14ac:dyDescent="0.25">
      <c r="A2763" s="7">
        <v>276.10000000000002</v>
      </c>
      <c r="B2763" s="7">
        <v>3.1770350000000001</v>
      </c>
      <c r="C2763" s="7">
        <v>4.3263999999999996</v>
      </c>
      <c r="E2763" s="7">
        <v>276.10000000000002</v>
      </c>
      <c r="F2763" s="7">
        <v>2.5244420000000001</v>
      </c>
      <c r="G2763" s="7">
        <v>5.5086120000000003</v>
      </c>
    </row>
    <row r="2764" spans="1:7" x14ac:dyDescent="0.25">
      <c r="A2764" s="7">
        <v>276.2</v>
      </c>
      <c r="B2764" s="7">
        <v>3.3174779999999999</v>
      </c>
      <c r="C2764" s="7">
        <v>4.1508750000000001</v>
      </c>
      <c r="E2764" s="7">
        <v>276.2</v>
      </c>
      <c r="F2764" s="7">
        <v>2.6218300000000001</v>
      </c>
      <c r="G2764" s="7">
        <v>4.951568</v>
      </c>
    </row>
    <row r="2765" spans="1:7" x14ac:dyDescent="0.25">
      <c r="A2765" s="7">
        <v>276.3</v>
      </c>
      <c r="B2765" s="7">
        <v>3.4257049999999998</v>
      </c>
      <c r="C2765" s="7">
        <v>4.0783079999999998</v>
      </c>
      <c r="E2765" s="7">
        <v>276.3</v>
      </c>
      <c r="F2765" s="7">
        <v>2.7241249999999999</v>
      </c>
      <c r="G2765" s="7">
        <v>5.0955139999999997</v>
      </c>
    </row>
    <row r="2766" spans="1:7" x14ac:dyDescent="0.25">
      <c r="A2766" s="7">
        <v>276.39999999999998</v>
      </c>
      <c r="B2766" s="7">
        <v>3.3273730000000001</v>
      </c>
      <c r="C2766" s="7">
        <v>4.4797940000000001</v>
      </c>
      <c r="E2766" s="7">
        <v>276.39999999999998</v>
      </c>
      <c r="F2766" s="7">
        <v>3.0774810000000001</v>
      </c>
      <c r="G2766" s="7">
        <v>4.9184530000000004</v>
      </c>
    </row>
    <row r="2767" spans="1:7" x14ac:dyDescent="0.25">
      <c r="A2767" s="7">
        <v>276.5</v>
      </c>
      <c r="B2767" s="7">
        <v>3.4618549999999999</v>
      </c>
      <c r="C2767" s="7">
        <v>4.5732290000000004</v>
      </c>
      <c r="E2767" s="7">
        <v>276.5</v>
      </c>
      <c r="F2767" s="7">
        <v>2.9099680000000001</v>
      </c>
      <c r="G2767" s="7">
        <v>4.8402409999999998</v>
      </c>
    </row>
    <row r="2768" spans="1:7" x14ac:dyDescent="0.25">
      <c r="A2768" s="7">
        <v>276.60000000000002</v>
      </c>
      <c r="B2768" s="7">
        <v>3.2754089999999998</v>
      </c>
      <c r="C2768" s="7">
        <v>4.1844400000000004</v>
      </c>
      <c r="E2768" s="7">
        <v>276.60000000000002</v>
      </c>
      <c r="F2768" s="7">
        <v>2.7585630000000001</v>
      </c>
      <c r="G2768" s="7">
        <v>5.1247809999999996</v>
      </c>
    </row>
    <row r="2769" spans="1:7" x14ac:dyDescent="0.25">
      <c r="A2769" s="7">
        <v>276.7</v>
      </c>
      <c r="B2769" s="7">
        <v>3.5293130000000001</v>
      </c>
      <c r="C2769" s="7">
        <v>4.5932079999999997</v>
      </c>
      <c r="E2769" s="7">
        <v>276.7</v>
      </c>
      <c r="F2769" s="7">
        <v>3.8476900000000001</v>
      </c>
      <c r="G2769" s="7">
        <v>4.6334330000000001</v>
      </c>
    </row>
    <row r="2770" spans="1:7" x14ac:dyDescent="0.25">
      <c r="A2770" s="7">
        <v>276.8</v>
      </c>
      <c r="B2770" s="7">
        <v>3.3455590000000002</v>
      </c>
      <c r="C2770" s="7">
        <v>3.8078449999999999</v>
      </c>
      <c r="E2770" s="7">
        <v>276.8</v>
      </c>
      <c r="F2770" s="7">
        <v>3.016257</v>
      </c>
      <c r="G2770" s="7">
        <v>5.3717439999999996</v>
      </c>
    </row>
    <row r="2771" spans="1:7" x14ac:dyDescent="0.25">
      <c r="A2771" s="7">
        <v>276.89999999999998</v>
      </c>
      <c r="B2771" s="7">
        <v>3.361974</v>
      </c>
      <c r="C2771" s="7">
        <v>3.7203360000000001</v>
      </c>
      <c r="E2771" s="7">
        <v>276.89999999999998</v>
      </c>
      <c r="F2771" s="7">
        <v>2.6690230000000001</v>
      </c>
      <c r="G2771" s="7">
        <v>5.4876560000000003</v>
      </c>
    </row>
    <row r="2772" spans="1:7" x14ac:dyDescent="0.25">
      <c r="A2772" s="7">
        <v>277</v>
      </c>
      <c r="B2772" s="7">
        <v>3.3550629999999999</v>
      </c>
      <c r="C2772" s="7">
        <v>4.0497189999999996</v>
      </c>
      <c r="E2772" s="7">
        <v>277</v>
      </c>
      <c r="F2772" s="7">
        <v>2.724361</v>
      </c>
      <c r="G2772" s="7">
        <v>5.9766199999999996</v>
      </c>
    </row>
    <row r="2773" spans="1:7" x14ac:dyDescent="0.25">
      <c r="A2773" s="7">
        <v>277.10000000000002</v>
      </c>
      <c r="B2773" s="7">
        <v>3.4589479999999999</v>
      </c>
      <c r="C2773" s="7">
        <v>4.0688259999999996</v>
      </c>
      <c r="E2773" s="7">
        <v>277.10000000000002</v>
      </c>
      <c r="F2773" s="7">
        <v>4.0103710000000001</v>
      </c>
      <c r="G2773" s="7">
        <v>4.2749090000000001</v>
      </c>
    </row>
    <row r="2774" spans="1:7" x14ac:dyDescent="0.25">
      <c r="A2774" s="7">
        <v>277.2</v>
      </c>
      <c r="B2774" s="7">
        <v>3.1652230000000001</v>
      </c>
      <c r="C2774" s="7">
        <v>3.9719989999999998</v>
      </c>
      <c r="E2774" s="7">
        <v>277.2</v>
      </c>
      <c r="F2774" s="7">
        <v>2.7694869999999998</v>
      </c>
      <c r="G2774" s="7">
        <v>5.5180530000000001</v>
      </c>
    </row>
    <row r="2775" spans="1:7" x14ac:dyDescent="0.25">
      <c r="A2775" s="7">
        <v>277.3</v>
      </c>
      <c r="B2775" s="7">
        <v>3.3572150000000001</v>
      </c>
      <c r="C2775" s="7">
        <v>4.1817460000000004</v>
      </c>
      <c r="E2775" s="7">
        <v>277.3</v>
      </c>
      <c r="F2775" s="7">
        <v>2.6770350000000001</v>
      </c>
      <c r="G2775" s="7">
        <v>5.0576590000000001</v>
      </c>
    </row>
    <row r="2776" spans="1:7" x14ac:dyDescent="0.25">
      <c r="A2776" s="7">
        <v>277.39999999999998</v>
      </c>
      <c r="B2776" s="7">
        <v>3.4687299999999999</v>
      </c>
      <c r="C2776" s="7">
        <v>4.3339999999999996</v>
      </c>
      <c r="E2776" s="7">
        <v>277.39999999999998</v>
      </c>
      <c r="F2776" s="7">
        <v>2.7421500000000001</v>
      </c>
      <c r="G2776" s="7">
        <v>4.9735950000000004</v>
      </c>
    </row>
    <row r="2777" spans="1:7" x14ac:dyDescent="0.25">
      <c r="A2777" s="7">
        <v>277.5</v>
      </c>
      <c r="B2777" s="7">
        <v>3.4528759999999998</v>
      </c>
      <c r="C2777" s="7">
        <v>3.614697</v>
      </c>
      <c r="E2777" s="7">
        <v>277.5</v>
      </c>
      <c r="F2777" s="7">
        <v>3.858155</v>
      </c>
      <c r="G2777" s="7">
        <v>4.3077949999999996</v>
      </c>
    </row>
    <row r="2778" spans="1:7" x14ac:dyDescent="0.25">
      <c r="A2778" s="7">
        <v>277.60000000000002</v>
      </c>
      <c r="B2778" s="7">
        <v>3.2573370000000001</v>
      </c>
      <c r="C2778" s="7">
        <v>3.9061970000000001</v>
      </c>
      <c r="E2778" s="7">
        <v>277.60000000000002</v>
      </c>
      <c r="F2778" s="7">
        <v>2.7373289999999999</v>
      </c>
      <c r="G2778" s="7">
        <v>4.8373090000000003</v>
      </c>
    </row>
    <row r="2779" spans="1:7" x14ac:dyDescent="0.25">
      <c r="A2779" s="7">
        <v>277.7</v>
      </c>
      <c r="B2779" s="7">
        <v>3.2425079999999999</v>
      </c>
      <c r="C2779" s="7">
        <v>3.8881839999999999</v>
      </c>
      <c r="E2779" s="7">
        <v>277.7</v>
      </c>
      <c r="F2779" s="7">
        <v>3.0487600000000001</v>
      </c>
      <c r="G2779" s="7">
        <v>5.1176529999999998</v>
      </c>
    </row>
    <row r="2780" spans="1:7" x14ac:dyDescent="0.25">
      <c r="A2780" s="7">
        <v>277.8</v>
      </c>
      <c r="B2780" s="7">
        <v>3.0256349999999999</v>
      </c>
      <c r="C2780" s="7">
        <v>4.3695389999999996</v>
      </c>
      <c r="E2780" s="7">
        <v>277.8</v>
      </c>
      <c r="F2780" s="7">
        <v>2.718896</v>
      </c>
      <c r="G2780" s="7">
        <v>4.6036409999999997</v>
      </c>
    </row>
    <row r="2781" spans="1:7" x14ac:dyDescent="0.25">
      <c r="A2781" s="7">
        <v>277.89999999999998</v>
      </c>
      <c r="B2781" s="7">
        <v>3.7131959999999999</v>
      </c>
      <c r="C2781" s="7">
        <v>3.9389110000000001</v>
      </c>
      <c r="E2781" s="7">
        <v>277.89999999999998</v>
      </c>
      <c r="F2781" s="7">
        <v>2.9473050000000001</v>
      </c>
      <c r="G2781" s="7">
        <v>4.5680259999999997</v>
      </c>
    </row>
    <row r="2782" spans="1:7" x14ac:dyDescent="0.25">
      <c r="A2782" s="7">
        <v>278</v>
      </c>
      <c r="B2782" s="7">
        <v>3.379432</v>
      </c>
      <c r="C2782" s="7">
        <v>4.3414260000000002</v>
      </c>
      <c r="E2782" s="7">
        <v>278</v>
      </c>
      <c r="F2782" s="7">
        <v>2.8402989999999999</v>
      </c>
      <c r="G2782" s="7">
        <v>4.610093</v>
      </c>
    </row>
    <row r="2783" spans="1:7" x14ac:dyDescent="0.25">
      <c r="A2783" s="7">
        <v>278.10000000000002</v>
      </c>
      <c r="B2783" s="7">
        <v>3.5475500000000002</v>
      </c>
      <c r="C2783" s="7">
        <v>4.152914</v>
      </c>
      <c r="E2783" s="7">
        <v>278.10000000000002</v>
      </c>
      <c r="F2783" s="7">
        <v>3.7445430000000002</v>
      </c>
      <c r="G2783" s="7">
        <v>4.654687</v>
      </c>
    </row>
    <row r="2784" spans="1:7" x14ac:dyDescent="0.25">
      <c r="A2784" s="7">
        <v>278.2</v>
      </c>
      <c r="B2784" s="7">
        <v>3.1676060000000001</v>
      </c>
      <c r="C2784" s="7">
        <v>4.0588850000000001</v>
      </c>
      <c r="E2784" s="7">
        <v>278.2</v>
      </c>
      <c r="F2784" s="7">
        <v>2.9612270000000001</v>
      </c>
      <c r="G2784" s="7">
        <v>4.8189599999999997</v>
      </c>
    </row>
    <row r="2785" spans="1:7" x14ac:dyDescent="0.25">
      <c r="A2785" s="7">
        <v>278.3</v>
      </c>
      <c r="B2785" s="7">
        <v>3.7884479999999998</v>
      </c>
      <c r="C2785" s="7">
        <v>3.903448</v>
      </c>
      <c r="E2785" s="7">
        <v>278.3</v>
      </c>
      <c r="F2785" s="7">
        <v>3.5934910000000002</v>
      </c>
      <c r="G2785" s="7">
        <v>4.149807</v>
      </c>
    </row>
    <row r="2786" spans="1:7" x14ac:dyDescent="0.25">
      <c r="A2786" s="7">
        <v>278.39999999999998</v>
      </c>
      <c r="B2786" s="7">
        <v>3.1619920000000001</v>
      </c>
      <c r="C2786" s="7">
        <v>4.2649489999999997</v>
      </c>
      <c r="E2786" s="7">
        <v>278.39999999999998</v>
      </c>
      <c r="F2786" s="7">
        <v>2.9905179999999998</v>
      </c>
      <c r="G2786" s="7">
        <v>4.4822550000000003</v>
      </c>
    </row>
    <row r="2787" spans="1:7" x14ac:dyDescent="0.25">
      <c r="A2787" s="7">
        <v>278.5</v>
      </c>
      <c r="B2787" s="7">
        <v>3.3330489999999999</v>
      </c>
      <c r="C2787" s="7">
        <v>3.692815</v>
      </c>
      <c r="E2787" s="7">
        <v>278.5</v>
      </c>
      <c r="F2787" s="7">
        <v>3.3474919999999999</v>
      </c>
      <c r="G2787" s="7">
        <v>4.3296489999999999</v>
      </c>
    </row>
    <row r="2788" spans="1:7" x14ac:dyDescent="0.25">
      <c r="A2788" s="7">
        <v>278.60000000000002</v>
      </c>
      <c r="B2788" s="7">
        <v>2.9703750000000002</v>
      </c>
      <c r="C2788" s="7">
        <v>3.6108129999999998</v>
      </c>
      <c r="E2788" s="7">
        <v>278.60000000000002</v>
      </c>
      <c r="F2788" s="7">
        <v>3.3689909999999998</v>
      </c>
      <c r="G2788" s="7">
        <v>4.6390339999999997</v>
      </c>
    </row>
    <row r="2789" spans="1:7" x14ac:dyDescent="0.25">
      <c r="A2789" s="7">
        <v>278.7</v>
      </c>
      <c r="B2789" s="7">
        <v>3.0235989999999999</v>
      </c>
      <c r="C2789" s="7">
        <v>3.8294959999999998</v>
      </c>
      <c r="E2789" s="7">
        <v>278.7</v>
      </c>
      <c r="F2789" s="7">
        <v>3.1683699999999999</v>
      </c>
      <c r="G2789" s="7">
        <v>4.5891390000000003</v>
      </c>
    </row>
    <row r="2790" spans="1:7" x14ac:dyDescent="0.25">
      <c r="A2790" s="7">
        <v>278.8</v>
      </c>
      <c r="B2790" s="7">
        <v>3.1644410000000001</v>
      </c>
      <c r="C2790" s="7">
        <v>4.0147029999999999</v>
      </c>
      <c r="E2790" s="7">
        <v>278.8</v>
      </c>
      <c r="F2790" s="7">
        <v>2.9224869999999998</v>
      </c>
      <c r="G2790" s="7">
        <v>4.6752640000000003</v>
      </c>
    </row>
    <row r="2791" spans="1:7" x14ac:dyDescent="0.25">
      <c r="A2791" s="7">
        <v>278.89999999999998</v>
      </c>
      <c r="B2791" s="7">
        <v>3.040206</v>
      </c>
      <c r="C2791" s="7">
        <v>4.1670780000000001</v>
      </c>
      <c r="E2791" s="7">
        <v>278.89999999999998</v>
      </c>
      <c r="F2791" s="7">
        <v>2.7167819999999998</v>
      </c>
      <c r="G2791" s="7">
        <v>5.4307040000000004</v>
      </c>
    </row>
    <row r="2792" spans="1:7" x14ac:dyDescent="0.25">
      <c r="A2792" s="7">
        <v>279</v>
      </c>
      <c r="B2792" s="7">
        <v>3.6361789999999998</v>
      </c>
      <c r="C2792" s="7">
        <v>3.727258</v>
      </c>
      <c r="E2792" s="7">
        <v>279</v>
      </c>
      <c r="F2792" s="7">
        <v>2.5893579999999998</v>
      </c>
      <c r="G2792" s="7">
        <v>4.7556770000000004</v>
      </c>
    </row>
    <row r="2793" spans="1:7" x14ac:dyDescent="0.25">
      <c r="A2793" s="7">
        <v>279.10000000000002</v>
      </c>
      <c r="B2793" s="7">
        <v>3.315385</v>
      </c>
      <c r="C2793" s="7">
        <v>4.2040449999999998</v>
      </c>
      <c r="E2793" s="7">
        <v>279.10000000000002</v>
      </c>
      <c r="F2793" s="7">
        <v>2.8229069999999998</v>
      </c>
      <c r="G2793" s="7">
        <v>4.5443720000000001</v>
      </c>
    </row>
    <row r="2794" spans="1:7" x14ac:dyDescent="0.25">
      <c r="A2794" s="7">
        <v>279.2</v>
      </c>
      <c r="B2794" s="7">
        <v>3.2468309999999998</v>
      </c>
      <c r="C2794" s="7">
        <v>4.4107200000000004</v>
      </c>
      <c r="E2794" s="7">
        <v>279.2</v>
      </c>
      <c r="F2794" s="7">
        <v>2.7526969999999999</v>
      </c>
      <c r="G2794" s="7">
        <v>4.8829710000000004</v>
      </c>
    </row>
    <row r="2795" spans="1:7" x14ac:dyDescent="0.25">
      <c r="A2795" s="7">
        <v>279.3</v>
      </c>
      <c r="B2795" s="7">
        <v>3.1768179999999999</v>
      </c>
      <c r="C2795" s="7">
        <v>3.7989489999999999</v>
      </c>
      <c r="E2795" s="7">
        <v>279.3</v>
      </c>
      <c r="F2795" s="7">
        <v>2.940401</v>
      </c>
      <c r="G2795" s="7">
        <v>4.3717059999999996</v>
      </c>
    </row>
    <row r="2796" spans="1:7" x14ac:dyDescent="0.25">
      <c r="A2796" s="7">
        <v>279.39999999999998</v>
      </c>
      <c r="B2796" s="7">
        <v>3.0681690000000001</v>
      </c>
      <c r="C2796" s="7">
        <v>4.6438649999999999</v>
      </c>
      <c r="E2796" s="7">
        <v>279.39999999999998</v>
      </c>
      <c r="F2796" s="7">
        <v>2.7191320000000001</v>
      </c>
      <c r="G2796" s="7">
        <v>4.8379729999999999</v>
      </c>
    </row>
    <row r="2797" spans="1:7" x14ac:dyDescent="0.25">
      <c r="A2797" s="7">
        <v>279.5</v>
      </c>
      <c r="B2797" s="7">
        <v>3.324414</v>
      </c>
      <c r="C2797" s="7">
        <v>3.7181839999999999</v>
      </c>
      <c r="E2797" s="7">
        <v>279.5</v>
      </c>
      <c r="F2797" s="7">
        <v>2.8322829999999999</v>
      </c>
      <c r="G2797" s="7">
        <v>4.8105669999999998</v>
      </c>
    </row>
    <row r="2798" spans="1:7" x14ac:dyDescent="0.25">
      <c r="A2798" s="7">
        <v>279.60000000000002</v>
      </c>
      <c r="B2798" s="7">
        <v>3.0140530000000001</v>
      </c>
      <c r="C2798" s="7">
        <v>4.6869420000000002</v>
      </c>
      <c r="E2798" s="7">
        <v>279.60000000000002</v>
      </c>
      <c r="F2798" s="7">
        <v>2.7517239999999998</v>
      </c>
      <c r="G2798" s="7">
        <v>5.2169860000000003</v>
      </c>
    </row>
    <row r="2799" spans="1:7" x14ac:dyDescent="0.25">
      <c r="A2799" s="7">
        <v>279.7</v>
      </c>
      <c r="B2799" s="7">
        <v>3.244084</v>
      </c>
      <c r="C2799" s="7">
        <v>4.2364269999999999</v>
      </c>
      <c r="E2799" s="7">
        <v>279.7</v>
      </c>
      <c r="F2799" s="7">
        <v>2.7419129999999998</v>
      </c>
      <c r="G2799" s="7">
        <v>5.1015379999999997</v>
      </c>
    </row>
    <row r="2800" spans="1:7" x14ac:dyDescent="0.25">
      <c r="A2800" s="7">
        <v>279.8</v>
      </c>
      <c r="B2800" s="7">
        <v>3.3078460000000001</v>
      </c>
      <c r="C2800" s="7">
        <v>3.580756</v>
      </c>
      <c r="E2800" s="7">
        <v>279.8</v>
      </c>
      <c r="F2800" s="7">
        <v>2.580498</v>
      </c>
      <c r="G2800" s="7">
        <v>4.7963060000000004</v>
      </c>
    </row>
    <row r="2801" spans="1:7" x14ac:dyDescent="0.25">
      <c r="A2801" s="7">
        <v>279.89999999999998</v>
      </c>
      <c r="B2801" s="7">
        <v>3.2363140000000001</v>
      </c>
      <c r="C2801" s="7">
        <v>4.1648420000000002</v>
      </c>
      <c r="E2801" s="7">
        <v>279.89999999999998</v>
      </c>
      <c r="F2801" s="7">
        <v>2.6149100000000001</v>
      </c>
      <c r="G2801" s="7">
        <v>5.3511129999999998</v>
      </c>
    </row>
    <row r="2802" spans="1:7" x14ac:dyDescent="0.25">
      <c r="A2802" s="7">
        <v>280</v>
      </c>
      <c r="B2802" s="7">
        <v>3.2148949999999998</v>
      </c>
      <c r="C2802" s="7">
        <v>4.2475500000000004</v>
      </c>
      <c r="E2802" s="7">
        <v>280</v>
      </c>
      <c r="F2802" s="7">
        <v>2.907616</v>
      </c>
      <c r="G2802" s="7">
        <v>4.8259809999999996</v>
      </c>
    </row>
    <row r="2803" spans="1:7" x14ac:dyDescent="0.25">
      <c r="A2803" s="7">
        <v>280.10000000000002</v>
      </c>
      <c r="B2803" s="7">
        <v>3.6979730000000002</v>
      </c>
      <c r="C2803" s="7">
        <v>4.3831509999999998</v>
      </c>
      <c r="E2803" s="7">
        <v>280.10000000000002</v>
      </c>
      <c r="F2803" s="7">
        <v>2.8633769999999998</v>
      </c>
      <c r="G2803" s="7">
        <v>5.0711649999999997</v>
      </c>
    </row>
    <row r="2804" spans="1:7" x14ac:dyDescent="0.25">
      <c r="A2804" s="7">
        <v>280.2</v>
      </c>
      <c r="B2804" s="7">
        <v>3.5896889999999999</v>
      </c>
      <c r="C2804" s="7">
        <v>3.4852270000000001</v>
      </c>
      <c r="E2804" s="7">
        <v>280.2</v>
      </c>
      <c r="F2804" s="7">
        <v>2.596978</v>
      </c>
      <c r="G2804" s="7">
        <v>5.1205970000000001</v>
      </c>
    </row>
    <row r="2805" spans="1:7" x14ac:dyDescent="0.25">
      <c r="A2805" s="7">
        <v>280.3</v>
      </c>
      <c r="B2805" s="7">
        <v>3.3166609999999999</v>
      </c>
      <c r="C2805" s="7">
        <v>3.9560970000000002</v>
      </c>
      <c r="E2805" s="7">
        <v>280.3</v>
      </c>
      <c r="F2805" s="7">
        <v>2.607777</v>
      </c>
      <c r="G2805" s="7">
        <v>5.031962</v>
      </c>
    </row>
    <row r="2806" spans="1:7" x14ac:dyDescent="0.25">
      <c r="A2806" s="7">
        <v>280.39999999999998</v>
      </c>
      <c r="B2806" s="7">
        <v>3.6521599999999999</v>
      </c>
      <c r="C2806" s="7">
        <v>3.8507880000000001</v>
      </c>
      <c r="E2806" s="7">
        <v>280.39999999999998</v>
      </c>
      <c r="F2806" s="7">
        <v>2.7676419999999999</v>
      </c>
      <c r="G2806" s="7">
        <v>4.9439200000000003</v>
      </c>
    </row>
    <row r="2807" spans="1:7" x14ac:dyDescent="0.25">
      <c r="A2807" s="7">
        <v>280.5</v>
      </c>
      <c r="B2807" s="7">
        <v>3.4601570000000001</v>
      </c>
      <c r="C2807" s="7">
        <v>4.2082670000000002</v>
      </c>
      <c r="E2807" s="7">
        <v>280.5</v>
      </c>
      <c r="F2807" s="7">
        <v>2.7237809999999998</v>
      </c>
      <c r="G2807" s="7">
        <v>4.847226</v>
      </c>
    </row>
    <row r="2808" spans="1:7" x14ac:dyDescent="0.25">
      <c r="A2808" s="7">
        <v>280.60000000000002</v>
      </c>
      <c r="B2808" s="7">
        <v>3.1981950000000001</v>
      </c>
      <c r="C2808" s="7">
        <v>4.1016919999999999</v>
      </c>
      <c r="E2808" s="7">
        <v>280.60000000000002</v>
      </c>
      <c r="F2808" s="7">
        <v>3.0406300000000002</v>
      </c>
      <c r="G2808" s="7">
        <v>4.9557789999999997</v>
      </c>
    </row>
    <row r="2809" spans="1:7" x14ac:dyDescent="0.25">
      <c r="A2809" s="7">
        <v>280.7</v>
      </c>
      <c r="B2809" s="7">
        <v>3.1318709999999998</v>
      </c>
      <c r="C2809" s="7">
        <v>4.5242699999999996</v>
      </c>
      <c r="E2809" s="7">
        <v>280.7</v>
      </c>
      <c r="F2809" s="7">
        <v>2.7493829999999999</v>
      </c>
      <c r="G2809" s="7">
        <v>4.66188</v>
      </c>
    </row>
    <row r="2810" spans="1:7" x14ac:dyDescent="0.25">
      <c r="A2810" s="7">
        <v>280.8</v>
      </c>
      <c r="B2810" s="7">
        <v>3.3049240000000002</v>
      </c>
      <c r="C2810" s="7">
        <v>3.8042590000000001</v>
      </c>
      <c r="E2810" s="7">
        <v>280.8</v>
      </c>
      <c r="F2810" s="7">
        <v>2.9269539999999998</v>
      </c>
      <c r="G2810" s="7">
        <v>5.2536589999999999</v>
      </c>
    </row>
    <row r="2811" spans="1:7" x14ac:dyDescent="0.25">
      <c r="A2811" s="7">
        <v>280.89999999999998</v>
      </c>
      <c r="B2811" s="7">
        <v>3.4390139999999998</v>
      </c>
      <c r="C2811" s="7">
        <v>4.2654019999999999</v>
      </c>
      <c r="E2811" s="7">
        <v>280.89999999999998</v>
      </c>
      <c r="F2811" s="7">
        <v>2.6710690000000001</v>
      </c>
      <c r="G2811" s="7">
        <v>4.7869849999999996</v>
      </c>
    </row>
    <row r="2812" spans="1:7" x14ac:dyDescent="0.25">
      <c r="A2812" s="7">
        <v>281</v>
      </c>
      <c r="B2812" s="7">
        <v>3.4090020000000001</v>
      </c>
      <c r="C2812" s="7">
        <v>3.506389</v>
      </c>
      <c r="E2812" s="7">
        <v>281</v>
      </c>
      <c r="F2812" s="7">
        <v>2.9391910000000001</v>
      </c>
      <c r="G2812" s="7">
        <v>4.7827799999999998</v>
      </c>
    </row>
    <row r="2813" spans="1:7" x14ac:dyDescent="0.25">
      <c r="A2813" s="7">
        <v>281.10000000000002</v>
      </c>
      <c r="B2813" s="7">
        <v>3.2384400000000002</v>
      </c>
      <c r="C2813" s="7">
        <v>4.2104039999999996</v>
      </c>
      <c r="E2813" s="7">
        <v>281.10000000000002</v>
      </c>
      <c r="F2813" s="7">
        <v>2.8796940000000002</v>
      </c>
      <c r="G2813" s="7">
        <v>5.1105549999999997</v>
      </c>
    </row>
    <row r="2814" spans="1:7" x14ac:dyDescent="0.25">
      <c r="A2814" s="7">
        <v>281.2</v>
      </c>
      <c r="B2814" s="7">
        <v>3.4327480000000001</v>
      </c>
      <c r="C2814" s="7">
        <v>3.82606</v>
      </c>
      <c r="E2814" s="7">
        <v>281.2</v>
      </c>
      <c r="F2814" s="7">
        <v>2.8416399999999999</v>
      </c>
      <c r="G2814" s="7">
        <v>4.2633380000000001</v>
      </c>
    </row>
    <row r="2815" spans="1:7" x14ac:dyDescent="0.25">
      <c r="A2815" s="7">
        <v>281.3</v>
      </c>
      <c r="B2815" s="7">
        <v>3.1730830000000001</v>
      </c>
      <c r="C2815" s="7">
        <v>4.0184930000000003</v>
      </c>
      <c r="E2815" s="7">
        <v>281.3</v>
      </c>
      <c r="F2815" s="7">
        <v>2.7522899999999999</v>
      </c>
      <c r="G2815" s="7">
        <v>5.1566960000000002</v>
      </c>
    </row>
    <row r="2816" spans="1:7" x14ac:dyDescent="0.25">
      <c r="A2816" s="7">
        <v>281.39999999999998</v>
      </c>
      <c r="B2816" s="7">
        <v>3.3808590000000001</v>
      </c>
      <c r="C2816" s="7">
        <v>3.7822930000000001</v>
      </c>
      <c r="E2816" s="7">
        <v>281.39999999999998</v>
      </c>
      <c r="F2816" s="7">
        <v>2.7297950000000002</v>
      </c>
      <c r="G2816" s="7">
        <v>4.7256970000000003</v>
      </c>
    </row>
    <row r="2817" spans="1:7" x14ac:dyDescent="0.25">
      <c r="A2817" s="7">
        <v>281.5</v>
      </c>
      <c r="B2817" s="7">
        <v>3.324252</v>
      </c>
      <c r="C2817" s="7">
        <v>4.3882810000000001</v>
      </c>
      <c r="E2817" s="7">
        <v>281.5</v>
      </c>
      <c r="F2817" s="7">
        <v>2.961071</v>
      </c>
      <c r="G2817" s="7">
        <v>4.7459569999999998</v>
      </c>
    </row>
    <row r="2818" spans="1:7" x14ac:dyDescent="0.25">
      <c r="A2818" s="7">
        <v>281.60000000000002</v>
      </c>
      <c r="B2818" s="7">
        <v>3.466542</v>
      </c>
      <c r="C2818" s="7">
        <v>3.839432</v>
      </c>
      <c r="E2818" s="7">
        <v>281.60000000000002</v>
      </c>
      <c r="F2818" s="7">
        <v>2.5764010000000002</v>
      </c>
      <c r="G2818" s="7">
        <v>5.0149049999999997</v>
      </c>
    </row>
    <row r="2819" spans="1:7" x14ac:dyDescent="0.25">
      <c r="A2819" s="7">
        <v>281.7</v>
      </c>
      <c r="B2819" s="7">
        <v>3.7562250000000001</v>
      </c>
      <c r="C2819" s="7">
        <v>4.3672890000000004</v>
      </c>
      <c r="E2819" s="7">
        <v>281.7</v>
      </c>
      <c r="F2819" s="7">
        <v>2.6353689999999999</v>
      </c>
      <c r="G2819" s="7">
        <v>5.4534120000000001</v>
      </c>
    </row>
    <row r="2820" spans="1:7" x14ac:dyDescent="0.25">
      <c r="A2820" s="7">
        <v>281.8</v>
      </c>
      <c r="B2820" s="7">
        <v>3.1951420000000001</v>
      </c>
      <c r="C2820" s="7">
        <v>3.8703120000000002</v>
      </c>
      <c r="E2820" s="7">
        <v>281.8</v>
      </c>
      <c r="F2820" s="7">
        <v>2.761333</v>
      </c>
      <c r="G2820" s="7">
        <v>4.5106260000000002</v>
      </c>
    </row>
    <row r="2821" spans="1:7" x14ac:dyDescent="0.25">
      <c r="A2821" s="7">
        <v>281.89999999999998</v>
      </c>
      <c r="B2821" s="7">
        <v>3.416998</v>
      </c>
      <c r="C2821" s="7">
        <v>3.9446530000000002</v>
      </c>
      <c r="E2821" s="7">
        <v>281.89999999999998</v>
      </c>
      <c r="F2821" s="7">
        <v>2.7566229999999998</v>
      </c>
      <c r="G2821" s="7">
        <v>4.476121</v>
      </c>
    </row>
    <row r="2822" spans="1:7" x14ac:dyDescent="0.25">
      <c r="A2822" s="7">
        <v>282</v>
      </c>
      <c r="B2822" s="7">
        <v>3.6071770000000001</v>
      </c>
      <c r="C2822" s="7">
        <v>3.6562049999999999</v>
      </c>
      <c r="E2822" s="7">
        <v>282</v>
      </c>
      <c r="F2822" s="7">
        <v>2.9555799999999999</v>
      </c>
      <c r="G2822" s="7">
        <v>4.4666740000000003</v>
      </c>
    </row>
    <row r="2823" spans="1:7" x14ac:dyDescent="0.25">
      <c r="A2823" s="7">
        <v>282.10000000000002</v>
      </c>
      <c r="B2823" s="7">
        <v>3.494291</v>
      </c>
      <c r="C2823" s="7">
        <v>3.9556990000000001</v>
      </c>
      <c r="E2823" s="7">
        <v>282.10000000000002</v>
      </c>
      <c r="F2823" s="7">
        <v>3.0530849999999998</v>
      </c>
      <c r="G2823" s="7">
        <v>4.9033569999999997</v>
      </c>
    </row>
    <row r="2824" spans="1:7" x14ac:dyDescent="0.25">
      <c r="A2824" s="7">
        <v>282.2</v>
      </c>
      <c r="B2824" s="7">
        <v>3.418167</v>
      </c>
      <c r="C2824" s="7">
        <v>4.1419699999999997</v>
      </c>
      <c r="E2824" s="7">
        <v>282.2</v>
      </c>
      <c r="F2824" s="7">
        <v>2.970825</v>
      </c>
      <c r="G2824" s="7">
        <v>4.1658840000000001</v>
      </c>
    </row>
    <row r="2825" spans="1:7" x14ac:dyDescent="0.25">
      <c r="A2825" s="7">
        <v>282.3</v>
      </c>
      <c r="B2825" s="7">
        <v>3.3117890000000001</v>
      </c>
      <c r="C2825" s="7">
        <v>3.9545870000000001</v>
      </c>
      <c r="E2825" s="7">
        <v>282.3</v>
      </c>
      <c r="F2825" s="7">
        <v>2.7510309999999998</v>
      </c>
      <c r="G2825" s="7">
        <v>4.503984</v>
      </c>
    </row>
    <row r="2826" spans="1:7" x14ac:dyDescent="0.25">
      <c r="A2826" s="7">
        <v>282.39999999999998</v>
      </c>
      <c r="B2826" s="7">
        <v>3.3728690000000001</v>
      </c>
      <c r="C2826" s="7">
        <v>4.0018919999999998</v>
      </c>
      <c r="E2826" s="7">
        <v>282.39999999999998</v>
      </c>
      <c r="F2826" s="7">
        <v>2.5707429999999998</v>
      </c>
      <c r="G2826" s="7">
        <v>5.1086369999999999</v>
      </c>
    </row>
    <row r="2827" spans="1:7" x14ac:dyDescent="0.25">
      <c r="A2827" s="7">
        <v>282.5</v>
      </c>
      <c r="B2827" s="7">
        <v>3.5691120000000001</v>
      </c>
      <c r="C2827" s="7">
        <v>3.6831049999999999</v>
      </c>
      <c r="E2827" s="7">
        <v>282.5</v>
      </c>
      <c r="F2827" s="7">
        <v>4.9905470000000003</v>
      </c>
      <c r="G2827" s="7">
        <v>2.7167490000000001</v>
      </c>
    </row>
    <row r="2828" spans="1:7" x14ac:dyDescent="0.25">
      <c r="A2828" s="7">
        <v>282.60000000000002</v>
      </c>
      <c r="B2828" s="7">
        <v>3.3417439999999998</v>
      </c>
      <c r="C2828" s="7">
        <v>4.1519170000000001</v>
      </c>
      <c r="E2828" s="7">
        <v>282.60000000000002</v>
      </c>
      <c r="F2828" s="7">
        <v>4.3511639999999998</v>
      </c>
      <c r="G2828" s="7">
        <v>2.8229289999999998</v>
      </c>
    </row>
    <row r="2829" spans="1:7" x14ac:dyDescent="0.25">
      <c r="A2829" s="7">
        <v>282.7</v>
      </c>
      <c r="B2829" s="7">
        <v>3.5118079999999998</v>
      </c>
      <c r="C2829" s="7">
        <v>4.0608190000000004</v>
      </c>
      <c r="E2829" s="7">
        <v>282.7</v>
      </c>
      <c r="F2829" s="7">
        <v>4.6474200000000003</v>
      </c>
      <c r="G2829" s="7">
        <v>3.3646470000000002</v>
      </c>
    </row>
    <row r="2830" spans="1:7" x14ac:dyDescent="0.25">
      <c r="A2830" s="7">
        <v>282.8</v>
      </c>
      <c r="B2830" s="7">
        <v>3.2565759999999999</v>
      </c>
      <c r="C2830" s="7">
        <v>4.108765</v>
      </c>
      <c r="E2830" s="7">
        <v>282.8</v>
      </c>
      <c r="F2830" s="7">
        <v>4.161537</v>
      </c>
      <c r="G2830" s="7">
        <v>3.4945659999999998</v>
      </c>
    </row>
    <row r="2831" spans="1:7" x14ac:dyDescent="0.25">
      <c r="A2831" s="7">
        <v>282.89999999999998</v>
      </c>
      <c r="B2831" s="7">
        <v>3.0788739999999999</v>
      </c>
      <c r="C2831" s="7">
        <v>3.9901309999999999</v>
      </c>
      <c r="E2831" s="7">
        <v>282.89999999999998</v>
      </c>
      <c r="F2831" s="7">
        <v>4.6757479999999996</v>
      </c>
      <c r="G2831" s="7">
        <v>3.0110359999999998</v>
      </c>
    </row>
    <row r="2832" spans="1:7" x14ac:dyDescent="0.25">
      <c r="A2832" s="7">
        <v>283</v>
      </c>
      <c r="B2832" s="7">
        <v>3.5579869999999998</v>
      </c>
      <c r="C2832" s="7">
        <v>4.1275930000000001</v>
      </c>
      <c r="E2832" s="7">
        <v>283</v>
      </c>
      <c r="F2832" s="7">
        <v>4.8375539999999999</v>
      </c>
      <c r="G2832" s="7">
        <v>2.8546680000000002</v>
      </c>
    </row>
    <row r="2833" spans="1:7" x14ac:dyDescent="0.25">
      <c r="A2833" s="7">
        <v>283.10000000000002</v>
      </c>
      <c r="B2833" s="7">
        <v>3.273037</v>
      </c>
      <c r="C2833" s="7">
        <v>4.1071580000000001</v>
      </c>
      <c r="E2833" s="7">
        <v>283.10000000000002</v>
      </c>
      <c r="F2833" s="7">
        <v>4.7597620000000003</v>
      </c>
      <c r="G2833" s="7">
        <v>2.829853</v>
      </c>
    </row>
    <row r="2834" spans="1:7" x14ac:dyDescent="0.25">
      <c r="A2834" s="7">
        <v>283.2</v>
      </c>
      <c r="B2834" s="7">
        <v>2.9362409999999999</v>
      </c>
      <c r="C2834" s="7">
        <v>4.4345759999999999</v>
      </c>
      <c r="E2834" s="7">
        <v>283.2</v>
      </c>
      <c r="F2834" s="7">
        <v>4.9990920000000001</v>
      </c>
      <c r="G2834" s="7">
        <v>2.831413</v>
      </c>
    </row>
    <row r="2835" spans="1:7" x14ac:dyDescent="0.25">
      <c r="A2835" s="7">
        <v>283.3</v>
      </c>
      <c r="B2835" s="7">
        <v>4.0468270000000004</v>
      </c>
      <c r="C2835" s="7">
        <v>3.4977770000000001</v>
      </c>
      <c r="E2835" s="7">
        <v>283.3</v>
      </c>
      <c r="F2835" s="7">
        <v>4.4721409999999997</v>
      </c>
      <c r="G2835" s="7">
        <v>2.81291</v>
      </c>
    </row>
    <row r="2836" spans="1:7" x14ac:dyDescent="0.25">
      <c r="A2836" s="7">
        <v>283.39999999999998</v>
      </c>
      <c r="B2836" s="7">
        <v>3.3584489999999998</v>
      </c>
      <c r="C2836" s="7">
        <v>4.4801060000000001</v>
      </c>
      <c r="E2836" s="7">
        <v>283.39999999999998</v>
      </c>
      <c r="F2836" s="7">
        <v>4.7928240000000004</v>
      </c>
      <c r="G2836" s="7">
        <v>2.848681</v>
      </c>
    </row>
    <row r="2837" spans="1:7" x14ac:dyDescent="0.25">
      <c r="A2837" s="7">
        <v>283.5</v>
      </c>
      <c r="B2837" s="7">
        <v>2.9968750000000002</v>
      </c>
      <c r="C2837" s="7">
        <v>3.766826</v>
      </c>
      <c r="E2837" s="7">
        <v>283.5</v>
      </c>
      <c r="F2837" s="7">
        <v>4.6689749999999997</v>
      </c>
      <c r="G2837" s="7">
        <v>3.2879619999999998</v>
      </c>
    </row>
    <row r="2838" spans="1:7" x14ac:dyDescent="0.25">
      <c r="A2838" s="7">
        <v>283.60000000000002</v>
      </c>
      <c r="B2838" s="7">
        <v>3.762</v>
      </c>
      <c r="C2838" s="7">
        <v>3.2785099999999998</v>
      </c>
      <c r="E2838" s="7">
        <v>283.60000000000002</v>
      </c>
      <c r="F2838" s="7">
        <v>4.727055</v>
      </c>
      <c r="G2838" s="7">
        <v>2.7994669999999999</v>
      </c>
    </row>
    <row r="2839" spans="1:7" x14ac:dyDescent="0.25">
      <c r="A2839" s="7">
        <v>283.7</v>
      </c>
      <c r="B2839" s="7">
        <v>3.0370140000000001</v>
      </c>
      <c r="C2839" s="7">
        <v>3.789002</v>
      </c>
      <c r="E2839" s="7">
        <v>283.7</v>
      </c>
      <c r="F2839" s="7">
        <v>4.3864749999999999</v>
      </c>
      <c r="G2839" s="7">
        <v>3.9340389999999998</v>
      </c>
    </row>
    <row r="2840" spans="1:7" x14ac:dyDescent="0.25">
      <c r="A2840" s="7">
        <v>283.8</v>
      </c>
      <c r="B2840" s="7">
        <v>3.1943419999999998</v>
      </c>
      <c r="C2840" s="7">
        <v>4.2396279999999997</v>
      </c>
      <c r="E2840" s="7">
        <v>283.8</v>
      </c>
      <c r="F2840" s="7">
        <v>2.9802059999999999</v>
      </c>
      <c r="G2840" s="7">
        <v>4.8463269999999996</v>
      </c>
    </row>
    <row r="2841" spans="1:7" x14ac:dyDescent="0.25">
      <c r="A2841" s="7">
        <v>283.89999999999998</v>
      </c>
      <c r="B2841" s="7">
        <v>3.195846</v>
      </c>
      <c r="C2841" s="7">
        <v>4.1818119999999999</v>
      </c>
      <c r="E2841" s="7">
        <v>283.89999999999998</v>
      </c>
      <c r="F2841" s="7">
        <v>3.7235999999999998</v>
      </c>
      <c r="G2841" s="7">
        <v>4.477392</v>
      </c>
    </row>
    <row r="2842" spans="1:7" x14ac:dyDescent="0.25">
      <c r="A2842" s="7">
        <v>284</v>
      </c>
      <c r="B2842" s="7">
        <v>3.435889</v>
      </c>
      <c r="C2842" s="7">
        <v>4.3720119999999998</v>
      </c>
      <c r="E2842" s="7">
        <v>284</v>
      </c>
      <c r="F2842" s="7">
        <v>2.7288350000000001</v>
      </c>
      <c r="G2842" s="7">
        <v>5.6315679999999997</v>
      </c>
    </row>
    <row r="2843" spans="1:7" x14ac:dyDescent="0.25">
      <c r="A2843" s="7">
        <v>284.10000000000002</v>
      </c>
      <c r="B2843" s="7">
        <v>3.216151</v>
      </c>
      <c r="C2843" s="7">
        <v>4.0108879999999996</v>
      </c>
      <c r="E2843" s="7">
        <v>284.10000000000002</v>
      </c>
      <c r="F2843" s="7">
        <v>3.5545049999999998</v>
      </c>
      <c r="G2843" s="7">
        <v>4.9116799999999996</v>
      </c>
    </row>
    <row r="2844" spans="1:7" x14ac:dyDescent="0.25">
      <c r="A2844" s="7">
        <v>284.2</v>
      </c>
      <c r="B2844" s="7">
        <v>3.6026020000000001</v>
      </c>
      <c r="C2844" s="7">
        <v>3.6276809999999999</v>
      </c>
      <c r="E2844" s="7">
        <v>284.2</v>
      </c>
      <c r="F2844" s="7">
        <v>3.2215289999999999</v>
      </c>
      <c r="G2844" s="7">
        <v>5.6955460000000002</v>
      </c>
    </row>
    <row r="2845" spans="1:7" x14ac:dyDescent="0.25">
      <c r="A2845" s="7">
        <v>284.3</v>
      </c>
      <c r="B2845" s="7">
        <v>3.2779790000000002</v>
      </c>
      <c r="C2845" s="7">
        <v>3.6678199999999999</v>
      </c>
      <c r="E2845" s="7">
        <v>284.3</v>
      </c>
      <c r="F2845" s="7">
        <v>3.0231460000000001</v>
      </c>
      <c r="G2845" s="7">
        <v>5.8667860000000003</v>
      </c>
    </row>
    <row r="2846" spans="1:7" x14ac:dyDescent="0.25">
      <c r="A2846" s="7">
        <v>284.39999999999998</v>
      </c>
      <c r="B2846" s="7">
        <v>3.5384880000000001</v>
      </c>
      <c r="C2846" s="7">
        <v>4.1751310000000004</v>
      </c>
      <c r="E2846" s="7">
        <v>284.39999999999998</v>
      </c>
      <c r="F2846" s="7">
        <v>2.9558759999999999</v>
      </c>
      <c r="G2846" s="7">
        <v>5.9141310000000002</v>
      </c>
    </row>
    <row r="2847" spans="1:7" x14ac:dyDescent="0.25">
      <c r="A2847" s="7">
        <v>284.5</v>
      </c>
      <c r="B2847" s="7">
        <v>3.444439</v>
      </c>
      <c r="C2847" s="7">
        <v>3.9986899999999999</v>
      </c>
      <c r="E2847" s="7">
        <v>284.5</v>
      </c>
      <c r="F2847" s="7">
        <v>3.969217</v>
      </c>
      <c r="G2847" s="7">
        <v>5.7280519999999999</v>
      </c>
    </row>
    <row r="2848" spans="1:7" x14ac:dyDescent="0.25">
      <c r="A2848" s="7">
        <v>284.60000000000002</v>
      </c>
      <c r="B2848" s="7">
        <v>3.2823280000000001</v>
      </c>
      <c r="C2848" s="7">
        <v>4.3977019999999998</v>
      </c>
      <c r="E2848" s="7">
        <v>284.60000000000002</v>
      </c>
      <c r="F2848" s="7">
        <v>4.4267989999999999</v>
      </c>
      <c r="G2848" s="7">
        <v>4.630986</v>
      </c>
    </row>
    <row r="2849" spans="1:7" x14ac:dyDescent="0.25">
      <c r="A2849" s="7">
        <v>284.7</v>
      </c>
      <c r="B2849" s="7">
        <v>3.5791200000000001</v>
      </c>
      <c r="C2849" s="7">
        <v>3.939457</v>
      </c>
      <c r="E2849" s="7">
        <v>284.7</v>
      </c>
      <c r="F2849" s="7">
        <v>2.5601560000000001</v>
      </c>
      <c r="G2849" s="7">
        <v>5.1068610000000003</v>
      </c>
    </row>
    <row r="2850" spans="1:7" x14ac:dyDescent="0.25">
      <c r="A2850" s="7">
        <v>284.8</v>
      </c>
      <c r="B2850" s="7">
        <v>3.2839659999999999</v>
      </c>
      <c r="C2850" s="7">
        <v>4.1813880000000001</v>
      </c>
      <c r="E2850" s="7">
        <v>284.8</v>
      </c>
      <c r="F2850" s="7">
        <v>2.6480700000000001</v>
      </c>
      <c r="G2850" s="7">
        <v>5.0139009999999997</v>
      </c>
    </row>
    <row r="2851" spans="1:7" x14ac:dyDescent="0.25">
      <c r="A2851" s="7">
        <v>284.89999999999998</v>
      </c>
      <c r="B2851" s="7">
        <v>2.9839479999999998</v>
      </c>
      <c r="C2851" s="7">
        <v>4.2215850000000001</v>
      </c>
      <c r="E2851" s="7">
        <v>284.89999999999998</v>
      </c>
      <c r="F2851" s="7">
        <v>2.6250070000000001</v>
      </c>
      <c r="G2851" s="7">
        <v>4.656542</v>
      </c>
    </row>
    <row r="2852" spans="1:7" x14ac:dyDescent="0.25">
      <c r="A2852" s="7">
        <v>285</v>
      </c>
      <c r="B2852" s="7">
        <v>3.214134</v>
      </c>
      <c r="C2852" s="7">
        <v>4.3481779999999999</v>
      </c>
      <c r="E2852" s="7">
        <v>285</v>
      </c>
      <c r="F2852" s="7">
        <v>2.8160400000000001</v>
      </c>
      <c r="G2852" s="7">
        <v>4.7184749999999998</v>
      </c>
    </row>
    <row r="2853" spans="1:7" x14ac:dyDescent="0.25">
      <c r="A2853" s="7">
        <v>285.10000000000002</v>
      </c>
      <c r="B2853" s="7">
        <v>3.4262800000000002</v>
      </c>
      <c r="C2853" s="7">
        <v>4.0854410000000003</v>
      </c>
      <c r="E2853" s="7">
        <v>285.10000000000002</v>
      </c>
      <c r="F2853" s="7">
        <v>3.0898699999999999</v>
      </c>
      <c r="G2853" s="7">
        <v>4.5476089999999996</v>
      </c>
    </row>
    <row r="2854" spans="1:7" x14ac:dyDescent="0.25">
      <c r="A2854" s="7">
        <v>285.2</v>
      </c>
      <c r="B2854" s="7">
        <v>3.091472</v>
      </c>
      <c r="C2854" s="7">
        <v>3.6547000000000001</v>
      </c>
      <c r="E2854" s="7">
        <v>285.2</v>
      </c>
      <c r="F2854" s="7">
        <v>2.7155019999999999</v>
      </c>
      <c r="G2854" s="7">
        <v>4.7467350000000001</v>
      </c>
    </row>
    <row r="2855" spans="1:7" x14ac:dyDescent="0.25">
      <c r="A2855" s="7">
        <v>285.3</v>
      </c>
      <c r="B2855" s="7">
        <v>3.4941949999999999</v>
      </c>
      <c r="C2855" s="7">
        <v>4.3885759999999996</v>
      </c>
      <c r="E2855" s="7">
        <v>285.3</v>
      </c>
      <c r="F2855" s="7">
        <v>3.3706770000000001</v>
      </c>
      <c r="G2855" s="7">
        <v>4.0358099999999997</v>
      </c>
    </row>
    <row r="2856" spans="1:7" x14ac:dyDescent="0.25">
      <c r="A2856" s="7">
        <v>285.39999999999998</v>
      </c>
      <c r="B2856" s="7">
        <v>3.552098</v>
      </c>
      <c r="C2856" s="7">
        <v>3.6637040000000001</v>
      </c>
      <c r="E2856" s="7">
        <v>285.39999999999998</v>
      </c>
      <c r="F2856" s="7">
        <v>2.7998889999999999</v>
      </c>
      <c r="G2856" s="7">
        <v>4.6440299999999999</v>
      </c>
    </row>
    <row r="2857" spans="1:7" x14ac:dyDescent="0.25">
      <c r="A2857" s="7">
        <v>285.5</v>
      </c>
      <c r="B2857" s="7">
        <v>3.1071970000000002</v>
      </c>
      <c r="C2857" s="7">
        <v>4.8619050000000001</v>
      </c>
      <c r="E2857" s="7">
        <v>285.5</v>
      </c>
      <c r="F2857" s="7">
        <v>2.6428579999999999</v>
      </c>
      <c r="G2857" s="7">
        <v>4.8004939999999996</v>
      </c>
    </row>
    <row r="2858" spans="1:7" x14ac:dyDescent="0.25">
      <c r="A2858" s="7">
        <v>285.60000000000002</v>
      </c>
      <c r="B2858" s="7">
        <v>3.8377460000000001</v>
      </c>
      <c r="C2858" s="7">
        <v>3.4186239999999999</v>
      </c>
      <c r="E2858" s="7">
        <v>285.60000000000002</v>
      </c>
      <c r="F2858" s="7">
        <v>3.2433559999999999</v>
      </c>
      <c r="G2858" s="7">
        <v>4.151599</v>
      </c>
    </row>
    <row r="2859" spans="1:7" x14ac:dyDescent="0.25">
      <c r="A2859" s="7">
        <v>285.7</v>
      </c>
      <c r="B2859" s="7">
        <v>3.3631519999999999</v>
      </c>
      <c r="C2859" s="7">
        <v>3.7630979999999998</v>
      </c>
      <c r="E2859" s="7">
        <v>285.7</v>
      </c>
      <c r="F2859" s="7">
        <v>2.7073610000000001</v>
      </c>
      <c r="G2859" s="7">
        <v>4.7981610000000003</v>
      </c>
    </row>
    <row r="2860" spans="1:7" x14ac:dyDescent="0.25">
      <c r="A2860" s="7">
        <v>285.8</v>
      </c>
      <c r="B2860" s="7">
        <v>3.3185419999999999</v>
      </c>
      <c r="C2860" s="7">
        <v>3.6549100000000001</v>
      </c>
      <c r="E2860" s="7">
        <v>285.8</v>
      </c>
      <c r="F2860" s="7">
        <v>3.3986580000000002</v>
      </c>
      <c r="G2860" s="7">
        <v>4.070646</v>
      </c>
    </row>
    <row r="2861" spans="1:7" x14ac:dyDescent="0.25">
      <c r="A2861" s="7">
        <v>285.89999999999998</v>
      </c>
      <c r="B2861" s="7">
        <v>3.0903100000000001</v>
      </c>
      <c r="C2861" s="7">
        <v>3.903321</v>
      </c>
      <c r="E2861" s="7">
        <v>285.89999999999998</v>
      </c>
      <c r="F2861" s="7">
        <v>2.9490599999999998</v>
      </c>
      <c r="G2861" s="7">
        <v>4.3055640000000004</v>
      </c>
    </row>
    <row r="2862" spans="1:7" x14ac:dyDescent="0.25">
      <c r="A2862" s="7">
        <v>286</v>
      </c>
      <c r="B2862" s="7">
        <v>3.5445570000000002</v>
      </c>
      <c r="C2862" s="7">
        <v>4.0521640000000003</v>
      </c>
      <c r="E2862" s="7">
        <v>286</v>
      </c>
      <c r="F2862" s="7">
        <v>2.8391199999999999</v>
      </c>
      <c r="G2862" s="7">
        <v>5.4568890000000003</v>
      </c>
    </row>
    <row r="2863" spans="1:7" x14ac:dyDescent="0.25">
      <c r="A2863" s="7">
        <v>286.10000000000002</v>
      </c>
      <c r="B2863" s="7">
        <v>3.3528760000000002</v>
      </c>
      <c r="C2863" s="7">
        <v>4.3868029999999996</v>
      </c>
      <c r="E2863" s="7">
        <v>286.10000000000002</v>
      </c>
      <c r="F2863" s="7">
        <v>2.7253340000000001</v>
      </c>
      <c r="G2863" s="7">
        <v>4.7001809999999997</v>
      </c>
    </row>
    <row r="2864" spans="1:7" x14ac:dyDescent="0.25">
      <c r="A2864" s="7">
        <v>286.2</v>
      </c>
      <c r="B2864" s="7">
        <v>3.2004229999999998</v>
      </c>
      <c r="C2864" s="7">
        <v>4.7048040000000002</v>
      </c>
      <c r="E2864" s="7">
        <v>286.2</v>
      </c>
      <c r="F2864" s="7">
        <v>3.002488</v>
      </c>
      <c r="G2864" s="7">
        <v>4.4500270000000004</v>
      </c>
    </row>
    <row r="2865" spans="1:7" x14ac:dyDescent="0.25">
      <c r="A2865" s="7">
        <v>286.3</v>
      </c>
      <c r="B2865" s="7">
        <v>3.2014369999999999</v>
      </c>
      <c r="C2865" s="7">
        <v>4.1311999999999998</v>
      </c>
      <c r="E2865" s="7">
        <v>286.3</v>
      </c>
      <c r="F2865" s="7">
        <v>2.7499400000000001</v>
      </c>
      <c r="G2865" s="7">
        <v>4.5748550000000003</v>
      </c>
    </row>
    <row r="2866" spans="1:7" x14ac:dyDescent="0.25">
      <c r="A2866" s="7">
        <v>286.39999999999998</v>
      </c>
      <c r="B2866" s="7">
        <v>3.4096259999999998</v>
      </c>
      <c r="C2866" s="7">
        <v>4.7570050000000004</v>
      </c>
      <c r="E2866" s="7">
        <v>286.39999999999998</v>
      </c>
      <c r="F2866" s="7">
        <v>3.1057790000000001</v>
      </c>
      <c r="G2866" s="7">
        <v>4.5659169999999998</v>
      </c>
    </row>
    <row r="2867" spans="1:7" x14ac:dyDescent="0.25">
      <c r="A2867" s="7">
        <v>286.5</v>
      </c>
      <c r="B2867" s="7">
        <v>3.640266</v>
      </c>
      <c r="C2867" s="7">
        <v>3.810762</v>
      </c>
      <c r="E2867" s="7">
        <v>286.5</v>
      </c>
      <c r="F2867" s="7">
        <v>2.974097</v>
      </c>
      <c r="G2867" s="7">
        <v>4.8976090000000001</v>
      </c>
    </row>
    <row r="2868" spans="1:7" x14ac:dyDescent="0.25">
      <c r="A2868" s="7">
        <v>286.60000000000002</v>
      </c>
      <c r="B2868" s="7">
        <v>3.3228040000000001</v>
      </c>
      <c r="C2868" s="7">
        <v>4.2625099999999998</v>
      </c>
      <c r="E2868" s="7">
        <v>286.60000000000002</v>
      </c>
      <c r="F2868" s="7">
        <v>3.5336539999999999</v>
      </c>
      <c r="G2868" s="7">
        <v>4.1248880000000003</v>
      </c>
    </row>
    <row r="2869" spans="1:7" x14ac:dyDescent="0.25">
      <c r="A2869" s="7">
        <v>286.7</v>
      </c>
      <c r="B2869" s="7">
        <v>3.1880229999999998</v>
      </c>
      <c r="C2869" s="7">
        <v>4.4338050000000004</v>
      </c>
      <c r="E2869" s="7">
        <v>286.7</v>
      </c>
      <c r="F2869" s="7">
        <v>2.6722519999999998</v>
      </c>
      <c r="G2869" s="7">
        <v>5.2533719999999997</v>
      </c>
    </row>
    <row r="2870" spans="1:7" x14ac:dyDescent="0.25">
      <c r="A2870" s="7">
        <v>286.8</v>
      </c>
      <c r="B2870" s="7">
        <v>3.563507</v>
      </c>
      <c r="C2870" s="7">
        <v>3.595866</v>
      </c>
      <c r="E2870" s="7">
        <v>286.8</v>
      </c>
      <c r="F2870" s="7">
        <v>2.6792029999999998</v>
      </c>
      <c r="G2870" s="7">
        <v>4.6351170000000002</v>
      </c>
    </row>
    <row r="2871" spans="1:7" x14ac:dyDescent="0.25">
      <c r="A2871" s="7">
        <v>286.89999999999998</v>
      </c>
      <c r="B2871" s="7">
        <v>3.159802</v>
      </c>
      <c r="C2871" s="7">
        <v>4.1576370000000002</v>
      </c>
      <c r="E2871" s="7">
        <v>286.89999999999998</v>
      </c>
      <c r="F2871" s="7">
        <v>2.8182770000000001</v>
      </c>
      <c r="G2871" s="7">
        <v>5.1072959999999998</v>
      </c>
    </row>
    <row r="2872" spans="1:7" x14ac:dyDescent="0.25">
      <c r="A2872" s="7">
        <v>287</v>
      </c>
      <c r="B2872" s="7">
        <v>3.2839960000000001</v>
      </c>
      <c r="C2872" s="7">
        <v>4.6113270000000002</v>
      </c>
      <c r="E2872" s="7">
        <v>287</v>
      </c>
      <c r="F2872" s="7">
        <v>2.7568549999999998</v>
      </c>
      <c r="G2872" s="7">
        <v>5.1287209999999996</v>
      </c>
    </row>
    <row r="2873" spans="1:7" x14ac:dyDescent="0.25">
      <c r="A2873" s="7">
        <v>287.10000000000002</v>
      </c>
      <c r="B2873" s="7">
        <v>3.3115230000000002</v>
      </c>
      <c r="C2873" s="7">
        <v>3.9858069999999999</v>
      </c>
      <c r="E2873" s="7">
        <v>287.10000000000002</v>
      </c>
      <c r="F2873" s="7">
        <v>3.0095390000000002</v>
      </c>
      <c r="G2873" s="7">
        <v>4.7660390000000001</v>
      </c>
    </row>
    <row r="2874" spans="1:7" x14ac:dyDescent="0.25">
      <c r="A2874" s="7">
        <v>287.2</v>
      </c>
      <c r="B2874" s="7">
        <v>3.5680290000000001</v>
      </c>
      <c r="C2874" s="7">
        <v>4.5188110000000004</v>
      </c>
      <c r="E2874" s="7">
        <v>287.2</v>
      </c>
      <c r="F2874" s="7">
        <v>5.367216</v>
      </c>
      <c r="G2874" s="7">
        <v>2.912493</v>
      </c>
    </row>
    <row r="2875" spans="1:7" x14ac:dyDescent="0.25">
      <c r="A2875" s="7">
        <v>287.3</v>
      </c>
      <c r="B2875" s="7">
        <v>3.4976470000000002</v>
      </c>
      <c r="C2875" s="7">
        <v>3.944801</v>
      </c>
      <c r="E2875" s="7">
        <v>287.3</v>
      </c>
      <c r="F2875" s="7">
        <v>3.5909580000000001</v>
      </c>
      <c r="G2875" s="7">
        <v>4.6646409999999996</v>
      </c>
    </row>
    <row r="2876" spans="1:7" x14ac:dyDescent="0.25">
      <c r="A2876" s="7">
        <v>287.39999999999998</v>
      </c>
      <c r="B2876" s="7">
        <v>3.1629429999999998</v>
      </c>
      <c r="C2876" s="7">
        <v>3.5389370000000002</v>
      </c>
      <c r="E2876" s="7">
        <v>287.39999999999998</v>
      </c>
      <c r="F2876" s="7">
        <v>4.3314159999999999</v>
      </c>
      <c r="G2876" s="7">
        <v>5.2946920000000004</v>
      </c>
    </row>
    <row r="2877" spans="1:7" x14ac:dyDescent="0.25">
      <c r="A2877" s="7">
        <v>287.5</v>
      </c>
      <c r="B2877" s="7">
        <v>3.5675430000000001</v>
      </c>
      <c r="C2877" s="7">
        <v>3.807077</v>
      </c>
      <c r="E2877" s="7">
        <v>287.5</v>
      </c>
      <c r="F2877" s="7">
        <v>4.209918</v>
      </c>
      <c r="G2877" s="7">
        <v>4.6003499999999997</v>
      </c>
    </row>
    <row r="2878" spans="1:7" x14ac:dyDescent="0.25">
      <c r="A2878" s="7">
        <v>287.60000000000002</v>
      </c>
      <c r="B2878" s="7">
        <v>3.296084</v>
      </c>
      <c r="C2878" s="7">
        <v>4.6675089999999999</v>
      </c>
      <c r="E2878" s="7">
        <v>287.60000000000002</v>
      </c>
      <c r="F2878" s="7">
        <v>3.5233189999999999</v>
      </c>
      <c r="G2878" s="7">
        <v>4.8025869999999999</v>
      </c>
    </row>
    <row r="2879" spans="1:7" x14ac:dyDescent="0.25">
      <c r="A2879" s="7">
        <v>287.7</v>
      </c>
      <c r="B2879" s="7">
        <v>3.872449</v>
      </c>
      <c r="C2879" s="7">
        <v>3.5767380000000002</v>
      </c>
      <c r="E2879" s="7">
        <v>287.7</v>
      </c>
      <c r="F2879" s="7">
        <v>4.4514860000000001</v>
      </c>
      <c r="G2879" s="7">
        <v>5.1790289999999999</v>
      </c>
    </row>
    <row r="2880" spans="1:7" x14ac:dyDescent="0.25">
      <c r="A2880" s="7">
        <v>287.8</v>
      </c>
      <c r="B2880" s="7">
        <v>3.0943619999999998</v>
      </c>
      <c r="C2880" s="7">
        <v>4.4058460000000004</v>
      </c>
      <c r="E2880" s="7">
        <v>287.8</v>
      </c>
      <c r="F2880" s="7">
        <v>2.844058</v>
      </c>
      <c r="G2880" s="7">
        <v>5.9760309999999999</v>
      </c>
    </row>
    <row r="2881" spans="1:7" x14ac:dyDescent="0.25">
      <c r="A2881" s="7">
        <v>287.89999999999998</v>
      </c>
      <c r="B2881" s="7">
        <v>3.4744199999999998</v>
      </c>
      <c r="C2881" s="7">
        <v>3.7655430000000001</v>
      </c>
      <c r="E2881" s="7">
        <v>287.89999999999998</v>
      </c>
      <c r="F2881" s="7">
        <v>4.3442309999999997</v>
      </c>
      <c r="G2881" s="7">
        <v>4.2118570000000002</v>
      </c>
    </row>
    <row r="2882" spans="1:7" x14ac:dyDescent="0.25">
      <c r="A2882" s="7">
        <v>288</v>
      </c>
      <c r="B2882" s="7">
        <v>3.6255099999999998</v>
      </c>
      <c r="C2882" s="7">
        <v>3.9033350000000002</v>
      </c>
      <c r="E2882" s="7">
        <v>288</v>
      </c>
      <c r="F2882" s="7">
        <v>4.5394949999999996</v>
      </c>
      <c r="G2882" s="7">
        <v>4.1955689999999999</v>
      </c>
    </row>
    <row r="2883" spans="1:7" x14ac:dyDescent="0.25">
      <c r="A2883" s="7">
        <v>288.10000000000002</v>
      </c>
      <c r="B2883" s="7">
        <v>3.1698819999999999</v>
      </c>
      <c r="C2883" s="7">
        <v>4.4363840000000003</v>
      </c>
      <c r="E2883" s="7">
        <v>288.10000000000002</v>
      </c>
      <c r="F2883" s="7">
        <v>3.7122790000000001</v>
      </c>
      <c r="G2883" s="7">
        <v>4.905068</v>
      </c>
    </row>
    <row r="2884" spans="1:7" x14ac:dyDescent="0.25">
      <c r="A2884" s="7">
        <v>288.2</v>
      </c>
      <c r="B2884" s="7">
        <v>3.0648420000000001</v>
      </c>
      <c r="C2884" s="7">
        <v>4.2200569999999997</v>
      </c>
      <c r="E2884" s="7">
        <v>288.2</v>
      </c>
      <c r="F2884" s="7">
        <v>5.0426380000000002</v>
      </c>
      <c r="G2884" s="7">
        <v>2.7059169999999999</v>
      </c>
    </row>
    <row r="2885" spans="1:7" x14ac:dyDescent="0.25">
      <c r="A2885" s="7">
        <v>288.3</v>
      </c>
      <c r="B2885" s="7">
        <v>3.3358279999999998</v>
      </c>
      <c r="C2885" s="7">
        <v>4.0891400000000004</v>
      </c>
      <c r="E2885" s="7">
        <v>288.3</v>
      </c>
      <c r="F2885" s="7">
        <v>4.1867809999999999</v>
      </c>
      <c r="G2885" s="7">
        <v>3.8506149999999999</v>
      </c>
    </row>
    <row r="2886" spans="1:7" x14ac:dyDescent="0.25">
      <c r="A2886" s="7">
        <v>288.39999999999998</v>
      </c>
      <c r="B2886" s="7">
        <v>3.4698690000000001</v>
      </c>
      <c r="C2886" s="7">
        <v>4.0481790000000002</v>
      </c>
      <c r="E2886" s="7">
        <v>288.39999999999998</v>
      </c>
      <c r="F2886" s="7">
        <v>4.1577120000000001</v>
      </c>
      <c r="G2886" s="7">
        <v>4.0168559999999998</v>
      </c>
    </row>
    <row r="2887" spans="1:7" x14ac:dyDescent="0.25">
      <c r="A2887" s="7">
        <v>288.5</v>
      </c>
      <c r="B2887" s="7">
        <v>3.1945939999999999</v>
      </c>
      <c r="C2887" s="7">
        <v>3.9338700000000002</v>
      </c>
      <c r="E2887" s="7">
        <v>288.5</v>
      </c>
      <c r="F2887" s="7">
        <v>3.553277</v>
      </c>
      <c r="G2887" s="7">
        <v>4.6838959999999998</v>
      </c>
    </row>
    <row r="2888" spans="1:7" x14ac:dyDescent="0.25">
      <c r="A2888" s="7">
        <v>288.60000000000002</v>
      </c>
      <c r="B2888" s="7">
        <v>3.0765150000000001</v>
      </c>
      <c r="C2888" s="7">
        <v>3.5913140000000001</v>
      </c>
      <c r="E2888" s="7">
        <v>288.60000000000002</v>
      </c>
      <c r="F2888" s="7">
        <v>2.8449490000000002</v>
      </c>
      <c r="G2888" s="7">
        <v>5.3528469999999997</v>
      </c>
    </row>
    <row r="2889" spans="1:7" x14ac:dyDescent="0.25">
      <c r="A2889" s="7">
        <v>288.7</v>
      </c>
      <c r="B2889" s="7">
        <v>3.2776510000000001</v>
      </c>
      <c r="C2889" s="7">
        <v>4.3832319999999996</v>
      </c>
      <c r="E2889" s="7">
        <v>288.7</v>
      </c>
      <c r="F2889" s="7">
        <v>4.1056759999999999</v>
      </c>
      <c r="G2889" s="7">
        <v>5.5069590000000002</v>
      </c>
    </row>
    <row r="2890" spans="1:7" x14ac:dyDescent="0.25">
      <c r="A2890" s="7">
        <v>288.8</v>
      </c>
      <c r="B2890" s="7">
        <v>3.2542949999999999</v>
      </c>
      <c r="C2890" s="7">
        <v>4.0791829999999996</v>
      </c>
      <c r="E2890" s="7">
        <v>288.8</v>
      </c>
      <c r="F2890" s="7">
        <v>2.9832239999999999</v>
      </c>
      <c r="G2890" s="7">
        <v>5.4355650000000004</v>
      </c>
    </row>
    <row r="2891" spans="1:7" x14ac:dyDescent="0.25">
      <c r="A2891" s="7">
        <v>288.89999999999998</v>
      </c>
      <c r="B2891" s="7">
        <v>3.2111589999999999</v>
      </c>
      <c r="C2891" s="7">
        <v>4.1813609999999999</v>
      </c>
      <c r="E2891" s="7">
        <v>288.89999999999998</v>
      </c>
      <c r="F2891" s="7">
        <v>2.7272150000000002</v>
      </c>
      <c r="G2891" s="7">
        <v>5.7625999999999999</v>
      </c>
    </row>
    <row r="2892" spans="1:7" x14ac:dyDescent="0.25">
      <c r="A2892" s="7">
        <v>289</v>
      </c>
      <c r="B2892" s="7">
        <v>3.3120690000000002</v>
      </c>
      <c r="C2892" s="7">
        <v>3.806969</v>
      </c>
      <c r="E2892" s="7">
        <v>289</v>
      </c>
      <c r="F2892" s="7">
        <v>4.7383119999999996</v>
      </c>
      <c r="G2892" s="7">
        <v>4.7099190000000002</v>
      </c>
    </row>
    <row r="2893" spans="1:7" x14ac:dyDescent="0.25">
      <c r="A2893" s="7">
        <v>289.10000000000002</v>
      </c>
      <c r="B2893" s="7">
        <v>3.1612879999999999</v>
      </c>
      <c r="C2893" s="7">
        <v>4.7477590000000003</v>
      </c>
      <c r="E2893" s="7">
        <v>289.10000000000002</v>
      </c>
      <c r="F2893" s="7">
        <v>4.3554209999999998</v>
      </c>
      <c r="G2893" s="7">
        <v>4.2677060000000004</v>
      </c>
    </row>
    <row r="2894" spans="1:7" x14ac:dyDescent="0.25">
      <c r="A2894" s="7">
        <v>289.2</v>
      </c>
      <c r="B2894" s="7">
        <v>3.3331439999999999</v>
      </c>
      <c r="C2894" s="7">
        <v>4.4275729999999998</v>
      </c>
      <c r="E2894" s="7">
        <v>289.2</v>
      </c>
      <c r="F2894" s="7">
        <v>3.5379390000000002</v>
      </c>
      <c r="G2894" s="7">
        <v>4.9396899999999997</v>
      </c>
    </row>
    <row r="2895" spans="1:7" x14ac:dyDescent="0.25">
      <c r="A2895" s="7">
        <v>289.3</v>
      </c>
      <c r="B2895" s="7">
        <v>3.1685979999999998</v>
      </c>
      <c r="C2895" s="7">
        <v>4.3659460000000001</v>
      </c>
      <c r="E2895" s="7">
        <v>289.3</v>
      </c>
      <c r="F2895" s="7">
        <v>3.4178920000000002</v>
      </c>
      <c r="G2895" s="7">
        <v>4.8123589999999998</v>
      </c>
    </row>
    <row r="2896" spans="1:7" x14ac:dyDescent="0.25">
      <c r="A2896" s="7">
        <v>289.39999999999998</v>
      </c>
      <c r="B2896" s="7">
        <v>3.8365309999999999</v>
      </c>
      <c r="C2896" s="7">
        <v>3.5322529999999999</v>
      </c>
      <c r="E2896" s="7">
        <v>289.39999999999998</v>
      </c>
      <c r="F2896" s="7">
        <v>3.796624</v>
      </c>
      <c r="G2896" s="7">
        <v>4.5024170000000003</v>
      </c>
    </row>
    <row r="2897" spans="1:7" x14ac:dyDescent="0.25">
      <c r="A2897" s="7">
        <v>289.5</v>
      </c>
      <c r="B2897" s="7">
        <v>3.6320440000000001</v>
      </c>
      <c r="C2897" s="7">
        <v>3.017973</v>
      </c>
      <c r="E2897" s="7">
        <v>289.5</v>
      </c>
      <c r="F2897" s="7">
        <v>3.024829</v>
      </c>
      <c r="G2897" s="7">
        <v>4.8216669999999997</v>
      </c>
    </row>
    <row r="2898" spans="1:7" x14ac:dyDescent="0.25">
      <c r="A2898" s="7">
        <v>289.60000000000002</v>
      </c>
      <c r="B2898" s="7">
        <v>3.3010619999999999</v>
      </c>
      <c r="C2898" s="7">
        <v>3.649918</v>
      </c>
      <c r="E2898" s="7">
        <v>289.60000000000002</v>
      </c>
      <c r="F2898" s="7">
        <v>3.8303340000000001</v>
      </c>
      <c r="G2898" s="7">
        <v>5.3742739999999998</v>
      </c>
    </row>
    <row r="2899" spans="1:7" x14ac:dyDescent="0.25">
      <c r="A2899" s="7">
        <v>289.7</v>
      </c>
      <c r="B2899" s="7">
        <v>3.2461540000000002</v>
      </c>
      <c r="C2899" s="7">
        <v>4.1076920000000001</v>
      </c>
      <c r="E2899" s="7">
        <v>289.7</v>
      </c>
      <c r="F2899" s="7">
        <v>3.4298670000000002</v>
      </c>
      <c r="G2899" s="7">
        <v>4.8643869999999998</v>
      </c>
    </row>
    <row r="2900" spans="1:7" x14ac:dyDescent="0.25">
      <c r="A2900" s="7">
        <v>289.8</v>
      </c>
      <c r="B2900" s="7">
        <v>3.595936</v>
      </c>
      <c r="C2900" s="7">
        <v>3.4068070000000001</v>
      </c>
      <c r="E2900" s="7">
        <v>289.8</v>
      </c>
      <c r="F2900" s="7">
        <v>2.6529579999999999</v>
      </c>
      <c r="G2900" s="7">
        <v>5.4687780000000004</v>
      </c>
    </row>
    <row r="2901" spans="1:7" x14ac:dyDescent="0.25">
      <c r="A2901" s="7">
        <v>289.89999999999998</v>
      </c>
      <c r="B2901" s="7">
        <v>3.713317</v>
      </c>
      <c r="C2901" s="7">
        <v>3.360951</v>
      </c>
      <c r="E2901" s="7">
        <v>289.89999999999998</v>
      </c>
      <c r="F2901" s="7">
        <v>3.8801100000000002</v>
      </c>
      <c r="G2901" s="7">
        <v>4.9101679999999996</v>
      </c>
    </row>
    <row r="2902" spans="1:7" x14ac:dyDescent="0.25">
      <c r="A2902" s="7">
        <v>290</v>
      </c>
      <c r="B2902" s="7">
        <v>3.4367220000000001</v>
      </c>
      <c r="C2902" s="7">
        <v>4.0294509999999999</v>
      </c>
      <c r="E2902" s="7">
        <v>290</v>
      </c>
      <c r="F2902" s="7">
        <v>4.1027979999999999</v>
      </c>
      <c r="G2902" s="7">
        <v>5.2875550000000002</v>
      </c>
    </row>
    <row r="2903" spans="1:7" x14ac:dyDescent="0.25">
      <c r="A2903" s="7">
        <v>290.10000000000002</v>
      </c>
      <c r="B2903" s="7">
        <v>3.3920439999999998</v>
      </c>
      <c r="C2903" s="7">
        <v>3.8126850000000001</v>
      </c>
      <c r="E2903" s="7">
        <v>290.10000000000002</v>
      </c>
      <c r="F2903" s="7">
        <v>3.0866220000000002</v>
      </c>
      <c r="G2903" s="7">
        <v>5.5824619999999996</v>
      </c>
    </row>
    <row r="2904" spans="1:7" x14ac:dyDescent="0.25">
      <c r="A2904" s="7">
        <v>290.2</v>
      </c>
      <c r="B2904" s="7">
        <v>3.1602320000000002</v>
      </c>
      <c r="C2904" s="7">
        <v>4.2106880000000002</v>
      </c>
      <c r="E2904" s="7">
        <v>290.2</v>
      </c>
      <c r="F2904" s="7">
        <v>4.7343450000000002</v>
      </c>
      <c r="G2904" s="7">
        <v>3.8184079999999998</v>
      </c>
    </row>
    <row r="2905" spans="1:7" x14ac:dyDescent="0.25">
      <c r="A2905" s="7">
        <v>290.3</v>
      </c>
      <c r="B2905" s="7">
        <v>3.453443</v>
      </c>
      <c r="C2905" s="7">
        <v>4.1019329999999998</v>
      </c>
      <c r="E2905" s="7">
        <v>290.3</v>
      </c>
      <c r="F2905" s="7">
        <v>4.4300459999999999</v>
      </c>
      <c r="G2905" s="7">
        <v>3.8831829999999998</v>
      </c>
    </row>
    <row r="2906" spans="1:7" x14ac:dyDescent="0.25">
      <c r="A2906" s="7">
        <v>290.39999999999998</v>
      </c>
      <c r="B2906" s="7">
        <v>3.362517</v>
      </c>
      <c r="C2906" s="7">
        <v>3.816961</v>
      </c>
      <c r="E2906" s="7">
        <v>290.39999999999998</v>
      </c>
      <c r="F2906" s="7">
        <v>4.1167569999999998</v>
      </c>
      <c r="G2906" s="7">
        <v>4.8000670000000003</v>
      </c>
    </row>
    <row r="2907" spans="1:7" x14ac:dyDescent="0.25">
      <c r="A2907" s="7">
        <v>290.5</v>
      </c>
      <c r="B2907" s="7">
        <v>3.4672369999999999</v>
      </c>
      <c r="C2907" s="7">
        <v>3.288875</v>
      </c>
      <c r="E2907" s="7">
        <v>290.5</v>
      </c>
      <c r="F2907" s="7">
        <v>3.5822799999999999</v>
      </c>
      <c r="G2907" s="7">
        <v>4.9055600000000004</v>
      </c>
    </row>
    <row r="2908" spans="1:7" x14ac:dyDescent="0.25">
      <c r="A2908" s="7">
        <v>290.60000000000002</v>
      </c>
      <c r="B2908" s="7">
        <v>3.2446969999999999</v>
      </c>
      <c r="C2908" s="7">
        <v>3.7663099999999998</v>
      </c>
      <c r="E2908" s="7">
        <v>290.60000000000002</v>
      </c>
      <c r="F2908" s="7">
        <v>4.6099350000000001</v>
      </c>
      <c r="G2908" s="7">
        <v>3.0346009999999999</v>
      </c>
    </row>
    <row r="2909" spans="1:7" x14ac:dyDescent="0.25">
      <c r="A2909" s="7">
        <v>290.7</v>
      </c>
      <c r="B2909" s="7">
        <v>3.1558350000000002</v>
      </c>
      <c r="C2909" s="7">
        <v>3.9223180000000002</v>
      </c>
      <c r="E2909" s="7">
        <v>290.7</v>
      </c>
      <c r="F2909" s="7">
        <v>4.7369089999999998</v>
      </c>
      <c r="G2909" s="7">
        <v>2.9521540000000002</v>
      </c>
    </row>
    <row r="2910" spans="1:7" x14ac:dyDescent="0.25">
      <c r="A2910" s="7">
        <v>290.8</v>
      </c>
      <c r="B2910" s="7">
        <v>3.6455660000000001</v>
      </c>
      <c r="C2910" s="7">
        <v>3.7251609999999999</v>
      </c>
      <c r="E2910" s="7">
        <v>290.8</v>
      </c>
      <c r="F2910" s="7">
        <v>4.5482469999999999</v>
      </c>
      <c r="G2910" s="7">
        <v>4.1305300000000003</v>
      </c>
    </row>
    <row r="2911" spans="1:7" x14ac:dyDescent="0.25">
      <c r="A2911" s="7">
        <v>290.89999999999998</v>
      </c>
      <c r="B2911" s="7">
        <v>3.0919910000000002</v>
      </c>
      <c r="C2911" s="7">
        <v>3.999892</v>
      </c>
      <c r="E2911" s="7">
        <v>290.89999999999998</v>
      </c>
      <c r="F2911" s="7">
        <v>4.4848549999999996</v>
      </c>
      <c r="G2911" s="7">
        <v>4.1701100000000002</v>
      </c>
    </row>
    <row r="2912" spans="1:7" x14ac:dyDescent="0.25">
      <c r="A2912" s="7">
        <v>291</v>
      </c>
      <c r="B2912" s="7">
        <v>3.4836010000000002</v>
      </c>
      <c r="C2912" s="7">
        <v>3.8802400000000001</v>
      </c>
      <c r="E2912" s="7">
        <v>291</v>
      </c>
      <c r="F2912" s="7">
        <v>3.8621599999999998</v>
      </c>
      <c r="G2912" s="7">
        <v>5.0360959999999997</v>
      </c>
    </row>
    <row r="2913" spans="1:7" x14ac:dyDescent="0.25">
      <c r="A2913" s="7">
        <v>291.10000000000002</v>
      </c>
      <c r="B2913" s="7">
        <v>3.3296559999999999</v>
      </c>
      <c r="C2913" s="7">
        <v>4.1945259999999998</v>
      </c>
      <c r="E2913" s="7">
        <v>291.10000000000002</v>
      </c>
      <c r="F2913" s="7">
        <v>2.9224410000000001</v>
      </c>
      <c r="G2913" s="7">
        <v>5.1753609999999997</v>
      </c>
    </row>
    <row r="2914" spans="1:7" x14ac:dyDescent="0.25">
      <c r="A2914" s="7">
        <v>291.2</v>
      </c>
      <c r="B2914" s="7">
        <v>3.544327</v>
      </c>
      <c r="C2914" s="7">
        <v>3.524159</v>
      </c>
      <c r="E2914" s="7">
        <v>291.2</v>
      </c>
      <c r="F2914" s="7">
        <v>3.202442</v>
      </c>
      <c r="G2914" s="7">
        <v>4.256132</v>
      </c>
    </row>
    <row r="2915" spans="1:7" x14ac:dyDescent="0.25">
      <c r="A2915" s="7">
        <v>291.3</v>
      </c>
      <c r="B2915" s="7">
        <v>3.1506690000000002</v>
      </c>
      <c r="C2915" s="7">
        <v>4.4224329999999998</v>
      </c>
      <c r="E2915" s="7">
        <v>291.3</v>
      </c>
      <c r="F2915" s="7">
        <v>3.8452799999999998</v>
      </c>
      <c r="G2915" s="7">
        <v>4.402139</v>
      </c>
    </row>
    <row r="2916" spans="1:7" x14ac:dyDescent="0.25">
      <c r="A2916" s="7">
        <v>291.39999999999998</v>
      </c>
      <c r="B2916" s="7">
        <v>3.237304</v>
      </c>
      <c r="C2916" s="7">
        <v>3.9685800000000002</v>
      </c>
      <c r="E2916" s="7">
        <v>291.39999999999998</v>
      </c>
      <c r="F2916" s="7">
        <v>3.6284480000000001</v>
      </c>
      <c r="G2916" s="7">
        <v>4.5367480000000002</v>
      </c>
    </row>
    <row r="2917" spans="1:7" x14ac:dyDescent="0.25">
      <c r="A2917" s="7">
        <v>291.5</v>
      </c>
      <c r="B2917" s="7">
        <v>3.173632</v>
      </c>
      <c r="C2917" s="7">
        <v>4.1044600000000004</v>
      </c>
      <c r="E2917" s="7">
        <v>291.5</v>
      </c>
      <c r="F2917" s="7">
        <v>3.6809479999999999</v>
      </c>
      <c r="G2917" s="7">
        <v>4.4815139999999998</v>
      </c>
    </row>
    <row r="2918" spans="1:7" x14ac:dyDescent="0.25">
      <c r="A2918" s="7">
        <v>291.60000000000002</v>
      </c>
      <c r="B2918" s="7">
        <v>3.1675110000000002</v>
      </c>
      <c r="C2918" s="7">
        <v>3.8894340000000001</v>
      </c>
      <c r="E2918" s="7">
        <v>291.60000000000002</v>
      </c>
      <c r="F2918" s="7">
        <v>3.0536850000000002</v>
      </c>
      <c r="G2918" s="7">
        <v>4.6900849999999998</v>
      </c>
    </row>
    <row r="2919" spans="1:7" x14ac:dyDescent="0.25">
      <c r="A2919" s="7">
        <v>291.7</v>
      </c>
      <c r="B2919" s="7">
        <v>3.287785</v>
      </c>
      <c r="C2919" s="7">
        <v>4.2014110000000002</v>
      </c>
      <c r="E2919" s="7">
        <v>291.7</v>
      </c>
      <c r="F2919" s="7">
        <v>4.8892290000000003</v>
      </c>
      <c r="G2919" s="7">
        <v>3.8982030000000001</v>
      </c>
    </row>
    <row r="2920" spans="1:7" x14ac:dyDescent="0.25">
      <c r="A2920" s="7">
        <v>291.8</v>
      </c>
      <c r="B2920" s="7">
        <v>3.556235</v>
      </c>
      <c r="C2920" s="7">
        <v>4.2730759999999997</v>
      </c>
      <c r="E2920" s="7">
        <v>291.8</v>
      </c>
      <c r="F2920" s="7">
        <v>2.857151</v>
      </c>
      <c r="G2920" s="7">
        <v>5.3398519999999996</v>
      </c>
    </row>
    <row r="2921" spans="1:7" x14ac:dyDescent="0.25">
      <c r="A2921" s="7">
        <v>291.89999999999998</v>
      </c>
      <c r="B2921" s="7">
        <v>2.9853450000000001</v>
      </c>
      <c r="C2921" s="7">
        <v>3.8621059999999998</v>
      </c>
      <c r="E2921" s="7">
        <v>291.89999999999998</v>
      </c>
      <c r="F2921" s="7">
        <v>2.9119199999999998</v>
      </c>
      <c r="G2921" s="7">
        <v>4.3299200000000004</v>
      </c>
    </row>
    <row r="2922" spans="1:7" x14ac:dyDescent="0.25">
      <c r="A2922" s="7">
        <v>292</v>
      </c>
      <c r="B2922" s="7">
        <v>3.3214000000000001</v>
      </c>
      <c r="C2922" s="7">
        <v>3.601988</v>
      </c>
      <c r="E2922" s="7">
        <v>292</v>
      </c>
      <c r="F2922" s="7">
        <v>3.051679</v>
      </c>
      <c r="G2922" s="7">
        <v>5.793933</v>
      </c>
    </row>
    <row r="2923" spans="1:7" x14ac:dyDescent="0.25">
      <c r="A2923" s="7">
        <v>292.10000000000002</v>
      </c>
      <c r="B2923" s="7">
        <v>2.9797289999999998</v>
      </c>
      <c r="C2923" s="7">
        <v>3.9711319999999999</v>
      </c>
      <c r="E2923" s="7">
        <v>292.10000000000002</v>
      </c>
      <c r="F2923" s="7">
        <v>2.9177070000000001</v>
      </c>
      <c r="G2923" s="7">
        <v>5.3030780000000002</v>
      </c>
    </row>
    <row r="2924" spans="1:7" x14ac:dyDescent="0.25">
      <c r="A2924" s="7">
        <v>292.2</v>
      </c>
      <c r="B2924" s="7">
        <v>3.3362400000000001</v>
      </c>
      <c r="C2924" s="7">
        <v>3.3552680000000001</v>
      </c>
      <c r="E2924" s="7">
        <v>292.2</v>
      </c>
      <c r="F2924" s="7">
        <v>4.1953339999999999</v>
      </c>
      <c r="G2924" s="7">
        <v>4.0974680000000001</v>
      </c>
    </row>
    <row r="2925" spans="1:7" x14ac:dyDescent="0.25">
      <c r="A2925" s="7">
        <v>292.3</v>
      </c>
      <c r="B2925" s="7">
        <v>3.4273609999999999</v>
      </c>
      <c r="C2925" s="7">
        <v>4.028213</v>
      </c>
      <c r="E2925" s="7">
        <v>292.3</v>
      </c>
      <c r="F2925" s="7">
        <v>3.094036</v>
      </c>
      <c r="G2925" s="7">
        <v>4.5712440000000001</v>
      </c>
    </row>
    <row r="2926" spans="1:7" x14ac:dyDescent="0.25">
      <c r="A2926" s="7">
        <v>292.39999999999998</v>
      </c>
      <c r="B2926" s="7">
        <v>3.240615</v>
      </c>
      <c r="C2926" s="7">
        <v>4.1201699999999999</v>
      </c>
      <c r="E2926" s="7">
        <v>292.39999999999998</v>
      </c>
      <c r="F2926" s="7">
        <v>2.6258759999999999</v>
      </c>
      <c r="G2926" s="7">
        <v>4.9940150000000001</v>
      </c>
    </row>
    <row r="2927" spans="1:7" x14ac:dyDescent="0.25">
      <c r="A2927" s="7">
        <v>292.5</v>
      </c>
      <c r="B2927" s="7">
        <v>3.5583170000000002</v>
      </c>
      <c r="C2927" s="7">
        <v>3.7398370000000001</v>
      </c>
      <c r="E2927" s="7">
        <v>292.5</v>
      </c>
      <c r="F2927" s="7">
        <v>2.7632509999999999</v>
      </c>
      <c r="G2927" s="7">
        <v>4.5556469999999996</v>
      </c>
    </row>
    <row r="2928" spans="1:7" x14ac:dyDescent="0.25">
      <c r="A2928" s="7">
        <v>292.60000000000002</v>
      </c>
      <c r="B2928" s="7">
        <v>3.1252800000000001</v>
      </c>
      <c r="C2928" s="7">
        <v>4.327407</v>
      </c>
      <c r="E2928" s="7">
        <v>292.60000000000002</v>
      </c>
      <c r="F2928" s="7">
        <v>2.958742</v>
      </c>
      <c r="G2928" s="7">
        <v>4.670566</v>
      </c>
    </row>
    <row r="2929" spans="1:7" x14ac:dyDescent="0.25">
      <c r="A2929" s="7">
        <v>292.7</v>
      </c>
      <c r="B2929" s="7">
        <v>3.4506760000000001</v>
      </c>
      <c r="C2929" s="7">
        <v>4.1842259999999998</v>
      </c>
      <c r="E2929" s="7">
        <v>292.7</v>
      </c>
      <c r="F2929" s="7">
        <v>2.990297</v>
      </c>
      <c r="G2929" s="7">
        <v>4.5723539999999998</v>
      </c>
    </row>
    <row r="2930" spans="1:7" x14ac:dyDescent="0.25">
      <c r="A2930" s="7">
        <v>292.8</v>
      </c>
      <c r="B2930" s="7">
        <v>3.4107859999999999</v>
      </c>
      <c r="C2930" s="7">
        <v>3.453716</v>
      </c>
      <c r="E2930" s="7">
        <v>292.8</v>
      </c>
      <c r="F2930" s="7">
        <v>2.7780260000000001</v>
      </c>
      <c r="G2930" s="7">
        <v>5.0321179999999996</v>
      </c>
    </row>
    <row r="2931" spans="1:7" x14ac:dyDescent="0.25">
      <c r="A2931" s="7">
        <v>292.89999999999998</v>
      </c>
      <c r="B2931" s="7">
        <v>3.6035159999999999</v>
      </c>
      <c r="C2931" s="7">
        <v>3.774543</v>
      </c>
      <c r="E2931" s="7">
        <v>292.89999999999998</v>
      </c>
      <c r="F2931" s="7">
        <v>2.826397</v>
      </c>
      <c r="G2931" s="7">
        <v>4.6087369999999996</v>
      </c>
    </row>
    <row r="2932" spans="1:7" x14ac:dyDescent="0.25">
      <c r="A2932" s="7">
        <v>293</v>
      </c>
      <c r="B2932" s="7">
        <v>3.17672</v>
      </c>
      <c r="C2932" s="7">
        <v>3.6974339999999999</v>
      </c>
      <c r="E2932" s="7">
        <v>293</v>
      </c>
      <c r="F2932" s="7">
        <v>2.7814130000000001</v>
      </c>
      <c r="G2932" s="7">
        <v>4.9361730000000001</v>
      </c>
    </row>
    <row r="2933" spans="1:7" x14ac:dyDescent="0.25">
      <c r="A2933" s="7">
        <v>293.10000000000002</v>
      </c>
      <c r="B2933" s="7">
        <v>3.4791629999999998</v>
      </c>
      <c r="C2933" s="7">
        <v>3.2550629999999998</v>
      </c>
      <c r="E2933" s="7">
        <v>293.10000000000002</v>
      </c>
      <c r="F2933" s="7">
        <v>4.537585</v>
      </c>
      <c r="G2933" s="7">
        <v>3.5657179999999999</v>
      </c>
    </row>
    <row r="2934" spans="1:7" x14ac:dyDescent="0.25">
      <c r="A2934" s="7">
        <v>293.2</v>
      </c>
      <c r="B2934" s="7">
        <v>3.1690179999999999</v>
      </c>
      <c r="C2934" s="7">
        <v>4.0046429999999997</v>
      </c>
      <c r="E2934" s="7">
        <v>293.2</v>
      </c>
      <c r="F2934" s="7">
        <v>2.7246100000000002</v>
      </c>
      <c r="G2934" s="7">
        <v>4.7344780000000002</v>
      </c>
    </row>
    <row r="2935" spans="1:7" x14ac:dyDescent="0.25">
      <c r="A2935" s="7">
        <v>293.3</v>
      </c>
      <c r="B2935" s="7">
        <v>3.5301849999999999</v>
      </c>
      <c r="C2935" s="7">
        <v>3.9200659999999998</v>
      </c>
      <c r="E2935" s="7">
        <v>293.3</v>
      </c>
      <c r="F2935" s="7">
        <v>2.9086349999999999</v>
      </c>
      <c r="G2935" s="7">
        <v>4.3392460000000002</v>
      </c>
    </row>
    <row r="2936" spans="1:7" x14ac:dyDescent="0.25">
      <c r="A2936" s="7">
        <v>293.39999999999998</v>
      </c>
      <c r="B2936" s="7">
        <v>3.1884039999999998</v>
      </c>
      <c r="C2936" s="7">
        <v>3.837081</v>
      </c>
      <c r="E2936" s="7">
        <v>293.39999999999998</v>
      </c>
      <c r="F2936" s="7">
        <v>3.124679</v>
      </c>
      <c r="G2936" s="7">
        <v>4.4626760000000001</v>
      </c>
    </row>
    <row r="2937" spans="1:7" x14ac:dyDescent="0.25">
      <c r="A2937" s="7">
        <v>293.5</v>
      </c>
      <c r="B2937" s="7">
        <v>3.1171880000000001</v>
      </c>
      <c r="C2937" s="7">
        <v>4.4694979999999997</v>
      </c>
      <c r="E2937" s="7">
        <v>293.5</v>
      </c>
      <c r="F2937" s="7">
        <v>2.7362760000000002</v>
      </c>
      <c r="G2937" s="7">
        <v>5.0350820000000001</v>
      </c>
    </row>
    <row r="2938" spans="1:7" x14ac:dyDescent="0.25">
      <c r="A2938" s="7">
        <v>293.60000000000002</v>
      </c>
      <c r="B2938" s="7">
        <v>3.362419</v>
      </c>
      <c r="C2938" s="7">
        <v>4.1563889999999999</v>
      </c>
      <c r="E2938" s="7">
        <v>293.60000000000002</v>
      </c>
      <c r="F2938" s="7">
        <v>2.6649099999999999</v>
      </c>
      <c r="G2938" s="7">
        <v>5.0614559999999997</v>
      </c>
    </row>
    <row r="2939" spans="1:7" x14ac:dyDescent="0.25">
      <c r="A2939" s="7">
        <v>293.7</v>
      </c>
      <c r="B2939" s="7">
        <v>3.695751</v>
      </c>
      <c r="C2939" s="7">
        <v>4.0870249999999997</v>
      </c>
      <c r="E2939" s="7">
        <v>293.7</v>
      </c>
      <c r="F2939" s="7">
        <v>2.6538940000000002</v>
      </c>
      <c r="G2939" s="7">
        <v>4.4748099999999997</v>
      </c>
    </row>
    <row r="2940" spans="1:7" x14ac:dyDescent="0.25">
      <c r="A2940" s="7">
        <v>293.8</v>
      </c>
      <c r="B2940" s="7">
        <v>3.529617</v>
      </c>
      <c r="C2940" s="7">
        <v>4.2514710000000004</v>
      </c>
      <c r="E2940" s="7">
        <v>293.8</v>
      </c>
      <c r="F2940" s="7">
        <v>2.81806</v>
      </c>
      <c r="G2940" s="7">
        <v>4.7052560000000003</v>
      </c>
    </row>
    <row r="2941" spans="1:7" x14ac:dyDescent="0.25">
      <c r="A2941" s="7">
        <v>293.89999999999998</v>
      </c>
      <c r="B2941" s="7">
        <v>3.7660279999999999</v>
      </c>
      <c r="C2941" s="7">
        <v>3.6634760000000002</v>
      </c>
      <c r="E2941" s="7">
        <v>293.89999999999998</v>
      </c>
      <c r="F2941" s="7">
        <v>2.7343410000000001</v>
      </c>
      <c r="G2941" s="7">
        <v>4.8486000000000002</v>
      </c>
    </row>
    <row r="2942" spans="1:7" x14ac:dyDescent="0.25">
      <c r="A2942" s="7">
        <v>294</v>
      </c>
      <c r="B2942" s="7">
        <v>3.1685560000000002</v>
      </c>
      <c r="C2942" s="7">
        <v>3.9749629999999998</v>
      </c>
      <c r="E2942" s="7">
        <v>294</v>
      </c>
      <c r="F2942" s="7">
        <v>2.8266979999999999</v>
      </c>
      <c r="G2942" s="7">
        <v>4.502275</v>
      </c>
    </row>
    <row r="2943" spans="1:7" x14ac:dyDescent="0.25">
      <c r="A2943" s="7">
        <v>294.10000000000002</v>
      </c>
      <c r="B2943" s="7">
        <v>3.2927040000000001</v>
      </c>
      <c r="C2943" s="7">
        <v>4.8174089999999996</v>
      </c>
      <c r="E2943" s="7">
        <v>294.10000000000002</v>
      </c>
      <c r="F2943" s="7">
        <v>2.6290809999999998</v>
      </c>
      <c r="G2943" s="7">
        <v>4.4263219999999999</v>
      </c>
    </row>
    <row r="2944" spans="1:7" x14ac:dyDescent="0.25">
      <c r="A2944" s="7">
        <v>294.2</v>
      </c>
      <c r="B2944" s="7">
        <v>3.347175</v>
      </c>
      <c r="C2944" s="7">
        <v>3.8932500000000001</v>
      </c>
      <c r="E2944" s="7">
        <v>294.2</v>
      </c>
      <c r="F2944" s="7">
        <v>3.1201490000000001</v>
      </c>
      <c r="G2944" s="7">
        <v>4.4945839999999997</v>
      </c>
    </row>
    <row r="2945" spans="1:7" x14ac:dyDescent="0.25">
      <c r="A2945" s="7">
        <v>294.3</v>
      </c>
      <c r="B2945" s="7">
        <v>3.0434359999999998</v>
      </c>
      <c r="C2945" s="7">
        <v>3.7464189999999999</v>
      </c>
      <c r="E2945" s="7">
        <v>294.3</v>
      </c>
      <c r="F2945" s="7">
        <v>2.9943230000000001</v>
      </c>
      <c r="G2945" s="7">
        <v>4.3684219999999998</v>
      </c>
    </row>
    <row r="2946" spans="1:7" x14ac:dyDescent="0.25">
      <c r="A2946" s="7">
        <v>294.39999999999998</v>
      </c>
      <c r="B2946" s="7">
        <v>3.2660960000000001</v>
      </c>
      <c r="C2946" s="7">
        <v>4.2947670000000002</v>
      </c>
      <c r="E2946" s="7">
        <v>294.39999999999998</v>
      </c>
      <c r="F2946" s="7">
        <v>2.7525840000000001</v>
      </c>
      <c r="G2946" s="7">
        <v>5.1808350000000001</v>
      </c>
    </row>
    <row r="2947" spans="1:7" x14ac:dyDescent="0.25">
      <c r="A2947" s="7">
        <v>294.5</v>
      </c>
      <c r="B2947" s="7">
        <v>3.2365400000000002</v>
      </c>
      <c r="C2947" s="7">
        <v>4.0746770000000003</v>
      </c>
      <c r="E2947" s="7">
        <v>294.5</v>
      </c>
      <c r="F2947" s="7">
        <v>2.8976389999999999</v>
      </c>
      <c r="G2947" s="7">
        <v>4.7100679999999997</v>
      </c>
    </row>
    <row r="2948" spans="1:7" x14ac:dyDescent="0.25">
      <c r="A2948" s="7">
        <v>294.60000000000002</v>
      </c>
      <c r="B2948" s="7">
        <v>3.313523</v>
      </c>
      <c r="C2948" s="7">
        <v>4.6159039999999996</v>
      </c>
      <c r="E2948" s="7">
        <v>294.60000000000002</v>
      </c>
      <c r="F2948" s="7">
        <v>2.7203140000000001</v>
      </c>
      <c r="G2948" s="7">
        <v>5.3454579999999998</v>
      </c>
    </row>
    <row r="2949" spans="1:7" x14ac:dyDescent="0.25">
      <c r="A2949" s="7">
        <v>294.7</v>
      </c>
      <c r="B2949" s="7">
        <v>3.1856179999999998</v>
      </c>
      <c r="C2949" s="7">
        <v>4.0371779999999999</v>
      </c>
      <c r="E2949" s="7">
        <v>294.7</v>
      </c>
      <c r="F2949" s="7">
        <v>2.833815</v>
      </c>
      <c r="G2949" s="7">
        <v>5.5342330000000004</v>
      </c>
    </row>
    <row r="2950" spans="1:7" x14ac:dyDescent="0.25">
      <c r="A2950" s="7">
        <v>294.8</v>
      </c>
      <c r="B2950" s="7">
        <v>3.2943319999999998</v>
      </c>
      <c r="C2950" s="7">
        <v>4.0713980000000003</v>
      </c>
      <c r="E2950" s="7">
        <v>294.8</v>
      </c>
      <c r="F2950" s="7">
        <v>2.7804069999999999</v>
      </c>
      <c r="G2950" s="7">
        <v>4.5460140000000004</v>
      </c>
    </row>
    <row r="2951" spans="1:7" x14ac:dyDescent="0.25">
      <c r="A2951" s="7">
        <v>294.89999999999998</v>
      </c>
      <c r="B2951" s="7">
        <v>3.236005</v>
      </c>
      <c r="C2951" s="7">
        <v>4.3639809999999999</v>
      </c>
      <c r="E2951" s="7">
        <v>294.89999999999998</v>
      </c>
      <c r="F2951" s="7">
        <v>2.8954300000000002</v>
      </c>
      <c r="G2951" s="7">
        <v>4.6420250000000003</v>
      </c>
    </row>
    <row r="2952" spans="1:7" x14ac:dyDescent="0.25">
      <c r="A2952" s="7">
        <v>295</v>
      </c>
      <c r="B2952" s="7">
        <v>3.3736630000000001</v>
      </c>
      <c r="C2952" s="7">
        <v>4.7806740000000003</v>
      </c>
      <c r="E2952" s="7">
        <v>295</v>
      </c>
      <c r="F2952" s="7">
        <v>3.04684</v>
      </c>
      <c r="G2952" s="7">
        <v>4.504677</v>
      </c>
    </row>
    <row r="2953" spans="1:7" x14ac:dyDescent="0.25">
      <c r="A2953" s="7">
        <v>295.10000000000002</v>
      </c>
      <c r="B2953" s="7">
        <v>3.163786</v>
      </c>
      <c r="C2953" s="7">
        <v>4.3825669999999999</v>
      </c>
      <c r="E2953" s="7">
        <v>295.10000000000002</v>
      </c>
      <c r="F2953" s="7">
        <v>2.6798120000000001</v>
      </c>
      <c r="G2953" s="7">
        <v>4.7555909999999999</v>
      </c>
    </row>
    <row r="2954" spans="1:7" x14ac:dyDescent="0.25">
      <c r="A2954" s="7">
        <v>295.2</v>
      </c>
      <c r="B2954" s="7">
        <v>3.055571</v>
      </c>
      <c r="C2954" s="7">
        <v>4.1831110000000002</v>
      </c>
      <c r="E2954" s="7">
        <v>295.2</v>
      </c>
      <c r="F2954" s="7">
        <v>3.049706</v>
      </c>
      <c r="G2954" s="7">
        <v>4.8183999999999996</v>
      </c>
    </row>
    <row r="2955" spans="1:7" x14ac:dyDescent="0.25">
      <c r="A2955" s="7">
        <v>295.3</v>
      </c>
      <c r="B2955" s="7">
        <v>3.4617930000000001</v>
      </c>
      <c r="C2955" s="7">
        <v>3.9271940000000001</v>
      </c>
      <c r="E2955" s="7">
        <v>295.3</v>
      </c>
      <c r="F2955" s="7">
        <v>2.8781479999999999</v>
      </c>
      <c r="G2955" s="7">
        <v>5.1022809999999996</v>
      </c>
    </row>
    <row r="2956" spans="1:7" x14ac:dyDescent="0.25">
      <c r="A2956" s="7">
        <v>295.39999999999998</v>
      </c>
      <c r="B2956" s="7">
        <v>3.4506939999999999</v>
      </c>
      <c r="C2956" s="7">
        <v>3.7961019999999999</v>
      </c>
      <c r="E2956" s="7">
        <v>295.39999999999998</v>
      </c>
      <c r="F2956" s="7">
        <v>3.2589800000000002</v>
      </c>
      <c r="G2956" s="7">
        <v>4.971794</v>
      </c>
    </row>
    <row r="2957" spans="1:7" x14ac:dyDescent="0.25">
      <c r="A2957" s="7">
        <v>295.5</v>
      </c>
      <c r="B2957" s="7">
        <v>4.1521869999999996</v>
      </c>
      <c r="C2957" s="7">
        <v>3.5333730000000001</v>
      </c>
      <c r="E2957" s="7">
        <v>295.5</v>
      </c>
      <c r="F2957" s="7">
        <v>2.6823480000000002</v>
      </c>
      <c r="G2957" s="7">
        <v>4.6333289999999998</v>
      </c>
    </row>
    <row r="2958" spans="1:7" x14ac:dyDescent="0.25">
      <c r="A2958" s="7">
        <v>295.60000000000002</v>
      </c>
      <c r="B2958" s="7">
        <v>3.2531729999999999</v>
      </c>
      <c r="C2958" s="7">
        <v>4.4830969999999999</v>
      </c>
      <c r="E2958" s="7">
        <v>295.60000000000002</v>
      </c>
      <c r="F2958" s="7">
        <v>3.0369670000000002</v>
      </c>
      <c r="G2958" s="7">
        <v>4.625515</v>
      </c>
    </row>
    <row r="2959" spans="1:7" x14ac:dyDescent="0.25">
      <c r="A2959" s="7">
        <v>295.7</v>
      </c>
      <c r="B2959" s="7">
        <v>3.348541</v>
      </c>
      <c r="C2959" s="7">
        <v>4.3196349999999999</v>
      </c>
      <c r="E2959" s="7">
        <v>295.7</v>
      </c>
      <c r="F2959" s="7">
        <v>2.9439959999999998</v>
      </c>
      <c r="G2959" s="7">
        <v>4.9300560000000004</v>
      </c>
    </row>
    <row r="2960" spans="1:7" x14ac:dyDescent="0.25">
      <c r="A2960" s="7">
        <v>295.8</v>
      </c>
      <c r="B2960" s="7">
        <v>3.2271139999999998</v>
      </c>
      <c r="C2960" s="7">
        <v>3.9620760000000002</v>
      </c>
      <c r="E2960" s="7">
        <v>295.8</v>
      </c>
      <c r="F2960" s="7">
        <v>3.0203950000000002</v>
      </c>
      <c r="G2960" s="7">
        <v>4.350657</v>
      </c>
    </row>
    <row r="2961" spans="1:7" x14ac:dyDescent="0.25">
      <c r="A2961" s="7">
        <v>295.89999999999998</v>
      </c>
      <c r="B2961" s="7">
        <v>4.0358229999999997</v>
      </c>
      <c r="C2961" s="7">
        <v>4.0114270000000003</v>
      </c>
      <c r="E2961" s="7">
        <v>295.89999999999998</v>
      </c>
      <c r="F2961" s="7">
        <v>3.2812519999999998</v>
      </c>
      <c r="G2961" s="7">
        <v>4.8820699999999997</v>
      </c>
    </row>
    <row r="2962" spans="1:7" x14ac:dyDescent="0.25">
      <c r="A2962" s="7">
        <v>296</v>
      </c>
      <c r="B2962" s="7">
        <v>2.9792869999999998</v>
      </c>
      <c r="C2962" s="7">
        <v>4.3508880000000003</v>
      </c>
      <c r="E2962" s="7">
        <v>296</v>
      </c>
      <c r="F2962" s="7">
        <v>2.8948140000000002</v>
      </c>
      <c r="G2962" s="7">
        <v>4.4994129999999997</v>
      </c>
    </row>
    <row r="2963" spans="1:7" x14ac:dyDescent="0.25">
      <c r="A2963" s="7">
        <v>296.10000000000002</v>
      </c>
      <c r="B2963" s="7">
        <v>3.144882</v>
      </c>
      <c r="C2963" s="7">
        <v>4.3113739999999998</v>
      </c>
      <c r="E2963" s="7">
        <v>296.10000000000002</v>
      </c>
      <c r="F2963" s="7">
        <v>5.1158890000000001</v>
      </c>
      <c r="G2963" s="7">
        <v>3.260894</v>
      </c>
    </row>
    <row r="2964" spans="1:7" x14ac:dyDescent="0.25">
      <c r="A2964" s="7">
        <v>296.2</v>
      </c>
      <c r="B2964" s="7">
        <v>3.3313120000000001</v>
      </c>
      <c r="C2964" s="7">
        <v>4.4201629999999996</v>
      </c>
      <c r="E2964" s="7">
        <v>296.2</v>
      </c>
      <c r="F2964" s="7">
        <v>4.1506499999999997</v>
      </c>
      <c r="G2964" s="7">
        <v>4.8279620000000003</v>
      </c>
    </row>
    <row r="2965" spans="1:7" x14ac:dyDescent="0.25">
      <c r="A2965" s="7">
        <v>296.3</v>
      </c>
      <c r="B2965" s="7">
        <v>3.0955750000000002</v>
      </c>
      <c r="C2965" s="7">
        <v>4.400207</v>
      </c>
      <c r="E2965" s="7">
        <v>296.3</v>
      </c>
      <c r="F2965" s="7">
        <v>4.9160680000000001</v>
      </c>
      <c r="G2965" s="7">
        <v>3.0854430000000002</v>
      </c>
    </row>
    <row r="2966" spans="1:7" x14ac:dyDescent="0.25">
      <c r="A2966" s="7">
        <v>296.39999999999998</v>
      </c>
      <c r="B2966" s="7">
        <v>3.5201470000000001</v>
      </c>
      <c r="C2966" s="7">
        <v>4.178973</v>
      </c>
      <c r="E2966" s="7">
        <v>296.39999999999998</v>
      </c>
      <c r="F2966" s="7">
        <v>4.0336879999999997</v>
      </c>
      <c r="G2966" s="7">
        <v>4.8948809999999998</v>
      </c>
    </row>
    <row r="2967" spans="1:7" x14ac:dyDescent="0.25">
      <c r="A2967" s="7">
        <v>296.5</v>
      </c>
      <c r="B2967" s="7">
        <v>3.2090519999999998</v>
      </c>
      <c r="C2967" s="7">
        <v>3.798146</v>
      </c>
      <c r="E2967" s="7">
        <v>296.5</v>
      </c>
      <c r="F2967" s="7">
        <v>4.8764729999999998</v>
      </c>
      <c r="G2967" s="7">
        <v>4.2386509999999999</v>
      </c>
    </row>
    <row r="2968" spans="1:7" x14ac:dyDescent="0.25">
      <c r="A2968" s="7">
        <v>296.60000000000002</v>
      </c>
      <c r="B2968" s="7">
        <v>3.2046760000000001</v>
      </c>
      <c r="C2968" s="7">
        <v>4.8208919999999997</v>
      </c>
      <c r="E2968" s="7">
        <v>296.60000000000002</v>
      </c>
      <c r="F2968" s="7">
        <v>5.3820740000000002</v>
      </c>
      <c r="G2968" s="7">
        <v>2.9995150000000002</v>
      </c>
    </row>
    <row r="2969" spans="1:7" x14ac:dyDescent="0.25">
      <c r="A2969" s="7">
        <v>296.7</v>
      </c>
      <c r="B2969" s="7">
        <v>3.067123</v>
      </c>
      <c r="C2969" s="7">
        <v>4.2993930000000002</v>
      </c>
      <c r="E2969" s="7">
        <v>296.7</v>
      </c>
      <c r="F2969" s="7">
        <v>5.0955729999999999</v>
      </c>
      <c r="G2969" s="7">
        <v>2.7041230000000001</v>
      </c>
    </row>
    <row r="2970" spans="1:7" x14ac:dyDescent="0.25">
      <c r="A2970" s="7">
        <v>296.8</v>
      </c>
      <c r="B2970" s="7">
        <v>3.1657540000000002</v>
      </c>
      <c r="C2970" s="7">
        <v>4.2453690000000002</v>
      </c>
      <c r="E2970" s="7">
        <v>296.8</v>
      </c>
      <c r="F2970" s="7">
        <v>4.7652919999999996</v>
      </c>
      <c r="G2970" s="7">
        <v>3.694636</v>
      </c>
    </row>
    <row r="2971" spans="1:7" x14ac:dyDescent="0.25">
      <c r="A2971" s="7">
        <v>296.89999999999998</v>
      </c>
      <c r="B2971" s="7">
        <v>3.144549</v>
      </c>
      <c r="C2971" s="7">
        <v>4.1870399999999997</v>
      </c>
      <c r="E2971" s="7">
        <v>296.89999999999998</v>
      </c>
      <c r="F2971" s="7">
        <v>4.1667069999999997</v>
      </c>
      <c r="G2971" s="7">
        <v>5.1674850000000001</v>
      </c>
    </row>
    <row r="2972" spans="1:7" x14ac:dyDescent="0.25">
      <c r="A2972" s="7">
        <v>297</v>
      </c>
      <c r="B2972" s="7">
        <v>3.4158900000000001</v>
      </c>
      <c r="C2972" s="7">
        <v>4.3677989999999998</v>
      </c>
      <c r="E2972" s="7">
        <v>297</v>
      </c>
      <c r="F2972" s="7">
        <v>4.9352410000000004</v>
      </c>
      <c r="G2972" s="7">
        <v>2.7919749999999999</v>
      </c>
    </row>
    <row r="2973" spans="1:7" x14ac:dyDescent="0.25">
      <c r="A2973" s="7">
        <v>297.10000000000002</v>
      </c>
      <c r="B2973" s="7">
        <v>3.0726049999999998</v>
      </c>
      <c r="C2973" s="7">
        <v>4.3729849999999999</v>
      </c>
      <c r="E2973" s="7">
        <v>297.10000000000002</v>
      </c>
      <c r="F2973" s="7">
        <v>2.837078</v>
      </c>
      <c r="G2973" s="7">
        <v>5.0166849999999998</v>
      </c>
    </row>
    <row r="2974" spans="1:7" x14ac:dyDescent="0.25">
      <c r="A2974" s="7">
        <v>297.2</v>
      </c>
      <c r="B2974" s="7">
        <v>3.233374</v>
      </c>
      <c r="C2974" s="7">
        <v>4.960515</v>
      </c>
      <c r="E2974" s="7">
        <v>297.2</v>
      </c>
      <c r="F2974" s="7">
        <v>4.7753920000000001</v>
      </c>
      <c r="G2974" s="7">
        <v>3.561855</v>
      </c>
    </row>
    <row r="2975" spans="1:7" x14ac:dyDescent="0.25">
      <c r="A2975" s="7">
        <v>297.3</v>
      </c>
      <c r="B2975" s="7">
        <v>3.1742900000000001</v>
      </c>
      <c r="C2975" s="7">
        <v>4.623005</v>
      </c>
      <c r="E2975" s="7">
        <v>297.3</v>
      </c>
      <c r="F2975" s="7">
        <v>4.3561240000000003</v>
      </c>
      <c r="G2975" s="7">
        <v>3.4504450000000002</v>
      </c>
    </row>
    <row r="2976" spans="1:7" x14ac:dyDescent="0.25">
      <c r="A2976" s="7">
        <v>297.39999999999998</v>
      </c>
      <c r="B2976" s="7">
        <v>3.3830249999999999</v>
      </c>
      <c r="C2976" s="7">
        <v>4.4680780000000002</v>
      </c>
      <c r="E2976" s="7">
        <v>297.39999999999998</v>
      </c>
      <c r="F2976" s="7">
        <v>4.8785530000000001</v>
      </c>
      <c r="G2976" s="7">
        <v>4.3459399999999997</v>
      </c>
    </row>
    <row r="2977" spans="1:7" x14ac:dyDescent="0.25">
      <c r="A2977" s="7">
        <v>297.5</v>
      </c>
      <c r="B2977" s="7">
        <v>3.3996439999999999</v>
      </c>
      <c r="C2977" s="7">
        <v>4.4641630000000001</v>
      </c>
      <c r="E2977" s="7">
        <v>297.5</v>
      </c>
      <c r="F2977" s="7">
        <v>2.6619440000000001</v>
      </c>
      <c r="G2977" s="7">
        <v>4.7020299999999997</v>
      </c>
    </row>
    <row r="2978" spans="1:7" x14ac:dyDescent="0.25">
      <c r="A2978" s="7">
        <v>297.60000000000002</v>
      </c>
      <c r="B2978" s="7">
        <v>3.312478</v>
      </c>
      <c r="C2978" s="7">
        <v>4.5020860000000003</v>
      </c>
      <c r="E2978" s="7">
        <v>297.60000000000002</v>
      </c>
      <c r="F2978" s="7">
        <v>4.757288</v>
      </c>
      <c r="G2978" s="7">
        <v>3.0205190000000002</v>
      </c>
    </row>
    <row r="2979" spans="1:7" x14ac:dyDescent="0.25">
      <c r="A2979" s="7">
        <v>297.7</v>
      </c>
      <c r="B2979" s="7">
        <v>3.9119619999999999</v>
      </c>
      <c r="C2979" s="7">
        <v>3.5999050000000001</v>
      </c>
      <c r="E2979" s="7">
        <v>297.7</v>
      </c>
      <c r="F2979" s="7">
        <v>4.0265319999999996</v>
      </c>
      <c r="G2979" s="7">
        <v>4.725142</v>
      </c>
    </row>
    <row r="2980" spans="1:7" x14ac:dyDescent="0.25">
      <c r="A2980" s="7">
        <v>297.8</v>
      </c>
      <c r="B2980" s="7">
        <v>3.2213409999999998</v>
      </c>
      <c r="C2980" s="7">
        <v>4.7187340000000004</v>
      </c>
      <c r="E2980" s="7">
        <v>297.8</v>
      </c>
      <c r="F2980" s="7">
        <v>3.524734</v>
      </c>
      <c r="G2980" s="7">
        <v>4.2210409999999996</v>
      </c>
    </row>
    <row r="2981" spans="1:7" x14ac:dyDescent="0.25">
      <c r="A2981" s="7">
        <v>297.89999999999998</v>
      </c>
      <c r="B2981" s="7">
        <v>3.084371</v>
      </c>
      <c r="C2981" s="7">
        <v>4.5548109999999999</v>
      </c>
      <c r="E2981" s="7">
        <v>297.89999999999998</v>
      </c>
      <c r="F2981" s="7">
        <v>2.7194039999999999</v>
      </c>
      <c r="G2981" s="7">
        <v>4.6572360000000002</v>
      </c>
    </row>
    <row r="2982" spans="1:7" x14ac:dyDescent="0.25">
      <c r="A2982" s="7">
        <v>298</v>
      </c>
      <c r="B2982" s="7">
        <v>3.2417159999999998</v>
      </c>
      <c r="C2982" s="7">
        <v>4.2197839999999998</v>
      </c>
      <c r="E2982" s="7">
        <v>298</v>
      </c>
      <c r="F2982" s="7">
        <v>2.8747349999999998</v>
      </c>
      <c r="G2982" s="7">
        <v>4.892963</v>
      </c>
    </row>
    <row r="2983" spans="1:7" x14ac:dyDescent="0.25">
      <c r="A2983" s="7">
        <v>298.10000000000002</v>
      </c>
      <c r="B2983" s="7">
        <v>3.2515649999999998</v>
      </c>
      <c r="C2983" s="7">
        <v>4.1257599999999996</v>
      </c>
      <c r="E2983" s="7">
        <v>298.10000000000002</v>
      </c>
      <c r="F2983" s="7">
        <v>3.2571919999999999</v>
      </c>
      <c r="G2983" s="7">
        <v>4.9784269999999999</v>
      </c>
    </row>
    <row r="2984" spans="1:7" x14ac:dyDescent="0.25">
      <c r="A2984" s="7">
        <v>298.2</v>
      </c>
      <c r="B2984" s="7">
        <v>3.2773020000000002</v>
      </c>
      <c r="C2984" s="7">
        <v>4.4589840000000001</v>
      </c>
      <c r="E2984" s="7">
        <v>298.2</v>
      </c>
      <c r="F2984" s="7">
        <v>2.8246959999999999</v>
      </c>
      <c r="G2984" s="7">
        <v>4.8706750000000003</v>
      </c>
    </row>
    <row r="2985" spans="1:7" x14ac:dyDescent="0.25">
      <c r="A2985" s="7">
        <v>298.3</v>
      </c>
      <c r="B2985" s="7">
        <v>3.3203109999999998</v>
      </c>
      <c r="C2985" s="7">
        <v>4.6074270000000004</v>
      </c>
      <c r="E2985" s="7">
        <v>298.3</v>
      </c>
      <c r="F2985" s="7">
        <v>2.5785010000000002</v>
      </c>
      <c r="G2985" s="7">
        <v>4.6864710000000001</v>
      </c>
    </row>
    <row r="2986" spans="1:7" x14ac:dyDescent="0.25">
      <c r="A2986" s="7">
        <v>298.39999999999998</v>
      </c>
      <c r="B2986" s="7">
        <v>3.23034</v>
      </c>
      <c r="C2986" s="7">
        <v>4.0735830000000002</v>
      </c>
      <c r="E2986" s="7">
        <v>298.39999999999998</v>
      </c>
      <c r="F2986" s="7">
        <v>2.8349530000000001</v>
      </c>
      <c r="G2986" s="7">
        <v>4.5273589999999997</v>
      </c>
    </row>
    <row r="2987" spans="1:7" x14ac:dyDescent="0.25">
      <c r="A2987" s="7">
        <v>298.5</v>
      </c>
      <c r="B2987" s="7">
        <v>2.9403199999999998</v>
      </c>
      <c r="C2987" s="7">
        <v>4.1222450000000004</v>
      </c>
      <c r="E2987" s="7">
        <v>298.5</v>
      </c>
      <c r="F2987" s="7">
        <v>4.0780419999999999</v>
      </c>
      <c r="G2987" s="7">
        <v>4.0204329999999997</v>
      </c>
    </row>
    <row r="2988" spans="1:7" x14ac:dyDescent="0.25">
      <c r="A2988" s="7">
        <v>298.60000000000002</v>
      </c>
      <c r="B2988" s="7">
        <v>3.5290940000000002</v>
      </c>
      <c r="C2988" s="7">
        <v>4.0649280000000001</v>
      </c>
      <c r="E2988" s="7">
        <v>298.60000000000002</v>
      </c>
      <c r="F2988" s="7">
        <v>2.7437450000000001</v>
      </c>
      <c r="G2988" s="7">
        <v>4.7610060000000001</v>
      </c>
    </row>
    <row r="2989" spans="1:7" x14ac:dyDescent="0.25">
      <c r="A2989" s="7">
        <v>298.7</v>
      </c>
      <c r="B2989" s="7">
        <v>3.2956810000000001</v>
      </c>
      <c r="C2989" s="7">
        <v>4.5500179999999997</v>
      </c>
      <c r="E2989" s="7">
        <v>298.7</v>
      </c>
      <c r="F2989" s="7">
        <v>2.6111800000000001</v>
      </c>
      <c r="G2989" s="7">
        <v>4.8961690000000004</v>
      </c>
    </row>
    <row r="2990" spans="1:7" x14ac:dyDescent="0.25">
      <c r="A2990" s="7">
        <v>298.8</v>
      </c>
      <c r="B2990" s="7">
        <v>3.5578780000000001</v>
      </c>
      <c r="C2990" s="7">
        <v>4.1612030000000004</v>
      </c>
      <c r="E2990" s="7">
        <v>298.8</v>
      </c>
      <c r="F2990" s="7">
        <v>2.727643</v>
      </c>
      <c r="G2990" s="7">
        <v>4.3457710000000001</v>
      </c>
    </row>
    <row r="2991" spans="1:7" x14ac:dyDescent="0.25">
      <c r="A2991" s="7">
        <v>298.89999999999998</v>
      </c>
      <c r="B2991" s="7">
        <v>3.4999470000000001</v>
      </c>
      <c r="C2991" s="7">
        <v>4.02719</v>
      </c>
      <c r="E2991" s="7">
        <v>298.89999999999998</v>
      </c>
      <c r="F2991" s="7">
        <v>2.6366160000000001</v>
      </c>
      <c r="G2991" s="7">
        <v>4.5523090000000002</v>
      </c>
    </row>
    <row r="2992" spans="1:7" x14ac:dyDescent="0.25">
      <c r="A2992" s="7">
        <v>299</v>
      </c>
      <c r="B2992" s="7">
        <v>3.2947899999999999</v>
      </c>
      <c r="C2992" s="7">
        <v>4.2123819999999998</v>
      </c>
      <c r="E2992" s="7">
        <v>299</v>
      </c>
      <c r="F2992" s="7">
        <v>3.2984079999999998</v>
      </c>
      <c r="G2992" s="7">
        <v>5.0244280000000003</v>
      </c>
    </row>
    <row r="2993" spans="1:7" x14ac:dyDescent="0.25">
      <c r="A2993" s="7">
        <v>299.10000000000002</v>
      </c>
      <c r="B2993" s="7">
        <v>3.4399679999999999</v>
      </c>
      <c r="C2993" s="7">
        <v>3.5243220000000002</v>
      </c>
      <c r="E2993" s="7">
        <v>299.10000000000002</v>
      </c>
      <c r="F2993" s="7">
        <v>2.8453210000000002</v>
      </c>
      <c r="G2993" s="7">
        <v>5.1061880000000004</v>
      </c>
    </row>
    <row r="2994" spans="1:7" x14ac:dyDescent="0.25">
      <c r="A2994" s="7">
        <v>299.2</v>
      </c>
      <c r="B2994" s="7">
        <v>3.4481570000000001</v>
      </c>
      <c r="C2994" s="7">
        <v>4.4779580000000001</v>
      </c>
      <c r="E2994" s="7">
        <v>299.2</v>
      </c>
      <c r="F2994" s="7">
        <v>3.7682479999999998</v>
      </c>
      <c r="G2994" s="7">
        <v>4.5442470000000004</v>
      </c>
    </row>
    <row r="2995" spans="1:7" x14ac:dyDescent="0.25">
      <c r="A2995" s="7">
        <v>299.3</v>
      </c>
      <c r="B2995" s="7">
        <v>3.1937829999999998</v>
      </c>
      <c r="C2995" s="7">
        <v>3.9886840000000001</v>
      </c>
      <c r="E2995" s="7">
        <v>299.3</v>
      </c>
      <c r="F2995" s="7">
        <v>3.075418</v>
      </c>
      <c r="G2995" s="7">
        <v>4.17936</v>
      </c>
    </row>
    <row r="2996" spans="1:7" x14ac:dyDescent="0.25">
      <c r="A2996" s="7">
        <v>299.39999999999998</v>
      </c>
      <c r="B2996" s="7">
        <v>3.0839539999999999</v>
      </c>
      <c r="C2996" s="7">
        <v>4.2543559999999996</v>
      </c>
      <c r="E2996" s="7">
        <v>299.39999999999998</v>
      </c>
      <c r="F2996" s="7">
        <v>3.1577289999999998</v>
      </c>
      <c r="G2996" s="7">
        <v>3.926139</v>
      </c>
    </row>
    <row r="2997" spans="1:7" x14ac:dyDescent="0.25">
      <c r="A2997" s="7">
        <v>299.5</v>
      </c>
      <c r="B2997" s="7">
        <v>3.300192</v>
      </c>
      <c r="C2997" s="7">
        <v>4.2379610000000003</v>
      </c>
      <c r="E2997" s="7">
        <v>299.5</v>
      </c>
      <c r="F2997" s="7">
        <v>3.3090489999999999</v>
      </c>
      <c r="G2997" s="7">
        <v>4.633292</v>
      </c>
    </row>
    <row r="2998" spans="1:7" x14ac:dyDescent="0.25">
      <c r="A2998" s="7">
        <v>299.60000000000002</v>
      </c>
      <c r="B2998" s="7">
        <v>3.3861119999999998</v>
      </c>
      <c r="C2998" s="7">
        <v>3.9377610000000001</v>
      </c>
      <c r="E2998" s="7">
        <v>299.60000000000002</v>
      </c>
      <c r="F2998" s="7">
        <v>2.72437</v>
      </c>
      <c r="G2998" s="7">
        <v>4.8613569999999999</v>
      </c>
    </row>
    <row r="2999" spans="1:7" x14ac:dyDescent="0.25">
      <c r="A2999" s="7">
        <v>299.7</v>
      </c>
      <c r="B2999" s="7">
        <v>3.2558910000000001</v>
      </c>
      <c r="C2999" s="7">
        <v>4.5844189999999996</v>
      </c>
      <c r="E2999" s="7">
        <v>299.7</v>
      </c>
      <c r="F2999" s="7">
        <v>2.7897020000000001</v>
      </c>
      <c r="G2999" s="7">
        <v>5.1219720000000004</v>
      </c>
    </row>
    <row r="3000" spans="1:7" x14ac:dyDescent="0.25">
      <c r="A3000" s="7">
        <v>299.8</v>
      </c>
      <c r="B3000" s="7">
        <v>3.4282879999999998</v>
      </c>
      <c r="C3000" s="7">
        <v>3.5508829999999998</v>
      </c>
      <c r="E3000" s="7">
        <v>299.8</v>
      </c>
      <c r="F3000" s="7">
        <v>2.659942</v>
      </c>
      <c r="G3000" s="7">
        <v>5.5324439999999999</v>
      </c>
    </row>
    <row r="3001" spans="1:7" x14ac:dyDescent="0.25">
      <c r="A3001" s="7">
        <v>299.89999999999998</v>
      </c>
      <c r="B3001" s="7">
        <v>3.2773490000000001</v>
      </c>
      <c r="C3001" s="7">
        <v>4.6165570000000002</v>
      </c>
      <c r="E3001" s="7">
        <v>299.89999999999998</v>
      </c>
      <c r="F3001" s="7">
        <v>2.5625619999999998</v>
      </c>
      <c r="G3001" s="7">
        <v>4.9553240000000001</v>
      </c>
    </row>
    <row r="3002" spans="1:7" x14ac:dyDescent="0.25">
      <c r="A3002" s="7">
        <v>300</v>
      </c>
      <c r="B3002" s="7">
        <v>3.2012839999999998</v>
      </c>
      <c r="C3002" s="7">
        <v>4.244974</v>
      </c>
      <c r="E3002" s="7">
        <v>300</v>
      </c>
      <c r="F3002" s="7">
        <v>3.100676</v>
      </c>
      <c r="G3002" s="7">
        <v>4.6280200000000002</v>
      </c>
    </row>
    <row r="3003" spans="1:7" x14ac:dyDescent="0.25">
      <c r="A3003" s="7">
        <v>300.10000000000002</v>
      </c>
      <c r="B3003" s="7">
        <v>3.3613270000000002</v>
      </c>
      <c r="C3003" s="7">
        <v>3.8535240000000002</v>
      </c>
      <c r="E3003" s="7">
        <v>300.10000000000002</v>
      </c>
      <c r="F3003" s="7">
        <v>2.678982</v>
      </c>
      <c r="G3003" s="7">
        <v>4.9050399999999996</v>
      </c>
    </row>
    <row r="3004" spans="1:7" x14ac:dyDescent="0.25">
      <c r="A3004" s="7">
        <v>300.2</v>
      </c>
      <c r="B3004" s="7">
        <v>3.3199399999999999</v>
      </c>
      <c r="C3004" s="7">
        <v>4.1582689999999998</v>
      </c>
      <c r="E3004" s="7">
        <v>300.2</v>
      </c>
      <c r="F3004" s="7">
        <v>2.586192</v>
      </c>
      <c r="G3004" s="7">
        <v>4.6503249999999996</v>
      </c>
    </row>
    <row r="3005" spans="1:7" x14ac:dyDescent="0.25">
      <c r="A3005" s="7">
        <v>300.3</v>
      </c>
      <c r="B3005" s="7">
        <v>3.273746</v>
      </c>
      <c r="C3005" s="7">
        <v>4.3805529999999999</v>
      </c>
      <c r="E3005" s="7">
        <v>300.3</v>
      </c>
      <c r="F3005" s="7">
        <v>2.9679890000000002</v>
      </c>
      <c r="G3005" s="7">
        <v>4.6379330000000003</v>
      </c>
    </row>
    <row r="3006" spans="1:7" x14ac:dyDescent="0.25">
      <c r="A3006" s="7">
        <v>300.39999999999998</v>
      </c>
      <c r="B3006" s="7">
        <v>3.405103</v>
      </c>
      <c r="C3006" s="7">
        <v>3.4826589999999999</v>
      </c>
      <c r="E3006" s="7">
        <v>300.39999999999998</v>
      </c>
      <c r="F3006" s="7">
        <v>3.770394</v>
      </c>
      <c r="G3006" s="7">
        <v>3.9786630000000001</v>
      </c>
    </row>
    <row r="3007" spans="1:7" x14ac:dyDescent="0.25">
      <c r="A3007" s="7">
        <v>300.5</v>
      </c>
      <c r="B3007" s="7">
        <v>3.4817710000000002</v>
      </c>
      <c r="C3007" s="7">
        <v>3.819375</v>
      </c>
      <c r="E3007" s="7">
        <v>300.5</v>
      </c>
      <c r="F3007" s="7">
        <v>2.82036</v>
      </c>
      <c r="G3007" s="7">
        <v>4.5997009999999996</v>
      </c>
    </row>
    <row r="3008" spans="1:7" x14ac:dyDescent="0.25">
      <c r="A3008" s="7">
        <v>300.60000000000002</v>
      </c>
      <c r="B3008" s="7">
        <v>3.1959279999999999</v>
      </c>
      <c r="C3008" s="7">
        <v>4.2896609999999997</v>
      </c>
      <c r="E3008" s="7">
        <v>300.60000000000002</v>
      </c>
      <c r="F3008" s="7">
        <v>2.8295140000000001</v>
      </c>
      <c r="G3008" s="7">
        <v>4.6404050000000003</v>
      </c>
    </row>
    <row r="3009" spans="1:7" x14ac:dyDescent="0.25">
      <c r="A3009" s="7">
        <v>300.7</v>
      </c>
      <c r="B3009" s="7">
        <v>3.2402030000000002</v>
      </c>
      <c r="C3009" s="7">
        <v>4.1120679999999998</v>
      </c>
      <c r="E3009" s="7">
        <v>300.7</v>
      </c>
      <c r="F3009" s="7">
        <v>2.9706640000000002</v>
      </c>
      <c r="G3009" s="7">
        <v>4.8611370000000003</v>
      </c>
    </row>
    <row r="3010" spans="1:7" x14ac:dyDescent="0.25">
      <c r="A3010" s="7">
        <v>300.8</v>
      </c>
      <c r="B3010" s="7">
        <v>3.2104620000000001</v>
      </c>
      <c r="C3010" s="7">
        <v>3.8317030000000001</v>
      </c>
      <c r="E3010" s="7">
        <v>300.8</v>
      </c>
      <c r="F3010" s="7">
        <v>2.8919009999999998</v>
      </c>
      <c r="G3010" s="7">
        <v>4.383273</v>
      </c>
    </row>
    <row r="3011" spans="1:7" x14ac:dyDescent="0.25">
      <c r="A3011" s="7">
        <v>300.89999999999998</v>
      </c>
      <c r="B3011" s="7">
        <v>3.0252829999999999</v>
      </c>
      <c r="C3011" s="7">
        <v>5.1817460000000004</v>
      </c>
      <c r="E3011" s="7">
        <v>300.89999999999998</v>
      </c>
      <c r="F3011" s="7">
        <v>2.6362130000000001</v>
      </c>
      <c r="G3011" s="7">
        <v>4.717657</v>
      </c>
    </row>
    <row r="3012" spans="1:7" x14ac:dyDescent="0.25">
      <c r="A3012" s="7">
        <v>301</v>
      </c>
      <c r="B3012" s="7">
        <v>3.3637570000000001</v>
      </c>
      <c r="C3012" s="7">
        <v>4.1749020000000003</v>
      </c>
      <c r="E3012" s="7">
        <v>301</v>
      </c>
      <c r="F3012" s="7">
        <v>2.701171</v>
      </c>
      <c r="G3012" s="7">
        <v>5.01858</v>
      </c>
    </row>
    <row r="3013" spans="1:7" x14ac:dyDescent="0.25">
      <c r="A3013" s="7">
        <v>301.10000000000002</v>
      </c>
      <c r="B3013" s="7">
        <v>3.355823</v>
      </c>
      <c r="C3013" s="7">
        <v>3.2568519999999999</v>
      </c>
      <c r="E3013" s="7">
        <v>301.10000000000002</v>
      </c>
      <c r="F3013" s="7">
        <v>2.620708</v>
      </c>
      <c r="G3013" s="7">
        <v>4.5568239999999998</v>
      </c>
    </row>
    <row r="3014" spans="1:7" x14ac:dyDescent="0.25">
      <c r="A3014" s="7">
        <v>301.2</v>
      </c>
      <c r="B3014" s="7">
        <v>3.4465110000000001</v>
      </c>
      <c r="C3014" s="7">
        <v>4.3381670000000003</v>
      </c>
      <c r="E3014" s="7">
        <v>301.2</v>
      </c>
      <c r="F3014" s="7">
        <v>3.1548690000000001</v>
      </c>
      <c r="G3014" s="7">
        <v>4.524775</v>
      </c>
    </row>
    <row r="3015" spans="1:7" x14ac:dyDescent="0.25">
      <c r="A3015" s="7">
        <v>301.3</v>
      </c>
      <c r="B3015" s="7">
        <v>3.0500929999999999</v>
      </c>
      <c r="C3015" s="7">
        <v>3.2718690000000001</v>
      </c>
      <c r="E3015" s="7">
        <v>301.3</v>
      </c>
      <c r="F3015" s="7">
        <v>3.2153260000000001</v>
      </c>
      <c r="G3015" s="7">
        <v>4.8723109999999998</v>
      </c>
    </row>
    <row r="3016" spans="1:7" x14ac:dyDescent="0.25">
      <c r="A3016" s="7">
        <v>301.39999999999998</v>
      </c>
      <c r="B3016" s="7">
        <v>3.5659559999999999</v>
      </c>
      <c r="C3016" s="7">
        <v>3.781256</v>
      </c>
      <c r="E3016" s="7">
        <v>301.39999999999998</v>
      </c>
      <c r="F3016" s="7">
        <v>3.536645</v>
      </c>
      <c r="G3016" s="7">
        <v>4.7131499999999997</v>
      </c>
    </row>
    <row r="3017" spans="1:7" x14ac:dyDescent="0.25">
      <c r="A3017" s="7">
        <v>301.5</v>
      </c>
      <c r="B3017" s="7">
        <v>3.2693469999999998</v>
      </c>
      <c r="C3017" s="7">
        <v>3.4922300000000002</v>
      </c>
      <c r="E3017" s="7">
        <v>301.5</v>
      </c>
      <c r="F3017" s="7">
        <v>3.4937689999999999</v>
      </c>
      <c r="G3017" s="7">
        <v>4.3827030000000002</v>
      </c>
    </row>
    <row r="3018" spans="1:7" x14ac:dyDescent="0.25">
      <c r="A3018" s="7">
        <v>301.60000000000002</v>
      </c>
      <c r="B3018" s="7">
        <v>3.6932619999999998</v>
      </c>
      <c r="C3018" s="7">
        <v>3.4607079999999999</v>
      </c>
      <c r="E3018" s="7">
        <v>301.60000000000002</v>
      </c>
      <c r="F3018" s="7">
        <v>2.8015080000000001</v>
      </c>
      <c r="G3018" s="7">
        <v>4.267468</v>
      </c>
    </row>
    <row r="3019" spans="1:7" x14ac:dyDescent="0.25">
      <c r="A3019" s="7">
        <v>301.7</v>
      </c>
      <c r="B3019" s="7">
        <v>3.2853210000000002</v>
      </c>
      <c r="C3019" s="7">
        <v>4.4072849999999999</v>
      </c>
      <c r="E3019" s="7">
        <v>301.7</v>
      </c>
      <c r="F3019" s="7">
        <v>2.5918839999999999</v>
      </c>
      <c r="G3019" s="7">
        <v>4.9406929999999996</v>
      </c>
    </row>
    <row r="3020" spans="1:7" x14ac:dyDescent="0.25">
      <c r="A3020" s="7">
        <v>301.8</v>
      </c>
      <c r="B3020" s="7">
        <v>3.327331</v>
      </c>
      <c r="C3020" s="7">
        <v>4.3859969999999997</v>
      </c>
      <c r="E3020" s="7">
        <v>301.8</v>
      </c>
      <c r="F3020" s="7">
        <v>2.9722140000000001</v>
      </c>
      <c r="G3020" s="7">
        <v>4.9624079999999999</v>
      </c>
    </row>
    <row r="3021" spans="1:7" x14ac:dyDescent="0.25">
      <c r="A3021" s="7">
        <v>301.89999999999998</v>
      </c>
      <c r="B3021" s="7">
        <v>3.1057199999999998</v>
      </c>
      <c r="C3021" s="7">
        <v>4.1714349999999998</v>
      </c>
      <c r="E3021" s="7">
        <v>301.89999999999998</v>
      </c>
      <c r="F3021" s="7">
        <v>2.9492389999999999</v>
      </c>
      <c r="G3021" s="7">
        <v>5.1131609999999998</v>
      </c>
    </row>
    <row r="3022" spans="1:7" x14ac:dyDescent="0.25">
      <c r="A3022" s="7">
        <v>302</v>
      </c>
      <c r="B3022" s="7">
        <v>3.0742790000000002</v>
      </c>
      <c r="C3022" s="7">
        <v>4.4417819999999999</v>
      </c>
      <c r="E3022" s="7">
        <v>302</v>
      </c>
      <c r="F3022" s="7">
        <v>2.846581</v>
      </c>
      <c r="G3022" s="7">
        <v>4.523917</v>
      </c>
    </row>
    <row r="3023" spans="1:7" x14ac:dyDescent="0.25">
      <c r="A3023" s="7">
        <v>302.10000000000002</v>
      </c>
      <c r="B3023" s="7">
        <v>3.207544</v>
      </c>
      <c r="C3023" s="7">
        <v>4.1503860000000001</v>
      </c>
      <c r="E3023" s="7">
        <v>302.10000000000002</v>
      </c>
      <c r="F3023" s="7">
        <v>2.8705660000000002</v>
      </c>
      <c r="G3023" s="7">
        <v>4.5624640000000003</v>
      </c>
    </row>
    <row r="3024" spans="1:7" x14ac:dyDescent="0.25">
      <c r="A3024" s="7">
        <v>302.2</v>
      </c>
      <c r="B3024" s="7">
        <v>3.3365200000000002</v>
      </c>
      <c r="C3024" s="7">
        <v>4.2894329999999998</v>
      </c>
      <c r="E3024" s="7">
        <v>302.2</v>
      </c>
      <c r="F3024" s="7">
        <v>2.6958120000000001</v>
      </c>
      <c r="G3024" s="7">
        <v>4.74838</v>
      </c>
    </row>
    <row r="3025" spans="1:7" x14ac:dyDescent="0.25">
      <c r="A3025" s="7">
        <v>302.3</v>
      </c>
      <c r="B3025" s="7">
        <v>3.18106</v>
      </c>
      <c r="C3025" s="7">
        <v>4.085153</v>
      </c>
      <c r="E3025" s="7">
        <v>302.3</v>
      </c>
      <c r="F3025" s="7">
        <v>2.924471</v>
      </c>
      <c r="G3025" s="7">
        <v>4.3725449999999997</v>
      </c>
    </row>
    <row r="3026" spans="1:7" x14ac:dyDescent="0.25">
      <c r="A3026" s="7">
        <v>302.39999999999998</v>
      </c>
      <c r="B3026" s="7">
        <v>3.3025769999999999</v>
      </c>
      <c r="C3026" s="7">
        <v>3.851467</v>
      </c>
      <c r="E3026" s="7">
        <v>302.39999999999998</v>
      </c>
      <c r="F3026" s="7">
        <v>2.9737360000000002</v>
      </c>
      <c r="G3026" s="7">
        <v>4.7291889999999999</v>
      </c>
    </row>
    <row r="3027" spans="1:7" x14ac:dyDescent="0.25">
      <c r="A3027" s="7">
        <v>302.5</v>
      </c>
      <c r="B3027" s="7">
        <v>3.3552249999999999</v>
      </c>
      <c r="C3027" s="7">
        <v>4.2350329999999996</v>
      </c>
      <c r="E3027" s="7">
        <v>302.5</v>
      </c>
      <c r="F3027" s="7">
        <v>2.956073</v>
      </c>
      <c r="G3027" s="7">
        <v>4.8110730000000004</v>
      </c>
    </row>
    <row r="3028" spans="1:7" x14ac:dyDescent="0.25">
      <c r="A3028" s="7">
        <v>302.60000000000002</v>
      </c>
      <c r="B3028" s="7">
        <v>3.3122549999999999</v>
      </c>
      <c r="C3028" s="7">
        <v>3.992715</v>
      </c>
      <c r="E3028" s="7">
        <v>302.60000000000002</v>
      </c>
      <c r="F3028" s="7">
        <v>3.0197560000000001</v>
      </c>
      <c r="G3028" s="7">
        <v>5.2089230000000004</v>
      </c>
    </row>
    <row r="3029" spans="1:7" x14ac:dyDescent="0.25">
      <c r="A3029" s="7">
        <v>302.7</v>
      </c>
      <c r="B3029" s="7">
        <v>3.4246750000000001</v>
      </c>
      <c r="C3029" s="7">
        <v>3.426831</v>
      </c>
      <c r="E3029" s="7">
        <v>302.7</v>
      </c>
      <c r="F3029" s="7">
        <v>2.871651</v>
      </c>
      <c r="G3029" s="7">
        <v>4.5531009999999998</v>
      </c>
    </row>
    <row r="3030" spans="1:7" x14ac:dyDescent="0.25">
      <c r="A3030" s="7">
        <v>302.8</v>
      </c>
      <c r="B3030" s="7">
        <v>3.1324049999999999</v>
      </c>
      <c r="C3030" s="7">
        <v>4.2528119999999996</v>
      </c>
      <c r="E3030" s="7">
        <v>302.8</v>
      </c>
      <c r="F3030" s="7">
        <v>2.7850950000000001</v>
      </c>
      <c r="G3030" s="7">
        <v>4.985544</v>
      </c>
    </row>
    <row r="3031" spans="1:7" x14ac:dyDescent="0.25">
      <c r="A3031" s="7">
        <v>302.89999999999998</v>
      </c>
      <c r="B3031" s="7">
        <v>3.3011879999999998</v>
      </c>
      <c r="C3031" s="7">
        <v>4.5887209999999996</v>
      </c>
      <c r="E3031" s="7">
        <v>302.89999999999998</v>
      </c>
      <c r="F3031" s="7">
        <v>4.8217080000000001</v>
      </c>
      <c r="G3031" s="7">
        <v>3.0407600000000001</v>
      </c>
    </row>
    <row r="3032" spans="1:7" x14ac:dyDescent="0.25">
      <c r="A3032" s="7">
        <v>303</v>
      </c>
      <c r="B3032" s="7">
        <v>3.2402510000000002</v>
      </c>
      <c r="C3032" s="7">
        <v>4.0891630000000001</v>
      </c>
      <c r="E3032" s="7">
        <v>303</v>
      </c>
      <c r="F3032" s="7">
        <v>2.743601</v>
      </c>
      <c r="G3032" s="7">
        <v>4.4889450000000002</v>
      </c>
    </row>
    <row r="3033" spans="1:7" x14ac:dyDescent="0.25">
      <c r="A3033" s="7">
        <v>303.10000000000002</v>
      </c>
      <c r="B3033" s="7">
        <v>3.3025449999999998</v>
      </c>
      <c r="C3033" s="7">
        <v>3.63862</v>
      </c>
      <c r="E3033" s="7">
        <v>303.10000000000002</v>
      </c>
      <c r="F3033" s="7">
        <v>2.9453879999999999</v>
      </c>
      <c r="G3033" s="7">
        <v>4.8837609999999998</v>
      </c>
    </row>
    <row r="3034" spans="1:7" x14ac:dyDescent="0.25">
      <c r="A3034" s="7">
        <v>303.2</v>
      </c>
      <c r="B3034" s="7">
        <v>3.0591300000000001</v>
      </c>
      <c r="C3034" s="7">
        <v>4.2212040000000002</v>
      </c>
      <c r="E3034" s="7">
        <v>303.2</v>
      </c>
      <c r="F3034" s="7">
        <v>2.7868430000000002</v>
      </c>
      <c r="G3034" s="7">
        <v>5.0787610000000001</v>
      </c>
    </row>
    <row r="3035" spans="1:7" x14ac:dyDescent="0.25">
      <c r="A3035" s="7">
        <v>303.3</v>
      </c>
      <c r="B3035" s="7">
        <v>3.523965</v>
      </c>
      <c r="C3035" s="7">
        <v>4.2340039999999997</v>
      </c>
      <c r="E3035" s="7">
        <v>303.3</v>
      </c>
      <c r="F3035" s="7">
        <v>2.8496830000000002</v>
      </c>
      <c r="G3035" s="7">
        <v>4.6976310000000003</v>
      </c>
    </row>
    <row r="3036" spans="1:7" x14ac:dyDescent="0.25">
      <c r="A3036" s="7">
        <v>303.39999999999998</v>
      </c>
      <c r="B3036" s="7">
        <v>3.4579330000000001</v>
      </c>
      <c r="C3036" s="7">
        <v>4.1717779999999998</v>
      </c>
      <c r="E3036" s="7">
        <v>303.39999999999998</v>
      </c>
      <c r="F3036" s="7">
        <v>2.6903670000000002</v>
      </c>
      <c r="G3036" s="7">
        <v>5.4000849999999998</v>
      </c>
    </row>
    <row r="3037" spans="1:7" x14ac:dyDescent="0.25">
      <c r="A3037" s="7">
        <v>303.5</v>
      </c>
      <c r="B3037" s="7">
        <v>3.2423229999999998</v>
      </c>
      <c r="C3037" s="7">
        <v>3.7770839999999999</v>
      </c>
      <c r="E3037" s="7">
        <v>303.5</v>
      </c>
      <c r="F3037" s="7">
        <v>2.641114</v>
      </c>
      <c r="G3037" s="7">
        <v>5.2746630000000003</v>
      </c>
    </row>
    <row r="3038" spans="1:7" x14ac:dyDescent="0.25">
      <c r="A3038" s="7">
        <v>303.60000000000002</v>
      </c>
      <c r="B3038" s="7">
        <v>3.1699600000000001</v>
      </c>
      <c r="C3038" s="7">
        <v>3.7168649999999999</v>
      </c>
      <c r="E3038" s="7">
        <v>303.60000000000002</v>
      </c>
      <c r="F3038" s="7">
        <v>2.840395</v>
      </c>
      <c r="G3038" s="7">
        <v>5.2306280000000003</v>
      </c>
    </row>
    <row r="3039" spans="1:7" x14ac:dyDescent="0.25">
      <c r="A3039" s="7">
        <v>303.7</v>
      </c>
      <c r="B3039" s="7">
        <v>3.3582040000000002</v>
      </c>
      <c r="C3039" s="7">
        <v>4.4230739999999997</v>
      </c>
      <c r="E3039" s="7">
        <v>303.7</v>
      </c>
      <c r="F3039" s="7">
        <v>3.552308</v>
      </c>
      <c r="G3039" s="7">
        <v>4.0742139999999996</v>
      </c>
    </row>
    <row r="3040" spans="1:7" x14ac:dyDescent="0.25">
      <c r="A3040" s="7">
        <v>303.8</v>
      </c>
      <c r="B3040" s="7">
        <v>3.4171740000000002</v>
      </c>
      <c r="C3040" s="7">
        <v>3.8455080000000001</v>
      </c>
      <c r="E3040" s="7">
        <v>303.8</v>
      </c>
      <c r="F3040" s="7">
        <v>3.4504619999999999</v>
      </c>
      <c r="G3040" s="7">
        <v>4.4326020000000002</v>
      </c>
    </row>
    <row r="3041" spans="1:7" x14ac:dyDescent="0.25">
      <c r="A3041" s="7">
        <v>303.89999999999998</v>
      </c>
      <c r="B3041" s="7">
        <v>3.295175</v>
      </c>
      <c r="C3041" s="7">
        <v>3.7209850000000002</v>
      </c>
      <c r="E3041" s="7">
        <v>303.89999999999998</v>
      </c>
      <c r="F3041" s="7">
        <v>2.964315</v>
      </c>
      <c r="G3041" s="7">
        <v>5.2068120000000002</v>
      </c>
    </row>
    <row r="3042" spans="1:7" x14ac:dyDescent="0.25">
      <c r="A3042" s="7">
        <v>304</v>
      </c>
      <c r="B3042" s="7">
        <v>3.0026350000000002</v>
      </c>
      <c r="C3042" s="7">
        <v>4.1042779999999999</v>
      </c>
      <c r="E3042" s="7">
        <v>304</v>
      </c>
      <c r="F3042" s="7">
        <v>2.6682709999999998</v>
      </c>
      <c r="G3042" s="7">
        <v>5.3580670000000001</v>
      </c>
    </row>
    <row r="3043" spans="1:7" x14ac:dyDescent="0.25">
      <c r="A3043" s="7">
        <v>304.10000000000002</v>
      </c>
      <c r="B3043" s="7">
        <v>3.3649140000000002</v>
      </c>
      <c r="C3043" s="7">
        <v>4.6718640000000002</v>
      </c>
      <c r="E3043" s="7">
        <v>304.10000000000002</v>
      </c>
      <c r="F3043" s="7">
        <v>3.2258740000000001</v>
      </c>
      <c r="G3043" s="7">
        <v>4.486961</v>
      </c>
    </row>
    <row r="3044" spans="1:7" x14ac:dyDescent="0.25">
      <c r="A3044" s="7">
        <v>304.2</v>
      </c>
      <c r="B3044" s="7">
        <v>3.1211630000000001</v>
      </c>
      <c r="C3044" s="7">
        <v>4.356579</v>
      </c>
      <c r="E3044" s="7">
        <v>304.2</v>
      </c>
      <c r="F3044" s="7">
        <v>2.9387530000000002</v>
      </c>
      <c r="G3044" s="7">
        <v>5.0166760000000004</v>
      </c>
    </row>
    <row r="3045" spans="1:7" x14ac:dyDescent="0.25">
      <c r="A3045" s="7">
        <v>304.3</v>
      </c>
      <c r="B3045" s="7">
        <v>3.7173759999999998</v>
      </c>
      <c r="C3045" s="7">
        <v>3.543828</v>
      </c>
      <c r="E3045" s="7">
        <v>304.3</v>
      </c>
      <c r="F3045" s="7">
        <v>2.8136969999999999</v>
      </c>
      <c r="G3045" s="7">
        <v>5.1629110000000003</v>
      </c>
    </row>
    <row r="3046" spans="1:7" x14ac:dyDescent="0.25">
      <c r="A3046" s="7">
        <v>304.39999999999998</v>
      </c>
      <c r="B3046" s="7">
        <v>3.949316</v>
      </c>
      <c r="C3046" s="7">
        <v>3.9706990000000002</v>
      </c>
      <c r="E3046" s="7">
        <v>304.39999999999998</v>
      </c>
      <c r="F3046" s="7">
        <v>2.7763659999999999</v>
      </c>
      <c r="G3046" s="7">
        <v>5.1394270000000004</v>
      </c>
    </row>
    <row r="3047" spans="1:7" x14ac:dyDescent="0.25">
      <c r="A3047" s="7">
        <v>304.5</v>
      </c>
      <c r="B3047" s="7">
        <v>3.2621380000000002</v>
      </c>
      <c r="C3047" s="7">
        <v>3.9469129999999999</v>
      </c>
      <c r="E3047" s="7">
        <v>304.5</v>
      </c>
      <c r="F3047" s="7">
        <v>2.6517270000000002</v>
      </c>
      <c r="G3047" s="7">
        <v>4.5752499999999996</v>
      </c>
    </row>
    <row r="3048" spans="1:7" x14ac:dyDescent="0.25">
      <c r="A3048" s="7">
        <v>304.60000000000002</v>
      </c>
      <c r="B3048" s="7">
        <v>3.6659169999999999</v>
      </c>
      <c r="C3048" s="7">
        <v>3.590363</v>
      </c>
      <c r="E3048" s="7">
        <v>304.60000000000002</v>
      </c>
      <c r="F3048" s="7">
        <v>2.693994</v>
      </c>
      <c r="G3048" s="7">
        <v>5.0671730000000004</v>
      </c>
    </row>
    <row r="3049" spans="1:7" x14ac:dyDescent="0.25">
      <c r="A3049" s="7">
        <v>304.7</v>
      </c>
      <c r="B3049" s="7">
        <v>3.3767040000000001</v>
      </c>
      <c r="C3049" s="7">
        <v>3.7108289999999999</v>
      </c>
      <c r="E3049" s="7">
        <v>304.7</v>
      </c>
      <c r="F3049" s="7">
        <v>2.7830020000000002</v>
      </c>
      <c r="G3049" s="7">
        <v>4.7128319999999997</v>
      </c>
    </row>
    <row r="3050" spans="1:7" x14ac:dyDescent="0.25">
      <c r="A3050" s="7">
        <v>304.8</v>
      </c>
      <c r="B3050" s="7">
        <v>3.4314200000000001</v>
      </c>
      <c r="C3050" s="7">
        <v>3.5514320000000001</v>
      </c>
      <c r="E3050" s="7">
        <v>304.8</v>
      </c>
      <c r="F3050" s="7">
        <v>2.6958980000000001</v>
      </c>
      <c r="G3050" s="7">
        <v>4.6620629999999998</v>
      </c>
    </row>
    <row r="3051" spans="1:7" x14ac:dyDescent="0.25">
      <c r="A3051" s="7">
        <v>304.89999999999998</v>
      </c>
      <c r="B3051" s="7">
        <v>3.6121979999999998</v>
      </c>
      <c r="C3051" s="7">
        <v>3.9925000000000002</v>
      </c>
      <c r="E3051" s="7">
        <v>304.89999999999998</v>
      </c>
      <c r="F3051" s="7">
        <v>2.7782300000000002</v>
      </c>
      <c r="G3051" s="7">
        <v>5.1023420000000002</v>
      </c>
    </row>
    <row r="3052" spans="1:7" x14ac:dyDescent="0.25">
      <c r="A3052" s="7">
        <v>305</v>
      </c>
      <c r="B3052" s="7">
        <v>3.2840880000000001</v>
      </c>
      <c r="C3052" s="7">
        <v>4.0200399999999998</v>
      </c>
      <c r="E3052" s="7">
        <v>305</v>
      </c>
      <c r="F3052" s="7">
        <v>4.8117279999999996</v>
      </c>
      <c r="G3052" s="7">
        <v>3.307388</v>
      </c>
    </row>
    <row r="3053" spans="1:7" x14ac:dyDescent="0.25">
      <c r="A3053" s="7">
        <v>305.10000000000002</v>
      </c>
      <c r="B3053" s="7">
        <v>3.4585219999999999</v>
      </c>
      <c r="C3053" s="7">
        <v>4.7618470000000004</v>
      </c>
      <c r="E3053" s="7">
        <v>305.10000000000002</v>
      </c>
      <c r="F3053" s="7">
        <v>4.1924130000000002</v>
      </c>
      <c r="G3053" s="7">
        <v>3.4400539999999999</v>
      </c>
    </row>
    <row r="3054" spans="1:7" x14ac:dyDescent="0.25">
      <c r="A3054" s="7">
        <v>305.2</v>
      </c>
      <c r="B3054" s="7">
        <v>3.018751</v>
      </c>
      <c r="C3054" s="7">
        <v>4.0414859999999999</v>
      </c>
      <c r="E3054" s="7">
        <v>305.2</v>
      </c>
      <c r="F3054" s="7">
        <v>2.6461100000000002</v>
      </c>
      <c r="G3054" s="7">
        <v>4.5550350000000002</v>
      </c>
    </row>
    <row r="3055" spans="1:7" x14ac:dyDescent="0.25">
      <c r="A3055" s="7">
        <v>305.3</v>
      </c>
      <c r="B3055" s="7">
        <v>3.1921629999999999</v>
      </c>
      <c r="C3055" s="7">
        <v>4.4109850000000002</v>
      </c>
      <c r="E3055" s="7">
        <v>305.3</v>
      </c>
      <c r="F3055" s="7">
        <v>2.807642</v>
      </c>
      <c r="G3055" s="7">
        <v>4.9285160000000001</v>
      </c>
    </row>
    <row r="3056" spans="1:7" x14ac:dyDescent="0.25">
      <c r="A3056" s="7">
        <v>305.39999999999998</v>
      </c>
      <c r="B3056" s="7">
        <v>3.2806419999999998</v>
      </c>
      <c r="C3056" s="7">
        <v>4.7840800000000003</v>
      </c>
      <c r="E3056" s="7">
        <v>305.39999999999998</v>
      </c>
      <c r="F3056" s="7">
        <v>2.7362220000000002</v>
      </c>
      <c r="G3056" s="7">
        <v>4.3456950000000001</v>
      </c>
    </row>
    <row r="3057" spans="1:7" x14ac:dyDescent="0.25">
      <c r="A3057" s="7">
        <v>305.5</v>
      </c>
      <c r="B3057" s="7">
        <v>3.290403</v>
      </c>
      <c r="C3057" s="7">
        <v>4.2620769999999997</v>
      </c>
      <c r="E3057" s="7">
        <v>305.5</v>
      </c>
      <c r="F3057" s="7">
        <v>2.7105730000000001</v>
      </c>
      <c r="G3057" s="7">
        <v>5.3021969999999996</v>
      </c>
    </row>
    <row r="3058" spans="1:7" x14ac:dyDescent="0.25">
      <c r="A3058" s="7">
        <v>305.60000000000002</v>
      </c>
      <c r="B3058" s="7">
        <v>3.6099350000000001</v>
      </c>
      <c r="C3058" s="7">
        <v>4.2281279999999999</v>
      </c>
      <c r="E3058" s="7">
        <v>305.60000000000002</v>
      </c>
      <c r="F3058" s="7">
        <v>2.8625790000000002</v>
      </c>
      <c r="G3058" s="7">
        <v>4.9166879999999997</v>
      </c>
    </row>
    <row r="3059" spans="1:7" x14ac:dyDescent="0.25">
      <c r="A3059" s="7">
        <v>305.7</v>
      </c>
      <c r="B3059" s="7">
        <v>3.1748099999999999</v>
      </c>
      <c r="C3059" s="7">
        <v>3.5713979999999999</v>
      </c>
      <c r="E3059" s="7">
        <v>305.7</v>
      </c>
      <c r="F3059" s="7">
        <v>3.2185890000000001</v>
      </c>
      <c r="G3059" s="7">
        <v>4.8942199999999998</v>
      </c>
    </row>
    <row r="3060" spans="1:7" x14ac:dyDescent="0.25">
      <c r="A3060" s="7">
        <v>305.8</v>
      </c>
      <c r="B3060" s="7">
        <v>3.0938850000000002</v>
      </c>
      <c r="C3060" s="7">
        <v>4.4627650000000001</v>
      </c>
      <c r="E3060" s="7">
        <v>305.8</v>
      </c>
      <c r="F3060" s="7">
        <v>2.9105810000000001</v>
      </c>
      <c r="G3060" s="7">
        <v>4.6650749999999999</v>
      </c>
    </row>
    <row r="3061" spans="1:7" x14ac:dyDescent="0.25">
      <c r="A3061" s="7">
        <v>305.89999999999998</v>
      </c>
      <c r="B3061" s="7">
        <v>3.1666180000000002</v>
      </c>
      <c r="C3061" s="7">
        <v>4.0302309999999997</v>
      </c>
      <c r="E3061" s="7">
        <v>305.89999999999998</v>
      </c>
      <c r="F3061" s="7">
        <v>2.7016490000000002</v>
      </c>
      <c r="G3061" s="7">
        <v>4.9011290000000001</v>
      </c>
    </row>
    <row r="3062" spans="1:7" x14ac:dyDescent="0.25">
      <c r="A3062" s="7">
        <v>306</v>
      </c>
      <c r="B3062" s="7">
        <v>3.126055</v>
      </c>
      <c r="C3062" s="7">
        <v>3.9779059999999999</v>
      </c>
      <c r="E3062" s="7">
        <v>306</v>
      </c>
      <c r="F3062" s="7">
        <v>3.2472650000000001</v>
      </c>
      <c r="G3062" s="7">
        <v>4.2906560000000002</v>
      </c>
    </row>
    <row r="3063" spans="1:7" x14ac:dyDescent="0.25">
      <c r="A3063" s="7">
        <v>306.10000000000002</v>
      </c>
      <c r="B3063" s="7">
        <v>3.0873370000000002</v>
      </c>
      <c r="C3063" s="7">
        <v>4.3550420000000001</v>
      </c>
      <c r="E3063" s="7">
        <v>306.10000000000002</v>
      </c>
      <c r="F3063" s="7">
        <v>2.8473120000000001</v>
      </c>
      <c r="G3063" s="7">
        <v>4.9119210000000004</v>
      </c>
    </row>
    <row r="3064" spans="1:7" x14ac:dyDescent="0.25">
      <c r="A3064" s="7">
        <v>306.2</v>
      </c>
      <c r="B3064" s="7">
        <v>3.1407430000000001</v>
      </c>
      <c r="C3064" s="7">
        <v>4.2976369999999999</v>
      </c>
      <c r="E3064" s="7">
        <v>306.2</v>
      </c>
      <c r="F3064" s="7">
        <v>2.775023</v>
      </c>
      <c r="G3064" s="7">
        <v>4.6672440000000002</v>
      </c>
    </row>
    <row r="3065" spans="1:7" x14ac:dyDescent="0.25">
      <c r="A3065" s="7">
        <v>306.3</v>
      </c>
      <c r="B3065" s="7">
        <v>3.078643</v>
      </c>
      <c r="C3065" s="7">
        <v>4.0334960000000004</v>
      </c>
      <c r="E3065" s="7">
        <v>306.3</v>
      </c>
      <c r="F3065" s="7">
        <v>2.618201</v>
      </c>
      <c r="G3065" s="7">
        <v>4.6300230000000004</v>
      </c>
    </row>
    <row r="3066" spans="1:7" x14ac:dyDescent="0.25">
      <c r="A3066" s="7">
        <v>306.39999999999998</v>
      </c>
      <c r="B3066" s="7">
        <v>3.3526669999999998</v>
      </c>
      <c r="C3066" s="7">
        <v>4.1232899999999999</v>
      </c>
      <c r="E3066" s="7">
        <v>306.39999999999998</v>
      </c>
      <c r="F3066" s="7">
        <v>2.905405</v>
      </c>
      <c r="G3066" s="7">
        <v>4.7328169999999998</v>
      </c>
    </row>
    <row r="3067" spans="1:7" x14ac:dyDescent="0.25">
      <c r="A3067" s="7">
        <v>306.5</v>
      </c>
      <c r="B3067" s="7">
        <v>3.0362629999999999</v>
      </c>
      <c r="C3067" s="7">
        <v>3.695649</v>
      </c>
      <c r="E3067" s="7">
        <v>306.5</v>
      </c>
      <c r="F3067" s="7">
        <v>2.8088739999999999</v>
      </c>
      <c r="G3067" s="7">
        <v>4.9129849999999999</v>
      </c>
    </row>
    <row r="3068" spans="1:7" x14ac:dyDescent="0.25">
      <c r="A3068" s="7">
        <v>306.60000000000002</v>
      </c>
      <c r="B3068" s="7">
        <v>3.491104</v>
      </c>
      <c r="C3068" s="7">
        <v>4.229457</v>
      </c>
      <c r="E3068" s="7">
        <v>306.60000000000002</v>
      </c>
      <c r="F3068" s="7">
        <v>2.7138589999999998</v>
      </c>
      <c r="G3068" s="7">
        <v>5.2076779999999996</v>
      </c>
    </row>
    <row r="3069" spans="1:7" x14ac:dyDescent="0.25">
      <c r="A3069" s="7">
        <v>306.7</v>
      </c>
      <c r="B3069" s="7">
        <v>2.9415789999999999</v>
      </c>
      <c r="C3069" s="7">
        <v>4.5405550000000003</v>
      </c>
      <c r="E3069" s="7">
        <v>306.7</v>
      </c>
      <c r="F3069" s="7">
        <v>3.5862829999999999</v>
      </c>
      <c r="G3069" s="7">
        <v>4.3367000000000004</v>
      </c>
    </row>
    <row r="3070" spans="1:7" x14ac:dyDescent="0.25">
      <c r="A3070" s="7">
        <v>306.8</v>
      </c>
      <c r="B3070" s="7">
        <v>3.3041339999999999</v>
      </c>
      <c r="C3070" s="7">
        <v>4.156015</v>
      </c>
      <c r="E3070" s="7">
        <v>306.8</v>
      </c>
      <c r="F3070" s="7">
        <v>3.0468660000000001</v>
      </c>
      <c r="G3070" s="7">
        <v>4.8476679999999996</v>
      </c>
    </row>
    <row r="3071" spans="1:7" x14ac:dyDescent="0.25">
      <c r="A3071" s="7">
        <v>306.89999999999998</v>
      </c>
      <c r="B3071" s="7">
        <v>3.1640380000000001</v>
      </c>
      <c r="C3071" s="7">
        <v>4.4042979999999998</v>
      </c>
      <c r="E3071" s="7">
        <v>306.89999999999998</v>
      </c>
      <c r="F3071" s="7">
        <v>2.9067699999999999</v>
      </c>
      <c r="G3071" s="7">
        <v>4.8333940000000002</v>
      </c>
    </row>
    <row r="3072" spans="1:7" x14ac:dyDescent="0.25">
      <c r="A3072" s="7">
        <v>307</v>
      </c>
      <c r="B3072" s="7">
        <v>3.804802</v>
      </c>
      <c r="C3072" s="7">
        <v>3.6840809999999999</v>
      </c>
      <c r="E3072" s="7">
        <v>307</v>
      </c>
      <c r="F3072" s="7">
        <v>2.6667869999999998</v>
      </c>
      <c r="G3072" s="7">
        <v>4.9419009999999997</v>
      </c>
    </row>
    <row r="3073" spans="1:7" x14ac:dyDescent="0.25">
      <c r="A3073" s="7">
        <v>307.10000000000002</v>
      </c>
      <c r="B3073" s="7">
        <v>3.1848640000000001</v>
      </c>
      <c r="C3073" s="7">
        <v>5.0924040000000002</v>
      </c>
      <c r="E3073" s="7">
        <v>307.10000000000002</v>
      </c>
      <c r="F3073" s="7">
        <v>2.7620420000000001</v>
      </c>
      <c r="G3073" s="7">
        <v>4.6275009999999996</v>
      </c>
    </row>
    <row r="3074" spans="1:7" x14ac:dyDescent="0.25">
      <c r="A3074" s="7">
        <v>307.2</v>
      </c>
      <c r="B3074" s="7">
        <v>3.4144489999999998</v>
      </c>
      <c r="C3074" s="7">
        <v>3.4712519999999998</v>
      </c>
      <c r="E3074" s="7">
        <v>307.2</v>
      </c>
      <c r="F3074" s="7">
        <v>2.5533070000000002</v>
      </c>
      <c r="G3074" s="7">
        <v>4.7153729999999996</v>
      </c>
    </row>
    <row r="3075" spans="1:7" x14ac:dyDescent="0.25">
      <c r="A3075" s="7">
        <v>307.3</v>
      </c>
      <c r="B3075" s="7">
        <v>3.181349</v>
      </c>
      <c r="C3075" s="7">
        <v>4.3317449999999997</v>
      </c>
      <c r="E3075" s="7">
        <v>307.3</v>
      </c>
      <c r="F3075" s="7">
        <v>2.778054</v>
      </c>
      <c r="G3075" s="7">
        <v>5.0288370000000002</v>
      </c>
    </row>
    <row r="3076" spans="1:7" x14ac:dyDescent="0.25">
      <c r="A3076" s="7">
        <v>307.39999999999998</v>
      </c>
      <c r="B3076" s="7">
        <v>3.3362539999999998</v>
      </c>
      <c r="C3076" s="7">
        <v>3.9473600000000002</v>
      </c>
      <c r="E3076" s="7">
        <v>307.39999999999998</v>
      </c>
      <c r="F3076" s="7">
        <v>3.540994</v>
      </c>
      <c r="G3076" s="7">
        <v>4.6727949999999998</v>
      </c>
    </row>
    <row r="3077" spans="1:7" x14ac:dyDescent="0.25">
      <c r="A3077" s="7">
        <v>307.5</v>
      </c>
      <c r="B3077" s="7">
        <v>3.4254280000000001</v>
      </c>
      <c r="C3077" s="7">
        <v>4.0972840000000001</v>
      </c>
      <c r="E3077" s="7">
        <v>307.5</v>
      </c>
      <c r="F3077" s="7">
        <v>2.6694659999999999</v>
      </c>
      <c r="G3077" s="7">
        <v>5.6633570000000004</v>
      </c>
    </row>
    <row r="3078" spans="1:7" x14ac:dyDescent="0.25">
      <c r="A3078" s="7">
        <v>307.60000000000002</v>
      </c>
      <c r="B3078" s="7">
        <v>3.6496930000000001</v>
      </c>
      <c r="C3078" s="7">
        <v>3.6730290000000001</v>
      </c>
      <c r="E3078" s="7">
        <v>307.60000000000002</v>
      </c>
      <c r="F3078" s="7">
        <v>2.7031610000000001</v>
      </c>
      <c r="G3078" s="7">
        <v>4.8330200000000003</v>
      </c>
    </row>
    <row r="3079" spans="1:7" x14ac:dyDescent="0.25">
      <c r="A3079" s="7">
        <v>307.7</v>
      </c>
      <c r="B3079" s="7">
        <v>3.3271470000000001</v>
      </c>
      <c r="C3079" s="7">
        <v>4.1823709999999998</v>
      </c>
      <c r="E3079" s="7">
        <v>307.7</v>
      </c>
      <c r="F3079" s="7">
        <v>2.7132619999999998</v>
      </c>
      <c r="G3079" s="7">
        <v>4.8275620000000004</v>
      </c>
    </row>
    <row r="3080" spans="1:7" x14ac:dyDescent="0.25">
      <c r="A3080" s="7">
        <v>307.8</v>
      </c>
      <c r="B3080" s="7">
        <v>3.2361659999999999</v>
      </c>
      <c r="C3080" s="7">
        <v>3.9685009999999998</v>
      </c>
      <c r="E3080" s="7">
        <v>307.8</v>
      </c>
      <c r="F3080" s="7">
        <v>2.919743</v>
      </c>
      <c r="G3080" s="7">
        <v>4.7071909999999999</v>
      </c>
    </row>
    <row r="3081" spans="1:7" x14ac:dyDescent="0.25">
      <c r="A3081" s="7">
        <v>307.89999999999998</v>
      </c>
      <c r="B3081" s="7">
        <v>3.2686639999999998</v>
      </c>
      <c r="C3081" s="7">
        <v>3.9614319999999998</v>
      </c>
      <c r="E3081" s="7">
        <v>307.89999999999998</v>
      </c>
      <c r="F3081" s="7">
        <v>2.7159629999999999</v>
      </c>
      <c r="G3081" s="7">
        <v>4.8691399999999998</v>
      </c>
    </row>
    <row r="3082" spans="1:7" x14ac:dyDescent="0.25">
      <c r="A3082" s="7">
        <v>308</v>
      </c>
      <c r="B3082" s="7">
        <v>3.3310430000000002</v>
      </c>
      <c r="C3082" s="7">
        <v>4.6865639999999997</v>
      </c>
      <c r="E3082" s="7">
        <v>308</v>
      </c>
      <c r="F3082" s="7">
        <v>2.7383790000000001</v>
      </c>
      <c r="G3082" s="7">
        <v>4.9999289999999998</v>
      </c>
    </row>
    <row r="3083" spans="1:7" x14ac:dyDescent="0.25">
      <c r="A3083" s="7">
        <v>308.10000000000002</v>
      </c>
      <c r="B3083" s="7">
        <v>3.393961</v>
      </c>
      <c r="C3083" s="7">
        <v>5.0387329999999997</v>
      </c>
      <c r="E3083" s="7">
        <v>308.10000000000002</v>
      </c>
      <c r="F3083" s="7">
        <v>2.7515420000000002</v>
      </c>
      <c r="G3083" s="7">
        <v>5.3292479999999998</v>
      </c>
    </row>
    <row r="3084" spans="1:7" x14ac:dyDescent="0.25">
      <c r="A3084" s="7">
        <v>308.2</v>
      </c>
      <c r="B3084" s="7">
        <v>3.230172</v>
      </c>
      <c r="C3084" s="7">
        <v>4.3374499999999996</v>
      </c>
      <c r="E3084" s="7">
        <v>308.2</v>
      </c>
      <c r="F3084" s="7">
        <v>2.741841</v>
      </c>
      <c r="G3084" s="7">
        <v>5.1247790000000002</v>
      </c>
    </row>
    <row r="3085" spans="1:7" x14ac:dyDescent="0.25">
      <c r="A3085" s="7">
        <v>308.3</v>
      </c>
      <c r="B3085" s="7">
        <v>3.1776249999999999</v>
      </c>
      <c r="C3085" s="7">
        <v>4.2192949999999998</v>
      </c>
      <c r="E3085" s="7">
        <v>308.3</v>
      </c>
      <c r="F3085" s="7">
        <v>2.6719460000000002</v>
      </c>
      <c r="G3085" s="7">
        <v>4.7806860000000002</v>
      </c>
    </row>
    <row r="3086" spans="1:7" x14ac:dyDescent="0.25">
      <c r="A3086" s="7">
        <v>308.39999999999998</v>
      </c>
      <c r="B3086" s="7">
        <v>3.245323</v>
      </c>
      <c r="C3086" s="7">
        <v>4.9485890000000001</v>
      </c>
      <c r="E3086" s="7">
        <v>308.39999999999998</v>
      </c>
      <c r="F3086" s="7">
        <v>2.7613089999999998</v>
      </c>
      <c r="G3086" s="7">
        <v>5.2163019999999998</v>
      </c>
    </row>
    <row r="3087" spans="1:7" x14ac:dyDescent="0.25">
      <c r="A3087" s="7">
        <v>308.5</v>
      </c>
      <c r="B3087" s="7">
        <v>3.2469000000000001</v>
      </c>
      <c r="C3087" s="7">
        <v>4.2612569999999996</v>
      </c>
      <c r="E3087" s="7">
        <v>308.5</v>
      </c>
      <c r="F3087" s="7">
        <v>4.9325999999999999</v>
      </c>
      <c r="G3087" s="7">
        <v>3.691665</v>
      </c>
    </row>
    <row r="3088" spans="1:7" x14ac:dyDescent="0.25">
      <c r="A3088" s="7">
        <v>308.60000000000002</v>
      </c>
      <c r="B3088" s="7">
        <v>3.576365</v>
      </c>
      <c r="C3088" s="7">
        <v>4.4903389999999996</v>
      </c>
      <c r="E3088" s="7">
        <v>308.60000000000002</v>
      </c>
      <c r="F3088" s="7">
        <v>3.9993219999999998</v>
      </c>
      <c r="G3088" s="7">
        <v>4.553928</v>
      </c>
    </row>
    <row r="3089" spans="1:7" x14ac:dyDescent="0.25">
      <c r="A3089" s="7">
        <v>308.7</v>
      </c>
      <c r="B3089" s="7">
        <v>3.1129820000000001</v>
      </c>
      <c r="C3089" s="7">
        <v>4.5280339999999999</v>
      </c>
      <c r="E3089" s="7">
        <v>308.7</v>
      </c>
      <c r="F3089" s="7">
        <v>4.5889959999999999</v>
      </c>
      <c r="G3089" s="7">
        <v>4.8543229999999999</v>
      </c>
    </row>
    <row r="3090" spans="1:7" x14ac:dyDescent="0.25">
      <c r="A3090" s="7">
        <v>308.8</v>
      </c>
      <c r="B3090" s="7">
        <v>3.1989999999999998</v>
      </c>
      <c r="C3090" s="7">
        <v>4.0529500000000001</v>
      </c>
      <c r="E3090" s="7">
        <v>308.8</v>
      </c>
      <c r="F3090" s="7">
        <v>4.3937460000000002</v>
      </c>
      <c r="G3090" s="7">
        <v>3.7934030000000001</v>
      </c>
    </row>
    <row r="3091" spans="1:7" x14ac:dyDescent="0.25">
      <c r="A3091" s="7">
        <v>308.89999999999998</v>
      </c>
      <c r="B3091" s="7">
        <v>3.44658</v>
      </c>
      <c r="C3091" s="7">
        <v>4.456321</v>
      </c>
      <c r="E3091" s="7">
        <v>308.89999999999998</v>
      </c>
      <c r="F3091" s="7">
        <v>4.6578460000000002</v>
      </c>
      <c r="G3091" s="7">
        <v>3.2913169999999998</v>
      </c>
    </row>
    <row r="3092" spans="1:7" x14ac:dyDescent="0.25">
      <c r="A3092" s="7">
        <v>309</v>
      </c>
      <c r="B3092" s="7">
        <v>3.224952</v>
      </c>
      <c r="C3092" s="7">
        <v>4.3777970000000002</v>
      </c>
      <c r="E3092" s="7">
        <v>309</v>
      </c>
      <c r="F3092" s="7">
        <v>4.8586809999999998</v>
      </c>
      <c r="G3092" s="7">
        <v>2.6851790000000002</v>
      </c>
    </row>
    <row r="3093" spans="1:7" x14ac:dyDescent="0.25">
      <c r="A3093" s="7">
        <v>309.10000000000002</v>
      </c>
      <c r="B3093" s="7">
        <v>3.3516900000000001</v>
      </c>
      <c r="C3093" s="7">
        <v>4.1975030000000002</v>
      </c>
      <c r="E3093" s="7">
        <v>309.10000000000002</v>
      </c>
      <c r="F3093" s="7">
        <v>3.0485530000000001</v>
      </c>
      <c r="G3093" s="7">
        <v>4.6872100000000003</v>
      </c>
    </row>
    <row r="3094" spans="1:7" x14ac:dyDescent="0.25">
      <c r="A3094" s="7">
        <v>309.2</v>
      </c>
      <c r="B3094" s="7">
        <v>3.0758920000000001</v>
      </c>
      <c r="C3094" s="7">
        <v>4.070354</v>
      </c>
      <c r="E3094" s="7">
        <v>309.2</v>
      </c>
      <c r="F3094" s="7">
        <v>2.7442669999999998</v>
      </c>
      <c r="G3094" s="7">
        <v>4.8883150000000004</v>
      </c>
    </row>
    <row r="3095" spans="1:7" x14ac:dyDescent="0.25">
      <c r="A3095" s="7">
        <v>309.3</v>
      </c>
      <c r="B3095" s="7">
        <v>3.3476889999999999</v>
      </c>
      <c r="C3095" s="7">
        <v>4.2310639999999999</v>
      </c>
      <c r="E3095" s="7">
        <v>309.3</v>
      </c>
      <c r="F3095" s="7">
        <v>2.872115</v>
      </c>
      <c r="G3095" s="7">
        <v>5.4246270000000001</v>
      </c>
    </row>
    <row r="3096" spans="1:7" x14ac:dyDescent="0.25">
      <c r="A3096" s="7">
        <v>309.39999999999998</v>
      </c>
      <c r="B3096" s="7">
        <v>3.353256</v>
      </c>
      <c r="C3096" s="7">
        <v>3.84266</v>
      </c>
      <c r="E3096" s="7">
        <v>309.39999999999998</v>
      </c>
      <c r="F3096" s="7">
        <v>2.762572</v>
      </c>
      <c r="G3096" s="7">
        <v>4.6495030000000002</v>
      </c>
    </row>
    <row r="3097" spans="1:7" x14ac:dyDescent="0.25">
      <c r="A3097" s="7">
        <v>309.5</v>
      </c>
      <c r="B3097" s="7">
        <v>3.4424320000000002</v>
      </c>
      <c r="C3097" s="7">
        <v>3.7643049999999998</v>
      </c>
      <c r="E3097" s="7">
        <v>309.5</v>
      </c>
      <c r="F3097" s="7">
        <v>4.9182810000000003</v>
      </c>
      <c r="G3097" s="7">
        <v>3.6048939999999998</v>
      </c>
    </row>
    <row r="3098" spans="1:7" x14ac:dyDescent="0.25">
      <c r="A3098" s="7">
        <v>309.60000000000002</v>
      </c>
      <c r="B3098" s="7">
        <v>3.2825090000000001</v>
      </c>
      <c r="C3098" s="7">
        <v>4.1662129999999999</v>
      </c>
      <c r="E3098" s="7">
        <v>309.60000000000002</v>
      </c>
      <c r="F3098" s="7">
        <v>2.8760189999999999</v>
      </c>
      <c r="G3098" s="7">
        <v>4.3682239999999997</v>
      </c>
    </row>
    <row r="3099" spans="1:7" x14ac:dyDescent="0.25">
      <c r="A3099" s="7">
        <v>309.7</v>
      </c>
      <c r="B3099" s="7">
        <v>3.1720169999999999</v>
      </c>
      <c r="C3099" s="7">
        <v>4.0432399999999999</v>
      </c>
      <c r="E3099" s="7">
        <v>309.7</v>
      </c>
      <c r="F3099" s="7">
        <v>2.5596100000000002</v>
      </c>
      <c r="G3099" s="7">
        <v>4.9244149999999998</v>
      </c>
    </row>
    <row r="3100" spans="1:7" x14ac:dyDescent="0.25">
      <c r="A3100" s="7">
        <v>309.8</v>
      </c>
      <c r="B3100" s="7">
        <v>3.5230130000000002</v>
      </c>
      <c r="C3100" s="7">
        <v>3.9903119999999999</v>
      </c>
      <c r="E3100" s="7">
        <v>309.8</v>
      </c>
      <c r="F3100" s="7">
        <v>2.722283</v>
      </c>
      <c r="G3100" s="7">
        <v>5.4380639999999998</v>
      </c>
    </row>
    <row r="3101" spans="1:7" x14ac:dyDescent="0.25">
      <c r="A3101" s="7">
        <v>309.89999999999998</v>
      </c>
      <c r="B3101" s="7">
        <v>3.1106980000000002</v>
      </c>
      <c r="C3101" s="7">
        <v>4.0915280000000003</v>
      </c>
      <c r="E3101" s="7">
        <v>309.89999999999998</v>
      </c>
      <c r="F3101" s="7">
        <v>2.9089499999999999</v>
      </c>
      <c r="G3101" s="7">
        <v>4.5203449999999998</v>
      </c>
    </row>
    <row r="3102" spans="1:7" x14ac:dyDescent="0.25">
      <c r="A3102" s="7">
        <v>310</v>
      </c>
      <c r="B3102" s="7">
        <v>3.7132200000000002</v>
      </c>
      <c r="C3102" s="7">
        <v>3.9629189999999999</v>
      </c>
      <c r="E3102" s="7">
        <v>310</v>
      </c>
      <c r="F3102" s="7">
        <v>2.8372169999999999</v>
      </c>
      <c r="G3102" s="7">
        <v>4.4162840000000001</v>
      </c>
    </row>
    <row r="3103" spans="1:7" x14ac:dyDescent="0.25">
      <c r="A3103" s="7">
        <v>310.10000000000002</v>
      </c>
      <c r="B3103" s="7">
        <v>3.3112710000000001</v>
      </c>
      <c r="C3103" s="7">
        <v>4.2015580000000003</v>
      </c>
      <c r="E3103" s="7">
        <v>310.10000000000002</v>
      </c>
      <c r="F3103" s="7">
        <v>2.7506650000000001</v>
      </c>
      <c r="G3103" s="7">
        <v>4.9758959999999997</v>
      </c>
    </row>
    <row r="3104" spans="1:7" x14ac:dyDescent="0.25">
      <c r="A3104" s="7">
        <v>310.2</v>
      </c>
      <c r="B3104" s="7">
        <v>3.150455</v>
      </c>
      <c r="C3104" s="7">
        <v>4.6054180000000002</v>
      </c>
      <c r="E3104" s="7">
        <v>310.2</v>
      </c>
      <c r="F3104" s="7">
        <v>2.923197</v>
      </c>
      <c r="G3104" s="7">
        <v>5.2625950000000001</v>
      </c>
    </row>
    <row r="3105" spans="1:7" x14ac:dyDescent="0.25">
      <c r="A3105" s="7">
        <v>310.3</v>
      </c>
      <c r="B3105" s="7">
        <v>3.110179</v>
      </c>
      <c r="C3105" s="7">
        <v>4.2784040000000001</v>
      </c>
      <c r="E3105" s="7">
        <v>310.3</v>
      </c>
      <c r="F3105" s="7">
        <v>2.8760340000000002</v>
      </c>
      <c r="G3105" s="7">
        <v>4.5370980000000003</v>
      </c>
    </row>
    <row r="3106" spans="1:7" x14ac:dyDescent="0.25">
      <c r="A3106" s="7">
        <v>310.39999999999998</v>
      </c>
      <c r="B3106" s="7">
        <v>3.863896</v>
      </c>
      <c r="C3106" s="7">
        <v>3.7132489999999998</v>
      </c>
      <c r="E3106" s="7">
        <v>310.39999999999998</v>
      </c>
      <c r="F3106" s="7">
        <v>2.987921</v>
      </c>
      <c r="G3106" s="7">
        <v>5.2698499999999999</v>
      </c>
    </row>
    <row r="3107" spans="1:7" x14ac:dyDescent="0.25">
      <c r="A3107" s="7">
        <v>310.5</v>
      </c>
      <c r="B3107" s="7">
        <v>3.7670819999999998</v>
      </c>
      <c r="C3107" s="7">
        <v>4.5323399999999996</v>
      </c>
      <c r="E3107" s="7">
        <v>310.5</v>
      </c>
      <c r="F3107" s="7">
        <v>2.7471649999999999</v>
      </c>
      <c r="G3107" s="7">
        <v>5.0506180000000001</v>
      </c>
    </row>
    <row r="3108" spans="1:7" x14ac:dyDescent="0.25">
      <c r="A3108" s="7">
        <v>310.60000000000002</v>
      </c>
      <c r="B3108" s="7">
        <v>3.3901249999999998</v>
      </c>
      <c r="C3108" s="7">
        <v>4.135046</v>
      </c>
      <c r="E3108" s="7">
        <v>310.60000000000002</v>
      </c>
      <c r="F3108" s="7">
        <v>3.0775450000000002</v>
      </c>
      <c r="G3108" s="7">
        <v>4.9738009999999999</v>
      </c>
    </row>
    <row r="3109" spans="1:7" x14ac:dyDescent="0.25">
      <c r="A3109" s="7">
        <v>310.7</v>
      </c>
      <c r="B3109" s="7">
        <v>3.294613</v>
      </c>
      <c r="C3109" s="7">
        <v>3.9123260000000002</v>
      </c>
      <c r="E3109" s="7">
        <v>310.7</v>
      </c>
      <c r="F3109" s="7">
        <v>2.9586290000000002</v>
      </c>
      <c r="G3109" s="7">
        <v>5.138903</v>
      </c>
    </row>
    <row r="3110" spans="1:7" x14ac:dyDescent="0.25">
      <c r="A3110" s="7">
        <v>310.8</v>
      </c>
      <c r="B3110" s="7">
        <v>3.4769489999999998</v>
      </c>
      <c r="C3110" s="7">
        <v>3.550802</v>
      </c>
      <c r="E3110" s="7">
        <v>310.8</v>
      </c>
      <c r="F3110" s="7">
        <v>2.7656369999999999</v>
      </c>
      <c r="G3110" s="7">
        <v>4.3775740000000001</v>
      </c>
    </row>
    <row r="3111" spans="1:7" x14ac:dyDescent="0.25">
      <c r="A3111" s="7">
        <v>310.89999999999998</v>
      </c>
      <c r="B3111" s="7">
        <v>3.2648060000000001</v>
      </c>
      <c r="C3111" s="7">
        <v>3.9151560000000001</v>
      </c>
      <c r="E3111" s="7">
        <v>310.89999999999998</v>
      </c>
      <c r="F3111" s="7">
        <v>2.8323809999999998</v>
      </c>
      <c r="G3111" s="7">
        <v>4.6282040000000002</v>
      </c>
    </row>
    <row r="3112" spans="1:7" x14ac:dyDescent="0.25">
      <c r="A3112" s="7">
        <v>311</v>
      </c>
      <c r="B3112" s="7">
        <v>3.1101200000000002</v>
      </c>
      <c r="C3112" s="7">
        <v>3.8802439999999998</v>
      </c>
      <c r="E3112" s="7">
        <v>311</v>
      </c>
      <c r="F3112" s="7">
        <v>2.9488479999999999</v>
      </c>
      <c r="G3112" s="7">
        <v>4.5642469999999999</v>
      </c>
    </row>
    <row r="3113" spans="1:7" x14ac:dyDescent="0.25">
      <c r="A3113" s="7">
        <v>311.10000000000002</v>
      </c>
      <c r="B3113" s="7">
        <v>3.2099160000000002</v>
      </c>
      <c r="C3113" s="7">
        <v>4.6583880000000004</v>
      </c>
      <c r="E3113" s="7">
        <v>311.10000000000002</v>
      </c>
      <c r="F3113" s="7">
        <v>2.9687329999999998</v>
      </c>
      <c r="G3113" s="7">
        <v>4.5587600000000004</v>
      </c>
    </row>
    <row r="3114" spans="1:7" x14ac:dyDescent="0.25">
      <c r="A3114" s="7">
        <v>311.2</v>
      </c>
      <c r="B3114" s="7">
        <v>3.177295</v>
      </c>
      <c r="C3114" s="7">
        <v>4.7547540000000001</v>
      </c>
      <c r="E3114" s="7">
        <v>311.2</v>
      </c>
      <c r="F3114" s="7">
        <v>2.8538450000000002</v>
      </c>
      <c r="G3114" s="7">
        <v>4.6397950000000003</v>
      </c>
    </row>
    <row r="3115" spans="1:7" x14ac:dyDescent="0.25">
      <c r="A3115" s="7">
        <v>311.3</v>
      </c>
      <c r="B3115" s="7">
        <v>3.1294849999999999</v>
      </c>
      <c r="C3115" s="7">
        <v>3.945621</v>
      </c>
      <c r="E3115" s="7">
        <v>311.3</v>
      </c>
      <c r="F3115" s="7">
        <v>2.8327420000000001</v>
      </c>
      <c r="G3115" s="7">
        <v>5.0784260000000003</v>
      </c>
    </row>
    <row r="3116" spans="1:7" x14ac:dyDescent="0.25">
      <c r="A3116" s="7">
        <v>311.39999999999998</v>
      </c>
      <c r="B3116" s="7">
        <v>3.148021</v>
      </c>
      <c r="C3116" s="7">
        <v>3.6054750000000002</v>
      </c>
      <c r="E3116" s="7">
        <v>311.39999999999998</v>
      </c>
      <c r="F3116" s="7">
        <v>2.6608309999999999</v>
      </c>
      <c r="G3116" s="7">
        <v>4.7680889999999998</v>
      </c>
    </row>
    <row r="3117" spans="1:7" x14ac:dyDescent="0.25">
      <c r="A3117" s="7">
        <v>311.5</v>
      </c>
      <c r="B3117" s="7">
        <v>3.3525580000000001</v>
      </c>
      <c r="C3117" s="7">
        <v>4.1680299999999999</v>
      </c>
      <c r="E3117" s="7">
        <v>311.5</v>
      </c>
      <c r="F3117" s="7">
        <v>2.6908069999999999</v>
      </c>
      <c r="G3117" s="7">
        <v>4.9551429999999996</v>
      </c>
    </row>
    <row r="3118" spans="1:7" x14ac:dyDescent="0.25">
      <c r="A3118" s="7">
        <v>311.60000000000002</v>
      </c>
      <c r="B3118" s="7">
        <v>3.166013</v>
      </c>
      <c r="C3118" s="7">
        <v>4.0047379999999997</v>
      </c>
      <c r="E3118" s="7">
        <v>311.60000000000002</v>
      </c>
      <c r="F3118" s="7">
        <v>2.80043</v>
      </c>
      <c r="G3118" s="7">
        <v>5.1255540000000002</v>
      </c>
    </row>
    <row r="3119" spans="1:7" x14ac:dyDescent="0.25">
      <c r="A3119" s="7">
        <v>311.7</v>
      </c>
      <c r="B3119" s="7">
        <v>3.0908280000000001</v>
      </c>
      <c r="C3119" s="7">
        <v>4.0368310000000003</v>
      </c>
      <c r="E3119" s="7">
        <v>311.7</v>
      </c>
      <c r="F3119" s="7">
        <v>2.8113489999999999</v>
      </c>
      <c r="G3119" s="7">
        <v>4.287541</v>
      </c>
    </row>
    <row r="3120" spans="1:7" x14ac:dyDescent="0.25">
      <c r="A3120" s="7">
        <v>311.8</v>
      </c>
      <c r="B3120" s="7">
        <v>3.1921270000000002</v>
      </c>
      <c r="C3120" s="7">
        <v>4.8234830000000004</v>
      </c>
      <c r="E3120" s="7">
        <v>311.8</v>
      </c>
      <c r="F3120" s="7">
        <v>2.6633979999999999</v>
      </c>
      <c r="G3120" s="7">
        <v>5.442361</v>
      </c>
    </row>
    <row r="3121" spans="1:7" x14ac:dyDescent="0.25">
      <c r="A3121" s="7">
        <v>311.89999999999998</v>
      </c>
      <c r="B3121" s="7">
        <v>3.12825</v>
      </c>
      <c r="C3121" s="7">
        <v>3.6530499999999999</v>
      </c>
      <c r="E3121" s="7">
        <v>311.89999999999998</v>
      </c>
      <c r="F3121" s="7">
        <v>2.990437</v>
      </c>
      <c r="G3121" s="7">
        <v>4.63361</v>
      </c>
    </row>
    <row r="3122" spans="1:7" x14ac:dyDescent="0.25">
      <c r="A3122" s="7">
        <v>312</v>
      </c>
      <c r="B3122" s="7">
        <v>3.341933</v>
      </c>
      <c r="C3122" s="7">
        <v>4.2317340000000003</v>
      </c>
      <c r="E3122" s="7">
        <v>312</v>
      </c>
      <c r="F3122" s="7">
        <v>3.1140219999999998</v>
      </c>
      <c r="G3122" s="7">
        <v>5.2649689999999998</v>
      </c>
    </row>
    <row r="3123" spans="1:7" x14ac:dyDescent="0.25">
      <c r="A3123" s="7">
        <v>312.10000000000002</v>
      </c>
      <c r="B3123" s="7">
        <v>3.3657729999999999</v>
      </c>
      <c r="C3123" s="7">
        <v>3.5348639999999998</v>
      </c>
      <c r="E3123" s="7">
        <v>312.10000000000002</v>
      </c>
      <c r="F3123" s="7">
        <v>2.8595700000000002</v>
      </c>
      <c r="G3123" s="7">
        <v>4.9639530000000001</v>
      </c>
    </row>
    <row r="3124" spans="1:7" x14ac:dyDescent="0.25">
      <c r="A3124" s="7">
        <v>312.2</v>
      </c>
      <c r="B3124" s="7">
        <v>4.0411479999999997</v>
      </c>
      <c r="C3124" s="7">
        <v>3.565064</v>
      </c>
      <c r="E3124" s="7">
        <v>312.2</v>
      </c>
      <c r="F3124" s="7">
        <v>3.0257719999999999</v>
      </c>
      <c r="G3124" s="7">
        <v>4.8932900000000004</v>
      </c>
    </row>
    <row r="3125" spans="1:7" x14ac:dyDescent="0.25">
      <c r="A3125" s="7">
        <v>312.3</v>
      </c>
      <c r="B3125" s="7">
        <v>3.1337109999999999</v>
      </c>
      <c r="C3125" s="7">
        <v>4.2692949999999996</v>
      </c>
      <c r="E3125" s="7">
        <v>312.3</v>
      </c>
      <c r="F3125" s="7">
        <v>2.684631</v>
      </c>
      <c r="G3125" s="7">
        <v>4.9880800000000001</v>
      </c>
    </row>
    <row r="3126" spans="1:7" x14ac:dyDescent="0.25">
      <c r="A3126" s="7">
        <v>312.39999999999998</v>
      </c>
      <c r="B3126" s="7">
        <v>3.5734379999999999</v>
      </c>
      <c r="C3126" s="7">
        <v>4.0593769999999996</v>
      </c>
      <c r="E3126" s="7">
        <v>312.39999999999998</v>
      </c>
      <c r="F3126" s="7">
        <v>2.692885</v>
      </c>
      <c r="G3126" s="7">
        <v>5.1350579999999999</v>
      </c>
    </row>
    <row r="3127" spans="1:7" x14ac:dyDescent="0.25">
      <c r="A3127" s="7">
        <v>312.5</v>
      </c>
      <c r="B3127" s="7">
        <v>3.049067</v>
      </c>
      <c r="C3127" s="7">
        <v>3.9708100000000002</v>
      </c>
      <c r="E3127" s="7">
        <v>312.5</v>
      </c>
      <c r="F3127" s="7">
        <v>2.7463359999999999</v>
      </c>
      <c r="G3127" s="7">
        <v>5.2554179999999997</v>
      </c>
    </row>
    <row r="3128" spans="1:7" x14ac:dyDescent="0.25">
      <c r="A3128" s="7">
        <v>312.60000000000002</v>
      </c>
      <c r="B3128" s="7">
        <v>3.247242</v>
      </c>
      <c r="C3128" s="7">
        <v>3.9217939999999998</v>
      </c>
      <c r="E3128" s="7">
        <v>312.60000000000002</v>
      </c>
      <c r="F3128" s="7">
        <v>2.762397</v>
      </c>
      <c r="G3128" s="7">
        <v>4.3213819999999998</v>
      </c>
    </row>
    <row r="3129" spans="1:7" x14ac:dyDescent="0.25">
      <c r="A3129" s="7">
        <v>312.7</v>
      </c>
      <c r="B3129" s="7">
        <v>3.281936</v>
      </c>
      <c r="C3129" s="7">
        <v>3.751271</v>
      </c>
      <c r="E3129" s="7">
        <v>312.7</v>
      </c>
      <c r="F3129" s="7">
        <v>2.7028819999999998</v>
      </c>
      <c r="G3129" s="7">
        <v>4.9631090000000002</v>
      </c>
    </row>
    <row r="3130" spans="1:7" x14ac:dyDescent="0.25">
      <c r="A3130" s="7">
        <v>312.8</v>
      </c>
      <c r="B3130" s="7">
        <v>3.2697609999999999</v>
      </c>
      <c r="C3130" s="7">
        <v>3.990853</v>
      </c>
      <c r="E3130" s="7">
        <v>312.8</v>
      </c>
      <c r="F3130" s="7">
        <v>2.8161939999999999</v>
      </c>
      <c r="G3130" s="7">
        <v>4.9335459999999998</v>
      </c>
    </row>
    <row r="3131" spans="1:7" x14ac:dyDescent="0.25">
      <c r="A3131" s="7">
        <v>312.89999999999998</v>
      </c>
      <c r="B3131" s="7">
        <v>3.2483460000000002</v>
      </c>
      <c r="C3131" s="7">
        <v>3.74281</v>
      </c>
      <c r="E3131" s="7">
        <v>312.89999999999998</v>
      </c>
      <c r="F3131" s="7">
        <v>2.8541829999999999</v>
      </c>
      <c r="G3131" s="7">
        <v>4.5240340000000003</v>
      </c>
    </row>
    <row r="3132" spans="1:7" x14ac:dyDescent="0.25">
      <c r="A3132" s="7">
        <v>313</v>
      </c>
      <c r="B3132" s="7">
        <v>3.2882630000000002</v>
      </c>
      <c r="C3132" s="7">
        <v>4.24552</v>
      </c>
      <c r="E3132" s="7">
        <v>313</v>
      </c>
      <c r="F3132" s="7">
        <v>2.7289460000000001</v>
      </c>
      <c r="G3132" s="7">
        <v>4.9793349999999998</v>
      </c>
    </row>
    <row r="3133" spans="1:7" x14ac:dyDescent="0.25">
      <c r="A3133" s="7">
        <v>313.10000000000002</v>
      </c>
      <c r="B3133" s="7">
        <v>3.2094149999999999</v>
      </c>
      <c r="C3133" s="7">
        <v>4.0259309999999999</v>
      </c>
      <c r="E3133" s="7">
        <v>313.10000000000002</v>
      </c>
      <c r="F3133" s="7">
        <v>2.770356</v>
      </c>
      <c r="G3133" s="7">
        <v>4.7014750000000003</v>
      </c>
    </row>
    <row r="3134" spans="1:7" x14ac:dyDescent="0.25">
      <c r="A3134" s="7">
        <v>313.2</v>
      </c>
      <c r="B3134" s="7">
        <v>3.2040160000000002</v>
      </c>
      <c r="C3134" s="7">
        <v>3.7840669999999998</v>
      </c>
      <c r="E3134" s="7">
        <v>313.2</v>
      </c>
      <c r="F3134" s="7">
        <v>3.2268520000000001</v>
      </c>
      <c r="G3134" s="7">
        <v>4.6943520000000003</v>
      </c>
    </row>
    <row r="3135" spans="1:7" x14ac:dyDescent="0.25">
      <c r="A3135" s="7">
        <v>313.3</v>
      </c>
      <c r="B3135" s="7">
        <v>3.3051879999999998</v>
      </c>
      <c r="C3135" s="7">
        <v>4.2765740000000001</v>
      </c>
      <c r="E3135" s="7">
        <v>313.3</v>
      </c>
      <c r="F3135" s="7">
        <v>2.9791850000000002</v>
      </c>
      <c r="G3135" s="7">
        <v>4.6879860000000004</v>
      </c>
    </row>
    <row r="3136" spans="1:7" x14ac:dyDescent="0.25">
      <c r="A3136" s="7">
        <v>313.39999999999998</v>
      </c>
      <c r="B3136" s="7">
        <v>3.3022260000000001</v>
      </c>
      <c r="C3136" s="7">
        <v>3.8739720000000002</v>
      </c>
      <c r="E3136" s="7">
        <v>313.39999999999998</v>
      </c>
      <c r="F3136" s="7">
        <v>2.7375289999999999</v>
      </c>
      <c r="G3136" s="7">
        <v>5.2521440000000004</v>
      </c>
    </row>
    <row r="3137" spans="1:7" x14ac:dyDescent="0.25">
      <c r="A3137" s="7">
        <v>313.5</v>
      </c>
      <c r="B3137" s="7">
        <v>3.0166650000000002</v>
      </c>
      <c r="C3137" s="7">
        <v>4.5742820000000002</v>
      </c>
      <c r="E3137" s="7">
        <v>313.5</v>
      </c>
      <c r="F3137" s="7">
        <v>2.7848899999999999</v>
      </c>
      <c r="G3137" s="7">
        <v>4.7080029999999997</v>
      </c>
    </row>
    <row r="3138" spans="1:7" x14ac:dyDescent="0.25">
      <c r="A3138" s="7">
        <v>313.60000000000002</v>
      </c>
      <c r="B3138" s="7">
        <v>3.0945429999999998</v>
      </c>
      <c r="C3138" s="7">
        <v>4.3837299999999999</v>
      </c>
      <c r="E3138" s="7">
        <v>313.60000000000002</v>
      </c>
      <c r="F3138" s="7">
        <v>2.9454030000000002</v>
      </c>
      <c r="G3138" s="7">
        <v>4.8210600000000001</v>
      </c>
    </row>
    <row r="3139" spans="1:7" x14ac:dyDescent="0.25">
      <c r="A3139" s="7">
        <v>313.7</v>
      </c>
      <c r="B3139" s="7">
        <v>3.4614240000000001</v>
      </c>
      <c r="C3139" s="7">
        <v>4.0319640000000003</v>
      </c>
      <c r="E3139" s="7">
        <v>313.7</v>
      </c>
      <c r="F3139" s="7">
        <v>2.6291259999999999</v>
      </c>
      <c r="G3139" s="7">
        <v>5.4098230000000003</v>
      </c>
    </row>
    <row r="3140" spans="1:7" x14ac:dyDescent="0.25">
      <c r="A3140" s="7">
        <v>313.8</v>
      </c>
      <c r="B3140" s="7">
        <v>3.6084160000000001</v>
      </c>
      <c r="C3140" s="7">
        <v>3.9285079999999999</v>
      </c>
      <c r="E3140" s="7">
        <v>313.8</v>
      </c>
      <c r="F3140" s="7">
        <v>2.7856719999999999</v>
      </c>
      <c r="G3140" s="7">
        <v>4.9489029999999996</v>
      </c>
    </row>
    <row r="3141" spans="1:7" x14ac:dyDescent="0.25">
      <c r="A3141" s="7">
        <v>313.89999999999998</v>
      </c>
      <c r="B3141" s="7">
        <v>3.3083670000000001</v>
      </c>
      <c r="C3141" s="7">
        <v>3.9948540000000001</v>
      </c>
      <c r="E3141" s="7">
        <v>313.89999999999998</v>
      </c>
      <c r="F3141" s="7">
        <v>3.9518179999999998</v>
      </c>
      <c r="G3141" s="7">
        <v>3.9967630000000001</v>
      </c>
    </row>
    <row r="3142" spans="1:7" x14ac:dyDescent="0.25">
      <c r="A3142" s="7">
        <v>314</v>
      </c>
      <c r="B3142" s="7">
        <v>3.3589579999999999</v>
      </c>
      <c r="C3142" s="7">
        <v>4.1542859999999999</v>
      </c>
      <c r="E3142" s="7">
        <v>314</v>
      </c>
      <c r="F3142" s="7">
        <v>2.926612</v>
      </c>
      <c r="G3142" s="7">
        <v>4.4801599999999997</v>
      </c>
    </row>
    <row r="3143" spans="1:7" x14ac:dyDescent="0.25">
      <c r="A3143" s="7">
        <v>314.10000000000002</v>
      </c>
      <c r="B3143" s="7">
        <v>3.1193569999999999</v>
      </c>
      <c r="C3143" s="7">
        <v>4.0188990000000002</v>
      </c>
      <c r="E3143" s="7">
        <v>314.10000000000002</v>
      </c>
      <c r="F3143" s="7">
        <v>2.7798569999999998</v>
      </c>
      <c r="G3143" s="7">
        <v>4.6547179999999999</v>
      </c>
    </row>
    <row r="3144" spans="1:7" x14ac:dyDescent="0.25">
      <c r="A3144" s="7">
        <v>314.2</v>
      </c>
      <c r="B3144" s="7">
        <v>3.1126119999999999</v>
      </c>
      <c r="C3144" s="7">
        <v>4.298502</v>
      </c>
      <c r="E3144" s="7">
        <v>314.2</v>
      </c>
      <c r="F3144" s="7">
        <v>2.8263449999999999</v>
      </c>
      <c r="G3144" s="7">
        <v>4.464842</v>
      </c>
    </row>
    <row r="3145" spans="1:7" x14ac:dyDescent="0.25">
      <c r="A3145" s="7">
        <v>314.3</v>
      </c>
      <c r="B3145" s="7">
        <v>3.1795079999999998</v>
      </c>
      <c r="C3145" s="7">
        <v>3.9523779999999999</v>
      </c>
      <c r="E3145" s="7">
        <v>314.3</v>
      </c>
      <c r="F3145" s="7">
        <v>2.8964270000000001</v>
      </c>
      <c r="G3145" s="7">
        <v>4.8857660000000003</v>
      </c>
    </row>
    <row r="3146" spans="1:7" x14ac:dyDescent="0.25">
      <c r="A3146" s="7">
        <v>314.39999999999998</v>
      </c>
      <c r="B3146" s="7">
        <v>3.432105</v>
      </c>
      <c r="C3146" s="7">
        <v>3.840881</v>
      </c>
      <c r="E3146" s="7">
        <v>314.39999999999998</v>
      </c>
      <c r="F3146" s="7">
        <v>2.8846400000000001</v>
      </c>
      <c r="G3146" s="7">
        <v>4.8063000000000002</v>
      </c>
    </row>
    <row r="3147" spans="1:7" x14ac:dyDescent="0.25">
      <c r="A3147" s="7">
        <v>314.5</v>
      </c>
      <c r="B3147" s="7">
        <v>3.321431</v>
      </c>
      <c r="C3147" s="7">
        <v>4.1027259999999997</v>
      </c>
      <c r="E3147" s="7">
        <v>314.5</v>
      </c>
      <c r="F3147" s="7">
        <v>2.9526309999999998</v>
      </c>
      <c r="G3147" s="7">
        <v>5.344614</v>
      </c>
    </row>
    <row r="3148" spans="1:7" x14ac:dyDescent="0.25">
      <c r="A3148" s="7">
        <v>314.60000000000002</v>
      </c>
      <c r="B3148" s="7">
        <v>3.158722</v>
      </c>
      <c r="C3148" s="7">
        <v>4.4067069999999999</v>
      </c>
      <c r="E3148" s="7">
        <v>314.60000000000002</v>
      </c>
      <c r="F3148" s="7">
        <v>2.8544740000000002</v>
      </c>
      <c r="G3148" s="7">
        <v>4.9970319999999999</v>
      </c>
    </row>
    <row r="3149" spans="1:7" x14ac:dyDescent="0.25">
      <c r="A3149" s="7">
        <v>314.7</v>
      </c>
      <c r="B3149" s="7">
        <v>3.1115439999999999</v>
      </c>
      <c r="C3149" s="7">
        <v>4.2215860000000003</v>
      </c>
      <c r="E3149" s="7">
        <v>314.7</v>
      </c>
      <c r="F3149" s="7">
        <v>2.6591610000000001</v>
      </c>
      <c r="G3149" s="7">
        <v>4.9156740000000001</v>
      </c>
    </row>
    <row r="3150" spans="1:7" x14ac:dyDescent="0.25">
      <c r="A3150" s="7">
        <v>314.8</v>
      </c>
      <c r="B3150" s="7">
        <v>3.2219530000000001</v>
      </c>
      <c r="C3150" s="7">
        <v>4.2728539999999997</v>
      </c>
      <c r="E3150" s="7">
        <v>314.8</v>
      </c>
      <c r="F3150" s="7">
        <v>2.9265780000000001</v>
      </c>
      <c r="G3150" s="7">
        <v>4.8538899999999998</v>
      </c>
    </row>
    <row r="3151" spans="1:7" x14ac:dyDescent="0.25">
      <c r="A3151" s="7">
        <v>314.89999999999998</v>
      </c>
      <c r="B3151" s="7">
        <v>3.4233570000000002</v>
      </c>
      <c r="C3151" s="7">
        <v>4.481007</v>
      </c>
      <c r="E3151" s="7">
        <v>314.89999999999998</v>
      </c>
      <c r="F3151" s="7">
        <v>2.7934459999999999</v>
      </c>
      <c r="G3151" s="7">
        <v>5.1795159999999996</v>
      </c>
    </row>
    <row r="3152" spans="1:7" x14ac:dyDescent="0.25">
      <c r="A3152" s="7">
        <v>315</v>
      </c>
      <c r="B3152" s="7">
        <v>3.2996799999999999</v>
      </c>
      <c r="C3152" s="7">
        <v>4.7163069999999996</v>
      </c>
      <c r="E3152" s="7">
        <v>315</v>
      </c>
      <c r="F3152" s="7">
        <v>2.7242160000000002</v>
      </c>
      <c r="G3152" s="7">
        <v>5.1327360000000004</v>
      </c>
    </row>
    <row r="3153" spans="1:7" x14ac:dyDescent="0.25">
      <c r="A3153" s="7">
        <v>315.10000000000002</v>
      </c>
      <c r="B3153" s="7">
        <v>3.6796419999999999</v>
      </c>
      <c r="C3153" s="7">
        <v>4.1871840000000002</v>
      </c>
      <c r="E3153" s="7">
        <v>315.10000000000002</v>
      </c>
      <c r="F3153" s="7">
        <v>2.8833120000000001</v>
      </c>
      <c r="G3153" s="7">
        <v>4.6569289999999999</v>
      </c>
    </row>
    <row r="3154" spans="1:7" x14ac:dyDescent="0.25">
      <c r="A3154" s="7">
        <v>315.2</v>
      </c>
      <c r="B3154" s="7">
        <v>3.5452569999999999</v>
      </c>
      <c r="C3154" s="7">
        <v>4.0964619999999998</v>
      </c>
      <c r="E3154" s="7">
        <v>315.2</v>
      </c>
      <c r="F3154" s="7">
        <v>3.4595950000000002</v>
      </c>
      <c r="G3154" s="7">
        <v>4.6263550000000002</v>
      </c>
    </row>
    <row r="3155" spans="1:7" x14ac:dyDescent="0.25">
      <c r="A3155" s="7">
        <v>315.3</v>
      </c>
      <c r="B3155" s="7">
        <v>3.2181259999999998</v>
      </c>
      <c r="C3155" s="7">
        <v>4.0647039999999999</v>
      </c>
      <c r="E3155" s="7">
        <v>315.3</v>
      </c>
      <c r="F3155" s="7">
        <v>2.738362</v>
      </c>
      <c r="G3155" s="7">
        <v>5.7017189999999998</v>
      </c>
    </row>
    <row r="3156" spans="1:7" x14ac:dyDescent="0.25">
      <c r="A3156" s="7">
        <v>315.39999999999998</v>
      </c>
      <c r="B3156" s="7">
        <v>3.6027429999999998</v>
      </c>
      <c r="C3156" s="7">
        <v>4.2348879999999998</v>
      </c>
      <c r="E3156" s="7">
        <v>315.39999999999998</v>
      </c>
      <c r="F3156" s="7">
        <v>2.7505250000000001</v>
      </c>
      <c r="G3156" s="7">
        <v>4.7779980000000002</v>
      </c>
    </row>
    <row r="3157" spans="1:7" x14ac:dyDescent="0.25">
      <c r="A3157" s="7">
        <v>315.5</v>
      </c>
      <c r="B3157" s="7">
        <v>3.649683</v>
      </c>
      <c r="C3157" s="7">
        <v>3.7101039999999998</v>
      </c>
      <c r="E3157" s="7">
        <v>315.5</v>
      </c>
      <c r="F3157" s="7">
        <v>3.042783</v>
      </c>
      <c r="G3157" s="7">
        <v>4.0394750000000004</v>
      </c>
    </row>
    <row r="3158" spans="1:7" x14ac:dyDescent="0.25">
      <c r="A3158" s="7">
        <v>315.60000000000002</v>
      </c>
      <c r="B3158" s="7">
        <v>3.286899</v>
      </c>
      <c r="C3158" s="7">
        <v>3.6133359999999999</v>
      </c>
      <c r="E3158" s="7">
        <v>315.60000000000002</v>
      </c>
      <c r="F3158" s="7">
        <v>2.7858109999999998</v>
      </c>
      <c r="G3158" s="7">
        <v>4.6570429999999998</v>
      </c>
    </row>
    <row r="3159" spans="1:7" x14ac:dyDescent="0.25">
      <c r="A3159" s="7">
        <v>315.7</v>
      </c>
      <c r="B3159" s="7">
        <v>3.290721</v>
      </c>
      <c r="C3159" s="7">
        <v>3.8345030000000002</v>
      </c>
      <c r="E3159" s="7">
        <v>315.7</v>
      </c>
      <c r="F3159" s="7">
        <v>2.8409659999999999</v>
      </c>
      <c r="G3159" s="7">
        <v>4.4768970000000001</v>
      </c>
    </row>
    <row r="3160" spans="1:7" x14ac:dyDescent="0.25">
      <c r="A3160" s="7">
        <v>315.8</v>
      </c>
      <c r="B3160" s="7">
        <v>3.7474440000000002</v>
      </c>
      <c r="C3160" s="7">
        <v>4.2815969999999997</v>
      </c>
      <c r="E3160" s="7">
        <v>315.8</v>
      </c>
      <c r="F3160" s="7">
        <v>2.8048999999999999</v>
      </c>
      <c r="G3160" s="7">
        <v>4.8957480000000002</v>
      </c>
    </row>
    <row r="3161" spans="1:7" x14ac:dyDescent="0.25">
      <c r="A3161" s="7">
        <v>315.89999999999998</v>
      </c>
      <c r="B3161" s="7">
        <v>3.3381669999999999</v>
      </c>
      <c r="C3161" s="7">
        <v>4.3537249999999998</v>
      </c>
      <c r="E3161" s="7">
        <v>315.89999999999998</v>
      </c>
      <c r="F3161" s="7">
        <v>2.9883289999999998</v>
      </c>
      <c r="G3161" s="7">
        <v>4.9309909999999997</v>
      </c>
    </row>
    <row r="3162" spans="1:7" x14ac:dyDescent="0.25">
      <c r="A3162" s="7">
        <v>316</v>
      </c>
      <c r="B3162" s="7">
        <v>3.0805030000000002</v>
      </c>
      <c r="C3162" s="7">
        <v>4.195532</v>
      </c>
      <c r="E3162" s="7">
        <v>316</v>
      </c>
      <c r="F3162" s="7">
        <v>3.3764379999999998</v>
      </c>
      <c r="G3162" s="7">
        <v>4.8850350000000002</v>
      </c>
    </row>
    <row r="3163" spans="1:7" x14ac:dyDescent="0.25">
      <c r="A3163" s="7">
        <v>316.10000000000002</v>
      </c>
      <c r="B3163" s="7">
        <v>3.6392950000000002</v>
      </c>
      <c r="C3163" s="7">
        <v>4.0116680000000002</v>
      </c>
      <c r="E3163" s="7">
        <v>316.10000000000002</v>
      </c>
      <c r="F3163" s="7">
        <v>2.8361420000000002</v>
      </c>
      <c r="G3163" s="7">
        <v>5.2504150000000003</v>
      </c>
    </row>
    <row r="3164" spans="1:7" x14ac:dyDescent="0.25">
      <c r="A3164" s="7">
        <v>316.2</v>
      </c>
      <c r="B3164" s="7">
        <v>3.2204100000000002</v>
      </c>
      <c r="C3164" s="7">
        <v>4.0542550000000004</v>
      </c>
      <c r="E3164" s="7">
        <v>316.2</v>
      </c>
      <c r="F3164" s="7">
        <v>3.2143860000000002</v>
      </c>
      <c r="G3164" s="7">
        <v>4.7205349999999999</v>
      </c>
    </row>
    <row r="3165" spans="1:7" x14ac:dyDescent="0.25">
      <c r="A3165" s="7">
        <v>316.3</v>
      </c>
      <c r="B3165" s="7">
        <v>3.2459880000000001</v>
      </c>
      <c r="C3165" s="7">
        <v>4.1911480000000001</v>
      </c>
      <c r="E3165" s="7">
        <v>316.3</v>
      </c>
      <c r="F3165" s="7">
        <v>2.8463069999999999</v>
      </c>
      <c r="G3165" s="7">
        <v>4.8858430000000004</v>
      </c>
    </row>
    <row r="3166" spans="1:7" x14ac:dyDescent="0.25">
      <c r="A3166" s="7">
        <v>316.39999999999998</v>
      </c>
      <c r="B3166" s="7">
        <v>3.1036419999999998</v>
      </c>
      <c r="C3166" s="7">
        <v>3.6563940000000001</v>
      </c>
      <c r="E3166" s="7">
        <v>316.39999999999998</v>
      </c>
      <c r="F3166" s="7">
        <v>2.7265640000000002</v>
      </c>
      <c r="G3166" s="7">
        <v>5.0960340000000004</v>
      </c>
    </row>
    <row r="3167" spans="1:7" x14ac:dyDescent="0.25">
      <c r="A3167" s="7">
        <v>316.5</v>
      </c>
      <c r="B3167" s="7">
        <v>2.9892110000000001</v>
      </c>
      <c r="C3167" s="7">
        <v>3.782578</v>
      </c>
      <c r="E3167" s="7">
        <v>316.5</v>
      </c>
      <c r="F3167" s="7">
        <v>2.7537069999999999</v>
      </c>
      <c r="G3167" s="7">
        <v>5.5128310000000003</v>
      </c>
    </row>
    <row r="3168" spans="1:7" x14ac:dyDescent="0.25">
      <c r="A3168" s="7">
        <v>316.60000000000002</v>
      </c>
      <c r="B3168" s="7">
        <v>3.3302529999999999</v>
      </c>
      <c r="C3168" s="7">
        <v>4.1219749999999999</v>
      </c>
      <c r="E3168" s="7">
        <v>316.60000000000002</v>
      </c>
      <c r="F3168" s="7">
        <v>3.4169420000000001</v>
      </c>
      <c r="G3168" s="7">
        <v>4.2268699999999999</v>
      </c>
    </row>
    <row r="3169" spans="1:7" x14ac:dyDescent="0.25">
      <c r="A3169" s="7">
        <v>316.7</v>
      </c>
      <c r="B3169" s="7">
        <v>3.128609</v>
      </c>
      <c r="C3169" s="7">
        <v>4.1239049999999997</v>
      </c>
      <c r="E3169" s="7">
        <v>316.7</v>
      </c>
      <c r="F3169" s="7">
        <v>3.7042109999999999</v>
      </c>
      <c r="G3169" s="7">
        <v>4.8199230000000002</v>
      </c>
    </row>
    <row r="3170" spans="1:7" x14ac:dyDescent="0.25">
      <c r="A3170" s="7">
        <v>316.8</v>
      </c>
      <c r="B3170" s="7">
        <v>2.995015</v>
      </c>
      <c r="C3170" s="7">
        <v>4.27128</v>
      </c>
      <c r="E3170" s="7">
        <v>316.8</v>
      </c>
      <c r="F3170" s="7">
        <v>2.6386729999999998</v>
      </c>
      <c r="G3170" s="7">
        <v>5.3438629999999998</v>
      </c>
    </row>
    <row r="3171" spans="1:7" x14ac:dyDescent="0.25">
      <c r="A3171" s="7">
        <v>316.89999999999998</v>
      </c>
      <c r="B3171" s="7">
        <v>3.1664379999999999</v>
      </c>
      <c r="C3171" s="7">
        <v>4.1325089999999998</v>
      </c>
      <c r="E3171" s="7">
        <v>316.89999999999998</v>
      </c>
      <c r="F3171" s="7">
        <v>2.6871179999999999</v>
      </c>
      <c r="G3171" s="7">
        <v>4.7741559999999996</v>
      </c>
    </row>
    <row r="3172" spans="1:7" x14ac:dyDescent="0.25">
      <c r="A3172" s="7">
        <v>317</v>
      </c>
      <c r="B3172" s="7">
        <v>3.1393559999999998</v>
      </c>
      <c r="C3172" s="7">
        <v>3.9492620000000001</v>
      </c>
      <c r="E3172" s="7">
        <v>317</v>
      </c>
      <c r="F3172" s="7">
        <v>2.976785</v>
      </c>
      <c r="G3172" s="7">
        <v>4.9895339999999999</v>
      </c>
    </row>
    <row r="3173" spans="1:7" x14ac:dyDescent="0.25">
      <c r="A3173" s="7">
        <v>317.10000000000002</v>
      </c>
      <c r="B3173" s="7">
        <v>3.1077720000000002</v>
      </c>
      <c r="C3173" s="7">
        <v>4.0500480000000003</v>
      </c>
      <c r="E3173" s="7">
        <v>317.10000000000002</v>
      </c>
      <c r="F3173" s="7">
        <v>2.6831489999999998</v>
      </c>
      <c r="G3173" s="7">
        <v>5.0030239999999999</v>
      </c>
    </row>
    <row r="3174" spans="1:7" x14ac:dyDescent="0.25">
      <c r="A3174" s="7">
        <v>317.2</v>
      </c>
      <c r="B3174" s="7">
        <v>3.200536</v>
      </c>
      <c r="C3174" s="7">
        <v>4.1866199999999996</v>
      </c>
      <c r="E3174" s="7">
        <v>317.2</v>
      </c>
      <c r="F3174" s="7">
        <v>2.7697790000000002</v>
      </c>
      <c r="G3174" s="7">
        <v>4.9874669999999997</v>
      </c>
    </row>
    <row r="3175" spans="1:7" x14ac:dyDescent="0.25">
      <c r="A3175" s="7">
        <v>317.3</v>
      </c>
      <c r="B3175" s="7">
        <v>3.0883020000000001</v>
      </c>
      <c r="C3175" s="7">
        <v>4.1687839999999996</v>
      </c>
      <c r="E3175" s="7">
        <v>317.3</v>
      </c>
      <c r="F3175" s="7">
        <v>3.0785840000000002</v>
      </c>
      <c r="G3175" s="7">
        <v>4.7182259999999996</v>
      </c>
    </row>
    <row r="3176" spans="1:7" x14ac:dyDescent="0.25">
      <c r="A3176" s="7">
        <v>317.39999999999998</v>
      </c>
      <c r="B3176" s="7">
        <v>3.0591050000000002</v>
      </c>
      <c r="C3176" s="7">
        <v>4.0104410000000001</v>
      </c>
      <c r="E3176" s="7">
        <v>317.39999999999998</v>
      </c>
      <c r="F3176" s="7">
        <v>2.6586789999999998</v>
      </c>
      <c r="G3176" s="7">
        <v>5.0341199999999997</v>
      </c>
    </row>
    <row r="3177" spans="1:7" x14ac:dyDescent="0.25">
      <c r="A3177" s="7">
        <v>317.5</v>
      </c>
      <c r="B3177" s="7">
        <v>3.2274039999999999</v>
      </c>
      <c r="C3177" s="7">
        <v>4.3445609999999997</v>
      </c>
      <c r="E3177" s="7">
        <v>317.5</v>
      </c>
      <c r="F3177" s="7">
        <v>2.9110040000000001</v>
      </c>
      <c r="G3177" s="7">
        <v>5.1329969999999996</v>
      </c>
    </row>
    <row r="3178" spans="1:7" x14ac:dyDescent="0.25">
      <c r="A3178" s="7">
        <v>317.60000000000002</v>
      </c>
      <c r="B3178" s="7">
        <v>3.8753350000000002</v>
      </c>
      <c r="C3178" s="7">
        <v>3.6271270000000002</v>
      </c>
      <c r="E3178" s="7">
        <v>317.60000000000002</v>
      </c>
      <c r="F3178" s="7">
        <v>2.819706</v>
      </c>
      <c r="G3178" s="7">
        <v>4.8116719999999997</v>
      </c>
    </row>
    <row r="3179" spans="1:7" x14ac:dyDescent="0.25">
      <c r="A3179" s="7">
        <v>317.7</v>
      </c>
      <c r="B3179" s="7">
        <v>3.076352</v>
      </c>
      <c r="C3179" s="7">
        <v>3.8891979999999999</v>
      </c>
      <c r="E3179" s="7">
        <v>317.7</v>
      </c>
      <c r="F3179" s="7">
        <v>2.6354410000000001</v>
      </c>
      <c r="G3179" s="7">
        <v>5.5987470000000004</v>
      </c>
    </row>
    <row r="3180" spans="1:7" x14ac:dyDescent="0.25">
      <c r="A3180" s="7">
        <v>317.8</v>
      </c>
      <c r="B3180" s="7">
        <v>3.0738470000000002</v>
      </c>
      <c r="C3180" s="7">
        <v>4.2738209999999999</v>
      </c>
      <c r="E3180" s="7">
        <v>317.8</v>
      </c>
      <c r="F3180" s="7">
        <v>2.8001209999999999</v>
      </c>
      <c r="G3180" s="7">
        <v>4.968267</v>
      </c>
    </row>
    <row r="3181" spans="1:7" x14ac:dyDescent="0.25">
      <c r="A3181" s="7">
        <v>317.89999999999998</v>
      </c>
      <c r="B3181" s="7">
        <v>3.2303310000000001</v>
      </c>
      <c r="C3181" s="7">
        <v>4.339912</v>
      </c>
      <c r="E3181" s="7">
        <v>317.89999999999998</v>
      </c>
      <c r="F3181" s="7">
        <v>3.370819</v>
      </c>
      <c r="G3181" s="7">
        <v>4.7500720000000003</v>
      </c>
    </row>
    <row r="3182" spans="1:7" x14ac:dyDescent="0.25">
      <c r="A3182" s="7">
        <v>318</v>
      </c>
      <c r="B3182" s="7">
        <v>3.2287319999999999</v>
      </c>
      <c r="C3182" s="7">
        <v>4.0642079999999998</v>
      </c>
      <c r="E3182" s="7">
        <v>318</v>
      </c>
      <c r="F3182" s="7">
        <v>3.1084160000000001</v>
      </c>
      <c r="G3182" s="7">
        <v>4.4008630000000002</v>
      </c>
    </row>
    <row r="3183" spans="1:7" x14ac:dyDescent="0.25">
      <c r="A3183" s="7">
        <v>318.10000000000002</v>
      </c>
      <c r="B3183" s="7">
        <v>3.1948110000000001</v>
      </c>
      <c r="C3183" s="7">
        <v>4.5072710000000002</v>
      </c>
      <c r="E3183" s="7">
        <v>318.10000000000002</v>
      </c>
      <c r="F3183" s="7">
        <v>2.8336229999999998</v>
      </c>
      <c r="G3183" s="7">
        <v>5.2406040000000003</v>
      </c>
    </row>
    <row r="3184" spans="1:7" x14ac:dyDescent="0.25">
      <c r="A3184" s="7">
        <v>318.2</v>
      </c>
      <c r="B3184" s="7">
        <v>3.3269510000000002</v>
      </c>
      <c r="C3184" s="7">
        <v>4.3562130000000003</v>
      </c>
      <c r="E3184" s="7">
        <v>318.2</v>
      </c>
      <c r="F3184" s="7">
        <v>4.007695</v>
      </c>
      <c r="G3184" s="7">
        <v>4.0542309999999997</v>
      </c>
    </row>
    <row r="3185" spans="1:7" x14ac:dyDescent="0.25">
      <c r="A3185" s="7">
        <v>318.3</v>
      </c>
      <c r="B3185" s="7">
        <v>3.4328080000000001</v>
      </c>
      <c r="C3185" s="7">
        <v>4.124288</v>
      </c>
      <c r="E3185" s="7">
        <v>318.3</v>
      </c>
      <c r="F3185" s="7">
        <v>2.8178429999999999</v>
      </c>
      <c r="G3185" s="7">
        <v>5.5149879999999998</v>
      </c>
    </row>
    <row r="3186" spans="1:7" x14ac:dyDescent="0.25">
      <c r="A3186" s="7">
        <v>318.39999999999998</v>
      </c>
      <c r="B3186" s="7">
        <v>3.238448</v>
      </c>
      <c r="C3186" s="7">
        <v>4.4017059999999999</v>
      </c>
      <c r="E3186" s="7">
        <v>318.39999999999998</v>
      </c>
      <c r="F3186" s="7">
        <v>2.6703429999999999</v>
      </c>
      <c r="G3186" s="7">
        <v>5.5808799999999996</v>
      </c>
    </row>
    <row r="3187" spans="1:7" x14ac:dyDescent="0.25">
      <c r="A3187" s="7">
        <v>318.5</v>
      </c>
      <c r="B3187" s="7">
        <v>3.7451650000000001</v>
      </c>
      <c r="C3187" s="7">
        <v>4.4914389999999997</v>
      </c>
      <c r="E3187" s="7">
        <v>318.5</v>
      </c>
      <c r="F3187" s="7">
        <v>2.9381789999999999</v>
      </c>
      <c r="G3187" s="7">
        <v>6.0552789999999996</v>
      </c>
    </row>
    <row r="3188" spans="1:7" x14ac:dyDescent="0.25">
      <c r="A3188" s="7">
        <v>318.60000000000002</v>
      </c>
      <c r="B3188" s="7">
        <v>3.2486250000000001</v>
      </c>
      <c r="C3188" s="7">
        <v>3.7890440000000001</v>
      </c>
      <c r="E3188" s="7">
        <v>318.60000000000002</v>
      </c>
      <c r="F3188" s="7">
        <v>2.8308249999999999</v>
      </c>
      <c r="G3188" s="7">
        <v>5.3099129999999999</v>
      </c>
    </row>
    <row r="3189" spans="1:7" x14ac:dyDescent="0.25">
      <c r="A3189" s="7">
        <v>318.7</v>
      </c>
      <c r="B3189" s="7">
        <v>2.9438409999999999</v>
      </c>
      <c r="C3189" s="7">
        <v>4.8094919999999997</v>
      </c>
      <c r="E3189" s="7">
        <v>318.7</v>
      </c>
      <c r="F3189" s="7">
        <v>2.941773</v>
      </c>
      <c r="G3189" s="7">
        <v>5.3176610000000002</v>
      </c>
    </row>
    <row r="3190" spans="1:7" x14ac:dyDescent="0.25">
      <c r="A3190" s="7">
        <v>318.8</v>
      </c>
      <c r="B3190" s="7">
        <v>3.5822620000000001</v>
      </c>
      <c r="C3190" s="7">
        <v>3.815283</v>
      </c>
      <c r="E3190" s="7">
        <v>318.8</v>
      </c>
      <c r="F3190" s="7">
        <v>2.6594030000000002</v>
      </c>
      <c r="G3190" s="7">
        <v>5.695862</v>
      </c>
    </row>
    <row r="3191" spans="1:7" x14ac:dyDescent="0.25">
      <c r="A3191" s="7">
        <v>318.89999999999998</v>
      </c>
      <c r="B3191" s="7">
        <v>3.0968230000000001</v>
      </c>
      <c r="C3191" s="7">
        <v>3.9585840000000001</v>
      </c>
      <c r="E3191" s="7">
        <v>318.89999999999998</v>
      </c>
      <c r="F3191" s="7">
        <v>4.6858269999999997</v>
      </c>
      <c r="G3191" s="7">
        <v>2.8532310000000001</v>
      </c>
    </row>
    <row r="3192" spans="1:7" x14ac:dyDescent="0.25">
      <c r="A3192" s="7">
        <v>319</v>
      </c>
      <c r="B3192" s="7">
        <v>3.1492140000000002</v>
      </c>
      <c r="C3192" s="7">
        <v>4.3793550000000003</v>
      </c>
      <c r="E3192" s="7">
        <v>319</v>
      </c>
      <c r="F3192" s="7">
        <v>2.5733030000000001</v>
      </c>
      <c r="G3192" s="7">
        <v>5.7720960000000003</v>
      </c>
    </row>
    <row r="3193" spans="1:7" x14ac:dyDescent="0.25">
      <c r="A3193" s="7">
        <v>319.10000000000002</v>
      </c>
      <c r="B3193" s="7">
        <v>3.1078100000000002</v>
      </c>
      <c r="C3193" s="7">
        <v>4.0790290000000002</v>
      </c>
      <c r="E3193" s="7">
        <v>319.10000000000002</v>
      </c>
      <c r="F3193" s="7">
        <v>2.8452310000000001</v>
      </c>
      <c r="G3193" s="7">
        <v>5.3947919999999998</v>
      </c>
    </row>
    <row r="3194" spans="1:7" x14ac:dyDescent="0.25">
      <c r="A3194" s="7">
        <v>319.2</v>
      </c>
      <c r="B3194" s="7">
        <v>3.146407</v>
      </c>
      <c r="C3194" s="7">
        <v>4.1982819999999998</v>
      </c>
      <c r="E3194" s="7">
        <v>319.2</v>
      </c>
      <c r="F3194" s="7">
        <v>2.7664049999999998</v>
      </c>
      <c r="G3194" s="7">
        <v>5.9255979999999999</v>
      </c>
    </row>
    <row r="3195" spans="1:7" x14ac:dyDescent="0.25">
      <c r="A3195" s="7">
        <v>319.3</v>
      </c>
      <c r="B3195" s="7">
        <v>3.3431129999999998</v>
      </c>
      <c r="C3195" s="7">
        <v>4.1941420000000003</v>
      </c>
      <c r="E3195" s="7">
        <v>319.3</v>
      </c>
      <c r="F3195" s="7">
        <v>2.9567369999999999</v>
      </c>
      <c r="G3195" s="7">
        <v>5.1629699999999996</v>
      </c>
    </row>
    <row r="3196" spans="1:7" x14ac:dyDescent="0.25">
      <c r="A3196" s="7">
        <v>319.39999999999998</v>
      </c>
      <c r="B3196" s="7">
        <v>3.242486</v>
      </c>
      <c r="C3196" s="7">
        <v>4.9153399999999996</v>
      </c>
      <c r="E3196" s="7">
        <v>319.39999999999998</v>
      </c>
      <c r="F3196" s="7">
        <v>2.727268</v>
      </c>
      <c r="G3196" s="7">
        <v>5.4954700000000001</v>
      </c>
    </row>
    <row r="3197" spans="1:7" x14ac:dyDescent="0.25">
      <c r="A3197" s="7">
        <v>319.5</v>
      </c>
      <c r="B3197" s="7">
        <v>3.1771850000000001</v>
      </c>
      <c r="C3197" s="7">
        <v>4.2659229999999999</v>
      </c>
      <c r="E3197" s="7">
        <v>319.5</v>
      </c>
      <c r="F3197" s="7">
        <v>4.6859780000000004</v>
      </c>
      <c r="G3197" s="7">
        <v>2.734791</v>
      </c>
    </row>
    <row r="3198" spans="1:7" x14ac:dyDescent="0.25">
      <c r="A3198" s="7">
        <v>319.60000000000002</v>
      </c>
      <c r="B3198" s="7">
        <v>3.3721809999999999</v>
      </c>
      <c r="C3198" s="7">
        <v>3.9639220000000002</v>
      </c>
      <c r="E3198" s="7">
        <v>319.60000000000002</v>
      </c>
      <c r="F3198" s="7">
        <v>5.5701720000000003</v>
      </c>
      <c r="G3198" s="7">
        <v>2.6568179999999999</v>
      </c>
    </row>
    <row r="3199" spans="1:7" x14ac:dyDescent="0.25">
      <c r="A3199" s="7">
        <v>319.7</v>
      </c>
      <c r="B3199" s="7">
        <v>3.1897769999999999</v>
      </c>
      <c r="C3199" s="7">
        <v>4.7395829999999997</v>
      </c>
      <c r="E3199" s="7">
        <v>319.7</v>
      </c>
      <c r="F3199" s="7">
        <v>5.2272679999999996</v>
      </c>
      <c r="G3199" s="7">
        <v>2.8655140000000001</v>
      </c>
    </row>
    <row r="3200" spans="1:7" x14ac:dyDescent="0.25">
      <c r="A3200" s="7">
        <v>319.8</v>
      </c>
      <c r="B3200" s="7">
        <v>3.2852130000000002</v>
      </c>
      <c r="C3200" s="7">
        <v>3.8586809999999998</v>
      </c>
      <c r="E3200" s="7">
        <v>319.8</v>
      </c>
      <c r="F3200" s="7">
        <v>4.7047749999999997</v>
      </c>
      <c r="G3200" s="7">
        <v>2.8341660000000002</v>
      </c>
    </row>
    <row r="3201" spans="1:7" x14ac:dyDescent="0.25">
      <c r="A3201" s="7">
        <v>319.89999999999998</v>
      </c>
      <c r="B3201" s="7">
        <v>3.5677159999999999</v>
      </c>
      <c r="C3201" s="7">
        <v>3.778035</v>
      </c>
      <c r="E3201" s="7">
        <v>319.89999999999998</v>
      </c>
      <c r="F3201" s="7">
        <v>2.7289140000000001</v>
      </c>
      <c r="G3201" s="7">
        <v>5.4282219999999999</v>
      </c>
    </row>
    <row r="3202" spans="1:7" x14ac:dyDescent="0.25">
      <c r="A3202" s="7">
        <v>320</v>
      </c>
      <c r="B3202" s="7">
        <v>3.0500449999999999</v>
      </c>
      <c r="C3202" s="7">
        <v>4.3875770000000003</v>
      </c>
      <c r="E3202" s="7">
        <v>320</v>
      </c>
      <c r="F3202" s="7">
        <v>2.7373509999999999</v>
      </c>
      <c r="G3202" s="7">
        <v>5.4584460000000004</v>
      </c>
    </row>
    <row r="3203" spans="1:7" x14ac:dyDescent="0.25">
      <c r="A3203" s="7">
        <v>320.10000000000002</v>
      </c>
      <c r="B3203" s="7">
        <v>3.3314499999999998</v>
      </c>
      <c r="C3203" s="7">
        <v>4.3054730000000001</v>
      </c>
      <c r="E3203" s="7">
        <v>320.10000000000002</v>
      </c>
      <c r="F3203" s="7">
        <v>4.2528319999999997</v>
      </c>
      <c r="G3203" s="7">
        <v>3.164345</v>
      </c>
    </row>
    <row r="3204" spans="1:7" x14ac:dyDescent="0.25">
      <c r="A3204" s="7">
        <v>320.2</v>
      </c>
      <c r="B3204" s="7">
        <v>3.4304679999999999</v>
      </c>
      <c r="C3204" s="7">
        <v>3.3805339999999999</v>
      </c>
      <c r="E3204" s="7">
        <v>320.2</v>
      </c>
      <c r="F3204" s="7">
        <v>3.9180290000000002</v>
      </c>
      <c r="G3204" s="7">
        <v>3.3956170000000001</v>
      </c>
    </row>
    <row r="3205" spans="1:7" x14ac:dyDescent="0.25">
      <c r="A3205" s="7">
        <v>320.3</v>
      </c>
      <c r="B3205" s="7">
        <v>3.1566299999999998</v>
      </c>
      <c r="C3205" s="7">
        <v>4.1547169999999998</v>
      </c>
      <c r="E3205" s="7">
        <v>320.3</v>
      </c>
      <c r="F3205" s="7">
        <v>4.5326199999999996</v>
      </c>
      <c r="G3205" s="7">
        <v>2.9661499999999998</v>
      </c>
    </row>
    <row r="3206" spans="1:7" x14ac:dyDescent="0.25">
      <c r="A3206" s="7">
        <v>320.39999999999998</v>
      </c>
      <c r="B3206" s="7">
        <v>3.1948240000000001</v>
      </c>
      <c r="C3206" s="7">
        <v>3.9304730000000001</v>
      </c>
      <c r="E3206" s="7">
        <v>320.39999999999998</v>
      </c>
      <c r="F3206" s="7">
        <v>3.7494320000000001</v>
      </c>
      <c r="G3206" s="7">
        <v>4.3370600000000001</v>
      </c>
    </row>
    <row r="3207" spans="1:7" x14ac:dyDescent="0.25">
      <c r="A3207" s="7">
        <v>320.5</v>
      </c>
      <c r="B3207" s="7">
        <v>3.169842</v>
      </c>
      <c r="C3207" s="7">
        <v>4.6346480000000003</v>
      </c>
      <c r="E3207" s="7">
        <v>320.5</v>
      </c>
      <c r="F3207" s="7">
        <v>2.752904</v>
      </c>
      <c r="G3207" s="7">
        <v>5.0111280000000002</v>
      </c>
    </row>
    <row r="3208" spans="1:7" x14ac:dyDescent="0.25">
      <c r="A3208" s="7">
        <v>320.60000000000002</v>
      </c>
      <c r="B3208" s="7">
        <v>3.1434950000000002</v>
      </c>
      <c r="C3208" s="7">
        <v>4.3505729999999998</v>
      </c>
      <c r="E3208" s="7">
        <v>320.60000000000002</v>
      </c>
      <c r="F3208" s="7">
        <v>4.7109050000000003</v>
      </c>
      <c r="G3208" s="7">
        <v>3.1185809999999998</v>
      </c>
    </row>
    <row r="3209" spans="1:7" x14ac:dyDescent="0.25">
      <c r="A3209" s="7">
        <v>320.7</v>
      </c>
      <c r="B3209" s="7">
        <v>3.26783</v>
      </c>
      <c r="C3209" s="7">
        <v>3.7010049999999999</v>
      </c>
      <c r="E3209" s="7">
        <v>320.7</v>
      </c>
      <c r="F3209" s="7">
        <v>4.5687379999999997</v>
      </c>
      <c r="G3209" s="7">
        <v>3.3231600000000001</v>
      </c>
    </row>
    <row r="3210" spans="1:7" x14ac:dyDescent="0.25">
      <c r="A3210" s="7">
        <v>320.8</v>
      </c>
      <c r="B3210" s="7">
        <v>3.2340010000000001</v>
      </c>
      <c r="C3210" s="7">
        <v>5.2085910000000002</v>
      </c>
      <c r="E3210" s="7">
        <v>320.8</v>
      </c>
      <c r="F3210" s="7">
        <v>3.6023299999999998</v>
      </c>
      <c r="G3210" s="7">
        <v>4.5852409999999999</v>
      </c>
    </row>
    <row r="3211" spans="1:7" x14ac:dyDescent="0.25">
      <c r="A3211" s="7">
        <v>320.89999999999998</v>
      </c>
      <c r="B3211" s="7">
        <v>3.5690580000000001</v>
      </c>
      <c r="C3211" s="7">
        <v>4.5561449999999999</v>
      </c>
      <c r="E3211" s="7">
        <v>320.89999999999998</v>
      </c>
      <c r="F3211" s="7">
        <v>2.8232710000000001</v>
      </c>
      <c r="G3211" s="7">
        <v>5.6407689999999997</v>
      </c>
    </row>
    <row r="3212" spans="1:7" x14ac:dyDescent="0.25">
      <c r="A3212" s="7">
        <v>321</v>
      </c>
      <c r="B3212" s="7">
        <v>3.2472050000000001</v>
      </c>
      <c r="C3212" s="7">
        <v>3.8479549999999998</v>
      </c>
      <c r="E3212" s="7">
        <v>321</v>
      </c>
      <c r="F3212" s="7">
        <v>2.8296320000000001</v>
      </c>
      <c r="G3212" s="7">
        <v>5.8881610000000002</v>
      </c>
    </row>
    <row r="3213" spans="1:7" x14ac:dyDescent="0.25">
      <c r="A3213" s="7">
        <v>321.10000000000002</v>
      </c>
      <c r="B3213" s="7">
        <v>3.1616270000000002</v>
      </c>
      <c r="C3213" s="7">
        <v>4.0608209999999998</v>
      </c>
      <c r="E3213" s="7">
        <v>321.10000000000002</v>
      </c>
      <c r="F3213" s="7">
        <v>2.712135</v>
      </c>
      <c r="G3213" s="7">
        <v>5.4685170000000003</v>
      </c>
    </row>
    <row r="3214" spans="1:7" x14ac:dyDescent="0.25">
      <c r="A3214" s="7">
        <v>321.2</v>
      </c>
      <c r="B3214" s="7">
        <v>3.737889</v>
      </c>
      <c r="C3214" s="7">
        <v>3.6408309999999999</v>
      </c>
      <c r="E3214" s="7">
        <v>321.2</v>
      </c>
      <c r="F3214" s="7">
        <v>2.676466</v>
      </c>
      <c r="G3214" s="7">
        <v>5.7946980000000003</v>
      </c>
    </row>
    <row r="3215" spans="1:7" x14ac:dyDescent="0.25">
      <c r="A3215" s="7">
        <v>321.3</v>
      </c>
      <c r="B3215" s="7">
        <v>3.2989830000000002</v>
      </c>
      <c r="C3215" s="7">
        <v>4.6872049999999996</v>
      </c>
      <c r="E3215" s="7">
        <v>321.3</v>
      </c>
      <c r="F3215" s="7">
        <v>2.7348840000000001</v>
      </c>
      <c r="G3215" s="7">
        <v>5.0243650000000004</v>
      </c>
    </row>
    <row r="3216" spans="1:7" x14ac:dyDescent="0.25">
      <c r="A3216" s="7">
        <v>321.39999999999998</v>
      </c>
      <c r="B3216" s="7">
        <v>3.1621220000000001</v>
      </c>
      <c r="C3216" s="7">
        <v>4.2458400000000003</v>
      </c>
      <c r="E3216" s="7">
        <v>321.39999999999998</v>
      </c>
      <c r="F3216" s="7">
        <v>4.5975659999999996</v>
      </c>
      <c r="G3216" s="7">
        <v>3.1873640000000001</v>
      </c>
    </row>
    <row r="3217" spans="1:7" x14ac:dyDescent="0.25">
      <c r="A3217" s="7">
        <v>321.5</v>
      </c>
      <c r="B3217" s="7">
        <v>3.1909719999999999</v>
      </c>
      <c r="C3217" s="7">
        <v>4.3710279999999999</v>
      </c>
      <c r="E3217" s="7">
        <v>321.5</v>
      </c>
      <c r="F3217" s="7">
        <v>3.7297359999999999</v>
      </c>
      <c r="G3217" s="7">
        <v>3.849593</v>
      </c>
    </row>
    <row r="3218" spans="1:7" x14ac:dyDescent="0.25">
      <c r="A3218" s="7">
        <v>321.60000000000002</v>
      </c>
      <c r="B3218" s="7">
        <v>3.0827270000000002</v>
      </c>
      <c r="C3218" s="7">
        <v>4.3319489999999998</v>
      </c>
      <c r="E3218" s="7">
        <v>321.60000000000002</v>
      </c>
      <c r="F3218" s="7">
        <v>2.7337549999999999</v>
      </c>
      <c r="G3218" s="7">
        <v>5.1264560000000001</v>
      </c>
    </row>
    <row r="3219" spans="1:7" x14ac:dyDescent="0.25">
      <c r="A3219" s="7">
        <v>321.7</v>
      </c>
      <c r="B3219" s="7">
        <v>3.2054819999999999</v>
      </c>
      <c r="C3219" s="7">
        <v>4.0438020000000003</v>
      </c>
      <c r="E3219" s="7">
        <v>321.7</v>
      </c>
      <c r="F3219" s="7">
        <v>2.6984300000000001</v>
      </c>
      <c r="G3219" s="7">
        <v>5.7178789999999999</v>
      </c>
    </row>
    <row r="3220" spans="1:7" x14ac:dyDescent="0.25">
      <c r="A3220" s="7">
        <v>321.8</v>
      </c>
      <c r="B3220" s="7">
        <v>3.1309110000000002</v>
      </c>
      <c r="C3220" s="7">
        <v>4.3047199999999997</v>
      </c>
      <c r="E3220" s="7">
        <v>321.8</v>
      </c>
      <c r="F3220" s="7">
        <v>3.0466660000000001</v>
      </c>
      <c r="G3220" s="7">
        <v>5.280373</v>
      </c>
    </row>
    <row r="3221" spans="1:7" x14ac:dyDescent="0.25">
      <c r="A3221" s="7">
        <v>321.89999999999998</v>
      </c>
      <c r="B3221" s="7">
        <v>3.4518010000000001</v>
      </c>
      <c r="C3221" s="7">
        <v>4.832109</v>
      </c>
      <c r="E3221" s="7">
        <v>321.89999999999998</v>
      </c>
      <c r="F3221" s="7">
        <v>4.0330899999999996</v>
      </c>
      <c r="G3221" s="7">
        <v>4.5529000000000002</v>
      </c>
    </row>
    <row r="3222" spans="1:7" x14ac:dyDescent="0.25">
      <c r="A3222" s="7">
        <v>322</v>
      </c>
      <c r="B3222" s="7">
        <v>3.0544519999999999</v>
      </c>
      <c r="C3222" s="7">
        <v>4.2103200000000003</v>
      </c>
      <c r="E3222" s="7">
        <v>322</v>
      </c>
      <c r="F3222" s="7">
        <v>3.077016</v>
      </c>
      <c r="G3222" s="7">
        <v>5.9403750000000004</v>
      </c>
    </row>
    <row r="3223" spans="1:7" x14ac:dyDescent="0.25">
      <c r="A3223" s="7">
        <v>322.10000000000002</v>
      </c>
      <c r="B3223" s="7">
        <v>3.5421900000000002</v>
      </c>
      <c r="C3223" s="7">
        <v>3.2407159999999999</v>
      </c>
      <c r="E3223" s="7">
        <v>322.10000000000002</v>
      </c>
      <c r="F3223" s="7">
        <v>3.1289859999999998</v>
      </c>
      <c r="G3223" s="7">
        <v>4.9808570000000003</v>
      </c>
    </row>
    <row r="3224" spans="1:7" x14ac:dyDescent="0.25">
      <c r="A3224" s="7">
        <v>322.2</v>
      </c>
      <c r="B3224" s="7">
        <v>3.1705030000000001</v>
      </c>
      <c r="C3224" s="7">
        <v>3.6531639999999999</v>
      </c>
      <c r="E3224" s="7">
        <v>322.2</v>
      </c>
      <c r="F3224" s="7">
        <v>2.7430460000000001</v>
      </c>
      <c r="G3224" s="7">
        <v>5.6647629999999998</v>
      </c>
    </row>
    <row r="3225" spans="1:7" x14ac:dyDescent="0.25">
      <c r="A3225" s="7">
        <v>322.3</v>
      </c>
      <c r="B3225" s="7">
        <v>3.4257559999999998</v>
      </c>
      <c r="C3225" s="7">
        <v>3.982586</v>
      </c>
      <c r="E3225" s="7">
        <v>322.3</v>
      </c>
      <c r="F3225" s="7">
        <v>3.1662849999999998</v>
      </c>
      <c r="G3225" s="7">
        <v>4.9026649999999998</v>
      </c>
    </row>
    <row r="3226" spans="1:7" x14ac:dyDescent="0.25">
      <c r="A3226" s="7">
        <v>322.39999999999998</v>
      </c>
      <c r="B3226" s="7">
        <v>3.3059050000000001</v>
      </c>
      <c r="C3226" s="7">
        <v>4.0408530000000003</v>
      </c>
      <c r="E3226" s="7">
        <v>322.39999999999998</v>
      </c>
      <c r="F3226" s="7">
        <v>3.5805639999999999</v>
      </c>
      <c r="G3226" s="7">
        <v>5.0509589999999998</v>
      </c>
    </row>
    <row r="3227" spans="1:7" x14ac:dyDescent="0.25">
      <c r="A3227" s="7">
        <v>322.5</v>
      </c>
      <c r="B3227" s="7">
        <v>3.1589260000000001</v>
      </c>
      <c r="C3227" s="7">
        <v>4.1713560000000003</v>
      </c>
      <c r="E3227" s="7">
        <v>322.5</v>
      </c>
      <c r="F3227" s="7">
        <v>2.7765580000000001</v>
      </c>
      <c r="G3227" s="7">
        <v>4.9757550000000004</v>
      </c>
    </row>
    <row r="3228" spans="1:7" x14ac:dyDescent="0.25">
      <c r="A3228" s="7">
        <v>322.60000000000002</v>
      </c>
      <c r="B3228" s="7">
        <v>3.1744289999999999</v>
      </c>
      <c r="C3228" s="7">
        <v>4.6091579999999999</v>
      </c>
      <c r="E3228" s="7">
        <v>322.60000000000002</v>
      </c>
      <c r="F3228" s="7">
        <v>2.8324009999999999</v>
      </c>
      <c r="G3228" s="7">
        <v>5.5220669999999998</v>
      </c>
    </row>
    <row r="3229" spans="1:7" x14ac:dyDescent="0.25">
      <c r="A3229" s="7">
        <v>322.7</v>
      </c>
      <c r="B3229" s="7">
        <v>3.2840850000000001</v>
      </c>
      <c r="C3229" s="7">
        <v>4.2173980000000002</v>
      </c>
      <c r="E3229" s="7">
        <v>322.7</v>
      </c>
      <c r="F3229" s="7">
        <v>2.7312690000000002</v>
      </c>
      <c r="G3229" s="7">
        <v>5.8369980000000004</v>
      </c>
    </row>
    <row r="3230" spans="1:7" x14ac:dyDescent="0.25">
      <c r="A3230" s="7">
        <v>322.8</v>
      </c>
      <c r="B3230" s="7">
        <v>3.1558989999999998</v>
      </c>
      <c r="C3230" s="7">
        <v>4.1013840000000004</v>
      </c>
      <c r="E3230" s="7">
        <v>322.8</v>
      </c>
      <c r="F3230" s="7">
        <v>2.8500519999999998</v>
      </c>
      <c r="G3230" s="7">
        <v>5.179411</v>
      </c>
    </row>
    <row r="3231" spans="1:7" x14ac:dyDescent="0.25">
      <c r="A3231" s="7">
        <v>322.89999999999998</v>
      </c>
      <c r="B3231" s="7">
        <v>3.2714989999999999</v>
      </c>
      <c r="C3231" s="7">
        <v>3.9989240000000001</v>
      </c>
      <c r="E3231" s="7">
        <v>322.89999999999998</v>
      </c>
      <c r="F3231" s="7">
        <v>2.6454930000000001</v>
      </c>
      <c r="G3231" s="7">
        <v>5.4582360000000003</v>
      </c>
    </row>
    <row r="3232" spans="1:7" x14ac:dyDescent="0.25">
      <c r="A3232" s="7">
        <v>323</v>
      </c>
      <c r="B3232" s="7">
        <v>3.4625020000000002</v>
      </c>
      <c r="C3232" s="7">
        <v>3.3498250000000001</v>
      </c>
      <c r="E3232" s="7">
        <v>323</v>
      </c>
      <c r="F3232" s="7">
        <v>2.8612510000000002</v>
      </c>
      <c r="G3232" s="7">
        <v>5.0799940000000001</v>
      </c>
    </row>
    <row r="3233" spans="1:7" x14ac:dyDescent="0.25">
      <c r="A3233" s="7">
        <v>323.10000000000002</v>
      </c>
      <c r="B3233" s="7">
        <v>3.2933780000000001</v>
      </c>
      <c r="C3233" s="7">
        <v>4.2440480000000003</v>
      </c>
      <c r="E3233" s="7">
        <v>323.10000000000002</v>
      </c>
      <c r="F3233" s="7">
        <v>2.919835</v>
      </c>
      <c r="G3233" s="7">
        <v>4.9421350000000004</v>
      </c>
    </row>
    <row r="3234" spans="1:7" x14ac:dyDescent="0.25">
      <c r="A3234" s="7">
        <v>323.2</v>
      </c>
      <c r="B3234" s="7">
        <v>3.2253039999999999</v>
      </c>
      <c r="C3234" s="7">
        <v>4.3024500000000003</v>
      </c>
      <c r="E3234" s="7">
        <v>323.2</v>
      </c>
      <c r="F3234" s="7">
        <v>2.6205150000000001</v>
      </c>
      <c r="G3234" s="7">
        <v>5.97919</v>
      </c>
    </row>
    <row r="3235" spans="1:7" x14ac:dyDescent="0.25">
      <c r="A3235" s="7">
        <v>323.3</v>
      </c>
      <c r="B3235" s="7">
        <v>3.380239</v>
      </c>
      <c r="C3235" s="7">
        <v>4.2091989999999999</v>
      </c>
      <c r="E3235" s="7">
        <v>323.3</v>
      </c>
      <c r="F3235" s="7">
        <v>2.6508259999999999</v>
      </c>
      <c r="G3235" s="7">
        <v>5.3791570000000002</v>
      </c>
    </row>
    <row r="3236" spans="1:7" x14ac:dyDescent="0.25">
      <c r="A3236" s="7">
        <v>323.39999999999998</v>
      </c>
      <c r="B3236" s="7">
        <v>3.1444830000000001</v>
      </c>
      <c r="C3236" s="7">
        <v>4.6255350000000002</v>
      </c>
      <c r="E3236" s="7">
        <v>323.39999999999998</v>
      </c>
      <c r="F3236" s="7">
        <v>4.1231640000000001</v>
      </c>
      <c r="G3236" s="7">
        <v>2.9565519999999998</v>
      </c>
    </row>
    <row r="3237" spans="1:7" x14ac:dyDescent="0.25">
      <c r="A3237" s="7">
        <v>323.5</v>
      </c>
      <c r="B3237" s="7">
        <v>3.6083759999999998</v>
      </c>
      <c r="C3237" s="7">
        <v>3.625664</v>
      </c>
      <c r="E3237" s="7">
        <v>323.5</v>
      </c>
      <c r="F3237" s="7">
        <v>4.8717670000000002</v>
      </c>
      <c r="G3237" s="7">
        <v>3.0082719999999998</v>
      </c>
    </row>
    <row r="3238" spans="1:7" x14ac:dyDescent="0.25">
      <c r="A3238" s="7">
        <v>323.60000000000002</v>
      </c>
      <c r="B3238" s="7">
        <v>3.0124610000000001</v>
      </c>
      <c r="C3238" s="7">
        <v>4.2367059999999999</v>
      </c>
      <c r="E3238" s="7">
        <v>323.60000000000002</v>
      </c>
      <c r="F3238" s="7">
        <v>4.9688369999999997</v>
      </c>
      <c r="G3238" s="7">
        <v>3.2295970000000001</v>
      </c>
    </row>
    <row r="3239" spans="1:7" x14ac:dyDescent="0.25">
      <c r="A3239" s="7">
        <v>323.7</v>
      </c>
      <c r="B3239" s="7">
        <v>3.2161680000000001</v>
      </c>
      <c r="C3239" s="7">
        <v>3.791153</v>
      </c>
      <c r="E3239" s="7">
        <v>323.7</v>
      </c>
      <c r="F3239" s="7">
        <v>2.872026</v>
      </c>
      <c r="G3239" s="7">
        <v>5.3812949999999997</v>
      </c>
    </row>
    <row r="3240" spans="1:7" x14ac:dyDescent="0.25">
      <c r="A3240" s="7">
        <v>323.8</v>
      </c>
      <c r="B3240" s="7">
        <v>3.3244980000000002</v>
      </c>
      <c r="C3240" s="7">
        <v>3.6515439999999999</v>
      </c>
      <c r="E3240" s="7">
        <v>323.8</v>
      </c>
      <c r="F3240" s="7">
        <v>2.7564389999999999</v>
      </c>
      <c r="G3240" s="7">
        <v>6.3365960000000001</v>
      </c>
    </row>
    <row r="3241" spans="1:7" x14ac:dyDescent="0.25">
      <c r="A3241" s="7">
        <v>323.89999999999998</v>
      </c>
      <c r="B3241" s="7">
        <v>3.4052150000000001</v>
      </c>
      <c r="C3241" s="7">
        <v>3.7593899999999998</v>
      </c>
      <c r="E3241" s="7">
        <v>323.89999999999998</v>
      </c>
      <c r="F3241" s="7">
        <v>2.946329</v>
      </c>
      <c r="G3241" s="7">
        <v>5.6260940000000002</v>
      </c>
    </row>
    <row r="3242" spans="1:7" x14ac:dyDescent="0.25">
      <c r="A3242" s="7">
        <v>324</v>
      </c>
      <c r="B3242" s="7">
        <v>3.3021280000000002</v>
      </c>
      <c r="C3242" s="7">
        <v>3.684593</v>
      </c>
      <c r="E3242" s="7">
        <v>324</v>
      </c>
      <c r="F3242" s="7">
        <v>2.8149130000000002</v>
      </c>
      <c r="G3242" s="7">
        <v>5.5620969999999996</v>
      </c>
    </row>
    <row r="3243" spans="1:7" x14ac:dyDescent="0.25">
      <c r="A3243" s="7">
        <v>324.10000000000002</v>
      </c>
      <c r="B3243" s="7">
        <v>3.2302740000000001</v>
      </c>
      <c r="C3243" s="7">
        <v>3.7981379999999998</v>
      </c>
      <c r="E3243" s="7">
        <v>324.10000000000002</v>
      </c>
      <c r="F3243" s="7">
        <v>3.7751359999999998</v>
      </c>
      <c r="G3243" s="7">
        <v>5.0430619999999999</v>
      </c>
    </row>
    <row r="3244" spans="1:7" x14ac:dyDescent="0.25">
      <c r="A3244" s="7">
        <v>324.2</v>
      </c>
      <c r="B3244" s="7">
        <v>3.0440520000000002</v>
      </c>
      <c r="C3244" s="7">
        <v>4.2392539999999999</v>
      </c>
      <c r="E3244" s="7">
        <v>324.2</v>
      </c>
      <c r="F3244" s="7">
        <v>2.6472440000000002</v>
      </c>
      <c r="G3244" s="7">
        <v>5.175319</v>
      </c>
    </row>
    <row r="3245" spans="1:7" x14ac:dyDescent="0.25">
      <c r="A3245" s="7">
        <v>324.3</v>
      </c>
      <c r="B3245" s="7">
        <v>3.4251109999999998</v>
      </c>
      <c r="C3245" s="7">
        <v>4.2286539999999997</v>
      </c>
      <c r="E3245" s="7">
        <v>324.3</v>
      </c>
      <c r="F3245" s="7">
        <v>2.743833</v>
      </c>
      <c r="G3245" s="7">
        <v>5.3769660000000004</v>
      </c>
    </row>
    <row r="3246" spans="1:7" x14ac:dyDescent="0.25">
      <c r="A3246" s="7">
        <v>324.39999999999998</v>
      </c>
      <c r="B3246" s="7">
        <v>3.1053860000000002</v>
      </c>
      <c r="C3246" s="7">
        <v>4.4726030000000003</v>
      </c>
      <c r="E3246" s="7">
        <v>324.39999999999998</v>
      </c>
      <c r="F3246" s="7">
        <v>2.7983090000000002</v>
      </c>
      <c r="G3246" s="7">
        <v>4.8735280000000003</v>
      </c>
    </row>
    <row r="3247" spans="1:7" x14ac:dyDescent="0.25">
      <c r="A3247" s="7">
        <v>324.5</v>
      </c>
      <c r="B3247" s="7">
        <v>3.104025</v>
      </c>
      <c r="C3247" s="7">
        <v>4.2153900000000002</v>
      </c>
      <c r="E3247" s="7">
        <v>324.5</v>
      </c>
      <c r="F3247" s="7">
        <v>2.5638779999999999</v>
      </c>
      <c r="G3247" s="7">
        <v>5.2545390000000003</v>
      </c>
    </row>
    <row r="3248" spans="1:7" x14ac:dyDescent="0.25">
      <c r="A3248" s="7">
        <v>324.60000000000002</v>
      </c>
      <c r="B3248" s="7">
        <v>3.55741</v>
      </c>
      <c r="C3248" s="7">
        <v>4.2786429999999998</v>
      </c>
      <c r="E3248" s="7">
        <v>324.60000000000002</v>
      </c>
      <c r="F3248" s="7">
        <v>2.7727460000000002</v>
      </c>
      <c r="G3248" s="7">
        <v>5.2755919999999996</v>
      </c>
    </row>
    <row r="3249" spans="1:7" x14ac:dyDescent="0.25">
      <c r="A3249" s="7">
        <v>324.7</v>
      </c>
      <c r="B3249" s="7">
        <v>3.2489240000000001</v>
      </c>
      <c r="C3249" s="7">
        <v>4.0939310000000004</v>
      </c>
      <c r="E3249" s="7">
        <v>324.7</v>
      </c>
      <c r="F3249" s="7">
        <v>2.88205</v>
      </c>
      <c r="G3249" s="7">
        <v>5.423298</v>
      </c>
    </row>
    <row r="3250" spans="1:7" x14ac:dyDescent="0.25">
      <c r="A3250" s="7">
        <v>324.8</v>
      </c>
      <c r="B3250" s="7">
        <v>3.459095</v>
      </c>
      <c r="C3250" s="7">
        <v>4.7720989999999999</v>
      </c>
      <c r="E3250" s="7">
        <v>324.8</v>
      </c>
      <c r="F3250" s="7">
        <v>3.1563289999999999</v>
      </c>
      <c r="G3250" s="7">
        <v>4.9801919999999997</v>
      </c>
    </row>
    <row r="3251" spans="1:7" x14ac:dyDescent="0.25">
      <c r="A3251" s="7">
        <v>324.89999999999998</v>
      </c>
      <c r="B3251" s="7">
        <v>3.3818169999999999</v>
      </c>
      <c r="C3251" s="7">
        <v>3.8540549999999998</v>
      </c>
      <c r="E3251" s="7">
        <v>324.89999999999998</v>
      </c>
      <c r="F3251" s="7">
        <v>2.6281110000000001</v>
      </c>
      <c r="G3251" s="7">
        <v>5.6477040000000001</v>
      </c>
    </row>
    <row r="3252" spans="1:7" x14ac:dyDescent="0.25">
      <c r="A3252" s="7">
        <v>325</v>
      </c>
      <c r="B3252" s="7">
        <v>3.3990269999999998</v>
      </c>
      <c r="C3252" s="7">
        <v>3.89499</v>
      </c>
      <c r="E3252" s="7">
        <v>325</v>
      </c>
      <c r="F3252" s="7">
        <v>2.802997</v>
      </c>
      <c r="G3252" s="7">
        <v>5.3096810000000003</v>
      </c>
    </row>
    <row r="3253" spans="1:7" x14ac:dyDescent="0.25">
      <c r="A3253" s="7">
        <v>325.10000000000002</v>
      </c>
      <c r="B3253" s="7">
        <v>3.045728</v>
      </c>
      <c r="C3253" s="7">
        <v>4.3381889999999999</v>
      </c>
      <c r="E3253" s="7">
        <v>325.10000000000002</v>
      </c>
      <c r="F3253" s="7">
        <v>3.4239570000000001</v>
      </c>
      <c r="G3253" s="7">
        <v>4.7452370000000004</v>
      </c>
    </row>
    <row r="3254" spans="1:7" x14ac:dyDescent="0.25">
      <c r="A3254" s="7">
        <v>325.2</v>
      </c>
      <c r="B3254" s="7">
        <v>3.890908</v>
      </c>
      <c r="C3254" s="7">
        <v>3.954663</v>
      </c>
      <c r="E3254" s="7">
        <v>325.2</v>
      </c>
      <c r="F3254" s="7">
        <v>4.6157440000000003</v>
      </c>
      <c r="G3254" s="7">
        <v>3.8801130000000001</v>
      </c>
    </row>
    <row r="3255" spans="1:7" x14ac:dyDescent="0.25">
      <c r="A3255" s="7">
        <v>325.3</v>
      </c>
      <c r="B3255" s="7">
        <v>3.2808989999999998</v>
      </c>
      <c r="C3255" s="7">
        <v>4.1880870000000003</v>
      </c>
      <c r="E3255" s="7">
        <v>325.3</v>
      </c>
      <c r="F3255" s="7">
        <v>2.783048</v>
      </c>
      <c r="G3255" s="7">
        <v>5.5504749999999996</v>
      </c>
    </row>
    <row r="3256" spans="1:7" x14ac:dyDescent="0.25">
      <c r="A3256" s="7">
        <v>325.39999999999998</v>
      </c>
      <c r="B3256" s="7">
        <v>3.4112480000000001</v>
      </c>
      <c r="C3256" s="7">
        <v>3.552759</v>
      </c>
      <c r="E3256" s="7">
        <v>325.39999999999998</v>
      </c>
      <c r="F3256" s="7">
        <v>3.3115350000000001</v>
      </c>
      <c r="G3256" s="7">
        <v>4.6982039999999996</v>
      </c>
    </row>
    <row r="3257" spans="1:7" x14ac:dyDescent="0.25">
      <c r="A3257" s="7">
        <v>325.5</v>
      </c>
      <c r="B3257" s="7">
        <v>3.0393810000000001</v>
      </c>
      <c r="C3257" s="7">
        <v>4.8898659999999996</v>
      </c>
      <c r="E3257" s="7">
        <v>325.5</v>
      </c>
      <c r="F3257" s="7">
        <v>4.507333</v>
      </c>
      <c r="G3257" s="7">
        <v>2.9292929999999999</v>
      </c>
    </row>
    <row r="3258" spans="1:7" x14ac:dyDescent="0.25">
      <c r="A3258" s="7">
        <v>325.60000000000002</v>
      </c>
      <c r="B3258" s="7">
        <v>3.2008450000000002</v>
      </c>
      <c r="C3258" s="7">
        <v>3.7662909999999998</v>
      </c>
      <c r="E3258" s="7">
        <v>325.60000000000002</v>
      </c>
      <c r="F3258" s="7">
        <v>4.809698</v>
      </c>
      <c r="G3258" s="7">
        <v>3.1296210000000002</v>
      </c>
    </row>
    <row r="3259" spans="1:7" x14ac:dyDescent="0.25">
      <c r="A3259" s="7">
        <v>325.7</v>
      </c>
      <c r="B3259" s="7">
        <v>3.413459</v>
      </c>
      <c r="C3259" s="7">
        <v>4.172866</v>
      </c>
      <c r="E3259" s="7">
        <v>325.7</v>
      </c>
      <c r="F3259" s="7">
        <v>2.7753640000000002</v>
      </c>
      <c r="G3259" s="7">
        <v>5.6992900000000004</v>
      </c>
    </row>
    <row r="3260" spans="1:7" x14ac:dyDescent="0.25">
      <c r="A3260" s="7">
        <v>325.8</v>
      </c>
      <c r="B3260" s="7">
        <v>3.5263620000000002</v>
      </c>
      <c r="C3260" s="7">
        <v>4.4512499999999999</v>
      </c>
      <c r="E3260" s="7">
        <v>325.8</v>
      </c>
      <c r="F3260" s="7">
        <v>4.7607780000000002</v>
      </c>
      <c r="G3260" s="7">
        <v>3.627221</v>
      </c>
    </row>
    <row r="3261" spans="1:7" x14ac:dyDescent="0.25">
      <c r="A3261" s="7">
        <v>325.89999999999998</v>
      </c>
      <c r="B3261" s="7">
        <v>3.2743720000000001</v>
      </c>
      <c r="C3261" s="7">
        <v>4.0841479999999999</v>
      </c>
      <c r="E3261" s="7">
        <v>325.89999999999998</v>
      </c>
      <c r="F3261" s="7">
        <v>4.6554500000000001</v>
      </c>
      <c r="G3261" s="7">
        <v>2.7278030000000002</v>
      </c>
    </row>
    <row r="3262" spans="1:7" x14ac:dyDescent="0.25">
      <c r="A3262" s="7">
        <v>326</v>
      </c>
      <c r="B3262" s="7">
        <v>3.5412460000000001</v>
      </c>
      <c r="C3262" s="7">
        <v>4.155475</v>
      </c>
      <c r="E3262" s="7">
        <v>326</v>
      </c>
      <c r="F3262" s="7">
        <v>4.4103349999999999</v>
      </c>
      <c r="G3262" s="7">
        <v>2.8766440000000002</v>
      </c>
    </row>
    <row r="3263" spans="1:7" x14ac:dyDescent="0.25">
      <c r="A3263" s="7">
        <v>326.10000000000002</v>
      </c>
      <c r="B3263" s="7">
        <v>3.2426379999999999</v>
      </c>
      <c r="C3263" s="7">
        <v>4.4752489999999998</v>
      </c>
      <c r="E3263" s="7">
        <v>326.10000000000002</v>
      </c>
      <c r="F3263" s="7">
        <v>4.6360460000000003</v>
      </c>
      <c r="G3263" s="7">
        <v>3.1264419999999999</v>
      </c>
    </row>
    <row r="3264" spans="1:7" x14ac:dyDescent="0.25">
      <c r="A3264" s="7">
        <v>326.2</v>
      </c>
      <c r="B3264" s="7">
        <v>3.205225</v>
      </c>
      <c r="C3264" s="7">
        <v>3.9690789999999998</v>
      </c>
      <c r="E3264" s="7">
        <v>326.2</v>
      </c>
      <c r="F3264" s="7">
        <v>4.6555559999999998</v>
      </c>
      <c r="G3264" s="7">
        <v>2.9176769999999999</v>
      </c>
    </row>
    <row r="3265" spans="1:7" x14ac:dyDescent="0.25">
      <c r="A3265" s="7">
        <v>326.3</v>
      </c>
      <c r="B3265" s="7">
        <v>3.6640419999999998</v>
      </c>
      <c r="C3265" s="7">
        <v>4.4248289999999999</v>
      </c>
      <c r="E3265" s="7">
        <v>326.3</v>
      </c>
      <c r="F3265" s="7">
        <v>4.0902000000000003</v>
      </c>
      <c r="G3265" s="7">
        <v>2.8606630000000002</v>
      </c>
    </row>
    <row r="3266" spans="1:7" x14ac:dyDescent="0.25">
      <c r="A3266" s="7">
        <v>326.39999999999998</v>
      </c>
      <c r="B3266" s="7">
        <v>3.1329889999999998</v>
      </c>
      <c r="C3266" s="7">
        <v>5.1690870000000002</v>
      </c>
      <c r="E3266" s="7">
        <v>326.39999999999998</v>
      </c>
      <c r="F3266" s="7">
        <v>2.8369430000000002</v>
      </c>
      <c r="G3266" s="7">
        <v>5.1185679999999998</v>
      </c>
    </row>
    <row r="3267" spans="1:7" x14ac:dyDescent="0.25">
      <c r="A3267" s="7">
        <v>326.5</v>
      </c>
      <c r="B3267" s="7">
        <v>3.266883</v>
      </c>
      <c r="C3267" s="7">
        <v>4.0923069999999999</v>
      </c>
      <c r="E3267" s="7">
        <v>326.5</v>
      </c>
      <c r="F3267" s="7">
        <v>2.7760530000000001</v>
      </c>
      <c r="G3267" s="7">
        <v>5.0956340000000004</v>
      </c>
    </row>
    <row r="3268" spans="1:7" x14ac:dyDescent="0.25">
      <c r="A3268" s="7">
        <v>326.60000000000002</v>
      </c>
      <c r="B3268" s="7">
        <v>3.4647589999999999</v>
      </c>
      <c r="C3268" s="7">
        <v>3.750324</v>
      </c>
      <c r="E3268" s="7">
        <v>326.60000000000002</v>
      </c>
      <c r="F3268" s="7">
        <v>2.6431930000000001</v>
      </c>
      <c r="G3268" s="7">
        <v>5.2438419999999999</v>
      </c>
    </row>
    <row r="3269" spans="1:7" x14ac:dyDescent="0.25">
      <c r="A3269" s="7">
        <v>326.7</v>
      </c>
      <c r="B3269" s="7">
        <v>3.1448049999999999</v>
      </c>
      <c r="C3269" s="7">
        <v>4.1182650000000001</v>
      </c>
      <c r="E3269" s="7">
        <v>326.7</v>
      </c>
      <c r="F3269" s="7">
        <v>2.907213</v>
      </c>
      <c r="G3269" s="7">
        <v>5.3524349999999998</v>
      </c>
    </row>
    <row r="3270" spans="1:7" x14ac:dyDescent="0.25">
      <c r="A3270" s="7">
        <v>326.8</v>
      </c>
      <c r="B3270" s="7">
        <v>3.2138610000000001</v>
      </c>
      <c r="C3270" s="7">
        <v>4.0777419999999998</v>
      </c>
      <c r="E3270" s="7">
        <v>326.8</v>
      </c>
      <c r="F3270" s="7">
        <v>2.7256710000000002</v>
      </c>
      <c r="G3270" s="7">
        <v>5.5545010000000001</v>
      </c>
    </row>
    <row r="3271" spans="1:7" x14ac:dyDescent="0.25">
      <c r="A3271" s="7">
        <v>326.89999999999998</v>
      </c>
      <c r="B3271" s="7">
        <v>3.0383849999999999</v>
      </c>
      <c r="C3271" s="7">
        <v>4.3014890000000001</v>
      </c>
      <c r="E3271" s="7">
        <v>326.89999999999998</v>
      </c>
      <c r="F3271" s="7">
        <v>2.9927959999999998</v>
      </c>
      <c r="G3271" s="7">
        <v>5.1715359999999997</v>
      </c>
    </row>
    <row r="3272" spans="1:7" x14ac:dyDescent="0.25">
      <c r="A3272" s="7">
        <v>327</v>
      </c>
      <c r="B3272" s="7">
        <v>3.0554359999999998</v>
      </c>
      <c r="C3272" s="7">
        <v>4.8465389999999999</v>
      </c>
      <c r="E3272" s="7">
        <v>327</v>
      </c>
      <c r="F3272" s="7">
        <v>4.9079160000000002</v>
      </c>
      <c r="G3272" s="7">
        <v>2.7488830000000002</v>
      </c>
    </row>
    <row r="3273" spans="1:7" x14ac:dyDescent="0.25">
      <c r="A3273" s="7">
        <v>327.10000000000002</v>
      </c>
      <c r="B3273" s="7">
        <v>3.6877939999999998</v>
      </c>
      <c r="C3273" s="7">
        <v>3.698731</v>
      </c>
      <c r="E3273" s="7">
        <v>327.10000000000002</v>
      </c>
      <c r="F3273" s="7">
        <v>2.7897129999999999</v>
      </c>
      <c r="G3273" s="7">
        <v>5.3534519999999999</v>
      </c>
    </row>
    <row r="3274" spans="1:7" x14ac:dyDescent="0.25">
      <c r="A3274" s="7">
        <v>327.2</v>
      </c>
      <c r="B3274" s="7">
        <v>3.3960119999999998</v>
      </c>
      <c r="C3274" s="7">
        <v>3.930018</v>
      </c>
      <c r="E3274" s="7">
        <v>327.2</v>
      </c>
      <c r="F3274" s="7">
        <v>2.8956770000000001</v>
      </c>
      <c r="G3274" s="7">
        <v>5.1093320000000002</v>
      </c>
    </row>
    <row r="3275" spans="1:7" x14ac:dyDescent="0.25">
      <c r="A3275" s="7">
        <v>327.3</v>
      </c>
      <c r="B3275" s="7">
        <v>3.1408860000000001</v>
      </c>
      <c r="C3275" s="7">
        <v>3.9799039999999999</v>
      </c>
      <c r="E3275" s="7">
        <v>327.3</v>
      </c>
      <c r="F3275" s="7">
        <v>4.7022279999999999</v>
      </c>
      <c r="G3275" s="7">
        <v>2.9838800000000001</v>
      </c>
    </row>
    <row r="3276" spans="1:7" x14ac:dyDescent="0.25">
      <c r="A3276" s="7">
        <v>327.39999999999998</v>
      </c>
      <c r="B3276" s="7">
        <v>3.241695</v>
      </c>
      <c r="C3276" s="7">
        <v>3.8470710000000001</v>
      </c>
      <c r="E3276" s="7">
        <v>327.39999999999998</v>
      </c>
      <c r="F3276" s="7">
        <v>2.7646500000000001</v>
      </c>
      <c r="G3276" s="7">
        <v>5.0164549999999997</v>
      </c>
    </row>
    <row r="3277" spans="1:7" x14ac:dyDescent="0.25">
      <c r="A3277" s="7">
        <v>327.5</v>
      </c>
      <c r="B3277" s="7">
        <v>3.023342</v>
      </c>
      <c r="C3277" s="7">
        <v>3.9887160000000002</v>
      </c>
      <c r="E3277" s="7">
        <v>327.5</v>
      </c>
      <c r="F3277" s="7">
        <v>3.7764850000000001</v>
      </c>
      <c r="G3277" s="7">
        <v>4.6178429999999997</v>
      </c>
    </row>
    <row r="3278" spans="1:7" x14ac:dyDescent="0.25">
      <c r="A3278" s="7">
        <v>327.60000000000002</v>
      </c>
      <c r="B3278" s="7">
        <v>3.3472330000000001</v>
      </c>
      <c r="C3278" s="7">
        <v>3.9752179999999999</v>
      </c>
      <c r="E3278" s="7">
        <v>327.60000000000002</v>
      </c>
      <c r="F3278" s="7">
        <v>3.8884319999999999</v>
      </c>
      <c r="G3278" s="7">
        <v>4.3709499999999997</v>
      </c>
    </row>
    <row r="3279" spans="1:7" x14ac:dyDescent="0.25">
      <c r="A3279" s="7">
        <v>327.7</v>
      </c>
      <c r="B3279" s="7">
        <v>3.2484120000000001</v>
      </c>
      <c r="C3279" s="7">
        <v>4.08108</v>
      </c>
      <c r="E3279" s="7">
        <v>327.7</v>
      </c>
      <c r="F3279" s="7">
        <v>2.6784560000000002</v>
      </c>
      <c r="G3279" s="7">
        <v>5.1004290000000001</v>
      </c>
    </row>
    <row r="3280" spans="1:7" x14ac:dyDescent="0.25">
      <c r="A3280" s="7">
        <v>327.8</v>
      </c>
      <c r="B3280" s="7">
        <v>3.3368530000000001</v>
      </c>
      <c r="C3280" s="7">
        <v>4.0609039999999998</v>
      </c>
      <c r="E3280" s="7">
        <v>327.8</v>
      </c>
      <c r="F3280" s="7">
        <v>2.9113889999999998</v>
      </c>
      <c r="G3280" s="7">
        <v>4.63089</v>
      </c>
    </row>
    <row r="3281" spans="1:7" x14ac:dyDescent="0.25">
      <c r="A3281" s="7">
        <v>327.9</v>
      </c>
      <c r="B3281" s="7">
        <v>3.1816110000000002</v>
      </c>
      <c r="C3281" s="7">
        <v>4.659529</v>
      </c>
      <c r="E3281" s="7">
        <v>327.9</v>
      </c>
      <c r="F3281" s="7">
        <v>2.8865229999999999</v>
      </c>
      <c r="G3281" s="7">
        <v>5.1606240000000003</v>
      </c>
    </row>
    <row r="3282" spans="1:7" x14ac:dyDescent="0.25">
      <c r="A3282" s="7">
        <v>328</v>
      </c>
      <c r="B3282" s="7">
        <v>3.287102</v>
      </c>
      <c r="C3282" s="7">
        <v>4.3204130000000003</v>
      </c>
      <c r="E3282" s="7">
        <v>328</v>
      </c>
      <c r="F3282" s="7">
        <v>4.4154780000000002</v>
      </c>
      <c r="G3282" s="7">
        <v>2.7699769999999999</v>
      </c>
    </row>
    <row r="3283" spans="1:7" x14ac:dyDescent="0.25">
      <c r="A3283" s="7">
        <v>328.1</v>
      </c>
      <c r="B3283" s="7">
        <v>3.3235730000000001</v>
      </c>
      <c r="C3283" s="7">
        <v>4.1378940000000002</v>
      </c>
      <c r="E3283" s="7">
        <v>328.1</v>
      </c>
      <c r="F3283" s="7">
        <v>2.8762650000000001</v>
      </c>
      <c r="G3283" s="7">
        <v>5.3667309999999997</v>
      </c>
    </row>
    <row r="3284" spans="1:7" x14ac:dyDescent="0.25">
      <c r="A3284" s="7">
        <v>328.2</v>
      </c>
      <c r="B3284" s="7">
        <v>3.2128519999999998</v>
      </c>
      <c r="C3284" s="7">
        <v>4.3430479999999996</v>
      </c>
      <c r="E3284" s="7">
        <v>328.2</v>
      </c>
      <c r="F3284" s="7">
        <v>4.0663729999999996</v>
      </c>
      <c r="G3284" s="7">
        <v>3.9039220000000001</v>
      </c>
    </row>
    <row r="3285" spans="1:7" x14ac:dyDescent="0.25">
      <c r="A3285" s="7">
        <v>328.3</v>
      </c>
      <c r="B3285" s="7">
        <v>3.2749969999999999</v>
      </c>
      <c r="C3285" s="7">
        <v>4.3491090000000003</v>
      </c>
      <c r="E3285" s="7">
        <v>328.3</v>
      </c>
      <c r="F3285" s="7">
        <v>3.0416660000000002</v>
      </c>
      <c r="G3285" s="7">
        <v>4.9032539999999996</v>
      </c>
    </row>
    <row r="3286" spans="1:7" x14ac:dyDescent="0.25">
      <c r="A3286" s="7">
        <v>328.4</v>
      </c>
      <c r="B3286" s="7">
        <v>3.2311730000000001</v>
      </c>
      <c r="C3286" s="7">
        <v>3.680599</v>
      </c>
      <c r="E3286" s="7">
        <v>328.4</v>
      </c>
      <c r="F3286" s="7">
        <v>4.0650969999999997</v>
      </c>
      <c r="G3286" s="7">
        <v>4.1232660000000001</v>
      </c>
    </row>
    <row r="3287" spans="1:7" x14ac:dyDescent="0.25">
      <c r="A3287" s="7">
        <v>328.5</v>
      </c>
      <c r="B3287" s="7">
        <v>3.5852569999999999</v>
      </c>
      <c r="C3287" s="7">
        <v>4.0057580000000002</v>
      </c>
      <c r="E3287" s="7">
        <v>328.5</v>
      </c>
      <c r="F3287" s="7">
        <v>4.176634</v>
      </c>
      <c r="G3287" s="7">
        <v>4.6336139999999997</v>
      </c>
    </row>
    <row r="3288" spans="1:7" x14ac:dyDescent="0.25">
      <c r="A3288" s="7">
        <v>328.6</v>
      </c>
      <c r="B3288" s="7">
        <v>3.2735120000000002</v>
      </c>
      <c r="C3288" s="7">
        <v>4.1435820000000003</v>
      </c>
      <c r="E3288" s="7">
        <v>328.6</v>
      </c>
      <c r="F3288" s="7">
        <v>2.5587569999999999</v>
      </c>
      <c r="G3288" s="7">
        <v>5.5627279999999999</v>
      </c>
    </row>
    <row r="3289" spans="1:7" x14ac:dyDescent="0.25">
      <c r="A3289" s="7">
        <v>328.7</v>
      </c>
      <c r="B3289" s="7">
        <v>3.2050540000000001</v>
      </c>
      <c r="C3289" s="7">
        <v>3.991333</v>
      </c>
      <c r="E3289" s="7">
        <v>328.7</v>
      </c>
      <c r="F3289" s="7">
        <v>4.7729879999999998</v>
      </c>
      <c r="G3289" s="7">
        <v>3.1458110000000001</v>
      </c>
    </row>
    <row r="3290" spans="1:7" x14ac:dyDescent="0.25">
      <c r="A3290" s="7">
        <v>328.8</v>
      </c>
      <c r="B3290" s="7">
        <v>3.0874429999999999</v>
      </c>
      <c r="C3290" s="7">
        <v>3.8972880000000001</v>
      </c>
      <c r="E3290" s="7">
        <v>328.8</v>
      </c>
      <c r="F3290" s="7">
        <v>2.8358569999999999</v>
      </c>
      <c r="G3290" s="7">
        <v>5.4239459999999999</v>
      </c>
    </row>
    <row r="3291" spans="1:7" x14ac:dyDescent="0.25">
      <c r="A3291" s="7">
        <v>328.9</v>
      </c>
      <c r="B3291" s="7">
        <v>3.4844080000000002</v>
      </c>
      <c r="C3291" s="7">
        <v>4.1878080000000004</v>
      </c>
      <c r="E3291" s="7">
        <v>328.9</v>
      </c>
      <c r="F3291" s="7">
        <v>2.5607099999999998</v>
      </c>
      <c r="G3291" s="7">
        <v>5.85649</v>
      </c>
    </row>
    <row r="3292" spans="1:7" x14ac:dyDescent="0.25">
      <c r="A3292" s="7">
        <v>329</v>
      </c>
      <c r="B3292" s="7">
        <v>3.3107920000000002</v>
      </c>
      <c r="C3292" s="7">
        <v>4.4623840000000001</v>
      </c>
      <c r="E3292" s="7">
        <v>329</v>
      </c>
      <c r="F3292" s="7">
        <v>2.8526919999999998</v>
      </c>
      <c r="G3292" s="7">
        <v>5.786232</v>
      </c>
    </row>
    <row r="3293" spans="1:7" x14ac:dyDescent="0.25">
      <c r="A3293" s="7">
        <v>329.1</v>
      </c>
      <c r="B3293" s="7">
        <v>3.879038</v>
      </c>
      <c r="C3293" s="7">
        <v>3.9042509999999999</v>
      </c>
      <c r="E3293" s="7">
        <v>329.1</v>
      </c>
      <c r="F3293" s="7">
        <v>2.8248090000000001</v>
      </c>
      <c r="G3293" s="7">
        <v>4.9890290000000004</v>
      </c>
    </row>
    <row r="3294" spans="1:7" x14ac:dyDescent="0.25">
      <c r="A3294" s="7">
        <v>329.2</v>
      </c>
      <c r="B3294" s="7">
        <v>3.761768</v>
      </c>
      <c r="C3294" s="7">
        <v>3.1615220000000002</v>
      </c>
      <c r="E3294" s="7">
        <v>329.2</v>
      </c>
      <c r="F3294" s="7">
        <v>2.7418200000000001</v>
      </c>
      <c r="G3294" s="7">
        <v>5.3056029999999996</v>
      </c>
    </row>
    <row r="3295" spans="1:7" x14ac:dyDescent="0.25">
      <c r="A3295" s="7">
        <v>329.3</v>
      </c>
      <c r="B3295" s="7">
        <v>3.1895099999999998</v>
      </c>
      <c r="C3295" s="7">
        <v>4.5008119999999998</v>
      </c>
      <c r="E3295" s="7">
        <v>329.3</v>
      </c>
      <c r="F3295" s="7">
        <v>2.6647210000000001</v>
      </c>
      <c r="G3295" s="7">
        <v>5.8523430000000003</v>
      </c>
    </row>
    <row r="3296" spans="1:7" x14ac:dyDescent="0.25">
      <c r="A3296" s="7">
        <v>329.4</v>
      </c>
      <c r="B3296" s="7">
        <v>3.0622639999999999</v>
      </c>
      <c r="C3296" s="7">
        <v>4.8330000000000002</v>
      </c>
      <c r="E3296" s="7">
        <v>329.4</v>
      </c>
      <c r="F3296" s="7">
        <v>2.8237930000000002</v>
      </c>
      <c r="G3296" s="7">
        <v>5.6603760000000003</v>
      </c>
    </row>
    <row r="3297" spans="1:7" x14ac:dyDescent="0.25">
      <c r="A3297" s="7">
        <v>329.5</v>
      </c>
      <c r="B3297" s="7">
        <v>3.2807650000000002</v>
      </c>
      <c r="C3297" s="7">
        <v>4.3850959999999999</v>
      </c>
      <c r="E3297" s="7">
        <v>329.5</v>
      </c>
      <c r="F3297" s="7">
        <v>2.9104649999999999</v>
      </c>
      <c r="G3297" s="7">
        <v>5.3405480000000001</v>
      </c>
    </row>
    <row r="3298" spans="1:7" x14ac:dyDescent="0.25">
      <c r="A3298" s="7">
        <v>329.6</v>
      </c>
      <c r="B3298" s="7">
        <v>3.4107750000000001</v>
      </c>
      <c r="C3298" s="7">
        <v>4.0676370000000004</v>
      </c>
      <c r="E3298" s="7">
        <v>329.6</v>
      </c>
      <c r="F3298" s="7">
        <v>2.6368130000000001</v>
      </c>
      <c r="G3298" s="7">
        <v>5.2950910000000002</v>
      </c>
    </row>
    <row r="3299" spans="1:7" x14ac:dyDescent="0.25">
      <c r="A3299" s="7">
        <v>329.7</v>
      </c>
      <c r="B3299" s="7">
        <v>3.3706550000000002</v>
      </c>
      <c r="C3299" s="7">
        <v>4.4565580000000002</v>
      </c>
      <c r="E3299" s="7">
        <v>329.7</v>
      </c>
      <c r="F3299" s="7">
        <v>4.4430519999999998</v>
      </c>
      <c r="G3299" s="7">
        <v>3.4073229999999999</v>
      </c>
    </row>
    <row r="3300" spans="1:7" x14ac:dyDescent="0.25">
      <c r="A3300" s="7">
        <v>329.8</v>
      </c>
      <c r="B3300" s="7">
        <v>3.3456839999999999</v>
      </c>
      <c r="C3300" s="7">
        <v>4.0376190000000003</v>
      </c>
      <c r="E3300" s="7">
        <v>329.8</v>
      </c>
      <c r="F3300" s="7">
        <v>3.0846260000000001</v>
      </c>
      <c r="G3300" s="7">
        <v>4.8948410000000004</v>
      </c>
    </row>
    <row r="3301" spans="1:7" x14ac:dyDescent="0.25">
      <c r="A3301" s="7">
        <v>329.9</v>
      </c>
      <c r="B3301" s="7">
        <v>3.465373</v>
      </c>
      <c r="C3301" s="7">
        <v>4.0043709999999999</v>
      </c>
      <c r="E3301" s="7">
        <v>329.9</v>
      </c>
      <c r="F3301" s="7">
        <v>3.9325369999999999</v>
      </c>
      <c r="G3301" s="7">
        <v>4.4297339999999998</v>
      </c>
    </row>
    <row r="3302" spans="1:7" x14ac:dyDescent="0.25">
      <c r="A3302" s="7">
        <v>330</v>
      </c>
      <c r="B3302" s="7">
        <v>3.4842810000000002</v>
      </c>
      <c r="C3302" s="7">
        <v>4.5250769999999996</v>
      </c>
      <c r="E3302" s="7">
        <v>330</v>
      </c>
      <c r="F3302" s="7">
        <v>4.0984360000000004</v>
      </c>
      <c r="G3302" s="7">
        <v>3.8278340000000002</v>
      </c>
    </row>
    <row r="3303" spans="1:7" x14ac:dyDescent="0.25">
      <c r="A3303" s="7">
        <v>330.1</v>
      </c>
      <c r="B3303" s="7">
        <v>3.3395609999999998</v>
      </c>
      <c r="C3303" s="7">
        <v>4.3657700000000004</v>
      </c>
      <c r="E3303" s="7">
        <v>330.1</v>
      </c>
      <c r="F3303" s="7">
        <v>4.2983000000000002</v>
      </c>
      <c r="G3303" s="7">
        <v>3.4059460000000001</v>
      </c>
    </row>
    <row r="3304" spans="1:7" x14ac:dyDescent="0.25">
      <c r="A3304" s="7">
        <v>330.2</v>
      </c>
      <c r="B3304" s="7">
        <v>4.7430139999999996</v>
      </c>
      <c r="C3304" s="7">
        <v>3.1047169999999999</v>
      </c>
      <c r="E3304" s="7">
        <v>330.2</v>
      </c>
      <c r="F3304" s="7">
        <v>4.4129649999999998</v>
      </c>
      <c r="G3304" s="7">
        <v>3.488826</v>
      </c>
    </row>
    <row r="3305" spans="1:7" x14ac:dyDescent="0.25">
      <c r="A3305" s="7">
        <v>330.3</v>
      </c>
      <c r="B3305" s="7">
        <v>3.516994</v>
      </c>
      <c r="C3305" s="7">
        <v>4.3339049999999997</v>
      </c>
      <c r="E3305" s="7">
        <v>330.3</v>
      </c>
      <c r="F3305" s="7">
        <v>4.8593729999999997</v>
      </c>
      <c r="G3305" s="7">
        <v>2.6905410000000001</v>
      </c>
    </row>
    <row r="3306" spans="1:7" x14ac:dyDescent="0.25">
      <c r="A3306" s="7">
        <v>330.4</v>
      </c>
      <c r="B3306" s="7">
        <v>3.0299740000000002</v>
      </c>
      <c r="C3306" s="7">
        <v>4.3556939999999997</v>
      </c>
      <c r="E3306" s="7">
        <v>330.4</v>
      </c>
      <c r="F3306" s="7">
        <v>4.6836370000000001</v>
      </c>
      <c r="G3306" s="7">
        <v>2.862228</v>
      </c>
    </row>
    <row r="3307" spans="1:7" x14ac:dyDescent="0.25">
      <c r="A3307" s="7">
        <v>330.5</v>
      </c>
      <c r="B3307" s="7">
        <v>3.266861</v>
      </c>
      <c r="C3307" s="7">
        <v>4.3619529999999997</v>
      </c>
      <c r="E3307" s="7">
        <v>330.5</v>
      </c>
      <c r="F3307" s="7">
        <v>4.7384139999999997</v>
      </c>
      <c r="G3307" s="7">
        <v>3.274133</v>
      </c>
    </row>
    <row r="3308" spans="1:7" x14ac:dyDescent="0.25">
      <c r="A3308" s="7">
        <v>330.6</v>
      </c>
      <c r="B3308" s="7">
        <v>3.643904</v>
      </c>
      <c r="C3308" s="7">
        <v>3.8802780000000001</v>
      </c>
      <c r="E3308" s="7">
        <v>330.6</v>
      </c>
      <c r="F3308" s="7">
        <v>4.5732189999999999</v>
      </c>
      <c r="G3308" s="7">
        <v>2.959616</v>
      </c>
    </row>
    <row r="3309" spans="1:7" x14ac:dyDescent="0.25">
      <c r="A3309" s="7">
        <v>330.7</v>
      </c>
      <c r="B3309" s="7">
        <v>3.2626430000000002</v>
      </c>
      <c r="C3309" s="7">
        <v>4.0723229999999999</v>
      </c>
      <c r="E3309" s="7">
        <v>330.7</v>
      </c>
      <c r="F3309" s="7">
        <v>4.7685060000000004</v>
      </c>
      <c r="G3309" s="7">
        <v>3.7667869999999999</v>
      </c>
    </row>
    <row r="3310" spans="1:7" x14ac:dyDescent="0.25">
      <c r="A3310" s="7">
        <v>330.8</v>
      </c>
      <c r="B3310" s="7">
        <v>3.5736219999999999</v>
      </c>
      <c r="C3310" s="7">
        <v>3.71584</v>
      </c>
      <c r="E3310" s="7">
        <v>330.8</v>
      </c>
      <c r="F3310" s="7">
        <v>5.0668839999999999</v>
      </c>
      <c r="G3310" s="7">
        <v>2.6422620000000001</v>
      </c>
    </row>
    <row r="3311" spans="1:7" x14ac:dyDescent="0.25">
      <c r="A3311" s="7">
        <v>330.9</v>
      </c>
      <c r="B3311" s="7">
        <v>3.4722360000000001</v>
      </c>
      <c r="C3311" s="7">
        <v>3.7533859999999999</v>
      </c>
      <c r="E3311" s="7">
        <v>330.9</v>
      </c>
      <c r="F3311" s="7">
        <v>4.4471829999999999</v>
      </c>
      <c r="G3311" s="7">
        <v>5.0804470000000004</v>
      </c>
    </row>
    <row r="3312" spans="1:7" x14ac:dyDescent="0.25">
      <c r="A3312" s="7">
        <v>331</v>
      </c>
      <c r="B3312" s="7">
        <v>3.136034</v>
      </c>
      <c r="C3312" s="7">
        <v>3.5471349999999999</v>
      </c>
      <c r="E3312" s="7">
        <v>331</v>
      </c>
      <c r="F3312" s="7">
        <v>3.1282510000000001</v>
      </c>
      <c r="G3312" s="7">
        <v>4.2065669999999997</v>
      </c>
    </row>
    <row r="3313" spans="1:7" x14ac:dyDescent="0.25">
      <c r="A3313" s="7">
        <v>331.1</v>
      </c>
      <c r="B3313" s="7">
        <v>3.2372429999999999</v>
      </c>
      <c r="C3313" s="7">
        <v>4.2355140000000002</v>
      </c>
      <c r="E3313" s="7">
        <v>331.1</v>
      </c>
      <c r="F3313" s="7">
        <v>2.9305099999999999</v>
      </c>
      <c r="G3313" s="7">
        <v>5.0742669999999999</v>
      </c>
    </row>
    <row r="3314" spans="1:7" x14ac:dyDescent="0.25">
      <c r="A3314" s="7">
        <v>331.2</v>
      </c>
      <c r="B3314" s="7">
        <v>3.26275</v>
      </c>
      <c r="C3314" s="7">
        <v>4.5064580000000003</v>
      </c>
      <c r="E3314" s="7">
        <v>331.2</v>
      </c>
      <c r="F3314" s="7">
        <v>2.5683099999999999</v>
      </c>
      <c r="G3314" s="7">
        <v>5.158258</v>
      </c>
    </row>
    <row r="3315" spans="1:7" x14ac:dyDescent="0.25">
      <c r="A3315" s="7">
        <v>331.3</v>
      </c>
      <c r="B3315" s="7">
        <v>3.375016</v>
      </c>
      <c r="C3315" s="7">
        <v>3.6875650000000002</v>
      </c>
      <c r="E3315" s="7">
        <v>331.3</v>
      </c>
      <c r="F3315" s="7">
        <v>3.5627430000000002</v>
      </c>
      <c r="G3315" s="7">
        <v>4.1107449999999996</v>
      </c>
    </row>
    <row r="3316" spans="1:7" x14ac:dyDescent="0.25">
      <c r="A3316" s="7">
        <v>331.4</v>
      </c>
      <c r="B3316" s="7">
        <v>3.5372080000000001</v>
      </c>
      <c r="C3316" s="7">
        <v>4.0569410000000001</v>
      </c>
      <c r="E3316" s="7">
        <v>331.4</v>
      </c>
      <c r="F3316" s="7">
        <v>2.8926690000000002</v>
      </c>
      <c r="G3316" s="7">
        <v>5.015225</v>
      </c>
    </row>
    <row r="3317" spans="1:7" x14ac:dyDescent="0.25">
      <c r="A3317" s="7">
        <v>331.5</v>
      </c>
      <c r="B3317" s="7">
        <v>3.0058389999999999</v>
      </c>
      <c r="C3317" s="7">
        <v>4.1811119999999997</v>
      </c>
      <c r="E3317" s="7">
        <v>331.5</v>
      </c>
      <c r="F3317" s="7">
        <v>2.905659</v>
      </c>
      <c r="G3317" s="7">
        <v>4.983161</v>
      </c>
    </row>
    <row r="3318" spans="1:7" x14ac:dyDescent="0.25">
      <c r="A3318" s="7">
        <v>331.6</v>
      </c>
      <c r="B3318" s="7">
        <v>3.1398259999999998</v>
      </c>
      <c r="C3318" s="7">
        <v>4.4043850000000004</v>
      </c>
      <c r="E3318" s="7">
        <v>331.6</v>
      </c>
      <c r="F3318" s="7">
        <v>3.0744560000000001</v>
      </c>
      <c r="G3318" s="7">
        <v>4.8129359999999997</v>
      </c>
    </row>
    <row r="3319" spans="1:7" x14ac:dyDescent="0.25">
      <c r="A3319" s="7">
        <v>331.7</v>
      </c>
      <c r="B3319" s="7">
        <v>3.1238030000000001</v>
      </c>
      <c r="C3319" s="7">
        <v>4.1483230000000004</v>
      </c>
      <c r="E3319" s="7">
        <v>331.7</v>
      </c>
      <c r="F3319" s="7">
        <v>2.7209279999999998</v>
      </c>
      <c r="G3319" s="7">
        <v>4.9441160000000002</v>
      </c>
    </row>
    <row r="3320" spans="1:7" x14ac:dyDescent="0.25">
      <c r="A3320" s="7">
        <v>331.8</v>
      </c>
      <c r="B3320" s="7">
        <v>3.1125820000000002</v>
      </c>
      <c r="C3320" s="7">
        <v>3.8655919999999999</v>
      </c>
      <c r="E3320" s="7">
        <v>331.8</v>
      </c>
      <c r="F3320" s="7">
        <v>2.968038</v>
      </c>
      <c r="G3320" s="7">
        <v>4.6669349999999996</v>
      </c>
    </row>
    <row r="3321" spans="1:7" x14ac:dyDescent="0.25">
      <c r="A3321" s="7">
        <v>331.9</v>
      </c>
      <c r="B3321" s="7">
        <v>3.170274</v>
      </c>
      <c r="C3321" s="7">
        <v>4.329072</v>
      </c>
      <c r="E3321" s="7">
        <v>331.9</v>
      </c>
      <c r="F3321" s="7">
        <v>2.8643900000000002</v>
      </c>
      <c r="G3321" s="7">
        <v>4.7621149999999997</v>
      </c>
    </row>
    <row r="3322" spans="1:7" x14ac:dyDescent="0.25">
      <c r="A3322" s="7">
        <v>332</v>
      </c>
      <c r="B3322" s="7">
        <v>3.2839659999999999</v>
      </c>
      <c r="C3322" s="7">
        <v>3.9705900000000001</v>
      </c>
      <c r="E3322" s="7">
        <v>332</v>
      </c>
      <c r="F3322" s="7">
        <v>2.8785599999999998</v>
      </c>
      <c r="G3322" s="7">
        <v>4.9815519999999998</v>
      </c>
    </row>
    <row r="3323" spans="1:7" x14ac:dyDescent="0.25">
      <c r="A3323" s="7">
        <v>332.1</v>
      </c>
      <c r="B3323" s="7">
        <v>3.3134749999999999</v>
      </c>
      <c r="C3323" s="7">
        <v>4.2344920000000004</v>
      </c>
      <c r="E3323" s="7">
        <v>332.1</v>
      </c>
      <c r="F3323" s="7">
        <v>2.8178580000000002</v>
      </c>
      <c r="G3323" s="7">
        <v>5.0072109999999999</v>
      </c>
    </row>
    <row r="3324" spans="1:7" x14ac:dyDescent="0.25">
      <c r="A3324" s="7">
        <v>332.2</v>
      </c>
      <c r="B3324" s="7">
        <v>3.3015690000000002</v>
      </c>
      <c r="C3324" s="7">
        <v>3.9889489999999999</v>
      </c>
      <c r="E3324" s="7">
        <v>332.2</v>
      </c>
      <c r="F3324" s="7">
        <v>2.5850740000000001</v>
      </c>
      <c r="G3324" s="7">
        <v>5.4638600000000004</v>
      </c>
    </row>
    <row r="3325" spans="1:7" x14ac:dyDescent="0.25">
      <c r="A3325" s="7">
        <v>332.3</v>
      </c>
      <c r="B3325" s="7">
        <v>3.3919700000000002</v>
      </c>
      <c r="C3325" s="7">
        <v>4.1395030000000004</v>
      </c>
      <c r="E3325" s="7">
        <v>332.3</v>
      </c>
      <c r="F3325" s="7">
        <v>2.6737630000000001</v>
      </c>
      <c r="G3325" s="7">
        <v>5.4934229999999999</v>
      </c>
    </row>
    <row r="3326" spans="1:7" x14ac:dyDescent="0.25">
      <c r="A3326" s="7">
        <v>332.4</v>
      </c>
      <c r="B3326" s="7">
        <v>3.297987</v>
      </c>
      <c r="C3326" s="7">
        <v>4.1754800000000003</v>
      </c>
      <c r="E3326" s="7">
        <v>332.4</v>
      </c>
      <c r="F3326" s="7">
        <v>2.8109440000000001</v>
      </c>
      <c r="G3326" s="7">
        <v>4.9545250000000003</v>
      </c>
    </row>
    <row r="3327" spans="1:7" x14ac:dyDescent="0.25">
      <c r="A3327" s="7">
        <v>332.5</v>
      </c>
      <c r="B3327" s="7">
        <v>3.3634360000000001</v>
      </c>
      <c r="C3327" s="7">
        <v>4.2842640000000003</v>
      </c>
      <c r="E3327" s="7">
        <v>332.5</v>
      </c>
      <c r="F3327" s="7">
        <v>2.6727630000000002</v>
      </c>
      <c r="G3327" s="7">
        <v>4.4565849999999996</v>
      </c>
    </row>
    <row r="3328" spans="1:7" x14ac:dyDescent="0.25">
      <c r="A3328" s="7">
        <v>332.6</v>
      </c>
      <c r="B3328" s="7">
        <v>3.3796040000000001</v>
      </c>
      <c r="C3328" s="7">
        <v>4.5057369999999999</v>
      </c>
      <c r="E3328" s="7">
        <v>332.6</v>
      </c>
      <c r="F3328" s="7">
        <v>2.6569699999999998</v>
      </c>
      <c r="G3328" s="7">
        <v>5.3694829999999998</v>
      </c>
    </row>
    <row r="3329" spans="1:7" x14ac:dyDescent="0.25">
      <c r="A3329" s="7">
        <v>332.7</v>
      </c>
      <c r="B3329" s="7">
        <v>2.9925000000000002</v>
      </c>
      <c r="C3329" s="7">
        <v>4.3667870000000004</v>
      </c>
      <c r="E3329" s="7">
        <v>332.7</v>
      </c>
      <c r="F3329" s="7">
        <v>2.9130020000000001</v>
      </c>
      <c r="G3329" s="7">
        <v>4.7232649999999996</v>
      </c>
    </row>
    <row r="3330" spans="1:7" x14ac:dyDescent="0.25">
      <c r="A3330" s="7">
        <v>332.8</v>
      </c>
      <c r="B3330" s="7">
        <v>2.999638</v>
      </c>
      <c r="C3330" s="7">
        <v>4.1254730000000004</v>
      </c>
      <c r="E3330" s="7">
        <v>332.8</v>
      </c>
      <c r="F3330" s="7">
        <v>2.6774930000000001</v>
      </c>
      <c r="G3330" s="7">
        <v>4.9708050000000004</v>
      </c>
    </row>
    <row r="3331" spans="1:7" x14ac:dyDescent="0.25">
      <c r="A3331" s="7">
        <v>332.9</v>
      </c>
      <c r="B3331" s="7">
        <v>3.285323</v>
      </c>
      <c r="C3331" s="7">
        <v>4.2235060000000004</v>
      </c>
      <c r="E3331" s="7">
        <v>332.9</v>
      </c>
      <c r="F3331" s="7">
        <v>2.805504</v>
      </c>
      <c r="G3331" s="7">
        <v>5.3121400000000003</v>
      </c>
    </row>
    <row r="3332" spans="1:7" x14ac:dyDescent="0.25">
      <c r="A3332" s="7">
        <v>333</v>
      </c>
      <c r="B3332" s="7">
        <v>3.1088360000000002</v>
      </c>
      <c r="C3332" s="7">
        <v>4.4791780000000001</v>
      </c>
      <c r="E3332" s="7">
        <v>333</v>
      </c>
      <c r="F3332" s="7">
        <v>2.7120470000000001</v>
      </c>
      <c r="G3332" s="7">
        <v>5.4534029999999998</v>
      </c>
    </row>
    <row r="3333" spans="1:7" x14ac:dyDescent="0.25">
      <c r="A3333" s="7">
        <v>333.1</v>
      </c>
      <c r="B3333" s="7">
        <v>3.377688</v>
      </c>
      <c r="C3333" s="7">
        <v>4.1054209999999998</v>
      </c>
      <c r="E3333" s="7">
        <v>333.1</v>
      </c>
      <c r="F3333" s="7">
        <v>2.9227280000000002</v>
      </c>
      <c r="G3333" s="7">
        <v>5.2528189999999997</v>
      </c>
    </row>
    <row r="3334" spans="1:7" x14ac:dyDescent="0.25">
      <c r="A3334" s="7">
        <v>333.2</v>
      </c>
      <c r="B3334" s="7">
        <v>3.118328</v>
      </c>
      <c r="C3334" s="7">
        <v>4.1644370000000004</v>
      </c>
      <c r="E3334" s="7">
        <v>333.2</v>
      </c>
      <c r="F3334" s="7">
        <v>2.8257430000000001</v>
      </c>
      <c r="G3334" s="7">
        <v>5.1370940000000003</v>
      </c>
    </row>
    <row r="3335" spans="1:7" x14ac:dyDescent="0.25">
      <c r="A3335" s="7">
        <v>333.3</v>
      </c>
      <c r="B3335" s="7">
        <v>3.2870149999999998</v>
      </c>
      <c r="C3335" s="7">
        <v>3.9308369999999999</v>
      </c>
      <c r="E3335" s="7">
        <v>333.3</v>
      </c>
      <c r="F3335" s="7">
        <v>2.9302640000000002</v>
      </c>
      <c r="G3335" s="7">
        <v>4.2363470000000003</v>
      </c>
    </row>
    <row r="3336" spans="1:7" x14ac:dyDescent="0.25">
      <c r="A3336" s="7">
        <v>333.4</v>
      </c>
      <c r="B3336" s="7">
        <v>3.331232</v>
      </c>
      <c r="C3336" s="7">
        <v>3.8074789999999998</v>
      </c>
      <c r="E3336" s="7">
        <v>333.4</v>
      </c>
      <c r="F3336" s="7">
        <v>3.000181</v>
      </c>
      <c r="G3336" s="7">
        <v>4.7025290000000002</v>
      </c>
    </row>
    <row r="3337" spans="1:7" x14ac:dyDescent="0.25">
      <c r="A3337" s="7">
        <v>333.5</v>
      </c>
      <c r="B3337" s="7">
        <v>3.109661</v>
      </c>
      <c r="C3337" s="7">
        <v>4.3021349999999998</v>
      </c>
      <c r="E3337" s="7">
        <v>333.5</v>
      </c>
      <c r="F3337" s="7">
        <v>2.6597209999999998</v>
      </c>
      <c r="G3337" s="7">
        <v>5.0043600000000001</v>
      </c>
    </row>
    <row r="3338" spans="1:7" x14ac:dyDescent="0.25">
      <c r="A3338" s="7">
        <v>333.6</v>
      </c>
      <c r="B3338" s="7">
        <v>3.322654</v>
      </c>
      <c r="C3338" s="7">
        <v>4.1289629999999997</v>
      </c>
      <c r="E3338" s="7">
        <v>333.6</v>
      </c>
      <c r="F3338" s="7">
        <v>3.3241849999999999</v>
      </c>
      <c r="G3338" s="7">
        <v>4.782343</v>
      </c>
    </row>
    <row r="3339" spans="1:7" x14ac:dyDescent="0.25">
      <c r="A3339" s="7">
        <v>333.7</v>
      </c>
      <c r="B3339" s="7">
        <v>3.0898850000000002</v>
      </c>
      <c r="C3339" s="7">
        <v>4.2431330000000003</v>
      </c>
      <c r="E3339" s="7">
        <v>333.7</v>
      </c>
      <c r="F3339" s="7">
        <v>2.8029130000000002</v>
      </c>
      <c r="G3339" s="7">
        <v>4.7347570000000001</v>
      </c>
    </row>
    <row r="3340" spans="1:7" x14ac:dyDescent="0.25">
      <c r="A3340" s="7">
        <v>333.8</v>
      </c>
      <c r="B3340" s="7">
        <v>3.5628839999999999</v>
      </c>
      <c r="C3340" s="7">
        <v>3.564549</v>
      </c>
      <c r="E3340" s="7">
        <v>333.8</v>
      </c>
      <c r="F3340" s="7">
        <v>2.6702240000000002</v>
      </c>
      <c r="G3340" s="7">
        <v>5.1628850000000002</v>
      </c>
    </row>
    <row r="3341" spans="1:7" x14ac:dyDescent="0.25">
      <c r="A3341" s="7">
        <v>333.9</v>
      </c>
      <c r="B3341" s="7">
        <v>3.396042</v>
      </c>
      <c r="C3341" s="7">
        <v>3.9237519999999999</v>
      </c>
      <c r="E3341" s="7">
        <v>333.9</v>
      </c>
      <c r="F3341" s="7">
        <v>2.6197349999999999</v>
      </c>
      <c r="G3341" s="7">
        <v>5.2177410000000002</v>
      </c>
    </row>
    <row r="3342" spans="1:7" x14ac:dyDescent="0.25">
      <c r="A3342" s="7">
        <v>334</v>
      </c>
      <c r="B3342" s="7">
        <v>3.3664109999999998</v>
      </c>
      <c r="C3342" s="7">
        <v>4.4074840000000002</v>
      </c>
      <c r="E3342" s="7">
        <v>334</v>
      </c>
      <c r="F3342" s="7">
        <v>2.8072870000000001</v>
      </c>
      <c r="G3342" s="7">
        <v>4.966151</v>
      </c>
    </row>
    <row r="3343" spans="1:7" x14ac:dyDescent="0.25">
      <c r="A3343" s="7">
        <v>334.1</v>
      </c>
      <c r="B3343" s="7">
        <v>3.2767439999999999</v>
      </c>
      <c r="C3343" s="7">
        <v>3.7840159999999998</v>
      </c>
      <c r="E3343" s="7">
        <v>334.1</v>
      </c>
      <c r="F3343" s="7">
        <v>2.5229219999999999</v>
      </c>
      <c r="G3343" s="7">
        <v>5.0519020000000001</v>
      </c>
    </row>
    <row r="3344" spans="1:7" x14ac:dyDescent="0.25">
      <c r="A3344" s="7">
        <v>334.2</v>
      </c>
      <c r="B3344" s="7">
        <v>3.4550209999999999</v>
      </c>
      <c r="C3344" s="7">
        <v>3.9476930000000001</v>
      </c>
      <c r="E3344" s="7">
        <v>334.2</v>
      </c>
      <c r="F3344" s="7">
        <v>4.4857089999999999</v>
      </c>
      <c r="G3344" s="7">
        <v>4.0288719999999998</v>
      </c>
    </row>
    <row r="3345" spans="1:7" x14ac:dyDescent="0.25">
      <c r="A3345" s="7">
        <v>334.3</v>
      </c>
      <c r="B3345" s="7">
        <v>3.116587</v>
      </c>
      <c r="C3345" s="7">
        <v>3.870409</v>
      </c>
      <c r="E3345" s="7">
        <v>334.3</v>
      </c>
      <c r="F3345" s="7">
        <v>2.5670639999999998</v>
      </c>
      <c r="G3345" s="7">
        <v>4.9860980000000001</v>
      </c>
    </row>
    <row r="3346" spans="1:7" x14ac:dyDescent="0.25">
      <c r="A3346" s="7">
        <v>334.4</v>
      </c>
      <c r="B3346" s="7">
        <v>3.2676460000000001</v>
      </c>
      <c r="C3346" s="7">
        <v>3.907162</v>
      </c>
      <c r="E3346" s="7">
        <v>334.4</v>
      </c>
      <c r="F3346" s="7">
        <v>2.7024889999999999</v>
      </c>
      <c r="G3346" s="7">
        <v>4.9954090000000004</v>
      </c>
    </row>
    <row r="3347" spans="1:7" x14ac:dyDescent="0.25">
      <c r="A3347" s="7">
        <v>334.5</v>
      </c>
      <c r="B3347" s="7">
        <v>3.463085</v>
      </c>
      <c r="C3347" s="7">
        <v>4.3643320000000001</v>
      </c>
      <c r="E3347" s="7">
        <v>334.5</v>
      </c>
      <c r="F3347" s="7">
        <v>3.4004150000000002</v>
      </c>
      <c r="G3347" s="7">
        <v>4.3866420000000002</v>
      </c>
    </row>
    <row r="3348" spans="1:7" x14ac:dyDescent="0.25">
      <c r="A3348" s="7">
        <v>334.6</v>
      </c>
      <c r="B3348" s="7">
        <v>3.5756700000000001</v>
      </c>
      <c r="C3348" s="7">
        <v>3.4294760000000002</v>
      </c>
      <c r="E3348" s="7">
        <v>334.6</v>
      </c>
      <c r="F3348" s="7">
        <v>2.7539060000000002</v>
      </c>
      <c r="G3348" s="7">
        <v>5.272151</v>
      </c>
    </row>
    <row r="3349" spans="1:7" x14ac:dyDescent="0.25">
      <c r="A3349" s="7">
        <v>334.7</v>
      </c>
      <c r="B3349" s="7">
        <v>3.5666259999999999</v>
      </c>
      <c r="C3349" s="7">
        <v>4.3013110000000001</v>
      </c>
      <c r="E3349" s="7">
        <v>334.7</v>
      </c>
      <c r="F3349" s="7">
        <v>2.8091409999999999</v>
      </c>
      <c r="G3349" s="7">
        <v>4.5190289999999997</v>
      </c>
    </row>
    <row r="3350" spans="1:7" x14ac:dyDescent="0.25">
      <c r="A3350" s="7">
        <v>334.8</v>
      </c>
      <c r="B3350" s="7">
        <v>2.987206</v>
      </c>
      <c r="C3350" s="7">
        <v>4.3417149999999998</v>
      </c>
      <c r="E3350" s="7">
        <v>334.8</v>
      </c>
      <c r="F3350" s="7">
        <v>2.8794469999999999</v>
      </c>
      <c r="G3350" s="7">
        <v>4.9365350000000001</v>
      </c>
    </row>
    <row r="3351" spans="1:7" x14ac:dyDescent="0.25">
      <c r="A3351" s="7">
        <v>334.9</v>
      </c>
      <c r="B3351" s="7">
        <v>3.1426720000000001</v>
      </c>
      <c r="C3351" s="7">
        <v>4.5108980000000001</v>
      </c>
      <c r="E3351" s="7">
        <v>334.9</v>
      </c>
      <c r="F3351" s="7">
        <v>3.008397</v>
      </c>
      <c r="G3351" s="7">
        <v>4.7799079999999998</v>
      </c>
    </row>
    <row r="3352" spans="1:7" x14ac:dyDescent="0.25">
      <c r="A3352" s="7">
        <v>335</v>
      </c>
      <c r="B3352" s="7">
        <v>3.113702</v>
      </c>
      <c r="C3352" s="7">
        <v>4.5060209999999996</v>
      </c>
      <c r="E3352" s="7">
        <v>335</v>
      </c>
      <c r="F3352" s="7">
        <v>2.6886510000000001</v>
      </c>
      <c r="G3352" s="7">
        <v>4.8195309999999996</v>
      </c>
    </row>
    <row r="3353" spans="1:7" x14ac:dyDescent="0.25">
      <c r="A3353" s="7">
        <v>335.1</v>
      </c>
      <c r="B3353" s="7">
        <v>3.0990500000000001</v>
      </c>
      <c r="C3353" s="7">
        <v>3.9038170000000001</v>
      </c>
      <c r="E3353" s="7">
        <v>335.1</v>
      </c>
      <c r="F3353" s="7">
        <v>4.3313689999999996</v>
      </c>
      <c r="G3353" s="7">
        <v>4.3494510000000002</v>
      </c>
    </row>
    <row r="3354" spans="1:7" x14ac:dyDescent="0.25">
      <c r="A3354" s="7">
        <v>335.2</v>
      </c>
      <c r="B3354" s="7">
        <v>3.1235249999999999</v>
      </c>
      <c r="C3354" s="7">
        <v>3.7619980000000002</v>
      </c>
      <c r="E3354" s="7">
        <v>335.2</v>
      </c>
      <c r="F3354" s="7">
        <v>2.710251</v>
      </c>
      <c r="G3354" s="7">
        <v>5.8865920000000003</v>
      </c>
    </row>
    <row r="3355" spans="1:7" x14ac:dyDescent="0.25">
      <c r="A3355" s="7">
        <v>335.3</v>
      </c>
      <c r="B3355" s="7">
        <v>3.1050110000000002</v>
      </c>
      <c r="C3355" s="7">
        <v>3.993881</v>
      </c>
      <c r="E3355" s="7">
        <v>335.3</v>
      </c>
      <c r="F3355" s="7">
        <v>2.7316370000000001</v>
      </c>
      <c r="G3355" s="7">
        <v>4.8933559999999998</v>
      </c>
    </row>
    <row r="3356" spans="1:7" x14ac:dyDescent="0.25">
      <c r="A3356" s="7">
        <v>335.4</v>
      </c>
      <c r="B3356" s="7">
        <v>3.3914420000000001</v>
      </c>
      <c r="C3356" s="7">
        <v>4.1571040000000004</v>
      </c>
      <c r="E3356" s="7">
        <v>335.4</v>
      </c>
      <c r="F3356" s="7">
        <v>3.978761</v>
      </c>
      <c r="G3356" s="7">
        <v>4.0551750000000002</v>
      </c>
    </row>
    <row r="3357" spans="1:7" x14ac:dyDescent="0.25">
      <c r="A3357" s="7">
        <v>335.5</v>
      </c>
      <c r="B3357" s="7">
        <v>3.1429429999999998</v>
      </c>
      <c r="C3357" s="7">
        <v>3.9321329999999999</v>
      </c>
      <c r="E3357" s="7">
        <v>335.5</v>
      </c>
      <c r="F3357" s="7">
        <v>2.6444730000000001</v>
      </c>
      <c r="G3357" s="7">
        <v>5.7475649999999998</v>
      </c>
    </row>
    <row r="3358" spans="1:7" x14ac:dyDescent="0.25">
      <c r="A3358" s="7">
        <v>335.6</v>
      </c>
      <c r="B3358" s="7">
        <v>3.6908129999999999</v>
      </c>
      <c r="C3358" s="7">
        <v>3.4761060000000001</v>
      </c>
      <c r="E3358" s="7">
        <v>335.6</v>
      </c>
      <c r="F3358" s="7">
        <v>2.9338820000000001</v>
      </c>
      <c r="G3358" s="7">
        <v>5.7266940000000002</v>
      </c>
    </row>
    <row r="3359" spans="1:7" x14ac:dyDescent="0.25">
      <c r="A3359" s="7">
        <v>335.7</v>
      </c>
      <c r="B3359" s="7">
        <v>4.0775699999999997</v>
      </c>
      <c r="C3359" s="7">
        <v>3.8629950000000002</v>
      </c>
      <c r="E3359" s="7">
        <v>335.7</v>
      </c>
      <c r="F3359" s="7">
        <v>3.1915830000000001</v>
      </c>
      <c r="G3359" s="7">
        <v>4.7828299999999997</v>
      </c>
    </row>
    <row r="3360" spans="1:7" x14ac:dyDescent="0.25">
      <c r="A3360" s="7">
        <v>335.8</v>
      </c>
      <c r="B3360" s="7">
        <v>3.2713830000000002</v>
      </c>
      <c r="C3360" s="7">
        <v>4.5890779999999998</v>
      </c>
      <c r="E3360" s="7">
        <v>335.8</v>
      </c>
      <c r="F3360" s="7">
        <v>3.151319</v>
      </c>
      <c r="G3360" s="7">
        <v>4.6862120000000003</v>
      </c>
    </row>
    <row r="3361" spans="1:7" x14ac:dyDescent="0.25">
      <c r="A3361" s="7">
        <v>335.9</v>
      </c>
      <c r="B3361" s="7">
        <v>3.423902</v>
      </c>
      <c r="C3361" s="7">
        <v>3.5366390000000001</v>
      </c>
      <c r="E3361" s="7">
        <v>335.9</v>
      </c>
      <c r="F3361" s="7">
        <v>3.142293</v>
      </c>
      <c r="G3361" s="7">
        <v>4.4766570000000003</v>
      </c>
    </row>
    <row r="3362" spans="1:7" x14ac:dyDescent="0.25">
      <c r="A3362" s="7">
        <v>336</v>
      </c>
      <c r="B3362" s="7">
        <v>3.19434</v>
      </c>
      <c r="C3362" s="7">
        <v>4.5274660000000004</v>
      </c>
      <c r="E3362" s="7">
        <v>336</v>
      </c>
      <c r="F3362" s="7">
        <v>2.9198010000000001</v>
      </c>
      <c r="G3362" s="7">
        <v>5.7699480000000003</v>
      </c>
    </row>
    <row r="3363" spans="1:7" x14ac:dyDescent="0.25">
      <c r="A3363" s="7">
        <v>336.1</v>
      </c>
      <c r="B3363" s="7">
        <v>3.2750870000000001</v>
      </c>
      <c r="C3363" s="7">
        <v>4.2524790000000001</v>
      </c>
      <c r="E3363" s="7">
        <v>336.1</v>
      </c>
      <c r="F3363" s="7">
        <v>2.8426529999999999</v>
      </c>
      <c r="G3363" s="7">
        <v>5.2495570000000003</v>
      </c>
    </row>
    <row r="3364" spans="1:7" x14ac:dyDescent="0.25">
      <c r="A3364" s="7">
        <v>336.2</v>
      </c>
      <c r="B3364" s="7">
        <v>3.6025179999999999</v>
      </c>
      <c r="C3364" s="7">
        <v>4.0839030000000003</v>
      </c>
      <c r="E3364" s="7">
        <v>336.2</v>
      </c>
      <c r="F3364" s="7">
        <v>4.3841140000000003</v>
      </c>
      <c r="G3364" s="7">
        <v>4.6420269999999997</v>
      </c>
    </row>
    <row r="3365" spans="1:7" x14ac:dyDescent="0.25">
      <c r="A3365" s="7">
        <v>336.3</v>
      </c>
      <c r="B3365" s="7">
        <v>3.3363999999999998</v>
      </c>
      <c r="C3365" s="7">
        <v>4.4411420000000001</v>
      </c>
      <c r="E3365" s="7">
        <v>336.3</v>
      </c>
      <c r="F3365" s="7">
        <v>4.8374899999999998</v>
      </c>
      <c r="G3365" s="7">
        <v>4.3437130000000002</v>
      </c>
    </row>
    <row r="3366" spans="1:7" x14ac:dyDescent="0.25">
      <c r="A3366" s="7">
        <v>336.4</v>
      </c>
      <c r="B3366" s="7">
        <v>3.0248219999999999</v>
      </c>
      <c r="C3366" s="7">
        <v>4.4158020000000002</v>
      </c>
      <c r="E3366" s="7">
        <v>336.4</v>
      </c>
      <c r="F3366" s="7">
        <v>3.6428449999999999</v>
      </c>
      <c r="G3366" s="7">
        <v>4.9530529999999997</v>
      </c>
    </row>
    <row r="3367" spans="1:7" x14ac:dyDescent="0.25">
      <c r="A3367" s="7">
        <v>336.5</v>
      </c>
      <c r="B3367" s="7">
        <v>3.2546840000000001</v>
      </c>
      <c r="C3367" s="7">
        <v>4.2525639999999996</v>
      </c>
      <c r="E3367" s="7">
        <v>336.5</v>
      </c>
      <c r="F3367" s="7">
        <v>2.7510409999999998</v>
      </c>
      <c r="G3367" s="7">
        <v>5.3401069999999997</v>
      </c>
    </row>
    <row r="3368" spans="1:7" x14ac:dyDescent="0.25">
      <c r="A3368" s="7">
        <v>336.6</v>
      </c>
      <c r="B3368" s="7">
        <v>3.3697949999999999</v>
      </c>
      <c r="C3368" s="7">
        <v>4.093591</v>
      </c>
      <c r="E3368" s="7">
        <v>336.6</v>
      </c>
      <c r="F3368" s="7">
        <v>4.8691269999999998</v>
      </c>
      <c r="G3368" s="7">
        <v>2.8647629999999999</v>
      </c>
    </row>
    <row r="3369" spans="1:7" x14ac:dyDescent="0.25">
      <c r="A3369" s="7">
        <v>336.7</v>
      </c>
      <c r="B3369" s="7">
        <v>3.1228509999999998</v>
      </c>
      <c r="C3369" s="7">
        <v>4.1206170000000002</v>
      </c>
      <c r="E3369" s="7">
        <v>336.7</v>
      </c>
      <c r="F3369" s="7">
        <v>3.611297</v>
      </c>
      <c r="G3369" s="7">
        <v>4.3570279999999997</v>
      </c>
    </row>
    <row r="3370" spans="1:7" x14ac:dyDescent="0.25">
      <c r="A3370" s="7">
        <v>336.8</v>
      </c>
      <c r="B3370" s="7">
        <v>3.4275150000000001</v>
      </c>
      <c r="C3370" s="7">
        <v>4.1980300000000002</v>
      </c>
      <c r="E3370" s="7">
        <v>336.8</v>
      </c>
      <c r="F3370" s="7">
        <v>4.5170969999999997</v>
      </c>
      <c r="G3370" s="7">
        <v>3.4877379999999998</v>
      </c>
    </row>
    <row r="3371" spans="1:7" x14ac:dyDescent="0.25">
      <c r="A3371" s="7">
        <v>336.9</v>
      </c>
      <c r="B3371" s="7">
        <v>3.3689</v>
      </c>
      <c r="C3371" s="7">
        <v>4.1433660000000003</v>
      </c>
      <c r="E3371" s="7">
        <v>336.9</v>
      </c>
      <c r="F3371" s="7">
        <v>4.06426</v>
      </c>
      <c r="G3371" s="7">
        <v>3.7548089999999998</v>
      </c>
    </row>
    <row r="3372" spans="1:7" x14ac:dyDescent="0.25">
      <c r="A3372" s="7">
        <v>337</v>
      </c>
      <c r="B3372" s="7">
        <v>3.4137689999999998</v>
      </c>
      <c r="C3372" s="7">
        <v>4.3350910000000002</v>
      </c>
      <c r="E3372" s="7">
        <v>337</v>
      </c>
      <c r="F3372" s="7">
        <v>3.397653</v>
      </c>
      <c r="G3372" s="7">
        <v>5.4672470000000004</v>
      </c>
    </row>
    <row r="3373" spans="1:7" x14ac:dyDescent="0.25">
      <c r="A3373" s="7">
        <v>337.1</v>
      </c>
      <c r="B3373" s="7">
        <v>3.7752370000000002</v>
      </c>
      <c r="C3373" s="7">
        <v>4.0582799999999999</v>
      </c>
      <c r="E3373" s="7">
        <v>337.1</v>
      </c>
      <c r="F3373" s="7">
        <v>3.2543319999999998</v>
      </c>
      <c r="G3373" s="7">
        <v>5.5189719999999998</v>
      </c>
    </row>
    <row r="3374" spans="1:7" x14ac:dyDescent="0.25">
      <c r="A3374" s="7">
        <v>337.2</v>
      </c>
      <c r="B3374" s="7">
        <v>3.1227360000000002</v>
      </c>
      <c r="C3374" s="7">
        <v>4.0727799999999998</v>
      </c>
      <c r="E3374" s="7">
        <v>337.2</v>
      </c>
      <c r="F3374" s="7">
        <v>2.7497859999999998</v>
      </c>
      <c r="G3374" s="7">
        <v>5.4453079999999998</v>
      </c>
    </row>
    <row r="3375" spans="1:7" x14ac:dyDescent="0.25">
      <c r="A3375" s="7">
        <v>337.3</v>
      </c>
      <c r="B3375" s="7">
        <v>3.1290010000000001</v>
      </c>
      <c r="C3375" s="7">
        <v>4.187233</v>
      </c>
      <c r="E3375" s="7">
        <v>337.3</v>
      </c>
      <c r="F3375" s="7">
        <v>4.0930609999999996</v>
      </c>
      <c r="G3375" s="7">
        <v>4.192901</v>
      </c>
    </row>
    <row r="3376" spans="1:7" x14ac:dyDescent="0.25">
      <c r="A3376" s="7">
        <v>337.4</v>
      </c>
      <c r="B3376" s="7">
        <v>4.3964379999999998</v>
      </c>
      <c r="C3376" s="7">
        <v>3.7755000000000001</v>
      </c>
      <c r="E3376" s="7">
        <v>337.4</v>
      </c>
      <c r="F3376" s="7">
        <v>3.9307940000000001</v>
      </c>
      <c r="G3376" s="7">
        <v>4.6311730000000004</v>
      </c>
    </row>
    <row r="3377" spans="1:7" x14ac:dyDescent="0.25">
      <c r="A3377" s="7">
        <v>337.5</v>
      </c>
      <c r="B3377" s="7">
        <v>3.2253470000000002</v>
      </c>
      <c r="C3377" s="7">
        <v>4.1907779999999999</v>
      </c>
      <c r="E3377" s="7">
        <v>337.5</v>
      </c>
      <c r="F3377" s="7">
        <v>3.3751910000000001</v>
      </c>
      <c r="G3377" s="7">
        <v>5.6921410000000003</v>
      </c>
    </row>
    <row r="3378" spans="1:7" x14ac:dyDescent="0.25">
      <c r="A3378" s="7">
        <v>337.6</v>
      </c>
      <c r="B3378" s="7">
        <v>3.2807330000000001</v>
      </c>
      <c r="C3378" s="7">
        <v>3.6600760000000001</v>
      </c>
      <c r="E3378" s="7">
        <v>337.6</v>
      </c>
      <c r="F3378" s="7">
        <v>2.7264270000000002</v>
      </c>
      <c r="G3378" s="7">
        <v>5.2248710000000003</v>
      </c>
    </row>
    <row r="3379" spans="1:7" x14ac:dyDescent="0.25">
      <c r="A3379" s="7">
        <v>337.7</v>
      </c>
      <c r="B3379" s="7">
        <v>3.1569919999999998</v>
      </c>
      <c r="C3379" s="7">
        <v>4.2152419999999999</v>
      </c>
      <c r="E3379" s="7">
        <v>337.7</v>
      </c>
      <c r="F3379" s="7">
        <v>2.6512769999999999</v>
      </c>
      <c r="G3379" s="7">
        <v>5.2432439999999998</v>
      </c>
    </row>
    <row r="3380" spans="1:7" x14ac:dyDescent="0.25">
      <c r="A3380" s="7">
        <v>337.8</v>
      </c>
      <c r="B3380" s="7">
        <v>3.0061339999999999</v>
      </c>
      <c r="C3380" s="7">
        <v>4.2532350000000001</v>
      </c>
      <c r="E3380" s="7">
        <v>337.8</v>
      </c>
      <c r="F3380" s="7">
        <v>2.989519</v>
      </c>
      <c r="G3380" s="7">
        <v>5.2743169999999999</v>
      </c>
    </row>
    <row r="3381" spans="1:7" x14ac:dyDescent="0.25">
      <c r="A3381" s="7">
        <v>337.9</v>
      </c>
      <c r="B3381" s="7">
        <v>3.4150689999999999</v>
      </c>
      <c r="C3381" s="7">
        <v>4.2108889999999999</v>
      </c>
      <c r="E3381" s="7">
        <v>337.9</v>
      </c>
      <c r="F3381" s="7">
        <v>2.675001</v>
      </c>
      <c r="G3381" s="7">
        <v>5.2728460000000004</v>
      </c>
    </row>
    <row r="3382" spans="1:7" x14ac:dyDescent="0.25">
      <c r="A3382" s="7">
        <v>338</v>
      </c>
      <c r="B3382" s="7">
        <v>3.087126</v>
      </c>
      <c r="C3382" s="7">
        <v>4.4916320000000001</v>
      </c>
      <c r="E3382" s="7">
        <v>338</v>
      </c>
      <c r="F3382" s="7">
        <v>2.857634</v>
      </c>
      <c r="G3382" s="7">
        <v>5.3013089999999998</v>
      </c>
    </row>
    <row r="3383" spans="1:7" x14ac:dyDescent="0.25">
      <c r="A3383" s="7">
        <v>338.1</v>
      </c>
      <c r="B3383" s="7">
        <v>3.0224690000000001</v>
      </c>
      <c r="C3383" s="7">
        <v>5.0104709999999999</v>
      </c>
      <c r="E3383" s="7">
        <v>338.1</v>
      </c>
      <c r="F3383" s="7">
        <v>4.3754999999999997</v>
      </c>
      <c r="G3383" s="7">
        <v>4.2836879999999997</v>
      </c>
    </row>
    <row r="3384" spans="1:7" x14ac:dyDescent="0.25">
      <c r="A3384" s="7">
        <v>338.2</v>
      </c>
      <c r="B3384" s="7">
        <v>3.2483710000000001</v>
      </c>
      <c r="C3384" s="7">
        <v>4.2275809999999998</v>
      </c>
      <c r="E3384" s="7">
        <v>338.2</v>
      </c>
      <c r="F3384" s="7">
        <v>2.7940939999999999</v>
      </c>
      <c r="G3384" s="7">
        <v>5.54216</v>
      </c>
    </row>
    <row r="3385" spans="1:7" x14ac:dyDescent="0.25">
      <c r="A3385" s="7">
        <v>338.3</v>
      </c>
      <c r="B3385" s="7">
        <v>3.46367</v>
      </c>
      <c r="C3385" s="7">
        <v>4.1182259999999999</v>
      </c>
      <c r="E3385" s="7">
        <v>338.3</v>
      </c>
      <c r="F3385" s="7">
        <v>4.2156510000000003</v>
      </c>
      <c r="G3385" s="7">
        <v>4.9978569999999998</v>
      </c>
    </row>
    <row r="3386" spans="1:7" x14ac:dyDescent="0.25">
      <c r="A3386" s="7">
        <v>338.4</v>
      </c>
      <c r="B3386" s="7">
        <v>2.9994670000000001</v>
      </c>
      <c r="C3386" s="7">
        <v>4.0206999999999997</v>
      </c>
      <c r="E3386" s="7">
        <v>338.4</v>
      </c>
      <c r="F3386" s="7">
        <v>2.9964339999999998</v>
      </c>
      <c r="G3386" s="7">
        <v>5.1405120000000002</v>
      </c>
    </row>
    <row r="3387" spans="1:7" x14ac:dyDescent="0.25">
      <c r="A3387" s="7">
        <v>338.5</v>
      </c>
      <c r="B3387" s="7">
        <v>3.4242699999999999</v>
      </c>
      <c r="C3387" s="7">
        <v>3.9564300000000001</v>
      </c>
      <c r="E3387" s="7">
        <v>338.5</v>
      </c>
      <c r="F3387" s="7">
        <v>2.7071369999999999</v>
      </c>
      <c r="G3387" s="7">
        <v>4.95688</v>
      </c>
    </row>
    <row r="3388" spans="1:7" x14ac:dyDescent="0.25">
      <c r="A3388" s="7">
        <v>338.6</v>
      </c>
      <c r="B3388" s="7">
        <v>3.1068660000000001</v>
      </c>
      <c r="C3388" s="7">
        <v>4.6672500000000001</v>
      </c>
      <c r="E3388" s="7">
        <v>338.6</v>
      </c>
      <c r="F3388" s="7">
        <v>4.6447979999999998</v>
      </c>
      <c r="G3388" s="7">
        <v>3.5258980000000002</v>
      </c>
    </row>
    <row r="3389" spans="1:7" x14ac:dyDescent="0.25">
      <c r="A3389" s="7">
        <v>338.7</v>
      </c>
      <c r="B3389" s="7">
        <v>3.2042899999999999</v>
      </c>
      <c r="C3389" s="7">
        <v>4.0533939999999999</v>
      </c>
      <c r="E3389" s="7">
        <v>338.7</v>
      </c>
      <c r="F3389" s="7">
        <v>2.6292049999999998</v>
      </c>
      <c r="G3389" s="7">
        <v>5.5780409999999998</v>
      </c>
    </row>
    <row r="3390" spans="1:7" x14ac:dyDescent="0.25">
      <c r="A3390" s="7">
        <v>338.8</v>
      </c>
      <c r="B3390" s="7">
        <v>3.2162989999999998</v>
      </c>
      <c r="C3390" s="7">
        <v>4.2996660000000002</v>
      </c>
      <c r="E3390" s="7">
        <v>338.8</v>
      </c>
      <c r="F3390" s="7">
        <v>2.7565940000000002</v>
      </c>
      <c r="G3390" s="7">
        <v>5.2306800000000004</v>
      </c>
    </row>
    <row r="3391" spans="1:7" x14ac:dyDescent="0.25">
      <c r="A3391" s="7">
        <v>338.9</v>
      </c>
      <c r="B3391" s="7">
        <v>3.1306479999999999</v>
      </c>
      <c r="C3391" s="7">
        <v>4.3272490000000001</v>
      </c>
      <c r="E3391" s="7">
        <v>338.9</v>
      </c>
      <c r="F3391" s="7">
        <v>2.6632020000000001</v>
      </c>
      <c r="G3391" s="7">
        <v>5.4229810000000001</v>
      </c>
    </row>
    <row r="3392" spans="1:7" x14ac:dyDescent="0.25">
      <c r="A3392" s="7">
        <v>339</v>
      </c>
      <c r="B3392" s="7">
        <v>3.1340309999999998</v>
      </c>
      <c r="C3392" s="7">
        <v>4.5440829999999997</v>
      </c>
      <c r="E3392" s="7">
        <v>339</v>
      </c>
      <c r="F3392" s="7">
        <v>2.834956</v>
      </c>
      <c r="G3392" s="7">
        <v>5.6285559999999997</v>
      </c>
    </row>
    <row r="3393" spans="1:7" x14ac:dyDescent="0.25">
      <c r="A3393" s="7">
        <v>339.1</v>
      </c>
      <c r="B3393" s="7">
        <v>3.0348959999999998</v>
      </c>
      <c r="C3393" s="7">
        <v>4.0815400000000004</v>
      </c>
      <c r="E3393" s="7">
        <v>339.1</v>
      </c>
      <c r="F3393" s="7">
        <v>2.7411789999999998</v>
      </c>
      <c r="G3393" s="7">
        <v>4.821701</v>
      </c>
    </row>
    <row r="3394" spans="1:7" x14ac:dyDescent="0.25">
      <c r="A3394" s="7">
        <v>339.2</v>
      </c>
      <c r="B3394" s="7">
        <v>3.1996310000000001</v>
      </c>
      <c r="C3394" s="7">
        <v>3.995212</v>
      </c>
      <c r="E3394" s="7">
        <v>339.2</v>
      </c>
      <c r="F3394" s="7">
        <v>2.6174840000000001</v>
      </c>
      <c r="G3394" s="7">
        <v>5.2204230000000003</v>
      </c>
    </row>
    <row r="3395" spans="1:7" x14ac:dyDescent="0.25">
      <c r="A3395" s="7">
        <v>339.3</v>
      </c>
      <c r="B3395" s="7">
        <v>3.566147</v>
      </c>
      <c r="C3395" s="7">
        <v>3.9153889999999998</v>
      </c>
      <c r="E3395" s="7">
        <v>339.3</v>
      </c>
      <c r="F3395" s="7">
        <v>2.6074769999999998</v>
      </c>
      <c r="G3395" s="7">
        <v>6.0137609999999997</v>
      </c>
    </row>
    <row r="3396" spans="1:7" x14ac:dyDescent="0.25">
      <c r="A3396" s="7">
        <v>339.4</v>
      </c>
      <c r="B3396" s="7">
        <v>3.7399149999999999</v>
      </c>
      <c r="C3396" s="7">
        <v>4.4439440000000001</v>
      </c>
      <c r="E3396" s="7">
        <v>339.4</v>
      </c>
      <c r="F3396" s="7">
        <v>3.09145</v>
      </c>
      <c r="G3396" s="7">
        <v>4.7586050000000002</v>
      </c>
    </row>
    <row r="3397" spans="1:7" x14ac:dyDescent="0.25">
      <c r="A3397" s="7">
        <v>339.5</v>
      </c>
      <c r="B3397" s="7">
        <v>3.2507920000000001</v>
      </c>
      <c r="C3397" s="7">
        <v>3.983104</v>
      </c>
      <c r="E3397" s="7">
        <v>339.5</v>
      </c>
      <c r="F3397" s="7">
        <v>2.7514569999999998</v>
      </c>
      <c r="G3397" s="7">
        <v>5.0832410000000001</v>
      </c>
    </row>
    <row r="3398" spans="1:7" x14ac:dyDescent="0.25">
      <c r="A3398" s="7">
        <v>339.6</v>
      </c>
      <c r="B3398" s="7">
        <v>3.752602</v>
      </c>
      <c r="C3398" s="7">
        <v>3.96929</v>
      </c>
      <c r="E3398" s="7">
        <v>339.6</v>
      </c>
      <c r="F3398" s="7">
        <v>2.7359110000000002</v>
      </c>
      <c r="G3398" s="7">
        <v>5.1762740000000003</v>
      </c>
    </row>
    <row r="3399" spans="1:7" x14ac:dyDescent="0.25">
      <c r="A3399" s="7">
        <v>339.7</v>
      </c>
      <c r="B3399" s="7">
        <v>4.0994130000000002</v>
      </c>
      <c r="C3399" s="7">
        <v>3.4069530000000001</v>
      </c>
      <c r="E3399" s="7">
        <v>339.7</v>
      </c>
      <c r="F3399" s="7">
        <v>2.8960089999999998</v>
      </c>
      <c r="G3399" s="7">
        <v>5.5608680000000001</v>
      </c>
    </row>
    <row r="3400" spans="1:7" x14ac:dyDescent="0.25">
      <c r="A3400" s="7">
        <v>339.8</v>
      </c>
      <c r="B3400" s="7">
        <v>3.4309660000000002</v>
      </c>
      <c r="C3400" s="7">
        <v>4.3575939999999997</v>
      </c>
      <c r="E3400" s="7">
        <v>339.8</v>
      </c>
      <c r="F3400" s="7">
        <v>2.6939519999999999</v>
      </c>
      <c r="G3400" s="7">
        <v>5.3656160000000002</v>
      </c>
    </row>
    <row r="3401" spans="1:7" x14ac:dyDescent="0.25">
      <c r="A3401" s="7">
        <v>339.9</v>
      </c>
      <c r="B3401" s="7">
        <v>3.1895639999999998</v>
      </c>
      <c r="C3401" s="7">
        <v>4.0373979999999996</v>
      </c>
      <c r="E3401" s="7">
        <v>339.9</v>
      </c>
      <c r="F3401" s="7">
        <v>2.944572</v>
      </c>
      <c r="G3401" s="7">
        <v>5.3552410000000004</v>
      </c>
    </row>
    <row r="3402" spans="1:7" x14ac:dyDescent="0.25">
      <c r="A3402" s="7">
        <v>340</v>
      </c>
      <c r="B3402" s="7">
        <v>3.2158069999999999</v>
      </c>
      <c r="C3402" s="7">
        <v>4.3992570000000004</v>
      </c>
      <c r="E3402" s="7">
        <v>340</v>
      </c>
      <c r="F3402" s="7">
        <v>3.1172219999999999</v>
      </c>
      <c r="G3402" s="7">
        <v>5.3669900000000004</v>
      </c>
    </row>
    <row r="3403" spans="1:7" x14ac:dyDescent="0.25">
      <c r="A3403" s="7">
        <v>340.1</v>
      </c>
      <c r="B3403" s="7">
        <v>3.2370000000000001</v>
      </c>
      <c r="C3403" s="7">
        <v>4.1285270000000001</v>
      </c>
      <c r="E3403" s="7">
        <v>340.1</v>
      </c>
      <c r="F3403" s="7">
        <v>2.7018620000000002</v>
      </c>
      <c r="G3403" s="7">
        <v>5.4563670000000002</v>
      </c>
    </row>
    <row r="3404" spans="1:7" x14ac:dyDescent="0.25">
      <c r="A3404" s="7">
        <v>340.2</v>
      </c>
      <c r="B3404" s="7">
        <v>3.1419260000000002</v>
      </c>
      <c r="C3404" s="7">
        <v>4.6035729999999999</v>
      </c>
      <c r="E3404" s="7">
        <v>340.2</v>
      </c>
      <c r="F3404" s="7">
        <v>3.0370490000000001</v>
      </c>
      <c r="G3404" s="7">
        <v>5.7616519999999998</v>
      </c>
    </row>
    <row r="3405" spans="1:7" x14ac:dyDescent="0.25">
      <c r="A3405" s="7">
        <v>340.3</v>
      </c>
      <c r="B3405" s="7">
        <v>3.267166</v>
      </c>
      <c r="C3405" s="7">
        <v>3.7187999999999999</v>
      </c>
      <c r="E3405" s="7">
        <v>340.3</v>
      </c>
      <c r="F3405" s="7">
        <v>2.8510580000000001</v>
      </c>
      <c r="G3405" s="7">
        <v>5.128717</v>
      </c>
    </row>
    <row r="3406" spans="1:7" x14ac:dyDescent="0.25">
      <c r="A3406" s="7">
        <v>340.4</v>
      </c>
      <c r="B3406" s="7">
        <v>3.1000800000000002</v>
      </c>
      <c r="C3406" s="7">
        <v>4.2551139999999998</v>
      </c>
      <c r="E3406" s="7">
        <v>340.4</v>
      </c>
      <c r="F3406" s="7">
        <v>4.2915200000000002</v>
      </c>
      <c r="G3406" s="7">
        <v>4.6315660000000003</v>
      </c>
    </row>
    <row r="3407" spans="1:7" x14ac:dyDescent="0.25">
      <c r="A3407" s="7">
        <v>340.5</v>
      </c>
      <c r="B3407" s="7">
        <v>3.0565329999999999</v>
      </c>
      <c r="C3407" s="7">
        <v>4.0364659999999999</v>
      </c>
      <c r="E3407" s="7">
        <v>340.5</v>
      </c>
      <c r="F3407" s="7">
        <v>4.3613860000000004</v>
      </c>
      <c r="G3407" s="7">
        <v>4.207948</v>
      </c>
    </row>
    <row r="3408" spans="1:7" x14ac:dyDescent="0.25">
      <c r="A3408" s="7">
        <v>340.6</v>
      </c>
      <c r="B3408" s="7">
        <v>3.5983860000000001</v>
      </c>
      <c r="C3408" s="7">
        <v>4.4255120000000003</v>
      </c>
      <c r="E3408" s="7">
        <v>340.6</v>
      </c>
      <c r="F3408" s="7">
        <v>3.576972</v>
      </c>
      <c r="G3408" s="7">
        <v>4.4576159999999998</v>
      </c>
    </row>
    <row r="3409" spans="1:7" x14ac:dyDescent="0.25">
      <c r="A3409" s="7">
        <v>340.7</v>
      </c>
      <c r="B3409" s="7">
        <v>3.2958500000000002</v>
      </c>
      <c r="C3409" s="7">
        <v>4.3420829999999997</v>
      </c>
      <c r="E3409" s="7">
        <v>340.7</v>
      </c>
      <c r="F3409" s="7">
        <v>2.6827200000000002</v>
      </c>
      <c r="G3409" s="7">
        <v>5.2213919999999998</v>
      </c>
    </row>
    <row r="3410" spans="1:7" x14ac:dyDescent="0.25">
      <c r="A3410" s="7">
        <v>340.8</v>
      </c>
      <c r="B3410" s="7">
        <v>3.6970040000000002</v>
      </c>
      <c r="C3410" s="7">
        <v>4.4089080000000003</v>
      </c>
      <c r="E3410" s="7">
        <v>340.8</v>
      </c>
      <c r="F3410" s="7">
        <v>3.9243779999999999</v>
      </c>
      <c r="G3410" s="7">
        <v>4.3415480000000004</v>
      </c>
    </row>
    <row r="3411" spans="1:7" x14ac:dyDescent="0.25">
      <c r="A3411" s="7">
        <v>340.9</v>
      </c>
      <c r="B3411" s="7">
        <v>3.2181380000000002</v>
      </c>
      <c r="C3411" s="7">
        <v>4.1068309999999997</v>
      </c>
      <c r="E3411" s="7">
        <v>340.9</v>
      </c>
      <c r="F3411" s="7">
        <v>2.7951630000000001</v>
      </c>
      <c r="G3411" s="7">
        <v>5.2705890000000002</v>
      </c>
    </row>
    <row r="3412" spans="1:7" x14ac:dyDescent="0.25">
      <c r="A3412" s="7">
        <v>341</v>
      </c>
      <c r="B3412" s="7">
        <v>3.176917</v>
      </c>
      <c r="C3412" s="7">
        <v>4.211538</v>
      </c>
      <c r="E3412" s="7">
        <v>341</v>
      </c>
      <c r="F3412" s="7">
        <v>2.7620960000000001</v>
      </c>
      <c r="G3412" s="7">
        <v>5.4479649999999999</v>
      </c>
    </row>
    <row r="3413" spans="1:7" x14ac:dyDescent="0.25">
      <c r="A3413" s="7">
        <v>341.1</v>
      </c>
      <c r="B3413" s="7">
        <v>3.3066460000000002</v>
      </c>
      <c r="C3413" s="7">
        <v>4.1296290000000004</v>
      </c>
      <c r="E3413" s="7">
        <v>341.1</v>
      </c>
      <c r="F3413" s="7">
        <v>2.928782</v>
      </c>
      <c r="G3413" s="7">
        <v>4.8141170000000004</v>
      </c>
    </row>
    <row r="3414" spans="1:7" x14ac:dyDescent="0.25">
      <c r="A3414" s="7">
        <v>341.2</v>
      </c>
      <c r="B3414" s="7">
        <v>3.5580669999999999</v>
      </c>
      <c r="C3414" s="7">
        <v>4.1014299999999997</v>
      </c>
      <c r="E3414" s="7">
        <v>341.2</v>
      </c>
      <c r="F3414" s="7">
        <v>3.713311</v>
      </c>
      <c r="G3414" s="7">
        <v>4.7033680000000002</v>
      </c>
    </row>
    <row r="3415" spans="1:7" x14ac:dyDescent="0.25">
      <c r="A3415" s="7">
        <v>341.3</v>
      </c>
      <c r="B3415" s="7">
        <v>3.4882469999999999</v>
      </c>
      <c r="C3415" s="7">
        <v>4.257314</v>
      </c>
      <c r="E3415" s="7">
        <v>341.3</v>
      </c>
      <c r="F3415" s="7">
        <v>2.7568350000000001</v>
      </c>
      <c r="G3415" s="7">
        <v>5.0927899999999999</v>
      </c>
    </row>
    <row r="3416" spans="1:7" x14ac:dyDescent="0.25">
      <c r="A3416" s="7">
        <v>341.4</v>
      </c>
      <c r="B3416" s="7">
        <v>3.4845869999999999</v>
      </c>
      <c r="C3416" s="7">
        <v>4.1765660000000002</v>
      </c>
      <c r="E3416" s="7">
        <v>341.4</v>
      </c>
      <c r="F3416" s="7">
        <v>2.9337260000000001</v>
      </c>
      <c r="G3416" s="7">
        <v>5.3295659999999998</v>
      </c>
    </row>
    <row r="3417" spans="1:7" x14ac:dyDescent="0.25">
      <c r="A3417" s="7">
        <v>341.5</v>
      </c>
      <c r="B3417" s="7">
        <v>3.4733209999999999</v>
      </c>
      <c r="C3417" s="7">
        <v>4.3236480000000004</v>
      </c>
      <c r="E3417" s="7">
        <v>341.5</v>
      </c>
      <c r="F3417" s="7">
        <v>2.8327330000000002</v>
      </c>
      <c r="G3417" s="7">
        <v>4.9178980000000001</v>
      </c>
    </row>
    <row r="3418" spans="1:7" x14ac:dyDescent="0.25">
      <c r="A3418" s="7">
        <v>341.6</v>
      </c>
      <c r="B3418" s="7">
        <v>3.6185010000000002</v>
      </c>
      <c r="C3418" s="7">
        <v>4.49519</v>
      </c>
      <c r="E3418" s="7">
        <v>341.6</v>
      </c>
      <c r="F3418" s="7">
        <v>3.1378620000000002</v>
      </c>
      <c r="G3418" s="7">
        <v>4.737546</v>
      </c>
    </row>
    <row r="3419" spans="1:7" x14ac:dyDescent="0.25">
      <c r="A3419" s="7">
        <v>341.7</v>
      </c>
      <c r="B3419" s="7">
        <v>3.2521059999999999</v>
      </c>
      <c r="C3419" s="7">
        <v>3.7651020000000002</v>
      </c>
      <c r="E3419" s="7">
        <v>341.7</v>
      </c>
      <c r="F3419" s="7">
        <v>3.7932440000000001</v>
      </c>
      <c r="G3419" s="7">
        <v>4.0509000000000004</v>
      </c>
    </row>
    <row r="3420" spans="1:7" x14ac:dyDescent="0.25">
      <c r="A3420" s="7">
        <v>341.8</v>
      </c>
      <c r="B3420" s="7">
        <v>3.959406</v>
      </c>
      <c r="C3420" s="7">
        <v>3.6068440000000002</v>
      </c>
      <c r="E3420" s="7">
        <v>341.8</v>
      </c>
      <c r="F3420" s="7">
        <v>3.51993</v>
      </c>
      <c r="G3420" s="7">
        <v>4.4226049999999999</v>
      </c>
    </row>
    <row r="3421" spans="1:7" x14ac:dyDescent="0.25">
      <c r="A3421" s="7">
        <v>341.9</v>
      </c>
      <c r="B3421" s="7">
        <v>3.320843</v>
      </c>
      <c r="C3421" s="7">
        <v>3.840395</v>
      </c>
      <c r="E3421" s="7">
        <v>341.9</v>
      </c>
      <c r="F3421" s="7">
        <v>2.9493049999999998</v>
      </c>
      <c r="G3421" s="7">
        <v>5.3976959999999998</v>
      </c>
    </row>
    <row r="3422" spans="1:7" x14ac:dyDescent="0.25">
      <c r="A3422" s="7">
        <v>342</v>
      </c>
      <c r="B3422" s="7">
        <v>3.4848439999999998</v>
      </c>
      <c r="C3422" s="7">
        <v>5.1267909999999999</v>
      </c>
      <c r="E3422" s="7">
        <v>342</v>
      </c>
      <c r="F3422" s="7">
        <v>3.7086950000000001</v>
      </c>
      <c r="G3422" s="7">
        <v>4.6729159999999998</v>
      </c>
    </row>
    <row r="3423" spans="1:7" x14ac:dyDescent="0.25">
      <c r="A3423" s="7">
        <v>342.1</v>
      </c>
      <c r="B3423" s="7">
        <v>3.901675</v>
      </c>
      <c r="C3423" s="7">
        <v>3.5491459999999999</v>
      </c>
      <c r="E3423" s="7">
        <v>342.1</v>
      </c>
      <c r="F3423" s="7">
        <v>3.8265859999999998</v>
      </c>
      <c r="G3423" s="7">
        <v>4.907343</v>
      </c>
    </row>
    <row r="3424" spans="1:7" x14ac:dyDescent="0.25">
      <c r="A3424" s="7">
        <v>342.2</v>
      </c>
      <c r="B3424" s="7">
        <v>3.6597789999999999</v>
      </c>
      <c r="C3424" s="7">
        <v>4.3530470000000001</v>
      </c>
      <c r="E3424" s="7">
        <v>342.2</v>
      </c>
      <c r="F3424" s="7">
        <v>2.6227719999999999</v>
      </c>
      <c r="G3424" s="7">
        <v>5.0083679999999999</v>
      </c>
    </row>
    <row r="3425" spans="1:7" x14ac:dyDescent="0.25">
      <c r="A3425" s="7">
        <v>342.3</v>
      </c>
      <c r="B3425" s="7">
        <v>3.5388820000000001</v>
      </c>
      <c r="C3425" s="7">
        <v>3.772583</v>
      </c>
      <c r="E3425" s="7">
        <v>342.3</v>
      </c>
      <c r="F3425" s="7">
        <v>4.125515</v>
      </c>
      <c r="G3425" s="7">
        <v>3.065712</v>
      </c>
    </row>
    <row r="3426" spans="1:7" x14ac:dyDescent="0.25">
      <c r="A3426" s="7">
        <v>342.4</v>
      </c>
      <c r="B3426" s="7">
        <v>3.6872669999999999</v>
      </c>
      <c r="C3426" s="7">
        <v>3.6244559999999999</v>
      </c>
      <c r="E3426" s="7">
        <v>342.4</v>
      </c>
      <c r="F3426" s="7">
        <v>4.603345</v>
      </c>
      <c r="G3426" s="7">
        <v>3.5917059999999998</v>
      </c>
    </row>
    <row r="3427" spans="1:7" x14ac:dyDescent="0.25">
      <c r="A3427" s="7">
        <v>342.5</v>
      </c>
      <c r="B3427" s="7">
        <v>3.4373710000000002</v>
      </c>
      <c r="C3427" s="7">
        <v>3.8612340000000001</v>
      </c>
      <c r="E3427" s="7">
        <v>342.5</v>
      </c>
      <c r="F3427" s="7">
        <v>4.8709860000000003</v>
      </c>
      <c r="G3427" s="7">
        <v>2.8003290000000001</v>
      </c>
    </row>
    <row r="3428" spans="1:7" x14ac:dyDescent="0.25">
      <c r="A3428" s="7">
        <v>342.6</v>
      </c>
      <c r="B3428" s="7">
        <v>2.989973</v>
      </c>
      <c r="C3428" s="7">
        <v>4.2971779999999997</v>
      </c>
      <c r="E3428" s="7">
        <v>342.6</v>
      </c>
      <c r="F3428" s="7">
        <v>3.4278010000000001</v>
      </c>
      <c r="G3428" s="7">
        <v>5.0778210000000001</v>
      </c>
    </row>
    <row r="3429" spans="1:7" x14ac:dyDescent="0.25">
      <c r="A3429" s="7">
        <v>342.7</v>
      </c>
      <c r="B3429" s="7">
        <v>3.1902180000000002</v>
      </c>
      <c r="C3429" s="7">
        <v>5.3443560000000003</v>
      </c>
      <c r="E3429" s="7">
        <v>342.7</v>
      </c>
      <c r="F3429" s="7">
        <v>2.9643190000000001</v>
      </c>
      <c r="G3429" s="7">
        <v>4.1456439999999999</v>
      </c>
    </row>
    <row r="3430" spans="1:7" x14ac:dyDescent="0.25">
      <c r="A3430" s="7">
        <v>342.8</v>
      </c>
      <c r="B3430" s="7">
        <v>3.1090819999999999</v>
      </c>
      <c r="C3430" s="7">
        <v>4.0651599999999997</v>
      </c>
      <c r="E3430" s="7">
        <v>342.8</v>
      </c>
      <c r="F3430" s="7">
        <v>2.685317</v>
      </c>
      <c r="G3430" s="7">
        <v>5.0703800000000001</v>
      </c>
    </row>
    <row r="3431" spans="1:7" x14ac:dyDescent="0.25">
      <c r="A3431" s="7">
        <v>342.9</v>
      </c>
      <c r="B3431" s="7">
        <v>3.4107880000000002</v>
      </c>
      <c r="C3431" s="7">
        <v>3.80138</v>
      </c>
      <c r="E3431" s="7">
        <v>342.9</v>
      </c>
      <c r="F3431" s="7">
        <v>4.2745990000000003</v>
      </c>
      <c r="G3431" s="7">
        <v>4.0188030000000001</v>
      </c>
    </row>
    <row r="3432" spans="1:7" x14ac:dyDescent="0.25">
      <c r="A3432" s="7">
        <v>343</v>
      </c>
      <c r="B3432" s="7">
        <v>3.2036159999999998</v>
      </c>
      <c r="C3432" s="7">
        <v>4.2180479999999996</v>
      </c>
      <c r="E3432" s="7">
        <v>343</v>
      </c>
      <c r="F3432" s="7">
        <v>4.585858</v>
      </c>
      <c r="G3432" s="7">
        <v>2.7353200000000002</v>
      </c>
    </row>
    <row r="3433" spans="1:7" x14ac:dyDescent="0.25">
      <c r="A3433" s="7">
        <v>343.1</v>
      </c>
      <c r="B3433" s="7">
        <v>3.145556</v>
      </c>
      <c r="C3433" s="7">
        <v>4.3623589999999997</v>
      </c>
      <c r="E3433" s="7">
        <v>343.1</v>
      </c>
      <c r="F3433" s="7">
        <v>3.7023440000000001</v>
      </c>
      <c r="G3433" s="7">
        <v>4.6888829999999997</v>
      </c>
    </row>
    <row r="3434" spans="1:7" x14ac:dyDescent="0.25">
      <c r="A3434" s="7">
        <v>343.2</v>
      </c>
      <c r="B3434" s="7">
        <v>3.5844260000000001</v>
      </c>
      <c r="C3434" s="7">
        <v>4.0504699999999998</v>
      </c>
      <c r="E3434" s="7">
        <v>343.2</v>
      </c>
      <c r="F3434" s="7">
        <v>2.5969690000000001</v>
      </c>
      <c r="G3434" s="7">
        <v>4.6673999999999998</v>
      </c>
    </row>
    <row r="3435" spans="1:7" x14ac:dyDescent="0.25">
      <c r="A3435" s="7">
        <v>343.3</v>
      </c>
      <c r="B3435" s="7">
        <v>3.8744679999999998</v>
      </c>
      <c r="C3435" s="7">
        <v>4.8743410000000003</v>
      </c>
      <c r="E3435" s="7">
        <v>343.3</v>
      </c>
      <c r="F3435" s="7">
        <v>2.6464560000000001</v>
      </c>
      <c r="G3435" s="7">
        <v>5.5881769999999999</v>
      </c>
    </row>
    <row r="3436" spans="1:7" x14ac:dyDescent="0.25">
      <c r="A3436" s="7">
        <v>343.4</v>
      </c>
      <c r="B3436" s="7">
        <v>3.2092450000000001</v>
      </c>
      <c r="C3436" s="7">
        <v>4.3108339999999998</v>
      </c>
      <c r="E3436" s="7">
        <v>343.4</v>
      </c>
      <c r="F3436" s="7">
        <v>4.3991670000000003</v>
      </c>
      <c r="G3436" s="7">
        <v>4.4590199999999998</v>
      </c>
    </row>
    <row r="3437" spans="1:7" x14ac:dyDescent="0.25">
      <c r="A3437" s="7">
        <v>343.5</v>
      </c>
      <c r="B3437" s="7">
        <v>3.428823</v>
      </c>
      <c r="C3437" s="7">
        <v>3.7130209999999999</v>
      </c>
      <c r="E3437" s="7">
        <v>343.5</v>
      </c>
      <c r="F3437" s="7">
        <v>2.6440000000000001</v>
      </c>
      <c r="G3437" s="7">
        <v>5.138039</v>
      </c>
    </row>
    <row r="3438" spans="1:7" x14ac:dyDescent="0.25">
      <c r="A3438" s="7">
        <v>343.6</v>
      </c>
      <c r="B3438" s="7">
        <v>3.3201079999999998</v>
      </c>
      <c r="C3438" s="7">
        <v>4.2317470000000004</v>
      </c>
      <c r="E3438" s="7">
        <v>343.6</v>
      </c>
      <c r="F3438" s="7">
        <v>2.974688</v>
      </c>
      <c r="G3438" s="7">
        <v>5.7691039999999996</v>
      </c>
    </row>
    <row r="3439" spans="1:7" x14ac:dyDescent="0.25">
      <c r="A3439" s="7">
        <v>343.7</v>
      </c>
      <c r="B3439" s="7">
        <v>3.408115</v>
      </c>
      <c r="C3439" s="7">
        <v>3.9250579999999999</v>
      </c>
      <c r="E3439" s="7">
        <v>343.7</v>
      </c>
      <c r="F3439" s="7">
        <v>2.617826</v>
      </c>
      <c r="G3439" s="7">
        <v>4.6689109999999996</v>
      </c>
    </row>
    <row r="3440" spans="1:7" x14ac:dyDescent="0.25">
      <c r="A3440" s="7">
        <v>343.8</v>
      </c>
      <c r="B3440" s="7">
        <v>3.176193</v>
      </c>
      <c r="C3440" s="7">
        <v>4.5025250000000003</v>
      </c>
      <c r="E3440" s="7">
        <v>343.8</v>
      </c>
      <c r="F3440" s="7">
        <v>4.1441420000000004</v>
      </c>
      <c r="G3440" s="7">
        <v>3.625165</v>
      </c>
    </row>
    <row r="3441" spans="1:7" x14ac:dyDescent="0.25">
      <c r="A3441" s="7">
        <v>343.9</v>
      </c>
      <c r="B3441" s="7">
        <v>3.7238959999999999</v>
      </c>
      <c r="C3441" s="7">
        <v>3.9487160000000001</v>
      </c>
      <c r="E3441" s="7">
        <v>343.9</v>
      </c>
      <c r="F3441" s="7">
        <v>4.2897379999999998</v>
      </c>
      <c r="G3441" s="7">
        <v>4.4924530000000003</v>
      </c>
    </row>
    <row r="3442" spans="1:7" x14ac:dyDescent="0.25">
      <c r="A3442" s="7">
        <v>344</v>
      </c>
      <c r="B3442" s="7">
        <v>3.084301</v>
      </c>
      <c r="C3442" s="7">
        <v>3.8217919999999999</v>
      </c>
      <c r="E3442" s="7">
        <v>344</v>
      </c>
      <c r="F3442" s="7">
        <v>2.579904</v>
      </c>
      <c r="G3442" s="7">
        <v>5.3942690000000004</v>
      </c>
    </row>
    <row r="3443" spans="1:7" x14ac:dyDescent="0.25">
      <c r="A3443" s="7">
        <v>344.1</v>
      </c>
      <c r="B3443" s="7">
        <v>3.2129490000000001</v>
      </c>
      <c r="C3443" s="7">
        <v>4.2714350000000003</v>
      </c>
      <c r="E3443" s="7">
        <v>344.1</v>
      </c>
      <c r="F3443" s="7">
        <v>3.9253589999999998</v>
      </c>
      <c r="G3443" s="7">
        <v>4.2320890000000002</v>
      </c>
    </row>
    <row r="3444" spans="1:7" x14ac:dyDescent="0.25">
      <c r="A3444" s="7">
        <v>344.2</v>
      </c>
      <c r="B3444" s="7">
        <v>3.090789</v>
      </c>
      <c r="C3444" s="7">
        <v>4.5685039999999999</v>
      </c>
      <c r="E3444" s="7">
        <v>344.2</v>
      </c>
      <c r="F3444" s="7">
        <v>2.4958939999999998</v>
      </c>
      <c r="G3444" s="7">
        <v>5.3227399999999996</v>
      </c>
    </row>
    <row r="3445" spans="1:7" x14ac:dyDescent="0.25">
      <c r="A3445" s="7">
        <v>344.3</v>
      </c>
      <c r="B3445" s="7">
        <v>3.1189580000000001</v>
      </c>
      <c r="C3445" s="7">
        <v>4.2107799999999997</v>
      </c>
      <c r="E3445" s="7">
        <v>344.3</v>
      </c>
      <c r="F3445" s="7">
        <v>2.9424109999999999</v>
      </c>
      <c r="G3445" s="7">
        <v>4.939597</v>
      </c>
    </row>
    <row r="3446" spans="1:7" x14ac:dyDescent="0.25">
      <c r="A3446" s="7">
        <v>344.4</v>
      </c>
      <c r="B3446" s="7">
        <v>3.7683360000000001</v>
      </c>
      <c r="C3446" s="7">
        <v>3.8173750000000002</v>
      </c>
      <c r="E3446" s="7">
        <v>344.4</v>
      </c>
      <c r="F3446" s="7">
        <v>4.0237379999999998</v>
      </c>
      <c r="G3446" s="7">
        <v>3.929408</v>
      </c>
    </row>
    <row r="3447" spans="1:7" x14ac:dyDescent="0.25">
      <c r="A3447" s="7">
        <v>344.5</v>
      </c>
      <c r="B3447" s="7">
        <v>3.1884739999999998</v>
      </c>
      <c r="C3447" s="7">
        <v>4.3431199999999999</v>
      </c>
      <c r="E3447" s="7">
        <v>344.5</v>
      </c>
      <c r="F3447" s="7">
        <v>2.819944</v>
      </c>
      <c r="G3447" s="7">
        <v>5.1929090000000002</v>
      </c>
    </row>
    <row r="3448" spans="1:7" x14ac:dyDescent="0.25">
      <c r="A3448" s="7">
        <v>344.6</v>
      </c>
      <c r="B3448" s="7">
        <v>3.3025190000000002</v>
      </c>
      <c r="C3448" s="7">
        <v>4.305561</v>
      </c>
      <c r="E3448" s="7">
        <v>344.6</v>
      </c>
      <c r="F3448" s="7">
        <v>2.9510619999999999</v>
      </c>
      <c r="G3448" s="7">
        <v>5.1177299999999999</v>
      </c>
    </row>
    <row r="3449" spans="1:7" x14ac:dyDescent="0.25">
      <c r="A3449" s="7">
        <v>344.7</v>
      </c>
      <c r="B3449" s="7">
        <v>3.2805749999999998</v>
      </c>
      <c r="C3449" s="7">
        <v>4.7473049999999999</v>
      </c>
      <c r="E3449" s="7">
        <v>344.7</v>
      </c>
      <c r="F3449" s="7">
        <v>3.4319760000000001</v>
      </c>
      <c r="G3449" s="7">
        <v>5.2091690000000002</v>
      </c>
    </row>
    <row r="3450" spans="1:7" x14ac:dyDescent="0.25">
      <c r="A3450" s="7">
        <v>344.8</v>
      </c>
      <c r="B3450" s="7">
        <v>3.1081479999999999</v>
      </c>
      <c r="C3450" s="7">
        <v>4.3378040000000002</v>
      </c>
      <c r="E3450" s="7">
        <v>344.8</v>
      </c>
      <c r="F3450" s="7">
        <v>3.3649089999999999</v>
      </c>
      <c r="G3450" s="7">
        <v>4.669772</v>
      </c>
    </row>
    <row r="3451" spans="1:7" x14ac:dyDescent="0.25">
      <c r="A3451" s="7">
        <v>344.9</v>
      </c>
      <c r="B3451" s="7">
        <v>3.328948</v>
      </c>
      <c r="C3451" s="7">
        <v>4.1434189999999997</v>
      </c>
      <c r="E3451" s="7">
        <v>344.9</v>
      </c>
      <c r="F3451" s="7">
        <v>4.5445250000000001</v>
      </c>
      <c r="G3451" s="7">
        <v>3.388287</v>
      </c>
    </row>
    <row r="3452" spans="1:7" x14ac:dyDescent="0.25">
      <c r="A3452" s="7">
        <v>345</v>
      </c>
      <c r="B3452" s="7">
        <v>3.7354099999999999</v>
      </c>
      <c r="C3452" s="7">
        <v>3.8865430000000001</v>
      </c>
      <c r="E3452" s="7">
        <v>345</v>
      </c>
      <c r="F3452" s="7">
        <v>2.7135729999999998</v>
      </c>
      <c r="G3452" s="7">
        <v>4.5661839999999998</v>
      </c>
    </row>
    <row r="3453" spans="1:7" x14ac:dyDescent="0.25">
      <c r="A3453" s="7">
        <v>345.1</v>
      </c>
      <c r="B3453" s="7">
        <v>3.3644850000000002</v>
      </c>
      <c r="C3453" s="7">
        <v>4.0552339999999996</v>
      </c>
      <c r="E3453" s="7">
        <v>345.1</v>
      </c>
      <c r="F3453" s="7">
        <v>2.9719129999999998</v>
      </c>
      <c r="G3453" s="7">
        <v>5.1769800000000004</v>
      </c>
    </row>
    <row r="3454" spans="1:7" x14ac:dyDescent="0.25">
      <c r="A3454" s="7">
        <v>345.2</v>
      </c>
      <c r="B3454" s="7">
        <v>3.2767179999999998</v>
      </c>
      <c r="C3454" s="7">
        <v>4.6987509999999997</v>
      </c>
      <c r="E3454" s="7">
        <v>345.2</v>
      </c>
      <c r="F3454" s="7">
        <v>2.9061129999999999</v>
      </c>
      <c r="G3454" s="7">
        <v>4.4310919999999996</v>
      </c>
    </row>
    <row r="3455" spans="1:7" x14ac:dyDescent="0.25">
      <c r="A3455" s="7">
        <v>345.3</v>
      </c>
      <c r="B3455" s="7">
        <v>3.4922650000000002</v>
      </c>
      <c r="C3455" s="7">
        <v>4.2902149999999999</v>
      </c>
      <c r="E3455" s="7">
        <v>345.3</v>
      </c>
      <c r="F3455" s="7">
        <v>2.699033</v>
      </c>
      <c r="G3455" s="7">
        <v>4.5505639999999996</v>
      </c>
    </row>
    <row r="3456" spans="1:7" x14ac:dyDescent="0.25">
      <c r="A3456" s="7">
        <v>345.4</v>
      </c>
      <c r="B3456" s="7">
        <v>3.3377289999999999</v>
      </c>
      <c r="C3456" s="7">
        <v>4.0803710000000004</v>
      </c>
      <c r="E3456" s="7">
        <v>345.4</v>
      </c>
      <c r="F3456" s="7">
        <v>3.0313050000000001</v>
      </c>
      <c r="G3456" s="7">
        <v>4.2731180000000002</v>
      </c>
    </row>
    <row r="3457" spans="1:7" x14ac:dyDescent="0.25">
      <c r="A3457" s="7">
        <v>345.5</v>
      </c>
      <c r="B3457" s="7">
        <v>3.5043980000000001</v>
      </c>
      <c r="C3457" s="7">
        <v>3.4217309999999999</v>
      </c>
      <c r="E3457" s="7">
        <v>345.5</v>
      </c>
      <c r="F3457" s="7">
        <v>2.8393679999999999</v>
      </c>
      <c r="G3457" s="7">
        <v>4.9950330000000003</v>
      </c>
    </row>
    <row r="3458" spans="1:7" x14ac:dyDescent="0.25">
      <c r="A3458" s="7">
        <v>345.6</v>
      </c>
      <c r="B3458" s="7">
        <v>3.2663739999999999</v>
      </c>
      <c r="C3458" s="7">
        <v>4.0112310000000004</v>
      </c>
      <c r="E3458" s="7">
        <v>345.6</v>
      </c>
      <c r="F3458" s="7">
        <v>2.7416809999999998</v>
      </c>
      <c r="G3458" s="7">
        <v>4.8777020000000002</v>
      </c>
    </row>
    <row r="3459" spans="1:7" x14ac:dyDescent="0.25">
      <c r="A3459" s="7">
        <v>345.7</v>
      </c>
      <c r="B3459" s="7">
        <v>3.1443650000000001</v>
      </c>
      <c r="C3459" s="7">
        <v>4.3242240000000001</v>
      </c>
      <c r="E3459" s="7">
        <v>345.7</v>
      </c>
      <c r="F3459" s="7">
        <v>3.2270789999999998</v>
      </c>
      <c r="G3459" s="7">
        <v>4.1565050000000001</v>
      </c>
    </row>
    <row r="3460" spans="1:7" x14ac:dyDescent="0.25">
      <c r="A3460" s="7">
        <v>345.8</v>
      </c>
      <c r="B3460" s="7">
        <v>3.524597</v>
      </c>
      <c r="C3460" s="7">
        <v>3.7556609999999999</v>
      </c>
      <c r="E3460" s="7">
        <v>345.8</v>
      </c>
      <c r="F3460" s="7">
        <v>2.7531279999999998</v>
      </c>
      <c r="G3460" s="7">
        <v>4.4184479999999997</v>
      </c>
    </row>
    <row r="3461" spans="1:7" x14ac:dyDescent="0.25">
      <c r="A3461" s="7">
        <v>345.9</v>
      </c>
      <c r="B3461" s="7">
        <v>3.293723</v>
      </c>
      <c r="C3461" s="7">
        <v>3.7023630000000001</v>
      </c>
      <c r="E3461" s="7">
        <v>345.9</v>
      </c>
      <c r="F3461" s="7">
        <v>2.681012</v>
      </c>
      <c r="G3461" s="7">
        <v>4.3082599999999998</v>
      </c>
    </row>
    <row r="3462" spans="1:7" x14ac:dyDescent="0.25">
      <c r="A3462" s="7">
        <v>346</v>
      </c>
      <c r="B3462" s="7">
        <v>3.0863399999999999</v>
      </c>
      <c r="C3462" s="7">
        <v>4.2146730000000003</v>
      </c>
      <c r="E3462" s="7">
        <v>346</v>
      </c>
      <c r="F3462" s="7">
        <v>3.1433970000000002</v>
      </c>
      <c r="G3462" s="7">
        <v>4.5318659999999999</v>
      </c>
    </row>
    <row r="3463" spans="1:7" x14ac:dyDescent="0.25">
      <c r="A3463" s="7">
        <v>346.1</v>
      </c>
      <c r="B3463" s="7">
        <v>3.384706</v>
      </c>
      <c r="C3463" s="7">
        <v>3.8968590000000001</v>
      </c>
      <c r="E3463" s="7">
        <v>346.1</v>
      </c>
      <c r="F3463" s="7">
        <v>2.8852129999999998</v>
      </c>
      <c r="G3463" s="7">
        <v>4.331518</v>
      </c>
    </row>
    <row r="3464" spans="1:7" x14ac:dyDescent="0.25">
      <c r="A3464" s="7">
        <v>346.2</v>
      </c>
      <c r="B3464" s="7">
        <v>3.6844969999999999</v>
      </c>
      <c r="C3464" s="7">
        <v>4.1335470000000001</v>
      </c>
      <c r="E3464" s="7">
        <v>346.2</v>
      </c>
      <c r="F3464" s="7">
        <v>2.6693120000000001</v>
      </c>
      <c r="G3464" s="7">
        <v>4.5860019999999997</v>
      </c>
    </row>
    <row r="3465" spans="1:7" x14ac:dyDescent="0.25">
      <c r="A3465" s="7">
        <v>346.3</v>
      </c>
      <c r="B3465" s="7">
        <v>3.1717900000000001</v>
      </c>
      <c r="C3465" s="7">
        <v>4.0860399999999997</v>
      </c>
      <c r="E3465" s="7">
        <v>346.3</v>
      </c>
      <c r="F3465" s="7">
        <v>2.6461489999999999</v>
      </c>
      <c r="G3465" s="7">
        <v>4.5072970000000003</v>
      </c>
    </row>
    <row r="3466" spans="1:7" x14ac:dyDescent="0.25">
      <c r="A3466" s="7">
        <v>346.4</v>
      </c>
      <c r="B3466" s="7">
        <v>3.2813699999999999</v>
      </c>
      <c r="C3466" s="7">
        <v>4.1039859999999999</v>
      </c>
      <c r="E3466" s="7">
        <v>346.4</v>
      </c>
      <c r="F3466" s="7">
        <v>2.6466970000000001</v>
      </c>
      <c r="G3466" s="7">
        <v>4.4998670000000001</v>
      </c>
    </row>
    <row r="3467" spans="1:7" x14ac:dyDescent="0.25">
      <c r="A3467" s="7">
        <v>346.5</v>
      </c>
      <c r="B3467" s="7">
        <v>3.5170340000000002</v>
      </c>
      <c r="C3467" s="7">
        <v>4.1983940000000004</v>
      </c>
      <c r="E3467" s="7">
        <v>346.5</v>
      </c>
      <c r="F3467" s="7">
        <v>2.7944650000000002</v>
      </c>
      <c r="G3467" s="7">
        <v>4.7444119999999996</v>
      </c>
    </row>
    <row r="3468" spans="1:7" x14ac:dyDescent="0.25">
      <c r="A3468" s="7">
        <v>346.6</v>
      </c>
      <c r="B3468" s="7">
        <v>3.3864920000000001</v>
      </c>
      <c r="C3468" s="7">
        <v>3.9128539999999998</v>
      </c>
      <c r="E3468" s="7">
        <v>346.6</v>
      </c>
      <c r="F3468" s="7">
        <v>2.7696230000000002</v>
      </c>
      <c r="G3468" s="7">
        <v>4.6012209999999998</v>
      </c>
    </row>
    <row r="3469" spans="1:7" x14ac:dyDescent="0.25">
      <c r="A3469" s="7">
        <v>346.7</v>
      </c>
      <c r="B3469" s="7">
        <v>3.074821</v>
      </c>
      <c r="C3469" s="7">
        <v>3.8899080000000001</v>
      </c>
      <c r="E3469" s="7">
        <v>346.7</v>
      </c>
      <c r="F3469" s="7">
        <v>2.7826529999999998</v>
      </c>
      <c r="G3469" s="7">
        <v>4.3536049999999999</v>
      </c>
    </row>
    <row r="3470" spans="1:7" x14ac:dyDescent="0.25">
      <c r="A3470" s="7">
        <v>346.8</v>
      </c>
      <c r="B3470" s="7">
        <v>3.1560440000000001</v>
      </c>
      <c r="C3470" s="7">
        <v>4.1425510000000001</v>
      </c>
      <c r="E3470" s="7">
        <v>346.8</v>
      </c>
      <c r="F3470" s="7">
        <v>2.795553</v>
      </c>
      <c r="G3470" s="7">
        <v>4.5436160000000001</v>
      </c>
    </row>
    <row r="3471" spans="1:7" x14ac:dyDescent="0.25">
      <c r="A3471" s="7">
        <v>346.9</v>
      </c>
      <c r="B3471" s="7">
        <v>3.312935</v>
      </c>
      <c r="C3471" s="7">
        <v>3.7794370000000002</v>
      </c>
      <c r="E3471" s="7">
        <v>346.9</v>
      </c>
      <c r="F3471" s="7">
        <v>2.7338040000000001</v>
      </c>
      <c r="G3471" s="7">
        <v>4.9730400000000001</v>
      </c>
    </row>
    <row r="3472" spans="1:7" x14ac:dyDescent="0.25">
      <c r="A3472" s="7">
        <v>347</v>
      </c>
      <c r="B3472" s="7">
        <v>3.2583519999999999</v>
      </c>
      <c r="C3472" s="7">
        <v>4.5375420000000002</v>
      </c>
      <c r="E3472" s="7">
        <v>347</v>
      </c>
      <c r="F3472" s="7">
        <v>4.2727579999999996</v>
      </c>
      <c r="G3472" s="7">
        <v>3.6428250000000002</v>
      </c>
    </row>
    <row r="3473" spans="1:7" x14ac:dyDescent="0.25">
      <c r="A3473" s="7">
        <v>347.1</v>
      </c>
      <c r="B3473" s="7">
        <v>3.3413789999999999</v>
      </c>
      <c r="C3473" s="7">
        <v>4.3002649999999996</v>
      </c>
      <c r="E3473" s="7">
        <v>347.1</v>
      </c>
      <c r="F3473" s="7">
        <v>4.1280029999999996</v>
      </c>
      <c r="G3473" s="7">
        <v>2.984324</v>
      </c>
    </row>
    <row r="3474" spans="1:7" x14ac:dyDescent="0.25">
      <c r="A3474" s="7">
        <v>347.2</v>
      </c>
      <c r="B3474" s="7">
        <v>3.190696</v>
      </c>
      <c r="C3474" s="7">
        <v>4.6093539999999997</v>
      </c>
      <c r="E3474" s="7">
        <v>347.2</v>
      </c>
      <c r="F3474" s="7">
        <v>4.1120999999999999</v>
      </c>
      <c r="G3474" s="7">
        <v>3.5866639999999999</v>
      </c>
    </row>
    <row r="3475" spans="1:7" x14ac:dyDescent="0.25">
      <c r="A3475" s="7">
        <v>347.3</v>
      </c>
      <c r="B3475" s="7">
        <v>3.5038960000000001</v>
      </c>
      <c r="C3475" s="7">
        <v>3.763976</v>
      </c>
      <c r="E3475" s="7">
        <v>347.3</v>
      </c>
      <c r="F3475" s="7">
        <v>2.9920170000000001</v>
      </c>
      <c r="G3475" s="7">
        <v>4.7558939999999996</v>
      </c>
    </row>
    <row r="3476" spans="1:7" x14ac:dyDescent="0.25">
      <c r="A3476" s="7">
        <v>347.4</v>
      </c>
      <c r="B3476" s="7">
        <v>3.0807549999999999</v>
      </c>
      <c r="C3476" s="7">
        <v>4.0392200000000003</v>
      </c>
      <c r="E3476" s="7">
        <v>347.4</v>
      </c>
      <c r="F3476" s="7">
        <v>2.7746119999999999</v>
      </c>
      <c r="G3476" s="7">
        <v>4.6407350000000003</v>
      </c>
    </row>
    <row r="3477" spans="1:7" x14ac:dyDescent="0.25">
      <c r="A3477" s="7">
        <v>347.5</v>
      </c>
      <c r="B3477" s="7">
        <v>3.4408780000000001</v>
      </c>
      <c r="C3477" s="7">
        <v>3.9748579999999998</v>
      </c>
      <c r="E3477" s="7">
        <v>347.5</v>
      </c>
      <c r="F3477" s="7">
        <v>2.7696670000000001</v>
      </c>
      <c r="G3477" s="7">
        <v>4.6414400000000002</v>
      </c>
    </row>
    <row r="3478" spans="1:7" x14ac:dyDescent="0.25">
      <c r="A3478" s="7">
        <v>347.6</v>
      </c>
      <c r="B3478" s="7">
        <v>3.192669</v>
      </c>
      <c r="C3478" s="7">
        <v>3.930679</v>
      </c>
      <c r="E3478" s="7">
        <v>347.6</v>
      </c>
      <c r="F3478" s="7">
        <v>2.6291639999999998</v>
      </c>
      <c r="G3478" s="7">
        <v>5.1800930000000003</v>
      </c>
    </row>
    <row r="3479" spans="1:7" x14ac:dyDescent="0.25">
      <c r="A3479" s="7">
        <v>347.7</v>
      </c>
      <c r="B3479" s="7">
        <v>3.3631669999999998</v>
      </c>
      <c r="C3479" s="7">
        <v>3.6580629999999998</v>
      </c>
      <c r="E3479" s="7">
        <v>347.7</v>
      </c>
      <c r="F3479" s="7">
        <v>2.7757489999999998</v>
      </c>
      <c r="G3479" s="7">
        <v>4.3266549999999997</v>
      </c>
    </row>
    <row r="3480" spans="1:7" x14ac:dyDescent="0.25">
      <c r="A3480" s="7">
        <v>347.8</v>
      </c>
      <c r="B3480" s="7">
        <v>3.3367200000000001</v>
      </c>
      <c r="C3480" s="7">
        <v>4.1486700000000001</v>
      </c>
      <c r="E3480" s="7">
        <v>347.8</v>
      </c>
      <c r="F3480" s="7">
        <v>2.7906849999999999</v>
      </c>
      <c r="G3480" s="7">
        <v>5.0104939999999996</v>
      </c>
    </row>
    <row r="3481" spans="1:7" x14ac:dyDescent="0.25">
      <c r="A3481" s="7">
        <v>347.9</v>
      </c>
      <c r="B3481" s="7">
        <v>3.3508849999999999</v>
      </c>
      <c r="C3481" s="7">
        <v>3.88748</v>
      </c>
      <c r="E3481" s="7">
        <v>347.9</v>
      </c>
      <c r="F3481" s="7">
        <v>2.5394950000000001</v>
      </c>
      <c r="G3481" s="7">
        <v>5.037433</v>
      </c>
    </row>
    <row r="3482" spans="1:7" x14ac:dyDescent="0.25">
      <c r="A3482" s="7">
        <v>348</v>
      </c>
      <c r="B3482" s="7">
        <v>3.1008179999999999</v>
      </c>
      <c r="C3482" s="7">
        <v>4.7194719999999997</v>
      </c>
      <c r="E3482" s="7">
        <v>348</v>
      </c>
      <c r="F3482" s="7">
        <v>2.9069180000000001</v>
      </c>
      <c r="G3482" s="7">
        <v>4.4382200000000003</v>
      </c>
    </row>
    <row r="3483" spans="1:7" x14ac:dyDescent="0.25">
      <c r="A3483" s="7">
        <v>348.1</v>
      </c>
      <c r="B3483" s="7">
        <v>3.748354</v>
      </c>
      <c r="C3483" s="7">
        <v>4.197368</v>
      </c>
      <c r="E3483" s="7">
        <v>348.1</v>
      </c>
      <c r="F3483" s="7">
        <v>2.7873510000000001</v>
      </c>
      <c r="G3483" s="7">
        <v>5.0991960000000001</v>
      </c>
    </row>
    <row r="3484" spans="1:7" x14ac:dyDescent="0.25">
      <c r="A3484" s="7">
        <v>348.2</v>
      </c>
      <c r="B3484" s="7">
        <v>3.6914920000000002</v>
      </c>
      <c r="C3484" s="7">
        <v>3.7222659999999999</v>
      </c>
      <c r="E3484" s="7">
        <v>348.2</v>
      </c>
      <c r="F3484" s="7">
        <v>2.8054429999999999</v>
      </c>
      <c r="G3484" s="7">
        <v>4.8663369999999997</v>
      </c>
    </row>
    <row r="3485" spans="1:7" x14ac:dyDescent="0.25">
      <c r="A3485" s="7">
        <v>348.3</v>
      </c>
      <c r="B3485" s="7">
        <v>3.3747349999999998</v>
      </c>
      <c r="C3485" s="7">
        <v>4.4003370000000004</v>
      </c>
      <c r="E3485" s="7">
        <v>348.3</v>
      </c>
      <c r="F3485" s="7">
        <v>2.950612</v>
      </c>
      <c r="G3485" s="7">
        <v>4.2052459999999998</v>
      </c>
    </row>
    <row r="3486" spans="1:7" x14ac:dyDescent="0.25">
      <c r="A3486" s="7">
        <v>348.4</v>
      </c>
      <c r="B3486" s="7">
        <v>3.4197280000000001</v>
      </c>
      <c r="C3486" s="7">
        <v>4.6643080000000001</v>
      </c>
      <c r="E3486" s="7">
        <v>348.4</v>
      </c>
      <c r="F3486" s="7">
        <v>2.9290620000000001</v>
      </c>
      <c r="G3486" s="7">
        <v>4.8245899999999997</v>
      </c>
    </row>
    <row r="3487" spans="1:7" x14ac:dyDescent="0.25">
      <c r="A3487" s="7">
        <v>348.5</v>
      </c>
      <c r="B3487" s="7">
        <v>3.0125510000000002</v>
      </c>
      <c r="C3487" s="7">
        <v>4.0117640000000003</v>
      </c>
      <c r="E3487" s="7">
        <v>348.5</v>
      </c>
      <c r="F3487" s="7">
        <v>2.8988849999999999</v>
      </c>
      <c r="G3487" s="7">
        <v>5.1697309999999996</v>
      </c>
    </row>
    <row r="3488" spans="1:7" x14ac:dyDescent="0.25">
      <c r="A3488" s="7">
        <v>348.6</v>
      </c>
      <c r="B3488" s="7">
        <v>3.2045819999999998</v>
      </c>
      <c r="C3488" s="7">
        <v>4.7312820000000002</v>
      </c>
      <c r="E3488" s="7">
        <v>348.6</v>
      </c>
      <c r="F3488" s="7">
        <v>2.8246120000000001</v>
      </c>
      <c r="G3488" s="7">
        <v>4.1895239999999996</v>
      </c>
    </row>
    <row r="3489" spans="1:7" x14ac:dyDescent="0.25">
      <c r="A3489" s="7">
        <v>348.7</v>
      </c>
      <c r="B3489" s="7">
        <v>3.2122660000000001</v>
      </c>
      <c r="C3489" s="7">
        <v>4.3593960000000003</v>
      </c>
      <c r="E3489" s="7">
        <v>348.7</v>
      </c>
      <c r="F3489" s="7">
        <v>3.6625760000000001</v>
      </c>
      <c r="G3489" s="7">
        <v>3.947041</v>
      </c>
    </row>
    <row r="3490" spans="1:7" x14ac:dyDescent="0.25">
      <c r="A3490" s="7">
        <v>348.8</v>
      </c>
      <c r="B3490" s="7">
        <v>3.1021960000000002</v>
      </c>
      <c r="C3490" s="7">
        <v>4.5880359999999998</v>
      </c>
      <c r="E3490" s="7">
        <v>348.8</v>
      </c>
      <c r="F3490" s="7">
        <v>2.6625570000000001</v>
      </c>
      <c r="G3490" s="7">
        <v>5.0149400000000002</v>
      </c>
    </row>
    <row r="3491" spans="1:7" x14ac:dyDescent="0.25">
      <c r="A3491" s="7">
        <v>348.9</v>
      </c>
      <c r="B3491" s="7">
        <v>3.306737</v>
      </c>
      <c r="C3491" s="7">
        <v>4.2923429999999998</v>
      </c>
      <c r="E3491" s="7">
        <v>348.9</v>
      </c>
      <c r="F3491" s="7">
        <v>2.7191550000000002</v>
      </c>
      <c r="G3491" s="7">
        <v>4.9023409999999998</v>
      </c>
    </row>
    <row r="3492" spans="1:7" x14ac:dyDescent="0.25">
      <c r="A3492" s="7">
        <v>349</v>
      </c>
      <c r="B3492" s="7">
        <v>3.444007</v>
      </c>
      <c r="C3492" s="7">
        <v>3.782254</v>
      </c>
      <c r="E3492" s="7">
        <v>349</v>
      </c>
      <c r="F3492" s="7">
        <v>2.9958309999999999</v>
      </c>
      <c r="G3492" s="7">
        <v>4.6305969999999999</v>
      </c>
    </row>
    <row r="3493" spans="1:7" x14ac:dyDescent="0.25">
      <c r="A3493" s="7">
        <v>349.1</v>
      </c>
      <c r="B3493" s="7">
        <v>3.110293</v>
      </c>
      <c r="C3493" s="7">
        <v>4.2130239999999999</v>
      </c>
      <c r="E3493" s="7">
        <v>349.1</v>
      </c>
      <c r="F3493" s="7">
        <v>2.6936200000000001</v>
      </c>
      <c r="G3493" s="7">
        <v>4.6431139999999997</v>
      </c>
    </row>
    <row r="3494" spans="1:7" x14ac:dyDescent="0.25">
      <c r="A3494" s="7">
        <v>349.2</v>
      </c>
      <c r="B3494" s="7">
        <v>3.6401910000000002</v>
      </c>
      <c r="C3494" s="7">
        <v>3.814587</v>
      </c>
      <c r="E3494" s="7">
        <v>349.2</v>
      </c>
      <c r="F3494" s="7">
        <v>2.894012</v>
      </c>
      <c r="G3494" s="7">
        <v>4.7856350000000001</v>
      </c>
    </row>
    <row r="3495" spans="1:7" x14ac:dyDescent="0.25">
      <c r="A3495" s="7">
        <v>349.3</v>
      </c>
      <c r="B3495" s="7">
        <v>3.3675359999999999</v>
      </c>
      <c r="C3495" s="7">
        <v>4.7629890000000001</v>
      </c>
      <c r="E3495" s="7">
        <v>349.3</v>
      </c>
      <c r="F3495" s="7">
        <v>2.865634</v>
      </c>
      <c r="G3495" s="7">
        <v>5.2661530000000001</v>
      </c>
    </row>
    <row r="3496" spans="1:7" x14ac:dyDescent="0.25">
      <c r="A3496" s="7">
        <v>349.4</v>
      </c>
      <c r="B3496" s="7">
        <v>3.444906</v>
      </c>
      <c r="C3496" s="7">
        <v>3.7645219999999999</v>
      </c>
      <c r="E3496" s="7">
        <v>349.4</v>
      </c>
      <c r="F3496" s="7">
        <v>2.8083610000000001</v>
      </c>
      <c r="G3496" s="7">
        <v>4.4517850000000001</v>
      </c>
    </row>
    <row r="3497" spans="1:7" x14ac:dyDescent="0.25">
      <c r="A3497" s="7">
        <v>349.5</v>
      </c>
      <c r="B3497" s="7">
        <v>3.1008010000000001</v>
      </c>
      <c r="C3497" s="7">
        <v>4.1591189999999996</v>
      </c>
      <c r="E3497" s="7">
        <v>349.5</v>
      </c>
      <c r="F3497" s="7">
        <v>2.762416</v>
      </c>
      <c r="G3497" s="7">
        <v>4.425554</v>
      </c>
    </row>
    <row r="3498" spans="1:7" x14ac:dyDescent="0.25">
      <c r="A3498" s="7">
        <v>349.6</v>
      </c>
      <c r="B3498" s="7">
        <v>3.2649819999999998</v>
      </c>
      <c r="C3498" s="7">
        <v>3.7278690000000001</v>
      </c>
      <c r="E3498" s="7">
        <v>349.6</v>
      </c>
      <c r="F3498" s="7">
        <v>2.792468</v>
      </c>
      <c r="G3498" s="7">
        <v>4.543685</v>
      </c>
    </row>
    <row r="3499" spans="1:7" x14ac:dyDescent="0.25">
      <c r="A3499" s="7">
        <v>349.7</v>
      </c>
      <c r="B3499" s="7">
        <v>3.2354259999999999</v>
      </c>
      <c r="C3499" s="7">
        <v>4.0225879999999998</v>
      </c>
      <c r="E3499" s="7">
        <v>349.7</v>
      </c>
      <c r="F3499" s="7">
        <v>2.637362</v>
      </c>
      <c r="G3499" s="7">
        <v>5.050713</v>
      </c>
    </row>
    <row r="3500" spans="1:7" x14ac:dyDescent="0.25">
      <c r="A3500" s="7">
        <v>349.8</v>
      </c>
      <c r="B3500" s="7">
        <v>3.742464</v>
      </c>
      <c r="C3500" s="7">
        <v>4.468801</v>
      </c>
      <c r="E3500" s="7">
        <v>349.8</v>
      </c>
      <c r="F3500" s="7">
        <v>2.6226120000000002</v>
      </c>
      <c r="G3500" s="7">
        <v>4.6537810000000004</v>
      </c>
    </row>
    <row r="3501" spans="1:7" x14ac:dyDescent="0.25">
      <c r="A3501" s="7">
        <v>349.9</v>
      </c>
      <c r="B3501" s="7">
        <v>3.3540109999999999</v>
      </c>
      <c r="C3501" s="7">
        <v>4.2262740000000001</v>
      </c>
      <c r="E3501" s="7">
        <v>349.9</v>
      </c>
      <c r="F3501" s="7">
        <v>2.6401110000000001</v>
      </c>
      <c r="G3501" s="7">
        <v>4.550656</v>
      </c>
    </row>
    <row r="3502" spans="1:7" x14ac:dyDescent="0.25">
      <c r="A3502" s="7">
        <v>350</v>
      </c>
      <c r="B3502" s="7">
        <v>3.3173240000000002</v>
      </c>
      <c r="C3502" s="7">
        <v>4.0417300000000003</v>
      </c>
      <c r="E3502" s="7">
        <v>350</v>
      </c>
      <c r="F3502" s="7">
        <v>2.547704</v>
      </c>
      <c r="G3502" s="7">
        <v>5.1070650000000004</v>
      </c>
    </row>
    <row r="3503" spans="1:7" x14ac:dyDescent="0.25">
      <c r="A3503" s="7">
        <v>350.1</v>
      </c>
      <c r="B3503" s="7">
        <v>3.3313000000000001</v>
      </c>
      <c r="C3503" s="7">
        <v>4.9575579999999997</v>
      </c>
      <c r="E3503" s="7">
        <v>350.1</v>
      </c>
      <c r="F3503" s="7">
        <v>4.1461399999999999</v>
      </c>
      <c r="G3503" s="7">
        <v>4.0088200000000001</v>
      </c>
    </row>
    <row r="3504" spans="1:7" x14ac:dyDescent="0.25">
      <c r="A3504" s="7">
        <v>350.2</v>
      </c>
      <c r="B3504" s="7">
        <v>3.1949010000000002</v>
      </c>
      <c r="C3504" s="7">
        <v>4.5683220000000002</v>
      </c>
      <c r="E3504" s="7">
        <v>350.2</v>
      </c>
      <c r="F3504" s="7">
        <v>2.6060620000000001</v>
      </c>
      <c r="G3504" s="7">
        <v>5.2776300000000003</v>
      </c>
    </row>
    <row r="3505" spans="1:7" x14ac:dyDescent="0.25">
      <c r="A3505" s="7">
        <v>350.3</v>
      </c>
      <c r="B3505" s="7">
        <v>3.1657890000000002</v>
      </c>
      <c r="C3505" s="7">
        <v>4.2685000000000004</v>
      </c>
      <c r="E3505" s="7">
        <v>350.3</v>
      </c>
      <c r="F3505" s="7">
        <v>2.6997149999999999</v>
      </c>
      <c r="G3505" s="7">
        <v>4.7610349999999997</v>
      </c>
    </row>
    <row r="3506" spans="1:7" x14ac:dyDescent="0.25">
      <c r="A3506" s="7">
        <v>350.4</v>
      </c>
      <c r="B3506" s="7">
        <v>3.2789969999999999</v>
      </c>
      <c r="C3506" s="7">
        <v>4.1993340000000003</v>
      </c>
      <c r="E3506" s="7">
        <v>350.4</v>
      </c>
      <c r="F3506" s="7">
        <v>3.3317950000000001</v>
      </c>
      <c r="G3506" s="7">
        <v>4.3520390000000004</v>
      </c>
    </row>
    <row r="3507" spans="1:7" x14ac:dyDescent="0.25">
      <c r="A3507" s="7">
        <v>350.5</v>
      </c>
      <c r="B3507" s="7">
        <v>3.1883789999999999</v>
      </c>
      <c r="C3507" s="7">
        <v>4.1730419999999997</v>
      </c>
      <c r="E3507" s="7">
        <v>350.5</v>
      </c>
      <c r="F3507" s="7">
        <v>2.6393770000000001</v>
      </c>
      <c r="G3507" s="7">
        <v>4.831124</v>
      </c>
    </row>
    <row r="3508" spans="1:7" x14ac:dyDescent="0.25">
      <c r="A3508" s="7">
        <v>350.6</v>
      </c>
      <c r="B3508" s="7">
        <v>3.2201780000000002</v>
      </c>
      <c r="C3508" s="7">
        <v>4.2468440000000003</v>
      </c>
      <c r="E3508" s="7">
        <v>350.6</v>
      </c>
      <c r="F3508" s="7">
        <v>2.779477</v>
      </c>
      <c r="G3508" s="7">
        <v>4.8982970000000003</v>
      </c>
    </row>
    <row r="3509" spans="1:7" x14ac:dyDescent="0.25">
      <c r="A3509" s="7">
        <v>350.7</v>
      </c>
      <c r="B3509" s="7">
        <v>3.2366090000000001</v>
      </c>
      <c r="C3509" s="7">
        <v>4.0698730000000003</v>
      </c>
      <c r="E3509" s="7">
        <v>350.7</v>
      </c>
      <c r="F3509" s="7">
        <v>2.6083270000000001</v>
      </c>
      <c r="G3509" s="7">
        <v>4.5953670000000004</v>
      </c>
    </row>
    <row r="3510" spans="1:7" x14ac:dyDescent="0.25">
      <c r="A3510" s="7">
        <v>350.8</v>
      </c>
      <c r="B3510" s="7">
        <v>2.974586</v>
      </c>
      <c r="C3510" s="7">
        <v>4.2752949999999998</v>
      </c>
      <c r="E3510" s="7">
        <v>350.8</v>
      </c>
      <c r="F3510" s="7">
        <v>4.3097380000000003</v>
      </c>
      <c r="G3510" s="7">
        <v>3.87514</v>
      </c>
    </row>
    <row r="3511" spans="1:7" x14ac:dyDescent="0.25">
      <c r="A3511" s="7">
        <v>350.9</v>
      </c>
      <c r="B3511" s="7">
        <v>3.1863640000000002</v>
      </c>
      <c r="C3511" s="7">
        <v>4.4840450000000001</v>
      </c>
      <c r="E3511" s="7">
        <v>350.9</v>
      </c>
      <c r="F3511" s="7">
        <v>2.7565770000000001</v>
      </c>
      <c r="G3511" s="7">
        <v>4.7915299999999998</v>
      </c>
    </row>
    <row r="3512" spans="1:7" x14ac:dyDescent="0.25">
      <c r="A3512" s="7">
        <v>351</v>
      </c>
      <c r="B3512" s="7">
        <v>3.0545469999999999</v>
      </c>
      <c r="C3512" s="7">
        <v>4.1125290000000003</v>
      </c>
      <c r="E3512" s="7">
        <v>351</v>
      </c>
      <c r="F3512" s="7">
        <v>2.818886</v>
      </c>
      <c r="G3512" s="7">
        <v>4.7677709999999998</v>
      </c>
    </row>
    <row r="3513" spans="1:7" x14ac:dyDescent="0.25">
      <c r="A3513" s="7">
        <v>351.1</v>
      </c>
      <c r="B3513" s="7">
        <v>3.2927059999999999</v>
      </c>
      <c r="C3513" s="7">
        <v>4.1166270000000003</v>
      </c>
      <c r="E3513" s="7">
        <v>351.1</v>
      </c>
      <c r="F3513" s="7">
        <v>3.1333280000000001</v>
      </c>
      <c r="G3513" s="7">
        <v>4.6456330000000001</v>
      </c>
    </row>
    <row r="3514" spans="1:7" x14ac:dyDescent="0.25">
      <c r="A3514" s="7">
        <v>351.2</v>
      </c>
      <c r="B3514" s="7">
        <v>3.1293410000000002</v>
      </c>
      <c r="C3514" s="7">
        <v>4.647723</v>
      </c>
      <c r="E3514" s="7">
        <v>351.2</v>
      </c>
      <c r="F3514" s="7">
        <v>2.9293439999999999</v>
      </c>
      <c r="G3514" s="7">
        <v>4.4114820000000003</v>
      </c>
    </row>
    <row r="3515" spans="1:7" x14ac:dyDescent="0.25">
      <c r="A3515" s="7">
        <v>351.3</v>
      </c>
      <c r="B3515" s="7">
        <v>3.2887979999999999</v>
      </c>
      <c r="C3515" s="7">
        <v>4.026999</v>
      </c>
      <c r="E3515" s="7">
        <v>351.3</v>
      </c>
      <c r="F3515" s="7">
        <v>2.9518119999999999</v>
      </c>
      <c r="G3515" s="7">
        <v>3.7757550000000002</v>
      </c>
    </row>
    <row r="3516" spans="1:7" x14ac:dyDescent="0.25">
      <c r="A3516" s="7">
        <v>351.4</v>
      </c>
      <c r="B3516" s="7">
        <v>3.307061</v>
      </c>
      <c r="C3516" s="7">
        <v>4.4642039999999996</v>
      </c>
      <c r="E3516" s="7">
        <v>351.4</v>
      </c>
      <c r="F3516" s="7">
        <v>3.0609890000000002</v>
      </c>
      <c r="G3516" s="7">
        <v>4.513668</v>
      </c>
    </row>
    <row r="3517" spans="1:7" x14ac:dyDescent="0.25">
      <c r="A3517" s="7">
        <v>351.5</v>
      </c>
      <c r="B3517" s="7">
        <v>3.0106120000000001</v>
      </c>
      <c r="C3517" s="7">
        <v>4.6492709999999997</v>
      </c>
      <c r="E3517" s="7">
        <v>351.5</v>
      </c>
      <c r="F3517" s="7">
        <v>2.8491019999999998</v>
      </c>
      <c r="G3517" s="7">
        <v>4.4377880000000003</v>
      </c>
    </row>
    <row r="3518" spans="1:7" x14ac:dyDescent="0.25">
      <c r="A3518" s="7">
        <v>351.6</v>
      </c>
      <c r="B3518" s="7">
        <v>3.1228959999999999</v>
      </c>
      <c r="C3518" s="7">
        <v>4.0973579999999998</v>
      </c>
      <c r="E3518" s="7">
        <v>351.6</v>
      </c>
      <c r="F3518" s="7">
        <v>2.621572</v>
      </c>
      <c r="G3518" s="7">
        <v>5.0517019999999997</v>
      </c>
    </row>
    <row r="3519" spans="1:7" x14ac:dyDescent="0.25">
      <c r="A3519" s="7">
        <v>351.7</v>
      </c>
      <c r="B3519" s="7">
        <v>3.6160000000000001</v>
      </c>
      <c r="C3519" s="7">
        <v>3.9824670000000002</v>
      </c>
      <c r="E3519" s="7">
        <v>351.7</v>
      </c>
      <c r="F3519" s="7">
        <v>2.6043699999999999</v>
      </c>
      <c r="G3519" s="7">
        <v>4.5221989999999996</v>
      </c>
    </row>
    <row r="3520" spans="1:7" x14ac:dyDescent="0.25">
      <c r="A3520" s="7">
        <v>351.8</v>
      </c>
      <c r="B3520" s="7">
        <v>3.343432</v>
      </c>
      <c r="C3520" s="7">
        <v>4.2591840000000003</v>
      </c>
      <c r="E3520" s="7">
        <v>351.8</v>
      </c>
      <c r="F3520" s="7">
        <v>3.287096</v>
      </c>
      <c r="G3520" s="7">
        <v>4.6250929999999997</v>
      </c>
    </row>
    <row r="3521" spans="1:7" x14ac:dyDescent="0.25">
      <c r="A3521" s="7">
        <v>351.9</v>
      </c>
      <c r="B3521" s="7">
        <v>3.6514250000000001</v>
      </c>
      <c r="C3521" s="7">
        <v>3.9517030000000002</v>
      </c>
      <c r="E3521" s="7">
        <v>351.9</v>
      </c>
      <c r="F3521" s="7">
        <v>4.8537499999999998</v>
      </c>
      <c r="G3521" s="7">
        <v>2.891467</v>
      </c>
    </row>
    <row r="3522" spans="1:7" x14ac:dyDescent="0.25">
      <c r="A3522" s="7">
        <v>352</v>
      </c>
      <c r="B3522" s="7">
        <v>3.3568549999999999</v>
      </c>
      <c r="C3522" s="7">
        <v>3.682178</v>
      </c>
      <c r="E3522" s="7">
        <v>352</v>
      </c>
      <c r="F3522" s="7">
        <v>3.9810409999999998</v>
      </c>
      <c r="G3522" s="7">
        <v>3.914371</v>
      </c>
    </row>
    <row r="3523" spans="1:7" x14ac:dyDescent="0.25">
      <c r="A3523" s="7">
        <v>352.1</v>
      </c>
      <c r="B3523" s="7">
        <v>3.2540260000000001</v>
      </c>
      <c r="C3523" s="7">
        <v>4.8567549999999997</v>
      </c>
      <c r="E3523" s="7">
        <v>352.1</v>
      </c>
      <c r="F3523" s="7">
        <v>2.7938540000000001</v>
      </c>
      <c r="G3523" s="7">
        <v>4.9515849999999997</v>
      </c>
    </row>
    <row r="3524" spans="1:7" x14ac:dyDescent="0.25">
      <c r="A3524" s="7">
        <v>352.2</v>
      </c>
      <c r="B3524" s="7">
        <v>3.4152480000000001</v>
      </c>
      <c r="C3524" s="7">
        <v>4.6895800000000003</v>
      </c>
      <c r="E3524" s="7">
        <v>352.2</v>
      </c>
      <c r="F3524" s="7">
        <v>2.6809479999999999</v>
      </c>
      <c r="G3524" s="7">
        <v>4.9091269999999998</v>
      </c>
    </row>
    <row r="3525" spans="1:7" x14ac:dyDescent="0.25">
      <c r="A3525" s="7">
        <v>352.3</v>
      </c>
      <c r="B3525" s="7">
        <v>3.840894</v>
      </c>
      <c r="C3525" s="7">
        <v>4.1343009999999998</v>
      </c>
      <c r="E3525" s="7">
        <v>352.3</v>
      </c>
      <c r="F3525" s="7">
        <v>2.7684609999999998</v>
      </c>
      <c r="G3525" s="7">
        <v>4.9291689999999999</v>
      </c>
    </row>
    <row r="3526" spans="1:7" x14ac:dyDescent="0.25">
      <c r="A3526" s="7">
        <v>352.4</v>
      </c>
      <c r="B3526" s="7">
        <v>3.4213200000000001</v>
      </c>
      <c r="C3526" s="7">
        <v>4.4012219999999997</v>
      </c>
      <c r="E3526" s="7">
        <v>352.4</v>
      </c>
      <c r="F3526" s="7">
        <v>2.7985389999999999</v>
      </c>
      <c r="G3526" s="7">
        <v>4.7603479999999996</v>
      </c>
    </row>
    <row r="3527" spans="1:7" x14ac:dyDescent="0.25">
      <c r="A3527" s="7">
        <v>352.5</v>
      </c>
      <c r="B3527" s="7">
        <v>3.04129</v>
      </c>
      <c r="C3527" s="7">
        <v>4.0545330000000002</v>
      </c>
      <c r="E3527" s="7">
        <v>352.5</v>
      </c>
      <c r="F3527" s="7">
        <v>3.121175</v>
      </c>
      <c r="G3527" s="7">
        <v>4.3575860000000004</v>
      </c>
    </row>
    <row r="3528" spans="1:7" x14ac:dyDescent="0.25">
      <c r="A3528" s="7">
        <v>352.6</v>
      </c>
      <c r="B3528" s="7">
        <v>3.4043269999999999</v>
      </c>
      <c r="C3528" s="7">
        <v>4.265631</v>
      </c>
      <c r="E3528" s="7">
        <v>352.6</v>
      </c>
      <c r="F3528" s="7">
        <v>2.7781259999999999</v>
      </c>
      <c r="G3528" s="7">
        <v>4.4005299999999998</v>
      </c>
    </row>
    <row r="3529" spans="1:7" x14ac:dyDescent="0.25">
      <c r="A3529" s="7">
        <v>352.7</v>
      </c>
      <c r="B3529" s="7">
        <v>3.155262</v>
      </c>
      <c r="C3529" s="7">
        <v>4.0884270000000003</v>
      </c>
      <c r="E3529" s="7">
        <v>352.7</v>
      </c>
      <c r="F3529" s="7">
        <v>2.7696190000000001</v>
      </c>
      <c r="G3529" s="7">
        <v>4.7894810000000003</v>
      </c>
    </row>
    <row r="3530" spans="1:7" x14ac:dyDescent="0.25">
      <c r="A3530" s="7">
        <v>352.8</v>
      </c>
      <c r="B3530" s="7">
        <v>2.8830809999999998</v>
      </c>
      <c r="C3530" s="7">
        <v>3.9923639999999998</v>
      </c>
      <c r="E3530" s="7">
        <v>352.8</v>
      </c>
      <c r="F3530" s="7">
        <v>2.7711950000000001</v>
      </c>
      <c r="G3530" s="7">
        <v>5.0980920000000003</v>
      </c>
    </row>
    <row r="3531" spans="1:7" x14ac:dyDescent="0.25">
      <c r="A3531" s="7">
        <v>352.9</v>
      </c>
      <c r="B3531" s="7">
        <v>3.3328340000000001</v>
      </c>
      <c r="C3531" s="7">
        <v>3.6918090000000001</v>
      </c>
      <c r="E3531" s="7">
        <v>352.9</v>
      </c>
      <c r="F3531" s="7">
        <v>2.9324699999999999</v>
      </c>
      <c r="G3531" s="7">
        <v>5.0674840000000003</v>
      </c>
    </row>
    <row r="3532" spans="1:7" x14ac:dyDescent="0.25">
      <c r="A3532" s="7">
        <v>353</v>
      </c>
      <c r="B3532" s="7">
        <v>3.508013</v>
      </c>
      <c r="C3532" s="7">
        <v>4.0130670000000004</v>
      </c>
      <c r="E3532" s="7">
        <v>353</v>
      </c>
      <c r="F3532" s="7">
        <v>2.725222</v>
      </c>
      <c r="G3532" s="7">
        <v>5.301723</v>
      </c>
    </row>
    <row r="3533" spans="1:7" x14ac:dyDescent="0.25">
      <c r="A3533" s="7">
        <v>353.1</v>
      </c>
      <c r="B3533" s="7">
        <v>3.3349340000000001</v>
      </c>
      <c r="C3533" s="7">
        <v>3.8976320000000002</v>
      </c>
      <c r="E3533" s="7">
        <v>353.1</v>
      </c>
      <c r="F3533" s="7">
        <v>2.6256360000000001</v>
      </c>
      <c r="G3533" s="7">
        <v>4.980944</v>
      </c>
    </row>
    <row r="3534" spans="1:7" x14ac:dyDescent="0.25">
      <c r="A3534" s="7">
        <v>353.2</v>
      </c>
      <c r="B3534" s="7">
        <v>3.3183029999999998</v>
      </c>
      <c r="C3534" s="7">
        <v>4.115094</v>
      </c>
      <c r="E3534" s="7">
        <v>353.2</v>
      </c>
      <c r="F3534" s="7">
        <v>2.7627670000000002</v>
      </c>
      <c r="G3534" s="7">
        <v>4.690239</v>
      </c>
    </row>
    <row r="3535" spans="1:7" x14ac:dyDescent="0.25">
      <c r="A3535" s="7">
        <v>353.3</v>
      </c>
      <c r="B3535" s="7">
        <v>3.3482270000000001</v>
      </c>
      <c r="C3535" s="7">
        <v>4.0958420000000002</v>
      </c>
      <c r="E3535" s="7">
        <v>353.3</v>
      </c>
      <c r="F3535" s="7">
        <v>2.8724630000000002</v>
      </c>
      <c r="G3535" s="7">
        <v>4.7496390000000002</v>
      </c>
    </row>
    <row r="3536" spans="1:7" x14ac:dyDescent="0.25">
      <c r="A3536" s="7">
        <v>353.4</v>
      </c>
      <c r="B3536" s="7">
        <v>3.1379640000000002</v>
      </c>
      <c r="C3536" s="7">
        <v>4.3202299999999996</v>
      </c>
      <c r="E3536" s="7">
        <v>353.4</v>
      </c>
      <c r="F3536" s="7">
        <v>2.824878</v>
      </c>
      <c r="G3536" s="7">
        <v>5.3749950000000002</v>
      </c>
    </row>
    <row r="3537" spans="1:7" x14ac:dyDescent="0.25">
      <c r="A3537" s="7">
        <v>353.5</v>
      </c>
      <c r="B3537" s="7">
        <v>3.341313</v>
      </c>
      <c r="C3537" s="7">
        <v>4.5200069999999997</v>
      </c>
      <c r="E3537" s="7">
        <v>353.5</v>
      </c>
      <c r="F3537" s="7">
        <v>2.722553</v>
      </c>
      <c r="G3537" s="7">
        <v>5.3552809999999997</v>
      </c>
    </row>
    <row r="3538" spans="1:7" x14ac:dyDescent="0.25">
      <c r="A3538" s="7">
        <v>353.6</v>
      </c>
      <c r="B3538" s="7">
        <v>3.1969729999999998</v>
      </c>
      <c r="C3538" s="7">
        <v>4.411645</v>
      </c>
      <c r="E3538" s="7">
        <v>353.6</v>
      </c>
      <c r="F3538" s="7">
        <v>2.8498860000000001</v>
      </c>
      <c r="G3538" s="7">
        <v>5.1207079999999996</v>
      </c>
    </row>
    <row r="3539" spans="1:7" x14ac:dyDescent="0.25">
      <c r="A3539" s="7">
        <v>353.7</v>
      </c>
      <c r="B3539" s="7">
        <v>3.3165480000000001</v>
      </c>
      <c r="C3539" s="7">
        <v>3.8776820000000001</v>
      </c>
      <c r="E3539" s="7">
        <v>353.7</v>
      </c>
      <c r="F3539" s="7">
        <v>2.7770589999999999</v>
      </c>
      <c r="G3539" s="7">
        <v>4.7697459999999996</v>
      </c>
    </row>
    <row r="3540" spans="1:7" x14ac:dyDescent="0.25">
      <c r="A3540" s="7">
        <v>353.8</v>
      </c>
      <c r="B3540" s="7">
        <v>3.278969</v>
      </c>
      <c r="C3540" s="7">
        <v>4.7572390000000002</v>
      </c>
      <c r="E3540" s="7">
        <v>353.8</v>
      </c>
      <c r="F3540" s="7">
        <v>2.7145239999999999</v>
      </c>
      <c r="G3540" s="7">
        <v>4.6356539999999997</v>
      </c>
    </row>
    <row r="3541" spans="1:7" x14ac:dyDescent="0.25">
      <c r="A3541" s="7">
        <v>353.9</v>
      </c>
      <c r="B3541" s="7">
        <v>3.3686039999999999</v>
      </c>
      <c r="C3541" s="7">
        <v>4.0433859999999999</v>
      </c>
      <c r="E3541" s="7">
        <v>353.9</v>
      </c>
      <c r="F3541" s="7">
        <v>2.9395150000000001</v>
      </c>
      <c r="G3541" s="7">
        <v>4.5375680000000003</v>
      </c>
    </row>
    <row r="3542" spans="1:7" x14ac:dyDescent="0.25">
      <c r="A3542" s="7">
        <v>354</v>
      </c>
      <c r="B3542" s="7">
        <v>3.4307020000000001</v>
      </c>
      <c r="C3542" s="7">
        <v>4.1307530000000003</v>
      </c>
      <c r="E3542" s="7">
        <v>354</v>
      </c>
      <c r="F3542" s="7">
        <v>2.6136789999999999</v>
      </c>
      <c r="G3542" s="7">
        <v>4.7109719999999999</v>
      </c>
    </row>
    <row r="3543" spans="1:7" x14ac:dyDescent="0.25">
      <c r="A3543" s="7">
        <v>354.1</v>
      </c>
      <c r="B3543" s="7">
        <v>2.9701719999999998</v>
      </c>
      <c r="C3543" s="7">
        <v>4.348916</v>
      </c>
      <c r="E3543" s="7">
        <v>354.1</v>
      </c>
      <c r="F3543" s="7">
        <v>2.9504640000000002</v>
      </c>
      <c r="G3543" s="7">
        <v>4.3598030000000003</v>
      </c>
    </row>
    <row r="3544" spans="1:7" x14ac:dyDescent="0.25">
      <c r="A3544" s="7">
        <v>354.2</v>
      </c>
      <c r="B3544" s="7">
        <v>3.1278030000000001</v>
      </c>
      <c r="C3544" s="7">
        <v>4.4922760000000004</v>
      </c>
      <c r="E3544" s="7">
        <v>354.2</v>
      </c>
      <c r="F3544" s="7">
        <v>2.59172</v>
      </c>
      <c r="G3544" s="7">
        <v>4.4544600000000001</v>
      </c>
    </row>
    <row r="3545" spans="1:7" x14ac:dyDescent="0.25">
      <c r="A3545" s="7">
        <v>354.3</v>
      </c>
      <c r="B3545" s="7">
        <v>3.798216</v>
      </c>
      <c r="C3545" s="7">
        <v>3.3501129999999999</v>
      </c>
      <c r="E3545" s="7">
        <v>354.3</v>
      </c>
      <c r="F3545" s="7">
        <v>2.7408290000000002</v>
      </c>
      <c r="G3545" s="7">
        <v>5.0886519999999997</v>
      </c>
    </row>
    <row r="3546" spans="1:7" x14ac:dyDescent="0.25">
      <c r="A3546" s="7">
        <v>354.4</v>
      </c>
      <c r="B3546" s="7">
        <v>3.3528410000000002</v>
      </c>
      <c r="C3546" s="7">
        <v>3.6954549999999999</v>
      </c>
      <c r="E3546" s="7">
        <v>354.4</v>
      </c>
      <c r="F3546" s="7">
        <v>2.593709</v>
      </c>
      <c r="G3546" s="7">
        <v>4.6179620000000003</v>
      </c>
    </row>
    <row r="3547" spans="1:7" x14ac:dyDescent="0.25">
      <c r="A3547" s="7">
        <v>354.5</v>
      </c>
      <c r="B3547" s="7">
        <v>3.288284</v>
      </c>
      <c r="C3547" s="7">
        <v>3.7343130000000002</v>
      </c>
      <c r="E3547" s="7">
        <v>354.5</v>
      </c>
      <c r="F3547" s="7">
        <v>2.72553</v>
      </c>
      <c r="G3547" s="7">
        <v>4.9306000000000001</v>
      </c>
    </row>
    <row r="3548" spans="1:7" x14ac:dyDescent="0.25">
      <c r="A3548" s="7">
        <v>354.6</v>
      </c>
      <c r="B3548" s="7">
        <v>3.5288780000000002</v>
      </c>
      <c r="C3548" s="7">
        <v>3.7069260000000002</v>
      </c>
      <c r="E3548" s="7">
        <v>354.6</v>
      </c>
      <c r="F3548" s="7">
        <v>2.8899249999999999</v>
      </c>
      <c r="G3548" s="7">
        <v>4.8775449999999996</v>
      </c>
    </row>
    <row r="3549" spans="1:7" x14ac:dyDescent="0.25">
      <c r="A3549" s="7">
        <v>354.7</v>
      </c>
      <c r="B3549" s="7">
        <v>3.2014109999999998</v>
      </c>
      <c r="C3549" s="7">
        <v>4.039841</v>
      </c>
      <c r="E3549" s="7">
        <v>354.7</v>
      </c>
      <c r="F3549" s="7">
        <v>2.7062369999999998</v>
      </c>
      <c r="G3549" s="7">
        <v>4.8648949999999997</v>
      </c>
    </row>
    <row r="3550" spans="1:7" x14ac:dyDescent="0.25">
      <c r="A3550" s="7">
        <v>354.8</v>
      </c>
      <c r="B3550" s="7">
        <v>3.3573729999999999</v>
      </c>
      <c r="C3550" s="7">
        <v>4.3758910000000002</v>
      </c>
      <c r="E3550" s="7">
        <v>354.8</v>
      </c>
      <c r="F3550" s="7">
        <v>2.6792479999999999</v>
      </c>
      <c r="G3550" s="7">
        <v>4.4077890000000002</v>
      </c>
    </row>
    <row r="3551" spans="1:7" x14ac:dyDescent="0.25">
      <c r="A3551" s="7">
        <v>354.9</v>
      </c>
      <c r="B3551" s="7">
        <v>3.1996509999999998</v>
      </c>
      <c r="C3551" s="7">
        <v>4.1063780000000003</v>
      </c>
      <c r="E3551" s="7">
        <v>354.9</v>
      </c>
      <c r="F3551" s="7">
        <v>2.5096769999999999</v>
      </c>
      <c r="G3551" s="7">
        <v>4.8834099999999996</v>
      </c>
    </row>
    <row r="3552" spans="1:7" x14ac:dyDescent="0.25">
      <c r="A3552" s="7">
        <v>355</v>
      </c>
      <c r="B3552" s="7">
        <v>3.2182300000000001</v>
      </c>
      <c r="C3552" s="7">
        <v>3.945668</v>
      </c>
      <c r="E3552" s="7">
        <v>355</v>
      </c>
      <c r="F3552" s="7">
        <v>2.969306</v>
      </c>
      <c r="G3552" s="7">
        <v>4.4779249999999999</v>
      </c>
    </row>
    <row r="3553" spans="1:7" x14ac:dyDescent="0.25">
      <c r="A3553" s="7">
        <v>355.1</v>
      </c>
      <c r="B3553" s="7">
        <v>3.3332060000000001</v>
      </c>
      <c r="C3553" s="7">
        <v>4.5125979999999997</v>
      </c>
      <c r="E3553" s="7">
        <v>355.1</v>
      </c>
      <c r="F3553" s="7">
        <v>2.7301950000000001</v>
      </c>
      <c r="G3553" s="7">
        <v>4.6261749999999999</v>
      </c>
    </row>
    <row r="3554" spans="1:7" x14ac:dyDescent="0.25">
      <c r="A3554" s="7">
        <v>355.2</v>
      </c>
      <c r="B3554" s="7">
        <v>3.2938580000000002</v>
      </c>
      <c r="C3554" s="7">
        <v>3.7994479999999999</v>
      </c>
      <c r="E3554" s="7">
        <v>355.2</v>
      </c>
      <c r="F3554" s="7">
        <v>2.8408530000000001</v>
      </c>
      <c r="G3554" s="7">
        <v>4.6373980000000001</v>
      </c>
    </row>
    <row r="3555" spans="1:7" x14ac:dyDescent="0.25">
      <c r="A3555" s="7">
        <v>355.3</v>
      </c>
      <c r="B3555" s="7">
        <v>3.0891380000000002</v>
      </c>
      <c r="C3555" s="7">
        <v>4.1374040000000001</v>
      </c>
      <c r="E3555" s="7">
        <v>355.3</v>
      </c>
      <c r="F3555" s="7">
        <v>2.5093480000000001</v>
      </c>
      <c r="G3555" s="7">
        <v>4.5768950000000004</v>
      </c>
    </row>
    <row r="3556" spans="1:7" x14ac:dyDescent="0.25">
      <c r="A3556" s="7">
        <v>355.4</v>
      </c>
      <c r="B3556" s="7">
        <v>3.1567240000000001</v>
      </c>
      <c r="C3556" s="7">
        <v>4.0824999999999996</v>
      </c>
      <c r="E3556" s="7">
        <v>355.4</v>
      </c>
      <c r="F3556" s="7">
        <v>2.6462490000000001</v>
      </c>
      <c r="G3556" s="7">
        <v>4.8716080000000002</v>
      </c>
    </row>
    <row r="3557" spans="1:7" x14ac:dyDescent="0.25">
      <c r="A3557" s="7">
        <v>355.5</v>
      </c>
      <c r="B3557" s="7">
        <v>3.4013179999999998</v>
      </c>
      <c r="C3557" s="7">
        <v>4.122941</v>
      </c>
      <c r="E3557" s="7">
        <v>355.5</v>
      </c>
      <c r="F3557" s="7">
        <v>2.6861869999999999</v>
      </c>
      <c r="G3557" s="7">
        <v>4.6745479999999997</v>
      </c>
    </row>
    <row r="3558" spans="1:7" x14ac:dyDescent="0.25">
      <c r="A3558" s="7">
        <v>355.6</v>
      </c>
      <c r="B3558" s="7">
        <v>3.3873350000000002</v>
      </c>
      <c r="C3558" s="7">
        <v>3.8257949999999998</v>
      </c>
      <c r="E3558" s="7">
        <v>355.6</v>
      </c>
      <c r="F3558" s="7">
        <v>3.2020580000000001</v>
      </c>
      <c r="G3558" s="7">
        <v>5.1245789999999998</v>
      </c>
    </row>
    <row r="3559" spans="1:7" x14ac:dyDescent="0.25">
      <c r="A3559" s="7">
        <v>355.7</v>
      </c>
      <c r="B3559" s="7">
        <v>3.1862689999999998</v>
      </c>
      <c r="C3559" s="7">
        <v>3.954396</v>
      </c>
      <c r="E3559" s="7">
        <v>355.7</v>
      </c>
      <c r="F3559" s="7">
        <v>2.988969</v>
      </c>
      <c r="G3559" s="7">
        <v>4.729171</v>
      </c>
    </row>
    <row r="3560" spans="1:7" x14ac:dyDescent="0.25">
      <c r="A3560" s="7">
        <v>355.8</v>
      </c>
      <c r="B3560" s="7">
        <v>3.897446</v>
      </c>
      <c r="C3560" s="7">
        <v>4.2990880000000002</v>
      </c>
      <c r="E3560" s="7">
        <v>355.8</v>
      </c>
      <c r="F3560" s="7">
        <v>2.9812810000000001</v>
      </c>
      <c r="G3560" s="7">
        <v>4.6393110000000002</v>
      </c>
    </row>
    <row r="3561" spans="1:7" x14ac:dyDescent="0.25">
      <c r="A3561" s="7">
        <v>355.9</v>
      </c>
      <c r="B3561" s="7">
        <v>3.1925110000000001</v>
      </c>
      <c r="C3561" s="7">
        <v>4.0576540000000003</v>
      </c>
      <c r="E3561" s="7">
        <v>355.9</v>
      </c>
      <c r="F3561" s="7">
        <v>2.897249</v>
      </c>
      <c r="G3561" s="7">
        <v>4.7118460000000004</v>
      </c>
    </row>
    <row r="3562" spans="1:7" x14ac:dyDescent="0.25">
      <c r="A3562" s="7">
        <v>356</v>
      </c>
      <c r="B3562" s="7">
        <v>3.1764790000000001</v>
      </c>
      <c r="C3562" s="7">
        <v>4.3535199999999996</v>
      </c>
      <c r="E3562" s="7">
        <v>356</v>
      </c>
      <c r="F3562" s="7">
        <v>3.051472</v>
      </c>
      <c r="G3562" s="7">
        <v>4.7598929999999999</v>
      </c>
    </row>
    <row r="3563" spans="1:7" x14ac:dyDescent="0.25">
      <c r="A3563" s="7">
        <v>356.1</v>
      </c>
      <c r="B3563" s="7">
        <v>3.2832620000000001</v>
      </c>
      <c r="C3563" s="7">
        <v>4.2559839999999998</v>
      </c>
      <c r="E3563" s="7">
        <v>356.1</v>
      </c>
      <c r="F3563" s="7">
        <v>2.6641810000000001</v>
      </c>
      <c r="G3563" s="7">
        <v>4.868722</v>
      </c>
    </row>
    <row r="3564" spans="1:7" x14ac:dyDescent="0.25">
      <c r="A3564" s="7">
        <v>356.2</v>
      </c>
      <c r="B3564" s="7">
        <v>3.1922549999999998</v>
      </c>
      <c r="C3564" s="7">
        <v>4.3275899999999998</v>
      </c>
      <c r="E3564" s="7">
        <v>356.2</v>
      </c>
      <c r="F3564" s="7">
        <v>2.8045010000000001</v>
      </c>
      <c r="G3564" s="7">
        <v>4.5618210000000001</v>
      </c>
    </row>
    <row r="3565" spans="1:7" x14ac:dyDescent="0.25">
      <c r="A3565" s="7">
        <v>356.3</v>
      </c>
      <c r="B3565" s="7">
        <v>3.4852379999999998</v>
      </c>
      <c r="C3565" s="7">
        <v>4.5013560000000004</v>
      </c>
      <c r="E3565" s="7">
        <v>356.3</v>
      </c>
      <c r="F3565" s="7">
        <v>2.6987839999999998</v>
      </c>
      <c r="G3565" s="7">
        <v>5.0274840000000003</v>
      </c>
    </row>
    <row r="3566" spans="1:7" x14ac:dyDescent="0.25">
      <c r="A3566" s="7">
        <v>356.4</v>
      </c>
      <c r="B3566" s="7">
        <v>3.4575049999999998</v>
      </c>
      <c r="C3566" s="7">
        <v>4.1126209999999999</v>
      </c>
      <c r="E3566" s="7">
        <v>356.4</v>
      </c>
      <c r="F3566" s="7">
        <v>2.8945949999999998</v>
      </c>
      <c r="G3566" s="7">
        <v>4.7179120000000001</v>
      </c>
    </row>
    <row r="3567" spans="1:7" x14ac:dyDescent="0.25">
      <c r="A3567" s="7">
        <v>356.5</v>
      </c>
      <c r="B3567" s="7">
        <v>3.3851279999999999</v>
      </c>
      <c r="C3567" s="7">
        <v>3.4229270000000001</v>
      </c>
      <c r="E3567" s="7">
        <v>356.5</v>
      </c>
      <c r="F3567" s="7">
        <v>2.7117049999999998</v>
      </c>
      <c r="G3567" s="7">
        <v>4.7103710000000003</v>
      </c>
    </row>
    <row r="3568" spans="1:7" x14ac:dyDescent="0.25">
      <c r="A3568" s="7">
        <v>356.6</v>
      </c>
      <c r="B3568" s="7">
        <v>3.4971410000000001</v>
      </c>
      <c r="C3568" s="7">
        <v>3.82063</v>
      </c>
      <c r="E3568" s="7">
        <v>356.6</v>
      </c>
      <c r="F3568" s="7">
        <v>2.7367279999999998</v>
      </c>
      <c r="G3568" s="7">
        <v>4.7236399999999996</v>
      </c>
    </row>
    <row r="3569" spans="1:7" x14ac:dyDescent="0.25">
      <c r="A3569" s="7">
        <v>356.7</v>
      </c>
      <c r="B3569" s="7">
        <v>3.0517530000000002</v>
      </c>
      <c r="C3569" s="7">
        <v>4.3698769999999998</v>
      </c>
      <c r="E3569" s="7">
        <v>356.7</v>
      </c>
      <c r="F3569" s="7">
        <v>2.9145219999999998</v>
      </c>
      <c r="G3569" s="7">
        <v>4.8070539999999999</v>
      </c>
    </row>
    <row r="3570" spans="1:7" x14ac:dyDescent="0.25">
      <c r="A3570" s="7">
        <v>356.8</v>
      </c>
      <c r="B3570" s="7">
        <v>3.3834360000000001</v>
      </c>
      <c r="C3570" s="7">
        <v>3.8187229999999999</v>
      </c>
      <c r="E3570" s="7">
        <v>356.8</v>
      </c>
      <c r="F3570" s="7">
        <v>2.784681</v>
      </c>
      <c r="G3570" s="7">
        <v>4.2631579999999998</v>
      </c>
    </row>
    <row r="3571" spans="1:7" x14ac:dyDescent="0.25">
      <c r="A3571" s="7">
        <v>356.9</v>
      </c>
      <c r="B3571" s="7">
        <v>3.2189220000000001</v>
      </c>
      <c r="C3571" s="7">
        <v>3.8245209999999998</v>
      </c>
      <c r="E3571" s="7">
        <v>356.9</v>
      </c>
      <c r="F3571" s="7">
        <v>3.0006699999999999</v>
      </c>
      <c r="G3571" s="7">
        <v>4.3386870000000002</v>
      </c>
    </row>
    <row r="3572" spans="1:7" x14ac:dyDescent="0.25">
      <c r="A3572" s="7">
        <v>357</v>
      </c>
      <c r="B3572" s="7">
        <v>3.2875019999999999</v>
      </c>
      <c r="C3572" s="7">
        <v>3.7009349999999999</v>
      </c>
      <c r="E3572" s="7">
        <v>357</v>
      </c>
      <c r="F3572" s="7">
        <v>2.7239849999999999</v>
      </c>
      <c r="G3572" s="7">
        <v>5.0672810000000004</v>
      </c>
    </row>
    <row r="3573" spans="1:7" x14ac:dyDescent="0.25">
      <c r="A3573" s="7">
        <v>357.1</v>
      </c>
      <c r="B3573" s="7">
        <v>3.1799330000000001</v>
      </c>
      <c r="C3573" s="7">
        <v>4.6937069999999999</v>
      </c>
      <c r="E3573" s="7">
        <v>357.1</v>
      </c>
      <c r="F3573" s="7">
        <v>2.7912129999999999</v>
      </c>
      <c r="G3573" s="7">
        <v>4.5893420000000003</v>
      </c>
    </row>
    <row r="3574" spans="1:7" x14ac:dyDescent="0.25">
      <c r="A3574" s="7">
        <v>357.2</v>
      </c>
      <c r="B3574" s="7">
        <v>3.2305799999999998</v>
      </c>
      <c r="C3574" s="7">
        <v>4.0886189999999996</v>
      </c>
      <c r="E3574" s="7">
        <v>357.2</v>
      </c>
      <c r="F3574" s="7">
        <v>2.8305600000000002</v>
      </c>
      <c r="G3574" s="7">
        <v>4.5015869999999998</v>
      </c>
    </row>
    <row r="3575" spans="1:7" x14ac:dyDescent="0.25">
      <c r="A3575" s="7">
        <v>357.3</v>
      </c>
      <c r="B3575" s="7">
        <v>3.2010719999999999</v>
      </c>
      <c r="C3575" s="7">
        <v>3.9670890000000001</v>
      </c>
      <c r="E3575" s="7">
        <v>357.3</v>
      </c>
      <c r="F3575" s="7">
        <v>3.3484069999999999</v>
      </c>
      <c r="G3575" s="7">
        <v>4.602277</v>
      </c>
    </row>
    <row r="3576" spans="1:7" x14ac:dyDescent="0.25">
      <c r="A3576" s="7">
        <v>357.4</v>
      </c>
      <c r="B3576" s="7">
        <v>3.127767</v>
      </c>
      <c r="C3576" s="7">
        <v>3.8850760000000002</v>
      </c>
      <c r="E3576" s="7">
        <v>357.4</v>
      </c>
      <c r="F3576" s="7">
        <v>3.0174599999999998</v>
      </c>
      <c r="G3576" s="7">
        <v>4.5278179999999999</v>
      </c>
    </row>
    <row r="3577" spans="1:7" x14ac:dyDescent="0.25">
      <c r="A3577" s="7">
        <v>357.5</v>
      </c>
      <c r="B3577" s="7">
        <v>3.1519400000000002</v>
      </c>
      <c r="C3577" s="7">
        <v>4.3245050000000003</v>
      </c>
      <c r="E3577" s="7">
        <v>357.5</v>
      </c>
      <c r="F3577" s="7">
        <v>2.7454040000000002</v>
      </c>
      <c r="G3577" s="7">
        <v>4.9920859999999996</v>
      </c>
    </row>
    <row r="3578" spans="1:7" x14ac:dyDescent="0.25">
      <c r="A3578" s="7">
        <v>357.6</v>
      </c>
      <c r="B3578" s="7">
        <v>3.5857380000000001</v>
      </c>
      <c r="C3578" s="7">
        <v>3.5526840000000002</v>
      </c>
      <c r="E3578" s="7">
        <v>357.6</v>
      </c>
      <c r="F3578" s="7">
        <v>2.8616920000000001</v>
      </c>
      <c r="G3578" s="7">
        <v>4.7026050000000001</v>
      </c>
    </row>
    <row r="3579" spans="1:7" x14ac:dyDescent="0.25">
      <c r="A3579" s="7">
        <v>357.7</v>
      </c>
      <c r="B3579" s="7">
        <v>3.4345850000000002</v>
      </c>
      <c r="C3579" s="7">
        <v>3.6896599999999999</v>
      </c>
      <c r="E3579" s="7">
        <v>357.7</v>
      </c>
      <c r="F3579" s="7">
        <v>2.6067779999999998</v>
      </c>
      <c r="G3579" s="7">
        <v>4.9510110000000003</v>
      </c>
    </row>
    <row r="3580" spans="1:7" x14ac:dyDescent="0.25">
      <c r="A3580" s="7">
        <v>357.8</v>
      </c>
      <c r="B3580" s="7">
        <v>3.2614909999999999</v>
      </c>
      <c r="C3580" s="7">
        <v>4.4289519999999998</v>
      </c>
      <c r="E3580" s="7">
        <v>357.8</v>
      </c>
      <c r="F3580" s="7">
        <v>2.8939590000000002</v>
      </c>
      <c r="G3580" s="7">
        <v>5.0146369999999996</v>
      </c>
    </row>
    <row r="3581" spans="1:7" x14ac:dyDescent="0.25">
      <c r="A3581" s="7">
        <v>357.9</v>
      </c>
      <c r="B3581" s="7">
        <v>3.2736499999999999</v>
      </c>
      <c r="C3581" s="7">
        <v>4.2405210000000002</v>
      </c>
      <c r="E3581" s="7">
        <v>357.9</v>
      </c>
      <c r="F3581" s="7">
        <v>2.5735109999999999</v>
      </c>
      <c r="G3581" s="7">
        <v>5.0790730000000002</v>
      </c>
    </row>
    <row r="3582" spans="1:7" x14ac:dyDescent="0.25">
      <c r="A3582" s="7">
        <v>358</v>
      </c>
      <c r="B3582" s="7">
        <v>3.50054</v>
      </c>
      <c r="C3582" s="7">
        <v>4.3281989999999997</v>
      </c>
      <c r="E3582" s="7">
        <v>358</v>
      </c>
      <c r="F3582" s="7">
        <v>2.861354</v>
      </c>
      <c r="G3582" s="7">
        <v>4.9324310000000002</v>
      </c>
    </row>
    <row r="3583" spans="1:7" x14ac:dyDescent="0.25">
      <c r="A3583" s="7">
        <v>358.1</v>
      </c>
      <c r="B3583" s="7">
        <v>3.1811600000000002</v>
      </c>
      <c r="C3583" s="7">
        <v>4.4342090000000001</v>
      </c>
      <c r="E3583" s="7">
        <v>358.1</v>
      </c>
      <c r="F3583" s="7">
        <v>2.7404090000000001</v>
      </c>
      <c r="G3583" s="7">
        <v>4.7192280000000002</v>
      </c>
    </row>
    <row r="3584" spans="1:7" x14ac:dyDescent="0.25">
      <c r="A3584" s="7">
        <v>358.2</v>
      </c>
      <c r="B3584" s="7">
        <v>3.0723419999999999</v>
      </c>
      <c r="C3584" s="7">
        <v>4.4926110000000001</v>
      </c>
      <c r="E3584" s="7">
        <v>358.2</v>
      </c>
      <c r="F3584" s="7">
        <v>4.5365310000000001</v>
      </c>
      <c r="G3584" s="7">
        <v>3.1790590000000001</v>
      </c>
    </row>
    <row r="3585" spans="1:7" x14ac:dyDescent="0.25">
      <c r="A3585" s="7">
        <v>358.3</v>
      </c>
      <c r="B3585" s="7">
        <v>3.1361539999999999</v>
      </c>
      <c r="C3585" s="7">
        <v>3.973239</v>
      </c>
      <c r="E3585" s="7">
        <v>358.3</v>
      </c>
      <c r="F3585" s="7">
        <v>4.6578689999999998</v>
      </c>
      <c r="G3585" s="7">
        <v>2.8864700000000001</v>
      </c>
    </row>
    <row r="3586" spans="1:7" x14ac:dyDescent="0.25">
      <c r="A3586" s="7">
        <v>358.4</v>
      </c>
      <c r="B3586" s="7">
        <v>3.3946100000000001</v>
      </c>
      <c r="C3586" s="7">
        <v>4.0773169999999999</v>
      </c>
      <c r="E3586" s="7">
        <v>358.4</v>
      </c>
      <c r="F3586" s="7">
        <v>4.1762569999999997</v>
      </c>
      <c r="G3586" s="7">
        <v>3.21699</v>
      </c>
    </row>
    <row r="3587" spans="1:7" x14ac:dyDescent="0.25">
      <c r="A3587" s="7">
        <v>358.5</v>
      </c>
      <c r="B3587" s="7">
        <v>3.514764</v>
      </c>
      <c r="C3587" s="7">
        <v>3.4490349999999999</v>
      </c>
      <c r="E3587" s="7">
        <v>358.5</v>
      </c>
      <c r="F3587" s="7">
        <v>2.7182620000000002</v>
      </c>
      <c r="G3587" s="7">
        <v>5.1451000000000002</v>
      </c>
    </row>
    <row r="3588" spans="1:7" x14ac:dyDescent="0.25">
      <c r="A3588" s="7">
        <v>358.6</v>
      </c>
      <c r="B3588" s="7">
        <v>3.3832270000000002</v>
      </c>
      <c r="C3588" s="7">
        <v>4.5421050000000003</v>
      </c>
      <c r="E3588" s="7">
        <v>358.6</v>
      </c>
      <c r="F3588" s="7">
        <v>2.9884659999999998</v>
      </c>
      <c r="G3588" s="7">
        <v>4.7879899999999997</v>
      </c>
    </row>
    <row r="3589" spans="1:7" x14ac:dyDescent="0.25">
      <c r="A3589" s="7">
        <v>358.7</v>
      </c>
      <c r="B3589" s="7">
        <v>3.0730219999999999</v>
      </c>
      <c r="C3589" s="7">
        <v>4.4510870000000002</v>
      </c>
      <c r="E3589" s="7">
        <v>358.7</v>
      </c>
      <c r="F3589" s="7">
        <v>2.805501</v>
      </c>
      <c r="G3589" s="7">
        <v>4.1960889999999997</v>
      </c>
    </row>
    <row r="3590" spans="1:7" x14ac:dyDescent="0.25">
      <c r="A3590" s="7">
        <v>358.8</v>
      </c>
      <c r="B3590" s="7">
        <v>3.3927689999999999</v>
      </c>
      <c r="C3590" s="7">
        <v>4.0657050000000003</v>
      </c>
      <c r="E3590" s="7">
        <v>358.8</v>
      </c>
      <c r="F3590" s="7">
        <v>2.6799900000000001</v>
      </c>
      <c r="G3590" s="7">
        <v>4.7080479999999998</v>
      </c>
    </row>
    <row r="3591" spans="1:7" x14ac:dyDescent="0.25">
      <c r="A3591" s="7">
        <v>358.9</v>
      </c>
      <c r="B3591" s="7">
        <v>2.9597009999999999</v>
      </c>
      <c r="C3591" s="7">
        <v>4.4702809999999999</v>
      </c>
      <c r="E3591" s="7">
        <v>358.9</v>
      </c>
      <c r="F3591" s="7">
        <v>2.7887729999999999</v>
      </c>
      <c r="G3591" s="7">
        <v>4.8816899999999999</v>
      </c>
    </row>
    <row r="3592" spans="1:7" x14ac:dyDescent="0.25">
      <c r="A3592" s="7">
        <v>359</v>
      </c>
      <c r="B3592" s="7">
        <v>3.4553980000000002</v>
      </c>
      <c r="C3592" s="7">
        <v>4.1903199999999998</v>
      </c>
      <c r="E3592" s="7">
        <v>359</v>
      </c>
      <c r="F3592" s="7">
        <v>2.5925600000000002</v>
      </c>
      <c r="G3592" s="7">
        <v>4.3697739999999996</v>
      </c>
    </row>
    <row r="3593" spans="1:7" x14ac:dyDescent="0.25">
      <c r="A3593" s="7">
        <v>359.1</v>
      </c>
      <c r="B3593" s="7">
        <v>3.58779</v>
      </c>
      <c r="C3593" s="7">
        <v>3.877856</v>
      </c>
      <c r="E3593" s="7">
        <v>359.1</v>
      </c>
      <c r="F3593" s="7">
        <v>3.4655809999999998</v>
      </c>
      <c r="G3593" s="7">
        <v>4.8543139999999996</v>
      </c>
    </row>
    <row r="3594" spans="1:7" x14ac:dyDescent="0.25">
      <c r="A3594" s="7">
        <v>359.2</v>
      </c>
      <c r="B3594" s="7">
        <v>3.433573</v>
      </c>
      <c r="C3594" s="7">
        <v>3.7657820000000002</v>
      </c>
      <c r="E3594" s="7">
        <v>359.2</v>
      </c>
      <c r="F3594" s="7">
        <v>3.0226510000000002</v>
      </c>
      <c r="G3594" s="7">
        <v>4.5472789999999996</v>
      </c>
    </row>
    <row r="3595" spans="1:7" x14ac:dyDescent="0.25">
      <c r="A3595" s="7">
        <v>359.3</v>
      </c>
      <c r="B3595" s="7">
        <v>3.31196</v>
      </c>
      <c r="C3595" s="7">
        <v>4.1874779999999996</v>
      </c>
      <c r="E3595" s="7">
        <v>359.3</v>
      </c>
      <c r="F3595" s="7">
        <v>2.6450529999999999</v>
      </c>
      <c r="G3595" s="7">
        <v>4.7526809999999999</v>
      </c>
    </row>
    <row r="3596" spans="1:7" x14ac:dyDescent="0.25">
      <c r="A3596" s="7">
        <v>359.4</v>
      </c>
      <c r="B3596" s="7">
        <v>3.6176550000000001</v>
      </c>
      <c r="C3596" s="7">
        <v>3.592965</v>
      </c>
      <c r="E3596" s="7">
        <v>359.4</v>
      </c>
      <c r="F3596" s="7">
        <v>4.185047</v>
      </c>
      <c r="G3596" s="7">
        <v>3.6231230000000001</v>
      </c>
    </row>
    <row r="3597" spans="1:7" x14ac:dyDescent="0.25">
      <c r="A3597" s="7">
        <v>359.5</v>
      </c>
      <c r="B3597" s="7">
        <v>3.2418550000000002</v>
      </c>
      <c r="C3597" s="7">
        <v>4.1277090000000003</v>
      </c>
      <c r="E3597" s="7">
        <v>359.5</v>
      </c>
      <c r="F3597" s="7">
        <v>2.6655959999999999</v>
      </c>
      <c r="G3597" s="7">
        <v>4.8815710000000001</v>
      </c>
    </row>
    <row r="3598" spans="1:7" x14ac:dyDescent="0.25">
      <c r="A3598" s="7">
        <v>359.6</v>
      </c>
      <c r="B3598" s="7">
        <v>3.212952</v>
      </c>
      <c r="C3598" s="7">
        <v>4.2612410000000001</v>
      </c>
      <c r="E3598" s="7">
        <v>359.6</v>
      </c>
      <c r="F3598" s="7">
        <v>2.7519070000000001</v>
      </c>
      <c r="G3598" s="7">
        <v>4.5145169999999997</v>
      </c>
    </row>
    <row r="3599" spans="1:7" x14ac:dyDescent="0.25">
      <c r="A3599" s="7">
        <v>359.7</v>
      </c>
      <c r="B3599" s="7">
        <v>3.2200009999999999</v>
      </c>
      <c r="C3599" s="7">
        <v>4.4884310000000003</v>
      </c>
      <c r="E3599" s="7">
        <v>359.7</v>
      </c>
      <c r="F3599" s="7">
        <v>2.9285809999999999</v>
      </c>
      <c r="G3599" s="7">
        <v>4.1024609999999999</v>
      </c>
    </row>
    <row r="3600" spans="1:7" x14ac:dyDescent="0.25">
      <c r="A3600" s="7">
        <v>359.8</v>
      </c>
      <c r="B3600" s="7">
        <v>3.5849139999999999</v>
      </c>
      <c r="C3600" s="7">
        <v>3.6403810000000001</v>
      </c>
      <c r="E3600" s="7">
        <v>359.8</v>
      </c>
      <c r="F3600" s="7">
        <v>2.7847409999999999</v>
      </c>
      <c r="G3600" s="7">
        <v>4.4507209999999997</v>
      </c>
    </row>
    <row r="3601" spans="1:7" x14ac:dyDescent="0.25">
      <c r="A3601" s="7">
        <v>359.9</v>
      </c>
      <c r="B3601" s="7">
        <v>3.3245689999999999</v>
      </c>
      <c r="C3601" s="7">
        <v>3.616746</v>
      </c>
      <c r="E3601" s="7">
        <v>359.9</v>
      </c>
      <c r="F3601" s="7">
        <v>2.7822840000000002</v>
      </c>
      <c r="G3601" s="7">
        <v>4.7982379999999996</v>
      </c>
    </row>
    <row r="3602" spans="1:7" x14ac:dyDescent="0.25">
      <c r="A3602" s="7">
        <v>360</v>
      </c>
      <c r="B3602" s="7">
        <v>3.1018080000000001</v>
      </c>
      <c r="C3602" s="7">
        <v>3.9161990000000002</v>
      </c>
      <c r="E3602" s="7">
        <v>360</v>
      </c>
      <c r="F3602" s="7">
        <v>2.6990620000000001</v>
      </c>
      <c r="G3602" s="7">
        <v>4.8278790000000003</v>
      </c>
    </row>
    <row r="3603" spans="1:7" x14ac:dyDescent="0.25">
      <c r="A3603" s="7">
        <v>360.1</v>
      </c>
      <c r="B3603" s="7">
        <v>3.2988050000000002</v>
      </c>
      <c r="C3603" s="7">
        <v>4.2367720000000002</v>
      </c>
      <c r="E3603" s="7">
        <v>360.1</v>
      </c>
      <c r="F3603" s="7">
        <v>2.7302230000000001</v>
      </c>
      <c r="G3603" s="7">
        <v>4.8699789999999998</v>
      </c>
    </row>
    <row r="3604" spans="1:7" x14ac:dyDescent="0.25">
      <c r="A3604" s="7">
        <v>360.2</v>
      </c>
      <c r="B3604" s="7">
        <v>3.1719710000000001</v>
      </c>
      <c r="C3604" s="7">
        <v>3.949128</v>
      </c>
      <c r="E3604" s="7">
        <v>360.2</v>
      </c>
      <c r="F3604" s="7">
        <v>2.9168370000000001</v>
      </c>
      <c r="G3604" s="7">
        <v>4.6573419999999999</v>
      </c>
    </row>
    <row r="3605" spans="1:7" x14ac:dyDescent="0.25">
      <c r="A3605" s="7">
        <v>360.3</v>
      </c>
      <c r="B3605" s="7">
        <v>3.382711</v>
      </c>
      <c r="C3605" s="7">
        <v>4.1349369999999999</v>
      </c>
      <c r="E3605" s="7">
        <v>360.3</v>
      </c>
      <c r="F3605" s="7">
        <v>2.66676</v>
      </c>
      <c r="G3605" s="7">
        <v>4.7707730000000002</v>
      </c>
    </row>
    <row r="3606" spans="1:7" x14ac:dyDescent="0.25">
      <c r="A3606" s="7">
        <v>360.4</v>
      </c>
      <c r="B3606" s="7">
        <v>3.065515</v>
      </c>
      <c r="C3606" s="7">
        <v>4.1809539999999998</v>
      </c>
      <c r="E3606" s="7">
        <v>360.4</v>
      </c>
      <c r="F3606" s="7">
        <v>2.9605260000000002</v>
      </c>
      <c r="G3606" s="7">
        <v>4.6687000000000003</v>
      </c>
    </row>
    <row r="3607" spans="1:7" x14ac:dyDescent="0.25">
      <c r="A3607" s="7">
        <v>360.5</v>
      </c>
      <c r="B3607" s="7">
        <v>3.39954</v>
      </c>
      <c r="C3607" s="7">
        <v>3.2170000000000001</v>
      </c>
      <c r="E3607" s="7">
        <v>360.5</v>
      </c>
      <c r="F3607" s="7">
        <v>2.6593230000000001</v>
      </c>
      <c r="G3607" s="7">
        <v>4.5230750000000004</v>
      </c>
    </row>
    <row r="3608" spans="1:7" x14ac:dyDescent="0.25">
      <c r="A3608" s="7">
        <v>360.6</v>
      </c>
      <c r="B3608" s="7">
        <v>3.7189719999999999</v>
      </c>
      <c r="C3608" s="7">
        <v>3.6278600000000001</v>
      </c>
      <c r="E3608" s="7">
        <v>360.6</v>
      </c>
      <c r="F3608" s="7">
        <v>2.8465340000000001</v>
      </c>
      <c r="G3608" s="7">
        <v>4.5604630000000004</v>
      </c>
    </row>
    <row r="3609" spans="1:7" x14ac:dyDescent="0.25">
      <c r="A3609" s="7">
        <v>360.7</v>
      </c>
      <c r="B3609" s="7">
        <v>3.5838359999999998</v>
      </c>
      <c r="C3609" s="7">
        <v>3.6216780000000002</v>
      </c>
      <c r="E3609" s="7">
        <v>360.7</v>
      </c>
      <c r="F3609" s="7">
        <v>2.6450960000000001</v>
      </c>
      <c r="G3609" s="7">
        <v>4.5101319999999996</v>
      </c>
    </row>
    <row r="3610" spans="1:7" x14ac:dyDescent="0.25">
      <c r="A3610" s="7">
        <v>360.8</v>
      </c>
      <c r="B3610" s="7">
        <v>3.348643</v>
      </c>
      <c r="C3610" s="7">
        <v>3.8685860000000001</v>
      </c>
      <c r="E3610" s="7">
        <v>360.8</v>
      </c>
      <c r="F3610" s="7">
        <v>2.6884009999999998</v>
      </c>
      <c r="G3610" s="7">
        <v>4.8805579999999997</v>
      </c>
    </row>
    <row r="3611" spans="1:7" x14ac:dyDescent="0.25">
      <c r="A3611" s="7">
        <v>360.9</v>
      </c>
      <c r="B3611" s="7">
        <v>3.1007910000000001</v>
      </c>
      <c r="C3611" s="7">
        <v>4.2167880000000002</v>
      </c>
      <c r="E3611" s="7">
        <v>360.9</v>
      </c>
      <c r="F3611" s="7">
        <v>4.3441549999999998</v>
      </c>
      <c r="G3611" s="7">
        <v>3.6183890000000001</v>
      </c>
    </row>
    <row r="3612" spans="1:7" x14ac:dyDescent="0.25">
      <c r="A3612" s="7">
        <v>361</v>
      </c>
      <c r="B3612" s="7">
        <v>3.5469599999999999</v>
      </c>
      <c r="C3612" s="7">
        <v>4.1274360000000003</v>
      </c>
      <c r="E3612" s="7">
        <v>361</v>
      </c>
      <c r="F3612" s="7">
        <v>4.4474309999999999</v>
      </c>
      <c r="G3612" s="7">
        <v>3.000127</v>
      </c>
    </row>
    <row r="3613" spans="1:7" x14ac:dyDescent="0.25">
      <c r="A3613" s="7">
        <v>361.1</v>
      </c>
      <c r="B3613" s="7">
        <v>3.449516</v>
      </c>
      <c r="C3613" s="7">
        <v>3.9901339999999998</v>
      </c>
      <c r="E3613" s="7">
        <v>361.1</v>
      </c>
      <c r="F3613" s="7">
        <v>4.8295360000000001</v>
      </c>
      <c r="G3613" s="7">
        <v>2.877589</v>
      </c>
    </row>
    <row r="3614" spans="1:7" x14ac:dyDescent="0.25">
      <c r="A3614" s="7">
        <v>361.2</v>
      </c>
      <c r="B3614" s="7">
        <v>3.2371669999999999</v>
      </c>
      <c r="C3614" s="7">
        <v>3.757565</v>
      </c>
      <c r="E3614" s="7">
        <v>361.2</v>
      </c>
      <c r="F3614" s="7">
        <v>5.0218579999999999</v>
      </c>
      <c r="G3614" s="7">
        <v>2.9016410000000001</v>
      </c>
    </row>
    <row r="3615" spans="1:7" x14ac:dyDescent="0.25">
      <c r="A3615" s="7">
        <v>361.3</v>
      </c>
      <c r="B3615" s="7">
        <v>3.0991810000000002</v>
      </c>
      <c r="C3615" s="7">
        <v>3.8178010000000002</v>
      </c>
      <c r="E3615" s="7">
        <v>361.3</v>
      </c>
      <c r="F3615" s="7">
        <v>4.3321230000000002</v>
      </c>
      <c r="G3615" s="7">
        <v>2.8053180000000002</v>
      </c>
    </row>
    <row r="3616" spans="1:7" x14ac:dyDescent="0.25">
      <c r="A3616" s="7">
        <v>361.4</v>
      </c>
      <c r="B3616" s="7">
        <v>3.0087079999999999</v>
      </c>
      <c r="C3616" s="7">
        <v>4.142099</v>
      </c>
      <c r="E3616" s="7">
        <v>361.4</v>
      </c>
      <c r="F3616" s="7">
        <v>4.4396820000000004</v>
      </c>
      <c r="G3616" s="7">
        <v>3.7508409999999999</v>
      </c>
    </row>
    <row r="3617" spans="1:7" x14ac:dyDescent="0.25">
      <c r="A3617" s="7">
        <v>361.5</v>
      </c>
      <c r="B3617" s="7">
        <v>3.6009060000000002</v>
      </c>
      <c r="C3617" s="7">
        <v>3.7600929999999999</v>
      </c>
      <c r="E3617" s="7">
        <v>361.5</v>
      </c>
      <c r="F3617" s="7">
        <v>5.2851710000000001</v>
      </c>
      <c r="G3617" s="7">
        <v>2.8300869999999998</v>
      </c>
    </row>
    <row r="3618" spans="1:7" x14ac:dyDescent="0.25">
      <c r="A3618" s="7">
        <v>361.6</v>
      </c>
      <c r="B3618" s="7">
        <v>3.038538</v>
      </c>
      <c r="C3618" s="7">
        <v>4.6508200000000004</v>
      </c>
      <c r="E3618" s="7">
        <v>361.6</v>
      </c>
      <c r="F3618" s="7">
        <v>4.1907639999999997</v>
      </c>
      <c r="G3618" s="7">
        <v>3.0503300000000002</v>
      </c>
    </row>
    <row r="3619" spans="1:7" x14ac:dyDescent="0.25">
      <c r="A3619" s="7">
        <v>361.7</v>
      </c>
      <c r="B3619" s="7">
        <v>3.2692079999999999</v>
      </c>
      <c r="C3619" s="7">
        <v>3.9977010000000002</v>
      </c>
      <c r="E3619" s="7">
        <v>361.7</v>
      </c>
      <c r="F3619" s="7">
        <v>4.6842980000000001</v>
      </c>
      <c r="G3619" s="7">
        <v>3.405688</v>
      </c>
    </row>
    <row r="3620" spans="1:7" x14ac:dyDescent="0.25">
      <c r="A3620" s="7">
        <v>361.8</v>
      </c>
      <c r="B3620" s="7">
        <v>3.387715</v>
      </c>
      <c r="C3620" s="7">
        <v>4.0151009999999996</v>
      </c>
      <c r="E3620" s="7">
        <v>361.8</v>
      </c>
      <c r="F3620" s="7">
        <v>3.1642489999999999</v>
      </c>
      <c r="G3620" s="7">
        <v>4.8610429999999996</v>
      </c>
    </row>
    <row r="3621" spans="1:7" x14ac:dyDescent="0.25">
      <c r="A3621" s="7">
        <v>361.9</v>
      </c>
      <c r="B3621" s="7">
        <v>3.4010750000000001</v>
      </c>
      <c r="C3621" s="7">
        <v>4.1364919999999996</v>
      </c>
      <c r="E3621" s="7">
        <v>361.9</v>
      </c>
      <c r="F3621" s="7">
        <v>3.022275</v>
      </c>
      <c r="G3621" s="7">
        <v>4.8938819999999996</v>
      </c>
    </row>
    <row r="3622" spans="1:7" x14ac:dyDescent="0.25">
      <c r="A3622" s="7">
        <v>362</v>
      </c>
      <c r="B3622" s="7">
        <v>3.4577010000000001</v>
      </c>
      <c r="C3622" s="7">
        <v>3.8146200000000001</v>
      </c>
      <c r="E3622" s="7">
        <v>362</v>
      </c>
      <c r="F3622" s="7">
        <v>4.322171</v>
      </c>
      <c r="G3622" s="7">
        <v>4.668685</v>
      </c>
    </row>
    <row r="3623" spans="1:7" x14ac:dyDescent="0.25">
      <c r="A3623" s="7">
        <v>362.1</v>
      </c>
      <c r="B3623" s="7">
        <v>3.4054250000000001</v>
      </c>
      <c r="C3623" s="7">
        <v>3.9205380000000001</v>
      </c>
      <c r="E3623" s="7">
        <v>362.1</v>
      </c>
      <c r="F3623" s="7">
        <v>3.7049799999999999</v>
      </c>
      <c r="G3623" s="7">
        <v>4.8491939999999998</v>
      </c>
    </row>
    <row r="3624" spans="1:7" x14ac:dyDescent="0.25">
      <c r="A3624" s="7">
        <v>362.2</v>
      </c>
      <c r="B3624" s="7">
        <v>3.743935</v>
      </c>
      <c r="C3624" s="7">
        <v>3.7348659999999998</v>
      </c>
      <c r="E3624" s="7">
        <v>362.2</v>
      </c>
      <c r="F3624" s="7">
        <v>4.3490780000000004</v>
      </c>
      <c r="G3624" s="7">
        <v>3.94156</v>
      </c>
    </row>
    <row r="3625" spans="1:7" x14ac:dyDescent="0.25">
      <c r="A3625" s="7">
        <v>362.3</v>
      </c>
      <c r="B3625" s="7">
        <v>3.5472090000000001</v>
      </c>
      <c r="C3625" s="7">
        <v>4.4135859999999996</v>
      </c>
      <c r="E3625" s="7">
        <v>362.3</v>
      </c>
      <c r="F3625" s="7">
        <v>4.2997949999999996</v>
      </c>
      <c r="G3625" s="7">
        <v>4.0690879999999998</v>
      </c>
    </row>
    <row r="3626" spans="1:7" x14ac:dyDescent="0.25">
      <c r="A3626" s="7">
        <v>362.4</v>
      </c>
      <c r="B3626" s="7">
        <v>3.3989240000000001</v>
      </c>
      <c r="C3626" s="7">
        <v>4.4261590000000002</v>
      </c>
      <c r="E3626" s="7">
        <v>362.4</v>
      </c>
      <c r="F3626" s="7">
        <v>4.6134890000000004</v>
      </c>
      <c r="G3626" s="7">
        <v>4.5928930000000001</v>
      </c>
    </row>
    <row r="3627" spans="1:7" x14ac:dyDescent="0.25">
      <c r="A3627" s="7">
        <v>362.5</v>
      </c>
      <c r="B3627" s="7">
        <v>3.1419090000000001</v>
      </c>
      <c r="C3627" s="7">
        <v>4.26248</v>
      </c>
      <c r="E3627" s="7">
        <v>362.5</v>
      </c>
      <c r="F3627" s="7">
        <v>4.1112630000000001</v>
      </c>
      <c r="G3627" s="7">
        <v>3.7268720000000002</v>
      </c>
    </row>
    <row r="3628" spans="1:7" x14ac:dyDescent="0.25">
      <c r="A3628" s="7">
        <v>362.6</v>
      </c>
      <c r="B3628" s="7">
        <v>3.2894329999999998</v>
      </c>
      <c r="C3628" s="7">
        <v>4.3999430000000004</v>
      </c>
      <c r="E3628" s="7">
        <v>362.6</v>
      </c>
      <c r="F3628" s="7">
        <v>4.2748900000000001</v>
      </c>
      <c r="G3628" s="7">
        <v>3.9046400000000001</v>
      </c>
    </row>
    <row r="3629" spans="1:7" x14ac:dyDescent="0.25">
      <c r="A3629" s="7">
        <v>362.7</v>
      </c>
      <c r="B3629" s="7">
        <v>3.3503370000000001</v>
      </c>
      <c r="C3629" s="7">
        <v>4.2003079999999997</v>
      </c>
      <c r="E3629" s="7">
        <v>362.7</v>
      </c>
      <c r="F3629" s="7">
        <v>4.3771750000000003</v>
      </c>
      <c r="G3629" s="7">
        <v>4.743093</v>
      </c>
    </row>
    <row r="3630" spans="1:7" x14ac:dyDescent="0.25">
      <c r="A3630" s="7">
        <v>362.8</v>
      </c>
      <c r="B3630" s="7">
        <v>3.1820279999999999</v>
      </c>
      <c r="C3630" s="7">
        <v>3.6273949999999999</v>
      </c>
      <c r="E3630" s="7">
        <v>362.8</v>
      </c>
      <c r="F3630" s="7">
        <v>4.3469150000000001</v>
      </c>
      <c r="G3630" s="7">
        <v>3.548727</v>
      </c>
    </row>
    <row r="3631" spans="1:7" x14ac:dyDescent="0.25">
      <c r="A3631" s="7">
        <v>362.9</v>
      </c>
      <c r="B3631" s="7">
        <v>3.294867</v>
      </c>
      <c r="C3631" s="7">
        <v>3.7370269999999999</v>
      </c>
      <c r="E3631" s="7">
        <v>362.9</v>
      </c>
      <c r="F3631" s="7">
        <v>4.4735360000000002</v>
      </c>
      <c r="G3631" s="7">
        <v>4.0152710000000003</v>
      </c>
    </row>
    <row r="3632" spans="1:7" x14ac:dyDescent="0.25">
      <c r="A3632" s="7">
        <v>363</v>
      </c>
      <c r="B3632" s="7">
        <v>3.5468989999999998</v>
      </c>
      <c r="C3632" s="7">
        <v>3.9837720000000001</v>
      </c>
      <c r="E3632" s="7">
        <v>363</v>
      </c>
      <c r="F3632" s="7">
        <v>4.5909909999999998</v>
      </c>
      <c r="G3632" s="7">
        <v>4.4232810000000002</v>
      </c>
    </row>
    <row r="3633" spans="1:7" x14ac:dyDescent="0.25">
      <c r="A3633" s="7">
        <v>363.1</v>
      </c>
      <c r="B3633" s="7">
        <v>3.2275939999999999</v>
      </c>
      <c r="C3633" s="7">
        <v>4.2923270000000002</v>
      </c>
      <c r="E3633" s="7">
        <v>363.1</v>
      </c>
      <c r="F3633" s="7">
        <v>3.9244669999999999</v>
      </c>
      <c r="G3633" s="7">
        <v>4.2662420000000001</v>
      </c>
    </row>
    <row r="3634" spans="1:7" x14ac:dyDescent="0.25">
      <c r="A3634" s="7">
        <v>363.2</v>
      </c>
      <c r="B3634" s="7">
        <v>3.6198410000000001</v>
      </c>
      <c r="C3634" s="7">
        <v>4.0460339999999997</v>
      </c>
      <c r="E3634" s="7">
        <v>363.2</v>
      </c>
      <c r="F3634" s="7">
        <v>4.2556450000000003</v>
      </c>
      <c r="G3634" s="7">
        <v>3.6036570000000001</v>
      </c>
    </row>
    <row r="3635" spans="1:7" x14ac:dyDescent="0.25">
      <c r="A3635" s="7">
        <v>363.3</v>
      </c>
      <c r="B3635" s="7">
        <v>3.5523660000000001</v>
      </c>
      <c r="C3635" s="7">
        <v>3.792923</v>
      </c>
      <c r="E3635" s="7">
        <v>363.3</v>
      </c>
      <c r="F3635" s="7">
        <v>4.0664879999999997</v>
      </c>
      <c r="G3635" s="7">
        <v>4.0464229999999999</v>
      </c>
    </row>
    <row r="3636" spans="1:7" x14ac:dyDescent="0.25">
      <c r="A3636" s="7">
        <v>363.4</v>
      </c>
      <c r="B3636" s="7">
        <v>3.4886309999999998</v>
      </c>
      <c r="C3636" s="7">
        <v>4.1058459999999997</v>
      </c>
      <c r="E3636" s="7">
        <v>363.4</v>
      </c>
      <c r="F3636" s="7">
        <v>2.9490780000000001</v>
      </c>
      <c r="G3636" s="7">
        <v>4.8164309999999997</v>
      </c>
    </row>
    <row r="3637" spans="1:7" x14ac:dyDescent="0.25">
      <c r="A3637" s="7">
        <v>363.5</v>
      </c>
      <c r="B3637" s="7">
        <v>3.4078080000000002</v>
      </c>
      <c r="C3637" s="7">
        <v>3.8926020000000001</v>
      </c>
      <c r="E3637" s="7">
        <v>363.5</v>
      </c>
      <c r="F3637" s="7">
        <v>3.9221469999999998</v>
      </c>
      <c r="G3637" s="7">
        <v>3.7889879999999998</v>
      </c>
    </row>
    <row r="3638" spans="1:7" x14ac:dyDescent="0.25">
      <c r="A3638" s="7">
        <v>363.6</v>
      </c>
      <c r="B3638" s="7">
        <v>3.4866700000000002</v>
      </c>
      <c r="C3638" s="7">
        <v>4.2107479999999997</v>
      </c>
      <c r="E3638" s="7">
        <v>363.6</v>
      </c>
      <c r="F3638" s="7">
        <v>3.1568499999999999</v>
      </c>
      <c r="G3638" s="7">
        <v>5.0318820000000004</v>
      </c>
    </row>
    <row r="3639" spans="1:7" x14ac:dyDescent="0.25">
      <c r="A3639" s="7">
        <v>363.7</v>
      </c>
      <c r="B3639" s="7">
        <v>3.554894</v>
      </c>
      <c r="C3639" s="7">
        <v>3.9570720000000001</v>
      </c>
      <c r="E3639" s="7">
        <v>363.7</v>
      </c>
      <c r="F3639" s="7">
        <v>2.703271</v>
      </c>
      <c r="G3639" s="7">
        <v>5.1010600000000004</v>
      </c>
    </row>
    <row r="3640" spans="1:7" x14ac:dyDescent="0.25">
      <c r="A3640" s="7">
        <v>363.8</v>
      </c>
      <c r="B3640" s="7">
        <v>3.0490240000000002</v>
      </c>
      <c r="C3640" s="7">
        <v>3.955476</v>
      </c>
      <c r="E3640" s="7">
        <v>363.8</v>
      </c>
      <c r="F3640" s="7">
        <v>4.0701729999999996</v>
      </c>
      <c r="G3640" s="7">
        <v>4.2035020000000003</v>
      </c>
    </row>
    <row r="3641" spans="1:7" x14ac:dyDescent="0.25">
      <c r="A3641" s="7">
        <v>363.9</v>
      </c>
      <c r="B3641" s="7">
        <v>3.2697039999999999</v>
      </c>
      <c r="C3641" s="7">
        <v>4.120317</v>
      </c>
      <c r="E3641" s="7">
        <v>363.9</v>
      </c>
      <c r="F3641" s="7">
        <v>4.028721</v>
      </c>
      <c r="G3641" s="7">
        <v>4.327356</v>
      </c>
    </row>
    <row r="3642" spans="1:7" x14ac:dyDescent="0.25">
      <c r="A3642" s="7">
        <v>364</v>
      </c>
      <c r="B3642" s="7">
        <v>3.5612520000000001</v>
      </c>
      <c r="C3642" s="7">
        <v>4.5323900000000004</v>
      </c>
      <c r="E3642" s="7">
        <v>364</v>
      </c>
      <c r="F3642" s="7">
        <v>2.9716740000000001</v>
      </c>
      <c r="G3642" s="7">
        <v>4.8756959999999996</v>
      </c>
    </row>
    <row r="3643" spans="1:7" x14ac:dyDescent="0.25">
      <c r="A3643" s="7">
        <v>364.1</v>
      </c>
      <c r="B3643" s="7">
        <v>3.4526720000000002</v>
      </c>
      <c r="C3643" s="7">
        <v>4.1347389999999997</v>
      </c>
      <c r="E3643" s="7">
        <v>364.1</v>
      </c>
      <c r="F3643" s="7">
        <v>4.1164170000000002</v>
      </c>
      <c r="G3643" s="7">
        <v>4.5740129999999999</v>
      </c>
    </row>
    <row r="3644" spans="1:7" x14ac:dyDescent="0.25">
      <c r="A3644" s="7">
        <v>364.2</v>
      </c>
      <c r="B3644" s="7">
        <v>3.155627</v>
      </c>
      <c r="C3644" s="7">
        <v>4.1442899999999998</v>
      </c>
      <c r="E3644" s="7">
        <v>364.2</v>
      </c>
      <c r="F3644" s="7">
        <v>2.9270160000000001</v>
      </c>
      <c r="G3644" s="7">
        <v>5.1737729999999997</v>
      </c>
    </row>
    <row r="3645" spans="1:7" x14ac:dyDescent="0.25">
      <c r="A3645" s="7">
        <v>364.3</v>
      </c>
      <c r="B3645" s="7">
        <v>3.0068280000000001</v>
      </c>
      <c r="C3645" s="7">
        <v>4.460985</v>
      </c>
      <c r="E3645" s="7">
        <v>364.3</v>
      </c>
      <c r="F3645" s="7">
        <v>4.5446479999999996</v>
      </c>
      <c r="G3645" s="7">
        <v>4.5742649999999996</v>
      </c>
    </row>
    <row r="3646" spans="1:7" x14ac:dyDescent="0.25">
      <c r="A3646" s="7">
        <v>364.4</v>
      </c>
      <c r="B3646" s="7">
        <v>3.3177650000000001</v>
      </c>
      <c r="C3646" s="7">
        <v>4.4626409999999996</v>
      </c>
      <c r="E3646" s="7">
        <v>364.4</v>
      </c>
      <c r="F3646" s="7">
        <v>4.8285309999999999</v>
      </c>
      <c r="G3646" s="7">
        <v>3.9875970000000001</v>
      </c>
    </row>
    <row r="3647" spans="1:7" x14ac:dyDescent="0.25">
      <c r="A3647" s="7">
        <v>364.5</v>
      </c>
      <c r="B3647" s="7">
        <v>3.2479200000000001</v>
      </c>
      <c r="C3647" s="7">
        <v>4.230702</v>
      </c>
      <c r="E3647" s="7">
        <v>364.5</v>
      </c>
      <c r="F3647" s="7">
        <v>2.8065389999999999</v>
      </c>
      <c r="G3647" s="7">
        <v>4.9064189999999996</v>
      </c>
    </row>
    <row r="3648" spans="1:7" x14ac:dyDescent="0.25">
      <c r="A3648" s="7">
        <v>364.6</v>
      </c>
      <c r="B3648" s="7">
        <v>3.4531040000000002</v>
      </c>
      <c r="C3648" s="7">
        <v>3.7822480000000001</v>
      </c>
      <c r="E3648" s="7">
        <v>364.6</v>
      </c>
      <c r="F3648" s="7">
        <v>2.6398220000000001</v>
      </c>
      <c r="G3648" s="7">
        <v>5.0299500000000004</v>
      </c>
    </row>
    <row r="3649" spans="1:7" x14ac:dyDescent="0.25">
      <c r="A3649" s="7">
        <v>364.7</v>
      </c>
      <c r="B3649" s="7">
        <v>3.3103720000000001</v>
      </c>
      <c r="C3649" s="7">
        <v>3.947206</v>
      </c>
      <c r="E3649" s="7">
        <v>364.7</v>
      </c>
      <c r="F3649" s="7">
        <v>3.9295740000000001</v>
      </c>
      <c r="G3649" s="7">
        <v>4.7304019999999998</v>
      </c>
    </row>
    <row r="3650" spans="1:7" x14ac:dyDescent="0.25">
      <c r="A3650" s="7">
        <v>364.8</v>
      </c>
      <c r="B3650" s="7">
        <v>4.2282950000000001</v>
      </c>
      <c r="C3650" s="7">
        <v>3.492931</v>
      </c>
      <c r="E3650" s="7">
        <v>364.8</v>
      </c>
      <c r="F3650" s="7">
        <v>2.8424900000000002</v>
      </c>
      <c r="G3650" s="7">
        <v>5.0290540000000004</v>
      </c>
    </row>
    <row r="3651" spans="1:7" x14ac:dyDescent="0.25">
      <c r="A3651" s="7">
        <v>364.9</v>
      </c>
      <c r="B3651" s="7">
        <v>3.2333150000000002</v>
      </c>
      <c r="C3651" s="7">
        <v>3.8529070000000001</v>
      </c>
      <c r="E3651" s="7">
        <v>364.9</v>
      </c>
      <c r="F3651" s="7">
        <v>3.9678580000000001</v>
      </c>
      <c r="G3651" s="7">
        <v>4.5053539999999996</v>
      </c>
    </row>
    <row r="3652" spans="1:7" x14ac:dyDescent="0.25">
      <c r="A3652" s="7">
        <v>365</v>
      </c>
      <c r="B3652" s="7">
        <v>3.7169409999999998</v>
      </c>
      <c r="C3652" s="7">
        <v>3.8178999999999998</v>
      </c>
      <c r="E3652" s="7">
        <v>365</v>
      </c>
      <c r="F3652" s="7">
        <v>3.721006</v>
      </c>
      <c r="G3652" s="7">
        <v>4.2694539999999996</v>
      </c>
    </row>
    <row r="3653" spans="1:7" x14ac:dyDescent="0.25">
      <c r="A3653" s="7">
        <v>365.1</v>
      </c>
      <c r="B3653" s="7">
        <v>3.8861340000000002</v>
      </c>
      <c r="C3653" s="7">
        <v>3.425109</v>
      </c>
      <c r="E3653" s="7">
        <v>365.1</v>
      </c>
      <c r="F3653" s="7">
        <v>2.7156669999999998</v>
      </c>
      <c r="G3653" s="7">
        <v>5.0418219999999998</v>
      </c>
    </row>
    <row r="3654" spans="1:7" x14ac:dyDescent="0.25">
      <c r="A3654" s="7">
        <v>365.2</v>
      </c>
      <c r="B3654" s="7">
        <v>3.4544709999999998</v>
      </c>
      <c r="C3654" s="7">
        <v>4.3233759999999997</v>
      </c>
      <c r="E3654" s="7">
        <v>365.2</v>
      </c>
      <c r="F3654" s="7">
        <v>2.9889000000000001</v>
      </c>
      <c r="G3654" s="7">
        <v>5.1041160000000003</v>
      </c>
    </row>
    <row r="3655" spans="1:7" x14ac:dyDescent="0.25">
      <c r="A3655" s="7">
        <v>365.3</v>
      </c>
      <c r="B3655" s="7">
        <v>3.4898389999999999</v>
      </c>
      <c r="C3655" s="7">
        <v>4.11287</v>
      </c>
      <c r="E3655" s="7">
        <v>365.3</v>
      </c>
      <c r="F3655" s="7">
        <v>3.4884940000000002</v>
      </c>
      <c r="G3655" s="7">
        <v>4.469525</v>
      </c>
    </row>
    <row r="3656" spans="1:7" x14ac:dyDescent="0.25">
      <c r="A3656" s="7">
        <v>365.4</v>
      </c>
      <c r="B3656" s="7">
        <v>3.2746580000000001</v>
      </c>
      <c r="C3656" s="7">
        <v>4.0422820000000002</v>
      </c>
      <c r="E3656" s="7">
        <v>365.4</v>
      </c>
      <c r="F3656" s="7">
        <v>3.8298969999999999</v>
      </c>
      <c r="G3656" s="7">
        <v>4.4532720000000001</v>
      </c>
    </row>
    <row r="3657" spans="1:7" x14ac:dyDescent="0.25">
      <c r="A3657" s="7">
        <v>365.5</v>
      </c>
      <c r="B3657" s="7">
        <v>3.1462490000000001</v>
      </c>
      <c r="C3657" s="7">
        <v>3.958205</v>
      </c>
      <c r="E3657" s="7">
        <v>365.5</v>
      </c>
      <c r="F3657" s="7">
        <v>2.9428619999999999</v>
      </c>
      <c r="G3657" s="7">
        <v>4.6592250000000002</v>
      </c>
    </row>
    <row r="3658" spans="1:7" x14ac:dyDescent="0.25">
      <c r="A3658" s="7">
        <v>365.6</v>
      </c>
      <c r="B3658" s="7">
        <v>3.5953300000000001</v>
      </c>
      <c r="C3658" s="7">
        <v>4.0732119999999998</v>
      </c>
      <c r="E3658" s="7">
        <v>365.6</v>
      </c>
      <c r="F3658" s="7">
        <v>3.0059200000000001</v>
      </c>
      <c r="G3658" s="7">
        <v>5.9146799999999997</v>
      </c>
    </row>
    <row r="3659" spans="1:7" x14ac:dyDescent="0.25">
      <c r="A3659" s="7">
        <v>365.7</v>
      </c>
      <c r="B3659" s="7">
        <v>3.3765290000000001</v>
      </c>
      <c r="C3659" s="7">
        <v>4.0606609999999996</v>
      </c>
      <c r="E3659" s="7">
        <v>365.7</v>
      </c>
      <c r="F3659" s="7">
        <v>2.7370679999999998</v>
      </c>
      <c r="G3659" s="7">
        <v>5.032216</v>
      </c>
    </row>
    <row r="3660" spans="1:7" x14ac:dyDescent="0.25">
      <c r="A3660" s="7">
        <v>365.8</v>
      </c>
      <c r="B3660" s="7">
        <v>3.363464</v>
      </c>
      <c r="C3660" s="7">
        <v>3.970348</v>
      </c>
      <c r="E3660" s="7">
        <v>365.8</v>
      </c>
      <c r="F3660" s="7">
        <v>3.0407540000000002</v>
      </c>
      <c r="G3660" s="7">
        <v>4.7910389999999996</v>
      </c>
    </row>
    <row r="3661" spans="1:7" x14ac:dyDescent="0.25">
      <c r="A3661" s="7">
        <v>365.9</v>
      </c>
      <c r="B3661" s="7">
        <v>3.2591139999999998</v>
      </c>
      <c r="C3661" s="7">
        <v>3.9108640000000001</v>
      </c>
      <c r="E3661" s="7">
        <v>365.9</v>
      </c>
      <c r="F3661" s="7">
        <v>3.9395929999999999</v>
      </c>
      <c r="G3661" s="7">
        <v>4.5329050000000004</v>
      </c>
    </row>
    <row r="3662" spans="1:7" x14ac:dyDescent="0.25">
      <c r="A3662" s="7">
        <v>366</v>
      </c>
      <c r="B3662" s="7">
        <v>3.1974640000000001</v>
      </c>
      <c r="C3662" s="7">
        <v>4.5262140000000004</v>
      </c>
      <c r="E3662" s="7">
        <v>366</v>
      </c>
      <c r="F3662" s="7">
        <v>2.721419</v>
      </c>
      <c r="G3662" s="7">
        <v>5.339429</v>
      </c>
    </row>
    <row r="3663" spans="1:7" x14ac:dyDescent="0.25">
      <c r="A3663" s="7">
        <v>366.1</v>
      </c>
      <c r="B3663" s="7">
        <v>3.332109</v>
      </c>
      <c r="C3663" s="7">
        <v>4.0463300000000002</v>
      </c>
      <c r="E3663" s="7">
        <v>366.1</v>
      </c>
      <c r="F3663" s="7">
        <v>2.6256940000000002</v>
      </c>
      <c r="G3663" s="7">
        <v>5.4770979999999998</v>
      </c>
    </row>
    <row r="3664" spans="1:7" x14ac:dyDescent="0.25">
      <c r="A3664" s="7">
        <v>366.2</v>
      </c>
      <c r="B3664" s="7">
        <v>3.2583950000000002</v>
      </c>
      <c r="C3664" s="7">
        <v>4.154541</v>
      </c>
      <c r="E3664" s="7">
        <v>366.2</v>
      </c>
      <c r="F3664" s="7">
        <v>2.9362599999999999</v>
      </c>
      <c r="G3664" s="7">
        <v>4.4894410000000002</v>
      </c>
    </row>
    <row r="3665" spans="1:7" x14ac:dyDescent="0.25">
      <c r="A3665" s="7">
        <v>366.3</v>
      </c>
      <c r="B3665" s="7">
        <v>3.1296050000000002</v>
      </c>
      <c r="C3665" s="7">
        <v>4.9434490000000002</v>
      </c>
      <c r="E3665" s="7">
        <v>366.3</v>
      </c>
      <c r="F3665" s="7">
        <v>2.8775339999999998</v>
      </c>
      <c r="G3665" s="7">
        <v>5.1401529999999998</v>
      </c>
    </row>
    <row r="3666" spans="1:7" x14ac:dyDescent="0.25">
      <c r="A3666" s="7">
        <v>366.4</v>
      </c>
      <c r="B3666" s="7">
        <v>3.5875699999999999</v>
      </c>
      <c r="C3666" s="7">
        <v>4.0635060000000003</v>
      </c>
      <c r="E3666" s="7">
        <v>366.4</v>
      </c>
      <c r="F3666" s="7">
        <v>2.9705149999999998</v>
      </c>
      <c r="G3666" s="7">
        <v>4.9292999999999996</v>
      </c>
    </row>
    <row r="3667" spans="1:7" x14ac:dyDescent="0.25">
      <c r="A3667" s="7">
        <v>366.5</v>
      </c>
      <c r="B3667" s="7">
        <v>3.501566</v>
      </c>
      <c r="C3667" s="7">
        <v>4.1809260000000004</v>
      </c>
      <c r="E3667" s="7">
        <v>366.5</v>
      </c>
      <c r="F3667" s="7">
        <v>2.7111399999999999</v>
      </c>
      <c r="G3667" s="7">
        <v>5.0257680000000002</v>
      </c>
    </row>
    <row r="3668" spans="1:7" x14ac:dyDescent="0.25">
      <c r="A3668" s="7">
        <v>366.6</v>
      </c>
      <c r="B3668" s="7">
        <v>3.4629409999999998</v>
      </c>
      <c r="C3668" s="7">
        <v>3.9321790000000001</v>
      </c>
      <c r="E3668" s="7">
        <v>366.6</v>
      </c>
      <c r="F3668" s="7">
        <v>4.5051430000000003</v>
      </c>
      <c r="G3668" s="7">
        <v>3.4520029999999999</v>
      </c>
    </row>
    <row r="3669" spans="1:7" x14ac:dyDescent="0.25">
      <c r="A3669" s="7">
        <v>366.7</v>
      </c>
      <c r="B3669" s="7">
        <v>3.4031449999999999</v>
      </c>
      <c r="C3669" s="7">
        <v>3.82422</v>
      </c>
      <c r="E3669" s="7">
        <v>366.7</v>
      </c>
      <c r="F3669" s="7">
        <v>4.0793670000000004</v>
      </c>
      <c r="G3669" s="7">
        <v>4.7149780000000003</v>
      </c>
    </row>
    <row r="3670" spans="1:7" x14ac:dyDescent="0.25">
      <c r="A3670" s="7">
        <v>366.8</v>
      </c>
      <c r="B3670" s="7">
        <v>3.7761939999999998</v>
      </c>
      <c r="C3670" s="7">
        <v>3.3130639999999998</v>
      </c>
      <c r="E3670" s="7">
        <v>366.8</v>
      </c>
      <c r="F3670" s="7">
        <v>2.8722759999999998</v>
      </c>
      <c r="G3670" s="7">
        <v>4.9707660000000002</v>
      </c>
    </row>
    <row r="3671" spans="1:7" x14ac:dyDescent="0.25">
      <c r="A3671" s="7">
        <v>366.9</v>
      </c>
      <c r="B3671" s="7">
        <v>3.4692910000000001</v>
      </c>
      <c r="C3671" s="7">
        <v>4.5628880000000001</v>
      </c>
      <c r="E3671" s="7">
        <v>366.9</v>
      </c>
      <c r="F3671" s="7">
        <v>2.7918829999999999</v>
      </c>
      <c r="G3671" s="7">
        <v>4.9530409999999998</v>
      </c>
    </row>
    <row r="3672" spans="1:7" x14ac:dyDescent="0.25">
      <c r="A3672" s="7">
        <v>367</v>
      </c>
      <c r="B3672" s="7">
        <v>3.109429</v>
      </c>
      <c r="C3672" s="7">
        <v>4.1622589999999997</v>
      </c>
      <c r="E3672" s="7">
        <v>367</v>
      </c>
      <c r="F3672" s="7">
        <v>4.9406189999999999</v>
      </c>
      <c r="G3672" s="7">
        <v>2.735738</v>
      </c>
    </row>
    <row r="3673" spans="1:7" x14ac:dyDescent="0.25">
      <c r="A3673" s="7">
        <v>367.1</v>
      </c>
      <c r="B3673" s="7">
        <v>3.1793119999999999</v>
      </c>
      <c r="C3673" s="7">
        <v>4.0222449999999998</v>
      </c>
      <c r="E3673" s="7">
        <v>367.1</v>
      </c>
      <c r="F3673" s="7">
        <v>4.4398999999999997</v>
      </c>
      <c r="G3673" s="7">
        <v>3.0949059999999999</v>
      </c>
    </row>
    <row r="3674" spans="1:7" x14ac:dyDescent="0.25">
      <c r="A3674" s="7">
        <v>367.2</v>
      </c>
      <c r="B3674" s="7">
        <v>3.4201589999999999</v>
      </c>
      <c r="C3674" s="7">
        <v>4.0514570000000001</v>
      </c>
      <c r="E3674" s="7">
        <v>367.2</v>
      </c>
      <c r="F3674" s="7">
        <v>4.0174609999999999</v>
      </c>
      <c r="G3674" s="7">
        <v>3.065366</v>
      </c>
    </row>
    <row r="3675" spans="1:7" x14ac:dyDescent="0.25">
      <c r="A3675" s="7">
        <v>367.3</v>
      </c>
      <c r="B3675" s="7">
        <v>3.0900280000000002</v>
      </c>
      <c r="C3675" s="7">
        <v>4.232119</v>
      </c>
      <c r="E3675" s="7">
        <v>367.3</v>
      </c>
      <c r="F3675" s="7">
        <v>4.6244519999999998</v>
      </c>
      <c r="G3675" s="7">
        <v>2.9511530000000001</v>
      </c>
    </row>
    <row r="3676" spans="1:7" x14ac:dyDescent="0.25">
      <c r="A3676" s="7">
        <v>367.4</v>
      </c>
      <c r="B3676" s="7">
        <v>3.1320489999999999</v>
      </c>
      <c r="C3676" s="7">
        <v>4.7886670000000002</v>
      </c>
      <c r="E3676" s="7">
        <v>367.4</v>
      </c>
      <c r="F3676" s="7">
        <v>4.7102069999999996</v>
      </c>
      <c r="G3676" s="7">
        <v>2.8332950000000001</v>
      </c>
    </row>
    <row r="3677" spans="1:7" x14ac:dyDescent="0.25">
      <c r="A3677" s="7">
        <v>367.5</v>
      </c>
      <c r="B3677" s="7">
        <v>3.1104609999999999</v>
      </c>
      <c r="C3677" s="7">
        <v>3.8721160000000001</v>
      </c>
      <c r="E3677" s="7">
        <v>367.5</v>
      </c>
      <c r="F3677" s="7">
        <v>4.2271070000000002</v>
      </c>
      <c r="G3677" s="7">
        <v>2.8517239999999999</v>
      </c>
    </row>
    <row r="3678" spans="1:7" x14ac:dyDescent="0.25">
      <c r="A3678" s="7">
        <v>367.6</v>
      </c>
      <c r="B3678" s="7">
        <v>3.0201950000000002</v>
      </c>
      <c r="C3678" s="7">
        <v>4.6275120000000003</v>
      </c>
      <c r="E3678" s="7">
        <v>367.6</v>
      </c>
      <c r="F3678" s="7">
        <v>4.2922799999999999</v>
      </c>
      <c r="G3678" s="7">
        <v>2.952099</v>
      </c>
    </row>
    <row r="3679" spans="1:7" x14ac:dyDescent="0.25">
      <c r="A3679" s="7">
        <v>367.7</v>
      </c>
      <c r="B3679" s="7">
        <v>3.2520259999999999</v>
      </c>
      <c r="C3679" s="7">
        <v>3.8862830000000002</v>
      </c>
      <c r="E3679" s="7">
        <v>367.7</v>
      </c>
      <c r="F3679" s="7">
        <v>4.5013709999999998</v>
      </c>
      <c r="G3679" s="7">
        <v>3.0897600000000001</v>
      </c>
    </row>
    <row r="3680" spans="1:7" x14ac:dyDescent="0.25">
      <c r="A3680" s="7">
        <v>367.8</v>
      </c>
      <c r="B3680" s="7">
        <v>3.651815</v>
      </c>
      <c r="C3680" s="7">
        <v>3.5615399999999999</v>
      </c>
      <c r="E3680" s="7">
        <v>367.8</v>
      </c>
      <c r="F3680" s="7">
        <v>4.6164350000000001</v>
      </c>
      <c r="G3680" s="7">
        <v>2.7479629999999999</v>
      </c>
    </row>
    <row r="3681" spans="1:7" x14ac:dyDescent="0.25">
      <c r="A3681" s="7">
        <v>367.9</v>
      </c>
      <c r="B3681" s="7">
        <v>3.3435459999999999</v>
      </c>
      <c r="C3681" s="7">
        <v>4.0625910000000003</v>
      </c>
      <c r="E3681" s="7">
        <v>367.9</v>
      </c>
      <c r="F3681" s="7">
        <v>4.2241220000000004</v>
      </c>
      <c r="G3681" s="7">
        <v>2.7557019999999999</v>
      </c>
    </row>
    <row r="3682" spans="1:7" x14ac:dyDescent="0.25">
      <c r="A3682" s="7">
        <v>368</v>
      </c>
      <c r="B3682" s="7">
        <v>3.5401159999999998</v>
      </c>
      <c r="C3682" s="7">
        <v>3.4536730000000002</v>
      </c>
      <c r="E3682" s="7">
        <v>368</v>
      </c>
      <c r="F3682" s="7">
        <v>4.7979500000000002</v>
      </c>
      <c r="G3682" s="7">
        <v>3.3385750000000001</v>
      </c>
    </row>
    <row r="3683" spans="1:7" x14ac:dyDescent="0.25">
      <c r="A3683" s="7">
        <v>368.1</v>
      </c>
      <c r="B3683" s="7">
        <v>3.1527970000000001</v>
      </c>
      <c r="C3683" s="7">
        <v>3.5621010000000002</v>
      </c>
      <c r="E3683" s="7">
        <v>368.1</v>
      </c>
      <c r="F3683" s="7">
        <v>3.791957</v>
      </c>
      <c r="G3683" s="7">
        <v>3.8561809999999999</v>
      </c>
    </row>
    <row r="3684" spans="1:7" x14ac:dyDescent="0.25">
      <c r="A3684" s="7">
        <v>368.2</v>
      </c>
      <c r="B3684" s="7">
        <v>3.5004430000000002</v>
      </c>
      <c r="C3684" s="7">
        <v>4.0343450000000001</v>
      </c>
      <c r="E3684" s="7">
        <v>368.2</v>
      </c>
      <c r="F3684" s="7">
        <v>4.1185650000000003</v>
      </c>
      <c r="G3684" s="7">
        <v>4.2052550000000002</v>
      </c>
    </row>
    <row r="3685" spans="1:7" x14ac:dyDescent="0.25">
      <c r="A3685" s="7">
        <v>368.3</v>
      </c>
      <c r="B3685" s="7">
        <v>3.046592</v>
      </c>
      <c r="C3685" s="7">
        <v>3.8414440000000001</v>
      </c>
      <c r="E3685" s="7">
        <v>368.3</v>
      </c>
      <c r="F3685" s="7">
        <v>4.4719300000000004</v>
      </c>
      <c r="G3685" s="7">
        <v>4.0554259999999998</v>
      </c>
    </row>
    <row r="3686" spans="1:7" x14ac:dyDescent="0.25">
      <c r="A3686" s="7">
        <v>368.4</v>
      </c>
      <c r="B3686" s="7">
        <v>3.162884</v>
      </c>
      <c r="C3686" s="7">
        <v>4.0234519999999998</v>
      </c>
      <c r="E3686" s="7">
        <v>368.4</v>
      </c>
      <c r="F3686" s="7">
        <v>4.1008060000000004</v>
      </c>
      <c r="G3686" s="7">
        <v>3.1851080000000001</v>
      </c>
    </row>
    <row r="3687" spans="1:7" x14ac:dyDescent="0.25">
      <c r="A3687" s="7">
        <v>368.5</v>
      </c>
      <c r="B3687" s="7">
        <v>3.272564</v>
      </c>
      <c r="C3687" s="7">
        <v>3.7230120000000002</v>
      </c>
      <c r="E3687" s="7">
        <v>368.5</v>
      </c>
      <c r="F3687" s="7">
        <v>4.4473180000000001</v>
      </c>
      <c r="G3687" s="7">
        <v>2.6118000000000001</v>
      </c>
    </row>
    <row r="3688" spans="1:7" x14ac:dyDescent="0.25">
      <c r="A3688" s="7">
        <v>368.6</v>
      </c>
      <c r="B3688" s="7">
        <v>3.169781</v>
      </c>
      <c r="C3688" s="7">
        <v>4.1629310000000004</v>
      </c>
      <c r="E3688" s="7">
        <v>368.6</v>
      </c>
      <c r="F3688" s="7">
        <v>4.3325259999999997</v>
      </c>
      <c r="G3688" s="7">
        <v>2.9457559999999998</v>
      </c>
    </row>
    <row r="3689" spans="1:7" x14ac:dyDescent="0.25">
      <c r="A3689" s="7">
        <v>368.7</v>
      </c>
      <c r="B3689" s="7">
        <v>3.144517</v>
      </c>
      <c r="C3689" s="7">
        <v>3.9746869999999999</v>
      </c>
      <c r="E3689" s="7">
        <v>368.7</v>
      </c>
      <c r="F3689" s="7">
        <v>4.7013420000000004</v>
      </c>
      <c r="G3689" s="7">
        <v>3.2182559999999998</v>
      </c>
    </row>
    <row r="3690" spans="1:7" x14ac:dyDescent="0.25">
      <c r="A3690" s="7">
        <v>368.8</v>
      </c>
      <c r="B3690" s="7">
        <v>3.773428</v>
      </c>
      <c r="C3690" s="7">
        <v>3.5950880000000001</v>
      </c>
      <c r="E3690" s="7">
        <v>368.8</v>
      </c>
      <c r="F3690" s="7">
        <v>4.5215310000000004</v>
      </c>
      <c r="G3690" s="7">
        <v>2.7259910000000001</v>
      </c>
    </row>
    <row r="3691" spans="1:7" x14ac:dyDescent="0.25">
      <c r="A3691" s="7">
        <v>368.9</v>
      </c>
      <c r="B3691" s="7">
        <v>3.406755</v>
      </c>
      <c r="C3691" s="7">
        <v>4.1196510000000002</v>
      </c>
      <c r="E3691" s="7">
        <v>368.9</v>
      </c>
      <c r="F3691" s="7">
        <v>4.2876690000000002</v>
      </c>
      <c r="G3691" s="7">
        <v>2.7719640000000001</v>
      </c>
    </row>
    <row r="3692" spans="1:7" x14ac:dyDescent="0.25">
      <c r="A3692" s="7">
        <v>369</v>
      </c>
      <c r="B3692" s="7">
        <v>3.1847490000000001</v>
      </c>
      <c r="C3692" s="7">
        <v>3.4850560000000002</v>
      </c>
      <c r="E3692" s="7">
        <v>369</v>
      </c>
      <c r="F3692" s="7">
        <v>4.1436830000000002</v>
      </c>
      <c r="G3692" s="7">
        <v>4.069642</v>
      </c>
    </row>
    <row r="3693" spans="1:7" x14ac:dyDescent="0.25">
      <c r="A3693" s="7">
        <v>369.1</v>
      </c>
      <c r="B3693" s="7">
        <v>3.1176050000000002</v>
      </c>
      <c r="C3693" s="7">
        <v>3.801069</v>
      </c>
      <c r="E3693" s="7">
        <v>369.1</v>
      </c>
      <c r="F3693" s="7">
        <v>4.3906609999999997</v>
      </c>
      <c r="G3693" s="7">
        <v>3.2399179999999999</v>
      </c>
    </row>
    <row r="3694" spans="1:7" x14ac:dyDescent="0.25">
      <c r="A3694" s="7">
        <v>369.2</v>
      </c>
      <c r="B3694" s="7">
        <v>3.2796599999999998</v>
      </c>
      <c r="C3694" s="7">
        <v>3.9477639999999998</v>
      </c>
      <c r="E3694" s="7">
        <v>369.2</v>
      </c>
      <c r="F3694" s="7">
        <v>4.6677999999999997</v>
      </c>
      <c r="G3694" s="7">
        <v>2.9167079999999999</v>
      </c>
    </row>
    <row r="3695" spans="1:7" x14ac:dyDescent="0.25">
      <c r="A3695" s="7">
        <v>369.3</v>
      </c>
      <c r="B3695" s="7">
        <v>3.1734779999999998</v>
      </c>
      <c r="C3695" s="7">
        <v>4.4374539999999998</v>
      </c>
      <c r="E3695" s="7">
        <v>369.3</v>
      </c>
      <c r="F3695" s="7">
        <v>2.6300870000000001</v>
      </c>
      <c r="G3695" s="7">
        <v>4.6600729999999997</v>
      </c>
    </row>
    <row r="3696" spans="1:7" x14ac:dyDescent="0.25">
      <c r="A3696" s="7">
        <v>369.4</v>
      </c>
      <c r="B3696" s="7">
        <v>3.6203789999999998</v>
      </c>
      <c r="C3696" s="7">
        <v>3.6695639999999998</v>
      </c>
      <c r="E3696" s="7">
        <v>369.4</v>
      </c>
      <c r="F3696" s="7">
        <v>2.9756900000000002</v>
      </c>
      <c r="G3696" s="7">
        <v>5.1375380000000002</v>
      </c>
    </row>
    <row r="3697" spans="1:7" x14ac:dyDescent="0.25">
      <c r="A3697" s="7">
        <v>369.5</v>
      </c>
      <c r="B3697" s="7">
        <v>3.3121100000000001</v>
      </c>
      <c r="C3697" s="7">
        <v>4.1735369999999996</v>
      </c>
      <c r="E3697" s="7">
        <v>369.5</v>
      </c>
      <c r="F3697" s="7">
        <v>2.8429489999999999</v>
      </c>
      <c r="G3697" s="7">
        <v>5.0505950000000004</v>
      </c>
    </row>
    <row r="3698" spans="1:7" x14ac:dyDescent="0.25">
      <c r="A3698" s="7">
        <v>369.6</v>
      </c>
      <c r="B3698" s="7">
        <v>3.1571570000000002</v>
      </c>
      <c r="C3698" s="7">
        <v>4.4222659999999996</v>
      </c>
      <c r="E3698" s="7">
        <v>369.6</v>
      </c>
      <c r="F3698" s="7">
        <v>2.8265210000000001</v>
      </c>
      <c r="G3698" s="7">
        <v>4.8134240000000004</v>
      </c>
    </row>
    <row r="3699" spans="1:7" x14ac:dyDescent="0.25">
      <c r="A3699" s="7">
        <v>369.7</v>
      </c>
      <c r="B3699" s="7">
        <v>3.2327729999999999</v>
      </c>
      <c r="C3699" s="7">
        <v>4.484483</v>
      </c>
      <c r="E3699" s="7">
        <v>369.7</v>
      </c>
      <c r="F3699" s="7">
        <v>2.829043</v>
      </c>
      <c r="G3699" s="7">
        <v>4.5977069999999998</v>
      </c>
    </row>
    <row r="3700" spans="1:7" x14ac:dyDescent="0.25">
      <c r="A3700" s="7">
        <v>369.8</v>
      </c>
      <c r="B3700" s="7">
        <v>3.0568740000000001</v>
      </c>
      <c r="C3700" s="7">
        <v>4.4043289999999997</v>
      </c>
      <c r="E3700" s="7">
        <v>369.8</v>
      </c>
      <c r="F3700" s="7">
        <v>2.5322680000000002</v>
      </c>
      <c r="G3700" s="7">
        <v>5.2261480000000002</v>
      </c>
    </row>
    <row r="3701" spans="1:7" x14ac:dyDescent="0.25">
      <c r="A3701" s="7">
        <v>369.9</v>
      </c>
      <c r="B3701" s="7">
        <v>2.9781219999999999</v>
      </c>
      <c r="C3701" s="7">
        <v>3.948194</v>
      </c>
      <c r="E3701" s="7">
        <v>369.9</v>
      </c>
      <c r="F3701" s="7">
        <v>3.441716</v>
      </c>
      <c r="G3701" s="7">
        <v>4.5895039999999998</v>
      </c>
    </row>
    <row r="3702" spans="1:7" x14ac:dyDescent="0.25">
      <c r="A3702" s="7">
        <v>370</v>
      </c>
      <c r="B3702" s="7">
        <v>3.2734730000000001</v>
      </c>
      <c r="C3702" s="7">
        <v>4.2340619999999998</v>
      </c>
      <c r="E3702" s="7">
        <v>370</v>
      </c>
      <c r="F3702" s="7">
        <v>2.877675</v>
      </c>
      <c r="G3702" s="7">
        <v>4.5889239999999996</v>
      </c>
    </row>
    <row r="3703" spans="1:7" x14ac:dyDescent="0.25">
      <c r="A3703" s="7">
        <v>370.1</v>
      </c>
      <c r="B3703" s="7">
        <v>3.119189</v>
      </c>
      <c r="C3703" s="7">
        <v>4.4755700000000003</v>
      </c>
      <c r="E3703" s="7">
        <v>370.1</v>
      </c>
      <c r="F3703" s="7">
        <v>2.6476459999999999</v>
      </c>
      <c r="G3703" s="7">
        <v>4.5798319999999997</v>
      </c>
    </row>
    <row r="3704" spans="1:7" x14ac:dyDescent="0.25">
      <c r="A3704" s="7">
        <v>370.2</v>
      </c>
      <c r="B3704" s="7">
        <v>3.350095</v>
      </c>
      <c r="C3704" s="7">
        <v>4.1739670000000002</v>
      </c>
      <c r="E3704" s="7">
        <v>370.2</v>
      </c>
      <c r="F3704" s="7">
        <v>2.8745099999999999</v>
      </c>
      <c r="G3704" s="7">
        <v>4.6193119999999999</v>
      </c>
    </row>
    <row r="3705" spans="1:7" x14ac:dyDescent="0.25">
      <c r="A3705" s="7">
        <v>370.3</v>
      </c>
      <c r="B3705" s="7">
        <v>3.5061990000000001</v>
      </c>
      <c r="C3705" s="7">
        <v>4.1959650000000002</v>
      </c>
      <c r="E3705" s="7">
        <v>370.3</v>
      </c>
      <c r="F3705" s="7">
        <v>2.8831669999999998</v>
      </c>
      <c r="G3705" s="7">
        <v>4.7298179999999999</v>
      </c>
    </row>
    <row r="3706" spans="1:7" x14ac:dyDescent="0.25">
      <c r="A3706" s="7">
        <v>370.4</v>
      </c>
      <c r="B3706" s="7">
        <v>3.0723720000000001</v>
      </c>
      <c r="C3706" s="7">
        <v>4.1640329999999999</v>
      </c>
      <c r="E3706" s="7">
        <v>370.4</v>
      </c>
      <c r="F3706" s="7">
        <v>2.8669169999999999</v>
      </c>
      <c r="G3706" s="7">
        <v>5.0107710000000001</v>
      </c>
    </row>
    <row r="3707" spans="1:7" x14ac:dyDescent="0.25">
      <c r="A3707" s="7">
        <v>370.5</v>
      </c>
      <c r="B3707" s="7">
        <v>3.256853</v>
      </c>
      <c r="C3707" s="7">
        <v>4.281936</v>
      </c>
      <c r="E3707" s="7">
        <v>370.5</v>
      </c>
      <c r="F3707" s="7">
        <v>2.6050399999999998</v>
      </c>
      <c r="G3707" s="7">
        <v>5.2900029999999996</v>
      </c>
    </row>
    <row r="3708" spans="1:7" x14ac:dyDescent="0.25">
      <c r="A3708" s="7">
        <v>370.6</v>
      </c>
      <c r="B3708" s="7">
        <v>3.3006060000000002</v>
      </c>
      <c r="C3708" s="7">
        <v>3.9099339999999998</v>
      </c>
      <c r="E3708" s="7">
        <v>370.6</v>
      </c>
      <c r="F3708" s="7">
        <v>2.8793479999999998</v>
      </c>
      <c r="G3708" s="7">
        <v>4.9602019999999998</v>
      </c>
    </row>
    <row r="3709" spans="1:7" x14ac:dyDescent="0.25">
      <c r="A3709" s="7">
        <v>370.7</v>
      </c>
      <c r="B3709" s="7">
        <v>3.1439629999999998</v>
      </c>
      <c r="C3709" s="7">
        <v>4.6160480000000002</v>
      </c>
      <c r="E3709" s="7">
        <v>370.7</v>
      </c>
      <c r="F3709" s="7">
        <v>2.8672970000000002</v>
      </c>
      <c r="G3709" s="7">
        <v>4.6744079999999997</v>
      </c>
    </row>
    <row r="3710" spans="1:7" x14ac:dyDescent="0.25">
      <c r="A3710" s="7">
        <v>370.8</v>
      </c>
      <c r="B3710" s="7">
        <v>3.4161440000000001</v>
      </c>
      <c r="C3710" s="7">
        <v>4.0335739999999998</v>
      </c>
      <c r="E3710" s="7">
        <v>370.8</v>
      </c>
      <c r="F3710" s="7">
        <v>4.629969</v>
      </c>
      <c r="G3710" s="7">
        <v>3.1022660000000002</v>
      </c>
    </row>
    <row r="3711" spans="1:7" x14ac:dyDescent="0.25">
      <c r="A3711" s="7">
        <v>370.9</v>
      </c>
      <c r="B3711" s="7">
        <v>3.3029449999999998</v>
      </c>
      <c r="C3711" s="7">
        <v>3.8549169999999999</v>
      </c>
      <c r="E3711" s="7">
        <v>370.9</v>
      </c>
      <c r="F3711" s="7">
        <v>4.326962</v>
      </c>
      <c r="G3711" s="7">
        <v>4.1615799999999998</v>
      </c>
    </row>
    <row r="3712" spans="1:7" x14ac:dyDescent="0.25">
      <c r="A3712" s="7">
        <v>371</v>
      </c>
      <c r="B3712" s="7">
        <v>3.0897109999999999</v>
      </c>
      <c r="C3712" s="7">
        <v>4.6882409999999997</v>
      </c>
      <c r="E3712" s="7">
        <v>371</v>
      </c>
      <c r="F3712" s="7">
        <v>4.1907819999999996</v>
      </c>
      <c r="G3712" s="7">
        <v>3.6405240000000001</v>
      </c>
    </row>
    <row r="3713" spans="1:7" x14ac:dyDescent="0.25">
      <c r="A3713" s="7">
        <v>371.1</v>
      </c>
      <c r="B3713" s="7">
        <v>3.6772640000000001</v>
      </c>
      <c r="C3713" s="7">
        <v>4.2709640000000002</v>
      </c>
      <c r="E3713" s="7">
        <v>371.1</v>
      </c>
      <c r="F3713" s="7">
        <v>4.0800970000000003</v>
      </c>
      <c r="G3713" s="7">
        <v>4.0824939999999996</v>
      </c>
    </row>
    <row r="3714" spans="1:7" x14ac:dyDescent="0.25">
      <c r="A3714" s="7">
        <v>371.2</v>
      </c>
      <c r="B3714" s="7">
        <v>3.2406649999999999</v>
      </c>
      <c r="C3714" s="7">
        <v>3.8625479999999999</v>
      </c>
      <c r="E3714" s="7">
        <v>371.2</v>
      </c>
      <c r="F3714" s="7">
        <v>4.5503970000000002</v>
      </c>
      <c r="G3714" s="7">
        <v>2.9941879999999998</v>
      </c>
    </row>
    <row r="3715" spans="1:7" x14ac:dyDescent="0.25">
      <c r="A3715" s="7">
        <v>371.3</v>
      </c>
      <c r="B3715" s="7">
        <v>3.2958880000000002</v>
      </c>
      <c r="C3715" s="7">
        <v>3.469239</v>
      </c>
      <c r="E3715" s="7">
        <v>371.3</v>
      </c>
      <c r="F3715" s="7">
        <v>3.5067849999999998</v>
      </c>
      <c r="G3715" s="7">
        <v>4.4846729999999999</v>
      </c>
    </row>
    <row r="3716" spans="1:7" x14ac:dyDescent="0.25">
      <c r="A3716" s="7">
        <v>371.4</v>
      </c>
      <c r="B3716" s="7">
        <v>3.1556799999999998</v>
      </c>
      <c r="C3716" s="7">
        <v>4.3969209999999999</v>
      </c>
      <c r="E3716" s="7">
        <v>371.4</v>
      </c>
      <c r="F3716" s="7">
        <v>2.7020490000000001</v>
      </c>
      <c r="G3716" s="7">
        <v>5.830076</v>
      </c>
    </row>
    <row r="3717" spans="1:7" x14ac:dyDescent="0.25">
      <c r="A3717" s="7">
        <v>371.5</v>
      </c>
      <c r="B3717" s="7">
        <v>3.399035</v>
      </c>
      <c r="C3717" s="7">
        <v>4.1958820000000001</v>
      </c>
      <c r="E3717" s="7">
        <v>371.5</v>
      </c>
      <c r="F3717" s="7">
        <v>4.6986590000000001</v>
      </c>
      <c r="G3717" s="7">
        <v>2.8252000000000002</v>
      </c>
    </row>
    <row r="3718" spans="1:7" x14ac:dyDescent="0.25">
      <c r="A3718" s="7">
        <v>371.6</v>
      </c>
      <c r="B3718" s="7">
        <v>3.4342450000000002</v>
      </c>
      <c r="C3718" s="7">
        <v>3.8146870000000002</v>
      </c>
      <c r="E3718" s="7">
        <v>371.6</v>
      </c>
      <c r="F3718" s="7">
        <v>4.7017660000000001</v>
      </c>
      <c r="G3718" s="7">
        <v>3.3616769999999998</v>
      </c>
    </row>
    <row r="3719" spans="1:7" x14ac:dyDescent="0.25">
      <c r="A3719" s="7">
        <v>371.7</v>
      </c>
      <c r="B3719" s="7">
        <v>3.2431519999999998</v>
      </c>
      <c r="C3719" s="7">
        <v>4.0889639999999998</v>
      </c>
      <c r="E3719" s="7">
        <v>371.7</v>
      </c>
      <c r="F3719" s="7">
        <v>3.7592819999999998</v>
      </c>
      <c r="G3719" s="7">
        <v>4.6827180000000004</v>
      </c>
    </row>
    <row r="3720" spans="1:7" x14ac:dyDescent="0.25">
      <c r="A3720" s="7">
        <v>371.8</v>
      </c>
      <c r="B3720" s="7">
        <v>3.055606</v>
      </c>
      <c r="C3720" s="7">
        <v>3.7085020000000002</v>
      </c>
      <c r="E3720" s="7">
        <v>371.8</v>
      </c>
      <c r="F3720" s="7">
        <v>4.4349509999999999</v>
      </c>
      <c r="G3720" s="7">
        <v>4.362438</v>
      </c>
    </row>
    <row r="3721" spans="1:7" x14ac:dyDescent="0.25">
      <c r="A3721" s="7">
        <v>371.9</v>
      </c>
      <c r="B3721" s="7">
        <v>3.1244010000000002</v>
      </c>
      <c r="C3721" s="7">
        <v>4.0386150000000001</v>
      </c>
      <c r="E3721" s="7">
        <v>371.9</v>
      </c>
      <c r="F3721" s="7">
        <v>3.5900159999999999</v>
      </c>
      <c r="G3721" s="7">
        <v>4.4727579999999998</v>
      </c>
    </row>
    <row r="3722" spans="1:7" x14ac:dyDescent="0.25">
      <c r="A3722" s="7">
        <v>372</v>
      </c>
      <c r="B3722" s="7">
        <v>3.3218220000000001</v>
      </c>
      <c r="C3722" s="7">
        <v>4.1573840000000004</v>
      </c>
      <c r="E3722" s="7">
        <v>372</v>
      </c>
      <c r="F3722" s="7">
        <v>3.0677789999999998</v>
      </c>
      <c r="G3722" s="7">
        <v>5.0240629999999999</v>
      </c>
    </row>
    <row r="3723" spans="1:7" x14ac:dyDescent="0.25">
      <c r="A3723" s="7">
        <v>372.1</v>
      </c>
      <c r="B3723" s="7">
        <v>3.3045070000000001</v>
      </c>
      <c r="C3723" s="7">
        <v>3.9319090000000001</v>
      </c>
      <c r="E3723" s="7">
        <v>372.1</v>
      </c>
      <c r="F3723" s="7">
        <v>2.9145460000000001</v>
      </c>
      <c r="G3723" s="7">
        <v>5.3130750000000004</v>
      </c>
    </row>
    <row r="3724" spans="1:7" x14ac:dyDescent="0.25">
      <c r="A3724" s="7">
        <v>372.2</v>
      </c>
      <c r="B3724" s="7">
        <v>3.1841270000000002</v>
      </c>
      <c r="C3724" s="7">
        <v>4.0760189999999996</v>
      </c>
      <c r="E3724" s="7">
        <v>372.2</v>
      </c>
      <c r="F3724" s="7">
        <v>2.7808679999999999</v>
      </c>
      <c r="G3724" s="7">
        <v>5.4605329999999999</v>
      </c>
    </row>
    <row r="3725" spans="1:7" x14ac:dyDescent="0.25">
      <c r="A3725" s="7">
        <v>372.3</v>
      </c>
      <c r="B3725" s="7">
        <v>3.5434399999999999</v>
      </c>
      <c r="C3725" s="7">
        <v>4.051088</v>
      </c>
      <c r="E3725" s="7">
        <v>372.3</v>
      </c>
      <c r="F3725" s="7">
        <v>2.80905</v>
      </c>
      <c r="G3725" s="7">
        <v>5.0845979999999997</v>
      </c>
    </row>
    <row r="3726" spans="1:7" x14ac:dyDescent="0.25">
      <c r="A3726" s="7">
        <v>372.4</v>
      </c>
      <c r="B3726" s="7">
        <v>3.2951709999999999</v>
      </c>
      <c r="C3726" s="7">
        <v>4.2561020000000003</v>
      </c>
      <c r="E3726" s="7">
        <v>372.4</v>
      </c>
      <c r="F3726" s="7">
        <v>4.0079669999999998</v>
      </c>
      <c r="G3726" s="7">
        <v>4.3531700000000004</v>
      </c>
    </row>
    <row r="3727" spans="1:7" x14ac:dyDescent="0.25">
      <c r="A3727" s="7">
        <v>372.5</v>
      </c>
      <c r="B3727" s="7">
        <v>3.4604020000000002</v>
      </c>
      <c r="C3727" s="7">
        <v>3.7181730000000002</v>
      </c>
      <c r="E3727" s="7">
        <v>372.5</v>
      </c>
      <c r="F3727" s="7">
        <v>2.8151600000000001</v>
      </c>
      <c r="G3727" s="7">
        <v>5.3477870000000003</v>
      </c>
    </row>
    <row r="3728" spans="1:7" x14ac:dyDescent="0.25">
      <c r="A3728" s="7">
        <v>372.6</v>
      </c>
      <c r="B3728" s="7">
        <v>3.0112139999999998</v>
      </c>
      <c r="C3728" s="7">
        <v>4.051971</v>
      </c>
      <c r="E3728" s="7">
        <v>372.6</v>
      </c>
      <c r="F3728" s="7">
        <v>2.8737789999999999</v>
      </c>
      <c r="G3728" s="7">
        <v>5.8917270000000004</v>
      </c>
    </row>
    <row r="3729" spans="1:7" x14ac:dyDescent="0.25">
      <c r="A3729" s="7">
        <v>372.7</v>
      </c>
      <c r="B3729" s="7">
        <v>2.9763549999999999</v>
      </c>
      <c r="C3729" s="7">
        <v>4.1773740000000004</v>
      </c>
      <c r="E3729" s="7">
        <v>372.7</v>
      </c>
      <c r="F3729" s="7">
        <v>3.5889229999999999</v>
      </c>
      <c r="G3729" s="7">
        <v>4.1275690000000003</v>
      </c>
    </row>
    <row r="3730" spans="1:7" x14ac:dyDescent="0.25">
      <c r="A3730" s="7">
        <v>372.8</v>
      </c>
      <c r="B3730" s="7">
        <v>3.5064009999999999</v>
      </c>
      <c r="C3730" s="7">
        <v>3.8559320000000001</v>
      </c>
      <c r="E3730" s="7">
        <v>372.8</v>
      </c>
      <c r="F3730" s="7">
        <v>2.7190110000000001</v>
      </c>
      <c r="G3730" s="7">
        <v>4.9822110000000004</v>
      </c>
    </row>
    <row r="3731" spans="1:7" x14ac:dyDescent="0.25">
      <c r="A3731" s="7">
        <v>372.9</v>
      </c>
      <c r="B3731" s="7">
        <v>3.2480859999999998</v>
      </c>
      <c r="C3731" s="7">
        <v>3.9795660000000002</v>
      </c>
      <c r="E3731" s="7">
        <v>372.9</v>
      </c>
      <c r="F3731" s="7">
        <v>2.8228249999999999</v>
      </c>
      <c r="G3731" s="7">
        <v>5.4735829999999996</v>
      </c>
    </row>
    <row r="3732" spans="1:7" x14ac:dyDescent="0.25">
      <c r="A3732" s="7">
        <v>373</v>
      </c>
      <c r="B3732" s="7">
        <v>3.1862560000000002</v>
      </c>
      <c r="C3732" s="7">
        <v>4.118544</v>
      </c>
      <c r="E3732" s="7">
        <v>373</v>
      </c>
      <c r="F3732" s="7">
        <v>3.5872639999999998</v>
      </c>
      <c r="G3732" s="7">
        <v>5.3140070000000001</v>
      </c>
    </row>
    <row r="3733" spans="1:7" x14ac:dyDescent="0.25">
      <c r="A3733" s="7">
        <v>373.1</v>
      </c>
      <c r="B3733" s="7">
        <v>3.441246</v>
      </c>
      <c r="C3733" s="7">
        <v>4.0662539999999998</v>
      </c>
      <c r="E3733" s="7">
        <v>373.1</v>
      </c>
      <c r="F3733" s="7">
        <v>2.8937409999999999</v>
      </c>
      <c r="G3733" s="7">
        <v>5.2151820000000004</v>
      </c>
    </row>
    <row r="3734" spans="1:7" x14ac:dyDescent="0.25">
      <c r="A3734" s="7">
        <v>373.2</v>
      </c>
      <c r="B3734" s="7">
        <v>3.3450530000000001</v>
      </c>
      <c r="C3734" s="7">
        <v>3.3147509999999998</v>
      </c>
      <c r="E3734" s="7">
        <v>373.2</v>
      </c>
      <c r="F3734" s="7">
        <v>2.7730769999999998</v>
      </c>
      <c r="G3734" s="7">
        <v>5.0300010000000004</v>
      </c>
    </row>
    <row r="3735" spans="1:7" x14ac:dyDescent="0.25">
      <c r="A3735" s="7">
        <v>373.3</v>
      </c>
      <c r="B3735" s="7">
        <v>3.6576399999999998</v>
      </c>
      <c r="C3735" s="7">
        <v>4.1753499999999999</v>
      </c>
      <c r="E3735" s="7">
        <v>373.3</v>
      </c>
      <c r="F3735" s="7">
        <v>2.8483269999999998</v>
      </c>
      <c r="G3735" s="7">
        <v>5.3192459999999997</v>
      </c>
    </row>
    <row r="3736" spans="1:7" x14ac:dyDescent="0.25">
      <c r="A3736" s="7">
        <v>373.4</v>
      </c>
      <c r="B3736" s="7">
        <v>3.243935</v>
      </c>
      <c r="C3736" s="7">
        <v>4.4299720000000002</v>
      </c>
      <c r="E3736" s="7">
        <v>373.4</v>
      </c>
      <c r="F3736" s="7">
        <v>2.7616670000000001</v>
      </c>
      <c r="G3736" s="7">
        <v>5.1605080000000001</v>
      </c>
    </row>
    <row r="3737" spans="1:7" x14ac:dyDescent="0.25">
      <c r="A3737" s="7">
        <v>373.5</v>
      </c>
      <c r="B3737" s="7">
        <v>3.0698509999999999</v>
      </c>
      <c r="C3737" s="7">
        <v>3.9083899999999998</v>
      </c>
      <c r="E3737" s="7">
        <v>373.5</v>
      </c>
      <c r="F3737" s="7">
        <v>2.6444909999999999</v>
      </c>
      <c r="G3737" s="7">
        <v>5.2443540000000004</v>
      </c>
    </row>
    <row r="3738" spans="1:7" x14ac:dyDescent="0.25">
      <c r="A3738" s="7">
        <v>373.6</v>
      </c>
      <c r="B3738" s="7">
        <v>3.1159819999999998</v>
      </c>
      <c r="C3738" s="7">
        <v>4.435365</v>
      </c>
      <c r="E3738" s="7">
        <v>373.6</v>
      </c>
      <c r="F3738" s="7">
        <v>3.0024639999999998</v>
      </c>
      <c r="G3738" s="7">
        <v>5.0506060000000002</v>
      </c>
    </row>
    <row r="3739" spans="1:7" x14ac:dyDescent="0.25">
      <c r="A3739" s="7">
        <v>373.7</v>
      </c>
      <c r="B3739" s="7">
        <v>3.3235700000000001</v>
      </c>
      <c r="C3739" s="7">
        <v>4.0392060000000001</v>
      </c>
      <c r="E3739" s="7">
        <v>373.7</v>
      </c>
      <c r="F3739" s="7">
        <v>3.2600880000000001</v>
      </c>
      <c r="G3739" s="7">
        <v>4.930161</v>
      </c>
    </row>
    <row r="3740" spans="1:7" x14ac:dyDescent="0.25">
      <c r="A3740" s="7">
        <v>373.8</v>
      </c>
      <c r="B3740" s="7">
        <v>3.1893570000000002</v>
      </c>
      <c r="C3740" s="7">
        <v>4.4892110000000001</v>
      </c>
      <c r="E3740" s="7">
        <v>373.8</v>
      </c>
      <c r="F3740" s="7">
        <v>2.870762</v>
      </c>
      <c r="G3740" s="7">
        <v>5.2300069999999996</v>
      </c>
    </row>
    <row r="3741" spans="1:7" x14ac:dyDescent="0.25">
      <c r="A3741" s="7">
        <v>373.9</v>
      </c>
      <c r="B3741" s="7">
        <v>3.246378</v>
      </c>
      <c r="C3741" s="7">
        <v>4.4243420000000002</v>
      </c>
      <c r="E3741" s="7">
        <v>373.9</v>
      </c>
      <c r="F3741" s="7">
        <v>2.9525389999999998</v>
      </c>
      <c r="G3741" s="7">
        <v>5.0456640000000004</v>
      </c>
    </row>
    <row r="3742" spans="1:7" x14ac:dyDescent="0.25">
      <c r="A3742" s="7">
        <v>374</v>
      </c>
      <c r="B3742" s="7">
        <v>3.2789540000000001</v>
      </c>
      <c r="C3742" s="7">
        <v>3.9443779999999999</v>
      </c>
      <c r="E3742" s="7">
        <v>374</v>
      </c>
      <c r="F3742" s="7">
        <v>4.0023090000000003</v>
      </c>
      <c r="G3742" s="7">
        <v>5.2745350000000002</v>
      </c>
    </row>
    <row r="3743" spans="1:7" x14ac:dyDescent="0.25">
      <c r="A3743" s="7">
        <v>374.1</v>
      </c>
      <c r="B3743" s="7">
        <v>3.497506</v>
      </c>
      <c r="C3743" s="7">
        <v>3.7280760000000002</v>
      </c>
      <c r="E3743" s="7">
        <v>374.1</v>
      </c>
      <c r="F3743" s="7">
        <v>2.6858439999999999</v>
      </c>
      <c r="G3743" s="7">
        <v>5.0214549999999996</v>
      </c>
    </row>
    <row r="3744" spans="1:7" x14ac:dyDescent="0.25">
      <c r="A3744" s="7">
        <v>374.2</v>
      </c>
      <c r="B3744" s="7">
        <v>3.47905</v>
      </c>
      <c r="C3744" s="7">
        <v>4.0886170000000002</v>
      </c>
      <c r="E3744" s="7">
        <v>374.2</v>
      </c>
      <c r="F3744" s="7">
        <v>2.9399600000000001</v>
      </c>
      <c r="G3744" s="7">
        <v>4.9340359999999999</v>
      </c>
    </row>
    <row r="3745" spans="1:7" x14ac:dyDescent="0.25">
      <c r="A3745" s="7">
        <v>374.3</v>
      </c>
      <c r="B3745" s="7">
        <v>3.570684</v>
      </c>
      <c r="C3745" s="7">
        <v>3.8397869999999998</v>
      </c>
      <c r="E3745" s="7">
        <v>374.3</v>
      </c>
      <c r="F3745" s="7">
        <v>2.6628409999999998</v>
      </c>
      <c r="G3745" s="7">
        <v>5.6026949999999998</v>
      </c>
    </row>
    <row r="3746" spans="1:7" x14ac:dyDescent="0.25">
      <c r="A3746" s="7">
        <v>374.4</v>
      </c>
      <c r="B3746" s="7">
        <v>3.026697</v>
      </c>
      <c r="C3746" s="7">
        <v>4.2029889999999996</v>
      </c>
      <c r="E3746" s="7">
        <v>374.4</v>
      </c>
      <c r="F3746" s="7">
        <v>2.7330779999999999</v>
      </c>
      <c r="G3746" s="7">
        <v>5.6944619999999997</v>
      </c>
    </row>
    <row r="3747" spans="1:7" x14ac:dyDescent="0.25">
      <c r="A3747" s="7">
        <v>374.5</v>
      </c>
      <c r="B3747" s="7">
        <v>3.2848730000000002</v>
      </c>
      <c r="C3747" s="7">
        <v>4.3296809999999999</v>
      </c>
      <c r="E3747" s="7">
        <v>374.5</v>
      </c>
      <c r="F3747" s="7">
        <v>4.4482109999999997</v>
      </c>
      <c r="G3747" s="7">
        <v>4.2866499999999998</v>
      </c>
    </row>
    <row r="3748" spans="1:7" x14ac:dyDescent="0.25">
      <c r="A3748" s="7">
        <v>374.6</v>
      </c>
      <c r="B3748" s="7">
        <v>3.5431140000000001</v>
      </c>
      <c r="C3748" s="7">
        <v>3.8958629999999999</v>
      </c>
      <c r="E3748" s="7">
        <v>374.6</v>
      </c>
      <c r="F3748" s="7">
        <v>2.9207909999999999</v>
      </c>
      <c r="G3748" s="7">
        <v>4.7269639999999997</v>
      </c>
    </row>
    <row r="3749" spans="1:7" x14ac:dyDescent="0.25">
      <c r="A3749" s="7">
        <v>374.7</v>
      </c>
      <c r="B3749" s="7">
        <v>3.3574839999999999</v>
      </c>
      <c r="C3749" s="7">
        <v>3.9719120000000001</v>
      </c>
      <c r="E3749" s="7">
        <v>374.7</v>
      </c>
      <c r="F3749" s="7">
        <v>3.132104</v>
      </c>
      <c r="G3749" s="7">
        <v>5.1104349999999998</v>
      </c>
    </row>
    <row r="3750" spans="1:7" x14ac:dyDescent="0.25">
      <c r="A3750" s="7">
        <v>374.8</v>
      </c>
      <c r="B3750" s="7">
        <v>3.4247040000000002</v>
      </c>
      <c r="C3750" s="7">
        <v>4.4291039999999997</v>
      </c>
      <c r="E3750" s="7">
        <v>374.8</v>
      </c>
      <c r="F3750" s="7">
        <v>3.2326920000000001</v>
      </c>
      <c r="G3750" s="7">
        <v>4.9248909999999997</v>
      </c>
    </row>
    <row r="3751" spans="1:7" x14ac:dyDescent="0.25">
      <c r="A3751" s="7">
        <v>374.9</v>
      </c>
      <c r="B3751" s="7">
        <v>3.0718369999999999</v>
      </c>
      <c r="C3751" s="7">
        <v>4.3218389999999998</v>
      </c>
      <c r="E3751" s="7">
        <v>374.9</v>
      </c>
      <c r="F3751" s="7">
        <v>3.043024</v>
      </c>
      <c r="G3751" s="7">
        <v>4.6154960000000003</v>
      </c>
    </row>
    <row r="3752" spans="1:7" x14ac:dyDescent="0.25">
      <c r="A3752" s="7">
        <v>375</v>
      </c>
      <c r="B3752" s="7">
        <v>3.552041</v>
      </c>
      <c r="C3752" s="7">
        <v>4.061966</v>
      </c>
      <c r="E3752" s="7">
        <v>375</v>
      </c>
      <c r="F3752" s="7">
        <v>2.6591610000000001</v>
      </c>
      <c r="G3752" s="7">
        <v>5.1885029999999999</v>
      </c>
    </row>
    <row r="3753" spans="1:7" x14ac:dyDescent="0.25">
      <c r="A3753" s="7">
        <v>375.1</v>
      </c>
      <c r="B3753" s="7">
        <v>3.2258270000000002</v>
      </c>
      <c r="C3753" s="7">
        <v>3.6302430000000001</v>
      </c>
      <c r="E3753" s="7">
        <v>375.1</v>
      </c>
      <c r="F3753" s="7">
        <v>3.1602619999999999</v>
      </c>
      <c r="G3753" s="7">
        <v>5.0381270000000002</v>
      </c>
    </row>
    <row r="3754" spans="1:7" x14ac:dyDescent="0.25">
      <c r="A3754" s="7">
        <v>375.2</v>
      </c>
      <c r="B3754" s="7">
        <v>3.2337340000000001</v>
      </c>
      <c r="C3754" s="7">
        <v>4.3391060000000001</v>
      </c>
      <c r="E3754" s="7">
        <v>375.2</v>
      </c>
      <c r="F3754" s="7">
        <v>2.8137470000000002</v>
      </c>
      <c r="G3754" s="7">
        <v>5.1562450000000002</v>
      </c>
    </row>
    <row r="3755" spans="1:7" x14ac:dyDescent="0.25">
      <c r="A3755" s="7">
        <v>375.3</v>
      </c>
      <c r="B3755" s="7">
        <v>3.213803</v>
      </c>
      <c r="C3755" s="7">
        <v>3.856652</v>
      </c>
      <c r="E3755" s="7">
        <v>375.3</v>
      </c>
      <c r="F3755" s="7">
        <v>3.0593439999999998</v>
      </c>
      <c r="G3755" s="7">
        <v>4.8238750000000001</v>
      </c>
    </row>
    <row r="3756" spans="1:7" x14ac:dyDescent="0.25">
      <c r="A3756" s="7">
        <v>375.4</v>
      </c>
      <c r="B3756" s="7">
        <v>3.2635670000000001</v>
      </c>
      <c r="C3756" s="7">
        <v>4.0320650000000002</v>
      </c>
      <c r="E3756" s="7">
        <v>375.4</v>
      </c>
      <c r="F3756" s="7">
        <v>2.515771</v>
      </c>
      <c r="G3756" s="7">
        <v>5.0699199999999998</v>
      </c>
    </row>
    <row r="3757" spans="1:7" x14ac:dyDescent="0.25">
      <c r="A3757" s="7">
        <v>375.5</v>
      </c>
      <c r="B3757" s="7">
        <v>3.0985529999999999</v>
      </c>
      <c r="C3757" s="7">
        <v>4.2516230000000004</v>
      </c>
      <c r="E3757" s="7">
        <v>375.5</v>
      </c>
      <c r="F3757" s="7">
        <v>3.118973</v>
      </c>
      <c r="G3757" s="7">
        <v>4.9675830000000003</v>
      </c>
    </row>
    <row r="3758" spans="1:7" x14ac:dyDescent="0.25">
      <c r="A3758" s="7">
        <v>375.6</v>
      </c>
      <c r="B3758" s="7">
        <v>3.2559979999999999</v>
      </c>
      <c r="C3758" s="7">
        <v>4.1748430000000001</v>
      </c>
      <c r="E3758" s="7">
        <v>375.6</v>
      </c>
      <c r="F3758" s="7">
        <v>4.5790810000000004</v>
      </c>
      <c r="G3758" s="7">
        <v>2.7222270000000002</v>
      </c>
    </row>
    <row r="3759" spans="1:7" x14ac:dyDescent="0.25">
      <c r="A3759" s="7">
        <v>375.7</v>
      </c>
      <c r="B3759" s="7">
        <v>3.4410669999999999</v>
      </c>
      <c r="C3759" s="7">
        <v>4.1501739999999998</v>
      </c>
      <c r="E3759" s="7">
        <v>375.7</v>
      </c>
      <c r="F3759" s="7">
        <v>4.3666729999999996</v>
      </c>
      <c r="G3759" s="7">
        <v>3.283315</v>
      </c>
    </row>
    <row r="3760" spans="1:7" x14ac:dyDescent="0.25">
      <c r="A3760" s="7">
        <v>375.8</v>
      </c>
      <c r="B3760" s="7">
        <v>3.232113</v>
      </c>
      <c r="C3760" s="7">
        <v>4.3505609999999999</v>
      </c>
      <c r="E3760" s="7">
        <v>375.8</v>
      </c>
      <c r="F3760" s="7">
        <v>4.5030830000000002</v>
      </c>
      <c r="G3760" s="7">
        <v>2.8351860000000002</v>
      </c>
    </row>
    <row r="3761" spans="1:7" x14ac:dyDescent="0.25">
      <c r="A3761" s="7">
        <v>375.9</v>
      </c>
      <c r="B3761" s="7">
        <v>3.4721340000000001</v>
      </c>
      <c r="C3761" s="7">
        <v>4.0450249999999999</v>
      </c>
      <c r="E3761" s="7">
        <v>375.9</v>
      </c>
      <c r="F3761" s="7">
        <v>4.5525419999999999</v>
      </c>
      <c r="G3761" s="7">
        <v>3.9213239999999998</v>
      </c>
    </row>
    <row r="3762" spans="1:7" x14ac:dyDescent="0.25">
      <c r="A3762" s="7">
        <v>376</v>
      </c>
      <c r="B3762" s="7">
        <v>2.91934</v>
      </c>
      <c r="C3762" s="7">
        <v>4.0377260000000001</v>
      </c>
      <c r="E3762" s="7">
        <v>376</v>
      </c>
      <c r="F3762" s="7">
        <v>3.0849850000000001</v>
      </c>
      <c r="G3762" s="7">
        <v>5.5668610000000003</v>
      </c>
    </row>
    <row r="3763" spans="1:7" x14ac:dyDescent="0.25">
      <c r="A3763" s="7">
        <v>376.1</v>
      </c>
      <c r="B3763" s="7">
        <v>3.349529</v>
      </c>
      <c r="C3763" s="7">
        <v>3.598195</v>
      </c>
      <c r="E3763" s="7">
        <v>376.1</v>
      </c>
      <c r="F3763" s="7">
        <v>4.9436239999999998</v>
      </c>
      <c r="G3763" s="7">
        <v>3.2803140000000002</v>
      </c>
    </row>
    <row r="3764" spans="1:7" x14ac:dyDescent="0.25">
      <c r="A3764" s="7">
        <v>376.2</v>
      </c>
      <c r="B3764" s="7">
        <v>3.3826260000000001</v>
      </c>
      <c r="C3764" s="7">
        <v>4.2009270000000001</v>
      </c>
      <c r="E3764" s="7">
        <v>376.2</v>
      </c>
      <c r="F3764" s="7">
        <v>4.3799760000000001</v>
      </c>
      <c r="G3764" s="7">
        <v>2.7550300000000001</v>
      </c>
    </row>
    <row r="3765" spans="1:7" x14ac:dyDescent="0.25">
      <c r="A3765" s="7">
        <v>376.3</v>
      </c>
      <c r="B3765" s="7">
        <v>3.1764350000000001</v>
      </c>
      <c r="C3765" s="7">
        <v>4.3090130000000002</v>
      </c>
      <c r="E3765" s="7">
        <v>376.3</v>
      </c>
      <c r="F3765" s="7">
        <v>4.8024560000000003</v>
      </c>
      <c r="G3765" s="7">
        <v>2.9103180000000002</v>
      </c>
    </row>
    <row r="3766" spans="1:7" x14ac:dyDescent="0.25">
      <c r="A3766" s="7">
        <v>376.4</v>
      </c>
      <c r="B3766" s="7">
        <v>3.2637429999999998</v>
      </c>
      <c r="C3766" s="7">
        <v>4.1774149999999999</v>
      </c>
      <c r="E3766" s="7">
        <v>376.4</v>
      </c>
      <c r="F3766" s="7">
        <v>4.6144540000000003</v>
      </c>
      <c r="G3766" s="7">
        <v>2.938456</v>
      </c>
    </row>
    <row r="3767" spans="1:7" x14ac:dyDescent="0.25">
      <c r="A3767" s="7">
        <v>376.5</v>
      </c>
      <c r="B3767" s="7">
        <v>3.3672010000000001</v>
      </c>
      <c r="C3767" s="7">
        <v>4.3857799999999996</v>
      </c>
      <c r="E3767" s="7">
        <v>376.5</v>
      </c>
      <c r="F3767" s="7">
        <v>4.1384840000000001</v>
      </c>
      <c r="G3767" s="7">
        <v>2.9313280000000002</v>
      </c>
    </row>
    <row r="3768" spans="1:7" x14ac:dyDescent="0.25">
      <c r="A3768" s="7">
        <v>376.6</v>
      </c>
      <c r="B3768" s="7">
        <v>3.1077080000000001</v>
      </c>
      <c r="C3768" s="7">
        <v>4.1823079999999999</v>
      </c>
      <c r="E3768" s="7">
        <v>376.6</v>
      </c>
      <c r="F3768" s="7">
        <v>4.9993679999999996</v>
      </c>
      <c r="G3768" s="7">
        <v>3.3108200000000001</v>
      </c>
    </row>
    <row r="3769" spans="1:7" x14ac:dyDescent="0.25">
      <c r="A3769" s="7">
        <v>376.7</v>
      </c>
      <c r="B3769" s="7">
        <v>3.693711</v>
      </c>
      <c r="C3769" s="7">
        <v>3.9362050000000002</v>
      </c>
      <c r="E3769" s="7">
        <v>376.7</v>
      </c>
      <c r="F3769" s="7">
        <v>4.5964580000000002</v>
      </c>
      <c r="G3769" s="7">
        <v>2.8126760000000002</v>
      </c>
    </row>
    <row r="3770" spans="1:7" x14ac:dyDescent="0.25">
      <c r="A3770" s="7">
        <v>376.8</v>
      </c>
      <c r="B3770" s="7">
        <v>3.2424520000000001</v>
      </c>
      <c r="C3770" s="7">
        <v>4.3500709999999998</v>
      </c>
      <c r="E3770" s="7">
        <v>376.8</v>
      </c>
      <c r="F3770" s="7">
        <v>4.3669539999999998</v>
      </c>
      <c r="G3770" s="7">
        <v>2.9653879999999999</v>
      </c>
    </row>
    <row r="3771" spans="1:7" x14ac:dyDescent="0.25">
      <c r="A3771" s="7">
        <v>376.9</v>
      </c>
      <c r="B3771" s="7">
        <v>3.0638529999999999</v>
      </c>
      <c r="C3771" s="7">
        <v>4.7521339999999999</v>
      </c>
      <c r="E3771" s="7">
        <v>376.9</v>
      </c>
      <c r="F3771" s="7">
        <v>4.583418</v>
      </c>
      <c r="G3771" s="7">
        <v>2.7691720000000002</v>
      </c>
    </row>
    <row r="3772" spans="1:7" x14ac:dyDescent="0.25">
      <c r="A3772" s="7">
        <v>377</v>
      </c>
      <c r="B3772" s="7">
        <v>2.9316520000000001</v>
      </c>
      <c r="C3772" s="7">
        <v>4.4422280000000001</v>
      </c>
      <c r="E3772" s="7">
        <v>377</v>
      </c>
      <c r="F3772" s="7">
        <v>4.4175300000000002</v>
      </c>
      <c r="G3772" s="7">
        <v>3.2101389999999999</v>
      </c>
    </row>
    <row r="3773" spans="1:7" x14ac:dyDescent="0.25">
      <c r="A3773" s="7">
        <v>377.1</v>
      </c>
      <c r="B3773" s="7">
        <v>3.0945140000000002</v>
      </c>
      <c r="C3773" s="7">
        <v>4.4585059999999999</v>
      </c>
      <c r="E3773" s="7">
        <v>377.1</v>
      </c>
      <c r="F3773" s="7">
        <v>4.7282739999999999</v>
      </c>
      <c r="G3773" s="7">
        <v>4.0697029999999996</v>
      </c>
    </row>
    <row r="3774" spans="1:7" x14ac:dyDescent="0.25">
      <c r="A3774" s="7">
        <v>377.2</v>
      </c>
      <c r="B3774" s="7">
        <v>3.239414</v>
      </c>
      <c r="C3774" s="7">
        <v>4.3418760000000001</v>
      </c>
      <c r="E3774" s="7">
        <v>377.2</v>
      </c>
      <c r="F3774" s="7">
        <v>3.810629</v>
      </c>
      <c r="G3774" s="7">
        <v>5.0340470000000002</v>
      </c>
    </row>
    <row r="3775" spans="1:7" x14ac:dyDescent="0.25">
      <c r="A3775" s="7">
        <v>377.3</v>
      </c>
      <c r="B3775" s="7">
        <v>3.191713</v>
      </c>
      <c r="C3775" s="7">
        <v>4.1185939999999999</v>
      </c>
      <c r="E3775" s="7">
        <v>377.3</v>
      </c>
      <c r="F3775" s="7">
        <v>5.4708560000000004</v>
      </c>
      <c r="G3775" s="7">
        <v>2.696555</v>
      </c>
    </row>
    <row r="3776" spans="1:7" x14ac:dyDescent="0.25">
      <c r="A3776" s="7">
        <v>377.4</v>
      </c>
      <c r="B3776" s="7">
        <v>3.068816</v>
      </c>
      <c r="C3776" s="7">
        <v>4.8162770000000004</v>
      </c>
      <c r="E3776" s="7">
        <v>377.4</v>
      </c>
      <c r="F3776" s="7">
        <v>4.4567170000000003</v>
      </c>
      <c r="G3776" s="7">
        <v>3.377707</v>
      </c>
    </row>
    <row r="3777" spans="1:7" x14ac:dyDescent="0.25">
      <c r="A3777" s="7">
        <v>377.5</v>
      </c>
      <c r="B3777" s="7">
        <v>3.3848039999999999</v>
      </c>
      <c r="C3777" s="7">
        <v>4.2992140000000001</v>
      </c>
      <c r="E3777" s="7">
        <v>377.5</v>
      </c>
      <c r="F3777" s="7">
        <v>4.5347460000000002</v>
      </c>
      <c r="G3777" s="7">
        <v>3.4263729999999999</v>
      </c>
    </row>
    <row r="3778" spans="1:7" x14ac:dyDescent="0.25">
      <c r="A3778" s="7">
        <v>377.6</v>
      </c>
      <c r="B3778" s="7">
        <v>3.216027</v>
      </c>
      <c r="C3778" s="7">
        <v>4.1838050000000004</v>
      </c>
      <c r="E3778" s="7">
        <v>377.6</v>
      </c>
      <c r="F3778" s="7">
        <v>4.6547020000000003</v>
      </c>
      <c r="G3778" s="7">
        <v>3.0028329999999999</v>
      </c>
    </row>
    <row r="3779" spans="1:7" x14ac:dyDescent="0.25">
      <c r="A3779" s="7">
        <v>377.7</v>
      </c>
      <c r="B3779" s="7">
        <v>3.5093359999999998</v>
      </c>
      <c r="C3779" s="7">
        <v>3.360007</v>
      </c>
      <c r="E3779" s="7">
        <v>377.7</v>
      </c>
      <c r="F3779" s="7">
        <v>4.6991100000000001</v>
      </c>
      <c r="G3779" s="7">
        <v>2.9827729999999999</v>
      </c>
    </row>
    <row r="3780" spans="1:7" x14ac:dyDescent="0.25">
      <c r="A3780" s="7">
        <v>377.8</v>
      </c>
      <c r="B3780" s="7">
        <v>3.137413</v>
      </c>
      <c r="C3780" s="7">
        <v>4.1917470000000003</v>
      </c>
      <c r="E3780" s="7">
        <v>377.8</v>
      </c>
      <c r="F3780" s="7">
        <v>2.8543069999999999</v>
      </c>
      <c r="G3780" s="7">
        <v>4.9358680000000001</v>
      </c>
    </row>
    <row r="3781" spans="1:7" x14ac:dyDescent="0.25">
      <c r="A3781" s="7">
        <v>377.9</v>
      </c>
      <c r="B3781" s="7">
        <v>3.0291610000000002</v>
      </c>
      <c r="C3781" s="7">
        <v>3.9738359999999999</v>
      </c>
      <c r="E3781" s="7">
        <v>377.9</v>
      </c>
      <c r="F3781" s="7">
        <v>2.9020079999999999</v>
      </c>
      <c r="G3781" s="7">
        <v>4.5250360000000001</v>
      </c>
    </row>
    <row r="3782" spans="1:7" x14ac:dyDescent="0.25">
      <c r="A3782" s="7">
        <v>378</v>
      </c>
      <c r="B3782" s="7">
        <v>3.6965029999999999</v>
      </c>
      <c r="C3782" s="7">
        <v>3.3283140000000002</v>
      </c>
      <c r="E3782" s="7">
        <v>378</v>
      </c>
      <c r="F3782" s="7">
        <v>2.7410269999999999</v>
      </c>
      <c r="G3782" s="7">
        <v>4.957192</v>
      </c>
    </row>
    <row r="3783" spans="1:7" x14ac:dyDescent="0.25">
      <c r="A3783" s="7">
        <v>378.1</v>
      </c>
      <c r="B3783" s="7">
        <v>3.180145</v>
      </c>
      <c r="C3783" s="7">
        <v>3.6918169999999999</v>
      </c>
      <c r="E3783" s="7">
        <v>378.1</v>
      </c>
      <c r="F3783" s="7">
        <v>2.6664159999999999</v>
      </c>
      <c r="G3783" s="7">
        <v>5.0784380000000002</v>
      </c>
    </row>
    <row r="3784" spans="1:7" x14ac:dyDescent="0.25">
      <c r="A3784" s="7">
        <v>378.2</v>
      </c>
      <c r="B3784" s="7">
        <v>3.1617570000000002</v>
      </c>
      <c r="C3784" s="7">
        <v>3.7899440000000002</v>
      </c>
      <c r="E3784" s="7">
        <v>378.2</v>
      </c>
      <c r="F3784" s="7">
        <v>2.9107150000000002</v>
      </c>
      <c r="G3784" s="7">
        <v>4.6945499999999996</v>
      </c>
    </row>
    <row r="3785" spans="1:7" x14ac:dyDescent="0.25">
      <c r="A3785" s="7">
        <v>378.3</v>
      </c>
      <c r="B3785" s="7">
        <v>3.3979339999999998</v>
      </c>
      <c r="C3785" s="7">
        <v>4.2910139999999997</v>
      </c>
      <c r="E3785" s="7">
        <v>378.3</v>
      </c>
      <c r="F3785" s="7">
        <v>2.7624339999999998</v>
      </c>
      <c r="G3785" s="7">
        <v>5.1364330000000002</v>
      </c>
    </row>
    <row r="3786" spans="1:7" x14ac:dyDescent="0.25">
      <c r="A3786" s="7">
        <v>378.4</v>
      </c>
      <c r="B3786" s="7">
        <v>3.193368</v>
      </c>
      <c r="C3786" s="7">
        <v>4.2777159999999999</v>
      </c>
      <c r="E3786" s="7">
        <v>378.4</v>
      </c>
      <c r="F3786" s="7">
        <v>2.8234270000000001</v>
      </c>
      <c r="G3786" s="7">
        <v>4.5555899999999996</v>
      </c>
    </row>
    <row r="3787" spans="1:7" x14ac:dyDescent="0.25">
      <c r="A3787" s="7">
        <v>378.5</v>
      </c>
      <c r="B3787" s="7">
        <v>3.6092680000000001</v>
      </c>
      <c r="C3787" s="7">
        <v>3.68818</v>
      </c>
      <c r="E3787" s="7">
        <v>378.5</v>
      </c>
      <c r="F3787" s="7">
        <v>2.744097</v>
      </c>
      <c r="G3787" s="7">
        <v>4.8669700000000002</v>
      </c>
    </row>
    <row r="3788" spans="1:7" x14ac:dyDescent="0.25">
      <c r="A3788" s="7">
        <v>378.6</v>
      </c>
      <c r="B3788" s="7">
        <v>3.072953</v>
      </c>
      <c r="C3788" s="7">
        <v>5.3737259999999996</v>
      </c>
      <c r="E3788" s="7">
        <v>378.6</v>
      </c>
      <c r="F3788" s="7">
        <v>2.633559</v>
      </c>
      <c r="G3788" s="7">
        <v>5.46753</v>
      </c>
    </row>
    <row r="3789" spans="1:7" x14ac:dyDescent="0.25">
      <c r="A3789" s="7">
        <v>378.7</v>
      </c>
      <c r="B3789" s="7">
        <v>3.4683540000000002</v>
      </c>
      <c r="C3789" s="7">
        <v>4.0733300000000003</v>
      </c>
      <c r="E3789" s="7">
        <v>378.7</v>
      </c>
      <c r="F3789" s="7">
        <v>2.696704</v>
      </c>
      <c r="G3789" s="7">
        <v>5.6451659999999997</v>
      </c>
    </row>
    <row r="3790" spans="1:7" x14ac:dyDescent="0.25">
      <c r="A3790" s="7">
        <v>378.8</v>
      </c>
      <c r="B3790" s="7">
        <v>3.3201000000000001</v>
      </c>
      <c r="C3790" s="7">
        <v>4.3142269999999998</v>
      </c>
      <c r="E3790" s="7">
        <v>378.8</v>
      </c>
      <c r="F3790" s="7">
        <v>3.3300299999999998</v>
      </c>
      <c r="G3790" s="7">
        <v>4.7331209999999997</v>
      </c>
    </row>
    <row r="3791" spans="1:7" x14ac:dyDescent="0.25">
      <c r="A3791" s="7">
        <v>378.9</v>
      </c>
      <c r="B3791" s="7">
        <v>3.2510680000000001</v>
      </c>
      <c r="C3791" s="7">
        <v>5.0319479999999999</v>
      </c>
      <c r="E3791" s="7">
        <v>378.9</v>
      </c>
      <c r="F3791" s="7">
        <v>4.0833130000000004</v>
      </c>
      <c r="G3791" s="7">
        <v>3.9307889999999999</v>
      </c>
    </row>
    <row r="3792" spans="1:7" x14ac:dyDescent="0.25">
      <c r="A3792" s="7">
        <v>379</v>
      </c>
      <c r="B3792" s="7">
        <v>3.2196060000000002</v>
      </c>
      <c r="C3792" s="7">
        <v>4.1980719999999998</v>
      </c>
      <c r="E3792" s="7">
        <v>379</v>
      </c>
      <c r="F3792" s="7">
        <v>2.7617069999999999</v>
      </c>
      <c r="G3792" s="7">
        <v>5.0958800000000002</v>
      </c>
    </row>
    <row r="3793" spans="1:7" x14ac:dyDescent="0.25">
      <c r="A3793" s="7">
        <v>379.1</v>
      </c>
      <c r="B3793" s="7">
        <v>3.26003</v>
      </c>
      <c r="C3793" s="7">
        <v>4.4786270000000004</v>
      </c>
      <c r="E3793" s="7">
        <v>379.1</v>
      </c>
      <c r="F3793" s="7">
        <v>2.758378</v>
      </c>
      <c r="G3793" s="7">
        <v>5.4484490000000001</v>
      </c>
    </row>
    <row r="3794" spans="1:7" x14ac:dyDescent="0.25">
      <c r="A3794" s="7">
        <v>379.2</v>
      </c>
      <c r="B3794" s="7">
        <v>3.0735209999999999</v>
      </c>
      <c r="C3794" s="7">
        <v>4.0387789999999999</v>
      </c>
      <c r="E3794" s="7">
        <v>379.2</v>
      </c>
      <c r="F3794" s="7">
        <v>2.8399000000000001</v>
      </c>
      <c r="G3794" s="7">
        <v>5.6061079999999999</v>
      </c>
    </row>
    <row r="3795" spans="1:7" x14ac:dyDescent="0.25">
      <c r="A3795" s="7">
        <v>379.3</v>
      </c>
      <c r="B3795" s="7">
        <v>3.260704</v>
      </c>
      <c r="C3795" s="7">
        <v>4.2518940000000001</v>
      </c>
      <c r="E3795" s="7">
        <v>379.3</v>
      </c>
      <c r="F3795" s="7">
        <v>3.6476540000000002</v>
      </c>
      <c r="G3795" s="7">
        <v>4.4725460000000004</v>
      </c>
    </row>
    <row r="3796" spans="1:7" x14ac:dyDescent="0.25">
      <c r="A3796" s="7">
        <v>379.4</v>
      </c>
      <c r="B3796" s="7">
        <v>3.1048740000000001</v>
      </c>
      <c r="C3796" s="7">
        <v>4.1430579999999999</v>
      </c>
      <c r="E3796" s="7">
        <v>379.4</v>
      </c>
      <c r="F3796" s="7">
        <v>2.8972560000000001</v>
      </c>
      <c r="G3796" s="7">
        <v>5.599418</v>
      </c>
    </row>
    <row r="3797" spans="1:7" x14ac:dyDescent="0.25">
      <c r="A3797" s="7">
        <v>379.5</v>
      </c>
      <c r="B3797" s="7">
        <v>3.0225279999999999</v>
      </c>
      <c r="C3797" s="7">
        <v>4.0319630000000002</v>
      </c>
      <c r="E3797" s="7">
        <v>379.5</v>
      </c>
      <c r="F3797" s="7">
        <v>2.7982239999999998</v>
      </c>
      <c r="G3797" s="7">
        <v>5.2770419999999998</v>
      </c>
    </row>
    <row r="3798" spans="1:7" x14ac:dyDescent="0.25">
      <c r="A3798" s="7">
        <v>379.6</v>
      </c>
      <c r="B3798" s="7">
        <v>3.2690109999999999</v>
      </c>
      <c r="C3798" s="7">
        <v>4.0515990000000004</v>
      </c>
      <c r="E3798" s="7">
        <v>379.6</v>
      </c>
      <c r="F3798" s="7">
        <v>4.5903619999999998</v>
      </c>
      <c r="G3798" s="7">
        <v>4.2315820000000004</v>
      </c>
    </row>
    <row r="3799" spans="1:7" x14ac:dyDescent="0.25">
      <c r="A3799" s="7">
        <v>379.7</v>
      </c>
      <c r="B3799" s="7">
        <v>3.3589419999999999</v>
      </c>
      <c r="C3799" s="7">
        <v>4.10473</v>
      </c>
      <c r="E3799" s="7">
        <v>379.7</v>
      </c>
      <c r="F3799" s="7">
        <v>3.081226</v>
      </c>
      <c r="G3799" s="7">
        <v>5.2394210000000001</v>
      </c>
    </row>
    <row r="3800" spans="1:7" x14ac:dyDescent="0.25">
      <c r="A3800" s="7">
        <v>379.8</v>
      </c>
      <c r="B3800" s="7">
        <v>3.266883</v>
      </c>
      <c r="C3800" s="7">
        <v>3.8079679999999998</v>
      </c>
      <c r="E3800" s="7">
        <v>379.8</v>
      </c>
      <c r="F3800" s="7">
        <v>2.8551859999999998</v>
      </c>
      <c r="G3800" s="7">
        <v>5.3753590000000004</v>
      </c>
    </row>
    <row r="3801" spans="1:7" x14ac:dyDescent="0.25">
      <c r="A3801" s="7">
        <v>379.9</v>
      </c>
      <c r="B3801" s="7">
        <v>3.2599870000000002</v>
      </c>
      <c r="C3801" s="7">
        <v>4.0434559999999999</v>
      </c>
      <c r="E3801" s="7">
        <v>379.9</v>
      </c>
      <c r="F3801" s="7">
        <v>3.9732430000000001</v>
      </c>
      <c r="G3801" s="7">
        <v>4.4984900000000003</v>
      </c>
    </row>
    <row r="3802" spans="1:7" x14ac:dyDescent="0.25">
      <c r="A3802" s="7">
        <v>380</v>
      </c>
      <c r="B3802" s="7">
        <v>3.36972</v>
      </c>
      <c r="C3802" s="7">
        <v>3.9098470000000001</v>
      </c>
      <c r="E3802" s="7">
        <v>380</v>
      </c>
      <c r="F3802" s="7">
        <v>2.9807169999999998</v>
      </c>
      <c r="G3802" s="7">
        <v>5.4897070000000001</v>
      </c>
    </row>
    <row r="3803" spans="1:7" x14ac:dyDescent="0.25">
      <c r="A3803" s="7">
        <v>380.1</v>
      </c>
      <c r="B3803" s="7">
        <v>3.373189</v>
      </c>
      <c r="C3803" s="7">
        <v>4.4323870000000003</v>
      </c>
      <c r="E3803" s="7">
        <v>380.1</v>
      </c>
      <c r="F3803" s="7">
        <v>4.6273710000000001</v>
      </c>
      <c r="G3803" s="7">
        <v>3.7372779999999999</v>
      </c>
    </row>
    <row r="3804" spans="1:7" x14ac:dyDescent="0.25">
      <c r="A3804" s="7">
        <v>380.2</v>
      </c>
      <c r="B3804" s="7">
        <v>3.1185710000000002</v>
      </c>
      <c r="C3804" s="7">
        <v>4.2706390000000001</v>
      </c>
      <c r="E3804" s="7">
        <v>380.2</v>
      </c>
      <c r="F3804" s="7">
        <v>2.8039390000000002</v>
      </c>
      <c r="G3804" s="7">
        <v>5.1220109999999996</v>
      </c>
    </row>
    <row r="3805" spans="1:7" x14ac:dyDescent="0.25">
      <c r="A3805" s="7">
        <v>380.3</v>
      </c>
      <c r="B3805" s="7">
        <v>3.0681409999999998</v>
      </c>
      <c r="C3805" s="7">
        <v>3.9503810000000001</v>
      </c>
      <c r="E3805" s="7">
        <v>380.3</v>
      </c>
      <c r="F3805" s="7">
        <v>3.6817609999999998</v>
      </c>
      <c r="G3805" s="7">
        <v>4.4634679999999998</v>
      </c>
    </row>
    <row r="3806" spans="1:7" x14ac:dyDescent="0.25">
      <c r="A3806" s="7">
        <v>380.4</v>
      </c>
      <c r="B3806" s="7">
        <v>3.4252590000000001</v>
      </c>
      <c r="C3806" s="7">
        <v>3.947676</v>
      </c>
      <c r="E3806" s="7">
        <v>380.4</v>
      </c>
      <c r="F3806" s="7">
        <v>2.7739199999999999</v>
      </c>
      <c r="G3806" s="7">
        <v>5.0095619999999998</v>
      </c>
    </row>
    <row r="3807" spans="1:7" x14ac:dyDescent="0.25">
      <c r="A3807" s="7">
        <v>380.5</v>
      </c>
      <c r="B3807" s="7">
        <v>3.242407</v>
      </c>
      <c r="C3807" s="7">
        <v>4.3771389999999997</v>
      </c>
      <c r="E3807" s="7">
        <v>380.5</v>
      </c>
      <c r="F3807" s="7">
        <v>2.8005800000000001</v>
      </c>
      <c r="G3807" s="7">
        <v>4.602919</v>
      </c>
    </row>
    <row r="3808" spans="1:7" x14ac:dyDescent="0.25">
      <c r="A3808" s="7">
        <v>380.6</v>
      </c>
      <c r="B3808" s="7">
        <v>3.14384</v>
      </c>
      <c r="C3808" s="7">
        <v>3.9302380000000001</v>
      </c>
      <c r="E3808" s="7">
        <v>380.6</v>
      </c>
      <c r="F3808" s="7">
        <v>2.9033060000000002</v>
      </c>
      <c r="G3808" s="7">
        <v>4.98142</v>
      </c>
    </row>
    <row r="3809" spans="1:7" x14ac:dyDescent="0.25">
      <c r="A3809" s="7">
        <v>380.7</v>
      </c>
      <c r="B3809" s="7">
        <v>3.0867710000000002</v>
      </c>
      <c r="C3809" s="7">
        <v>4.4741270000000002</v>
      </c>
      <c r="E3809" s="7">
        <v>380.7</v>
      </c>
      <c r="F3809" s="7">
        <v>4.3011379999999999</v>
      </c>
      <c r="G3809" s="7">
        <v>5.2525659999999998</v>
      </c>
    </row>
    <row r="3810" spans="1:7" x14ac:dyDescent="0.25">
      <c r="A3810" s="7">
        <v>380.8</v>
      </c>
      <c r="B3810" s="7">
        <v>3.1400670000000002</v>
      </c>
      <c r="C3810" s="7">
        <v>4.330317</v>
      </c>
      <c r="E3810" s="7">
        <v>380.8</v>
      </c>
      <c r="F3810" s="7">
        <v>4.1999199999999997</v>
      </c>
      <c r="G3810" s="7">
        <v>5.0739879999999999</v>
      </c>
    </row>
    <row r="3811" spans="1:7" x14ac:dyDescent="0.25">
      <c r="A3811" s="7">
        <v>380.9</v>
      </c>
      <c r="B3811" s="7">
        <v>3.3465449999999999</v>
      </c>
      <c r="C3811" s="7">
        <v>3.9743949999999999</v>
      </c>
      <c r="E3811" s="7">
        <v>380.9</v>
      </c>
      <c r="F3811" s="7">
        <v>4.5586180000000001</v>
      </c>
      <c r="G3811" s="7">
        <v>4.465986</v>
      </c>
    </row>
    <row r="3812" spans="1:7" x14ac:dyDescent="0.25">
      <c r="A3812" s="7">
        <v>381</v>
      </c>
      <c r="B3812" s="7">
        <v>3.195141</v>
      </c>
      <c r="C3812" s="7">
        <v>3.941255</v>
      </c>
      <c r="E3812" s="7">
        <v>381</v>
      </c>
      <c r="F3812" s="7">
        <v>2.7399589999999998</v>
      </c>
      <c r="G3812" s="7">
        <v>5.6452629999999999</v>
      </c>
    </row>
    <row r="3813" spans="1:7" x14ac:dyDescent="0.25">
      <c r="A3813" s="7">
        <v>381.1</v>
      </c>
      <c r="B3813" s="7">
        <v>3.1843439999999998</v>
      </c>
      <c r="C3813" s="7">
        <v>3.6013809999999999</v>
      </c>
      <c r="E3813" s="7">
        <v>381.1</v>
      </c>
      <c r="F3813" s="7">
        <v>3.189308</v>
      </c>
      <c r="G3813" s="7">
        <v>5.2505899999999999</v>
      </c>
    </row>
    <row r="3814" spans="1:7" x14ac:dyDescent="0.25">
      <c r="A3814" s="7">
        <v>381.2</v>
      </c>
      <c r="B3814" s="7">
        <v>3.1964190000000001</v>
      </c>
      <c r="C3814" s="7">
        <v>4.1807819999999998</v>
      </c>
      <c r="E3814" s="7">
        <v>381.2</v>
      </c>
      <c r="F3814" s="7">
        <v>2.5916790000000001</v>
      </c>
      <c r="G3814" s="7">
        <v>5.3144439999999999</v>
      </c>
    </row>
    <row r="3815" spans="1:7" x14ac:dyDescent="0.25">
      <c r="A3815" s="7">
        <v>381.3</v>
      </c>
      <c r="B3815" s="7">
        <v>3.7267299999999999</v>
      </c>
      <c r="C3815" s="7">
        <v>4.24343</v>
      </c>
      <c r="E3815" s="7">
        <v>381.3</v>
      </c>
      <c r="F3815" s="7">
        <v>2.8233220000000001</v>
      </c>
      <c r="G3815" s="7">
        <v>5.5738329999999996</v>
      </c>
    </row>
    <row r="3816" spans="1:7" x14ac:dyDescent="0.25">
      <c r="A3816" s="7">
        <v>381.4</v>
      </c>
      <c r="B3816" s="7">
        <v>3.321221</v>
      </c>
      <c r="C3816" s="7">
        <v>4.317793</v>
      </c>
      <c r="E3816" s="7">
        <v>381.4</v>
      </c>
      <c r="F3816" s="7">
        <v>2.8918349999999999</v>
      </c>
      <c r="G3816" s="7">
        <v>5.9423959999999996</v>
      </c>
    </row>
    <row r="3817" spans="1:7" x14ac:dyDescent="0.25">
      <c r="A3817" s="7">
        <v>381.5</v>
      </c>
      <c r="B3817" s="7">
        <v>3.295366</v>
      </c>
      <c r="C3817" s="7">
        <v>3.836071</v>
      </c>
      <c r="E3817" s="7">
        <v>381.5</v>
      </c>
      <c r="F3817" s="7">
        <v>2.7689879999999998</v>
      </c>
      <c r="G3817" s="7">
        <v>5.1615869999999999</v>
      </c>
    </row>
    <row r="3818" spans="1:7" x14ac:dyDescent="0.25">
      <c r="A3818" s="7">
        <v>381.6</v>
      </c>
      <c r="B3818" s="7">
        <v>3.5296630000000002</v>
      </c>
      <c r="C3818" s="7">
        <v>4.1271740000000001</v>
      </c>
      <c r="E3818" s="7">
        <v>381.6</v>
      </c>
      <c r="F3818" s="7">
        <v>2.6618849999999998</v>
      </c>
      <c r="G3818" s="7">
        <v>4.711957</v>
      </c>
    </row>
    <row r="3819" spans="1:7" x14ac:dyDescent="0.25">
      <c r="A3819" s="7">
        <v>381.7</v>
      </c>
      <c r="B3819" s="7">
        <v>3.3075100000000002</v>
      </c>
      <c r="C3819" s="7">
        <v>3.7316029999999998</v>
      </c>
      <c r="E3819" s="7">
        <v>381.7</v>
      </c>
      <c r="F3819" s="7">
        <v>2.6769919999999998</v>
      </c>
      <c r="G3819" s="7">
        <v>4.9493109999999998</v>
      </c>
    </row>
    <row r="3820" spans="1:7" x14ac:dyDescent="0.25">
      <c r="A3820" s="7">
        <v>381.8</v>
      </c>
      <c r="B3820" s="7">
        <v>3.4625680000000001</v>
      </c>
      <c r="C3820" s="7">
        <v>4.1312879999999996</v>
      </c>
      <c r="E3820" s="7">
        <v>381.8</v>
      </c>
      <c r="F3820" s="7">
        <v>2.7189869999999998</v>
      </c>
      <c r="G3820" s="7">
        <v>5.1049379999999998</v>
      </c>
    </row>
    <row r="3821" spans="1:7" x14ac:dyDescent="0.25">
      <c r="A3821" s="7">
        <v>381.9</v>
      </c>
      <c r="B3821" s="7">
        <v>3.0817570000000001</v>
      </c>
      <c r="C3821" s="7">
        <v>4.5346359999999999</v>
      </c>
      <c r="E3821" s="7">
        <v>381.9</v>
      </c>
      <c r="F3821" s="7">
        <v>3.137</v>
      </c>
      <c r="G3821" s="7">
        <v>4.6157219999999999</v>
      </c>
    </row>
    <row r="3822" spans="1:7" x14ac:dyDescent="0.25">
      <c r="A3822" s="7">
        <v>382</v>
      </c>
      <c r="B3822" s="7">
        <v>3.0573640000000002</v>
      </c>
      <c r="C3822" s="7">
        <v>4.463533</v>
      </c>
      <c r="E3822" s="7">
        <v>382</v>
      </c>
      <c r="F3822" s="7">
        <v>2.8009949999999999</v>
      </c>
      <c r="G3822" s="7">
        <v>5.3776910000000004</v>
      </c>
    </row>
    <row r="3823" spans="1:7" x14ac:dyDescent="0.25">
      <c r="A3823" s="7">
        <v>382.1</v>
      </c>
      <c r="B3823" s="7">
        <v>3.0788329999999999</v>
      </c>
      <c r="C3823" s="7">
        <v>3.6881339999999998</v>
      </c>
      <c r="E3823" s="7">
        <v>382.1</v>
      </c>
      <c r="F3823" s="7">
        <v>4.8366129999999998</v>
      </c>
      <c r="G3823" s="7">
        <v>3.0048430000000002</v>
      </c>
    </row>
    <row r="3824" spans="1:7" x14ac:dyDescent="0.25">
      <c r="A3824" s="7">
        <v>382.2</v>
      </c>
      <c r="B3824" s="7">
        <v>3.0377649999999998</v>
      </c>
      <c r="C3824" s="7">
        <v>3.9294739999999999</v>
      </c>
      <c r="E3824" s="7">
        <v>382.2</v>
      </c>
      <c r="F3824" s="7">
        <v>4.164472</v>
      </c>
      <c r="G3824" s="7">
        <v>3.1975280000000001</v>
      </c>
    </row>
    <row r="3825" spans="1:7" x14ac:dyDescent="0.25">
      <c r="A3825" s="7">
        <v>382.3</v>
      </c>
      <c r="B3825" s="7">
        <v>3.1107719999999999</v>
      </c>
      <c r="C3825" s="7">
        <v>4.5385020000000003</v>
      </c>
      <c r="E3825" s="7">
        <v>382.3</v>
      </c>
      <c r="F3825" s="7">
        <v>4.90205</v>
      </c>
      <c r="G3825" s="7">
        <v>2.647748</v>
      </c>
    </row>
    <row r="3826" spans="1:7" x14ac:dyDescent="0.25">
      <c r="A3826" s="7">
        <v>382.4</v>
      </c>
      <c r="B3826" s="7">
        <v>3.19502</v>
      </c>
      <c r="C3826" s="7">
        <v>4.1823860000000002</v>
      </c>
      <c r="E3826" s="7">
        <v>382.4</v>
      </c>
      <c r="F3826" s="7">
        <v>4.7733280000000002</v>
      </c>
      <c r="G3826" s="7">
        <v>2.920191</v>
      </c>
    </row>
    <row r="3827" spans="1:7" x14ac:dyDescent="0.25">
      <c r="A3827" s="7">
        <v>382.5</v>
      </c>
      <c r="B3827" s="7">
        <v>3.6283509999999999</v>
      </c>
      <c r="C3827" s="7">
        <v>3.7919269999999998</v>
      </c>
      <c r="E3827" s="7">
        <v>382.5</v>
      </c>
      <c r="F3827" s="7">
        <v>4.9678769999999997</v>
      </c>
      <c r="G3827" s="7">
        <v>3.9121739999999998</v>
      </c>
    </row>
    <row r="3828" spans="1:7" x14ac:dyDescent="0.25">
      <c r="A3828" s="7">
        <v>382.6</v>
      </c>
      <c r="B3828" s="7">
        <v>3.8746960000000001</v>
      </c>
      <c r="C3828" s="7">
        <v>3.5545680000000002</v>
      </c>
      <c r="E3828" s="7">
        <v>382.6</v>
      </c>
      <c r="F3828" s="7">
        <v>4.9592369999999999</v>
      </c>
      <c r="G3828" s="7">
        <v>2.790305</v>
      </c>
    </row>
    <row r="3829" spans="1:7" x14ac:dyDescent="0.25">
      <c r="A3829" s="7">
        <v>382.7</v>
      </c>
      <c r="B3829" s="7">
        <v>3.2156250000000002</v>
      </c>
      <c r="C3829" s="7">
        <v>4.5804400000000003</v>
      </c>
      <c r="E3829" s="7">
        <v>382.7</v>
      </c>
      <c r="F3829" s="7">
        <v>5.179449</v>
      </c>
      <c r="G3829" s="7">
        <v>2.7283550000000001</v>
      </c>
    </row>
    <row r="3830" spans="1:7" x14ac:dyDescent="0.25">
      <c r="A3830" s="7">
        <v>382.8</v>
      </c>
      <c r="B3830" s="7">
        <v>3.3589790000000002</v>
      </c>
      <c r="C3830" s="7">
        <v>3.7639520000000002</v>
      </c>
      <c r="E3830" s="7">
        <v>382.8</v>
      </c>
      <c r="F3830" s="7">
        <v>3.9996350000000001</v>
      </c>
      <c r="G3830" s="7">
        <v>4.137111</v>
      </c>
    </row>
    <row r="3831" spans="1:7" x14ac:dyDescent="0.25">
      <c r="A3831" s="7">
        <v>382.9</v>
      </c>
      <c r="B3831" s="7">
        <v>3.316621</v>
      </c>
      <c r="C3831" s="7">
        <v>3.6827749999999999</v>
      </c>
      <c r="E3831" s="7">
        <v>382.9</v>
      </c>
      <c r="F3831" s="7">
        <v>5.4032439999999999</v>
      </c>
      <c r="G3831" s="7">
        <v>2.6037759999999999</v>
      </c>
    </row>
    <row r="3832" spans="1:7" x14ac:dyDescent="0.25">
      <c r="A3832" s="7">
        <v>383</v>
      </c>
      <c r="B3832" s="7">
        <v>3.4520900000000001</v>
      </c>
      <c r="C3832" s="7">
        <v>3.3635999999999999</v>
      </c>
      <c r="E3832" s="7">
        <v>383</v>
      </c>
      <c r="F3832" s="7">
        <v>4.7768920000000001</v>
      </c>
      <c r="G3832" s="7">
        <v>3.2189480000000001</v>
      </c>
    </row>
    <row r="3833" spans="1:7" x14ac:dyDescent="0.25">
      <c r="A3833" s="7">
        <v>383.1</v>
      </c>
      <c r="B3833" s="7">
        <v>3.218661</v>
      </c>
      <c r="C3833" s="7">
        <v>3.53</v>
      </c>
      <c r="E3833" s="7">
        <v>383.1</v>
      </c>
      <c r="F3833" s="7">
        <v>4.383419</v>
      </c>
      <c r="G3833" s="7">
        <v>3.0465710000000001</v>
      </c>
    </row>
    <row r="3834" spans="1:7" x14ac:dyDescent="0.25">
      <c r="A3834" s="7">
        <v>383.2</v>
      </c>
      <c r="B3834" s="7">
        <v>3.6349330000000002</v>
      </c>
      <c r="C3834" s="7">
        <v>3.243436</v>
      </c>
      <c r="E3834" s="7">
        <v>383.2</v>
      </c>
      <c r="F3834" s="7">
        <v>4.804557</v>
      </c>
      <c r="G3834" s="7">
        <v>3.1494140000000002</v>
      </c>
    </row>
    <row r="3835" spans="1:7" x14ac:dyDescent="0.25">
      <c r="A3835" s="7">
        <v>383.3</v>
      </c>
      <c r="B3835" s="7">
        <v>3.2200310000000001</v>
      </c>
      <c r="C3835" s="7">
        <v>3.7436440000000002</v>
      </c>
      <c r="E3835" s="7">
        <v>383.3</v>
      </c>
      <c r="F3835" s="7">
        <v>4.0829259999999996</v>
      </c>
      <c r="G3835" s="7">
        <v>3.0235590000000001</v>
      </c>
    </row>
    <row r="3836" spans="1:7" x14ac:dyDescent="0.25">
      <c r="A3836" s="7">
        <v>383.4</v>
      </c>
      <c r="B3836" s="7">
        <v>3.3484569999999998</v>
      </c>
      <c r="C3836" s="7">
        <v>3.3176999999999999</v>
      </c>
      <c r="E3836" s="7">
        <v>383.4</v>
      </c>
      <c r="F3836" s="7">
        <v>4.7677160000000001</v>
      </c>
      <c r="G3836" s="7">
        <v>2.9901369999999998</v>
      </c>
    </row>
    <row r="3837" spans="1:7" x14ac:dyDescent="0.25">
      <c r="A3837" s="7">
        <v>383.5</v>
      </c>
      <c r="B3837" s="7">
        <v>2.9818690000000001</v>
      </c>
      <c r="C3837" s="7">
        <v>3.4524110000000001</v>
      </c>
      <c r="E3837" s="7">
        <v>383.5</v>
      </c>
      <c r="F3837" s="7">
        <v>4.6798770000000003</v>
      </c>
      <c r="G3837" s="7">
        <v>2.8406500000000001</v>
      </c>
    </row>
    <row r="3838" spans="1:7" x14ac:dyDescent="0.25">
      <c r="A3838" s="7">
        <v>383.6</v>
      </c>
      <c r="B3838" s="7">
        <v>3.2262960000000001</v>
      </c>
      <c r="C3838" s="7">
        <v>4.1783929999999998</v>
      </c>
      <c r="E3838" s="7">
        <v>383.6</v>
      </c>
      <c r="F3838" s="7">
        <v>5.109693</v>
      </c>
      <c r="G3838" s="7">
        <v>2.5867249999999999</v>
      </c>
    </row>
    <row r="3839" spans="1:7" x14ac:dyDescent="0.25">
      <c r="A3839" s="7">
        <v>383.7</v>
      </c>
      <c r="B3839" s="7">
        <v>3.2867090000000001</v>
      </c>
      <c r="C3839" s="7">
        <v>3.768173</v>
      </c>
      <c r="E3839" s="7">
        <v>383.7</v>
      </c>
      <c r="F3839" s="7">
        <v>5.0507600000000004</v>
      </c>
      <c r="G3839" s="7">
        <v>3.2104729999999999</v>
      </c>
    </row>
    <row r="3840" spans="1:7" x14ac:dyDescent="0.25">
      <c r="A3840" s="7">
        <v>383.8</v>
      </c>
      <c r="B3840" s="7">
        <v>3.2503959999999998</v>
      </c>
      <c r="C3840" s="7">
        <v>3.7812489999999999</v>
      </c>
      <c r="E3840" s="7">
        <v>383.8</v>
      </c>
      <c r="F3840" s="7">
        <v>4.3428319999999996</v>
      </c>
      <c r="G3840" s="7">
        <v>3.057884</v>
      </c>
    </row>
    <row r="3841" spans="1:7" x14ac:dyDescent="0.25">
      <c r="A3841" s="7">
        <v>383.9</v>
      </c>
      <c r="B3841" s="7">
        <v>3.288503</v>
      </c>
      <c r="C3841" s="7">
        <v>4.1902809999999997</v>
      </c>
      <c r="E3841" s="7">
        <v>383.9</v>
      </c>
      <c r="F3841" s="7">
        <v>4.8549280000000001</v>
      </c>
      <c r="G3841" s="7">
        <v>2.9827810000000001</v>
      </c>
    </row>
    <row r="3842" spans="1:7" x14ac:dyDescent="0.25">
      <c r="A3842" s="7">
        <v>384</v>
      </c>
      <c r="B3842" s="7">
        <v>3.5861800000000001</v>
      </c>
      <c r="C3842" s="7">
        <v>4.2241479999999996</v>
      </c>
      <c r="E3842" s="7">
        <v>384</v>
      </c>
      <c r="F3842" s="7">
        <v>4.0407359999999999</v>
      </c>
      <c r="G3842" s="7">
        <v>5.0184249999999997</v>
      </c>
    </row>
    <row r="3843" spans="1:7" x14ac:dyDescent="0.25">
      <c r="A3843" s="7">
        <v>384.1</v>
      </c>
      <c r="B3843" s="7">
        <v>3.0264000000000002</v>
      </c>
      <c r="C3843" s="7">
        <v>3.623116</v>
      </c>
      <c r="E3843" s="7">
        <v>384.1</v>
      </c>
      <c r="F3843" s="7">
        <v>4.9031250000000002</v>
      </c>
      <c r="G3843" s="7">
        <v>2.7459859999999998</v>
      </c>
    </row>
    <row r="3844" spans="1:7" x14ac:dyDescent="0.25">
      <c r="A3844" s="7">
        <v>384.2</v>
      </c>
      <c r="B3844" s="7">
        <v>3.1646770000000002</v>
      </c>
      <c r="C3844" s="7">
        <v>3.8667009999999999</v>
      </c>
      <c r="E3844" s="7">
        <v>384.2</v>
      </c>
      <c r="F3844" s="7">
        <v>4.9760679999999997</v>
      </c>
      <c r="G3844" s="7">
        <v>2.9535610000000001</v>
      </c>
    </row>
    <row r="3845" spans="1:7" x14ac:dyDescent="0.25">
      <c r="A3845" s="7">
        <v>384.3</v>
      </c>
      <c r="B3845" s="7">
        <v>3.1640199999999998</v>
      </c>
      <c r="C3845" s="7">
        <v>4.0085629999999997</v>
      </c>
      <c r="E3845" s="7">
        <v>384.3</v>
      </c>
      <c r="F3845" s="7">
        <v>5.0173819999999996</v>
      </c>
      <c r="G3845" s="7">
        <v>3.2770929999999998</v>
      </c>
    </row>
    <row r="3846" spans="1:7" x14ac:dyDescent="0.25">
      <c r="A3846" s="7">
        <v>384.4</v>
      </c>
      <c r="B3846" s="7">
        <v>3.3369209999999998</v>
      </c>
      <c r="C3846" s="7">
        <v>3.4674839999999998</v>
      </c>
      <c r="E3846" s="7">
        <v>384.4</v>
      </c>
      <c r="F3846" s="7">
        <v>4.8364120000000002</v>
      </c>
      <c r="G3846" s="7">
        <v>3.4181029999999999</v>
      </c>
    </row>
    <row r="3847" spans="1:7" x14ac:dyDescent="0.25">
      <c r="A3847" s="7">
        <v>384.5</v>
      </c>
      <c r="B3847" s="7">
        <v>3.2433839999999998</v>
      </c>
      <c r="C3847" s="7">
        <v>3.6061019999999999</v>
      </c>
      <c r="E3847" s="7">
        <v>384.5</v>
      </c>
      <c r="F3847" s="7">
        <v>4.8386680000000002</v>
      </c>
      <c r="G3847" s="7">
        <v>2.876925</v>
      </c>
    </row>
    <row r="3848" spans="1:7" x14ac:dyDescent="0.25">
      <c r="A3848" s="7">
        <v>384.6</v>
      </c>
      <c r="B3848" s="7">
        <v>3.1721910000000002</v>
      </c>
      <c r="C3848" s="7">
        <v>3.7335099999999999</v>
      </c>
      <c r="E3848" s="7">
        <v>384.6</v>
      </c>
      <c r="F3848" s="7">
        <v>4.711551</v>
      </c>
      <c r="G3848" s="7">
        <v>2.700501</v>
      </c>
    </row>
    <row r="3849" spans="1:7" x14ac:dyDescent="0.25">
      <c r="A3849" s="7">
        <v>384.7</v>
      </c>
      <c r="B3849" s="7">
        <v>3.211001</v>
      </c>
      <c r="C3849" s="7">
        <v>3.6698979999999999</v>
      </c>
      <c r="E3849" s="7">
        <v>384.7</v>
      </c>
      <c r="F3849" s="7">
        <v>4.7875110000000003</v>
      </c>
      <c r="G3849" s="7">
        <v>3.0036369999999999</v>
      </c>
    </row>
    <row r="3850" spans="1:7" x14ac:dyDescent="0.25">
      <c r="A3850" s="7">
        <v>384.8</v>
      </c>
      <c r="B3850" s="7">
        <v>3.1451440000000002</v>
      </c>
      <c r="C3850" s="7">
        <v>4.3410650000000004</v>
      </c>
      <c r="E3850" s="7">
        <v>384.8</v>
      </c>
      <c r="F3850" s="7">
        <v>2.8485879999999999</v>
      </c>
      <c r="G3850" s="7">
        <v>5.4293509999999996</v>
      </c>
    </row>
    <row r="3851" spans="1:7" x14ac:dyDescent="0.25">
      <c r="A3851" s="7">
        <v>384.9</v>
      </c>
      <c r="B3851" s="7">
        <v>3.1782689999999998</v>
      </c>
      <c r="C3851" s="7">
        <v>3.3235220000000001</v>
      </c>
      <c r="E3851" s="7">
        <v>384.9</v>
      </c>
      <c r="F3851" s="7">
        <v>2.6263380000000001</v>
      </c>
      <c r="G3851" s="7">
        <v>5.399597</v>
      </c>
    </row>
    <row r="3852" spans="1:7" x14ac:dyDescent="0.25">
      <c r="A3852" s="7">
        <v>385</v>
      </c>
      <c r="B3852" s="7">
        <v>3.2785570000000002</v>
      </c>
      <c r="C3852" s="7">
        <v>3.93174</v>
      </c>
      <c r="E3852" s="7">
        <v>385</v>
      </c>
      <c r="F3852" s="7">
        <v>3.1867019999999999</v>
      </c>
      <c r="G3852" s="7">
        <v>4.6210649999999998</v>
      </c>
    </row>
    <row r="3853" spans="1:7" x14ac:dyDescent="0.25">
      <c r="A3853" s="7">
        <v>385.1</v>
      </c>
      <c r="B3853" s="7">
        <v>3.2809569999999999</v>
      </c>
      <c r="C3853" s="7">
        <v>3.9648530000000002</v>
      </c>
      <c r="E3853" s="7">
        <v>385.1</v>
      </c>
      <c r="F3853" s="7">
        <v>4.2273969999999998</v>
      </c>
      <c r="G3853" s="7">
        <v>3.471733</v>
      </c>
    </row>
    <row r="3854" spans="1:7" x14ac:dyDescent="0.25">
      <c r="A3854" s="7">
        <v>385.2</v>
      </c>
      <c r="B3854" s="7">
        <v>3.7278069999999999</v>
      </c>
      <c r="C3854" s="7">
        <v>3.625664</v>
      </c>
      <c r="E3854" s="7">
        <v>385.2</v>
      </c>
      <c r="F3854" s="7">
        <v>4.2975960000000004</v>
      </c>
      <c r="G3854" s="7">
        <v>4.8575939999999997</v>
      </c>
    </row>
    <row r="3855" spans="1:7" x14ac:dyDescent="0.25">
      <c r="A3855" s="7">
        <v>385.3</v>
      </c>
      <c r="B3855" s="7">
        <v>3.083107</v>
      </c>
      <c r="C3855" s="7">
        <v>4.3788169999999997</v>
      </c>
      <c r="E3855" s="7">
        <v>385.3</v>
      </c>
      <c r="F3855" s="7">
        <v>2.9290980000000002</v>
      </c>
      <c r="G3855" s="7">
        <v>5.2926460000000004</v>
      </c>
    </row>
    <row r="3856" spans="1:7" x14ac:dyDescent="0.25">
      <c r="A3856" s="7">
        <v>385.4</v>
      </c>
      <c r="B3856" s="7">
        <v>3.1907489999999998</v>
      </c>
      <c r="C3856" s="7">
        <v>3.8263180000000001</v>
      </c>
      <c r="E3856" s="7">
        <v>385.4</v>
      </c>
      <c r="F3856" s="7">
        <v>2.7637879999999999</v>
      </c>
      <c r="G3856" s="7">
        <v>5.376125</v>
      </c>
    </row>
    <row r="3857" spans="1:7" x14ac:dyDescent="0.25">
      <c r="A3857" s="7">
        <v>385.5</v>
      </c>
      <c r="B3857" s="7">
        <v>3.5106290000000002</v>
      </c>
      <c r="C3857" s="7">
        <v>4.0386889999999998</v>
      </c>
      <c r="E3857" s="7">
        <v>385.5</v>
      </c>
      <c r="F3857" s="7">
        <v>2.7049089999999998</v>
      </c>
      <c r="G3857" s="7">
        <v>5.2185540000000001</v>
      </c>
    </row>
    <row r="3858" spans="1:7" x14ac:dyDescent="0.25">
      <c r="A3858" s="7">
        <v>385.6</v>
      </c>
      <c r="B3858" s="7">
        <v>3.4087939999999999</v>
      </c>
      <c r="C3858" s="7">
        <v>3.8100999999999998</v>
      </c>
      <c r="E3858" s="7">
        <v>385.6</v>
      </c>
      <c r="F3858" s="7">
        <v>2.7274910000000001</v>
      </c>
      <c r="G3858" s="7">
        <v>5.4929579999999998</v>
      </c>
    </row>
    <row r="3859" spans="1:7" x14ac:dyDescent="0.25">
      <c r="A3859" s="7">
        <v>385.7</v>
      </c>
      <c r="B3859" s="7">
        <v>3.5907990000000001</v>
      </c>
      <c r="C3859" s="7">
        <v>3.4519980000000001</v>
      </c>
      <c r="E3859" s="7">
        <v>385.7</v>
      </c>
      <c r="F3859" s="7">
        <v>3.715201</v>
      </c>
      <c r="G3859" s="7">
        <v>4.4003459999999999</v>
      </c>
    </row>
    <row r="3860" spans="1:7" x14ac:dyDescent="0.25">
      <c r="A3860" s="7">
        <v>385.8</v>
      </c>
      <c r="B3860" s="7">
        <v>3.1943969999999999</v>
      </c>
      <c r="C3860" s="7">
        <v>4.0021250000000004</v>
      </c>
      <c r="E3860" s="7">
        <v>385.8</v>
      </c>
      <c r="F3860" s="7">
        <v>2.954132</v>
      </c>
      <c r="G3860" s="7">
        <v>5.5278689999999999</v>
      </c>
    </row>
    <row r="3861" spans="1:7" x14ac:dyDescent="0.25">
      <c r="A3861" s="7">
        <v>385.9</v>
      </c>
      <c r="B3861" s="7">
        <v>3.0732819999999998</v>
      </c>
      <c r="C3861" s="7">
        <v>3.7086570000000001</v>
      </c>
      <c r="E3861" s="7">
        <v>385.9</v>
      </c>
      <c r="F3861" s="7">
        <v>2.8257490000000001</v>
      </c>
      <c r="G3861" s="7">
        <v>5.277183</v>
      </c>
    </row>
    <row r="3862" spans="1:7" x14ac:dyDescent="0.25">
      <c r="A3862" s="7">
        <v>386</v>
      </c>
      <c r="B3862" s="7">
        <v>3.2051609999999999</v>
      </c>
      <c r="C3862" s="7">
        <v>4.2553590000000003</v>
      </c>
      <c r="E3862" s="7">
        <v>386</v>
      </c>
      <c r="F3862" s="7">
        <v>3.0182869999999999</v>
      </c>
      <c r="G3862" s="7">
        <v>5.2733679999999996</v>
      </c>
    </row>
    <row r="3863" spans="1:7" x14ac:dyDescent="0.25">
      <c r="A3863" s="7">
        <v>386.1</v>
      </c>
      <c r="B3863" s="7">
        <v>3.658204</v>
      </c>
      <c r="C3863" s="7">
        <v>3.8872520000000002</v>
      </c>
      <c r="E3863" s="7">
        <v>386.1</v>
      </c>
      <c r="F3863" s="7">
        <v>4.3625230000000004</v>
      </c>
      <c r="G3863" s="7">
        <v>4.0409730000000001</v>
      </c>
    </row>
    <row r="3864" spans="1:7" x14ac:dyDescent="0.25">
      <c r="A3864" s="7">
        <v>386.2</v>
      </c>
      <c r="B3864" s="7">
        <v>3.309123</v>
      </c>
      <c r="C3864" s="7">
        <v>3.9322029999999999</v>
      </c>
      <c r="E3864" s="7">
        <v>386.2</v>
      </c>
      <c r="F3864" s="7">
        <v>2.9314089999999999</v>
      </c>
      <c r="G3864" s="7">
        <v>5.3898080000000004</v>
      </c>
    </row>
    <row r="3865" spans="1:7" x14ac:dyDescent="0.25">
      <c r="A3865" s="7">
        <v>386.3</v>
      </c>
      <c r="B3865" s="7">
        <v>2.9827460000000001</v>
      </c>
      <c r="C3865" s="7">
        <v>4.2538840000000002</v>
      </c>
      <c r="E3865" s="7">
        <v>386.3</v>
      </c>
      <c r="F3865" s="7">
        <v>2.6662889999999999</v>
      </c>
      <c r="G3865" s="7">
        <v>5.4512460000000003</v>
      </c>
    </row>
    <row r="3866" spans="1:7" x14ac:dyDescent="0.25">
      <c r="A3866" s="7">
        <v>386.4</v>
      </c>
      <c r="B3866" s="7">
        <v>3.0354700000000001</v>
      </c>
      <c r="C3866" s="7">
        <v>3.9015460000000002</v>
      </c>
      <c r="E3866" s="7">
        <v>386.4</v>
      </c>
      <c r="F3866" s="7">
        <v>2.9433859999999998</v>
      </c>
      <c r="G3866" s="7">
        <v>5.3690899999999999</v>
      </c>
    </row>
    <row r="3867" spans="1:7" x14ac:dyDescent="0.25">
      <c r="A3867" s="7">
        <v>386.5</v>
      </c>
      <c r="B3867" s="7">
        <v>3.0992579999999998</v>
      </c>
      <c r="C3867" s="7">
        <v>3.8309380000000002</v>
      </c>
      <c r="E3867" s="7">
        <v>386.5</v>
      </c>
      <c r="F3867" s="7">
        <v>2.8079860000000001</v>
      </c>
      <c r="G3867" s="7">
        <v>5.140828</v>
      </c>
    </row>
    <row r="3868" spans="1:7" x14ac:dyDescent="0.25">
      <c r="A3868" s="7">
        <v>386.6</v>
      </c>
      <c r="B3868" s="7">
        <v>3.2697090000000002</v>
      </c>
      <c r="C3868" s="7">
        <v>4.4823449999999996</v>
      </c>
      <c r="E3868" s="7">
        <v>386.6</v>
      </c>
      <c r="F3868" s="7">
        <v>3.9537330000000002</v>
      </c>
      <c r="G3868" s="7">
        <v>4.9284829999999999</v>
      </c>
    </row>
    <row r="3869" spans="1:7" x14ac:dyDescent="0.25">
      <c r="A3869" s="7">
        <v>386.7</v>
      </c>
      <c r="B3869" s="7">
        <v>3.1654990000000001</v>
      </c>
      <c r="C3869" s="7">
        <v>3.8941979999999998</v>
      </c>
      <c r="E3869" s="7">
        <v>386.7</v>
      </c>
      <c r="F3869" s="7">
        <v>4.5384609999999999</v>
      </c>
      <c r="G3869" s="7">
        <v>4.3970979999999997</v>
      </c>
    </row>
    <row r="3870" spans="1:7" x14ac:dyDescent="0.25">
      <c r="A3870" s="7">
        <v>386.8</v>
      </c>
      <c r="B3870" s="7">
        <v>3.2053530000000001</v>
      </c>
      <c r="C3870" s="7">
        <v>4.0512269999999999</v>
      </c>
      <c r="E3870" s="7">
        <v>386.8</v>
      </c>
      <c r="F3870" s="7">
        <v>2.9517159999999998</v>
      </c>
      <c r="G3870" s="7">
        <v>5.0263460000000002</v>
      </c>
    </row>
    <row r="3871" spans="1:7" x14ac:dyDescent="0.25">
      <c r="A3871" s="7">
        <v>386.9</v>
      </c>
      <c r="B3871" s="7">
        <v>3.052495</v>
      </c>
      <c r="C3871" s="7">
        <v>3.7182059999999999</v>
      </c>
      <c r="E3871" s="7">
        <v>386.9</v>
      </c>
      <c r="F3871" s="7">
        <v>2.9122789999999998</v>
      </c>
      <c r="G3871" s="7">
        <v>6.0902240000000001</v>
      </c>
    </row>
    <row r="3872" spans="1:7" x14ac:dyDescent="0.25">
      <c r="A3872" s="7">
        <v>387</v>
      </c>
      <c r="B3872" s="7">
        <v>3.3187630000000001</v>
      </c>
      <c r="C3872" s="7">
        <v>3.9520900000000001</v>
      </c>
      <c r="E3872" s="7">
        <v>387</v>
      </c>
      <c r="F3872" s="7">
        <v>3.4524659999999998</v>
      </c>
      <c r="G3872" s="7">
        <v>4.9101569999999999</v>
      </c>
    </row>
    <row r="3873" spans="1:7" x14ac:dyDescent="0.25">
      <c r="A3873" s="7">
        <v>387.1</v>
      </c>
      <c r="B3873" s="7">
        <v>3.2597580000000002</v>
      </c>
      <c r="C3873" s="7">
        <v>3.629419</v>
      </c>
      <c r="E3873" s="7">
        <v>387.1</v>
      </c>
      <c r="F3873" s="7">
        <v>4.097245</v>
      </c>
      <c r="G3873" s="7">
        <v>5.1134620000000002</v>
      </c>
    </row>
    <row r="3874" spans="1:7" x14ac:dyDescent="0.25">
      <c r="A3874" s="7">
        <v>387.2</v>
      </c>
      <c r="B3874" s="7">
        <v>3.0251060000000001</v>
      </c>
      <c r="C3874" s="7">
        <v>4.3338070000000002</v>
      </c>
      <c r="E3874" s="7">
        <v>387.2</v>
      </c>
      <c r="F3874" s="7">
        <v>2.6813220000000002</v>
      </c>
      <c r="G3874" s="7">
        <v>4.8947849999999997</v>
      </c>
    </row>
    <row r="3875" spans="1:7" x14ac:dyDescent="0.25">
      <c r="A3875" s="7">
        <v>387.3</v>
      </c>
      <c r="B3875" s="7">
        <v>3.148333</v>
      </c>
      <c r="C3875" s="7">
        <v>4.1634880000000001</v>
      </c>
      <c r="E3875" s="7">
        <v>387.3</v>
      </c>
      <c r="F3875" s="7">
        <v>3.742699</v>
      </c>
      <c r="G3875" s="7">
        <v>4.646585</v>
      </c>
    </row>
    <row r="3876" spans="1:7" x14ac:dyDescent="0.25">
      <c r="A3876" s="7">
        <v>387.4</v>
      </c>
      <c r="B3876" s="7">
        <v>3.3616600000000001</v>
      </c>
      <c r="C3876" s="7">
        <v>3.4845899999999999</v>
      </c>
      <c r="E3876" s="7">
        <v>387.4</v>
      </c>
      <c r="F3876" s="7">
        <v>2.951489</v>
      </c>
      <c r="G3876" s="7">
        <v>4.6572250000000004</v>
      </c>
    </row>
    <row r="3877" spans="1:7" x14ac:dyDescent="0.25">
      <c r="A3877" s="7">
        <v>387.5</v>
      </c>
      <c r="B3877" s="7">
        <v>3.147065</v>
      </c>
      <c r="C3877" s="7">
        <v>3.8825069999999999</v>
      </c>
      <c r="E3877" s="7">
        <v>387.5</v>
      </c>
      <c r="F3877" s="7">
        <v>4.5336829999999999</v>
      </c>
      <c r="G3877" s="7">
        <v>4.7886990000000003</v>
      </c>
    </row>
    <row r="3878" spans="1:7" x14ac:dyDescent="0.25">
      <c r="A3878" s="7">
        <v>387.6</v>
      </c>
      <c r="B3878" s="7">
        <v>3.4484029999999999</v>
      </c>
      <c r="C3878" s="7">
        <v>4.2624459999999997</v>
      </c>
      <c r="E3878" s="7">
        <v>387.6</v>
      </c>
      <c r="F3878" s="7">
        <v>2.8891149999999999</v>
      </c>
      <c r="G3878" s="7">
        <v>5.1863099999999998</v>
      </c>
    </row>
    <row r="3879" spans="1:7" x14ac:dyDescent="0.25">
      <c r="A3879" s="7">
        <v>387.7</v>
      </c>
      <c r="B3879" s="7">
        <v>3.4614240000000001</v>
      </c>
      <c r="C3879" s="7">
        <v>3.6917149999999999</v>
      </c>
      <c r="E3879" s="7">
        <v>387.7</v>
      </c>
      <c r="F3879" s="7">
        <v>2.7638090000000002</v>
      </c>
      <c r="G3879" s="7">
        <v>5.4638689999999999</v>
      </c>
    </row>
    <row r="3880" spans="1:7" x14ac:dyDescent="0.25">
      <c r="A3880" s="7">
        <v>387.8</v>
      </c>
      <c r="B3880" s="7">
        <v>3.0401530000000001</v>
      </c>
      <c r="C3880" s="7">
        <v>4.5800660000000004</v>
      </c>
      <c r="E3880" s="7">
        <v>387.8</v>
      </c>
      <c r="F3880" s="7">
        <v>3.9423330000000001</v>
      </c>
      <c r="G3880" s="7">
        <v>4.6866310000000002</v>
      </c>
    </row>
    <row r="3881" spans="1:7" x14ac:dyDescent="0.25">
      <c r="A3881" s="7">
        <v>387.9</v>
      </c>
      <c r="B3881" s="7">
        <v>3.2853599999999998</v>
      </c>
      <c r="C3881" s="7">
        <v>3.9668929999999998</v>
      </c>
      <c r="E3881" s="7">
        <v>387.9</v>
      </c>
      <c r="F3881" s="7">
        <v>2.903527</v>
      </c>
      <c r="G3881" s="7">
        <v>5.0980090000000002</v>
      </c>
    </row>
    <row r="3882" spans="1:7" x14ac:dyDescent="0.25">
      <c r="A3882" s="7">
        <v>388</v>
      </c>
      <c r="B3882" s="7">
        <v>3.0203769999999999</v>
      </c>
      <c r="C3882" s="7">
        <v>3.605353</v>
      </c>
      <c r="E3882" s="7">
        <v>388</v>
      </c>
      <c r="F3882" s="7">
        <v>2.878476</v>
      </c>
      <c r="G3882" s="7">
        <v>5.3367610000000001</v>
      </c>
    </row>
    <row r="3883" spans="1:7" x14ac:dyDescent="0.25">
      <c r="A3883" s="7">
        <v>388.1</v>
      </c>
      <c r="B3883" s="7">
        <v>3.2718219999999998</v>
      </c>
      <c r="C3883" s="7">
        <v>3.4760469999999999</v>
      </c>
      <c r="E3883" s="7">
        <v>388.1</v>
      </c>
      <c r="F3883" s="7">
        <v>3.589899</v>
      </c>
      <c r="G3883" s="7">
        <v>4.7459709999999999</v>
      </c>
    </row>
    <row r="3884" spans="1:7" x14ac:dyDescent="0.25">
      <c r="A3884" s="7">
        <v>388.2</v>
      </c>
      <c r="B3884" s="7">
        <v>3.1565500000000002</v>
      </c>
      <c r="C3884" s="7">
        <v>3.928572</v>
      </c>
      <c r="E3884" s="7">
        <v>388.2</v>
      </c>
      <c r="F3884" s="7">
        <v>2.7499600000000002</v>
      </c>
      <c r="G3884" s="7">
        <v>5.3177070000000004</v>
      </c>
    </row>
    <row r="3885" spans="1:7" x14ac:dyDescent="0.25">
      <c r="A3885" s="7">
        <v>388.3</v>
      </c>
      <c r="B3885" s="7">
        <v>3.0702199999999999</v>
      </c>
      <c r="C3885" s="7">
        <v>4.0321870000000004</v>
      </c>
      <c r="E3885" s="7">
        <v>388.3</v>
      </c>
      <c r="F3885" s="7">
        <v>2.7404259999999998</v>
      </c>
      <c r="G3885" s="7">
        <v>5.2447270000000001</v>
      </c>
    </row>
    <row r="3886" spans="1:7" x14ac:dyDescent="0.25">
      <c r="A3886" s="7">
        <v>388.4</v>
      </c>
      <c r="B3886" s="7">
        <v>3.4080140000000001</v>
      </c>
      <c r="C3886" s="7">
        <v>4.3294119999999996</v>
      </c>
      <c r="E3886" s="7">
        <v>388.4</v>
      </c>
      <c r="F3886" s="7">
        <v>2.8043429999999998</v>
      </c>
      <c r="G3886" s="7">
        <v>5.0604269999999998</v>
      </c>
    </row>
    <row r="3887" spans="1:7" x14ac:dyDescent="0.25">
      <c r="A3887" s="7">
        <v>388.5</v>
      </c>
      <c r="B3887" s="7">
        <v>3.2768600000000001</v>
      </c>
      <c r="C3887" s="7">
        <v>4.0966699999999996</v>
      </c>
      <c r="E3887" s="7">
        <v>388.5</v>
      </c>
      <c r="F3887" s="7">
        <v>2.8426279999999999</v>
      </c>
      <c r="G3887" s="7">
        <v>5.3121609999999997</v>
      </c>
    </row>
    <row r="3888" spans="1:7" x14ac:dyDescent="0.25">
      <c r="A3888" s="7">
        <v>388.6</v>
      </c>
      <c r="B3888" s="7">
        <v>3.626306</v>
      </c>
      <c r="C3888" s="7">
        <v>3.7483659999999999</v>
      </c>
      <c r="E3888" s="7">
        <v>388.6</v>
      </c>
      <c r="F3888" s="7">
        <v>4.8546750000000003</v>
      </c>
      <c r="G3888" s="7">
        <v>3.4943050000000002</v>
      </c>
    </row>
    <row r="3889" spans="1:7" x14ac:dyDescent="0.25">
      <c r="A3889" s="7">
        <v>388.7</v>
      </c>
      <c r="B3889" s="7">
        <v>3.2652649999999999</v>
      </c>
      <c r="C3889" s="7">
        <v>4.4110740000000002</v>
      </c>
      <c r="E3889" s="7">
        <v>388.7</v>
      </c>
      <c r="F3889" s="7">
        <v>2.8425150000000001</v>
      </c>
      <c r="G3889" s="7">
        <v>5.3844950000000003</v>
      </c>
    </row>
    <row r="3890" spans="1:7" x14ac:dyDescent="0.25">
      <c r="A3890" s="7">
        <v>388.8</v>
      </c>
      <c r="B3890" s="7">
        <v>3.0708769999999999</v>
      </c>
      <c r="C3890" s="7">
        <v>4.2071300000000003</v>
      </c>
      <c r="E3890" s="7">
        <v>388.8</v>
      </c>
      <c r="F3890" s="7">
        <v>2.7346490000000001</v>
      </c>
      <c r="G3890" s="7">
        <v>5.6355300000000002</v>
      </c>
    </row>
    <row r="3891" spans="1:7" x14ac:dyDescent="0.25">
      <c r="A3891" s="7">
        <v>388.9</v>
      </c>
      <c r="B3891" s="7">
        <v>3.3937460000000002</v>
      </c>
      <c r="C3891" s="7">
        <v>3.7743500000000001</v>
      </c>
      <c r="E3891" s="7">
        <v>388.9</v>
      </c>
      <c r="F3891" s="7">
        <v>3.3979170000000001</v>
      </c>
      <c r="G3891" s="7">
        <v>5.3766429999999996</v>
      </c>
    </row>
    <row r="3892" spans="1:7" x14ac:dyDescent="0.25">
      <c r="A3892" s="7">
        <v>389</v>
      </c>
      <c r="B3892" s="7">
        <v>3.353742</v>
      </c>
      <c r="C3892" s="7">
        <v>4.1291330000000004</v>
      </c>
      <c r="E3892" s="7">
        <v>389</v>
      </c>
      <c r="F3892" s="7">
        <v>3.1166339999999999</v>
      </c>
      <c r="G3892" s="7">
        <v>5.3501729999999998</v>
      </c>
    </row>
    <row r="3893" spans="1:7" x14ac:dyDescent="0.25">
      <c r="A3893" s="7">
        <v>389.1</v>
      </c>
      <c r="B3893" s="7">
        <v>3.3822209999999999</v>
      </c>
      <c r="C3893" s="7">
        <v>4.3512700000000004</v>
      </c>
      <c r="E3893" s="7">
        <v>389.1</v>
      </c>
      <c r="F3893" s="7">
        <v>3.0390190000000001</v>
      </c>
      <c r="G3893" s="7">
        <v>5.4990420000000002</v>
      </c>
    </row>
    <row r="3894" spans="1:7" x14ac:dyDescent="0.25">
      <c r="A3894" s="7">
        <v>389.2</v>
      </c>
      <c r="B3894" s="7">
        <v>3.1309840000000002</v>
      </c>
      <c r="C3894" s="7">
        <v>3.904226</v>
      </c>
      <c r="E3894" s="7">
        <v>389.2</v>
      </c>
      <c r="F3894" s="7">
        <v>4.5633160000000004</v>
      </c>
      <c r="G3894" s="7">
        <v>4.2825430000000004</v>
      </c>
    </row>
    <row r="3895" spans="1:7" x14ac:dyDescent="0.25">
      <c r="A3895" s="7">
        <v>389.3</v>
      </c>
      <c r="B3895" s="7">
        <v>3.2692079999999999</v>
      </c>
      <c r="C3895" s="7">
        <v>4.4349930000000004</v>
      </c>
      <c r="E3895" s="7">
        <v>389.3</v>
      </c>
      <c r="F3895" s="7">
        <v>4.4384600000000001</v>
      </c>
      <c r="G3895" s="7">
        <v>3.7727979999999999</v>
      </c>
    </row>
    <row r="3896" spans="1:7" x14ac:dyDescent="0.25">
      <c r="A3896" s="7">
        <v>389.4</v>
      </c>
      <c r="B3896" s="7">
        <v>3.5756359999999998</v>
      </c>
      <c r="C3896" s="7">
        <v>3.813526</v>
      </c>
      <c r="E3896" s="7">
        <v>389.4</v>
      </c>
      <c r="F3896" s="7">
        <v>3.0106329999999999</v>
      </c>
      <c r="G3896" s="7">
        <v>4.482367</v>
      </c>
    </row>
    <row r="3897" spans="1:7" x14ac:dyDescent="0.25">
      <c r="A3897" s="7">
        <v>389.5</v>
      </c>
      <c r="B3897" s="7">
        <v>3.183681</v>
      </c>
      <c r="C3897" s="7">
        <v>3.828408</v>
      </c>
      <c r="E3897" s="7">
        <v>389.5</v>
      </c>
      <c r="F3897" s="7">
        <v>3.3727520000000002</v>
      </c>
      <c r="G3897" s="7">
        <v>5.0966050000000003</v>
      </c>
    </row>
    <row r="3898" spans="1:7" x14ac:dyDescent="0.25">
      <c r="A3898" s="7">
        <v>389.6</v>
      </c>
      <c r="B3898" s="7">
        <v>3.0146929999999998</v>
      </c>
      <c r="C3898" s="7">
        <v>3.8135530000000002</v>
      </c>
      <c r="E3898" s="7">
        <v>389.6</v>
      </c>
      <c r="F3898" s="7">
        <v>2.7206830000000002</v>
      </c>
      <c r="G3898" s="7">
        <v>4.977582</v>
      </c>
    </row>
    <row r="3899" spans="1:7" x14ac:dyDescent="0.25">
      <c r="A3899" s="7">
        <v>389.7</v>
      </c>
      <c r="B3899" s="7">
        <v>3.2309920000000001</v>
      </c>
      <c r="C3899" s="7">
        <v>4.3293150000000002</v>
      </c>
      <c r="E3899" s="7">
        <v>389.7</v>
      </c>
      <c r="F3899" s="7">
        <v>2.6594220000000002</v>
      </c>
      <c r="G3899" s="7">
        <v>4.4118979999999999</v>
      </c>
    </row>
    <row r="3900" spans="1:7" x14ac:dyDescent="0.25">
      <c r="A3900" s="7">
        <v>389.8</v>
      </c>
      <c r="B3900" s="7">
        <v>3.1395909999999998</v>
      </c>
      <c r="C3900" s="7">
        <v>4.508902</v>
      </c>
      <c r="E3900" s="7">
        <v>389.8</v>
      </c>
      <c r="F3900" s="7">
        <v>2.7866740000000001</v>
      </c>
      <c r="G3900" s="7">
        <v>5.2280189999999997</v>
      </c>
    </row>
    <row r="3901" spans="1:7" x14ac:dyDescent="0.25">
      <c r="A3901" s="7">
        <v>389.9</v>
      </c>
      <c r="B3901" s="7">
        <v>2.996861</v>
      </c>
      <c r="C3901" s="7">
        <v>3.9593739999999999</v>
      </c>
      <c r="E3901" s="7">
        <v>389.9</v>
      </c>
      <c r="F3901" s="7">
        <v>2.710728</v>
      </c>
      <c r="G3901" s="7">
        <v>5.1205540000000003</v>
      </c>
    </row>
    <row r="3902" spans="1:7" x14ac:dyDescent="0.25">
      <c r="A3902" s="7">
        <v>390</v>
      </c>
      <c r="B3902" s="7">
        <v>3.488658</v>
      </c>
      <c r="C3902" s="7">
        <v>3.6808450000000001</v>
      </c>
      <c r="E3902" s="7">
        <v>390</v>
      </c>
      <c r="F3902" s="7">
        <v>2.9767220000000001</v>
      </c>
      <c r="G3902" s="7">
        <v>5.0486389999999997</v>
      </c>
    </row>
    <row r="3903" spans="1:7" x14ac:dyDescent="0.25">
      <c r="A3903" s="7">
        <v>390.1</v>
      </c>
      <c r="B3903" s="7">
        <v>3.1275430000000002</v>
      </c>
      <c r="C3903" s="7">
        <v>4.3879789999999996</v>
      </c>
      <c r="E3903" s="7">
        <v>390.1</v>
      </c>
      <c r="F3903" s="7">
        <v>3.1449959999999999</v>
      </c>
      <c r="G3903" s="7">
        <v>4.6645789999999998</v>
      </c>
    </row>
    <row r="3904" spans="1:7" x14ac:dyDescent="0.25">
      <c r="A3904" s="7">
        <v>390.2</v>
      </c>
      <c r="B3904" s="7">
        <v>3.2648709999999999</v>
      </c>
      <c r="C3904" s="7">
        <v>4.0999990000000004</v>
      </c>
      <c r="E3904" s="7">
        <v>390.2</v>
      </c>
      <c r="F3904" s="7">
        <v>2.8623129999999999</v>
      </c>
      <c r="G3904" s="7">
        <v>4.7317369999999999</v>
      </c>
    </row>
    <row r="3905" spans="1:7" x14ac:dyDescent="0.25">
      <c r="A3905" s="7">
        <v>390.3</v>
      </c>
      <c r="B3905" s="7">
        <v>3.3687469999999999</v>
      </c>
      <c r="C3905" s="7">
        <v>4.1853980000000002</v>
      </c>
      <c r="E3905" s="7">
        <v>390.3</v>
      </c>
      <c r="F3905" s="7">
        <v>3.3043019999999999</v>
      </c>
      <c r="G3905" s="7">
        <v>4.2878800000000004</v>
      </c>
    </row>
    <row r="3906" spans="1:7" x14ac:dyDescent="0.25">
      <c r="A3906" s="7">
        <v>390.4</v>
      </c>
      <c r="B3906" s="7">
        <v>3.3069899999999999</v>
      </c>
      <c r="C3906" s="7">
        <v>4.1182610000000004</v>
      </c>
      <c r="E3906" s="7">
        <v>390.4</v>
      </c>
      <c r="F3906" s="7">
        <v>2.5985710000000002</v>
      </c>
      <c r="G3906" s="7">
        <v>4.7775020000000001</v>
      </c>
    </row>
    <row r="3907" spans="1:7" x14ac:dyDescent="0.25">
      <c r="A3907" s="7">
        <v>390.5</v>
      </c>
      <c r="B3907" s="7">
        <v>3.1985380000000001</v>
      </c>
      <c r="C3907" s="7">
        <v>4.3078260000000004</v>
      </c>
      <c r="E3907" s="7">
        <v>390.5</v>
      </c>
      <c r="F3907" s="7">
        <v>2.8754360000000001</v>
      </c>
      <c r="G3907" s="7">
        <v>4.4127039999999997</v>
      </c>
    </row>
    <row r="3908" spans="1:7" x14ac:dyDescent="0.25">
      <c r="A3908" s="7">
        <v>390.6</v>
      </c>
      <c r="B3908" s="7">
        <v>3.491889</v>
      </c>
      <c r="C3908" s="7">
        <v>4.2049709999999996</v>
      </c>
      <c r="E3908" s="7">
        <v>390.6</v>
      </c>
      <c r="F3908" s="7">
        <v>4.0385759999999999</v>
      </c>
      <c r="G3908" s="7">
        <v>4.9009229999999997</v>
      </c>
    </row>
    <row r="3909" spans="1:7" x14ac:dyDescent="0.25">
      <c r="A3909" s="7">
        <v>390.7</v>
      </c>
      <c r="B3909" s="7">
        <v>3.2456140000000002</v>
      </c>
      <c r="C3909" s="7">
        <v>4.0069679999999996</v>
      </c>
      <c r="E3909" s="7">
        <v>390.7</v>
      </c>
      <c r="F3909" s="7">
        <v>4.0001230000000003</v>
      </c>
      <c r="G3909" s="7">
        <v>4.2954860000000004</v>
      </c>
    </row>
    <row r="3910" spans="1:7" x14ac:dyDescent="0.25">
      <c r="A3910" s="7">
        <v>390.8</v>
      </c>
      <c r="B3910" s="7">
        <v>3.476858</v>
      </c>
      <c r="C3910" s="7">
        <v>3.9407109999999999</v>
      </c>
      <c r="E3910" s="7">
        <v>390.8</v>
      </c>
      <c r="F3910" s="7">
        <v>2.7478799999999999</v>
      </c>
      <c r="G3910" s="7">
        <v>4.8736410000000001</v>
      </c>
    </row>
    <row r="3911" spans="1:7" x14ac:dyDescent="0.25">
      <c r="A3911" s="7">
        <v>390.9</v>
      </c>
      <c r="B3911" s="7">
        <v>3.0076000000000001</v>
      </c>
      <c r="C3911" s="7">
        <v>3.6501749999999999</v>
      </c>
      <c r="E3911" s="7">
        <v>390.9</v>
      </c>
      <c r="F3911" s="7">
        <v>4.4083069999999998</v>
      </c>
      <c r="G3911" s="7">
        <v>4.1185939999999999</v>
      </c>
    </row>
    <row r="3912" spans="1:7" x14ac:dyDescent="0.25">
      <c r="A3912" s="7">
        <v>391</v>
      </c>
      <c r="B3912" s="7">
        <v>3.2345549999999998</v>
      </c>
      <c r="C3912" s="7">
        <v>4.1278449999999998</v>
      </c>
      <c r="E3912" s="7">
        <v>391</v>
      </c>
      <c r="F3912" s="7">
        <v>2.6438199999999998</v>
      </c>
      <c r="G3912" s="7">
        <v>5.3587800000000003</v>
      </c>
    </row>
    <row r="3913" spans="1:7" x14ac:dyDescent="0.25">
      <c r="A3913" s="7">
        <v>391.1</v>
      </c>
      <c r="B3913" s="7">
        <v>3.1975959999999999</v>
      </c>
      <c r="C3913" s="7">
        <v>4.2986550000000001</v>
      </c>
      <c r="E3913" s="7">
        <v>391.1</v>
      </c>
      <c r="F3913" s="7">
        <v>2.973061</v>
      </c>
      <c r="G3913" s="7">
        <v>5.0705359999999997</v>
      </c>
    </row>
    <row r="3914" spans="1:7" x14ac:dyDescent="0.25">
      <c r="A3914" s="7">
        <v>391.2</v>
      </c>
      <c r="B3914" s="7">
        <v>3.2192669999999999</v>
      </c>
      <c r="C3914" s="7">
        <v>3.7028029999999998</v>
      </c>
      <c r="E3914" s="7">
        <v>391.2</v>
      </c>
      <c r="F3914" s="7">
        <v>3.205622</v>
      </c>
      <c r="G3914" s="7">
        <v>5.2228870000000001</v>
      </c>
    </row>
    <row r="3915" spans="1:7" x14ac:dyDescent="0.25">
      <c r="A3915" s="7">
        <v>391.3</v>
      </c>
      <c r="B3915" s="7">
        <v>3.147974</v>
      </c>
      <c r="C3915" s="7">
        <v>4.1759930000000001</v>
      </c>
      <c r="E3915" s="7">
        <v>391.3</v>
      </c>
      <c r="F3915" s="7">
        <v>2.6589589999999999</v>
      </c>
      <c r="G3915" s="7">
        <v>5.7283460000000002</v>
      </c>
    </row>
    <row r="3916" spans="1:7" x14ac:dyDescent="0.25">
      <c r="A3916" s="7">
        <v>391.4</v>
      </c>
      <c r="B3916" s="7">
        <v>3.1835689999999999</v>
      </c>
      <c r="C3916" s="7">
        <v>3.8197920000000001</v>
      </c>
      <c r="E3916" s="7">
        <v>391.4</v>
      </c>
      <c r="F3916" s="7">
        <v>3.0937260000000002</v>
      </c>
      <c r="G3916" s="7">
        <v>5.0827359999999997</v>
      </c>
    </row>
    <row r="3917" spans="1:7" x14ac:dyDescent="0.25">
      <c r="A3917" s="7">
        <v>391.5</v>
      </c>
      <c r="B3917" s="7">
        <v>3.2164299999999999</v>
      </c>
      <c r="C3917" s="7">
        <v>4.0916379999999997</v>
      </c>
      <c r="E3917" s="7">
        <v>391.5</v>
      </c>
      <c r="F3917" s="7">
        <v>2.7065619999999999</v>
      </c>
      <c r="G3917" s="7">
        <v>5.6088529999999999</v>
      </c>
    </row>
    <row r="3918" spans="1:7" x14ac:dyDescent="0.25">
      <c r="A3918" s="7">
        <v>391.6</v>
      </c>
      <c r="B3918" s="7">
        <v>3.2386729999999999</v>
      </c>
      <c r="C3918" s="7">
        <v>3.7304029999999999</v>
      </c>
      <c r="E3918" s="7">
        <v>391.6</v>
      </c>
      <c r="F3918" s="7">
        <v>2.9248910000000001</v>
      </c>
      <c r="G3918" s="7">
        <v>4.7149679999999998</v>
      </c>
    </row>
    <row r="3919" spans="1:7" x14ac:dyDescent="0.25">
      <c r="A3919" s="7">
        <v>391.7</v>
      </c>
      <c r="B3919" s="7">
        <v>3.3023699999999998</v>
      </c>
      <c r="C3919" s="7">
        <v>4.1616850000000003</v>
      </c>
      <c r="E3919" s="7">
        <v>391.7</v>
      </c>
      <c r="F3919" s="7">
        <v>2.7188430000000001</v>
      </c>
      <c r="G3919" s="7">
        <v>5.3964600000000003</v>
      </c>
    </row>
    <row r="3920" spans="1:7" x14ac:dyDescent="0.25">
      <c r="A3920" s="7">
        <v>391.8</v>
      </c>
      <c r="B3920" s="7">
        <v>3.2400959999999999</v>
      </c>
      <c r="C3920" s="7">
        <v>3.3891879999999999</v>
      </c>
      <c r="E3920" s="7">
        <v>391.8</v>
      </c>
      <c r="F3920" s="7">
        <v>2.9737939999999998</v>
      </c>
      <c r="G3920" s="7">
        <v>5.3584129999999996</v>
      </c>
    </row>
    <row r="3921" spans="1:7" x14ac:dyDescent="0.25">
      <c r="A3921" s="7">
        <v>391.9</v>
      </c>
      <c r="B3921" s="7">
        <v>3.1753490000000002</v>
      </c>
      <c r="C3921" s="7">
        <v>4.1691409999999998</v>
      </c>
      <c r="E3921" s="7">
        <v>391.9</v>
      </c>
      <c r="F3921" s="7">
        <v>3.0737589999999999</v>
      </c>
      <c r="G3921" s="7">
        <v>5.2643930000000001</v>
      </c>
    </row>
    <row r="3922" spans="1:7" x14ac:dyDescent="0.25">
      <c r="A3922" s="7">
        <v>392</v>
      </c>
      <c r="B3922" s="7">
        <v>3.5493950000000001</v>
      </c>
      <c r="C3922" s="7">
        <v>4.5576080000000001</v>
      </c>
      <c r="E3922" s="7">
        <v>392</v>
      </c>
      <c r="F3922" s="7">
        <v>3.3569719999999998</v>
      </c>
      <c r="G3922" s="7">
        <v>5.2183710000000003</v>
      </c>
    </row>
    <row r="3923" spans="1:7" x14ac:dyDescent="0.25">
      <c r="A3923" s="7">
        <v>392.1</v>
      </c>
      <c r="B3923" s="7">
        <v>3.5213199999999998</v>
      </c>
      <c r="C3923" s="7">
        <v>3.7315710000000002</v>
      </c>
      <c r="E3923" s="7">
        <v>392.1</v>
      </c>
      <c r="F3923" s="7">
        <v>2.760602</v>
      </c>
      <c r="G3923" s="7">
        <v>4.8394570000000003</v>
      </c>
    </row>
    <row r="3924" spans="1:7" x14ac:dyDescent="0.25">
      <c r="A3924" s="7">
        <v>392.2</v>
      </c>
      <c r="B3924" s="7">
        <v>3.1073979999999999</v>
      </c>
      <c r="C3924" s="7">
        <v>3.7719269999999998</v>
      </c>
      <c r="E3924" s="7">
        <v>392.2</v>
      </c>
      <c r="F3924" s="7">
        <v>4.5504239999999996</v>
      </c>
      <c r="G3924" s="7">
        <v>3.7801879999999999</v>
      </c>
    </row>
    <row r="3925" spans="1:7" x14ac:dyDescent="0.25">
      <c r="A3925" s="7">
        <v>392.3</v>
      </c>
      <c r="B3925" s="7">
        <v>3.1365880000000002</v>
      </c>
      <c r="C3925" s="7">
        <v>4.2543049999999996</v>
      </c>
      <c r="E3925" s="7">
        <v>392.3</v>
      </c>
      <c r="F3925" s="7">
        <v>2.9531329999999998</v>
      </c>
      <c r="G3925" s="7">
        <v>5.2826089999999999</v>
      </c>
    </row>
    <row r="3926" spans="1:7" x14ac:dyDescent="0.25">
      <c r="A3926" s="7">
        <v>392.4</v>
      </c>
      <c r="B3926" s="7">
        <v>3.2121680000000001</v>
      </c>
      <c r="C3926" s="7">
        <v>4.056057</v>
      </c>
      <c r="E3926" s="7">
        <v>392.4</v>
      </c>
      <c r="F3926" s="7">
        <v>2.9068040000000002</v>
      </c>
      <c r="G3926" s="7">
        <v>4.9419440000000003</v>
      </c>
    </row>
    <row r="3927" spans="1:7" x14ac:dyDescent="0.25">
      <c r="A3927" s="7">
        <v>392.5</v>
      </c>
      <c r="B3927" s="7">
        <v>3.0407250000000001</v>
      </c>
      <c r="C3927" s="7">
        <v>4.1408889999999996</v>
      </c>
      <c r="E3927" s="7">
        <v>392.5</v>
      </c>
      <c r="F3927" s="7">
        <v>3.34544</v>
      </c>
      <c r="G3927" s="7">
        <v>5.133248</v>
      </c>
    </row>
    <row r="3928" spans="1:7" x14ac:dyDescent="0.25">
      <c r="A3928" s="7">
        <v>392.6</v>
      </c>
      <c r="B3928" s="7">
        <v>2.933846</v>
      </c>
      <c r="C3928" s="7">
        <v>4.688618</v>
      </c>
      <c r="E3928" s="7">
        <v>392.6</v>
      </c>
      <c r="F3928" s="7">
        <v>2.6987420000000002</v>
      </c>
      <c r="G3928" s="7">
        <v>5.2752230000000004</v>
      </c>
    </row>
    <row r="3929" spans="1:7" x14ac:dyDescent="0.25">
      <c r="A3929" s="7">
        <v>392.7</v>
      </c>
      <c r="B3929" s="7">
        <v>3.6441659999999998</v>
      </c>
      <c r="C3929" s="7">
        <v>3.502167</v>
      </c>
      <c r="E3929" s="7">
        <v>392.7</v>
      </c>
      <c r="F3929" s="7">
        <v>3.0815450000000002</v>
      </c>
      <c r="G3929" s="7">
        <v>4.7966049999999996</v>
      </c>
    </row>
    <row r="3930" spans="1:7" x14ac:dyDescent="0.25">
      <c r="A3930" s="7">
        <v>392.8</v>
      </c>
      <c r="B3930" s="7">
        <v>3.3204889999999998</v>
      </c>
      <c r="C3930" s="7">
        <v>3.9653399999999999</v>
      </c>
      <c r="E3930" s="7">
        <v>392.8</v>
      </c>
      <c r="F3930" s="7">
        <v>2.6963520000000001</v>
      </c>
      <c r="G3930" s="7">
        <v>5.6726570000000001</v>
      </c>
    </row>
    <row r="3931" spans="1:7" x14ac:dyDescent="0.25">
      <c r="A3931" s="7">
        <v>392.9</v>
      </c>
      <c r="B3931" s="7">
        <v>3.029604</v>
      </c>
      <c r="C3931" s="7">
        <v>4.3315159999999997</v>
      </c>
      <c r="E3931" s="7">
        <v>392.9</v>
      </c>
      <c r="F3931" s="7">
        <v>2.7594110000000001</v>
      </c>
      <c r="G3931" s="7">
        <v>5.5150170000000003</v>
      </c>
    </row>
    <row r="3932" spans="1:7" x14ac:dyDescent="0.25">
      <c r="A3932" s="7">
        <v>393</v>
      </c>
      <c r="B3932" s="7">
        <v>3.2736710000000002</v>
      </c>
      <c r="C3932" s="7">
        <v>3.5959189999999999</v>
      </c>
      <c r="E3932" s="7">
        <v>393</v>
      </c>
      <c r="F3932" s="7">
        <v>2.729428</v>
      </c>
      <c r="G3932" s="7">
        <v>5.3348490000000002</v>
      </c>
    </row>
    <row r="3933" spans="1:7" x14ac:dyDescent="0.25">
      <c r="A3933" s="7">
        <v>393.1</v>
      </c>
      <c r="B3933" s="7">
        <v>3.2714089999999998</v>
      </c>
      <c r="C3933" s="7">
        <v>4.2582440000000004</v>
      </c>
      <c r="E3933" s="7">
        <v>393.1</v>
      </c>
      <c r="F3933" s="7">
        <v>2.7588180000000002</v>
      </c>
      <c r="G3933" s="7">
        <v>4.9510959999999997</v>
      </c>
    </row>
    <row r="3934" spans="1:7" x14ac:dyDescent="0.25">
      <c r="A3934" s="7">
        <v>393.2</v>
      </c>
      <c r="B3934" s="7">
        <v>3.2558929999999999</v>
      </c>
      <c r="C3934" s="7">
        <v>3.8734250000000001</v>
      </c>
      <c r="E3934" s="7">
        <v>393.2</v>
      </c>
      <c r="F3934" s="7">
        <v>3.4422730000000001</v>
      </c>
      <c r="G3934" s="7">
        <v>5.1037059999999999</v>
      </c>
    </row>
    <row r="3935" spans="1:7" x14ac:dyDescent="0.25">
      <c r="A3935" s="7">
        <v>393.3</v>
      </c>
      <c r="B3935" s="7">
        <v>3.1127560000000001</v>
      </c>
      <c r="C3935" s="7">
        <v>4.3553449999999998</v>
      </c>
      <c r="E3935" s="7">
        <v>393.3</v>
      </c>
      <c r="F3935" s="7">
        <v>4.0796270000000003</v>
      </c>
      <c r="G3935" s="7">
        <v>4.4757699999999998</v>
      </c>
    </row>
    <row r="3936" spans="1:7" x14ac:dyDescent="0.25">
      <c r="A3936" s="7">
        <v>393.4</v>
      </c>
      <c r="B3936" s="7">
        <v>3.1949640000000001</v>
      </c>
      <c r="C3936" s="7">
        <v>4.1529780000000001</v>
      </c>
      <c r="E3936" s="7">
        <v>393.4</v>
      </c>
      <c r="F3936" s="7">
        <v>2.9762740000000001</v>
      </c>
      <c r="G3936" s="7">
        <v>4.9003969999999999</v>
      </c>
    </row>
    <row r="3937" spans="1:7" x14ac:dyDescent="0.25">
      <c r="A3937" s="7">
        <v>393.5</v>
      </c>
      <c r="B3937" s="7">
        <v>3.290483</v>
      </c>
      <c r="C3937" s="7">
        <v>4.3193320000000002</v>
      </c>
      <c r="E3937" s="7">
        <v>393.5</v>
      </c>
      <c r="F3937" s="7">
        <v>2.9242149999999998</v>
      </c>
      <c r="G3937" s="7">
        <v>5.3627919999999998</v>
      </c>
    </row>
    <row r="3938" spans="1:7" x14ac:dyDescent="0.25">
      <c r="A3938" s="7">
        <v>393.6</v>
      </c>
      <c r="B3938" s="7">
        <v>3.3796200000000001</v>
      </c>
      <c r="C3938" s="7">
        <v>3.9359410000000001</v>
      </c>
      <c r="E3938" s="7">
        <v>393.6</v>
      </c>
      <c r="F3938" s="7">
        <v>2.8576869999999999</v>
      </c>
      <c r="G3938" s="7">
        <v>5.4602769999999996</v>
      </c>
    </row>
    <row r="3939" spans="1:7" x14ac:dyDescent="0.25">
      <c r="A3939" s="7">
        <v>393.7</v>
      </c>
      <c r="B3939" s="7">
        <v>3.1612740000000001</v>
      </c>
      <c r="C3939" s="7">
        <v>4.5455410000000001</v>
      </c>
      <c r="E3939" s="7">
        <v>393.7</v>
      </c>
      <c r="F3939" s="7">
        <v>2.8126600000000002</v>
      </c>
      <c r="G3939" s="7">
        <v>4.9295809999999998</v>
      </c>
    </row>
    <row r="3940" spans="1:7" x14ac:dyDescent="0.25">
      <c r="A3940" s="7">
        <v>393.8</v>
      </c>
      <c r="B3940" s="7">
        <v>3.5931250000000001</v>
      </c>
      <c r="C3940" s="7">
        <v>3.566176</v>
      </c>
      <c r="E3940" s="7">
        <v>393.8</v>
      </c>
      <c r="F3940" s="7">
        <v>2.6584439999999998</v>
      </c>
      <c r="G3940" s="7">
        <v>5.973516</v>
      </c>
    </row>
    <row r="3941" spans="1:7" x14ac:dyDescent="0.25">
      <c r="A3941" s="7">
        <v>393.9</v>
      </c>
      <c r="B3941" s="7">
        <v>3.0014379999999998</v>
      </c>
      <c r="C3941" s="7">
        <v>4.0332189999999999</v>
      </c>
      <c r="E3941" s="7">
        <v>393.9</v>
      </c>
      <c r="F3941" s="7">
        <v>3.1393309999999999</v>
      </c>
      <c r="G3941" s="7">
        <v>5.0864229999999999</v>
      </c>
    </row>
    <row r="3942" spans="1:7" x14ac:dyDescent="0.25">
      <c r="A3942" s="7">
        <v>394</v>
      </c>
      <c r="B3942" s="7">
        <v>3.1810529999999999</v>
      </c>
      <c r="C3942" s="7">
        <v>4.2958639999999999</v>
      </c>
      <c r="E3942" s="7">
        <v>394</v>
      </c>
      <c r="F3942" s="7">
        <v>2.8179889999999999</v>
      </c>
      <c r="G3942" s="7">
        <v>5.7170810000000003</v>
      </c>
    </row>
    <row r="3943" spans="1:7" x14ac:dyDescent="0.25">
      <c r="A3943" s="7">
        <v>394.1</v>
      </c>
      <c r="B3943" s="7">
        <v>3.6133570000000002</v>
      </c>
      <c r="C3943" s="7">
        <v>4.3137189999999999</v>
      </c>
      <c r="E3943" s="7">
        <v>394.1</v>
      </c>
      <c r="F3943" s="7">
        <v>2.6922899999999998</v>
      </c>
      <c r="G3943" s="7">
        <v>5.5293590000000004</v>
      </c>
    </row>
    <row r="3944" spans="1:7" x14ac:dyDescent="0.25">
      <c r="A3944" s="7">
        <v>394.2</v>
      </c>
      <c r="B3944" s="7">
        <v>3.1815169999999999</v>
      </c>
      <c r="C3944" s="7">
        <v>4.2809080000000002</v>
      </c>
      <c r="E3944" s="7">
        <v>394.2</v>
      </c>
      <c r="F3944" s="7">
        <v>2.7592020000000002</v>
      </c>
      <c r="G3944" s="7">
        <v>5.46861</v>
      </c>
    </row>
    <row r="3945" spans="1:7" x14ac:dyDescent="0.25">
      <c r="A3945" s="7">
        <v>394.3</v>
      </c>
      <c r="B3945" s="7">
        <v>3.2989120000000001</v>
      </c>
      <c r="C3945" s="7">
        <v>4.4677350000000002</v>
      </c>
      <c r="E3945" s="7">
        <v>394.3</v>
      </c>
      <c r="F3945" s="7">
        <v>2.8874840000000002</v>
      </c>
      <c r="G3945" s="7">
        <v>4.9161729999999997</v>
      </c>
    </row>
    <row r="3946" spans="1:7" x14ac:dyDescent="0.25">
      <c r="A3946" s="7">
        <v>394.4</v>
      </c>
      <c r="B3946" s="7">
        <v>3.2982360000000002</v>
      </c>
      <c r="C3946" s="7">
        <v>3.964636</v>
      </c>
      <c r="E3946" s="7">
        <v>394.4</v>
      </c>
      <c r="F3946" s="7">
        <v>2.784592</v>
      </c>
      <c r="G3946" s="7">
        <v>5.3537359999999996</v>
      </c>
    </row>
    <row r="3947" spans="1:7" x14ac:dyDescent="0.25">
      <c r="A3947" s="7">
        <v>394.5</v>
      </c>
      <c r="B3947" s="7">
        <v>3.2081970000000002</v>
      </c>
      <c r="C3947" s="7">
        <v>4.4525230000000002</v>
      </c>
      <c r="E3947" s="7">
        <v>394.5</v>
      </c>
      <c r="F3947" s="7">
        <v>2.9549850000000002</v>
      </c>
      <c r="G3947" s="7">
        <v>5.5921479999999999</v>
      </c>
    </row>
    <row r="3948" spans="1:7" x14ac:dyDescent="0.25">
      <c r="A3948" s="7">
        <v>394.6</v>
      </c>
      <c r="B3948" s="7">
        <v>3.101486</v>
      </c>
      <c r="C3948" s="7">
        <v>4.3023759999999998</v>
      </c>
      <c r="E3948" s="7">
        <v>394.6</v>
      </c>
      <c r="F3948" s="7">
        <v>4.1736279999999999</v>
      </c>
      <c r="G3948" s="7">
        <v>4.4047669999999997</v>
      </c>
    </row>
    <row r="3949" spans="1:7" x14ac:dyDescent="0.25">
      <c r="A3949" s="7">
        <v>394.7</v>
      </c>
      <c r="B3949" s="7">
        <v>3.1193469999999999</v>
      </c>
      <c r="C3949" s="7">
        <v>4.7104090000000003</v>
      </c>
      <c r="E3949" s="7">
        <v>394.7</v>
      </c>
      <c r="F3949" s="7">
        <v>2.8501979999999998</v>
      </c>
      <c r="G3949" s="7">
        <v>5.7912720000000002</v>
      </c>
    </row>
    <row r="3950" spans="1:7" x14ac:dyDescent="0.25">
      <c r="A3950" s="7">
        <v>394.8</v>
      </c>
      <c r="B3950" s="7">
        <v>3.1527080000000001</v>
      </c>
      <c r="C3950" s="7">
        <v>4.2528189999999997</v>
      </c>
      <c r="E3950" s="7">
        <v>394.8</v>
      </c>
      <c r="F3950" s="7">
        <v>3.883327</v>
      </c>
      <c r="G3950" s="7">
        <v>4.8806940000000001</v>
      </c>
    </row>
    <row r="3951" spans="1:7" x14ac:dyDescent="0.25">
      <c r="A3951" s="7">
        <v>394.9</v>
      </c>
      <c r="B3951" s="7">
        <v>3.042646</v>
      </c>
      <c r="C3951" s="7">
        <v>4.3724759999999998</v>
      </c>
      <c r="E3951" s="7">
        <v>394.9</v>
      </c>
      <c r="F3951" s="7">
        <v>4.1348120000000002</v>
      </c>
      <c r="G3951" s="7">
        <v>4.4946710000000003</v>
      </c>
    </row>
    <row r="3952" spans="1:7" x14ac:dyDescent="0.25">
      <c r="A3952" s="7">
        <v>395</v>
      </c>
      <c r="B3952" s="7">
        <v>3.318174</v>
      </c>
      <c r="C3952" s="7">
        <v>3.890568</v>
      </c>
      <c r="E3952" s="7">
        <v>395</v>
      </c>
      <c r="F3952" s="7">
        <v>2.8135520000000001</v>
      </c>
      <c r="G3952" s="7">
        <v>5.052861</v>
      </c>
    </row>
    <row r="3953" spans="1:7" x14ac:dyDescent="0.25">
      <c r="A3953" s="7">
        <v>395.1</v>
      </c>
      <c r="B3953" s="7">
        <v>3.8489819999999999</v>
      </c>
      <c r="C3953" s="7">
        <v>4.2212990000000001</v>
      </c>
      <c r="E3953" s="7">
        <v>395.1</v>
      </c>
      <c r="F3953" s="7">
        <v>3.6766399999999999</v>
      </c>
      <c r="G3953" s="7">
        <v>4.2014750000000003</v>
      </c>
    </row>
    <row r="3954" spans="1:7" x14ac:dyDescent="0.25">
      <c r="A3954" s="7">
        <v>395.2</v>
      </c>
      <c r="B3954" s="7">
        <v>3.1800299999999999</v>
      </c>
      <c r="C3954" s="7">
        <v>3.9474860000000001</v>
      </c>
      <c r="E3954" s="7">
        <v>395.2</v>
      </c>
      <c r="F3954" s="7">
        <v>2.8798810000000001</v>
      </c>
      <c r="G3954" s="7">
        <v>5.8612580000000003</v>
      </c>
    </row>
    <row r="3955" spans="1:7" x14ac:dyDescent="0.25">
      <c r="A3955" s="7">
        <v>395.3</v>
      </c>
      <c r="B3955" s="7">
        <v>3.2883960000000001</v>
      </c>
      <c r="C3955" s="7">
        <v>4.5072770000000002</v>
      </c>
      <c r="E3955" s="7">
        <v>395.3</v>
      </c>
      <c r="F3955" s="7">
        <v>2.97872</v>
      </c>
      <c r="G3955" s="7">
        <v>5.0327830000000002</v>
      </c>
    </row>
    <row r="3956" spans="1:7" x14ac:dyDescent="0.25">
      <c r="A3956" s="7">
        <v>395.4</v>
      </c>
      <c r="B3956" s="7">
        <v>3.399257</v>
      </c>
      <c r="C3956" s="7">
        <v>4.1590910000000001</v>
      </c>
      <c r="E3956" s="7">
        <v>395.4</v>
      </c>
      <c r="F3956" s="7">
        <v>2.675017</v>
      </c>
      <c r="G3956" s="7">
        <v>5.0678470000000004</v>
      </c>
    </row>
    <row r="3957" spans="1:7" x14ac:dyDescent="0.25">
      <c r="A3957" s="7">
        <v>395.5</v>
      </c>
      <c r="B3957" s="7">
        <v>3.1783480000000002</v>
      </c>
      <c r="C3957" s="7">
        <v>3.787963</v>
      </c>
      <c r="E3957" s="7">
        <v>395.5</v>
      </c>
      <c r="F3957" s="7">
        <v>3.4919910000000001</v>
      </c>
      <c r="G3957" s="7">
        <v>3.9475349999999998</v>
      </c>
    </row>
    <row r="3958" spans="1:7" x14ac:dyDescent="0.25">
      <c r="A3958" s="7">
        <v>395.6</v>
      </c>
      <c r="B3958" s="7">
        <v>3.381183</v>
      </c>
      <c r="C3958" s="7">
        <v>4.1200150000000004</v>
      </c>
      <c r="E3958" s="7">
        <v>395.6</v>
      </c>
      <c r="F3958" s="7">
        <v>2.6971370000000001</v>
      </c>
      <c r="G3958" s="7">
        <v>5.4863739999999996</v>
      </c>
    </row>
    <row r="3959" spans="1:7" x14ac:dyDescent="0.25">
      <c r="A3959" s="7">
        <v>395.7</v>
      </c>
      <c r="B3959" s="7">
        <v>3.1291090000000001</v>
      </c>
      <c r="C3959" s="7">
        <v>3.9789690000000002</v>
      </c>
      <c r="E3959" s="7">
        <v>395.7</v>
      </c>
      <c r="F3959" s="7">
        <v>5.0614470000000003</v>
      </c>
      <c r="G3959" s="7">
        <v>4.1231289999999996</v>
      </c>
    </row>
    <row r="3960" spans="1:7" x14ac:dyDescent="0.25">
      <c r="A3960" s="7">
        <v>395.8</v>
      </c>
      <c r="B3960" s="7">
        <v>3.1028449999999999</v>
      </c>
      <c r="C3960" s="7">
        <v>4.3271940000000004</v>
      </c>
      <c r="E3960" s="7">
        <v>395.8</v>
      </c>
      <c r="F3960" s="7">
        <v>3.6021930000000002</v>
      </c>
      <c r="G3960" s="7">
        <v>5.0512829999999997</v>
      </c>
    </row>
    <row r="3961" spans="1:7" x14ac:dyDescent="0.25">
      <c r="A3961" s="7">
        <v>395.9</v>
      </c>
      <c r="B3961" s="7">
        <v>3.0907309999999999</v>
      </c>
      <c r="C3961" s="7">
        <v>4.493741</v>
      </c>
      <c r="E3961" s="7">
        <v>395.9</v>
      </c>
      <c r="F3961" s="7">
        <v>2.8011629999999998</v>
      </c>
      <c r="G3961" s="7">
        <v>4.6257849999999996</v>
      </c>
    </row>
    <row r="3962" spans="1:7" x14ac:dyDescent="0.25">
      <c r="A3962" s="7">
        <v>396</v>
      </c>
      <c r="B3962" s="7">
        <v>3.2245560000000002</v>
      </c>
      <c r="C3962" s="7">
        <v>3.9934370000000001</v>
      </c>
      <c r="E3962" s="7">
        <v>396</v>
      </c>
      <c r="F3962" s="7">
        <v>2.7847909999999998</v>
      </c>
      <c r="G3962" s="7">
        <v>4.8741219999999998</v>
      </c>
    </row>
    <row r="3963" spans="1:7" x14ac:dyDescent="0.25">
      <c r="A3963" s="7">
        <v>396.1</v>
      </c>
      <c r="B3963" s="7">
        <v>3.2824759999999999</v>
      </c>
      <c r="C3963" s="7">
        <v>4.4259380000000004</v>
      </c>
      <c r="E3963" s="7">
        <v>396.1</v>
      </c>
      <c r="F3963" s="7">
        <v>2.7453940000000001</v>
      </c>
      <c r="G3963" s="7">
        <v>5.1976209999999998</v>
      </c>
    </row>
    <row r="3964" spans="1:7" x14ac:dyDescent="0.25">
      <c r="A3964" s="7">
        <v>396.2</v>
      </c>
      <c r="B3964" s="7">
        <v>3.14072</v>
      </c>
      <c r="C3964" s="7">
        <v>4.4118589999999998</v>
      </c>
      <c r="E3964" s="7">
        <v>396.2</v>
      </c>
      <c r="F3964" s="7">
        <v>2.8355000000000001</v>
      </c>
      <c r="G3964" s="7">
        <v>5.1917489999999997</v>
      </c>
    </row>
    <row r="3965" spans="1:7" x14ac:dyDescent="0.25">
      <c r="A3965" s="7">
        <v>396.3</v>
      </c>
      <c r="B3965" s="7">
        <v>3.5557240000000001</v>
      </c>
      <c r="C3965" s="7">
        <v>3.8007249999999999</v>
      </c>
      <c r="E3965" s="7">
        <v>396.3</v>
      </c>
      <c r="F3965" s="7">
        <v>2.7047110000000001</v>
      </c>
      <c r="G3965" s="7">
        <v>5.2602840000000004</v>
      </c>
    </row>
    <row r="3966" spans="1:7" x14ac:dyDescent="0.25">
      <c r="A3966" s="7">
        <v>396.4</v>
      </c>
      <c r="B3966" s="7">
        <v>3.2366000000000001</v>
      </c>
      <c r="C3966" s="7">
        <v>4.4999260000000003</v>
      </c>
      <c r="E3966" s="7">
        <v>396.4</v>
      </c>
      <c r="F3966" s="7">
        <v>4.1886289999999997</v>
      </c>
      <c r="G3966" s="7">
        <v>4.213387</v>
      </c>
    </row>
    <row r="3967" spans="1:7" x14ac:dyDescent="0.25">
      <c r="A3967" s="7">
        <v>396.5</v>
      </c>
      <c r="B3967" s="7">
        <v>3.3718699999999999</v>
      </c>
      <c r="C3967" s="7">
        <v>3.7067899999999998</v>
      </c>
      <c r="E3967" s="7">
        <v>396.5</v>
      </c>
      <c r="F3967" s="7">
        <v>2.6670829999999999</v>
      </c>
      <c r="G3967" s="7">
        <v>4.706728</v>
      </c>
    </row>
    <row r="3968" spans="1:7" x14ac:dyDescent="0.25">
      <c r="A3968" s="7">
        <v>396.6</v>
      </c>
      <c r="B3968" s="7">
        <v>3.0686770000000001</v>
      </c>
      <c r="C3968" s="7">
        <v>4.037903</v>
      </c>
      <c r="E3968" s="7">
        <v>396.6</v>
      </c>
      <c r="F3968" s="7">
        <v>3.815849</v>
      </c>
      <c r="G3968" s="7">
        <v>4.802295</v>
      </c>
    </row>
    <row r="3969" spans="1:7" x14ac:dyDescent="0.25">
      <c r="A3969" s="7">
        <v>396.7</v>
      </c>
      <c r="B3969" s="7">
        <v>3.0000089999999999</v>
      </c>
      <c r="C3969" s="7">
        <v>4.3933249999999999</v>
      </c>
      <c r="E3969" s="7">
        <v>396.7</v>
      </c>
      <c r="F3969" s="7">
        <v>3.7289970000000001</v>
      </c>
      <c r="G3969" s="7">
        <v>5.1960550000000003</v>
      </c>
    </row>
    <row r="3970" spans="1:7" x14ac:dyDescent="0.25">
      <c r="A3970" s="7">
        <v>396.8</v>
      </c>
      <c r="B3970" s="7">
        <v>3.262921</v>
      </c>
      <c r="C3970" s="7">
        <v>4.1389740000000002</v>
      </c>
      <c r="E3970" s="7">
        <v>396.8</v>
      </c>
      <c r="F3970" s="7">
        <v>4.4682399999999998</v>
      </c>
      <c r="G3970" s="7">
        <v>4.1242799999999997</v>
      </c>
    </row>
    <row r="3971" spans="1:7" x14ac:dyDescent="0.25">
      <c r="A3971" s="7">
        <v>396.9</v>
      </c>
      <c r="B3971" s="7">
        <v>2.888382</v>
      </c>
      <c r="C3971" s="7">
        <v>4.218375</v>
      </c>
      <c r="E3971" s="7">
        <v>396.9</v>
      </c>
      <c r="F3971" s="7">
        <v>2.6926990000000002</v>
      </c>
      <c r="G3971" s="7">
        <v>5.142379</v>
      </c>
    </row>
    <row r="3972" spans="1:7" x14ac:dyDescent="0.25">
      <c r="A3972" s="7">
        <v>397</v>
      </c>
      <c r="B3972" s="7">
        <v>3.5787960000000001</v>
      </c>
      <c r="C3972" s="7">
        <v>3.7041719999999998</v>
      </c>
      <c r="E3972" s="7">
        <v>397</v>
      </c>
      <c r="F3972" s="7">
        <v>2.6968969999999999</v>
      </c>
      <c r="G3972" s="7">
        <v>5.2683249999999999</v>
      </c>
    </row>
    <row r="3973" spans="1:7" x14ac:dyDescent="0.25">
      <c r="A3973" s="7">
        <v>397.1</v>
      </c>
      <c r="B3973" s="7">
        <v>3.238038</v>
      </c>
      <c r="C3973" s="7">
        <v>4.3907749999999997</v>
      </c>
      <c r="E3973" s="7">
        <v>397.1</v>
      </c>
      <c r="F3973" s="7">
        <v>3.9243570000000001</v>
      </c>
      <c r="G3973" s="7">
        <v>4.5518720000000004</v>
      </c>
    </row>
    <row r="3974" spans="1:7" x14ac:dyDescent="0.25">
      <c r="A3974" s="7">
        <v>397.2</v>
      </c>
      <c r="B3974" s="7">
        <v>3.0180500000000001</v>
      </c>
      <c r="C3974" s="7">
        <v>4.3283399999999999</v>
      </c>
      <c r="E3974" s="7">
        <v>397.2</v>
      </c>
      <c r="F3974" s="7">
        <v>3.0042689999999999</v>
      </c>
      <c r="G3974" s="7">
        <v>5.3292570000000001</v>
      </c>
    </row>
    <row r="3975" spans="1:7" x14ac:dyDescent="0.25">
      <c r="A3975" s="7">
        <v>397.3</v>
      </c>
      <c r="B3975" s="7">
        <v>3.185543</v>
      </c>
      <c r="C3975" s="7">
        <v>3.532562</v>
      </c>
      <c r="E3975" s="7">
        <v>397.3</v>
      </c>
      <c r="F3975" s="7">
        <v>2.7088920000000001</v>
      </c>
      <c r="G3975" s="7">
        <v>5.0448409999999999</v>
      </c>
    </row>
    <row r="3976" spans="1:7" x14ac:dyDescent="0.25">
      <c r="A3976" s="7">
        <v>397.4</v>
      </c>
      <c r="B3976" s="7">
        <v>3.1452629999999999</v>
      </c>
      <c r="C3976" s="7">
        <v>4.3749310000000001</v>
      </c>
      <c r="E3976" s="7">
        <v>397.4</v>
      </c>
      <c r="F3976" s="7">
        <v>2.7705489999999999</v>
      </c>
      <c r="G3976" s="7">
        <v>5.429843</v>
      </c>
    </row>
    <row r="3977" spans="1:7" x14ac:dyDescent="0.25">
      <c r="A3977" s="7">
        <v>397.5</v>
      </c>
      <c r="B3977" s="7">
        <v>3.2563580000000001</v>
      </c>
      <c r="C3977" s="7">
        <v>4.4936610000000003</v>
      </c>
      <c r="E3977" s="7">
        <v>397.5</v>
      </c>
      <c r="F3977" s="7">
        <v>2.987924</v>
      </c>
      <c r="G3977" s="7">
        <v>5.1186360000000004</v>
      </c>
    </row>
    <row r="3978" spans="1:7" x14ac:dyDescent="0.25">
      <c r="A3978" s="7">
        <v>397.6</v>
      </c>
      <c r="B3978" s="7">
        <v>3.2933970000000001</v>
      </c>
      <c r="C3978" s="7">
        <v>3.9100450000000002</v>
      </c>
      <c r="E3978" s="7">
        <v>397.6</v>
      </c>
      <c r="F3978" s="7">
        <v>2.6547670000000001</v>
      </c>
      <c r="G3978" s="7">
        <v>5.0999869999999996</v>
      </c>
    </row>
    <row r="3979" spans="1:7" x14ac:dyDescent="0.25">
      <c r="A3979" s="7">
        <v>397.7</v>
      </c>
      <c r="B3979" s="7">
        <v>3.5862029999999998</v>
      </c>
      <c r="C3979" s="7">
        <v>3.940029</v>
      </c>
      <c r="E3979" s="7">
        <v>397.7</v>
      </c>
      <c r="F3979" s="7">
        <v>3.1090360000000001</v>
      </c>
      <c r="G3979" s="7">
        <v>5.0413170000000003</v>
      </c>
    </row>
    <row r="3980" spans="1:7" x14ac:dyDescent="0.25">
      <c r="A3980" s="7">
        <v>397.8</v>
      </c>
      <c r="B3980" s="7">
        <v>3.1508949999999998</v>
      </c>
      <c r="C3980" s="7">
        <v>4.4682089999999999</v>
      </c>
      <c r="E3980" s="7">
        <v>397.8</v>
      </c>
      <c r="F3980" s="7">
        <v>3.052711</v>
      </c>
      <c r="G3980" s="7">
        <v>5.3544090000000004</v>
      </c>
    </row>
    <row r="3981" spans="1:7" x14ac:dyDescent="0.25">
      <c r="A3981" s="7">
        <v>397.9</v>
      </c>
      <c r="B3981" s="7">
        <v>3.3177279999999998</v>
      </c>
      <c r="C3981" s="7">
        <v>4.1119539999999999</v>
      </c>
      <c r="E3981" s="7">
        <v>397.9</v>
      </c>
      <c r="F3981" s="7">
        <v>2.952607</v>
      </c>
      <c r="G3981" s="7">
        <v>5.3731210000000003</v>
      </c>
    </row>
    <row r="3982" spans="1:7" x14ac:dyDescent="0.25">
      <c r="A3982" s="7">
        <v>398</v>
      </c>
      <c r="B3982" s="7">
        <v>3.172282</v>
      </c>
      <c r="C3982" s="7">
        <v>4.6826410000000003</v>
      </c>
      <c r="E3982" s="7">
        <v>398</v>
      </c>
      <c r="F3982" s="7">
        <v>2.791096</v>
      </c>
      <c r="G3982" s="7">
        <v>4.8578789999999996</v>
      </c>
    </row>
    <row r="3983" spans="1:7" x14ac:dyDescent="0.25">
      <c r="A3983" s="7">
        <v>398.1</v>
      </c>
      <c r="B3983" s="7">
        <v>3.5171700000000001</v>
      </c>
      <c r="C3983" s="7">
        <v>4.0683449999999999</v>
      </c>
      <c r="E3983" s="7">
        <v>398.1</v>
      </c>
      <c r="F3983" s="7">
        <v>2.5799639999999999</v>
      </c>
      <c r="G3983" s="7">
        <v>4.6343110000000003</v>
      </c>
    </row>
    <row r="3984" spans="1:7" x14ac:dyDescent="0.25">
      <c r="A3984" s="7">
        <v>398.2</v>
      </c>
      <c r="B3984" s="7">
        <v>3.1133639999999998</v>
      </c>
      <c r="C3984" s="7">
        <v>3.8584939999999999</v>
      </c>
      <c r="E3984" s="7">
        <v>398.2</v>
      </c>
      <c r="F3984" s="7">
        <v>2.6840700000000002</v>
      </c>
      <c r="G3984" s="7">
        <v>5.4125189999999996</v>
      </c>
    </row>
    <row r="3985" spans="1:7" x14ac:dyDescent="0.25">
      <c r="A3985" s="7">
        <v>398.3</v>
      </c>
      <c r="B3985" s="7">
        <v>3.2494209999999999</v>
      </c>
      <c r="C3985" s="7">
        <v>4.0337259999999997</v>
      </c>
      <c r="E3985" s="7">
        <v>398.3</v>
      </c>
      <c r="F3985" s="7">
        <v>3.0178980000000002</v>
      </c>
      <c r="G3985" s="7">
        <v>4.6485349999999999</v>
      </c>
    </row>
    <row r="3986" spans="1:7" x14ac:dyDescent="0.25">
      <c r="A3986" s="7">
        <v>398.4</v>
      </c>
      <c r="B3986" s="7">
        <v>3.1888369999999999</v>
      </c>
      <c r="C3986" s="7">
        <v>4.169232</v>
      </c>
      <c r="E3986" s="7">
        <v>398.4</v>
      </c>
      <c r="F3986" s="7">
        <v>2.6290979999999999</v>
      </c>
      <c r="G3986" s="7">
        <v>5.2506849999999998</v>
      </c>
    </row>
    <row r="3987" spans="1:7" x14ac:dyDescent="0.25">
      <c r="A3987" s="7">
        <v>398.5</v>
      </c>
      <c r="B3987" s="7">
        <v>2.9470960000000002</v>
      </c>
      <c r="C3987" s="7">
        <v>4.5268090000000001</v>
      </c>
      <c r="E3987" s="7">
        <v>398.5</v>
      </c>
      <c r="F3987" s="7">
        <v>4.5320150000000003</v>
      </c>
      <c r="G3987" s="7">
        <v>3.626976</v>
      </c>
    </row>
    <row r="3988" spans="1:7" x14ac:dyDescent="0.25">
      <c r="A3988" s="7">
        <v>398.6</v>
      </c>
      <c r="B3988" s="7">
        <v>3.2325680000000001</v>
      </c>
      <c r="C3988" s="7">
        <v>4.3138629999999996</v>
      </c>
      <c r="E3988" s="7">
        <v>398.6</v>
      </c>
      <c r="F3988" s="7">
        <v>2.6895090000000001</v>
      </c>
      <c r="G3988" s="7">
        <v>5.5594140000000003</v>
      </c>
    </row>
    <row r="3989" spans="1:7" x14ac:dyDescent="0.25">
      <c r="A3989" s="7">
        <v>398.7</v>
      </c>
      <c r="B3989" s="7">
        <v>2.9988700000000001</v>
      </c>
      <c r="C3989" s="7">
        <v>4.2875360000000002</v>
      </c>
      <c r="E3989" s="7">
        <v>398.7</v>
      </c>
      <c r="F3989" s="7">
        <v>2.8427560000000001</v>
      </c>
      <c r="G3989" s="7">
        <v>5.111529</v>
      </c>
    </row>
    <row r="3990" spans="1:7" x14ac:dyDescent="0.25">
      <c r="A3990" s="7">
        <v>398.8</v>
      </c>
      <c r="B3990" s="7">
        <v>3.1604540000000001</v>
      </c>
      <c r="C3990" s="7">
        <v>4.6162049999999999</v>
      </c>
      <c r="E3990" s="7">
        <v>398.8</v>
      </c>
      <c r="F3990" s="7">
        <v>3.0014699999999999</v>
      </c>
      <c r="G3990" s="7">
        <v>4.6922759999999997</v>
      </c>
    </row>
    <row r="3991" spans="1:7" x14ac:dyDescent="0.25">
      <c r="A3991" s="7">
        <v>398.9</v>
      </c>
      <c r="B3991" s="7">
        <v>3.266661</v>
      </c>
      <c r="C3991" s="7">
        <v>4.3405389999999997</v>
      </c>
      <c r="E3991" s="7">
        <v>398.9</v>
      </c>
      <c r="F3991" s="7">
        <v>2.779811</v>
      </c>
      <c r="G3991" s="7">
        <v>5.1582800000000004</v>
      </c>
    </row>
    <row r="3992" spans="1:7" x14ac:dyDescent="0.25">
      <c r="A3992" s="7">
        <v>399</v>
      </c>
      <c r="B3992" s="7">
        <v>3.136028</v>
      </c>
      <c r="C3992" s="7">
        <v>4.8924899999999996</v>
      </c>
      <c r="E3992" s="7">
        <v>399</v>
      </c>
      <c r="F3992" s="7">
        <v>4.4258410000000001</v>
      </c>
      <c r="G3992" s="7">
        <v>3.1928299999999998</v>
      </c>
    </row>
    <row r="3993" spans="1:7" x14ac:dyDescent="0.25">
      <c r="A3993" s="7">
        <v>399.1</v>
      </c>
      <c r="B3993" s="7">
        <v>3.2472660000000002</v>
      </c>
      <c r="C3993" s="7">
        <v>4.7737809999999996</v>
      </c>
      <c r="E3993" s="7">
        <v>399.1</v>
      </c>
      <c r="F3993" s="7">
        <v>2.6983459999999999</v>
      </c>
      <c r="G3993" s="7">
        <v>5.4952319999999997</v>
      </c>
    </row>
    <row r="3994" spans="1:7" x14ac:dyDescent="0.25">
      <c r="A3994" s="7">
        <v>399.2</v>
      </c>
      <c r="B3994" s="7">
        <v>3.3191120000000001</v>
      </c>
      <c r="C3994" s="7">
        <v>4.4976099999999999</v>
      </c>
      <c r="E3994" s="7">
        <v>399.2</v>
      </c>
      <c r="F3994" s="7">
        <v>2.8764069999999999</v>
      </c>
      <c r="G3994" s="7">
        <v>5.3305400000000001</v>
      </c>
    </row>
    <row r="3995" spans="1:7" x14ac:dyDescent="0.25">
      <c r="A3995" s="7">
        <v>399.3</v>
      </c>
      <c r="B3995" s="7">
        <v>3.072425</v>
      </c>
      <c r="C3995" s="7">
        <v>4.564082</v>
      </c>
      <c r="E3995" s="7">
        <v>399.3</v>
      </c>
      <c r="F3995" s="7">
        <v>2.7249020000000002</v>
      </c>
      <c r="G3995" s="7">
        <v>4.5412600000000003</v>
      </c>
    </row>
    <row r="3996" spans="1:7" x14ac:dyDescent="0.25">
      <c r="A3996" s="7">
        <v>399.4</v>
      </c>
      <c r="B3996" s="7">
        <v>3.1629990000000001</v>
      </c>
      <c r="C3996" s="7">
        <v>4.5406009999999997</v>
      </c>
      <c r="E3996" s="7">
        <v>399.4</v>
      </c>
      <c r="F3996" s="7">
        <v>4.5407700000000002</v>
      </c>
      <c r="G3996" s="7">
        <v>3.667011</v>
      </c>
    </row>
    <row r="3997" spans="1:7" x14ac:dyDescent="0.25">
      <c r="A3997" s="7">
        <v>399.5</v>
      </c>
      <c r="B3997" s="7">
        <v>3.332325</v>
      </c>
      <c r="C3997" s="7">
        <v>4.0364199999999997</v>
      </c>
      <c r="E3997" s="7">
        <v>399.5</v>
      </c>
      <c r="F3997" s="7">
        <v>4.3016620000000003</v>
      </c>
      <c r="G3997" s="7">
        <v>3.6768489999999998</v>
      </c>
    </row>
    <row r="3998" spans="1:7" x14ac:dyDescent="0.25">
      <c r="A3998" s="7">
        <v>399.6</v>
      </c>
      <c r="B3998" s="7">
        <v>2.889761</v>
      </c>
      <c r="C3998" s="7">
        <v>4.7179919999999997</v>
      </c>
      <c r="E3998" s="7">
        <v>399.6</v>
      </c>
      <c r="F3998" s="7">
        <v>3.2526419999999998</v>
      </c>
      <c r="G3998" s="7">
        <v>4.5713280000000003</v>
      </c>
    </row>
    <row r="3999" spans="1:7" x14ac:dyDescent="0.25">
      <c r="A3999" s="7">
        <v>399.7</v>
      </c>
      <c r="B3999" s="7">
        <v>3.1522670000000002</v>
      </c>
      <c r="C3999" s="7">
        <v>3.9564330000000001</v>
      </c>
      <c r="E3999" s="7">
        <v>399.7</v>
      </c>
      <c r="F3999" s="7">
        <v>2.7646299999999999</v>
      </c>
      <c r="G3999" s="7">
        <v>4.8747889999999998</v>
      </c>
    </row>
    <row r="4000" spans="1:7" x14ac:dyDescent="0.25">
      <c r="A4000" s="7">
        <v>399.8</v>
      </c>
      <c r="B4000" s="7">
        <v>3.221031</v>
      </c>
      <c r="C4000" s="7">
        <v>3.8097530000000002</v>
      </c>
      <c r="E4000" s="7">
        <v>399.8</v>
      </c>
      <c r="F4000" s="7">
        <v>2.8003680000000002</v>
      </c>
      <c r="G4000" s="7">
        <v>5.5961350000000003</v>
      </c>
    </row>
    <row r="4001" spans="1:7" x14ac:dyDescent="0.25">
      <c r="A4001" s="7">
        <v>399.9</v>
      </c>
      <c r="B4001" s="7">
        <v>3.1594370000000001</v>
      </c>
      <c r="C4001" s="7">
        <v>4.4430889999999996</v>
      </c>
      <c r="E4001" s="7">
        <v>399.9</v>
      </c>
      <c r="F4001" s="7">
        <v>3.1942170000000001</v>
      </c>
      <c r="G4001" s="7">
        <v>5.1919000000000004</v>
      </c>
    </row>
    <row r="4002" spans="1:7" x14ac:dyDescent="0.25">
      <c r="A4002" s="7">
        <v>400</v>
      </c>
      <c r="B4002" s="7">
        <v>3.1269969999999998</v>
      </c>
      <c r="C4002" s="7">
        <v>4.2549919999999997</v>
      </c>
      <c r="E4002" s="7">
        <v>400</v>
      </c>
      <c r="F4002" s="7">
        <v>2.7478739999999999</v>
      </c>
      <c r="G4002" s="7">
        <v>5.3043560000000003</v>
      </c>
    </row>
    <row r="4003" spans="1:7" x14ac:dyDescent="0.25">
      <c r="A4003" s="7">
        <v>400.1</v>
      </c>
      <c r="B4003" s="7">
        <v>3.0234169999999998</v>
      </c>
      <c r="C4003" s="7">
        <v>4.3777030000000003</v>
      </c>
      <c r="E4003" s="7">
        <v>400.1</v>
      </c>
      <c r="F4003" s="7">
        <v>3.2471160000000001</v>
      </c>
      <c r="G4003" s="7">
        <v>4.9322609999999996</v>
      </c>
    </row>
    <row r="4004" spans="1:7" x14ac:dyDescent="0.25">
      <c r="A4004" s="7">
        <v>400.2</v>
      </c>
      <c r="B4004" s="7">
        <v>3.110274</v>
      </c>
      <c r="C4004" s="7">
        <v>4.4065250000000002</v>
      </c>
      <c r="E4004" s="7">
        <v>400.2</v>
      </c>
      <c r="F4004" s="7">
        <v>2.797882</v>
      </c>
      <c r="G4004" s="7">
        <v>5.1233469999999999</v>
      </c>
    </row>
    <row r="4005" spans="1:7" x14ac:dyDescent="0.25">
      <c r="A4005" s="7">
        <v>400.3</v>
      </c>
      <c r="B4005" s="7">
        <v>3.1429279999999999</v>
      </c>
      <c r="C4005" s="7">
        <v>4.2010329999999998</v>
      </c>
      <c r="E4005" s="7">
        <v>400.3</v>
      </c>
      <c r="F4005" s="7">
        <v>2.6703399999999999</v>
      </c>
      <c r="G4005" s="7">
        <v>4.7492279999999996</v>
      </c>
    </row>
    <row r="4006" spans="1:7" x14ac:dyDescent="0.25">
      <c r="A4006" s="7">
        <v>400.4</v>
      </c>
      <c r="B4006" s="7">
        <v>3.1272410000000002</v>
      </c>
      <c r="C4006" s="7">
        <v>3.5448469999999999</v>
      </c>
      <c r="E4006" s="7">
        <v>400.4</v>
      </c>
      <c r="F4006" s="7">
        <v>2.646153</v>
      </c>
      <c r="G4006" s="7">
        <v>5.01</v>
      </c>
    </row>
    <row r="4007" spans="1:7" x14ac:dyDescent="0.25">
      <c r="A4007" s="7">
        <v>400.5</v>
      </c>
      <c r="B4007" s="7">
        <v>3.5651229999999998</v>
      </c>
      <c r="C4007" s="7">
        <v>4.4403610000000002</v>
      </c>
      <c r="E4007" s="7">
        <v>400.5</v>
      </c>
      <c r="F4007" s="7">
        <v>2.9000499999999998</v>
      </c>
      <c r="G4007" s="7">
        <v>5.6360700000000001</v>
      </c>
    </row>
    <row r="4008" spans="1:7" x14ac:dyDescent="0.25">
      <c r="A4008" s="7">
        <v>400.6</v>
      </c>
      <c r="B4008" s="7">
        <v>3.3743799999999999</v>
      </c>
      <c r="C4008" s="7">
        <v>4.2552539999999999</v>
      </c>
      <c r="E4008" s="7">
        <v>400.6</v>
      </c>
      <c r="F4008" s="7">
        <v>2.7850109999999999</v>
      </c>
      <c r="G4008" s="7">
        <v>5.7184980000000003</v>
      </c>
    </row>
    <row r="4009" spans="1:7" x14ac:dyDescent="0.25">
      <c r="A4009" s="7">
        <v>400.7</v>
      </c>
      <c r="B4009" s="7">
        <v>3.1390899999999999</v>
      </c>
      <c r="C4009" s="7">
        <v>4.1656029999999999</v>
      </c>
      <c r="E4009" s="7">
        <v>400.7</v>
      </c>
      <c r="F4009" s="7">
        <v>3.9804270000000002</v>
      </c>
      <c r="G4009" s="7">
        <v>4.6290659999999999</v>
      </c>
    </row>
    <row r="4010" spans="1:7" x14ac:dyDescent="0.25">
      <c r="A4010" s="7">
        <v>400.8</v>
      </c>
      <c r="B4010" s="7">
        <v>3.1785800000000002</v>
      </c>
      <c r="C4010" s="7">
        <v>3.9993820000000002</v>
      </c>
      <c r="E4010" s="7">
        <v>400.8</v>
      </c>
      <c r="F4010" s="7">
        <v>4.4249270000000003</v>
      </c>
      <c r="G4010" s="7">
        <v>3.5269379999999999</v>
      </c>
    </row>
    <row r="4011" spans="1:7" x14ac:dyDescent="0.25">
      <c r="A4011" s="7">
        <v>400.9</v>
      </c>
      <c r="B4011" s="7">
        <v>3.2881330000000002</v>
      </c>
      <c r="C4011" s="7">
        <v>4.3748500000000003</v>
      </c>
      <c r="E4011" s="7">
        <v>400.9</v>
      </c>
      <c r="F4011" s="7">
        <v>3.6439400000000002</v>
      </c>
      <c r="G4011" s="7">
        <v>4.8873899999999999</v>
      </c>
    </row>
    <row r="4012" spans="1:7" x14ac:dyDescent="0.25">
      <c r="A4012" s="7">
        <v>401</v>
      </c>
      <c r="B4012" s="7">
        <v>3.1517200000000001</v>
      </c>
      <c r="C4012" s="7">
        <v>3.805472</v>
      </c>
      <c r="E4012" s="7">
        <v>401</v>
      </c>
      <c r="F4012" s="7">
        <v>2.558516</v>
      </c>
      <c r="G4012" s="7">
        <v>5.1302190000000003</v>
      </c>
    </row>
    <row r="4013" spans="1:7" x14ac:dyDescent="0.25">
      <c r="A4013" s="7">
        <v>401.1</v>
      </c>
      <c r="B4013" s="7">
        <v>3.2690939999999999</v>
      </c>
      <c r="C4013" s="7">
        <v>4.5216159999999999</v>
      </c>
      <c r="E4013" s="7">
        <v>401.1</v>
      </c>
      <c r="F4013" s="7">
        <v>3.0294919999999999</v>
      </c>
      <c r="G4013" s="7">
        <v>4.579853</v>
      </c>
    </row>
    <row r="4014" spans="1:7" x14ac:dyDescent="0.25">
      <c r="A4014" s="7">
        <v>401.2</v>
      </c>
      <c r="B4014" s="7">
        <v>3.0949879999999999</v>
      </c>
      <c r="C4014" s="7">
        <v>3.9490370000000001</v>
      </c>
      <c r="E4014" s="7">
        <v>401.2</v>
      </c>
      <c r="F4014" s="7">
        <v>2.9352079999999998</v>
      </c>
      <c r="G4014" s="7">
        <v>5.244993</v>
      </c>
    </row>
    <row r="4015" spans="1:7" x14ac:dyDescent="0.25">
      <c r="A4015" s="7">
        <v>401.3</v>
      </c>
      <c r="B4015" s="7">
        <v>3.4784999999999999</v>
      </c>
      <c r="C4015" s="7">
        <v>4.2617159999999998</v>
      </c>
      <c r="E4015" s="7">
        <v>401.3</v>
      </c>
      <c r="F4015" s="7">
        <v>3.3038210000000001</v>
      </c>
      <c r="G4015" s="7">
        <v>4.8248300000000004</v>
      </c>
    </row>
    <row r="4016" spans="1:7" x14ac:dyDescent="0.25">
      <c r="A4016" s="7">
        <v>401.4</v>
      </c>
      <c r="B4016" s="7">
        <v>3.0132319999999999</v>
      </c>
      <c r="C4016" s="7">
        <v>4.1858279999999999</v>
      </c>
      <c r="E4016" s="7">
        <v>401.4</v>
      </c>
      <c r="F4016" s="7">
        <v>2.7486969999999999</v>
      </c>
      <c r="G4016" s="7">
        <v>4.6176760000000003</v>
      </c>
    </row>
    <row r="4017" spans="1:7" x14ac:dyDescent="0.25">
      <c r="A4017" s="7">
        <v>401.5</v>
      </c>
      <c r="B4017" s="7">
        <v>3.5772050000000002</v>
      </c>
      <c r="C4017" s="7">
        <v>4.2981290000000003</v>
      </c>
      <c r="E4017" s="7">
        <v>401.5</v>
      </c>
      <c r="F4017" s="7">
        <v>3.4729420000000002</v>
      </c>
      <c r="G4017" s="7">
        <v>4.7024379999999999</v>
      </c>
    </row>
    <row r="4018" spans="1:7" x14ac:dyDescent="0.25">
      <c r="A4018" s="7">
        <v>401.6</v>
      </c>
      <c r="B4018" s="7">
        <v>3.1749309999999999</v>
      </c>
      <c r="C4018" s="7">
        <v>4.452242</v>
      </c>
      <c r="E4018" s="7">
        <v>401.6</v>
      </c>
      <c r="F4018" s="7">
        <v>2.6170529999999999</v>
      </c>
      <c r="G4018" s="7">
        <v>4.7058419999999996</v>
      </c>
    </row>
    <row r="4019" spans="1:7" x14ac:dyDescent="0.25">
      <c r="A4019" s="7">
        <v>401.7</v>
      </c>
      <c r="B4019" s="7">
        <v>3.1657389999999999</v>
      </c>
      <c r="C4019" s="7">
        <v>4.3320910000000001</v>
      </c>
      <c r="E4019" s="7">
        <v>401.7</v>
      </c>
      <c r="F4019" s="7">
        <v>3.0886670000000001</v>
      </c>
      <c r="G4019" s="7">
        <v>4.319534</v>
      </c>
    </row>
    <row r="4020" spans="1:7" x14ac:dyDescent="0.25">
      <c r="A4020" s="7">
        <v>401.8</v>
      </c>
      <c r="B4020" s="7">
        <v>3.3491780000000002</v>
      </c>
      <c r="C4020" s="7">
        <v>4.4947119999999998</v>
      </c>
      <c r="E4020" s="7">
        <v>401.8</v>
      </c>
      <c r="F4020" s="7">
        <v>2.7782499999999999</v>
      </c>
      <c r="G4020" s="7">
        <v>4.7130010000000002</v>
      </c>
    </row>
    <row r="4021" spans="1:7" x14ac:dyDescent="0.25">
      <c r="A4021" s="7">
        <v>401.9</v>
      </c>
      <c r="B4021" s="7">
        <v>3.2922639999999999</v>
      </c>
      <c r="C4021" s="7">
        <v>4.2976780000000003</v>
      </c>
      <c r="E4021" s="7">
        <v>401.9</v>
      </c>
      <c r="F4021" s="7">
        <v>3.1366100000000001</v>
      </c>
      <c r="G4021" s="7">
        <v>4.5529390000000003</v>
      </c>
    </row>
    <row r="4022" spans="1:7" x14ac:dyDescent="0.25">
      <c r="A4022" s="7">
        <v>402</v>
      </c>
      <c r="B4022" s="7">
        <v>3.1671010000000002</v>
      </c>
      <c r="C4022" s="7">
        <v>4.323512</v>
      </c>
      <c r="E4022" s="7">
        <v>402</v>
      </c>
      <c r="F4022" s="7">
        <v>2.9275310000000001</v>
      </c>
      <c r="G4022" s="7">
        <v>4.9235319999999998</v>
      </c>
    </row>
    <row r="4023" spans="1:7" x14ac:dyDescent="0.25">
      <c r="A4023" s="7">
        <v>402.1</v>
      </c>
      <c r="B4023" s="7">
        <v>3.1998289999999998</v>
      </c>
      <c r="C4023" s="7">
        <v>4.4020279999999996</v>
      </c>
      <c r="E4023" s="7">
        <v>402.1</v>
      </c>
      <c r="F4023" s="7">
        <v>2.821186</v>
      </c>
      <c r="G4023" s="7">
        <v>4.7661509999999998</v>
      </c>
    </row>
    <row r="4024" spans="1:7" x14ac:dyDescent="0.25">
      <c r="A4024" s="7">
        <v>402.2</v>
      </c>
      <c r="B4024" s="7">
        <v>3.3798140000000001</v>
      </c>
      <c r="C4024" s="7">
        <v>3.5073699999999999</v>
      </c>
      <c r="E4024" s="7">
        <v>402.2</v>
      </c>
      <c r="F4024" s="7">
        <v>2.9860120000000001</v>
      </c>
      <c r="G4024" s="7">
        <v>4.9485849999999996</v>
      </c>
    </row>
    <row r="4025" spans="1:7" x14ac:dyDescent="0.25">
      <c r="A4025" s="7">
        <v>402.3</v>
      </c>
      <c r="B4025" s="7">
        <v>3.6687780000000001</v>
      </c>
      <c r="C4025" s="7">
        <v>3.7484220000000001</v>
      </c>
      <c r="E4025" s="7">
        <v>402.3</v>
      </c>
      <c r="F4025" s="7">
        <v>2.881132</v>
      </c>
      <c r="G4025" s="7">
        <v>4.9830639999999997</v>
      </c>
    </row>
    <row r="4026" spans="1:7" x14ac:dyDescent="0.25">
      <c r="A4026" s="7">
        <v>402.4</v>
      </c>
      <c r="B4026" s="7">
        <v>3.3881649999999999</v>
      </c>
      <c r="C4026" s="7">
        <v>4.3205410000000004</v>
      </c>
      <c r="E4026" s="7">
        <v>402.4</v>
      </c>
      <c r="F4026" s="7">
        <v>2.9249960000000002</v>
      </c>
      <c r="G4026" s="7">
        <v>4.9270009999999997</v>
      </c>
    </row>
    <row r="4027" spans="1:7" x14ac:dyDescent="0.25">
      <c r="A4027" s="7">
        <v>402.5</v>
      </c>
      <c r="B4027" s="7">
        <v>3.1071979999999999</v>
      </c>
      <c r="C4027" s="7">
        <v>3.9687269999999999</v>
      </c>
      <c r="E4027" s="7">
        <v>402.5</v>
      </c>
      <c r="F4027" s="7">
        <v>3.0961949999999998</v>
      </c>
      <c r="G4027" s="7">
        <v>4.9182360000000003</v>
      </c>
    </row>
    <row r="4028" spans="1:7" x14ac:dyDescent="0.25">
      <c r="A4028" s="7">
        <v>402.6</v>
      </c>
      <c r="B4028" s="7">
        <v>3.043266</v>
      </c>
      <c r="C4028" s="7">
        <v>4.1086470000000004</v>
      </c>
      <c r="E4028" s="7">
        <v>402.6</v>
      </c>
      <c r="F4028" s="7">
        <v>2.9000530000000002</v>
      </c>
      <c r="G4028" s="7">
        <v>5.1766829999999997</v>
      </c>
    </row>
    <row r="4029" spans="1:7" x14ac:dyDescent="0.25">
      <c r="A4029" s="7">
        <v>402.7</v>
      </c>
      <c r="B4029" s="7">
        <v>2.8383389999999999</v>
      </c>
      <c r="C4029" s="7">
        <v>4.4398819999999999</v>
      </c>
      <c r="E4029" s="7">
        <v>402.7</v>
      </c>
      <c r="F4029" s="7">
        <v>2.8491740000000001</v>
      </c>
      <c r="G4029" s="7">
        <v>4.6584000000000003</v>
      </c>
    </row>
    <row r="4030" spans="1:7" x14ac:dyDescent="0.25">
      <c r="A4030" s="7">
        <v>402.8</v>
      </c>
      <c r="B4030" s="7">
        <v>3.0397319999999999</v>
      </c>
      <c r="C4030" s="7">
        <v>4.247376</v>
      </c>
      <c r="E4030" s="7">
        <v>402.8</v>
      </c>
      <c r="F4030" s="7">
        <v>3.0140940000000001</v>
      </c>
      <c r="G4030" s="7">
        <v>4.640752</v>
      </c>
    </row>
    <row r="4031" spans="1:7" x14ac:dyDescent="0.25">
      <c r="A4031" s="7">
        <v>402.9</v>
      </c>
      <c r="B4031" s="7">
        <v>2.9709889999999999</v>
      </c>
      <c r="C4031" s="7">
        <v>4.356833</v>
      </c>
      <c r="E4031" s="7">
        <v>402.9</v>
      </c>
      <c r="F4031" s="7">
        <v>3.679764</v>
      </c>
      <c r="G4031" s="7">
        <v>4.3076350000000003</v>
      </c>
    </row>
    <row r="4032" spans="1:7" x14ac:dyDescent="0.25">
      <c r="A4032" s="7">
        <v>403</v>
      </c>
      <c r="B4032" s="7">
        <v>3.3557809999999999</v>
      </c>
      <c r="C4032" s="7">
        <v>4.1794260000000003</v>
      </c>
      <c r="E4032" s="7">
        <v>403</v>
      </c>
      <c r="F4032" s="7">
        <v>3.2942040000000001</v>
      </c>
      <c r="G4032" s="7">
        <v>3.9569779999999999</v>
      </c>
    </row>
    <row r="4033" spans="1:7" x14ac:dyDescent="0.25">
      <c r="A4033" s="7">
        <v>403.1</v>
      </c>
      <c r="B4033" s="7">
        <v>3.054217</v>
      </c>
      <c r="C4033" s="7">
        <v>3.9916269999999998</v>
      </c>
      <c r="E4033" s="7">
        <v>403.1</v>
      </c>
      <c r="F4033" s="7">
        <v>2.911216</v>
      </c>
      <c r="G4033" s="7">
        <v>4.5724270000000002</v>
      </c>
    </row>
    <row r="4034" spans="1:7" x14ac:dyDescent="0.25">
      <c r="A4034" s="7">
        <v>403.2</v>
      </c>
      <c r="B4034" s="7">
        <v>3.463228</v>
      </c>
      <c r="C4034" s="7">
        <v>3.185988</v>
      </c>
      <c r="E4034" s="7">
        <v>403.2</v>
      </c>
      <c r="F4034" s="7">
        <v>3.2850470000000001</v>
      </c>
      <c r="G4034" s="7">
        <v>4.5712960000000002</v>
      </c>
    </row>
    <row r="4035" spans="1:7" x14ac:dyDescent="0.25">
      <c r="A4035" s="7">
        <v>403.3</v>
      </c>
      <c r="B4035" s="7">
        <v>3.1400779999999999</v>
      </c>
      <c r="C4035" s="7">
        <v>4.24099</v>
      </c>
      <c r="E4035" s="7">
        <v>403.3</v>
      </c>
      <c r="F4035" s="7">
        <v>2.9777119999999999</v>
      </c>
      <c r="G4035" s="7">
        <v>4.671646</v>
      </c>
    </row>
    <row r="4036" spans="1:7" x14ac:dyDescent="0.25">
      <c r="A4036" s="7">
        <v>403.4</v>
      </c>
      <c r="B4036" s="7">
        <v>3.0593340000000002</v>
      </c>
      <c r="C4036" s="7">
        <v>4.3423340000000001</v>
      </c>
      <c r="E4036" s="7">
        <v>403.4</v>
      </c>
      <c r="F4036" s="7">
        <v>3.082678</v>
      </c>
      <c r="G4036" s="7">
        <v>4.5827159999999996</v>
      </c>
    </row>
    <row r="4037" spans="1:7" x14ac:dyDescent="0.25">
      <c r="A4037" s="7">
        <v>403.5</v>
      </c>
      <c r="B4037" s="7">
        <v>3.454615</v>
      </c>
      <c r="C4037" s="7">
        <v>3.763039</v>
      </c>
      <c r="E4037" s="7">
        <v>403.5</v>
      </c>
      <c r="F4037" s="7">
        <v>3.3751449999999998</v>
      </c>
      <c r="G4037" s="7">
        <v>4.2874930000000004</v>
      </c>
    </row>
    <row r="4038" spans="1:7" x14ac:dyDescent="0.25">
      <c r="A4038" s="7">
        <v>403.6</v>
      </c>
      <c r="B4038" s="7">
        <v>3.163888</v>
      </c>
      <c r="C4038" s="7">
        <v>3.6761149999999998</v>
      </c>
      <c r="E4038" s="7">
        <v>403.6</v>
      </c>
      <c r="F4038" s="7">
        <v>2.6779709999999999</v>
      </c>
      <c r="G4038" s="7">
        <v>4.6483610000000004</v>
      </c>
    </row>
    <row r="4039" spans="1:7" x14ac:dyDescent="0.25">
      <c r="A4039" s="7">
        <v>403.7</v>
      </c>
      <c r="B4039" s="7">
        <v>3.2983549999999999</v>
      </c>
      <c r="C4039" s="7">
        <v>4.2017600000000002</v>
      </c>
      <c r="E4039" s="7">
        <v>403.7</v>
      </c>
      <c r="F4039" s="7">
        <v>3.1551559999999998</v>
      </c>
      <c r="G4039" s="7">
        <v>4.6256589999999997</v>
      </c>
    </row>
    <row r="4040" spans="1:7" x14ac:dyDescent="0.25">
      <c r="A4040" s="7">
        <v>403.8</v>
      </c>
      <c r="B4040" s="7">
        <v>2.9146570000000001</v>
      </c>
      <c r="C4040" s="7">
        <v>4.09551</v>
      </c>
      <c r="E4040" s="7">
        <v>403.8</v>
      </c>
      <c r="F4040" s="7">
        <v>2.6135079999999999</v>
      </c>
      <c r="G4040" s="7">
        <v>4.8500170000000002</v>
      </c>
    </row>
    <row r="4041" spans="1:7" x14ac:dyDescent="0.25">
      <c r="A4041" s="7">
        <v>403.9</v>
      </c>
      <c r="B4041" s="7">
        <v>3.177171</v>
      </c>
      <c r="C4041" s="7">
        <v>4.1830730000000003</v>
      </c>
      <c r="E4041" s="7">
        <v>403.9</v>
      </c>
      <c r="F4041" s="7">
        <v>3.1436609999999998</v>
      </c>
      <c r="G4041" s="7">
        <v>4.4621940000000002</v>
      </c>
    </row>
    <row r="4042" spans="1:7" x14ac:dyDescent="0.25">
      <c r="A4042" s="7">
        <v>404</v>
      </c>
      <c r="B4042" s="7">
        <v>3.3450470000000001</v>
      </c>
      <c r="C4042" s="7">
        <v>4.421564</v>
      </c>
      <c r="E4042" s="7">
        <v>404</v>
      </c>
      <c r="F4042" s="7">
        <v>2.9262269999999999</v>
      </c>
      <c r="G4042" s="7">
        <v>5.0696349999999999</v>
      </c>
    </row>
    <row r="4043" spans="1:7" x14ac:dyDescent="0.25">
      <c r="A4043" s="7">
        <v>404.1</v>
      </c>
      <c r="B4043" s="7">
        <v>3.518373</v>
      </c>
      <c r="C4043" s="7">
        <v>3.72898</v>
      </c>
      <c r="E4043" s="7">
        <v>404.1</v>
      </c>
      <c r="F4043" s="7">
        <v>2.7778550000000002</v>
      </c>
      <c r="G4043" s="7">
        <v>4.7543579999999999</v>
      </c>
    </row>
    <row r="4044" spans="1:7" x14ac:dyDescent="0.25">
      <c r="A4044" s="7">
        <v>404.2</v>
      </c>
      <c r="B4044" s="7">
        <v>3.435651</v>
      </c>
      <c r="C4044" s="7">
        <v>3.9094329999999999</v>
      </c>
      <c r="E4044" s="7">
        <v>404.2</v>
      </c>
      <c r="F4044" s="7">
        <v>3.0631849999999998</v>
      </c>
      <c r="G4044" s="7">
        <v>4.8302189999999996</v>
      </c>
    </row>
    <row r="4045" spans="1:7" x14ac:dyDescent="0.25">
      <c r="A4045" s="7">
        <v>404.3</v>
      </c>
      <c r="B4045" s="7">
        <v>3.318721</v>
      </c>
      <c r="C4045" s="7">
        <v>4.1183579999999997</v>
      </c>
      <c r="E4045" s="7">
        <v>404.3</v>
      </c>
      <c r="F4045" s="7">
        <v>2.744758</v>
      </c>
      <c r="G4045" s="7">
        <v>4.9695320000000001</v>
      </c>
    </row>
    <row r="4046" spans="1:7" x14ac:dyDescent="0.25">
      <c r="A4046" s="7">
        <v>404.4</v>
      </c>
      <c r="B4046" s="7">
        <v>3.0104880000000001</v>
      </c>
      <c r="C4046" s="7">
        <v>3.766016</v>
      </c>
      <c r="E4046" s="7">
        <v>404.4</v>
      </c>
      <c r="F4046" s="7">
        <v>3.6765110000000001</v>
      </c>
      <c r="G4046" s="7">
        <v>4.1743899999999998</v>
      </c>
    </row>
    <row r="4047" spans="1:7" x14ac:dyDescent="0.25">
      <c r="A4047" s="7">
        <v>404.5</v>
      </c>
      <c r="B4047" s="7">
        <v>3.8894000000000002</v>
      </c>
      <c r="C4047" s="7">
        <v>3.4582419999999998</v>
      </c>
      <c r="E4047" s="7">
        <v>404.5</v>
      </c>
      <c r="F4047" s="7">
        <v>3.6138400000000002</v>
      </c>
      <c r="G4047" s="7">
        <v>4.5410130000000004</v>
      </c>
    </row>
    <row r="4048" spans="1:7" x14ac:dyDescent="0.25">
      <c r="A4048" s="7">
        <v>404.6</v>
      </c>
      <c r="B4048" s="7">
        <v>3.2210740000000002</v>
      </c>
      <c r="C4048" s="7">
        <v>3.7663980000000001</v>
      </c>
      <c r="E4048" s="7">
        <v>404.6</v>
      </c>
      <c r="F4048" s="7">
        <v>4.5654120000000002</v>
      </c>
      <c r="G4048" s="7">
        <v>3.0991490000000002</v>
      </c>
    </row>
    <row r="4049" spans="1:7" x14ac:dyDescent="0.25">
      <c r="A4049" s="7">
        <v>404.7</v>
      </c>
      <c r="B4049" s="7">
        <v>3.7174520000000002</v>
      </c>
      <c r="C4049" s="7">
        <v>3.5841569999999998</v>
      </c>
      <c r="E4049" s="7">
        <v>404.7</v>
      </c>
      <c r="F4049" s="7">
        <v>3.7076730000000002</v>
      </c>
      <c r="G4049" s="7">
        <v>4.2721819999999999</v>
      </c>
    </row>
    <row r="4050" spans="1:7" x14ac:dyDescent="0.25">
      <c r="A4050" s="7">
        <v>404.8</v>
      </c>
      <c r="B4050" s="7">
        <v>3.4558209999999998</v>
      </c>
      <c r="C4050" s="7">
        <v>3.6955499999999999</v>
      </c>
      <c r="E4050" s="7">
        <v>404.8</v>
      </c>
      <c r="F4050" s="7">
        <v>3.2318690000000001</v>
      </c>
      <c r="G4050" s="7">
        <v>4.9661960000000001</v>
      </c>
    </row>
    <row r="4051" spans="1:7" x14ac:dyDescent="0.25">
      <c r="A4051" s="7">
        <v>404.9</v>
      </c>
      <c r="B4051" s="7">
        <v>3.2707160000000002</v>
      </c>
      <c r="C4051" s="7">
        <v>3.6768779999999999</v>
      </c>
      <c r="E4051" s="7">
        <v>404.9</v>
      </c>
      <c r="F4051" s="7">
        <v>4.2315829999999997</v>
      </c>
      <c r="G4051" s="7">
        <v>4.4977410000000004</v>
      </c>
    </row>
    <row r="4052" spans="1:7" x14ac:dyDescent="0.25">
      <c r="A4052" s="7">
        <v>405</v>
      </c>
      <c r="B4052" s="7">
        <v>3.5640399999999999</v>
      </c>
      <c r="C4052" s="7">
        <v>3.6713089999999999</v>
      </c>
      <c r="E4052" s="7">
        <v>405</v>
      </c>
      <c r="F4052" s="7">
        <v>3.7248480000000002</v>
      </c>
      <c r="G4052" s="7">
        <v>4.3582859999999997</v>
      </c>
    </row>
    <row r="4053" spans="1:7" x14ac:dyDescent="0.25">
      <c r="A4053" s="7">
        <v>405.1</v>
      </c>
      <c r="B4053" s="7">
        <v>3.1525829999999999</v>
      </c>
      <c r="C4053" s="7">
        <v>4.107253</v>
      </c>
      <c r="E4053" s="7">
        <v>405.1</v>
      </c>
      <c r="F4053" s="7">
        <v>3.9896590000000001</v>
      </c>
      <c r="G4053" s="7">
        <v>4.485055</v>
      </c>
    </row>
    <row r="4054" spans="1:7" x14ac:dyDescent="0.25">
      <c r="A4054" s="7">
        <v>405.2</v>
      </c>
      <c r="B4054" s="7">
        <v>2.9353570000000002</v>
      </c>
      <c r="C4054" s="7">
        <v>4.082554</v>
      </c>
      <c r="E4054" s="7">
        <v>405.2</v>
      </c>
      <c r="F4054" s="7">
        <v>4.8354150000000002</v>
      </c>
      <c r="G4054" s="7">
        <v>3.1783100000000002</v>
      </c>
    </row>
    <row r="4055" spans="1:7" x14ac:dyDescent="0.25">
      <c r="A4055" s="7">
        <v>405.3</v>
      </c>
      <c r="B4055" s="7">
        <v>3.3183199999999999</v>
      </c>
      <c r="C4055" s="7">
        <v>3.6442890000000001</v>
      </c>
      <c r="E4055" s="7">
        <v>405.3</v>
      </c>
      <c r="F4055" s="7">
        <v>2.9791349999999999</v>
      </c>
      <c r="G4055" s="7">
        <v>4.7518039999999999</v>
      </c>
    </row>
    <row r="4056" spans="1:7" x14ac:dyDescent="0.25">
      <c r="A4056" s="7">
        <v>405.4</v>
      </c>
      <c r="B4056" s="7">
        <v>3.5658699999999999</v>
      </c>
      <c r="C4056" s="7">
        <v>3.2459030000000002</v>
      </c>
      <c r="E4056" s="7">
        <v>405.4</v>
      </c>
      <c r="F4056" s="7">
        <v>2.8655330000000001</v>
      </c>
      <c r="G4056" s="7">
        <v>4.5130800000000004</v>
      </c>
    </row>
    <row r="4057" spans="1:7" x14ac:dyDescent="0.25">
      <c r="A4057" s="7">
        <v>405.5</v>
      </c>
      <c r="B4057" s="7">
        <v>3.307785</v>
      </c>
      <c r="C4057" s="7">
        <v>4.7195130000000001</v>
      </c>
      <c r="E4057" s="7">
        <v>405.5</v>
      </c>
      <c r="F4057" s="7">
        <v>2.956223</v>
      </c>
      <c r="G4057" s="7">
        <v>4.4048150000000001</v>
      </c>
    </row>
    <row r="4058" spans="1:7" x14ac:dyDescent="0.25">
      <c r="A4058" s="7">
        <v>405.6</v>
      </c>
      <c r="B4058" s="7">
        <v>3.0844279999999999</v>
      </c>
      <c r="C4058" s="7">
        <v>4.090217</v>
      </c>
      <c r="E4058" s="7">
        <v>405.6</v>
      </c>
      <c r="F4058" s="7">
        <v>2.8488570000000002</v>
      </c>
      <c r="G4058" s="7">
        <v>5.1294519999999997</v>
      </c>
    </row>
    <row r="4059" spans="1:7" x14ac:dyDescent="0.25">
      <c r="A4059" s="7">
        <v>405.7</v>
      </c>
      <c r="B4059" s="7">
        <v>3.2078250000000001</v>
      </c>
      <c r="C4059" s="7">
        <v>3.885561</v>
      </c>
      <c r="E4059" s="7">
        <v>405.7</v>
      </c>
      <c r="F4059" s="7">
        <v>3.1558120000000001</v>
      </c>
      <c r="G4059" s="7">
        <v>4.6097659999999996</v>
      </c>
    </row>
    <row r="4060" spans="1:7" x14ac:dyDescent="0.25">
      <c r="A4060" s="7">
        <v>405.8</v>
      </c>
      <c r="B4060" s="7">
        <v>3.351591</v>
      </c>
      <c r="C4060" s="7">
        <v>3.96</v>
      </c>
      <c r="E4060" s="7">
        <v>405.8</v>
      </c>
      <c r="F4060" s="7">
        <v>3.8914499999999999</v>
      </c>
      <c r="G4060" s="7">
        <v>3.576365</v>
      </c>
    </row>
    <row r="4061" spans="1:7" x14ac:dyDescent="0.25">
      <c r="A4061" s="7">
        <v>405.9</v>
      </c>
      <c r="B4061" s="7">
        <v>3.0062630000000001</v>
      </c>
      <c r="C4061" s="7">
        <v>3.884449</v>
      </c>
      <c r="E4061" s="7">
        <v>405.9</v>
      </c>
      <c r="F4061" s="7">
        <v>2.7327439999999998</v>
      </c>
      <c r="G4061" s="7">
        <v>4.6134089999999999</v>
      </c>
    </row>
    <row r="4062" spans="1:7" x14ac:dyDescent="0.25">
      <c r="A4062" s="7">
        <v>406</v>
      </c>
      <c r="B4062" s="7">
        <v>3.3099180000000001</v>
      </c>
      <c r="C4062" s="7">
        <v>4.3820490000000003</v>
      </c>
      <c r="E4062" s="7">
        <v>406</v>
      </c>
      <c r="F4062" s="7">
        <v>3.123837</v>
      </c>
      <c r="G4062" s="7">
        <v>4.5495840000000003</v>
      </c>
    </row>
    <row r="4063" spans="1:7" x14ac:dyDescent="0.25">
      <c r="A4063" s="7">
        <v>406.1</v>
      </c>
      <c r="B4063" s="7">
        <v>3.0621139999999998</v>
      </c>
      <c r="C4063" s="7">
        <v>3.9475720000000001</v>
      </c>
      <c r="E4063" s="7">
        <v>406.1</v>
      </c>
      <c r="F4063" s="7">
        <v>2.688104</v>
      </c>
      <c r="G4063" s="7">
        <v>5.1081060000000003</v>
      </c>
    </row>
    <row r="4064" spans="1:7" x14ac:dyDescent="0.25">
      <c r="A4064" s="7">
        <v>406.2</v>
      </c>
      <c r="B4064" s="7">
        <v>3.7761969999999998</v>
      </c>
      <c r="C4064" s="7">
        <v>3.9700139999999999</v>
      </c>
      <c r="E4064" s="7">
        <v>406.2</v>
      </c>
      <c r="F4064" s="7">
        <v>3.335121</v>
      </c>
      <c r="G4064" s="7">
        <v>4.544664</v>
      </c>
    </row>
    <row r="4065" spans="1:7" x14ac:dyDescent="0.25">
      <c r="A4065" s="7">
        <v>406.3</v>
      </c>
      <c r="B4065" s="7">
        <v>3.404112</v>
      </c>
      <c r="C4065" s="7">
        <v>4.3039630000000004</v>
      </c>
      <c r="E4065" s="7">
        <v>406.3</v>
      </c>
      <c r="F4065" s="7">
        <v>3.1070690000000001</v>
      </c>
      <c r="G4065" s="7">
        <v>4.7410449999999997</v>
      </c>
    </row>
    <row r="4066" spans="1:7" x14ac:dyDescent="0.25">
      <c r="A4066" s="7">
        <v>406.4</v>
      </c>
      <c r="B4066" s="7">
        <v>3.2121390000000001</v>
      </c>
      <c r="C4066" s="7">
        <v>3.9153380000000002</v>
      </c>
      <c r="E4066" s="7">
        <v>406.4</v>
      </c>
      <c r="F4066" s="7">
        <v>3.5981130000000001</v>
      </c>
      <c r="G4066" s="7">
        <v>4.5122479999999996</v>
      </c>
    </row>
    <row r="4067" spans="1:7" x14ac:dyDescent="0.25">
      <c r="A4067" s="7">
        <v>406.5</v>
      </c>
      <c r="B4067" s="7">
        <v>3.000257</v>
      </c>
      <c r="C4067" s="7">
        <v>3.490011</v>
      </c>
      <c r="E4067" s="7">
        <v>406.5</v>
      </c>
      <c r="F4067" s="7">
        <v>3.0275409999999998</v>
      </c>
      <c r="G4067" s="7">
        <v>4.9810049999999997</v>
      </c>
    </row>
    <row r="4068" spans="1:7" x14ac:dyDescent="0.25">
      <c r="A4068" s="7">
        <v>406.6</v>
      </c>
      <c r="B4068" s="7">
        <v>3.1343109999999998</v>
      </c>
      <c r="C4068" s="7">
        <v>3.8843540000000001</v>
      </c>
      <c r="E4068" s="7">
        <v>406.6</v>
      </c>
      <c r="F4068" s="7">
        <v>3.1003210000000001</v>
      </c>
      <c r="G4068" s="7">
        <v>4.7073340000000004</v>
      </c>
    </row>
    <row r="4069" spans="1:7" x14ac:dyDescent="0.25">
      <c r="A4069" s="7">
        <v>406.7</v>
      </c>
      <c r="B4069" s="7">
        <v>3.3382329999999998</v>
      </c>
      <c r="C4069" s="7">
        <v>4.3514080000000002</v>
      </c>
      <c r="E4069" s="7">
        <v>406.7</v>
      </c>
      <c r="F4069" s="7">
        <v>2.8536929999999998</v>
      </c>
      <c r="G4069" s="7">
        <v>5.0024119999999996</v>
      </c>
    </row>
    <row r="4070" spans="1:7" x14ac:dyDescent="0.25">
      <c r="A4070" s="7">
        <v>406.8</v>
      </c>
      <c r="B4070" s="7">
        <v>3.079078</v>
      </c>
      <c r="C4070" s="7">
        <v>4.0128529999999998</v>
      </c>
      <c r="E4070" s="7">
        <v>406.8</v>
      </c>
      <c r="F4070" s="7">
        <v>2.7305060000000001</v>
      </c>
      <c r="G4070" s="7">
        <v>4.7740400000000003</v>
      </c>
    </row>
    <row r="4071" spans="1:7" x14ac:dyDescent="0.25">
      <c r="A4071" s="7">
        <v>406.9</v>
      </c>
      <c r="B4071" s="7">
        <v>3.2077460000000002</v>
      </c>
      <c r="C4071" s="7">
        <v>4.4787689999999998</v>
      </c>
      <c r="E4071" s="7">
        <v>406.9</v>
      </c>
      <c r="F4071" s="7">
        <v>2.7317089999999999</v>
      </c>
      <c r="G4071" s="7">
        <v>4.812659</v>
      </c>
    </row>
    <row r="4072" spans="1:7" x14ac:dyDescent="0.25">
      <c r="A4072" s="7">
        <v>407</v>
      </c>
      <c r="B4072" s="7">
        <v>3.32701</v>
      </c>
      <c r="C4072" s="7">
        <v>4.675116</v>
      </c>
      <c r="E4072" s="7">
        <v>407</v>
      </c>
      <c r="F4072" s="7">
        <v>3.2187890000000001</v>
      </c>
      <c r="G4072" s="7">
        <v>4.6570369999999999</v>
      </c>
    </row>
    <row r="4073" spans="1:7" x14ac:dyDescent="0.25">
      <c r="A4073" s="7">
        <v>407.1</v>
      </c>
      <c r="B4073" s="7">
        <v>3.447889</v>
      </c>
      <c r="C4073" s="7">
        <v>3.454164</v>
      </c>
      <c r="E4073" s="7">
        <v>407.1</v>
      </c>
      <c r="F4073" s="7">
        <v>2.8117139999999998</v>
      </c>
      <c r="G4073" s="7">
        <v>4.6996120000000001</v>
      </c>
    </row>
    <row r="4074" spans="1:7" x14ac:dyDescent="0.25">
      <c r="A4074" s="7">
        <v>407.2</v>
      </c>
      <c r="B4074" s="7">
        <v>3.3002600000000002</v>
      </c>
      <c r="C4074" s="7">
        <v>3.0967060000000002</v>
      </c>
      <c r="E4074" s="7">
        <v>407.2</v>
      </c>
      <c r="F4074" s="7">
        <v>2.713911</v>
      </c>
      <c r="G4074" s="7">
        <v>4.8380559999999999</v>
      </c>
    </row>
    <row r="4075" spans="1:7" x14ac:dyDescent="0.25">
      <c r="A4075" s="7">
        <v>407.3</v>
      </c>
      <c r="B4075" s="7">
        <v>3.0720070000000002</v>
      </c>
      <c r="C4075" s="7">
        <v>3.9583949999999999</v>
      </c>
      <c r="E4075" s="7">
        <v>407.3</v>
      </c>
      <c r="F4075" s="7">
        <v>2.8260890000000001</v>
      </c>
      <c r="G4075" s="7">
        <v>4.4542890000000002</v>
      </c>
    </row>
    <row r="4076" spans="1:7" x14ac:dyDescent="0.25">
      <c r="A4076" s="7">
        <v>407.4</v>
      </c>
      <c r="B4076" s="7">
        <v>3.2374420000000002</v>
      </c>
      <c r="C4076" s="7">
        <v>3.6633740000000001</v>
      </c>
      <c r="E4076" s="7">
        <v>407.4</v>
      </c>
      <c r="F4076" s="7">
        <v>2.8359420000000002</v>
      </c>
      <c r="G4076" s="7">
        <v>5.1683839999999996</v>
      </c>
    </row>
    <row r="4077" spans="1:7" x14ac:dyDescent="0.25">
      <c r="A4077" s="7">
        <v>407.5</v>
      </c>
      <c r="B4077" s="7">
        <v>3.1820599999999999</v>
      </c>
      <c r="C4077" s="7">
        <v>3.943632</v>
      </c>
      <c r="E4077" s="7">
        <v>407.5</v>
      </c>
      <c r="F4077" s="7">
        <v>2.6041259999999999</v>
      </c>
      <c r="G4077" s="7">
        <v>5.1439880000000002</v>
      </c>
    </row>
    <row r="4078" spans="1:7" x14ac:dyDescent="0.25">
      <c r="A4078" s="7">
        <v>407.6</v>
      </c>
      <c r="B4078" s="7">
        <v>3.180164</v>
      </c>
      <c r="C4078" s="7">
        <v>3.4881509999999998</v>
      </c>
      <c r="E4078" s="7">
        <v>407.6</v>
      </c>
      <c r="F4078" s="7">
        <v>3.5614140000000001</v>
      </c>
      <c r="G4078" s="7">
        <v>4.5600240000000003</v>
      </c>
    </row>
    <row r="4079" spans="1:7" x14ac:dyDescent="0.25">
      <c r="A4079" s="7">
        <v>407.7</v>
      </c>
      <c r="B4079" s="7">
        <v>3.6945770000000002</v>
      </c>
      <c r="C4079" s="7">
        <v>3.3155019999999999</v>
      </c>
      <c r="E4079" s="7">
        <v>407.7</v>
      </c>
      <c r="F4079" s="7">
        <v>3.5697830000000002</v>
      </c>
      <c r="G4079" s="7">
        <v>4.3575860000000004</v>
      </c>
    </row>
    <row r="4080" spans="1:7" x14ac:dyDescent="0.25">
      <c r="A4080" s="7">
        <v>407.8</v>
      </c>
      <c r="B4080" s="7">
        <v>3.3269060000000001</v>
      </c>
      <c r="C4080" s="7">
        <v>4.5041960000000003</v>
      </c>
      <c r="E4080" s="7">
        <v>407.8</v>
      </c>
      <c r="F4080" s="7">
        <v>2.9259460000000002</v>
      </c>
      <c r="G4080" s="7">
        <v>4.9358969999999998</v>
      </c>
    </row>
    <row r="4081" spans="1:7" x14ac:dyDescent="0.25">
      <c r="A4081" s="7">
        <v>407.9</v>
      </c>
      <c r="B4081" s="7">
        <v>3.1040239999999999</v>
      </c>
      <c r="C4081" s="7">
        <v>3.9052609999999999</v>
      </c>
      <c r="E4081" s="7">
        <v>407.9</v>
      </c>
      <c r="F4081" s="7">
        <v>4.329402</v>
      </c>
      <c r="G4081" s="7">
        <v>4.0692170000000001</v>
      </c>
    </row>
    <row r="4082" spans="1:7" x14ac:dyDescent="0.25">
      <c r="A4082" s="7">
        <v>408</v>
      </c>
      <c r="B4082" s="7">
        <v>3.1536689999999998</v>
      </c>
      <c r="C4082" s="7">
        <v>3.8919990000000002</v>
      </c>
      <c r="E4082" s="7">
        <v>408</v>
      </c>
      <c r="F4082" s="7">
        <v>3.6811729999999998</v>
      </c>
      <c r="G4082" s="7">
        <v>4.2782580000000001</v>
      </c>
    </row>
    <row r="4083" spans="1:7" x14ac:dyDescent="0.25">
      <c r="A4083" s="7">
        <v>408.1</v>
      </c>
      <c r="B4083" s="7">
        <v>3.6579769999999998</v>
      </c>
      <c r="C4083" s="7">
        <v>3.523774</v>
      </c>
      <c r="E4083" s="7">
        <v>408.1</v>
      </c>
      <c r="F4083" s="7">
        <v>2.8804919999999998</v>
      </c>
      <c r="G4083" s="7">
        <v>4.4466320000000001</v>
      </c>
    </row>
    <row r="4084" spans="1:7" x14ac:dyDescent="0.25">
      <c r="A4084" s="7">
        <v>408.2</v>
      </c>
      <c r="B4084" s="7">
        <v>3.42272</v>
      </c>
      <c r="C4084" s="7">
        <v>4.4639600000000002</v>
      </c>
      <c r="E4084" s="7">
        <v>408.2</v>
      </c>
      <c r="F4084" s="7">
        <v>2.6952240000000001</v>
      </c>
      <c r="G4084" s="7">
        <v>4.7452389999999998</v>
      </c>
    </row>
    <row r="4085" spans="1:7" x14ac:dyDescent="0.25">
      <c r="A4085" s="7">
        <v>408.3</v>
      </c>
      <c r="B4085" s="7">
        <v>3.541274</v>
      </c>
      <c r="C4085" s="7">
        <v>3.8023380000000002</v>
      </c>
      <c r="E4085" s="7">
        <v>408.3</v>
      </c>
      <c r="F4085" s="7">
        <v>2.6448260000000001</v>
      </c>
      <c r="G4085" s="7">
        <v>5.3604310000000002</v>
      </c>
    </row>
    <row r="4086" spans="1:7" x14ac:dyDescent="0.25">
      <c r="A4086" s="7">
        <v>408.4</v>
      </c>
      <c r="B4086" s="7">
        <v>3.130182</v>
      </c>
      <c r="C4086" s="7">
        <v>4.7176980000000004</v>
      </c>
      <c r="E4086" s="7">
        <v>408.4</v>
      </c>
      <c r="F4086" s="7">
        <v>2.6913330000000002</v>
      </c>
      <c r="G4086" s="7">
        <v>4.9067350000000003</v>
      </c>
    </row>
    <row r="4087" spans="1:7" x14ac:dyDescent="0.25">
      <c r="A4087" s="7">
        <v>408.5</v>
      </c>
      <c r="B4087" s="7">
        <v>3.1824270000000001</v>
      </c>
      <c r="C4087" s="7">
        <v>4.2311500000000004</v>
      </c>
      <c r="E4087" s="7">
        <v>408.5</v>
      </c>
      <c r="F4087" s="7">
        <v>2.993865</v>
      </c>
      <c r="G4087" s="7">
        <v>5.1096779999999997</v>
      </c>
    </row>
    <row r="4088" spans="1:7" x14ac:dyDescent="0.25">
      <c r="A4088" s="7">
        <v>408.6</v>
      </c>
      <c r="B4088" s="7">
        <v>3.08961</v>
      </c>
      <c r="C4088" s="7">
        <v>4.3993099999999998</v>
      </c>
      <c r="E4088" s="7">
        <v>408.6</v>
      </c>
      <c r="F4088" s="7">
        <v>4.1282569999999996</v>
      </c>
      <c r="G4088" s="7">
        <v>3.675646</v>
      </c>
    </row>
    <row r="4089" spans="1:7" x14ac:dyDescent="0.25">
      <c r="A4089" s="7">
        <v>408.7</v>
      </c>
      <c r="B4089" s="7">
        <v>3.3075640000000002</v>
      </c>
      <c r="C4089" s="7">
        <v>4.4607900000000003</v>
      </c>
      <c r="E4089" s="7">
        <v>408.7</v>
      </c>
      <c r="F4089" s="7">
        <v>2.6811090000000002</v>
      </c>
      <c r="G4089" s="7">
        <v>5.139761</v>
      </c>
    </row>
    <row r="4090" spans="1:7" x14ac:dyDescent="0.25">
      <c r="A4090" s="7">
        <v>408.8</v>
      </c>
      <c r="B4090" s="7">
        <v>3.2628750000000002</v>
      </c>
      <c r="C4090" s="7">
        <v>4.0451430000000004</v>
      </c>
      <c r="E4090" s="7">
        <v>408.8</v>
      </c>
      <c r="F4090" s="7">
        <v>3.111977</v>
      </c>
      <c r="G4090" s="7">
        <v>4.8770850000000001</v>
      </c>
    </row>
    <row r="4091" spans="1:7" x14ac:dyDescent="0.25">
      <c r="A4091" s="7">
        <v>408.9</v>
      </c>
      <c r="B4091" s="7">
        <v>3.3440289999999999</v>
      </c>
      <c r="C4091" s="7">
        <v>3.8692540000000002</v>
      </c>
      <c r="E4091" s="7">
        <v>408.9</v>
      </c>
      <c r="F4091" s="7">
        <v>2.9934970000000001</v>
      </c>
      <c r="G4091" s="7">
        <v>4.6593280000000004</v>
      </c>
    </row>
    <row r="4092" spans="1:7" x14ac:dyDescent="0.25">
      <c r="A4092" s="7">
        <v>409</v>
      </c>
      <c r="B4092" s="7">
        <v>3.3600099999999999</v>
      </c>
      <c r="C4092" s="7">
        <v>4.2630999999999997</v>
      </c>
      <c r="E4092" s="7">
        <v>409</v>
      </c>
      <c r="F4092" s="7">
        <v>2.6745909999999999</v>
      </c>
      <c r="G4092" s="7">
        <v>5.517226</v>
      </c>
    </row>
    <row r="4093" spans="1:7" x14ac:dyDescent="0.25">
      <c r="A4093" s="7">
        <v>409.1</v>
      </c>
      <c r="B4093" s="7">
        <v>3.498866</v>
      </c>
      <c r="C4093" s="7">
        <v>3.5221420000000001</v>
      </c>
      <c r="E4093" s="7">
        <v>409.1</v>
      </c>
      <c r="F4093" s="7">
        <v>2.864795</v>
      </c>
      <c r="G4093" s="7">
        <v>4.9758639999999996</v>
      </c>
    </row>
    <row r="4094" spans="1:7" x14ac:dyDescent="0.25">
      <c r="A4094" s="7">
        <v>409.2</v>
      </c>
      <c r="B4094" s="7">
        <v>3.1162079999999999</v>
      </c>
      <c r="C4094" s="7">
        <v>4.1755459999999998</v>
      </c>
      <c r="E4094" s="7">
        <v>409.2</v>
      </c>
      <c r="F4094" s="7">
        <v>4.0975130000000002</v>
      </c>
      <c r="G4094" s="7">
        <v>4.0169160000000002</v>
      </c>
    </row>
    <row r="4095" spans="1:7" x14ac:dyDescent="0.25">
      <c r="A4095" s="7">
        <v>409.3</v>
      </c>
      <c r="B4095" s="7">
        <v>3.1269930000000001</v>
      </c>
      <c r="C4095" s="7">
        <v>4.093496</v>
      </c>
      <c r="E4095" s="7">
        <v>409.3</v>
      </c>
      <c r="F4095" s="7">
        <v>2.65415</v>
      </c>
      <c r="G4095" s="7">
        <v>4.9737410000000004</v>
      </c>
    </row>
    <row r="4096" spans="1:7" x14ac:dyDescent="0.25">
      <c r="A4096" s="7">
        <v>409.4</v>
      </c>
      <c r="B4096" s="7">
        <v>3.0302790000000002</v>
      </c>
      <c r="C4096" s="7">
        <v>4.5919800000000004</v>
      </c>
      <c r="E4096" s="7">
        <v>409.4</v>
      </c>
      <c r="F4096" s="7">
        <v>3.2808920000000001</v>
      </c>
      <c r="G4096" s="7">
        <v>4.4856410000000002</v>
      </c>
    </row>
    <row r="4097" spans="1:7" x14ac:dyDescent="0.25">
      <c r="A4097" s="7">
        <v>409.5</v>
      </c>
      <c r="B4097" s="7">
        <v>3.1643249999999998</v>
      </c>
      <c r="C4097" s="7">
        <v>4.5377660000000004</v>
      </c>
      <c r="E4097" s="7">
        <v>409.5</v>
      </c>
      <c r="F4097" s="7">
        <v>2.9994369999999999</v>
      </c>
      <c r="G4097" s="7">
        <v>4.8602169999999996</v>
      </c>
    </row>
    <row r="4098" spans="1:7" x14ac:dyDescent="0.25">
      <c r="A4098" s="7">
        <v>409.6</v>
      </c>
      <c r="B4098" s="7">
        <v>3.403883</v>
      </c>
      <c r="C4098" s="7">
        <v>4.047777</v>
      </c>
      <c r="E4098" s="7">
        <v>409.6</v>
      </c>
      <c r="F4098" s="7">
        <v>2.6723710000000001</v>
      </c>
      <c r="G4098" s="7">
        <v>4.9932460000000001</v>
      </c>
    </row>
    <row r="4099" spans="1:7" x14ac:dyDescent="0.25">
      <c r="A4099" s="7">
        <v>409.7</v>
      </c>
      <c r="B4099" s="7">
        <v>3.0777299999999999</v>
      </c>
      <c r="C4099" s="7">
        <v>3.9088400000000001</v>
      </c>
      <c r="E4099" s="7">
        <v>409.7</v>
      </c>
      <c r="F4099" s="7">
        <v>2.7018270000000002</v>
      </c>
      <c r="G4099" s="7">
        <v>4.9014990000000003</v>
      </c>
    </row>
    <row r="4100" spans="1:7" x14ac:dyDescent="0.25">
      <c r="A4100" s="7">
        <v>409.8</v>
      </c>
      <c r="B4100" s="7">
        <v>3.0511189999999999</v>
      </c>
      <c r="C4100" s="7">
        <v>3.8087629999999999</v>
      </c>
      <c r="E4100" s="7">
        <v>409.8</v>
      </c>
      <c r="F4100" s="7">
        <v>2.5894400000000002</v>
      </c>
      <c r="G4100" s="7">
        <v>5.0281469999999997</v>
      </c>
    </row>
    <row r="4101" spans="1:7" x14ac:dyDescent="0.25">
      <c r="A4101" s="7">
        <v>409.9</v>
      </c>
      <c r="B4101" s="7">
        <v>3.109032</v>
      </c>
      <c r="C4101" s="7">
        <v>4.5594789999999996</v>
      </c>
      <c r="E4101" s="7">
        <v>409.9</v>
      </c>
      <c r="F4101" s="7">
        <v>2.8779300000000001</v>
      </c>
      <c r="G4101" s="7">
        <v>4.6403189999999999</v>
      </c>
    </row>
    <row r="4102" spans="1:7" x14ac:dyDescent="0.25">
      <c r="A4102" s="7">
        <v>410</v>
      </c>
      <c r="B4102" s="7">
        <v>3.5073799999999999</v>
      </c>
      <c r="C4102" s="7">
        <v>4.8469660000000001</v>
      </c>
      <c r="E4102" s="7">
        <v>410</v>
      </c>
      <c r="F4102" s="7">
        <v>2.763547</v>
      </c>
      <c r="G4102" s="7">
        <v>4.6118199999999998</v>
      </c>
    </row>
    <row r="4103" spans="1:7" x14ac:dyDescent="0.25">
      <c r="A4103" s="7">
        <v>410.1</v>
      </c>
      <c r="B4103" s="7">
        <v>3.892658</v>
      </c>
      <c r="C4103" s="7">
        <v>3.593045</v>
      </c>
      <c r="E4103" s="7">
        <v>410.1</v>
      </c>
      <c r="F4103" s="7">
        <v>2.7218279999999999</v>
      </c>
      <c r="G4103" s="7">
        <v>5.2641479999999996</v>
      </c>
    </row>
    <row r="4104" spans="1:7" x14ac:dyDescent="0.25">
      <c r="A4104" s="7">
        <v>410.2</v>
      </c>
      <c r="B4104" s="7">
        <v>3.575755</v>
      </c>
      <c r="C4104" s="7">
        <v>4.4607989999999997</v>
      </c>
      <c r="E4104" s="7">
        <v>410.2</v>
      </c>
      <c r="F4104" s="7">
        <v>2.7381060000000002</v>
      </c>
      <c r="G4104" s="7">
        <v>5.0818320000000003</v>
      </c>
    </row>
    <row r="4105" spans="1:7" x14ac:dyDescent="0.25">
      <c r="A4105" s="7">
        <v>410.3</v>
      </c>
      <c r="B4105" s="7">
        <v>3.8959519999999999</v>
      </c>
      <c r="C4105" s="7">
        <v>4.1426819999999998</v>
      </c>
      <c r="E4105" s="7">
        <v>410.3</v>
      </c>
      <c r="F4105" s="7">
        <v>2.846546</v>
      </c>
      <c r="G4105" s="7">
        <v>4.661797</v>
      </c>
    </row>
    <row r="4106" spans="1:7" x14ac:dyDescent="0.25">
      <c r="A4106" s="7">
        <v>410.4</v>
      </c>
      <c r="B4106" s="7">
        <v>3.2737219999999998</v>
      </c>
      <c r="C4106" s="7">
        <v>4.328748</v>
      </c>
      <c r="E4106" s="7">
        <v>410.4</v>
      </c>
      <c r="F4106" s="7">
        <v>3.0877680000000001</v>
      </c>
      <c r="G4106" s="7">
        <v>5.6757379999999999</v>
      </c>
    </row>
    <row r="4107" spans="1:7" x14ac:dyDescent="0.25">
      <c r="A4107" s="7">
        <v>410.5</v>
      </c>
      <c r="B4107" s="7">
        <v>3.229635</v>
      </c>
      <c r="C4107" s="7">
        <v>4.4170850000000002</v>
      </c>
      <c r="E4107" s="7">
        <v>410.5</v>
      </c>
      <c r="F4107" s="7">
        <v>3.4256989999999998</v>
      </c>
      <c r="G4107" s="7">
        <v>4.3422150000000004</v>
      </c>
    </row>
    <row r="4108" spans="1:7" x14ac:dyDescent="0.25">
      <c r="A4108" s="7">
        <v>410.6</v>
      </c>
      <c r="B4108" s="7">
        <v>3.3264480000000001</v>
      </c>
      <c r="C4108" s="7">
        <v>4.2869219999999997</v>
      </c>
      <c r="E4108" s="7">
        <v>410.6</v>
      </c>
      <c r="F4108" s="7">
        <v>3.8581029999999998</v>
      </c>
      <c r="G4108" s="7">
        <v>4.3187259999999998</v>
      </c>
    </row>
    <row r="4109" spans="1:7" x14ac:dyDescent="0.25">
      <c r="A4109" s="7">
        <v>410.7</v>
      </c>
      <c r="B4109" s="7">
        <v>3.4626929999999998</v>
      </c>
      <c r="C4109" s="7">
        <v>3.9089680000000002</v>
      </c>
      <c r="E4109" s="7">
        <v>410.7</v>
      </c>
      <c r="F4109" s="7">
        <v>2.76003</v>
      </c>
      <c r="G4109" s="7">
        <v>4.8559150000000004</v>
      </c>
    </row>
    <row r="4110" spans="1:7" x14ac:dyDescent="0.25">
      <c r="A4110" s="7">
        <v>410.8</v>
      </c>
      <c r="B4110" s="7">
        <v>3.597092</v>
      </c>
      <c r="C4110" s="7">
        <v>4.0205500000000001</v>
      </c>
      <c r="E4110" s="7">
        <v>410.8</v>
      </c>
      <c r="F4110" s="7">
        <v>2.9283739999999998</v>
      </c>
      <c r="G4110" s="7">
        <v>4.8555859999999997</v>
      </c>
    </row>
    <row r="4111" spans="1:7" x14ac:dyDescent="0.25">
      <c r="A4111" s="7">
        <v>410.9</v>
      </c>
      <c r="B4111" s="7">
        <v>3.617432</v>
      </c>
      <c r="C4111" s="7">
        <v>3.8231739999999999</v>
      </c>
      <c r="E4111" s="7">
        <v>410.9</v>
      </c>
      <c r="F4111" s="7">
        <v>2.7757800000000001</v>
      </c>
      <c r="G4111" s="7">
        <v>4.9062400000000004</v>
      </c>
    </row>
    <row r="4112" spans="1:7" x14ac:dyDescent="0.25">
      <c r="A4112" s="7">
        <v>411</v>
      </c>
      <c r="B4112" s="7">
        <v>3.535574</v>
      </c>
      <c r="C4112" s="7">
        <v>4.2227800000000002</v>
      </c>
      <c r="E4112" s="7">
        <v>411</v>
      </c>
      <c r="F4112" s="7">
        <v>2.6403460000000001</v>
      </c>
      <c r="G4112" s="7">
        <v>4.9856119999999997</v>
      </c>
    </row>
    <row r="4113" spans="1:7" x14ac:dyDescent="0.25">
      <c r="A4113" s="7">
        <v>411.1</v>
      </c>
      <c r="B4113" s="7">
        <v>3.1251310000000001</v>
      </c>
      <c r="C4113" s="7">
        <v>4.568219</v>
      </c>
      <c r="E4113" s="7">
        <v>411.1</v>
      </c>
      <c r="F4113" s="7">
        <v>3.589038</v>
      </c>
      <c r="G4113" s="7">
        <v>4.2721530000000003</v>
      </c>
    </row>
    <row r="4114" spans="1:7" x14ac:dyDescent="0.25">
      <c r="A4114" s="7">
        <v>411.2</v>
      </c>
      <c r="B4114" s="7">
        <v>3.4012039999999999</v>
      </c>
      <c r="C4114" s="7">
        <v>4.4317950000000002</v>
      </c>
      <c r="E4114" s="7">
        <v>411.2</v>
      </c>
      <c r="F4114" s="7">
        <v>4.5068409999999997</v>
      </c>
      <c r="G4114" s="7">
        <v>4.0211240000000004</v>
      </c>
    </row>
    <row r="4115" spans="1:7" x14ac:dyDescent="0.25">
      <c r="A4115" s="7">
        <v>411.3</v>
      </c>
      <c r="B4115" s="7">
        <v>3.4262049999999999</v>
      </c>
      <c r="C4115" s="7">
        <v>4.0895130000000002</v>
      </c>
      <c r="E4115" s="7">
        <v>411.3</v>
      </c>
      <c r="F4115" s="7">
        <v>2.8483830000000001</v>
      </c>
      <c r="G4115" s="7">
        <v>5.4429660000000002</v>
      </c>
    </row>
    <row r="4116" spans="1:7" x14ac:dyDescent="0.25">
      <c r="A4116" s="7">
        <v>411.4</v>
      </c>
      <c r="B4116" s="7">
        <v>3.262095</v>
      </c>
      <c r="C4116" s="7">
        <v>4.4829949999999998</v>
      </c>
      <c r="E4116" s="7">
        <v>411.4</v>
      </c>
      <c r="F4116" s="7">
        <v>2.8875989999999998</v>
      </c>
      <c r="G4116" s="7">
        <v>4.7967120000000003</v>
      </c>
    </row>
    <row r="4117" spans="1:7" x14ac:dyDescent="0.25">
      <c r="A4117" s="7">
        <v>411.5</v>
      </c>
      <c r="B4117" s="7">
        <v>3.2436739999999999</v>
      </c>
      <c r="C4117" s="7">
        <v>4.4104599999999996</v>
      </c>
      <c r="E4117" s="7">
        <v>411.5</v>
      </c>
      <c r="F4117" s="7">
        <v>2.8955389999999999</v>
      </c>
      <c r="G4117" s="7">
        <v>5.4903890000000004</v>
      </c>
    </row>
    <row r="4118" spans="1:7" x14ac:dyDescent="0.25">
      <c r="A4118" s="7">
        <v>411.6</v>
      </c>
      <c r="B4118" s="7">
        <v>3.0700690000000002</v>
      </c>
      <c r="C4118" s="7">
        <v>4.8455729999999999</v>
      </c>
      <c r="E4118" s="7">
        <v>411.6</v>
      </c>
      <c r="F4118" s="7">
        <v>2.7535690000000002</v>
      </c>
      <c r="G4118" s="7">
        <v>6.0460140000000004</v>
      </c>
    </row>
    <row r="4119" spans="1:7" x14ac:dyDescent="0.25">
      <c r="A4119" s="7">
        <v>411.7</v>
      </c>
      <c r="B4119" s="7">
        <v>3.3175439999999998</v>
      </c>
      <c r="C4119" s="7">
        <v>4.5328910000000002</v>
      </c>
      <c r="E4119" s="7">
        <v>411.7</v>
      </c>
      <c r="F4119" s="7">
        <v>2.59829</v>
      </c>
      <c r="G4119" s="7">
        <v>5.9960769999999997</v>
      </c>
    </row>
    <row r="4120" spans="1:7" x14ac:dyDescent="0.25">
      <c r="A4120" s="7">
        <v>411.8</v>
      </c>
      <c r="B4120" s="7">
        <v>3.3303850000000002</v>
      </c>
      <c r="C4120" s="7">
        <v>4.1694570000000004</v>
      </c>
      <c r="E4120" s="7">
        <v>411.8</v>
      </c>
      <c r="F4120" s="7">
        <v>4.0377229999999997</v>
      </c>
      <c r="G4120" s="7">
        <v>4.2091519999999996</v>
      </c>
    </row>
    <row r="4121" spans="1:7" x14ac:dyDescent="0.25">
      <c r="A4121" s="7">
        <v>411.9</v>
      </c>
      <c r="B4121" s="7">
        <v>3.1584919999999999</v>
      </c>
      <c r="C4121" s="7">
        <v>4.2310489999999996</v>
      </c>
      <c r="E4121" s="7">
        <v>411.9</v>
      </c>
      <c r="F4121" s="7">
        <v>2.9645990000000002</v>
      </c>
      <c r="G4121" s="7">
        <v>4.6365679999999996</v>
      </c>
    </row>
    <row r="4122" spans="1:7" x14ac:dyDescent="0.25">
      <c r="A4122" s="7">
        <v>412</v>
      </c>
      <c r="B4122" s="7">
        <v>3.1578599999999999</v>
      </c>
      <c r="C4122" s="7">
        <v>4.3409319999999996</v>
      </c>
      <c r="E4122" s="7">
        <v>412</v>
      </c>
      <c r="F4122" s="7">
        <v>2.8713320000000002</v>
      </c>
      <c r="G4122" s="7">
        <v>4.7778809999999998</v>
      </c>
    </row>
    <row r="4123" spans="1:7" x14ac:dyDescent="0.25">
      <c r="A4123" s="7">
        <v>412.1</v>
      </c>
      <c r="B4123" s="7">
        <v>3.2824779999999998</v>
      </c>
      <c r="C4123" s="7">
        <v>4.1793509999999996</v>
      </c>
      <c r="E4123" s="7">
        <v>412.1</v>
      </c>
      <c r="F4123" s="7">
        <v>2.6560429999999999</v>
      </c>
      <c r="G4123" s="7">
        <v>5.6281530000000002</v>
      </c>
    </row>
    <row r="4124" spans="1:7" x14ac:dyDescent="0.25">
      <c r="A4124" s="7">
        <v>412.2</v>
      </c>
      <c r="B4124" s="7">
        <v>3.1888879999999999</v>
      </c>
      <c r="C4124" s="7">
        <v>4.1809640000000003</v>
      </c>
      <c r="E4124" s="7">
        <v>412.2</v>
      </c>
      <c r="F4124" s="7">
        <v>3.1017779999999999</v>
      </c>
      <c r="G4124" s="7">
        <v>4.941827</v>
      </c>
    </row>
    <row r="4125" spans="1:7" x14ac:dyDescent="0.25">
      <c r="A4125" s="7">
        <v>412.3</v>
      </c>
      <c r="B4125" s="7">
        <v>3.3952740000000001</v>
      </c>
      <c r="C4125" s="7">
        <v>4.6671589999999998</v>
      </c>
      <c r="E4125" s="7">
        <v>412.3</v>
      </c>
      <c r="F4125" s="7">
        <v>4.1880680000000003</v>
      </c>
      <c r="G4125" s="7">
        <v>4.2340470000000003</v>
      </c>
    </row>
    <row r="4126" spans="1:7" x14ac:dyDescent="0.25">
      <c r="A4126" s="7">
        <v>412.4</v>
      </c>
      <c r="B4126" s="7">
        <v>3.2686259999999998</v>
      </c>
      <c r="C4126" s="7">
        <v>4.4581900000000001</v>
      </c>
      <c r="E4126" s="7">
        <v>412.4</v>
      </c>
      <c r="F4126" s="7">
        <v>2.6424829999999999</v>
      </c>
      <c r="G4126" s="7">
        <v>5.0107499999999998</v>
      </c>
    </row>
    <row r="4127" spans="1:7" x14ac:dyDescent="0.25">
      <c r="A4127" s="7">
        <v>412.5</v>
      </c>
      <c r="B4127" s="7">
        <v>3.3057219999999998</v>
      </c>
      <c r="C4127" s="7">
        <v>3.9806789999999999</v>
      </c>
      <c r="E4127" s="7">
        <v>412.5</v>
      </c>
      <c r="F4127" s="7">
        <v>2.7237459999999998</v>
      </c>
      <c r="G4127" s="7">
        <v>4.6815499999999997</v>
      </c>
    </row>
    <row r="4128" spans="1:7" x14ac:dyDescent="0.25">
      <c r="A4128" s="7">
        <v>412.6</v>
      </c>
      <c r="B4128" s="7">
        <v>3.0628920000000002</v>
      </c>
      <c r="C4128" s="7">
        <v>4.0655349999999997</v>
      </c>
      <c r="E4128" s="7">
        <v>412.6</v>
      </c>
      <c r="F4128" s="7">
        <v>3.6735479999999998</v>
      </c>
      <c r="G4128" s="7">
        <v>5.5587289999999996</v>
      </c>
    </row>
    <row r="4129" spans="1:7" x14ac:dyDescent="0.25">
      <c r="A4129" s="7">
        <v>412.7</v>
      </c>
      <c r="B4129" s="7">
        <v>3.4019689999999998</v>
      </c>
      <c r="C4129" s="7">
        <v>3.9493450000000001</v>
      </c>
      <c r="E4129" s="7">
        <v>412.7</v>
      </c>
      <c r="F4129" s="7">
        <v>2.686194</v>
      </c>
      <c r="G4129" s="7">
        <v>5.7386819999999998</v>
      </c>
    </row>
    <row r="4130" spans="1:7" x14ac:dyDescent="0.25">
      <c r="A4130" s="7">
        <v>412.8</v>
      </c>
      <c r="B4130" s="7">
        <v>3.2622610000000001</v>
      </c>
      <c r="C4130" s="7">
        <v>4.1181080000000003</v>
      </c>
      <c r="E4130" s="7">
        <v>412.8</v>
      </c>
      <c r="F4130" s="7">
        <v>2.9017339999999998</v>
      </c>
      <c r="G4130" s="7">
        <v>5.5273820000000002</v>
      </c>
    </row>
    <row r="4131" spans="1:7" x14ac:dyDescent="0.25">
      <c r="A4131" s="7">
        <v>412.9</v>
      </c>
      <c r="B4131" s="7">
        <v>3.429983</v>
      </c>
      <c r="C4131" s="7">
        <v>3.61327</v>
      </c>
      <c r="E4131" s="7">
        <v>412.9</v>
      </c>
      <c r="F4131" s="7">
        <v>2.7261449999999998</v>
      </c>
      <c r="G4131" s="7">
        <v>5.379308</v>
      </c>
    </row>
    <row r="4132" spans="1:7" x14ac:dyDescent="0.25">
      <c r="A4132" s="7">
        <v>413</v>
      </c>
      <c r="B4132" s="7">
        <v>3.1742669999999999</v>
      </c>
      <c r="C4132" s="7">
        <v>4.6958789999999997</v>
      </c>
      <c r="E4132" s="7">
        <v>413</v>
      </c>
      <c r="F4132" s="7">
        <v>2.798063</v>
      </c>
      <c r="G4132" s="7">
        <v>5.3870469999999999</v>
      </c>
    </row>
    <row r="4133" spans="1:7" x14ac:dyDescent="0.25">
      <c r="A4133" s="7">
        <v>413.1</v>
      </c>
      <c r="B4133" s="7">
        <v>3.3084440000000002</v>
      </c>
      <c r="C4133" s="7">
        <v>4.1702659999999998</v>
      </c>
      <c r="E4133" s="7">
        <v>413.1</v>
      </c>
      <c r="F4133" s="7">
        <v>2.6211250000000001</v>
      </c>
      <c r="G4133" s="7">
        <v>5.9891120000000004</v>
      </c>
    </row>
    <row r="4134" spans="1:7" x14ac:dyDescent="0.25">
      <c r="A4134" s="7">
        <v>413.2</v>
      </c>
      <c r="B4134" s="7">
        <v>3.1787459999999998</v>
      </c>
      <c r="C4134" s="7">
        <v>3.9210029999999998</v>
      </c>
      <c r="E4134" s="7">
        <v>413.2</v>
      </c>
      <c r="F4134" s="7">
        <v>2.6586620000000001</v>
      </c>
      <c r="G4134" s="7">
        <v>4.3468910000000003</v>
      </c>
    </row>
    <row r="4135" spans="1:7" x14ac:dyDescent="0.25">
      <c r="A4135" s="7">
        <v>413.3</v>
      </c>
      <c r="B4135" s="7">
        <v>3.0635270000000001</v>
      </c>
      <c r="C4135" s="7">
        <v>4.1986410000000003</v>
      </c>
      <c r="E4135" s="7">
        <v>413.3</v>
      </c>
      <c r="F4135" s="7">
        <v>3.097232</v>
      </c>
      <c r="G4135" s="7">
        <v>4.731706</v>
      </c>
    </row>
    <row r="4136" spans="1:7" x14ac:dyDescent="0.25">
      <c r="A4136" s="7">
        <v>413.4</v>
      </c>
      <c r="B4136" s="7">
        <v>3.4433340000000001</v>
      </c>
      <c r="C4136" s="7">
        <v>3.6651449999999999</v>
      </c>
      <c r="E4136" s="7">
        <v>413.4</v>
      </c>
      <c r="F4136" s="7">
        <v>2.75271</v>
      </c>
      <c r="G4136" s="7">
        <v>4.5476419999999997</v>
      </c>
    </row>
    <row r="4137" spans="1:7" x14ac:dyDescent="0.25">
      <c r="A4137" s="7">
        <v>413.5</v>
      </c>
      <c r="B4137" s="7">
        <v>2.986545</v>
      </c>
      <c r="C4137" s="7">
        <v>4.6012719999999998</v>
      </c>
      <c r="E4137" s="7">
        <v>413.5</v>
      </c>
      <c r="F4137" s="7">
        <v>3.0491809999999999</v>
      </c>
      <c r="G4137" s="7">
        <v>4.9143350000000003</v>
      </c>
    </row>
    <row r="4138" spans="1:7" x14ac:dyDescent="0.25">
      <c r="A4138" s="7">
        <v>413.6</v>
      </c>
      <c r="B4138" s="7">
        <v>3.2948059999999999</v>
      </c>
      <c r="C4138" s="7">
        <v>4.3832740000000001</v>
      </c>
      <c r="E4138" s="7">
        <v>413.6</v>
      </c>
      <c r="F4138" s="7">
        <v>2.5694270000000001</v>
      </c>
      <c r="G4138" s="7">
        <v>5.3002710000000004</v>
      </c>
    </row>
    <row r="4139" spans="1:7" x14ac:dyDescent="0.25">
      <c r="A4139" s="7">
        <v>413.7</v>
      </c>
      <c r="B4139" s="7">
        <v>3.2279800000000001</v>
      </c>
      <c r="C4139" s="7">
        <v>4.090929</v>
      </c>
      <c r="E4139" s="7">
        <v>413.7</v>
      </c>
      <c r="F4139" s="7">
        <v>3.41953</v>
      </c>
      <c r="G4139" s="7">
        <v>4.79922</v>
      </c>
    </row>
    <row r="4140" spans="1:7" x14ac:dyDescent="0.25">
      <c r="A4140" s="7">
        <v>413.8</v>
      </c>
      <c r="B4140" s="7">
        <v>3.2630919999999999</v>
      </c>
      <c r="C4140" s="7">
        <v>4.8139139999999996</v>
      </c>
      <c r="E4140" s="7">
        <v>413.8</v>
      </c>
      <c r="F4140" s="7">
        <v>2.8635630000000001</v>
      </c>
      <c r="G4140" s="7">
        <v>5.0111039999999996</v>
      </c>
    </row>
    <row r="4141" spans="1:7" x14ac:dyDescent="0.25">
      <c r="A4141" s="7">
        <v>413.9</v>
      </c>
      <c r="B4141" s="7">
        <v>3.3143760000000002</v>
      </c>
      <c r="C4141" s="7">
        <v>4.172701</v>
      </c>
      <c r="E4141" s="7">
        <v>413.9</v>
      </c>
      <c r="F4141" s="7">
        <v>2.7386870000000001</v>
      </c>
      <c r="G4141" s="7">
        <v>4.7542210000000003</v>
      </c>
    </row>
    <row r="4142" spans="1:7" x14ac:dyDescent="0.25">
      <c r="A4142" s="7">
        <v>414</v>
      </c>
      <c r="B4142" s="7">
        <v>3.570211</v>
      </c>
      <c r="C4142" s="7">
        <v>4.2584619999999997</v>
      </c>
      <c r="E4142" s="7">
        <v>414</v>
      </c>
      <c r="F4142" s="7">
        <v>2.7380810000000002</v>
      </c>
      <c r="G4142" s="7">
        <v>4.9066979999999996</v>
      </c>
    </row>
    <row r="4143" spans="1:7" x14ac:dyDescent="0.25">
      <c r="A4143" s="7">
        <v>414.1</v>
      </c>
      <c r="B4143" s="7">
        <v>3.0452020000000002</v>
      </c>
      <c r="C4143" s="7">
        <v>4.5510120000000001</v>
      </c>
      <c r="E4143" s="7">
        <v>414.1</v>
      </c>
      <c r="F4143" s="7">
        <v>2.5982850000000002</v>
      </c>
      <c r="G4143" s="7">
        <v>4.8689879999999999</v>
      </c>
    </row>
    <row r="4144" spans="1:7" x14ac:dyDescent="0.25">
      <c r="A4144" s="7">
        <v>414.2</v>
      </c>
      <c r="B4144" s="7">
        <v>3.3179799999999999</v>
      </c>
      <c r="C4144" s="7">
        <v>4.0854229999999996</v>
      </c>
      <c r="E4144" s="7">
        <v>414.2</v>
      </c>
      <c r="F4144" s="7">
        <v>2.679386</v>
      </c>
      <c r="G4144" s="7">
        <v>5.0982839999999996</v>
      </c>
    </row>
    <row r="4145" spans="1:7" x14ac:dyDescent="0.25">
      <c r="A4145" s="7">
        <v>414.3</v>
      </c>
      <c r="B4145" s="7">
        <v>3.16913</v>
      </c>
      <c r="C4145" s="7">
        <v>3.6762190000000001</v>
      </c>
      <c r="E4145" s="7">
        <v>414.3</v>
      </c>
      <c r="F4145" s="7">
        <v>3.5943100000000001</v>
      </c>
      <c r="G4145" s="7">
        <v>3.8760699999999999</v>
      </c>
    </row>
    <row r="4146" spans="1:7" x14ac:dyDescent="0.25">
      <c r="A4146" s="7">
        <v>414.4</v>
      </c>
      <c r="B4146" s="7">
        <v>3.5927959999999999</v>
      </c>
      <c r="C4146" s="7">
        <v>3.963527</v>
      </c>
      <c r="E4146" s="7">
        <v>414.4</v>
      </c>
      <c r="F4146" s="7">
        <v>2.7910620000000002</v>
      </c>
      <c r="G4146" s="7">
        <v>4.7321689999999998</v>
      </c>
    </row>
    <row r="4147" spans="1:7" x14ac:dyDescent="0.25">
      <c r="A4147" s="7">
        <v>414.5</v>
      </c>
      <c r="B4147" s="7">
        <v>3.249933</v>
      </c>
      <c r="C4147" s="7">
        <v>4.013814</v>
      </c>
      <c r="E4147" s="7">
        <v>414.5</v>
      </c>
      <c r="F4147" s="7">
        <v>4.0793189999999999</v>
      </c>
      <c r="G4147" s="7">
        <v>3.7502149999999999</v>
      </c>
    </row>
    <row r="4148" spans="1:7" x14ac:dyDescent="0.25">
      <c r="A4148" s="7">
        <v>414.6</v>
      </c>
      <c r="B4148" s="7">
        <v>3.2561990000000001</v>
      </c>
      <c r="C4148" s="7">
        <v>3.850533</v>
      </c>
      <c r="E4148" s="7">
        <v>414.6</v>
      </c>
      <c r="F4148" s="7">
        <v>2.6945389999999998</v>
      </c>
      <c r="G4148" s="7">
        <v>4.9318999999999997</v>
      </c>
    </row>
    <row r="4149" spans="1:7" x14ac:dyDescent="0.25">
      <c r="A4149" s="7">
        <v>414.7</v>
      </c>
      <c r="B4149" s="7">
        <v>3.0909970000000002</v>
      </c>
      <c r="C4149" s="7">
        <v>4.1691950000000002</v>
      </c>
      <c r="E4149" s="7">
        <v>414.7</v>
      </c>
      <c r="F4149" s="7">
        <v>3.4578600000000002</v>
      </c>
      <c r="G4149" s="7">
        <v>4.4165140000000003</v>
      </c>
    </row>
    <row r="4150" spans="1:7" x14ac:dyDescent="0.25">
      <c r="A4150" s="7">
        <v>414.8</v>
      </c>
      <c r="B4150" s="7">
        <v>3.1891090000000002</v>
      </c>
      <c r="C4150" s="7">
        <v>4.5611879999999996</v>
      </c>
      <c r="E4150" s="7">
        <v>414.8</v>
      </c>
      <c r="F4150" s="7">
        <v>2.7752650000000001</v>
      </c>
      <c r="G4150" s="7">
        <v>4.744065</v>
      </c>
    </row>
    <row r="4151" spans="1:7" x14ac:dyDescent="0.25">
      <c r="A4151" s="7">
        <v>414.9</v>
      </c>
      <c r="B4151" s="7">
        <v>3.672126</v>
      </c>
      <c r="C4151" s="7">
        <v>3.2554349999999999</v>
      </c>
      <c r="E4151" s="7">
        <v>414.9</v>
      </c>
      <c r="F4151" s="7">
        <v>2.6853919999999998</v>
      </c>
      <c r="G4151" s="7">
        <v>4.7861570000000002</v>
      </c>
    </row>
    <row r="4152" spans="1:7" x14ac:dyDescent="0.25">
      <c r="A4152" s="7">
        <v>415</v>
      </c>
      <c r="B4152" s="7">
        <v>3.1271849999999999</v>
      </c>
      <c r="C4152" s="7">
        <v>3.9254440000000002</v>
      </c>
      <c r="E4152" s="7">
        <v>415</v>
      </c>
      <c r="F4152" s="7">
        <v>3.0203389999999999</v>
      </c>
      <c r="G4152" s="7">
        <v>4.8434090000000003</v>
      </c>
    </row>
    <row r="4153" spans="1:7" x14ac:dyDescent="0.25">
      <c r="A4153" s="7">
        <v>415.1</v>
      </c>
      <c r="B4153" s="7">
        <v>3.2474820000000002</v>
      </c>
      <c r="C4153" s="7">
        <v>3.9470909999999999</v>
      </c>
      <c r="E4153" s="7">
        <v>415.1</v>
      </c>
      <c r="F4153" s="7">
        <v>2.824176</v>
      </c>
      <c r="G4153" s="7">
        <v>4.7848160000000002</v>
      </c>
    </row>
    <row r="4154" spans="1:7" x14ac:dyDescent="0.25">
      <c r="A4154" s="7">
        <v>415.2</v>
      </c>
      <c r="B4154" s="7">
        <v>3.5059230000000001</v>
      </c>
      <c r="C4154" s="7">
        <v>4.1056569999999999</v>
      </c>
      <c r="E4154" s="7">
        <v>415.2</v>
      </c>
      <c r="F4154" s="7">
        <v>3.2356919999999998</v>
      </c>
      <c r="G4154" s="7">
        <v>4.666112</v>
      </c>
    </row>
    <row r="4155" spans="1:7" x14ac:dyDescent="0.25">
      <c r="A4155" s="7">
        <v>415.3</v>
      </c>
      <c r="B4155" s="7">
        <v>3.227249</v>
      </c>
      <c r="C4155" s="7">
        <v>4.090821</v>
      </c>
      <c r="E4155" s="7">
        <v>415.3</v>
      </c>
      <c r="F4155" s="7">
        <v>3.940877</v>
      </c>
      <c r="G4155" s="7">
        <v>3.8017509999999999</v>
      </c>
    </row>
    <row r="4156" spans="1:7" x14ac:dyDescent="0.25">
      <c r="A4156" s="7">
        <v>415.4</v>
      </c>
      <c r="B4156" s="7">
        <v>3.5955550000000001</v>
      </c>
      <c r="C4156" s="7">
        <v>3.4806919999999999</v>
      </c>
      <c r="E4156" s="7">
        <v>415.4</v>
      </c>
      <c r="F4156" s="7">
        <v>3.7091470000000002</v>
      </c>
      <c r="G4156" s="7">
        <v>4.0002820000000003</v>
      </c>
    </row>
    <row r="4157" spans="1:7" x14ac:dyDescent="0.25">
      <c r="A4157" s="7">
        <v>415.5</v>
      </c>
      <c r="B4157" s="7">
        <v>3.0702099999999999</v>
      </c>
      <c r="C4157" s="7">
        <v>3.7401930000000001</v>
      </c>
      <c r="E4157" s="7">
        <v>415.5</v>
      </c>
      <c r="F4157" s="7">
        <v>3.1623169999999998</v>
      </c>
      <c r="G4157" s="7">
        <v>4.806165</v>
      </c>
    </row>
    <row r="4158" spans="1:7" x14ac:dyDescent="0.25">
      <c r="A4158" s="7">
        <v>415.6</v>
      </c>
      <c r="B4158" s="7">
        <v>3.136943</v>
      </c>
      <c r="C4158" s="7">
        <v>4.1567720000000001</v>
      </c>
      <c r="E4158" s="7">
        <v>415.6</v>
      </c>
      <c r="F4158" s="7">
        <v>4.0464099999999998</v>
      </c>
      <c r="G4158" s="7">
        <v>3.186928</v>
      </c>
    </row>
    <row r="4159" spans="1:7" x14ac:dyDescent="0.25">
      <c r="A4159" s="7">
        <v>415.7</v>
      </c>
      <c r="B4159" s="7">
        <v>3.2170320000000001</v>
      </c>
      <c r="C4159" s="7">
        <v>3.8846240000000001</v>
      </c>
      <c r="E4159" s="7">
        <v>415.7</v>
      </c>
      <c r="F4159" s="7">
        <v>4.3768070000000003</v>
      </c>
      <c r="G4159" s="7">
        <v>3.6060129999999999</v>
      </c>
    </row>
    <row r="4160" spans="1:7" x14ac:dyDescent="0.25">
      <c r="A4160" s="7">
        <v>415.8</v>
      </c>
      <c r="B4160" s="7">
        <v>3.3867829999999999</v>
      </c>
      <c r="C4160" s="7">
        <v>4.3267259999999998</v>
      </c>
      <c r="E4160" s="7">
        <v>415.8</v>
      </c>
      <c r="F4160" s="7">
        <v>2.638061</v>
      </c>
      <c r="G4160" s="7">
        <v>5.4330910000000001</v>
      </c>
    </row>
    <row r="4161" spans="1:7" x14ac:dyDescent="0.25">
      <c r="A4161" s="7">
        <v>415.9</v>
      </c>
      <c r="B4161" s="7">
        <v>3.4379029999999999</v>
      </c>
      <c r="C4161" s="7">
        <v>3.0998160000000001</v>
      </c>
      <c r="E4161" s="7">
        <v>415.9</v>
      </c>
      <c r="F4161" s="7">
        <v>2.5854729999999999</v>
      </c>
      <c r="G4161" s="7">
        <v>5.1541189999999997</v>
      </c>
    </row>
    <row r="4162" spans="1:7" x14ac:dyDescent="0.25">
      <c r="A4162" s="7">
        <v>416</v>
      </c>
      <c r="B4162" s="7">
        <v>3.4255640000000001</v>
      </c>
      <c r="C4162" s="7">
        <v>3.623958</v>
      </c>
      <c r="E4162" s="7">
        <v>416</v>
      </c>
      <c r="F4162" s="7">
        <v>2.5688170000000001</v>
      </c>
      <c r="G4162" s="7">
        <v>5.9069589999999996</v>
      </c>
    </row>
    <row r="4163" spans="1:7" x14ac:dyDescent="0.25">
      <c r="A4163" s="7">
        <v>416.1</v>
      </c>
      <c r="B4163" s="7">
        <v>3.3156639999999999</v>
      </c>
      <c r="C4163" s="7">
        <v>4.3595899999999999</v>
      </c>
      <c r="E4163" s="7">
        <v>416.1</v>
      </c>
      <c r="F4163" s="7">
        <v>3.6504650000000001</v>
      </c>
      <c r="G4163" s="7">
        <v>5.0024090000000001</v>
      </c>
    </row>
    <row r="4164" spans="1:7" x14ac:dyDescent="0.25">
      <c r="A4164" s="7">
        <v>416.2</v>
      </c>
      <c r="B4164" s="7">
        <v>3.3147549999999999</v>
      </c>
      <c r="C4164" s="7">
        <v>3.950148</v>
      </c>
      <c r="E4164" s="7">
        <v>416.2</v>
      </c>
      <c r="F4164" s="7">
        <v>2.6607150000000002</v>
      </c>
      <c r="G4164" s="7">
        <v>4.6377990000000002</v>
      </c>
    </row>
    <row r="4165" spans="1:7" x14ac:dyDescent="0.25">
      <c r="A4165" s="7">
        <v>416.3</v>
      </c>
      <c r="B4165" s="7">
        <v>3.051644</v>
      </c>
      <c r="C4165" s="7">
        <v>4.130001</v>
      </c>
      <c r="E4165" s="7">
        <v>416.3</v>
      </c>
      <c r="F4165" s="7">
        <v>2.671834</v>
      </c>
      <c r="G4165" s="7">
        <v>5.6431940000000003</v>
      </c>
    </row>
    <row r="4166" spans="1:7" x14ac:dyDescent="0.25">
      <c r="A4166" s="7">
        <v>416.4</v>
      </c>
      <c r="B4166" s="7">
        <v>3.6589779999999998</v>
      </c>
      <c r="C4166" s="7">
        <v>3.54196</v>
      </c>
      <c r="E4166" s="7">
        <v>416.4</v>
      </c>
      <c r="F4166" s="7">
        <v>2.6274130000000002</v>
      </c>
      <c r="G4166" s="7">
        <v>5.1604700000000001</v>
      </c>
    </row>
    <row r="4167" spans="1:7" x14ac:dyDescent="0.25">
      <c r="A4167" s="7">
        <v>416.5</v>
      </c>
      <c r="B4167" s="7">
        <v>3.102938</v>
      </c>
      <c r="C4167" s="7">
        <v>4.0995480000000004</v>
      </c>
      <c r="E4167" s="7">
        <v>416.5</v>
      </c>
      <c r="F4167" s="7">
        <v>2.9062920000000001</v>
      </c>
      <c r="G4167" s="7">
        <v>5.4493039999999997</v>
      </c>
    </row>
    <row r="4168" spans="1:7" x14ac:dyDescent="0.25">
      <c r="A4168" s="7">
        <v>416.6</v>
      </c>
      <c r="B4168" s="7">
        <v>3.1435279999999999</v>
      </c>
      <c r="C4168" s="7">
        <v>3.9780500000000001</v>
      </c>
      <c r="E4168" s="7">
        <v>416.6</v>
      </c>
      <c r="F4168" s="7">
        <v>2.8153090000000001</v>
      </c>
      <c r="G4168" s="7">
        <v>5.0522140000000002</v>
      </c>
    </row>
    <row r="4169" spans="1:7" x14ac:dyDescent="0.25">
      <c r="A4169" s="7">
        <v>416.7</v>
      </c>
      <c r="B4169" s="7">
        <v>3.2911169999999998</v>
      </c>
      <c r="C4169" s="7">
        <v>3.670709</v>
      </c>
      <c r="E4169" s="7">
        <v>416.7</v>
      </c>
      <c r="F4169" s="7">
        <v>3.9527019999999999</v>
      </c>
      <c r="G4169" s="7">
        <v>4.0793499999999998</v>
      </c>
    </row>
    <row r="4170" spans="1:7" x14ac:dyDescent="0.25">
      <c r="A4170" s="7">
        <v>416.8</v>
      </c>
      <c r="B4170" s="7">
        <v>3.164059</v>
      </c>
      <c r="C4170" s="7">
        <v>3.5154040000000002</v>
      </c>
      <c r="E4170" s="7">
        <v>416.8</v>
      </c>
      <c r="F4170" s="7">
        <v>4.0086490000000001</v>
      </c>
      <c r="G4170" s="7">
        <v>4.2887000000000004</v>
      </c>
    </row>
    <row r="4171" spans="1:7" x14ac:dyDescent="0.25">
      <c r="A4171" s="7">
        <v>416.9</v>
      </c>
      <c r="B4171" s="7">
        <v>3.0045489999999999</v>
      </c>
      <c r="C4171" s="7">
        <v>3.9353850000000001</v>
      </c>
      <c r="E4171" s="7">
        <v>416.9</v>
      </c>
      <c r="F4171" s="7">
        <v>3.1364939999999999</v>
      </c>
      <c r="G4171" s="7">
        <v>5.3887219999999996</v>
      </c>
    </row>
    <row r="4172" spans="1:7" x14ac:dyDescent="0.25">
      <c r="A4172" s="7">
        <v>417</v>
      </c>
      <c r="B4172" s="7">
        <v>3.2842349999999998</v>
      </c>
      <c r="C4172" s="7">
        <v>4.451943</v>
      </c>
      <c r="E4172" s="7">
        <v>417</v>
      </c>
      <c r="F4172" s="7">
        <v>2.7069670000000001</v>
      </c>
      <c r="G4172" s="7">
        <v>5.6813479999999998</v>
      </c>
    </row>
    <row r="4173" spans="1:7" x14ac:dyDescent="0.25">
      <c r="A4173" s="7">
        <v>417.1</v>
      </c>
      <c r="B4173" s="7">
        <v>3.221158</v>
      </c>
      <c r="C4173" s="7">
        <v>3.862689</v>
      </c>
      <c r="E4173" s="7">
        <v>417.1</v>
      </c>
      <c r="F4173" s="7">
        <v>3.4729510000000001</v>
      </c>
      <c r="G4173" s="7">
        <v>5.1684580000000002</v>
      </c>
    </row>
    <row r="4174" spans="1:7" x14ac:dyDescent="0.25">
      <c r="A4174" s="7">
        <v>417.2</v>
      </c>
      <c r="B4174" s="7">
        <v>3.0988869999999999</v>
      </c>
      <c r="C4174" s="7">
        <v>3.98895</v>
      </c>
      <c r="E4174" s="7">
        <v>417.2</v>
      </c>
      <c r="F4174" s="7">
        <v>2.7566959999999998</v>
      </c>
      <c r="G4174" s="7">
        <v>5.0640260000000001</v>
      </c>
    </row>
    <row r="4175" spans="1:7" x14ac:dyDescent="0.25">
      <c r="A4175" s="7">
        <v>417.3</v>
      </c>
      <c r="B4175" s="7">
        <v>3.1382940000000001</v>
      </c>
      <c r="C4175" s="7">
        <v>4.3956369999999998</v>
      </c>
      <c r="E4175" s="7">
        <v>417.3</v>
      </c>
      <c r="F4175" s="7">
        <v>2.8631220000000002</v>
      </c>
      <c r="G4175" s="7">
        <v>5.2144279999999998</v>
      </c>
    </row>
    <row r="4176" spans="1:7" x14ac:dyDescent="0.25">
      <c r="A4176" s="7">
        <v>417.4</v>
      </c>
      <c r="B4176" s="7">
        <v>3.3851800000000001</v>
      </c>
      <c r="C4176" s="7">
        <v>3.7623739999999999</v>
      </c>
      <c r="E4176" s="7">
        <v>417.4</v>
      </c>
      <c r="F4176" s="7">
        <v>2.7842790000000002</v>
      </c>
      <c r="G4176" s="7">
        <v>5.3896870000000003</v>
      </c>
    </row>
    <row r="4177" spans="1:7" x14ac:dyDescent="0.25">
      <c r="A4177" s="7">
        <v>417.5</v>
      </c>
      <c r="B4177" s="7">
        <v>3.316519</v>
      </c>
      <c r="C4177" s="7">
        <v>3.85819</v>
      </c>
      <c r="E4177" s="7">
        <v>417.5</v>
      </c>
      <c r="F4177" s="7">
        <v>2.8561619999999999</v>
      </c>
      <c r="G4177" s="7">
        <v>5.8064819999999999</v>
      </c>
    </row>
    <row r="4178" spans="1:7" x14ac:dyDescent="0.25">
      <c r="A4178" s="7">
        <v>417.6</v>
      </c>
      <c r="B4178" s="7">
        <v>3.4547379999999999</v>
      </c>
      <c r="C4178" s="7">
        <v>3.5449169999999999</v>
      </c>
      <c r="E4178" s="7">
        <v>417.6</v>
      </c>
      <c r="F4178" s="7">
        <v>2.730461</v>
      </c>
      <c r="G4178" s="7">
        <v>5.0883799999999999</v>
      </c>
    </row>
    <row r="4179" spans="1:7" x14ac:dyDescent="0.25">
      <c r="A4179" s="7">
        <v>417.7</v>
      </c>
      <c r="B4179" s="7">
        <v>3.0061450000000001</v>
      </c>
      <c r="C4179" s="7">
        <v>4.6360029999999997</v>
      </c>
      <c r="E4179" s="7">
        <v>417.7</v>
      </c>
      <c r="F4179" s="7">
        <v>3.943651</v>
      </c>
      <c r="G4179" s="7">
        <v>4.5992930000000003</v>
      </c>
    </row>
    <row r="4180" spans="1:7" x14ac:dyDescent="0.25">
      <c r="A4180" s="7">
        <v>417.8</v>
      </c>
      <c r="B4180" s="7">
        <v>3.3126099999999998</v>
      </c>
      <c r="C4180" s="7">
        <v>3.9292959999999999</v>
      </c>
      <c r="E4180" s="7">
        <v>417.8</v>
      </c>
      <c r="F4180" s="7">
        <v>2.6812849999999999</v>
      </c>
      <c r="G4180" s="7">
        <v>5.4556430000000002</v>
      </c>
    </row>
    <row r="4181" spans="1:7" x14ac:dyDescent="0.25">
      <c r="A4181" s="7">
        <v>417.9</v>
      </c>
      <c r="B4181" s="7">
        <v>3.2143000000000002</v>
      </c>
      <c r="C4181" s="7">
        <v>4.154979</v>
      </c>
      <c r="E4181" s="7">
        <v>417.9</v>
      </c>
      <c r="F4181" s="7">
        <v>4.212828</v>
      </c>
      <c r="G4181" s="7">
        <v>4.2126289999999997</v>
      </c>
    </row>
    <row r="4182" spans="1:7" x14ac:dyDescent="0.25">
      <c r="A4182" s="7">
        <v>418</v>
      </c>
      <c r="B4182" s="7">
        <v>3.1851790000000002</v>
      </c>
      <c r="C4182" s="7">
        <v>3.9034080000000002</v>
      </c>
      <c r="E4182" s="7">
        <v>418</v>
      </c>
      <c r="F4182" s="7">
        <v>2.9919600000000002</v>
      </c>
      <c r="G4182" s="7">
        <v>4.6379010000000003</v>
      </c>
    </row>
    <row r="4183" spans="1:7" x14ac:dyDescent="0.25">
      <c r="A4183" s="7">
        <v>418.1</v>
      </c>
      <c r="B4183" s="7">
        <v>3.0859220000000001</v>
      </c>
      <c r="C4183" s="7">
        <v>3.6019350000000001</v>
      </c>
      <c r="E4183" s="7">
        <v>418.1</v>
      </c>
      <c r="F4183" s="7">
        <v>3.2636810000000001</v>
      </c>
      <c r="G4183" s="7">
        <v>4.8480220000000003</v>
      </c>
    </row>
    <row r="4184" spans="1:7" x14ac:dyDescent="0.25">
      <c r="A4184" s="7">
        <v>418.2</v>
      </c>
      <c r="B4184" s="7">
        <v>3.6085820000000002</v>
      </c>
      <c r="C4184" s="7">
        <v>3.7064439999999998</v>
      </c>
      <c r="E4184" s="7">
        <v>418.2</v>
      </c>
      <c r="F4184" s="7">
        <v>2.643624</v>
      </c>
      <c r="G4184" s="7">
        <v>5.278791</v>
      </c>
    </row>
    <row r="4185" spans="1:7" x14ac:dyDescent="0.25">
      <c r="A4185" s="7">
        <v>418.3</v>
      </c>
      <c r="B4185" s="7">
        <v>3.2812380000000001</v>
      </c>
      <c r="C4185" s="7">
        <v>3.3437540000000001</v>
      </c>
      <c r="E4185" s="7">
        <v>418.3</v>
      </c>
      <c r="F4185" s="7">
        <v>2.7376390000000002</v>
      </c>
      <c r="G4185" s="7">
        <v>5.7405780000000002</v>
      </c>
    </row>
    <row r="4186" spans="1:7" x14ac:dyDescent="0.25">
      <c r="A4186" s="7">
        <v>418.4</v>
      </c>
      <c r="B4186" s="7">
        <v>3.205546</v>
      </c>
      <c r="C4186" s="7">
        <v>3.848366</v>
      </c>
      <c r="E4186" s="7">
        <v>418.4</v>
      </c>
      <c r="F4186" s="7">
        <v>3.1216110000000001</v>
      </c>
      <c r="G4186" s="7">
        <v>5.1426299999999996</v>
      </c>
    </row>
    <row r="4187" spans="1:7" x14ac:dyDescent="0.25">
      <c r="A4187" s="7">
        <v>418.5</v>
      </c>
      <c r="B4187" s="7">
        <v>3.1512899999999999</v>
      </c>
      <c r="C4187" s="7">
        <v>3.828217</v>
      </c>
      <c r="E4187" s="7">
        <v>418.5</v>
      </c>
      <c r="F4187" s="7">
        <v>2.6678250000000001</v>
      </c>
      <c r="G4187" s="7">
        <v>5.3455830000000004</v>
      </c>
    </row>
    <row r="4188" spans="1:7" x14ac:dyDescent="0.25">
      <c r="A4188" s="7">
        <v>418.6</v>
      </c>
      <c r="B4188" s="7">
        <v>3.1879469999999999</v>
      </c>
      <c r="C4188" s="7">
        <v>4.0983260000000001</v>
      </c>
      <c r="E4188" s="7">
        <v>418.6</v>
      </c>
      <c r="F4188" s="7">
        <v>2.6779470000000001</v>
      </c>
      <c r="G4188" s="7">
        <v>5.5511200000000001</v>
      </c>
    </row>
    <row r="4189" spans="1:7" x14ac:dyDescent="0.25">
      <c r="A4189" s="7">
        <v>418.7</v>
      </c>
      <c r="B4189" s="7">
        <v>3.2666810000000002</v>
      </c>
      <c r="C4189" s="7">
        <v>3.584616</v>
      </c>
      <c r="E4189" s="7">
        <v>418.7</v>
      </c>
      <c r="F4189" s="7">
        <v>2.7883529999999999</v>
      </c>
      <c r="G4189" s="7">
        <v>5.5395979999999998</v>
      </c>
    </row>
    <row r="4190" spans="1:7" x14ac:dyDescent="0.25">
      <c r="A4190" s="7">
        <v>418.8</v>
      </c>
      <c r="B4190" s="7">
        <v>3.2532839999999998</v>
      </c>
      <c r="C4190" s="7">
        <v>3.4547650000000001</v>
      </c>
      <c r="E4190" s="7">
        <v>418.8</v>
      </c>
      <c r="F4190" s="7">
        <v>3.1430030000000002</v>
      </c>
      <c r="G4190" s="7">
        <v>4.9217930000000001</v>
      </c>
    </row>
    <row r="4191" spans="1:7" x14ac:dyDescent="0.25">
      <c r="A4191" s="7">
        <v>418.9</v>
      </c>
      <c r="B4191" s="7">
        <v>3.2270880000000002</v>
      </c>
      <c r="C4191" s="7">
        <v>4.0026349999999997</v>
      </c>
      <c r="E4191" s="7">
        <v>418.9</v>
      </c>
      <c r="F4191" s="7">
        <v>3.0481919999999998</v>
      </c>
      <c r="G4191" s="7">
        <v>4.9497369999999998</v>
      </c>
    </row>
    <row r="4192" spans="1:7" x14ac:dyDescent="0.25">
      <c r="A4192" s="7">
        <v>419</v>
      </c>
      <c r="B4192" s="7">
        <v>3.150118</v>
      </c>
      <c r="C4192" s="7">
        <v>3.592158</v>
      </c>
      <c r="E4192" s="7">
        <v>419</v>
      </c>
      <c r="F4192" s="7">
        <v>2.990402</v>
      </c>
      <c r="G4192" s="7">
        <v>5.3324199999999999</v>
      </c>
    </row>
    <row r="4193" spans="1:7" x14ac:dyDescent="0.25">
      <c r="A4193" s="7">
        <v>419.1</v>
      </c>
      <c r="B4193" s="7">
        <v>3.0428009999999999</v>
      </c>
      <c r="C4193" s="7">
        <v>4.0276370000000004</v>
      </c>
      <c r="E4193" s="7">
        <v>419.1</v>
      </c>
      <c r="F4193" s="7">
        <v>3.1841539999999999</v>
      </c>
      <c r="G4193" s="7">
        <v>5.0430219999999997</v>
      </c>
    </row>
    <row r="4194" spans="1:7" x14ac:dyDescent="0.25">
      <c r="A4194" s="7">
        <v>419.2</v>
      </c>
      <c r="B4194" s="7">
        <v>3.0532180000000002</v>
      </c>
      <c r="C4194" s="7">
        <v>3.9477769999999999</v>
      </c>
      <c r="E4194" s="7">
        <v>419.2</v>
      </c>
      <c r="F4194" s="7">
        <v>2.7805939999999998</v>
      </c>
      <c r="G4194" s="7">
        <v>5.569312</v>
      </c>
    </row>
    <row r="4195" spans="1:7" x14ac:dyDescent="0.25">
      <c r="A4195" s="7">
        <v>419.3</v>
      </c>
      <c r="B4195" s="7">
        <v>3.2141730000000002</v>
      </c>
      <c r="C4195" s="7">
        <v>4.2326540000000001</v>
      </c>
      <c r="E4195" s="7">
        <v>419.3</v>
      </c>
      <c r="F4195" s="7">
        <v>2.6808589999999999</v>
      </c>
      <c r="G4195" s="7">
        <v>6.039898</v>
      </c>
    </row>
    <row r="4196" spans="1:7" x14ac:dyDescent="0.25">
      <c r="A4196" s="7">
        <v>419.4</v>
      </c>
      <c r="B4196" s="7">
        <v>3.342365</v>
      </c>
      <c r="C4196" s="7">
        <v>3.7336279999999999</v>
      </c>
      <c r="E4196" s="7">
        <v>419.4</v>
      </c>
      <c r="F4196" s="7">
        <v>3.8045749999999998</v>
      </c>
      <c r="G4196" s="7">
        <v>5.0185979999999999</v>
      </c>
    </row>
    <row r="4197" spans="1:7" x14ac:dyDescent="0.25">
      <c r="A4197" s="7">
        <v>419.5</v>
      </c>
      <c r="B4197" s="7">
        <v>3.2532269999999999</v>
      </c>
      <c r="C4197" s="7">
        <v>4.1374440000000003</v>
      </c>
      <c r="E4197" s="7">
        <v>419.5</v>
      </c>
      <c r="F4197" s="7">
        <v>2.9937420000000001</v>
      </c>
      <c r="G4197" s="7">
        <v>4.8482940000000001</v>
      </c>
    </row>
    <row r="4198" spans="1:7" x14ac:dyDescent="0.25">
      <c r="A4198" s="7">
        <v>419.6</v>
      </c>
      <c r="B4198" s="7">
        <v>3.010672</v>
      </c>
      <c r="C4198" s="7">
        <v>4.2652510000000001</v>
      </c>
      <c r="E4198" s="7">
        <v>419.6</v>
      </c>
      <c r="F4198" s="7">
        <v>2.6722290000000002</v>
      </c>
      <c r="G4198" s="7">
        <v>5.6927570000000003</v>
      </c>
    </row>
    <row r="4199" spans="1:7" x14ac:dyDescent="0.25">
      <c r="A4199" s="7">
        <v>419.7</v>
      </c>
      <c r="B4199" s="7">
        <v>3.0823109999999998</v>
      </c>
      <c r="C4199" s="7">
        <v>3.99716</v>
      </c>
      <c r="E4199" s="7">
        <v>419.7</v>
      </c>
      <c r="F4199" s="7">
        <v>2.7194340000000001</v>
      </c>
      <c r="G4199" s="7">
        <v>5.40754</v>
      </c>
    </row>
    <row r="4200" spans="1:7" x14ac:dyDescent="0.25">
      <c r="A4200" s="7">
        <v>419.8</v>
      </c>
      <c r="B4200" s="7">
        <v>3.0505650000000002</v>
      </c>
      <c r="C4200" s="7">
        <v>4.0652860000000004</v>
      </c>
      <c r="E4200" s="7">
        <v>419.8</v>
      </c>
      <c r="F4200" s="7">
        <v>3.0274860000000001</v>
      </c>
      <c r="G4200" s="7">
        <v>4.5423609999999996</v>
      </c>
    </row>
    <row r="4201" spans="1:7" x14ac:dyDescent="0.25">
      <c r="A4201" s="7">
        <v>419.9</v>
      </c>
      <c r="B4201" s="7">
        <v>3.005522</v>
      </c>
      <c r="C4201" s="7">
        <v>4.3879219999999997</v>
      </c>
      <c r="E4201" s="7">
        <v>419.9</v>
      </c>
      <c r="F4201" s="7">
        <v>4.2449409999999999</v>
      </c>
      <c r="G4201" s="7">
        <v>4.7780420000000001</v>
      </c>
    </row>
    <row r="4202" spans="1:7" x14ac:dyDescent="0.25">
      <c r="A4202" s="7">
        <v>420</v>
      </c>
      <c r="B4202" s="7">
        <v>3.8050890000000002</v>
      </c>
      <c r="C4202" s="7">
        <v>3.2719269999999998</v>
      </c>
      <c r="E4202" s="7">
        <v>420</v>
      </c>
      <c r="F4202" s="7">
        <v>3.5571329999999999</v>
      </c>
      <c r="G4202" s="7">
        <v>5.4339320000000004</v>
      </c>
    </row>
    <row r="4203" spans="1:7" x14ac:dyDescent="0.25">
      <c r="A4203" s="7">
        <v>420.1</v>
      </c>
      <c r="B4203" s="7">
        <v>3.3047070000000001</v>
      </c>
      <c r="C4203" s="7">
        <v>3.960963</v>
      </c>
      <c r="E4203" s="7">
        <v>420.1</v>
      </c>
      <c r="F4203" s="7">
        <v>2.7796090000000002</v>
      </c>
      <c r="G4203" s="7">
        <v>5.8287409999999999</v>
      </c>
    </row>
    <row r="4204" spans="1:7" x14ac:dyDescent="0.25">
      <c r="A4204" s="7">
        <v>420.2</v>
      </c>
      <c r="B4204" s="7">
        <v>3.40421</v>
      </c>
      <c r="C4204" s="7">
        <v>3.536359</v>
      </c>
      <c r="E4204" s="7">
        <v>420.2</v>
      </c>
      <c r="F4204" s="7">
        <v>2.9447779999999999</v>
      </c>
      <c r="G4204" s="7">
        <v>4.8887419999999997</v>
      </c>
    </row>
    <row r="4205" spans="1:7" x14ac:dyDescent="0.25">
      <c r="A4205" s="7">
        <v>420.3</v>
      </c>
      <c r="B4205" s="7">
        <v>3.2163780000000002</v>
      </c>
      <c r="C4205" s="7">
        <v>4.0521560000000001</v>
      </c>
      <c r="E4205" s="7">
        <v>420.3</v>
      </c>
      <c r="F4205" s="7">
        <v>2.669184</v>
      </c>
      <c r="G4205" s="7">
        <v>5.7045000000000003</v>
      </c>
    </row>
    <row r="4206" spans="1:7" x14ac:dyDescent="0.25">
      <c r="A4206" s="7">
        <v>420.4</v>
      </c>
      <c r="B4206" s="7">
        <v>3.1415139999999999</v>
      </c>
      <c r="C4206" s="7">
        <v>3.942491</v>
      </c>
      <c r="E4206" s="7">
        <v>420.4</v>
      </c>
      <c r="F4206" s="7">
        <v>2.5530400000000002</v>
      </c>
      <c r="G4206" s="7">
        <v>5.1315080000000002</v>
      </c>
    </row>
    <row r="4207" spans="1:7" x14ac:dyDescent="0.25">
      <c r="A4207" s="7">
        <v>420.5</v>
      </c>
      <c r="B4207" s="7">
        <v>3.556924</v>
      </c>
      <c r="C4207" s="7">
        <v>3.3379880000000002</v>
      </c>
      <c r="E4207" s="7">
        <v>420.5</v>
      </c>
      <c r="F4207" s="7">
        <v>2.7537989999999999</v>
      </c>
      <c r="G4207" s="7">
        <v>4.8775909999999998</v>
      </c>
    </row>
    <row r="4208" spans="1:7" x14ac:dyDescent="0.25">
      <c r="A4208" s="7">
        <v>420.6</v>
      </c>
      <c r="B4208" s="7">
        <v>3.3606959999999999</v>
      </c>
      <c r="C4208" s="7">
        <v>3.6617410000000001</v>
      </c>
      <c r="E4208" s="7">
        <v>420.6</v>
      </c>
      <c r="F4208" s="7">
        <v>3.9436960000000001</v>
      </c>
      <c r="G4208" s="7">
        <v>4.6394690000000001</v>
      </c>
    </row>
    <row r="4209" spans="1:7" x14ac:dyDescent="0.25">
      <c r="A4209" s="7">
        <v>420.7</v>
      </c>
      <c r="B4209" s="7">
        <v>3.0530979999999999</v>
      </c>
      <c r="C4209" s="7">
        <v>3.7783679999999999</v>
      </c>
      <c r="E4209" s="7">
        <v>420.7</v>
      </c>
      <c r="F4209" s="7">
        <v>2.7106110000000001</v>
      </c>
      <c r="G4209" s="7">
        <v>5.183338</v>
      </c>
    </row>
    <row r="4210" spans="1:7" x14ac:dyDescent="0.25">
      <c r="A4210" s="7">
        <v>420.8</v>
      </c>
      <c r="B4210" s="7">
        <v>3.0851169999999999</v>
      </c>
      <c r="C4210" s="7">
        <v>3.9957609999999999</v>
      </c>
      <c r="E4210" s="7">
        <v>420.8</v>
      </c>
      <c r="F4210" s="7">
        <v>2.8939569999999999</v>
      </c>
      <c r="G4210" s="7">
        <v>4.7323469999999999</v>
      </c>
    </row>
    <row r="4211" spans="1:7" x14ac:dyDescent="0.25">
      <c r="A4211" s="7">
        <v>420.9</v>
      </c>
      <c r="B4211" s="7">
        <v>3.5547680000000001</v>
      </c>
      <c r="C4211" s="7">
        <v>3.3632919999999999</v>
      </c>
      <c r="E4211" s="7">
        <v>420.9</v>
      </c>
      <c r="F4211" s="7">
        <v>2.6949049999999999</v>
      </c>
      <c r="G4211" s="7">
        <v>4.7026700000000003</v>
      </c>
    </row>
    <row r="4212" spans="1:7" x14ac:dyDescent="0.25">
      <c r="A4212" s="7">
        <v>421</v>
      </c>
      <c r="B4212" s="7">
        <v>3.6375609999999998</v>
      </c>
      <c r="C4212" s="7">
        <v>3.0558969999999999</v>
      </c>
      <c r="E4212" s="7">
        <v>421</v>
      </c>
      <c r="F4212" s="7">
        <v>2.8005990000000001</v>
      </c>
      <c r="G4212" s="7">
        <v>4.7531689999999998</v>
      </c>
    </row>
    <row r="4213" spans="1:7" x14ac:dyDescent="0.25">
      <c r="A4213" s="7">
        <v>421.1</v>
      </c>
      <c r="B4213" s="7">
        <v>3.0096370000000001</v>
      </c>
      <c r="C4213" s="7">
        <v>3.5792359999999999</v>
      </c>
      <c r="E4213" s="7">
        <v>421.1</v>
      </c>
      <c r="F4213" s="7">
        <v>2.727481</v>
      </c>
      <c r="G4213" s="7">
        <v>5.0089430000000004</v>
      </c>
    </row>
    <row r="4214" spans="1:7" x14ac:dyDescent="0.25">
      <c r="A4214" s="7">
        <v>421.2</v>
      </c>
      <c r="B4214" s="7">
        <v>3.255846</v>
      </c>
      <c r="C4214" s="7">
        <v>3.7054619999999998</v>
      </c>
      <c r="E4214" s="7">
        <v>421.2</v>
      </c>
      <c r="F4214" s="7">
        <v>2.8363990000000001</v>
      </c>
      <c r="G4214" s="7">
        <v>5.2322629999999997</v>
      </c>
    </row>
    <row r="4215" spans="1:7" x14ac:dyDescent="0.25">
      <c r="A4215" s="7">
        <v>421.3</v>
      </c>
      <c r="B4215" s="7">
        <v>3.1858430000000002</v>
      </c>
      <c r="C4215" s="7">
        <v>3.5251109999999999</v>
      </c>
      <c r="E4215" s="7">
        <v>421.3</v>
      </c>
      <c r="F4215" s="7">
        <v>3.1929069999999999</v>
      </c>
      <c r="G4215" s="7">
        <v>4.2619579999999999</v>
      </c>
    </row>
    <row r="4216" spans="1:7" x14ac:dyDescent="0.25">
      <c r="A4216" s="7">
        <v>421.4</v>
      </c>
      <c r="B4216" s="7">
        <v>3.276332</v>
      </c>
      <c r="C4216" s="7">
        <v>3.338543</v>
      </c>
      <c r="E4216" s="7">
        <v>421.4</v>
      </c>
      <c r="F4216" s="7">
        <v>3.7221280000000001</v>
      </c>
      <c r="G4216" s="7">
        <v>4.7828200000000001</v>
      </c>
    </row>
    <row r="4217" spans="1:7" x14ac:dyDescent="0.25">
      <c r="A4217" s="7">
        <v>421.5</v>
      </c>
      <c r="B4217" s="7">
        <v>3.2133099999999999</v>
      </c>
      <c r="C4217" s="7">
        <v>3.507606</v>
      </c>
      <c r="E4217" s="7">
        <v>421.5</v>
      </c>
      <c r="F4217" s="7">
        <v>3.9341339999999998</v>
      </c>
      <c r="G4217" s="7">
        <v>4.2666750000000002</v>
      </c>
    </row>
    <row r="4218" spans="1:7" x14ac:dyDescent="0.25">
      <c r="A4218" s="7">
        <v>421.6</v>
      </c>
      <c r="B4218" s="7">
        <v>2.9984069999999998</v>
      </c>
      <c r="C4218" s="7">
        <v>3.1791040000000002</v>
      </c>
      <c r="E4218" s="7">
        <v>421.6</v>
      </c>
      <c r="F4218" s="7">
        <v>4.8241759999999996</v>
      </c>
      <c r="G4218" s="7">
        <v>2.9092639999999999</v>
      </c>
    </row>
    <row r="4219" spans="1:7" x14ac:dyDescent="0.25">
      <c r="A4219" s="7">
        <v>421.7</v>
      </c>
      <c r="B4219" s="7">
        <v>3.4011640000000001</v>
      </c>
      <c r="C4219" s="7">
        <v>3.485411</v>
      </c>
      <c r="E4219" s="7">
        <v>421.7</v>
      </c>
      <c r="F4219" s="7">
        <v>2.897424</v>
      </c>
      <c r="G4219" s="7">
        <v>4.8238240000000001</v>
      </c>
    </row>
    <row r="4220" spans="1:7" x14ac:dyDescent="0.25">
      <c r="A4220" s="7">
        <v>421.8</v>
      </c>
      <c r="B4220" s="7">
        <v>3.1074619999999999</v>
      </c>
      <c r="C4220" s="7">
        <v>4.0246029999999999</v>
      </c>
      <c r="E4220" s="7">
        <v>421.8</v>
      </c>
      <c r="F4220" s="7">
        <v>3.4162340000000002</v>
      </c>
      <c r="G4220" s="7">
        <v>4.6888240000000003</v>
      </c>
    </row>
    <row r="4221" spans="1:7" x14ac:dyDescent="0.25">
      <c r="A4221" s="7">
        <v>421.9</v>
      </c>
      <c r="B4221" s="7">
        <v>3.2010999999999998</v>
      </c>
      <c r="C4221" s="7">
        <v>3.62819</v>
      </c>
      <c r="E4221" s="7">
        <v>421.9</v>
      </c>
      <c r="F4221" s="7">
        <v>4.2027729999999996</v>
      </c>
      <c r="G4221" s="7">
        <v>4.8242849999999997</v>
      </c>
    </row>
    <row r="4222" spans="1:7" x14ac:dyDescent="0.25">
      <c r="A4222" s="7">
        <v>422</v>
      </c>
      <c r="B4222" s="7">
        <v>3.1040489999999998</v>
      </c>
      <c r="C4222" s="7">
        <v>3.449103</v>
      </c>
      <c r="E4222" s="7">
        <v>422</v>
      </c>
      <c r="F4222" s="7">
        <v>2.9350520000000002</v>
      </c>
      <c r="G4222" s="7">
        <v>5.4598469999999999</v>
      </c>
    </row>
    <row r="4223" spans="1:7" x14ac:dyDescent="0.25">
      <c r="A4223" s="7">
        <v>422.1</v>
      </c>
      <c r="B4223" s="7">
        <v>3.2519740000000001</v>
      </c>
      <c r="C4223" s="7">
        <v>3.8260200000000002</v>
      </c>
      <c r="E4223" s="7">
        <v>422.1</v>
      </c>
      <c r="F4223" s="7">
        <v>2.6197180000000002</v>
      </c>
      <c r="G4223" s="7">
        <v>5.8147659999999997</v>
      </c>
    </row>
    <row r="4224" spans="1:7" x14ac:dyDescent="0.25">
      <c r="A4224" s="7">
        <v>422.2</v>
      </c>
      <c r="B4224" s="7">
        <v>3.1143960000000002</v>
      </c>
      <c r="C4224" s="7">
        <v>3.6501960000000002</v>
      </c>
      <c r="E4224" s="7">
        <v>422.2</v>
      </c>
      <c r="F4224" s="7">
        <v>3.550684</v>
      </c>
      <c r="G4224" s="7">
        <v>5.1538729999999999</v>
      </c>
    </row>
    <row r="4225" spans="1:7" x14ac:dyDescent="0.25">
      <c r="A4225" s="7">
        <v>422.3</v>
      </c>
      <c r="B4225" s="7">
        <v>3.2790659999999998</v>
      </c>
      <c r="C4225" s="7">
        <v>3.859299</v>
      </c>
      <c r="E4225" s="7">
        <v>422.3</v>
      </c>
      <c r="F4225" s="7">
        <v>2.812481</v>
      </c>
      <c r="G4225" s="7">
        <v>5.576829</v>
      </c>
    </row>
    <row r="4226" spans="1:7" x14ac:dyDescent="0.25">
      <c r="A4226" s="7">
        <v>422.4</v>
      </c>
      <c r="B4226" s="7">
        <v>3.3231009999999999</v>
      </c>
      <c r="C4226" s="7">
        <v>3.5416699999999999</v>
      </c>
      <c r="E4226" s="7">
        <v>422.4</v>
      </c>
      <c r="F4226" s="7">
        <v>2.7425929999999998</v>
      </c>
      <c r="G4226" s="7">
        <v>5.4503700000000004</v>
      </c>
    </row>
    <row r="4227" spans="1:7" x14ac:dyDescent="0.25">
      <c r="A4227" s="7">
        <v>422.5</v>
      </c>
      <c r="B4227" s="7">
        <v>3.1154389999999998</v>
      </c>
      <c r="C4227" s="7">
        <v>3.8330510000000002</v>
      </c>
      <c r="E4227" s="7">
        <v>422.5</v>
      </c>
      <c r="F4227" s="7">
        <v>2.7501389999999999</v>
      </c>
      <c r="G4227" s="7">
        <v>5.0621939999999999</v>
      </c>
    </row>
    <row r="4228" spans="1:7" x14ac:dyDescent="0.25">
      <c r="A4228" s="7">
        <v>422.6</v>
      </c>
      <c r="B4228" s="7">
        <v>2.9911249999999998</v>
      </c>
      <c r="C4228" s="7">
        <v>3.8862770000000002</v>
      </c>
      <c r="E4228" s="7">
        <v>422.6</v>
      </c>
      <c r="F4228" s="7">
        <v>3.1745209999999999</v>
      </c>
      <c r="G4228" s="7">
        <v>5.8647280000000004</v>
      </c>
    </row>
    <row r="4229" spans="1:7" x14ac:dyDescent="0.25">
      <c r="A4229" s="7">
        <v>422.7</v>
      </c>
      <c r="B4229" s="7">
        <v>3.108555</v>
      </c>
      <c r="C4229" s="7">
        <v>3.4399579999999998</v>
      </c>
      <c r="E4229" s="7">
        <v>422.7</v>
      </c>
      <c r="F4229" s="7">
        <v>4.0768909999999998</v>
      </c>
      <c r="G4229" s="7">
        <v>4.4925800000000002</v>
      </c>
    </row>
    <row r="4230" spans="1:7" x14ac:dyDescent="0.25">
      <c r="A4230" s="7">
        <v>422.8</v>
      </c>
      <c r="B4230" s="7">
        <v>3.0324740000000001</v>
      </c>
      <c r="C4230" s="7">
        <v>3.7102849999999998</v>
      </c>
      <c r="E4230" s="7">
        <v>422.8</v>
      </c>
      <c r="F4230" s="7">
        <v>2.7156389999999999</v>
      </c>
      <c r="G4230" s="7">
        <v>5.6046529999999999</v>
      </c>
    </row>
    <row r="4231" spans="1:7" x14ac:dyDescent="0.25">
      <c r="A4231" s="7">
        <v>422.9</v>
      </c>
      <c r="B4231" s="7">
        <v>3.241527</v>
      </c>
      <c r="C4231" s="7">
        <v>3.648863</v>
      </c>
      <c r="E4231" s="7">
        <v>422.9</v>
      </c>
      <c r="F4231" s="7">
        <v>2.8281499999999999</v>
      </c>
      <c r="G4231" s="7">
        <v>5.1167579999999999</v>
      </c>
    </row>
    <row r="4232" spans="1:7" x14ac:dyDescent="0.25">
      <c r="A4232" s="7">
        <v>423</v>
      </c>
      <c r="B4232" s="7">
        <v>3.28017</v>
      </c>
      <c r="C4232" s="7">
        <v>3.926285</v>
      </c>
      <c r="E4232" s="7">
        <v>423</v>
      </c>
      <c r="F4232" s="7">
        <v>2.9899990000000001</v>
      </c>
      <c r="G4232" s="7">
        <v>5.1200070000000002</v>
      </c>
    </row>
    <row r="4233" spans="1:7" x14ac:dyDescent="0.25">
      <c r="A4233" s="7">
        <v>423.1</v>
      </c>
      <c r="B4233" s="7">
        <v>3.3299940000000001</v>
      </c>
      <c r="C4233" s="7">
        <v>3.4168790000000002</v>
      </c>
      <c r="E4233" s="7">
        <v>423.1</v>
      </c>
      <c r="F4233" s="7">
        <v>2.7431329999999998</v>
      </c>
      <c r="G4233" s="7">
        <v>5.3076780000000001</v>
      </c>
    </row>
    <row r="4234" spans="1:7" x14ac:dyDescent="0.25">
      <c r="A4234" s="7">
        <v>423.2</v>
      </c>
      <c r="B4234" s="7">
        <v>3.292192</v>
      </c>
      <c r="C4234" s="7">
        <v>4.0360290000000001</v>
      </c>
      <c r="E4234" s="7">
        <v>423.2</v>
      </c>
      <c r="F4234" s="7">
        <v>2.8543750000000001</v>
      </c>
      <c r="G4234" s="7">
        <v>4.7946749999999998</v>
      </c>
    </row>
    <row r="4235" spans="1:7" x14ac:dyDescent="0.25">
      <c r="A4235" s="7">
        <v>423.3</v>
      </c>
      <c r="B4235" s="7">
        <v>3.3300290000000001</v>
      </c>
      <c r="C4235" s="7">
        <v>3.66473</v>
      </c>
      <c r="E4235" s="7">
        <v>423.3</v>
      </c>
      <c r="F4235" s="7">
        <v>4.8932070000000003</v>
      </c>
      <c r="G4235" s="7">
        <v>3.403572</v>
      </c>
    </row>
    <row r="4236" spans="1:7" x14ac:dyDescent="0.25">
      <c r="A4236" s="7">
        <v>423.4</v>
      </c>
      <c r="B4236" s="7">
        <v>3.2279040000000001</v>
      </c>
      <c r="C4236" s="7">
        <v>3.4167700000000001</v>
      </c>
      <c r="E4236" s="7">
        <v>423.4</v>
      </c>
      <c r="F4236" s="7">
        <v>4.3805620000000003</v>
      </c>
      <c r="G4236" s="7">
        <v>3.3131210000000002</v>
      </c>
    </row>
    <row r="4237" spans="1:7" x14ac:dyDescent="0.25">
      <c r="A4237" s="7">
        <v>423.5</v>
      </c>
      <c r="B4237" s="7">
        <v>3.3925149999999999</v>
      </c>
      <c r="C4237" s="7">
        <v>3.752834</v>
      </c>
      <c r="E4237" s="7">
        <v>423.5</v>
      </c>
      <c r="F4237" s="7">
        <v>2.9990649999999999</v>
      </c>
      <c r="G4237" s="7">
        <v>5.0787750000000003</v>
      </c>
    </row>
    <row r="4238" spans="1:7" x14ac:dyDescent="0.25">
      <c r="A4238" s="7">
        <v>423.6</v>
      </c>
      <c r="B4238" s="7">
        <v>3.0911200000000001</v>
      </c>
      <c r="C4238" s="7">
        <v>3.980299</v>
      </c>
      <c r="E4238" s="7">
        <v>423.6</v>
      </c>
      <c r="F4238" s="7">
        <v>3.4017010000000001</v>
      </c>
      <c r="G4238" s="7">
        <v>5.4336289999999998</v>
      </c>
    </row>
    <row r="4239" spans="1:7" x14ac:dyDescent="0.25">
      <c r="A4239" s="7">
        <v>423.7</v>
      </c>
      <c r="B4239" s="7">
        <v>3.618932</v>
      </c>
      <c r="C4239" s="7">
        <v>3.936855</v>
      </c>
      <c r="E4239" s="7">
        <v>423.7</v>
      </c>
      <c r="F4239" s="7">
        <v>2.6909689999999999</v>
      </c>
      <c r="G4239" s="7">
        <v>5.2927520000000001</v>
      </c>
    </row>
    <row r="4240" spans="1:7" x14ac:dyDescent="0.25">
      <c r="A4240" s="7">
        <v>423.8</v>
      </c>
      <c r="B4240" s="7">
        <v>3.0134159999999999</v>
      </c>
      <c r="C4240" s="7">
        <v>3.5839720000000002</v>
      </c>
      <c r="E4240" s="7">
        <v>423.8</v>
      </c>
      <c r="F4240" s="7">
        <v>3.096517</v>
      </c>
      <c r="G4240" s="7">
        <v>5.3984870000000003</v>
      </c>
    </row>
    <row r="4241" spans="1:7" x14ac:dyDescent="0.25">
      <c r="A4241" s="7">
        <v>423.9</v>
      </c>
      <c r="B4241" s="7">
        <v>3.0500949999999998</v>
      </c>
      <c r="C4241" s="7">
        <v>4.1246349999999996</v>
      </c>
      <c r="E4241" s="7">
        <v>423.9</v>
      </c>
      <c r="F4241" s="7">
        <v>2.825313</v>
      </c>
      <c r="G4241" s="7">
        <v>5.2930229999999998</v>
      </c>
    </row>
    <row r="4242" spans="1:7" x14ac:dyDescent="0.25">
      <c r="A4242" s="7">
        <v>424</v>
      </c>
      <c r="B4242" s="7">
        <v>4.1195870000000001</v>
      </c>
      <c r="C4242" s="7">
        <v>3.2565770000000001</v>
      </c>
      <c r="E4242" s="7">
        <v>424</v>
      </c>
      <c r="F4242" s="7">
        <v>3.7642069999999999</v>
      </c>
      <c r="G4242" s="7">
        <v>5.3896100000000002</v>
      </c>
    </row>
    <row r="4243" spans="1:7" x14ac:dyDescent="0.25">
      <c r="A4243" s="7">
        <v>424.1</v>
      </c>
      <c r="B4243" s="7">
        <v>3.002802</v>
      </c>
      <c r="C4243" s="7">
        <v>4.5750289999999998</v>
      </c>
      <c r="E4243" s="7">
        <v>424.1</v>
      </c>
      <c r="F4243" s="7">
        <v>4.0953309999999998</v>
      </c>
      <c r="G4243" s="7">
        <v>4.5875979999999998</v>
      </c>
    </row>
    <row r="4244" spans="1:7" x14ac:dyDescent="0.25">
      <c r="A4244" s="7">
        <v>424.2</v>
      </c>
      <c r="B4244" s="7">
        <v>3.3056969999999999</v>
      </c>
      <c r="C4244" s="7">
        <v>3.9037899999999999</v>
      </c>
      <c r="E4244" s="7">
        <v>424.2</v>
      </c>
      <c r="F4244" s="7">
        <v>2.8452250000000001</v>
      </c>
      <c r="G4244" s="7">
        <v>5.5038859999999996</v>
      </c>
    </row>
    <row r="4245" spans="1:7" x14ac:dyDescent="0.25">
      <c r="A4245" s="7">
        <v>424.3</v>
      </c>
      <c r="B4245" s="7">
        <v>3.2147359999999998</v>
      </c>
      <c r="C4245" s="7">
        <v>3.9735450000000001</v>
      </c>
      <c r="E4245" s="7">
        <v>424.3</v>
      </c>
      <c r="F4245" s="7">
        <v>2.620978</v>
      </c>
      <c r="G4245" s="7">
        <v>5.0791849999999998</v>
      </c>
    </row>
    <row r="4246" spans="1:7" x14ac:dyDescent="0.25">
      <c r="A4246" s="7">
        <v>424.4</v>
      </c>
      <c r="B4246" s="7">
        <v>3.4030079999999998</v>
      </c>
      <c r="C4246" s="7">
        <v>3.7824650000000002</v>
      </c>
      <c r="E4246" s="7">
        <v>424.4</v>
      </c>
      <c r="F4246" s="7">
        <v>2.8718029999999999</v>
      </c>
      <c r="G4246" s="7">
        <v>5.1712939999999996</v>
      </c>
    </row>
    <row r="4247" spans="1:7" x14ac:dyDescent="0.25">
      <c r="A4247" s="7">
        <v>424.5</v>
      </c>
      <c r="B4247" s="7">
        <v>3.1477430000000002</v>
      </c>
      <c r="C4247" s="7">
        <v>3.6076860000000002</v>
      </c>
      <c r="E4247" s="7">
        <v>424.5</v>
      </c>
      <c r="F4247" s="7">
        <v>2.8098049999999999</v>
      </c>
      <c r="G4247" s="7">
        <v>6.0395630000000002</v>
      </c>
    </row>
    <row r="4248" spans="1:7" x14ac:dyDescent="0.25">
      <c r="A4248" s="7">
        <v>424.6</v>
      </c>
      <c r="B4248" s="7">
        <v>3.218763</v>
      </c>
      <c r="C4248" s="7">
        <v>4.498939</v>
      </c>
      <c r="E4248" s="7">
        <v>424.6</v>
      </c>
      <c r="F4248" s="7">
        <v>2.9540310000000001</v>
      </c>
      <c r="G4248" s="7">
        <v>5.5050059999999998</v>
      </c>
    </row>
    <row r="4249" spans="1:7" x14ac:dyDescent="0.25">
      <c r="A4249" s="7">
        <v>424.7</v>
      </c>
      <c r="B4249" s="7">
        <v>3.0538720000000001</v>
      </c>
      <c r="C4249" s="7">
        <v>4.092784</v>
      </c>
      <c r="E4249" s="7">
        <v>424.7</v>
      </c>
      <c r="F4249" s="7">
        <v>3.592981</v>
      </c>
      <c r="G4249" s="7">
        <v>5.4070840000000002</v>
      </c>
    </row>
    <row r="4250" spans="1:7" x14ac:dyDescent="0.25">
      <c r="A4250" s="7">
        <v>424.8</v>
      </c>
      <c r="B4250" s="7">
        <v>3.2393879999999999</v>
      </c>
      <c r="C4250" s="7">
        <v>4.0485220000000002</v>
      </c>
      <c r="E4250" s="7">
        <v>424.8</v>
      </c>
      <c r="F4250" s="7">
        <v>2.7621199999999999</v>
      </c>
      <c r="G4250" s="7">
        <v>5.7387180000000004</v>
      </c>
    </row>
    <row r="4251" spans="1:7" x14ac:dyDescent="0.25">
      <c r="A4251" s="7">
        <v>424.9</v>
      </c>
      <c r="B4251" s="7">
        <v>3.1825040000000002</v>
      </c>
      <c r="C4251" s="7">
        <v>4.1433229999999996</v>
      </c>
      <c r="E4251" s="7">
        <v>424.9</v>
      </c>
      <c r="F4251" s="7">
        <v>2.9230749999999999</v>
      </c>
      <c r="G4251" s="7">
        <v>5.4133829999999996</v>
      </c>
    </row>
    <row r="4252" spans="1:7" x14ac:dyDescent="0.25">
      <c r="A4252" s="7">
        <v>425</v>
      </c>
      <c r="B4252" s="7">
        <v>3.2375180000000001</v>
      </c>
      <c r="C4252" s="7">
        <v>4.1838360000000003</v>
      </c>
      <c r="E4252" s="7">
        <v>425</v>
      </c>
      <c r="F4252" s="7">
        <v>4.3699669999999999</v>
      </c>
      <c r="G4252" s="7">
        <v>3.551863</v>
      </c>
    </row>
    <row r="4253" spans="1:7" x14ac:dyDescent="0.25">
      <c r="A4253" s="7">
        <v>425.1</v>
      </c>
      <c r="B4253" s="7">
        <v>3.1660740000000001</v>
      </c>
      <c r="C4253" s="7">
        <v>4.7338659999999999</v>
      </c>
      <c r="E4253" s="7">
        <v>425.1</v>
      </c>
      <c r="F4253" s="7">
        <v>2.9158430000000002</v>
      </c>
      <c r="G4253" s="7">
        <v>4.8368070000000003</v>
      </c>
    </row>
    <row r="4254" spans="1:7" x14ac:dyDescent="0.25">
      <c r="A4254" s="7">
        <v>425.2</v>
      </c>
      <c r="B4254" s="7">
        <v>3.739004</v>
      </c>
      <c r="C4254" s="7">
        <v>3.8904040000000002</v>
      </c>
      <c r="E4254" s="7">
        <v>425.2</v>
      </c>
      <c r="F4254" s="7">
        <v>3.228504</v>
      </c>
      <c r="G4254" s="7">
        <v>5.7521209999999998</v>
      </c>
    </row>
    <row r="4255" spans="1:7" x14ac:dyDescent="0.25">
      <c r="A4255" s="7">
        <v>425.3</v>
      </c>
      <c r="B4255" s="7">
        <v>3.0874860000000002</v>
      </c>
      <c r="C4255" s="7">
        <v>4.6110920000000002</v>
      </c>
      <c r="E4255" s="7">
        <v>425.3</v>
      </c>
      <c r="F4255" s="7">
        <v>2.6063890000000001</v>
      </c>
      <c r="G4255" s="7">
        <v>5.5187299999999997</v>
      </c>
    </row>
    <row r="4256" spans="1:7" x14ac:dyDescent="0.25">
      <c r="A4256" s="7">
        <v>425.4</v>
      </c>
      <c r="B4256" s="7">
        <v>3.0735950000000001</v>
      </c>
      <c r="C4256" s="7">
        <v>3.7740960000000001</v>
      </c>
      <c r="E4256" s="7">
        <v>425.4</v>
      </c>
      <c r="F4256" s="7">
        <v>3.272891</v>
      </c>
      <c r="G4256" s="7">
        <v>4.9497369999999998</v>
      </c>
    </row>
    <row r="4257" spans="1:7" x14ac:dyDescent="0.25">
      <c r="A4257" s="7">
        <v>425.5</v>
      </c>
      <c r="B4257" s="7">
        <v>3.4868779999999999</v>
      </c>
      <c r="C4257" s="7">
        <v>4.3829909999999996</v>
      </c>
      <c r="E4257" s="7">
        <v>425.5</v>
      </c>
      <c r="F4257" s="7">
        <v>2.9676659999999999</v>
      </c>
      <c r="G4257" s="7">
        <v>5.2847580000000001</v>
      </c>
    </row>
    <row r="4258" spans="1:7" x14ac:dyDescent="0.25">
      <c r="A4258" s="7">
        <v>425.6</v>
      </c>
      <c r="B4258" s="7">
        <v>3.44543</v>
      </c>
      <c r="C4258" s="7">
        <v>4.3747439999999997</v>
      </c>
      <c r="E4258" s="7">
        <v>425.6</v>
      </c>
      <c r="F4258" s="7">
        <v>2.9182700000000001</v>
      </c>
      <c r="G4258" s="7">
        <v>4.6059590000000004</v>
      </c>
    </row>
    <row r="4259" spans="1:7" x14ac:dyDescent="0.25">
      <c r="A4259" s="7">
        <v>425.7</v>
      </c>
      <c r="B4259" s="7">
        <v>3.1378010000000001</v>
      </c>
      <c r="C4259" s="7">
        <v>3.9056199999999999</v>
      </c>
      <c r="E4259" s="7">
        <v>425.7</v>
      </c>
      <c r="F4259" s="7">
        <v>2.6903769999999998</v>
      </c>
      <c r="G4259" s="7">
        <v>4.7636279999999998</v>
      </c>
    </row>
    <row r="4260" spans="1:7" x14ac:dyDescent="0.25">
      <c r="A4260" s="7">
        <v>425.8</v>
      </c>
      <c r="B4260" s="7">
        <v>3.4812189999999998</v>
      </c>
      <c r="C4260" s="7">
        <v>3.9927190000000001</v>
      </c>
      <c r="E4260" s="7">
        <v>425.8</v>
      </c>
      <c r="F4260" s="7">
        <v>2.6684100000000002</v>
      </c>
      <c r="G4260" s="7">
        <v>4.6450610000000001</v>
      </c>
    </row>
    <row r="4261" spans="1:7" x14ac:dyDescent="0.25">
      <c r="A4261" s="7">
        <v>425.9</v>
      </c>
      <c r="B4261" s="7">
        <v>3.2409759999999999</v>
      </c>
      <c r="C4261" s="7">
        <v>4.3723320000000001</v>
      </c>
      <c r="E4261" s="7">
        <v>425.9</v>
      </c>
      <c r="F4261" s="7">
        <v>2.865361</v>
      </c>
      <c r="G4261" s="7">
        <v>4.6622380000000003</v>
      </c>
    </row>
    <row r="4262" spans="1:7" x14ac:dyDescent="0.25">
      <c r="A4262" s="7">
        <v>426</v>
      </c>
      <c r="B4262" s="7">
        <v>3.6074090000000001</v>
      </c>
      <c r="C4262" s="7">
        <v>4.3353710000000003</v>
      </c>
      <c r="E4262" s="7">
        <v>426</v>
      </c>
      <c r="F4262" s="7">
        <v>3.0859709999999998</v>
      </c>
      <c r="G4262" s="7">
        <v>5.0398560000000003</v>
      </c>
    </row>
    <row r="4263" spans="1:7" x14ac:dyDescent="0.25">
      <c r="A4263" s="7">
        <v>426.1</v>
      </c>
      <c r="B4263" s="7">
        <v>3.9170199999999999</v>
      </c>
      <c r="C4263" s="7">
        <v>3.3332259999999998</v>
      </c>
      <c r="E4263" s="7">
        <v>426.1</v>
      </c>
      <c r="F4263" s="7">
        <v>2.6451229999999999</v>
      </c>
      <c r="G4263" s="7">
        <v>5.0300289999999999</v>
      </c>
    </row>
    <row r="4264" spans="1:7" x14ac:dyDescent="0.25">
      <c r="A4264" s="7">
        <v>426.2</v>
      </c>
      <c r="B4264" s="7">
        <v>3.21</v>
      </c>
      <c r="C4264" s="7">
        <v>4.5553980000000003</v>
      </c>
      <c r="E4264" s="7">
        <v>426.2</v>
      </c>
      <c r="F4264" s="7">
        <v>2.9951370000000002</v>
      </c>
      <c r="G4264" s="7">
        <v>4.5294030000000003</v>
      </c>
    </row>
    <row r="4265" spans="1:7" x14ac:dyDescent="0.25">
      <c r="A4265" s="7">
        <v>426.3</v>
      </c>
      <c r="B4265" s="7">
        <v>3.223033</v>
      </c>
      <c r="C4265" s="7">
        <v>4.0712080000000004</v>
      </c>
      <c r="E4265" s="7">
        <v>426.3</v>
      </c>
      <c r="F4265" s="7">
        <v>4.2573759999999998</v>
      </c>
      <c r="G4265" s="7">
        <v>3.6572149999999999</v>
      </c>
    </row>
    <row r="4266" spans="1:7" x14ac:dyDescent="0.25">
      <c r="A4266" s="7">
        <v>426.4</v>
      </c>
      <c r="B4266" s="7">
        <v>3.3041999999999998</v>
      </c>
      <c r="C4266" s="7">
        <v>4.8067580000000003</v>
      </c>
      <c r="E4266" s="7">
        <v>426.4</v>
      </c>
      <c r="F4266" s="7">
        <v>4.2636669999999999</v>
      </c>
      <c r="G4266" s="7">
        <v>4.1043919999999998</v>
      </c>
    </row>
    <row r="4267" spans="1:7" x14ac:dyDescent="0.25">
      <c r="A4267" s="7">
        <v>426.5</v>
      </c>
      <c r="B4267" s="7">
        <v>3.1093760000000001</v>
      </c>
      <c r="C4267" s="7">
        <v>3.9827889999999999</v>
      </c>
      <c r="E4267" s="7">
        <v>426.5</v>
      </c>
      <c r="F4267" s="7">
        <v>3.812675</v>
      </c>
      <c r="G4267" s="7">
        <v>4.2807829999999996</v>
      </c>
    </row>
    <row r="4268" spans="1:7" x14ac:dyDescent="0.25">
      <c r="A4268" s="7">
        <v>426.6</v>
      </c>
      <c r="B4268" s="7">
        <v>3.2722389999999999</v>
      </c>
      <c r="C4268" s="7">
        <v>4.0559950000000002</v>
      </c>
      <c r="E4268" s="7">
        <v>426.6</v>
      </c>
      <c r="F4268" s="7">
        <v>3.0012699999999999</v>
      </c>
      <c r="G4268" s="7">
        <v>4.4617870000000002</v>
      </c>
    </row>
    <row r="4269" spans="1:7" x14ac:dyDescent="0.25">
      <c r="A4269" s="7">
        <v>426.7</v>
      </c>
      <c r="B4269" s="7">
        <v>3.0915530000000002</v>
      </c>
      <c r="C4269" s="7">
        <v>4.045223</v>
      </c>
      <c r="E4269" s="7">
        <v>426.7</v>
      </c>
      <c r="F4269" s="7">
        <v>3.7908369999999998</v>
      </c>
      <c r="G4269" s="7">
        <v>4.2577280000000002</v>
      </c>
    </row>
    <row r="4270" spans="1:7" x14ac:dyDescent="0.25">
      <c r="A4270" s="7">
        <v>426.8</v>
      </c>
      <c r="B4270" s="7">
        <v>3.2274189999999998</v>
      </c>
      <c r="C4270" s="7">
        <v>3.7936000000000001</v>
      </c>
      <c r="E4270" s="7">
        <v>426.8</v>
      </c>
      <c r="F4270" s="7">
        <v>3.902272</v>
      </c>
      <c r="G4270" s="7">
        <v>4.0042530000000003</v>
      </c>
    </row>
    <row r="4271" spans="1:7" x14ac:dyDescent="0.25">
      <c r="A4271" s="7">
        <v>426.9</v>
      </c>
      <c r="B4271" s="7">
        <v>2.868897</v>
      </c>
      <c r="C4271" s="7">
        <v>4.4225589999999997</v>
      </c>
      <c r="E4271" s="7">
        <v>426.9</v>
      </c>
      <c r="F4271" s="7">
        <v>2.6488499999999999</v>
      </c>
      <c r="G4271" s="7">
        <v>5.2604939999999996</v>
      </c>
    </row>
    <row r="4272" spans="1:7" x14ac:dyDescent="0.25">
      <c r="A4272" s="7">
        <v>427</v>
      </c>
      <c r="B4272" s="7">
        <v>3.6584620000000001</v>
      </c>
      <c r="C4272" s="7">
        <v>4.1689069999999999</v>
      </c>
      <c r="E4272" s="7">
        <v>427</v>
      </c>
      <c r="F4272" s="7">
        <v>3.3313820000000001</v>
      </c>
      <c r="G4272" s="7">
        <v>4.9822629999999997</v>
      </c>
    </row>
    <row r="4273" spans="1:7" x14ac:dyDescent="0.25">
      <c r="A4273" s="7">
        <v>427.1</v>
      </c>
      <c r="B4273" s="7">
        <v>3.4018440000000001</v>
      </c>
      <c r="C4273" s="7">
        <v>4.2686219999999997</v>
      </c>
      <c r="E4273" s="7">
        <v>427.1</v>
      </c>
      <c r="F4273" s="7">
        <v>3.0036659999999999</v>
      </c>
      <c r="G4273" s="7">
        <v>5.578119</v>
      </c>
    </row>
    <row r="4274" spans="1:7" x14ac:dyDescent="0.25">
      <c r="A4274" s="7">
        <v>427.2</v>
      </c>
      <c r="B4274" s="7">
        <v>3.3330069999999998</v>
      </c>
      <c r="C4274" s="7">
        <v>4.6600570000000001</v>
      </c>
      <c r="E4274" s="7">
        <v>427.2</v>
      </c>
      <c r="F4274" s="7">
        <v>2.7245439999999999</v>
      </c>
      <c r="G4274" s="7">
        <v>5.3273159999999997</v>
      </c>
    </row>
    <row r="4275" spans="1:7" x14ac:dyDescent="0.25">
      <c r="A4275" s="7">
        <v>427.3</v>
      </c>
      <c r="B4275" s="7">
        <v>3.6224289999999999</v>
      </c>
      <c r="C4275" s="7">
        <v>3.3561269999999999</v>
      </c>
      <c r="E4275" s="7">
        <v>427.3</v>
      </c>
      <c r="F4275" s="7">
        <v>2.8540220000000001</v>
      </c>
      <c r="G4275" s="7">
        <v>5.7620300000000002</v>
      </c>
    </row>
    <row r="4276" spans="1:7" x14ac:dyDescent="0.25">
      <c r="A4276" s="7">
        <v>427.4</v>
      </c>
      <c r="B4276" s="7">
        <v>2.9940319999999998</v>
      </c>
      <c r="C4276" s="7">
        <v>4.5896090000000003</v>
      </c>
      <c r="E4276" s="7">
        <v>427.4</v>
      </c>
      <c r="F4276" s="7">
        <v>2.8508490000000002</v>
      </c>
      <c r="G4276" s="7">
        <v>5.8263530000000001</v>
      </c>
    </row>
    <row r="4277" spans="1:7" x14ac:dyDescent="0.25">
      <c r="A4277" s="7">
        <v>427.5</v>
      </c>
      <c r="B4277" s="7">
        <v>3.096565</v>
      </c>
      <c r="C4277" s="7">
        <v>4.2491909999999997</v>
      </c>
      <c r="E4277" s="7">
        <v>427.5</v>
      </c>
      <c r="F4277" s="7">
        <v>2.6753339999999999</v>
      </c>
      <c r="G4277" s="7">
        <v>5.6667909999999999</v>
      </c>
    </row>
    <row r="4278" spans="1:7" x14ac:dyDescent="0.25">
      <c r="A4278" s="7">
        <v>427.6</v>
      </c>
      <c r="B4278" s="7">
        <v>3.322422</v>
      </c>
      <c r="C4278" s="7">
        <v>3.73739</v>
      </c>
      <c r="E4278" s="7">
        <v>427.6</v>
      </c>
      <c r="F4278" s="7">
        <v>2.67787</v>
      </c>
      <c r="G4278" s="7">
        <v>4.9365870000000003</v>
      </c>
    </row>
    <row r="4279" spans="1:7" x14ac:dyDescent="0.25">
      <c r="A4279" s="7">
        <v>427.7</v>
      </c>
      <c r="B4279" s="7">
        <v>3.2915860000000001</v>
      </c>
      <c r="C4279" s="7">
        <v>4.3162669999999999</v>
      </c>
      <c r="E4279" s="7">
        <v>427.7</v>
      </c>
      <c r="F4279" s="7">
        <v>4.4043789999999996</v>
      </c>
      <c r="G4279" s="7">
        <v>5.1566640000000001</v>
      </c>
    </row>
    <row r="4280" spans="1:7" x14ac:dyDescent="0.25">
      <c r="A4280" s="7">
        <v>427.8</v>
      </c>
      <c r="B4280" s="7">
        <v>3.936188</v>
      </c>
      <c r="C4280" s="7">
        <v>3.840973</v>
      </c>
      <c r="E4280" s="7">
        <v>427.8</v>
      </c>
      <c r="F4280" s="7">
        <v>4.3678330000000001</v>
      </c>
      <c r="G4280" s="7">
        <v>3.6663169999999998</v>
      </c>
    </row>
    <row r="4281" spans="1:7" x14ac:dyDescent="0.25">
      <c r="A4281" s="7">
        <v>427.9</v>
      </c>
      <c r="B4281" s="7">
        <v>3.2012879999999999</v>
      </c>
      <c r="C4281" s="7">
        <v>4.6462950000000003</v>
      </c>
      <c r="E4281" s="7">
        <v>427.9</v>
      </c>
      <c r="F4281" s="7">
        <v>2.8645200000000002</v>
      </c>
      <c r="G4281" s="7">
        <v>5.0016720000000001</v>
      </c>
    </row>
    <row r="4282" spans="1:7" x14ac:dyDescent="0.25">
      <c r="A4282" s="7">
        <v>428</v>
      </c>
      <c r="B4282" s="7">
        <v>3.554424</v>
      </c>
      <c r="C4282" s="7">
        <v>3.7229290000000002</v>
      </c>
      <c r="E4282" s="7">
        <v>428</v>
      </c>
      <c r="F4282" s="7">
        <v>2.7911489999999999</v>
      </c>
      <c r="G4282" s="7">
        <v>5.4434449999999996</v>
      </c>
    </row>
    <row r="4283" spans="1:7" x14ac:dyDescent="0.25">
      <c r="A4283" s="7">
        <v>428.1</v>
      </c>
      <c r="B4283" s="7">
        <v>3.2661359999999999</v>
      </c>
      <c r="C4283" s="7">
        <v>4.4297050000000002</v>
      </c>
      <c r="E4283" s="7">
        <v>428.1</v>
      </c>
      <c r="F4283" s="7">
        <v>4.8311310000000001</v>
      </c>
      <c r="G4283" s="7">
        <v>3.3611219999999999</v>
      </c>
    </row>
    <row r="4284" spans="1:7" x14ac:dyDescent="0.25">
      <c r="A4284" s="7">
        <v>428.2</v>
      </c>
      <c r="B4284" s="7">
        <v>3.0843069999999999</v>
      </c>
      <c r="C4284" s="7">
        <v>4.0574180000000002</v>
      </c>
      <c r="E4284" s="7">
        <v>428.2</v>
      </c>
      <c r="F4284" s="7">
        <v>4.3800460000000001</v>
      </c>
      <c r="G4284" s="7">
        <v>3.6913339999999999</v>
      </c>
    </row>
    <row r="4285" spans="1:7" x14ac:dyDescent="0.25">
      <c r="A4285" s="7">
        <v>428.3</v>
      </c>
      <c r="B4285" s="7">
        <v>3.2882729999999998</v>
      </c>
      <c r="C4285" s="7">
        <v>3.702734</v>
      </c>
      <c r="E4285" s="7">
        <v>428.3</v>
      </c>
      <c r="F4285" s="7">
        <v>4.3592459999999997</v>
      </c>
      <c r="G4285" s="7">
        <v>5.7716200000000004</v>
      </c>
    </row>
    <row r="4286" spans="1:7" x14ac:dyDescent="0.25">
      <c r="A4286" s="7">
        <v>428.4</v>
      </c>
      <c r="B4286" s="7">
        <v>3.2014309999999999</v>
      </c>
      <c r="C4286" s="7">
        <v>4.4029660000000002</v>
      </c>
      <c r="E4286" s="7">
        <v>428.4</v>
      </c>
      <c r="F4286" s="7">
        <v>3.3092069999999998</v>
      </c>
      <c r="G4286" s="7">
        <v>5.0526020000000003</v>
      </c>
    </row>
    <row r="4287" spans="1:7" x14ac:dyDescent="0.25">
      <c r="A4287" s="7">
        <v>428.5</v>
      </c>
      <c r="B4287" s="7">
        <v>3.2237330000000002</v>
      </c>
      <c r="C4287" s="7">
        <v>4.4627280000000003</v>
      </c>
      <c r="E4287" s="7">
        <v>428.5</v>
      </c>
      <c r="F4287" s="7">
        <v>2.6179800000000002</v>
      </c>
      <c r="G4287" s="7">
        <v>5.4226619999999999</v>
      </c>
    </row>
    <row r="4288" spans="1:7" x14ac:dyDescent="0.25">
      <c r="A4288" s="7">
        <v>428.6</v>
      </c>
      <c r="B4288" s="7">
        <v>3.3726129999999999</v>
      </c>
      <c r="C4288" s="7">
        <v>3.6430349999999998</v>
      </c>
      <c r="E4288" s="7">
        <v>428.6</v>
      </c>
      <c r="F4288" s="7">
        <v>2.755531</v>
      </c>
      <c r="G4288" s="7">
        <v>4.6265559999999999</v>
      </c>
    </row>
    <row r="4289" spans="1:7" x14ac:dyDescent="0.25">
      <c r="A4289" s="7">
        <v>428.7</v>
      </c>
      <c r="B4289" s="7">
        <v>3.3115649999999999</v>
      </c>
      <c r="C4289" s="7">
        <v>4.334295</v>
      </c>
      <c r="E4289" s="7">
        <v>428.7</v>
      </c>
      <c r="F4289" s="7">
        <v>3.0356540000000001</v>
      </c>
      <c r="G4289" s="7">
        <v>4.7993569999999997</v>
      </c>
    </row>
    <row r="4290" spans="1:7" x14ac:dyDescent="0.25">
      <c r="A4290" s="7">
        <v>428.8</v>
      </c>
      <c r="B4290" s="7">
        <v>3.3056950000000001</v>
      </c>
      <c r="C4290" s="7">
        <v>4.3592659999999999</v>
      </c>
      <c r="E4290" s="7">
        <v>428.8</v>
      </c>
      <c r="F4290" s="7">
        <v>2.673244</v>
      </c>
      <c r="G4290" s="7">
        <v>4.6371580000000003</v>
      </c>
    </row>
    <row r="4291" spans="1:7" x14ac:dyDescent="0.25">
      <c r="A4291" s="7">
        <v>428.9</v>
      </c>
      <c r="B4291" s="7">
        <v>3.0484810000000002</v>
      </c>
      <c r="C4291" s="7">
        <v>4.2184439999999999</v>
      </c>
      <c r="E4291" s="7">
        <v>428.9</v>
      </c>
      <c r="F4291" s="7">
        <v>2.4996969999999998</v>
      </c>
      <c r="G4291" s="7">
        <v>4.3167119999999999</v>
      </c>
    </row>
    <row r="4292" spans="1:7" x14ac:dyDescent="0.25">
      <c r="A4292" s="7">
        <v>429</v>
      </c>
      <c r="B4292" s="7">
        <v>3.4637899999999999</v>
      </c>
      <c r="C4292" s="7">
        <v>4.1796749999999996</v>
      </c>
      <c r="E4292" s="7">
        <v>429</v>
      </c>
      <c r="F4292" s="7">
        <v>2.7580490000000002</v>
      </c>
      <c r="G4292" s="7">
        <v>4.6199659999999998</v>
      </c>
    </row>
    <row r="4293" spans="1:7" x14ac:dyDescent="0.25">
      <c r="A4293" s="7">
        <v>429.1</v>
      </c>
      <c r="B4293" s="7">
        <v>3.2093859999999999</v>
      </c>
      <c r="C4293" s="7">
        <v>3.9473600000000002</v>
      </c>
      <c r="E4293" s="7">
        <v>429.1</v>
      </c>
      <c r="F4293" s="7">
        <v>2.8719320000000002</v>
      </c>
      <c r="G4293" s="7">
        <v>4.4867879999999998</v>
      </c>
    </row>
    <row r="4294" spans="1:7" x14ac:dyDescent="0.25">
      <c r="A4294" s="7">
        <v>429.2</v>
      </c>
      <c r="B4294" s="7">
        <v>3.0816050000000001</v>
      </c>
      <c r="C4294" s="7">
        <v>4.0987410000000004</v>
      </c>
      <c r="E4294" s="7">
        <v>429.2</v>
      </c>
      <c r="F4294" s="7">
        <v>2.7180930000000001</v>
      </c>
      <c r="G4294" s="7">
        <v>4.941592</v>
      </c>
    </row>
    <row r="4295" spans="1:7" x14ac:dyDescent="0.25">
      <c r="A4295" s="7">
        <v>429.3</v>
      </c>
      <c r="B4295" s="7">
        <v>3.2165550000000001</v>
      </c>
      <c r="C4295" s="7">
        <v>4.3711149999999996</v>
      </c>
      <c r="E4295" s="7">
        <v>429.3</v>
      </c>
      <c r="F4295" s="7">
        <v>2.7339280000000001</v>
      </c>
      <c r="G4295" s="7">
        <v>5.1649830000000003</v>
      </c>
    </row>
    <row r="4296" spans="1:7" x14ac:dyDescent="0.25">
      <c r="A4296" s="7">
        <v>429.4</v>
      </c>
      <c r="B4296" s="7">
        <v>3.2522280000000001</v>
      </c>
      <c r="C4296" s="7">
        <v>3.6245959999999999</v>
      </c>
      <c r="E4296" s="7">
        <v>429.4</v>
      </c>
      <c r="F4296" s="7">
        <v>3.1749260000000001</v>
      </c>
      <c r="G4296" s="7">
        <v>4.3567119999999999</v>
      </c>
    </row>
    <row r="4297" spans="1:7" x14ac:dyDescent="0.25">
      <c r="A4297" s="7">
        <v>429.5</v>
      </c>
      <c r="B4297" s="7">
        <v>3.2524700000000002</v>
      </c>
      <c r="C4297" s="7">
        <v>4.3145309999999997</v>
      </c>
      <c r="E4297" s="7">
        <v>429.5</v>
      </c>
      <c r="F4297" s="7">
        <v>2.816649</v>
      </c>
      <c r="G4297" s="7">
        <v>4.9660279999999997</v>
      </c>
    </row>
    <row r="4298" spans="1:7" x14ac:dyDescent="0.25">
      <c r="A4298" s="7">
        <v>429.6</v>
      </c>
      <c r="B4298" s="7">
        <v>3.2599269999999998</v>
      </c>
      <c r="C4298" s="7">
        <v>4.3239099999999997</v>
      </c>
      <c r="E4298" s="7">
        <v>429.6</v>
      </c>
      <c r="F4298" s="7">
        <v>3.1275719999999998</v>
      </c>
      <c r="G4298" s="7">
        <v>4.6472429999999996</v>
      </c>
    </row>
    <row r="4299" spans="1:7" x14ac:dyDescent="0.25">
      <c r="A4299" s="7">
        <v>429.7</v>
      </c>
      <c r="B4299" s="7">
        <v>3.230588</v>
      </c>
      <c r="C4299" s="7">
        <v>4.3326909999999996</v>
      </c>
      <c r="E4299" s="7">
        <v>429.7</v>
      </c>
      <c r="F4299" s="7">
        <v>2.657251</v>
      </c>
      <c r="G4299" s="7">
        <v>5.0117399999999996</v>
      </c>
    </row>
    <row r="4300" spans="1:7" x14ac:dyDescent="0.25">
      <c r="A4300" s="7">
        <v>429.8</v>
      </c>
      <c r="B4300" s="7">
        <v>3.2887749999999998</v>
      </c>
      <c r="C4300" s="7">
        <v>3.7622879999999999</v>
      </c>
      <c r="E4300" s="7">
        <v>429.8</v>
      </c>
      <c r="F4300" s="7">
        <v>4.1477769999999996</v>
      </c>
      <c r="G4300" s="7">
        <v>4.0589930000000001</v>
      </c>
    </row>
    <row r="4301" spans="1:7" x14ac:dyDescent="0.25">
      <c r="A4301" s="7">
        <v>429.9</v>
      </c>
      <c r="B4301" s="7">
        <v>2.92801</v>
      </c>
      <c r="C4301" s="7">
        <v>4.9160769999999996</v>
      </c>
      <c r="E4301" s="7">
        <v>429.9</v>
      </c>
      <c r="F4301" s="7">
        <v>4.0039550000000004</v>
      </c>
      <c r="G4301" s="7">
        <v>5.0471159999999999</v>
      </c>
    </row>
    <row r="4302" spans="1:7" x14ac:dyDescent="0.25">
      <c r="A4302" s="7">
        <v>430</v>
      </c>
      <c r="B4302" s="7">
        <v>3.156625</v>
      </c>
      <c r="C4302" s="7">
        <v>4.4459350000000004</v>
      </c>
      <c r="E4302" s="7">
        <v>430</v>
      </c>
      <c r="F4302" s="7">
        <v>3.0079630000000002</v>
      </c>
      <c r="G4302" s="7">
        <v>5.5485470000000001</v>
      </c>
    </row>
    <row r="4303" spans="1:7" x14ac:dyDescent="0.25">
      <c r="A4303" s="7">
        <v>430.1</v>
      </c>
      <c r="B4303" s="7">
        <v>3.0757780000000001</v>
      </c>
      <c r="C4303" s="7">
        <v>3.8477039999999998</v>
      </c>
      <c r="E4303" s="7">
        <v>430.1</v>
      </c>
      <c r="F4303" s="7">
        <v>2.6614969999999998</v>
      </c>
      <c r="G4303" s="7">
        <v>5.7600639999999999</v>
      </c>
    </row>
    <row r="4304" spans="1:7" x14ac:dyDescent="0.25">
      <c r="A4304" s="7">
        <v>430.2</v>
      </c>
      <c r="B4304" s="7">
        <v>3.2807520000000001</v>
      </c>
      <c r="C4304" s="7">
        <v>3.6803759999999999</v>
      </c>
      <c r="E4304" s="7">
        <v>430.2</v>
      </c>
      <c r="F4304" s="7">
        <v>2.9832510000000001</v>
      </c>
      <c r="G4304" s="7">
        <v>5.311509</v>
      </c>
    </row>
    <row r="4305" spans="1:7" x14ac:dyDescent="0.25">
      <c r="A4305" s="7">
        <v>430.3</v>
      </c>
      <c r="B4305" s="7">
        <v>3.0432999999999999</v>
      </c>
      <c r="C4305" s="7">
        <v>4.4060240000000004</v>
      </c>
      <c r="E4305" s="7">
        <v>430.3</v>
      </c>
      <c r="F4305" s="7">
        <v>2.7356220000000002</v>
      </c>
      <c r="G4305" s="7">
        <v>4.9485000000000001</v>
      </c>
    </row>
    <row r="4306" spans="1:7" x14ac:dyDescent="0.25">
      <c r="A4306" s="7">
        <v>430.4</v>
      </c>
      <c r="B4306" s="7">
        <v>3.2654559999999999</v>
      </c>
      <c r="C4306" s="7">
        <v>4.6407080000000001</v>
      </c>
      <c r="E4306" s="7">
        <v>430.4</v>
      </c>
      <c r="F4306" s="7">
        <v>2.8599079999999999</v>
      </c>
      <c r="G4306" s="7">
        <v>5.7466549999999996</v>
      </c>
    </row>
    <row r="4307" spans="1:7" x14ac:dyDescent="0.25">
      <c r="A4307" s="7">
        <v>430.5</v>
      </c>
      <c r="B4307" s="7">
        <v>3.4490340000000002</v>
      </c>
      <c r="C4307" s="7">
        <v>4.0011489999999998</v>
      </c>
      <c r="E4307" s="7">
        <v>430.5</v>
      </c>
      <c r="F4307" s="7">
        <v>2.8865759999999998</v>
      </c>
      <c r="G4307" s="7">
        <v>5.4696090000000002</v>
      </c>
    </row>
    <row r="4308" spans="1:7" x14ac:dyDescent="0.25">
      <c r="A4308" s="7">
        <v>430.6</v>
      </c>
      <c r="B4308" s="7">
        <v>3.3676309999999998</v>
      </c>
      <c r="C4308" s="7">
        <v>3.4293420000000001</v>
      </c>
      <c r="E4308" s="7">
        <v>430.6</v>
      </c>
      <c r="F4308" s="7">
        <v>3.0878640000000002</v>
      </c>
      <c r="G4308" s="7">
        <v>5.3383659999999997</v>
      </c>
    </row>
    <row r="4309" spans="1:7" x14ac:dyDescent="0.25">
      <c r="A4309" s="7">
        <v>430.7</v>
      </c>
      <c r="B4309" s="7">
        <v>3.221209</v>
      </c>
      <c r="C4309" s="7">
        <v>4.2189300000000003</v>
      </c>
      <c r="E4309" s="7">
        <v>430.7</v>
      </c>
      <c r="F4309" s="7">
        <v>2.5969500000000001</v>
      </c>
      <c r="G4309" s="7">
        <v>5.4998139999999998</v>
      </c>
    </row>
    <row r="4310" spans="1:7" x14ac:dyDescent="0.25">
      <c r="A4310" s="7">
        <v>430.8</v>
      </c>
      <c r="B4310" s="7">
        <v>3.2275999999999998</v>
      </c>
      <c r="C4310" s="7">
        <v>4.3749609999999999</v>
      </c>
      <c r="E4310" s="7">
        <v>430.8</v>
      </c>
      <c r="F4310" s="7">
        <v>2.7285309999999998</v>
      </c>
      <c r="G4310" s="7">
        <v>5.5017290000000001</v>
      </c>
    </row>
    <row r="4311" spans="1:7" x14ac:dyDescent="0.25">
      <c r="A4311" s="7">
        <v>430.9</v>
      </c>
      <c r="B4311" s="7">
        <v>3.0170970000000001</v>
      </c>
      <c r="C4311" s="7">
        <v>5.0854590000000002</v>
      </c>
      <c r="E4311" s="7">
        <v>430.9</v>
      </c>
      <c r="F4311" s="7">
        <v>2.696482</v>
      </c>
      <c r="G4311" s="7">
        <v>5.3714630000000003</v>
      </c>
    </row>
    <row r="4312" spans="1:7" x14ac:dyDescent="0.25">
      <c r="A4312" s="7">
        <v>431</v>
      </c>
      <c r="B4312" s="7">
        <v>3.3299650000000001</v>
      </c>
      <c r="C4312" s="7">
        <v>4.3697650000000001</v>
      </c>
      <c r="E4312" s="7">
        <v>431</v>
      </c>
      <c r="F4312" s="7">
        <v>2.8613749999999998</v>
      </c>
      <c r="G4312" s="7">
        <v>5.7716180000000001</v>
      </c>
    </row>
    <row r="4313" spans="1:7" x14ac:dyDescent="0.25">
      <c r="A4313" s="7">
        <v>431.1</v>
      </c>
      <c r="B4313" s="7">
        <v>3.0306999999999999</v>
      </c>
      <c r="C4313" s="7">
        <v>4.4659079999999998</v>
      </c>
      <c r="E4313" s="7">
        <v>431.1</v>
      </c>
      <c r="F4313" s="7">
        <v>3.1354099999999998</v>
      </c>
      <c r="G4313" s="7">
        <v>5.2214090000000004</v>
      </c>
    </row>
    <row r="4314" spans="1:7" x14ac:dyDescent="0.25">
      <c r="A4314" s="7">
        <v>431.2</v>
      </c>
      <c r="B4314" s="7">
        <v>3.0648879999999998</v>
      </c>
      <c r="C4314" s="7">
        <v>4.1652630000000004</v>
      </c>
      <c r="E4314" s="7">
        <v>431.2</v>
      </c>
      <c r="F4314" s="7">
        <v>2.785069</v>
      </c>
      <c r="G4314" s="7">
        <v>5.3152609999999996</v>
      </c>
    </row>
    <row r="4315" spans="1:7" x14ac:dyDescent="0.25">
      <c r="A4315" s="7">
        <v>431.3</v>
      </c>
      <c r="B4315" s="7">
        <v>3.503479</v>
      </c>
      <c r="C4315" s="7">
        <v>3.6686019999999999</v>
      </c>
      <c r="E4315" s="7">
        <v>431.3</v>
      </c>
      <c r="F4315" s="7">
        <v>2.5089730000000001</v>
      </c>
      <c r="G4315" s="7">
        <v>5.4012130000000003</v>
      </c>
    </row>
    <row r="4316" spans="1:7" x14ac:dyDescent="0.25">
      <c r="A4316" s="7">
        <v>431.4</v>
      </c>
      <c r="B4316" s="7">
        <v>3.0835689999999998</v>
      </c>
      <c r="C4316" s="7">
        <v>4.4751310000000002</v>
      </c>
      <c r="E4316" s="7">
        <v>431.4</v>
      </c>
      <c r="F4316" s="7">
        <v>2.7396180000000001</v>
      </c>
      <c r="G4316" s="7">
        <v>5.3492620000000004</v>
      </c>
    </row>
    <row r="4317" spans="1:7" x14ac:dyDescent="0.25">
      <c r="A4317" s="7">
        <v>431.5</v>
      </c>
      <c r="B4317" s="7">
        <v>3.451708</v>
      </c>
      <c r="C4317" s="7">
        <v>4.52102</v>
      </c>
      <c r="E4317" s="7">
        <v>431.5</v>
      </c>
      <c r="F4317" s="7">
        <v>2.6192359999999999</v>
      </c>
      <c r="G4317" s="7">
        <v>5.1202740000000002</v>
      </c>
    </row>
    <row r="4318" spans="1:7" x14ac:dyDescent="0.25">
      <c r="A4318" s="7">
        <v>431.6</v>
      </c>
      <c r="B4318" s="7">
        <v>3.430437</v>
      </c>
      <c r="C4318" s="7">
        <v>4.0751119999999998</v>
      </c>
      <c r="E4318" s="7">
        <v>431.6</v>
      </c>
      <c r="F4318" s="7">
        <v>2.71428</v>
      </c>
      <c r="G4318" s="7">
        <v>5.6583310000000004</v>
      </c>
    </row>
    <row r="4319" spans="1:7" x14ac:dyDescent="0.25">
      <c r="A4319" s="7">
        <v>431.7</v>
      </c>
      <c r="B4319" s="7">
        <v>3.183929</v>
      </c>
      <c r="C4319" s="7">
        <v>4.2371309999999998</v>
      </c>
      <c r="E4319" s="7">
        <v>431.7</v>
      </c>
      <c r="F4319" s="7">
        <v>2.515857</v>
      </c>
      <c r="G4319" s="7">
        <v>5.8953309999999997</v>
      </c>
    </row>
    <row r="4320" spans="1:7" x14ac:dyDescent="0.25">
      <c r="A4320" s="7">
        <v>431.8</v>
      </c>
      <c r="B4320" s="7">
        <v>3.45255</v>
      </c>
      <c r="C4320" s="7">
        <v>3.8888989999999999</v>
      </c>
      <c r="E4320" s="7">
        <v>431.8</v>
      </c>
      <c r="F4320" s="7">
        <v>3.0876869999999998</v>
      </c>
      <c r="G4320" s="7">
        <v>5.2435900000000002</v>
      </c>
    </row>
    <row r="4321" spans="1:7" x14ac:dyDescent="0.25">
      <c r="A4321" s="7">
        <v>431.9</v>
      </c>
      <c r="B4321" s="7">
        <v>3.39785</v>
      </c>
      <c r="C4321" s="7">
        <v>4.5918960000000002</v>
      </c>
      <c r="E4321" s="7">
        <v>431.9</v>
      </c>
      <c r="F4321" s="7">
        <v>3.0150429999999999</v>
      </c>
      <c r="G4321" s="7">
        <v>5.1256579999999996</v>
      </c>
    </row>
    <row r="4322" spans="1:7" x14ac:dyDescent="0.25">
      <c r="A4322" s="7">
        <v>432</v>
      </c>
      <c r="B4322" s="7">
        <v>3.6953360000000002</v>
      </c>
      <c r="C4322" s="7">
        <v>4.1059130000000001</v>
      </c>
      <c r="E4322" s="7">
        <v>432</v>
      </c>
      <c r="F4322" s="7">
        <v>2.7598750000000001</v>
      </c>
      <c r="G4322" s="7">
        <v>5.7566090000000001</v>
      </c>
    </row>
    <row r="4323" spans="1:7" x14ac:dyDescent="0.25">
      <c r="A4323" s="7">
        <v>432.1</v>
      </c>
      <c r="B4323" s="7">
        <v>3.5051489999999998</v>
      </c>
      <c r="C4323" s="7">
        <v>3.972286</v>
      </c>
      <c r="E4323" s="7">
        <v>432.1</v>
      </c>
      <c r="F4323" s="7">
        <v>4.2605490000000001</v>
      </c>
      <c r="G4323" s="7">
        <v>4.7699579999999999</v>
      </c>
    </row>
    <row r="4324" spans="1:7" x14ac:dyDescent="0.25">
      <c r="A4324" s="7">
        <v>432.2</v>
      </c>
      <c r="B4324" s="7">
        <v>3.1530230000000001</v>
      </c>
      <c r="C4324" s="7">
        <v>4.5541669999999996</v>
      </c>
      <c r="E4324" s="7">
        <v>432.2</v>
      </c>
      <c r="F4324" s="7">
        <v>2.8530160000000002</v>
      </c>
      <c r="G4324" s="7">
        <v>5.0005360000000003</v>
      </c>
    </row>
    <row r="4325" spans="1:7" x14ac:dyDescent="0.25">
      <c r="A4325" s="7">
        <v>432.3</v>
      </c>
      <c r="B4325" s="7">
        <v>3.273177</v>
      </c>
      <c r="C4325" s="7">
        <v>4.1254860000000004</v>
      </c>
      <c r="E4325" s="7">
        <v>432.3</v>
      </c>
      <c r="F4325" s="7">
        <v>2.70607</v>
      </c>
      <c r="G4325" s="7">
        <v>5.7358950000000002</v>
      </c>
    </row>
    <row r="4326" spans="1:7" x14ac:dyDescent="0.25">
      <c r="A4326" s="7">
        <v>432.4</v>
      </c>
      <c r="B4326" s="7">
        <v>4.1111849999999999</v>
      </c>
      <c r="C4326" s="7">
        <v>3.6721170000000001</v>
      </c>
      <c r="E4326" s="7">
        <v>432.4</v>
      </c>
      <c r="F4326" s="7">
        <v>2.9658540000000002</v>
      </c>
      <c r="G4326" s="7">
        <v>5.4684379999999999</v>
      </c>
    </row>
    <row r="4327" spans="1:7" x14ac:dyDescent="0.25">
      <c r="A4327" s="7">
        <v>432.5</v>
      </c>
      <c r="B4327" s="7">
        <v>3.148584</v>
      </c>
      <c r="C4327" s="7">
        <v>4.132504</v>
      </c>
      <c r="E4327" s="7">
        <v>432.5</v>
      </c>
      <c r="F4327" s="7">
        <v>2.7780079999999998</v>
      </c>
      <c r="G4327" s="7">
        <v>5.539364</v>
      </c>
    </row>
    <row r="4328" spans="1:7" x14ac:dyDescent="0.25">
      <c r="A4328" s="7">
        <v>432.6</v>
      </c>
      <c r="B4328" s="7">
        <v>3.0861339999999999</v>
      </c>
      <c r="C4328" s="7">
        <v>4.4917400000000001</v>
      </c>
      <c r="E4328" s="7">
        <v>432.6</v>
      </c>
      <c r="F4328" s="7">
        <v>3.0394230000000002</v>
      </c>
      <c r="G4328" s="7">
        <v>5.3165319999999996</v>
      </c>
    </row>
    <row r="4329" spans="1:7" x14ac:dyDescent="0.25">
      <c r="A4329" s="7">
        <v>432.7</v>
      </c>
      <c r="B4329" s="7">
        <v>3.167875</v>
      </c>
      <c r="C4329" s="7">
        <v>4.4561760000000001</v>
      </c>
      <c r="E4329" s="7">
        <v>432.7</v>
      </c>
      <c r="F4329" s="7">
        <v>3.865491</v>
      </c>
      <c r="G4329" s="7">
        <v>4.2233409999999996</v>
      </c>
    </row>
    <row r="4330" spans="1:7" x14ac:dyDescent="0.25">
      <c r="A4330" s="7">
        <v>432.8</v>
      </c>
      <c r="B4330" s="7">
        <v>3.8406920000000002</v>
      </c>
      <c r="C4330" s="7">
        <v>3.6517900000000001</v>
      </c>
      <c r="E4330" s="7">
        <v>432.8</v>
      </c>
      <c r="F4330" s="7">
        <v>4.7196040000000004</v>
      </c>
      <c r="G4330" s="7">
        <v>3.6642960000000002</v>
      </c>
    </row>
    <row r="4331" spans="1:7" x14ac:dyDescent="0.25">
      <c r="A4331" s="7">
        <v>432.9</v>
      </c>
      <c r="B4331" s="7">
        <v>3.2356760000000002</v>
      </c>
      <c r="C4331" s="7">
        <v>3.8897300000000001</v>
      </c>
      <c r="E4331" s="7">
        <v>432.9</v>
      </c>
      <c r="F4331" s="7">
        <v>3.500702</v>
      </c>
      <c r="G4331" s="7">
        <v>4.2947749999999996</v>
      </c>
    </row>
    <row r="4332" spans="1:7" x14ac:dyDescent="0.25">
      <c r="A4332" s="7">
        <v>433</v>
      </c>
      <c r="B4332" s="7">
        <v>3.1810550000000002</v>
      </c>
      <c r="C4332" s="7">
        <v>4.5327500000000001</v>
      </c>
      <c r="E4332" s="7">
        <v>433</v>
      </c>
      <c r="F4332" s="7">
        <v>3.2143820000000001</v>
      </c>
      <c r="G4332" s="7">
        <v>4.435759</v>
      </c>
    </row>
    <row r="4333" spans="1:7" x14ac:dyDescent="0.25">
      <c r="A4333" s="7">
        <v>433.1</v>
      </c>
      <c r="B4333" s="7">
        <v>3.5550510000000002</v>
      </c>
      <c r="C4333" s="7">
        <v>4.3348380000000004</v>
      </c>
      <c r="E4333" s="7">
        <v>433.1</v>
      </c>
      <c r="F4333" s="7">
        <v>2.6568130000000001</v>
      </c>
      <c r="G4333" s="7">
        <v>4.8903850000000002</v>
      </c>
    </row>
    <row r="4334" spans="1:7" x14ac:dyDescent="0.25">
      <c r="A4334" s="7">
        <v>433.2</v>
      </c>
      <c r="B4334" s="7">
        <v>3.6234350000000002</v>
      </c>
      <c r="C4334" s="7">
        <v>4.0583309999999999</v>
      </c>
      <c r="E4334" s="7">
        <v>433.2</v>
      </c>
      <c r="F4334" s="7">
        <v>4.0157299999999996</v>
      </c>
      <c r="G4334" s="7">
        <v>3.800249</v>
      </c>
    </row>
    <row r="4335" spans="1:7" x14ac:dyDescent="0.25">
      <c r="A4335" s="7">
        <v>433.3</v>
      </c>
      <c r="B4335" s="7">
        <v>3.3778220000000001</v>
      </c>
      <c r="C4335" s="7">
        <v>4.2210409999999996</v>
      </c>
      <c r="E4335" s="7">
        <v>433.3</v>
      </c>
      <c r="F4335" s="7">
        <v>2.8776670000000002</v>
      </c>
      <c r="G4335" s="7">
        <v>4.3984990000000002</v>
      </c>
    </row>
    <row r="4336" spans="1:7" x14ac:dyDescent="0.25">
      <c r="A4336" s="7">
        <v>433.4</v>
      </c>
      <c r="B4336" s="7">
        <v>3.1118139999999999</v>
      </c>
      <c r="C4336" s="7">
        <v>4.0148029999999997</v>
      </c>
      <c r="E4336" s="7">
        <v>433.4</v>
      </c>
      <c r="F4336" s="7">
        <v>3.2041210000000002</v>
      </c>
      <c r="G4336" s="7">
        <v>4.0847059999999997</v>
      </c>
    </row>
    <row r="4337" spans="1:7" x14ac:dyDescent="0.25">
      <c r="A4337" s="7">
        <v>433.5</v>
      </c>
      <c r="B4337" s="7">
        <v>3.302908</v>
      </c>
      <c r="C4337" s="7">
        <v>3.9964460000000002</v>
      </c>
      <c r="E4337" s="7">
        <v>433.5</v>
      </c>
      <c r="F4337" s="7">
        <v>2.939568</v>
      </c>
      <c r="G4337" s="7">
        <v>4.4277430000000004</v>
      </c>
    </row>
    <row r="4338" spans="1:7" x14ac:dyDescent="0.25">
      <c r="A4338" s="7">
        <v>433.6</v>
      </c>
      <c r="B4338" s="7">
        <v>3.0293049999999999</v>
      </c>
      <c r="C4338" s="7">
        <v>4.6802760000000001</v>
      </c>
      <c r="E4338" s="7">
        <v>433.6</v>
      </c>
      <c r="F4338" s="7">
        <v>2.9014519999999999</v>
      </c>
      <c r="G4338" s="7">
        <v>5.2249439999999998</v>
      </c>
    </row>
    <row r="4339" spans="1:7" x14ac:dyDescent="0.25">
      <c r="A4339" s="7">
        <v>433.7</v>
      </c>
      <c r="B4339" s="7">
        <v>3.4155530000000001</v>
      </c>
      <c r="C4339" s="7">
        <v>4.1068689999999997</v>
      </c>
      <c r="E4339" s="7">
        <v>433.7</v>
      </c>
      <c r="F4339" s="7">
        <v>2.7231260000000002</v>
      </c>
      <c r="G4339" s="7">
        <v>5.1252370000000003</v>
      </c>
    </row>
    <row r="4340" spans="1:7" x14ac:dyDescent="0.25">
      <c r="A4340" s="7">
        <v>433.8</v>
      </c>
      <c r="B4340" s="7">
        <v>3.620152</v>
      </c>
      <c r="C4340" s="7">
        <v>4.8489870000000002</v>
      </c>
      <c r="E4340" s="7">
        <v>433.8</v>
      </c>
      <c r="F4340" s="7">
        <v>3.005474</v>
      </c>
      <c r="G4340" s="7">
        <v>4.6143710000000002</v>
      </c>
    </row>
    <row r="4341" spans="1:7" x14ac:dyDescent="0.25">
      <c r="A4341" s="7">
        <v>433.9</v>
      </c>
      <c r="B4341" s="7">
        <v>3.5005989999999998</v>
      </c>
      <c r="C4341" s="7">
        <v>4.3531209999999998</v>
      </c>
      <c r="E4341" s="7">
        <v>433.9</v>
      </c>
      <c r="F4341" s="7">
        <v>2.8977900000000001</v>
      </c>
      <c r="G4341" s="7">
        <v>4.684768</v>
      </c>
    </row>
    <row r="4342" spans="1:7" x14ac:dyDescent="0.25">
      <c r="A4342" s="7">
        <v>434</v>
      </c>
      <c r="B4342" s="7">
        <v>3.3714140000000001</v>
      </c>
      <c r="C4342" s="7">
        <v>4.3544510000000001</v>
      </c>
      <c r="E4342" s="7">
        <v>434</v>
      </c>
      <c r="F4342" s="7">
        <v>2.8221419999999999</v>
      </c>
      <c r="G4342" s="7">
        <v>4.6336300000000001</v>
      </c>
    </row>
    <row r="4343" spans="1:7" x14ac:dyDescent="0.25">
      <c r="A4343" s="7">
        <v>434.1</v>
      </c>
      <c r="B4343" s="7">
        <v>3.344544</v>
      </c>
      <c r="C4343" s="7">
        <v>4.0944330000000004</v>
      </c>
      <c r="E4343" s="7">
        <v>434.1</v>
      </c>
      <c r="F4343" s="7">
        <v>2.925834</v>
      </c>
      <c r="G4343" s="7">
        <v>4.4653520000000002</v>
      </c>
    </row>
    <row r="4344" spans="1:7" x14ac:dyDescent="0.25">
      <c r="A4344" s="7">
        <v>434.2</v>
      </c>
      <c r="B4344" s="7">
        <v>3.4262540000000001</v>
      </c>
      <c r="C4344" s="7">
        <v>3.413821</v>
      </c>
      <c r="E4344" s="7">
        <v>434.2</v>
      </c>
      <c r="F4344" s="7">
        <v>2.7117900000000001</v>
      </c>
      <c r="G4344" s="7">
        <v>4.8946259999999997</v>
      </c>
    </row>
    <row r="4345" spans="1:7" x14ac:dyDescent="0.25">
      <c r="A4345" s="7">
        <v>434.3</v>
      </c>
      <c r="B4345" s="7">
        <v>3.1417820000000001</v>
      </c>
      <c r="C4345" s="7">
        <v>3.5365419999999999</v>
      </c>
      <c r="E4345" s="7">
        <v>434.3</v>
      </c>
      <c r="F4345" s="7">
        <v>2.8151660000000001</v>
      </c>
      <c r="G4345" s="7">
        <v>4.8492649999999999</v>
      </c>
    </row>
    <row r="4346" spans="1:7" x14ac:dyDescent="0.25">
      <c r="A4346" s="7">
        <v>434.4</v>
      </c>
      <c r="B4346" s="7">
        <v>3.2160950000000001</v>
      </c>
      <c r="C4346" s="7">
        <v>3.8409170000000001</v>
      </c>
      <c r="E4346" s="7">
        <v>434.4</v>
      </c>
      <c r="F4346" s="7">
        <v>3.3282240000000001</v>
      </c>
      <c r="G4346" s="7">
        <v>4.093807</v>
      </c>
    </row>
    <row r="4347" spans="1:7" x14ac:dyDescent="0.25">
      <c r="A4347" s="7">
        <v>434.5</v>
      </c>
      <c r="B4347" s="7">
        <v>3.3503029999999998</v>
      </c>
      <c r="C4347" s="7">
        <v>3.3871280000000001</v>
      </c>
      <c r="E4347" s="7">
        <v>434.5</v>
      </c>
      <c r="F4347" s="7">
        <v>4.5835540000000004</v>
      </c>
      <c r="G4347" s="7">
        <v>5.2427080000000004</v>
      </c>
    </row>
    <row r="4348" spans="1:7" x14ac:dyDescent="0.25">
      <c r="A4348" s="7">
        <v>434.6</v>
      </c>
      <c r="B4348" s="7">
        <v>3.2478579999999999</v>
      </c>
      <c r="C4348" s="7">
        <v>4.5816559999999997</v>
      </c>
      <c r="E4348" s="7">
        <v>434.6</v>
      </c>
      <c r="F4348" s="7">
        <v>2.5960619999999999</v>
      </c>
      <c r="G4348" s="7">
        <v>5.0923759999999998</v>
      </c>
    </row>
    <row r="4349" spans="1:7" x14ac:dyDescent="0.25">
      <c r="A4349" s="7">
        <v>434.7</v>
      </c>
      <c r="B4349" s="7">
        <v>3.5802550000000002</v>
      </c>
      <c r="C4349" s="7">
        <v>3.7341950000000002</v>
      </c>
      <c r="E4349" s="7">
        <v>434.7</v>
      </c>
      <c r="F4349" s="7">
        <v>2.7411460000000001</v>
      </c>
      <c r="G4349" s="7">
        <v>4.991117</v>
      </c>
    </row>
    <row r="4350" spans="1:7" x14ac:dyDescent="0.25">
      <c r="A4350" s="7">
        <v>434.8</v>
      </c>
      <c r="B4350" s="7">
        <v>3.4912869999999998</v>
      </c>
      <c r="C4350" s="7">
        <v>3.5822250000000002</v>
      </c>
      <c r="E4350" s="7">
        <v>434.8</v>
      </c>
      <c r="F4350" s="7">
        <v>2.9630709999999998</v>
      </c>
      <c r="G4350" s="7">
        <v>5.1188710000000004</v>
      </c>
    </row>
    <row r="4351" spans="1:7" x14ac:dyDescent="0.25">
      <c r="A4351" s="7">
        <v>434.9</v>
      </c>
      <c r="B4351" s="7">
        <v>3.2764639999999998</v>
      </c>
      <c r="C4351" s="7">
        <v>3.862406</v>
      </c>
      <c r="E4351" s="7">
        <v>434.9</v>
      </c>
      <c r="F4351" s="7">
        <v>3.116654</v>
      </c>
      <c r="G4351" s="7">
        <v>4.3564340000000001</v>
      </c>
    </row>
    <row r="4352" spans="1:7" x14ac:dyDescent="0.25">
      <c r="A4352" s="7">
        <v>435</v>
      </c>
      <c r="B4352" s="7">
        <v>3.3378260000000002</v>
      </c>
      <c r="C4352" s="7">
        <v>4.4818160000000002</v>
      </c>
      <c r="E4352" s="7">
        <v>435</v>
      </c>
      <c r="F4352" s="7">
        <v>2.7641339999999999</v>
      </c>
      <c r="G4352" s="7">
        <v>5.192291</v>
      </c>
    </row>
    <row r="4353" spans="1:7" x14ac:dyDescent="0.25">
      <c r="A4353" s="7">
        <v>435.1</v>
      </c>
      <c r="B4353" s="7">
        <v>3.9127260000000001</v>
      </c>
      <c r="C4353" s="7">
        <v>4.1808630000000004</v>
      </c>
      <c r="E4353" s="7">
        <v>435.1</v>
      </c>
      <c r="F4353" s="7">
        <v>2.7168329999999998</v>
      </c>
      <c r="G4353" s="7">
        <v>4.6764720000000004</v>
      </c>
    </row>
    <row r="4354" spans="1:7" x14ac:dyDescent="0.25">
      <c r="A4354" s="7">
        <v>435.2</v>
      </c>
      <c r="B4354" s="7">
        <v>3.5762130000000001</v>
      </c>
      <c r="C4354" s="7">
        <v>4.269997</v>
      </c>
      <c r="E4354" s="7">
        <v>435.2</v>
      </c>
      <c r="F4354" s="7">
        <v>2.7916650000000001</v>
      </c>
      <c r="G4354" s="7">
        <v>4.8492189999999997</v>
      </c>
    </row>
    <row r="4355" spans="1:7" x14ac:dyDescent="0.25">
      <c r="A4355" s="7">
        <v>435.3</v>
      </c>
      <c r="B4355" s="7">
        <v>3.1492659999999999</v>
      </c>
      <c r="C4355" s="7">
        <v>4.3246960000000003</v>
      </c>
      <c r="E4355" s="7">
        <v>435.3</v>
      </c>
      <c r="F4355" s="7">
        <v>2.9692180000000001</v>
      </c>
      <c r="G4355" s="7">
        <v>4.093801</v>
      </c>
    </row>
    <row r="4356" spans="1:7" x14ac:dyDescent="0.25">
      <c r="A4356" s="7">
        <v>435.4</v>
      </c>
      <c r="B4356" s="7">
        <v>3.4127869999999998</v>
      </c>
      <c r="C4356" s="7">
        <v>3.9551240000000001</v>
      </c>
      <c r="E4356" s="7">
        <v>435.4</v>
      </c>
      <c r="F4356" s="7">
        <v>3.000985</v>
      </c>
      <c r="G4356" s="7">
        <v>5.0014539999999998</v>
      </c>
    </row>
    <row r="4357" spans="1:7" x14ac:dyDescent="0.25">
      <c r="A4357" s="7">
        <v>435.5</v>
      </c>
      <c r="B4357" s="7">
        <v>3.2395429999999998</v>
      </c>
      <c r="C4357" s="7">
        <v>3.707862</v>
      </c>
      <c r="E4357" s="7">
        <v>435.5</v>
      </c>
      <c r="F4357" s="7">
        <v>3.3728289999999999</v>
      </c>
      <c r="G4357" s="7">
        <v>4.1901849999999996</v>
      </c>
    </row>
    <row r="4358" spans="1:7" x14ac:dyDescent="0.25">
      <c r="A4358" s="7">
        <v>435.6</v>
      </c>
      <c r="B4358" s="7">
        <v>3.4736859999999998</v>
      </c>
      <c r="C4358" s="7">
        <v>4.0723209999999996</v>
      </c>
      <c r="E4358" s="7">
        <v>435.6</v>
      </c>
      <c r="F4358" s="7">
        <v>2.7743739999999999</v>
      </c>
      <c r="G4358" s="7">
        <v>5.1445109999999996</v>
      </c>
    </row>
    <row r="4359" spans="1:7" x14ac:dyDescent="0.25">
      <c r="A4359" s="7">
        <v>435.7</v>
      </c>
      <c r="B4359" s="7">
        <v>3.3072699999999999</v>
      </c>
      <c r="C4359" s="7">
        <v>3.5306510000000002</v>
      </c>
      <c r="E4359" s="7">
        <v>435.7</v>
      </c>
      <c r="F4359" s="7">
        <v>2.6273610000000001</v>
      </c>
      <c r="G4359" s="7">
        <v>4.5484140000000002</v>
      </c>
    </row>
    <row r="4360" spans="1:7" x14ac:dyDescent="0.25">
      <c r="A4360" s="7">
        <v>435.8</v>
      </c>
      <c r="B4360" s="7">
        <v>3.4451429999999998</v>
      </c>
      <c r="C4360" s="7">
        <v>4.0446280000000003</v>
      </c>
      <c r="E4360" s="7">
        <v>435.8</v>
      </c>
      <c r="F4360" s="7">
        <v>2.778505</v>
      </c>
      <c r="G4360" s="7">
        <v>4.5890969999999998</v>
      </c>
    </row>
    <row r="4361" spans="1:7" x14ac:dyDescent="0.25">
      <c r="A4361" s="7">
        <v>435.9</v>
      </c>
      <c r="B4361" s="7">
        <v>3.5934050000000002</v>
      </c>
      <c r="C4361" s="7">
        <v>4.0318959999999997</v>
      </c>
      <c r="E4361" s="7">
        <v>435.9</v>
      </c>
      <c r="F4361" s="7">
        <v>2.7542219999999999</v>
      </c>
      <c r="G4361" s="7">
        <v>4.843826</v>
      </c>
    </row>
    <row r="4362" spans="1:7" x14ac:dyDescent="0.25">
      <c r="A4362" s="7">
        <v>436</v>
      </c>
      <c r="B4362" s="7">
        <v>3.5711409999999999</v>
      </c>
      <c r="C4362" s="7">
        <v>4.534764</v>
      </c>
      <c r="E4362" s="7">
        <v>436</v>
      </c>
      <c r="F4362" s="7">
        <v>2.9661810000000002</v>
      </c>
      <c r="G4362" s="7">
        <v>5.1576500000000003</v>
      </c>
    </row>
    <row r="4363" spans="1:7" x14ac:dyDescent="0.25">
      <c r="A4363" s="7">
        <v>436.1</v>
      </c>
      <c r="B4363" s="7">
        <v>3.226159</v>
      </c>
      <c r="C4363" s="7">
        <v>4.0518020000000003</v>
      </c>
      <c r="E4363" s="7">
        <v>436.1</v>
      </c>
      <c r="F4363" s="7">
        <v>2.6999490000000002</v>
      </c>
      <c r="G4363" s="7">
        <v>4.2037129999999996</v>
      </c>
    </row>
    <row r="4364" spans="1:7" x14ac:dyDescent="0.25">
      <c r="A4364" s="7">
        <v>436.2</v>
      </c>
      <c r="B4364" s="7">
        <v>3.1990029999999998</v>
      </c>
      <c r="C4364" s="7">
        <v>4.5794410000000001</v>
      </c>
      <c r="E4364" s="7">
        <v>436.2</v>
      </c>
      <c r="F4364" s="7">
        <v>3.8374470000000001</v>
      </c>
      <c r="G4364" s="7">
        <v>4.4045519999999998</v>
      </c>
    </row>
    <row r="4365" spans="1:7" x14ac:dyDescent="0.25">
      <c r="A4365" s="7">
        <v>436.3</v>
      </c>
      <c r="B4365" s="7">
        <v>3.2620550000000001</v>
      </c>
      <c r="C4365" s="7">
        <v>4.0879899999999996</v>
      </c>
      <c r="E4365" s="7">
        <v>436.3</v>
      </c>
      <c r="F4365" s="7">
        <v>2.6106940000000001</v>
      </c>
      <c r="G4365" s="7">
        <v>4.7763669999999996</v>
      </c>
    </row>
    <row r="4366" spans="1:7" x14ac:dyDescent="0.25">
      <c r="A4366" s="7">
        <v>436.4</v>
      </c>
      <c r="B4366" s="7">
        <v>3.2295919999999998</v>
      </c>
      <c r="C4366" s="7">
        <v>4.2773760000000003</v>
      </c>
      <c r="E4366" s="7">
        <v>436.4</v>
      </c>
      <c r="F4366" s="7">
        <v>3.2357800000000001</v>
      </c>
      <c r="G4366" s="7">
        <v>4.6482890000000001</v>
      </c>
    </row>
    <row r="4367" spans="1:7" x14ac:dyDescent="0.25">
      <c r="A4367" s="7">
        <v>436.5</v>
      </c>
      <c r="B4367" s="7">
        <v>3.3303780000000001</v>
      </c>
      <c r="C4367" s="7">
        <v>4.3956850000000003</v>
      </c>
      <c r="E4367" s="7">
        <v>436.5</v>
      </c>
      <c r="F4367" s="7">
        <v>4.9997360000000004</v>
      </c>
      <c r="G4367" s="7">
        <v>3.6524549999999998</v>
      </c>
    </row>
    <row r="4368" spans="1:7" x14ac:dyDescent="0.25">
      <c r="A4368" s="7">
        <v>436.6</v>
      </c>
      <c r="B4368" s="7">
        <v>3.123882</v>
      </c>
      <c r="C4368" s="7">
        <v>4.3460229999999997</v>
      </c>
      <c r="E4368" s="7">
        <v>436.6</v>
      </c>
      <c r="F4368" s="7">
        <v>5.1677239999999998</v>
      </c>
      <c r="G4368" s="7">
        <v>3.0382539999999998</v>
      </c>
    </row>
    <row r="4369" spans="1:7" x14ac:dyDescent="0.25">
      <c r="A4369" s="7">
        <v>436.7</v>
      </c>
      <c r="B4369" s="7">
        <v>3.6081210000000001</v>
      </c>
      <c r="C4369" s="7">
        <v>3.7291660000000002</v>
      </c>
      <c r="E4369" s="7">
        <v>436.7</v>
      </c>
      <c r="F4369" s="7">
        <v>5.344506</v>
      </c>
      <c r="G4369" s="7">
        <v>3.104206</v>
      </c>
    </row>
    <row r="4370" spans="1:7" x14ac:dyDescent="0.25">
      <c r="A4370" s="7">
        <v>436.8</v>
      </c>
      <c r="B4370" s="7">
        <v>3.1119840000000001</v>
      </c>
      <c r="C4370" s="7">
        <v>4.3093399999999997</v>
      </c>
      <c r="E4370" s="7">
        <v>436.8</v>
      </c>
      <c r="F4370" s="7">
        <v>5.3756120000000003</v>
      </c>
      <c r="G4370" s="7">
        <v>2.9442390000000001</v>
      </c>
    </row>
    <row r="4371" spans="1:7" x14ac:dyDescent="0.25">
      <c r="A4371" s="7">
        <v>436.9</v>
      </c>
      <c r="B4371" s="7">
        <v>3.328465</v>
      </c>
      <c r="C4371" s="7">
        <v>3.6232850000000001</v>
      </c>
      <c r="E4371" s="7">
        <v>436.9</v>
      </c>
      <c r="F4371" s="7">
        <v>3.3177819999999998</v>
      </c>
      <c r="G4371" s="7">
        <v>4.2285370000000002</v>
      </c>
    </row>
    <row r="4372" spans="1:7" x14ac:dyDescent="0.25">
      <c r="A4372" s="7">
        <v>437</v>
      </c>
      <c r="B4372" s="7">
        <v>3.503018</v>
      </c>
      <c r="C4372" s="7">
        <v>3.7817889999999998</v>
      </c>
      <c r="E4372" s="7">
        <v>437</v>
      </c>
      <c r="F4372" s="7">
        <v>2.9457719999999998</v>
      </c>
      <c r="G4372" s="7">
        <v>5.0403440000000002</v>
      </c>
    </row>
    <row r="4373" spans="1:7" x14ac:dyDescent="0.25">
      <c r="A4373" s="7">
        <v>437.1</v>
      </c>
      <c r="B4373" s="7">
        <v>3.1008520000000002</v>
      </c>
      <c r="C4373" s="7">
        <v>4.5927709999999999</v>
      </c>
      <c r="E4373" s="7">
        <v>437.1</v>
      </c>
      <c r="F4373" s="7">
        <v>3.4656859999999998</v>
      </c>
      <c r="G4373" s="7">
        <v>4.5254830000000004</v>
      </c>
    </row>
    <row r="4374" spans="1:7" x14ac:dyDescent="0.25">
      <c r="A4374" s="7">
        <v>437.2</v>
      </c>
      <c r="B4374" s="7">
        <v>3.1346280000000002</v>
      </c>
      <c r="C4374" s="7">
        <v>4.3510179999999998</v>
      </c>
      <c r="E4374" s="7">
        <v>437.2</v>
      </c>
      <c r="F4374" s="7">
        <v>2.672841</v>
      </c>
      <c r="G4374" s="7">
        <v>5.183541</v>
      </c>
    </row>
    <row r="4375" spans="1:7" x14ac:dyDescent="0.25">
      <c r="A4375" s="7">
        <v>437.3</v>
      </c>
      <c r="B4375" s="7">
        <v>3.1069619999999998</v>
      </c>
      <c r="C4375" s="7">
        <v>4.1342670000000004</v>
      </c>
      <c r="E4375" s="7">
        <v>437.3</v>
      </c>
      <c r="F4375" s="7">
        <v>3.1061380000000001</v>
      </c>
      <c r="G4375" s="7">
        <v>5.132047</v>
      </c>
    </row>
    <row r="4376" spans="1:7" x14ac:dyDescent="0.25">
      <c r="A4376" s="7">
        <v>437.4</v>
      </c>
      <c r="B4376" s="7">
        <v>3.155424</v>
      </c>
      <c r="C4376" s="7">
        <v>4.469265</v>
      </c>
      <c r="E4376" s="7">
        <v>437.4</v>
      </c>
      <c r="F4376" s="7">
        <v>4.9618140000000004</v>
      </c>
      <c r="G4376" s="7">
        <v>3.7230349999999999</v>
      </c>
    </row>
    <row r="4377" spans="1:7" x14ac:dyDescent="0.25">
      <c r="A4377" s="7">
        <v>437.5</v>
      </c>
      <c r="B4377" s="7">
        <v>3.8539460000000001</v>
      </c>
      <c r="C4377" s="7">
        <v>4.4772239999999996</v>
      </c>
      <c r="E4377" s="7">
        <v>437.5</v>
      </c>
      <c r="F4377" s="7">
        <v>2.7161499999999998</v>
      </c>
      <c r="G4377" s="7">
        <v>5.2623829999999998</v>
      </c>
    </row>
    <row r="4378" spans="1:7" x14ac:dyDescent="0.25">
      <c r="A4378" s="7">
        <v>437.6</v>
      </c>
      <c r="B4378" s="7">
        <v>3.2339009999999999</v>
      </c>
      <c r="C4378" s="7">
        <v>4.5305080000000002</v>
      </c>
      <c r="E4378" s="7">
        <v>437.6</v>
      </c>
      <c r="F4378" s="7">
        <v>2.7621180000000001</v>
      </c>
      <c r="G4378" s="7">
        <v>5.7594789999999998</v>
      </c>
    </row>
    <row r="4379" spans="1:7" x14ac:dyDescent="0.25">
      <c r="A4379" s="7">
        <v>437.7</v>
      </c>
      <c r="B4379" s="7">
        <v>3.30321</v>
      </c>
      <c r="C4379" s="7">
        <v>4.4160250000000003</v>
      </c>
      <c r="E4379" s="7">
        <v>437.7</v>
      </c>
      <c r="F4379" s="7">
        <v>5.0748069999999998</v>
      </c>
      <c r="G4379" s="7">
        <v>3.4359829999999998</v>
      </c>
    </row>
    <row r="4380" spans="1:7" x14ac:dyDescent="0.25">
      <c r="A4380" s="7">
        <v>437.8</v>
      </c>
      <c r="B4380" s="7">
        <v>3.3308390000000001</v>
      </c>
      <c r="C4380" s="7">
        <v>4.5614429999999997</v>
      </c>
      <c r="E4380" s="7">
        <v>437.8</v>
      </c>
      <c r="F4380" s="7">
        <v>4.4794239999999999</v>
      </c>
      <c r="G4380" s="7">
        <v>3.7077239999999998</v>
      </c>
    </row>
    <row r="4381" spans="1:7" x14ac:dyDescent="0.25">
      <c r="A4381" s="7">
        <v>437.9</v>
      </c>
      <c r="B4381" s="7">
        <v>3.520546</v>
      </c>
      <c r="C4381" s="7">
        <v>4.1651170000000004</v>
      </c>
      <c r="E4381" s="7">
        <v>437.9</v>
      </c>
      <c r="F4381" s="7">
        <v>2.786724</v>
      </c>
      <c r="G4381" s="7">
        <v>5.9654629999999997</v>
      </c>
    </row>
    <row r="4382" spans="1:7" x14ac:dyDescent="0.25">
      <c r="A4382" s="7">
        <v>438</v>
      </c>
      <c r="B4382" s="7">
        <v>3.2110590000000001</v>
      </c>
      <c r="C4382" s="7">
        <v>4.3837539999999997</v>
      </c>
      <c r="E4382" s="7">
        <v>438</v>
      </c>
      <c r="F4382" s="7">
        <v>2.797037</v>
      </c>
      <c r="G4382" s="7">
        <v>5.846959</v>
      </c>
    </row>
    <row r="4383" spans="1:7" x14ac:dyDescent="0.25">
      <c r="A4383" s="7">
        <v>438.1</v>
      </c>
      <c r="B4383" s="7">
        <v>3.2578239999999998</v>
      </c>
      <c r="C4383" s="7">
        <v>4.2082540000000002</v>
      </c>
      <c r="E4383" s="7">
        <v>438.1</v>
      </c>
      <c r="F4383" s="7">
        <v>4.1238900000000003</v>
      </c>
      <c r="G4383" s="7">
        <v>4.6808189999999996</v>
      </c>
    </row>
    <row r="4384" spans="1:7" x14ac:dyDescent="0.25">
      <c r="A4384" s="7">
        <v>438.2</v>
      </c>
      <c r="B4384" s="7">
        <v>3.3669989999999999</v>
      </c>
      <c r="C4384" s="7">
        <v>4.6988120000000002</v>
      </c>
      <c r="E4384" s="7">
        <v>438.2</v>
      </c>
      <c r="F4384" s="7">
        <v>2.6880929999999998</v>
      </c>
      <c r="G4384" s="7">
        <v>5.6518100000000002</v>
      </c>
    </row>
    <row r="4385" spans="1:7" x14ac:dyDescent="0.25">
      <c r="A4385" s="7">
        <v>438.3</v>
      </c>
      <c r="B4385" s="7">
        <v>3.3057889999999999</v>
      </c>
      <c r="C4385" s="7">
        <v>4.0356430000000003</v>
      </c>
      <c r="E4385" s="7">
        <v>438.3</v>
      </c>
      <c r="F4385" s="7">
        <v>4.7689589999999997</v>
      </c>
      <c r="G4385" s="7">
        <v>4.649858</v>
      </c>
    </row>
    <row r="4386" spans="1:7" x14ac:dyDescent="0.25">
      <c r="A4386" s="7">
        <v>438.4</v>
      </c>
      <c r="B4386" s="7">
        <v>3.2198310000000001</v>
      </c>
      <c r="C4386" s="7">
        <v>4.1613129999999998</v>
      </c>
      <c r="E4386" s="7">
        <v>438.4</v>
      </c>
      <c r="F4386" s="7">
        <v>2.6272859999999998</v>
      </c>
      <c r="G4386" s="7">
        <v>5.3246250000000002</v>
      </c>
    </row>
    <row r="4387" spans="1:7" x14ac:dyDescent="0.25">
      <c r="A4387" s="7">
        <v>438.5</v>
      </c>
      <c r="B4387" s="7">
        <v>3.6932299999999998</v>
      </c>
      <c r="C4387" s="7">
        <v>4.7633640000000002</v>
      </c>
      <c r="E4387" s="7">
        <v>438.5</v>
      </c>
      <c r="F4387" s="7">
        <v>2.8505530000000001</v>
      </c>
      <c r="G4387" s="7">
        <v>5.1402460000000003</v>
      </c>
    </row>
    <row r="4388" spans="1:7" x14ac:dyDescent="0.25">
      <c r="A4388" s="7">
        <v>438.6</v>
      </c>
      <c r="B4388" s="7">
        <v>3.2864879999999999</v>
      </c>
      <c r="C4388" s="7">
        <v>4.3449309999999999</v>
      </c>
      <c r="E4388" s="7">
        <v>438.6</v>
      </c>
      <c r="F4388" s="7">
        <v>2.6522869999999998</v>
      </c>
      <c r="G4388" s="7">
        <v>4.9718200000000001</v>
      </c>
    </row>
    <row r="4389" spans="1:7" x14ac:dyDescent="0.25">
      <c r="A4389" s="7">
        <v>438.7</v>
      </c>
      <c r="B4389" s="7">
        <v>3.1689440000000002</v>
      </c>
      <c r="C4389" s="7">
        <v>4.1428500000000001</v>
      </c>
      <c r="E4389" s="7">
        <v>438.7</v>
      </c>
      <c r="F4389" s="7">
        <v>3.006437</v>
      </c>
      <c r="G4389" s="7">
        <v>4.5986609999999999</v>
      </c>
    </row>
    <row r="4390" spans="1:7" x14ac:dyDescent="0.25">
      <c r="A4390" s="7">
        <v>438.8</v>
      </c>
      <c r="B4390" s="7">
        <v>3.0473979999999998</v>
      </c>
      <c r="C4390" s="7">
        <v>4.7508270000000001</v>
      </c>
      <c r="E4390" s="7">
        <v>438.8</v>
      </c>
      <c r="F4390" s="7">
        <v>3.5409609999999998</v>
      </c>
      <c r="G4390" s="7">
        <v>5.4121680000000003</v>
      </c>
    </row>
    <row r="4391" spans="1:7" x14ac:dyDescent="0.25">
      <c r="A4391" s="7">
        <v>438.9</v>
      </c>
      <c r="B4391" s="7">
        <v>3.3214760000000001</v>
      </c>
      <c r="C4391" s="7">
        <v>3.9311449999999999</v>
      </c>
      <c r="E4391" s="7">
        <v>438.9</v>
      </c>
      <c r="F4391" s="7">
        <v>2.823391</v>
      </c>
      <c r="G4391" s="7">
        <v>4.6581739999999998</v>
      </c>
    </row>
    <row r="4392" spans="1:7" x14ac:dyDescent="0.25">
      <c r="A4392" s="7">
        <v>439</v>
      </c>
      <c r="B4392" s="7">
        <v>3.4566729999999999</v>
      </c>
      <c r="C4392" s="7">
        <v>4.2230420000000004</v>
      </c>
      <c r="E4392" s="7">
        <v>439</v>
      </c>
      <c r="F4392" s="7">
        <v>2.8058890000000001</v>
      </c>
      <c r="G4392" s="7">
        <v>4.8819290000000004</v>
      </c>
    </row>
    <row r="4393" spans="1:7" x14ac:dyDescent="0.25">
      <c r="A4393" s="7">
        <v>439.1</v>
      </c>
      <c r="B4393" s="7">
        <v>3.195875</v>
      </c>
      <c r="C4393" s="7">
        <v>4.2996030000000003</v>
      </c>
      <c r="E4393" s="7">
        <v>439.1</v>
      </c>
      <c r="F4393" s="7">
        <v>3.5390419999999998</v>
      </c>
      <c r="G4393" s="7">
        <v>4.4877010000000004</v>
      </c>
    </row>
    <row r="4394" spans="1:7" x14ac:dyDescent="0.25">
      <c r="A4394" s="7">
        <v>439.2</v>
      </c>
      <c r="B4394" s="7">
        <v>3.2023790000000001</v>
      </c>
      <c r="C4394" s="7">
        <v>4.4334280000000001</v>
      </c>
      <c r="E4394" s="7">
        <v>439.2</v>
      </c>
      <c r="F4394" s="7">
        <v>4.9658899999999999</v>
      </c>
      <c r="G4394" s="7">
        <v>3.5602179999999999</v>
      </c>
    </row>
    <row r="4395" spans="1:7" x14ac:dyDescent="0.25">
      <c r="A4395" s="7">
        <v>439.3</v>
      </c>
      <c r="B4395" s="7">
        <v>3.0762480000000001</v>
      </c>
      <c r="C4395" s="7">
        <v>4.3793860000000002</v>
      </c>
      <c r="E4395" s="7">
        <v>439.3</v>
      </c>
      <c r="F4395" s="7">
        <v>3.7702749999999998</v>
      </c>
      <c r="G4395" s="7">
        <v>4.4332609999999999</v>
      </c>
    </row>
    <row r="4396" spans="1:7" x14ac:dyDescent="0.25">
      <c r="A4396" s="7">
        <v>439.4</v>
      </c>
      <c r="B4396" s="7">
        <v>3.3580230000000002</v>
      </c>
      <c r="C4396" s="7">
        <v>4.3448279999999997</v>
      </c>
      <c r="E4396" s="7">
        <v>439.4</v>
      </c>
      <c r="F4396" s="7">
        <v>2.6799780000000002</v>
      </c>
      <c r="G4396" s="7">
        <v>5.5153280000000002</v>
      </c>
    </row>
    <row r="4397" spans="1:7" x14ac:dyDescent="0.25">
      <c r="A4397" s="7">
        <v>439.5</v>
      </c>
      <c r="B4397" s="7">
        <v>3.132755</v>
      </c>
      <c r="C4397" s="7">
        <v>4.4683320000000002</v>
      </c>
      <c r="E4397" s="7">
        <v>439.5</v>
      </c>
      <c r="F4397" s="7">
        <v>2.879289</v>
      </c>
      <c r="G4397" s="7">
        <v>5.2844030000000002</v>
      </c>
    </row>
    <row r="4398" spans="1:7" x14ac:dyDescent="0.25">
      <c r="A4398" s="7">
        <v>439.6</v>
      </c>
      <c r="B4398" s="7">
        <v>3.3506309999999999</v>
      </c>
      <c r="C4398" s="7">
        <v>3.6394639999999998</v>
      </c>
      <c r="E4398" s="7">
        <v>439.6</v>
      </c>
      <c r="F4398" s="7">
        <v>2.6754099999999998</v>
      </c>
      <c r="G4398" s="7">
        <v>5.0167279999999996</v>
      </c>
    </row>
    <row r="4399" spans="1:7" x14ac:dyDescent="0.25">
      <c r="A4399" s="7">
        <v>439.7</v>
      </c>
      <c r="B4399" s="7">
        <v>3.2280229999999999</v>
      </c>
      <c r="C4399" s="7">
        <v>4.0409759999999997</v>
      </c>
      <c r="E4399" s="7">
        <v>439.7</v>
      </c>
      <c r="F4399" s="7">
        <v>2.9825249999999999</v>
      </c>
      <c r="G4399" s="7">
        <v>4.5981189999999996</v>
      </c>
    </row>
    <row r="4400" spans="1:7" x14ac:dyDescent="0.25">
      <c r="A4400" s="7">
        <v>439.8</v>
      </c>
      <c r="B4400" s="7">
        <v>3.7420339999999999</v>
      </c>
      <c r="C4400" s="7">
        <v>3.4340389999999998</v>
      </c>
      <c r="E4400" s="7">
        <v>439.8</v>
      </c>
      <c r="F4400" s="7">
        <v>3.9263499999999998</v>
      </c>
      <c r="G4400" s="7">
        <v>4.8058899999999998</v>
      </c>
    </row>
    <row r="4401" spans="1:7" x14ac:dyDescent="0.25">
      <c r="A4401" s="7">
        <v>439.9</v>
      </c>
      <c r="B4401" s="7">
        <v>3.125407</v>
      </c>
      <c r="C4401" s="7">
        <v>4.3835750000000004</v>
      </c>
      <c r="E4401" s="7">
        <v>439.9</v>
      </c>
      <c r="F4401" s="7">
        <v>2.8315459999999999</v>
      </c>
      <c r="G4401" s="7">
        <v>5.4569739999999998</v>
      </c>
    </row>
    <row r="4402" spans="1:7" x14ac:dyDescent="0.25">
      <c r="A4402" s="7">
        <v>440</v>
      </c>
      <c r="B4402" s="7">
        <v>3.1439140000000001</v>
      </c>
      <c r="C4402" s="7">
        <v>4.5632349999999997</v>
      </c>
      <c r="E4402" s="7">
        <v>440</v>
      </c>
      <c r="F4402" s="7">
        <v>4.1905510000000001</v>
      </c>
      <c r="G4402" s="7">
        <v>4.848001</v>
      </c>
    </row>
    <row r="4403" spans="1:7" x14ac:dyDescent="0.25">
      <c r="A4403" s="7">
        <v>440.1</v>
      </c>
      <c r="B4403" s="7">
        <v>3.1139610000000002</v>
      </c>
      <c r="C4403" s="7">
        <v>3.8532009999999999</v>
      </c>
      <c r="E4403" s="7">
        <v>440.1</v>
      </c>
      <c r="F4403" s="7">
        <v>3.0014050000000001</v>
      </c>
      <c r="G4403" s="7">
        <v>5.5036649999999998</v>
      </c>
    </row>
    <row r="4404" spans="1:7" x14ac:dyDescent="0.25">
      <c r="A4404" s="7">
        <v>440.2</v>
      </c>
      <c r="B4404" s="7">
        <v>3.1933959999999999</v>
      </c>
      <c r="C4404" s="7">
        <v>4.6605600000000003</v>
      </c>
      <c r="E4404" s="7">
        <v>440.2</v>
      </c>
      <c r="F4404" s="7">
        <v>2.7375590000000001</v>
      </c>
      <c r="G4404" s="7">
        <v>5.1747449999999997</v>
      </c>
    </row>
    <row r="4405" spans="1:7" x14ac:dyDescent="0.25">
      <c r="A4405" s="7">
        <v>440.3</v>
      </c>
      <c r="B4405" s="7">
        <v>3.6412049999999998</v>
      </c>
      <c r="C4405" s="7">
        <v>4.4969159999999997</v>
      </c>
      <c r="E4405" s="7">
        <v>440.3</v>
      </c>
      <c r="F4405" s="7">
        <v>3.8070689999999998</v>
      </c>
      <c r="G4405" s="7">
        <v>4.4533459999999998</v>
      </c>
    </row>
    <row r="4406" spans="1:7" x14ac:dyDescent="0.25">
      <c r="A4406" s="7">
        <v>440.4</v>
      </c>
      <c r="B4406" s="7">
        <v>3.2306509999999999</v>
      </c>
      <c r="C4406" s="7">
        <v>4.2614320000000001</v>
      </c>
      <c r="E4406" s="7">
        <v>440.4</v>
      </c>
      <c r="F4406" s="7">
        <v>2.7678419999999999</v>
      </c>
      <c r="G4406" s="7">
        <v>4.9804180000000002</v>
      </c>
    </row>
    <row r="4407" spans="1:7" x14ac:dyDescent="0.25">
      <c r="A4407" s="7">
        <v>440.5</v>
      </c>
      <c r="B4407" s="7">
        <v>3.1236999999999999</v>
      </c>
      <c r="C4407" s="7">
        <v>4.2747039999999998</v>
      </c>
      <c r="E4407" s="7">
        <v>440.5</v>
      </c>
      <c r="F4407" s="7">
        <v>2.668005</v>
      </c>
      <c r="G4407" s="7">
        <v>4.9056850000000001</v>
      </c>
    </row>
    <row r="4408" spans="1:7" x14ac:dyDescent="0.25">
      <c r="A4408" s="7">
        <v>440.6</v>
      </c>
      <c r="B4408" s="7">
        <v>3.4118780000000002</v>
      </c>
      <c r="C4408" s="7">
        <v>3.7094459999999998</v>
      </c>
      <c r="E4408" s="7">
        <v>440.6</v>
      </c>
      <c r="F4408" s="7">
        <v>3.1326580000000002</v>
      </c>
      <c r="G4408" s="7">
        <v>5.1451399999999996</v>
      </c>
    </row>
    <row r="4409" spans="1:7" x14ac:dyDescent="0.25">
      <c r="A4409" s="7">
        <v>440.7</v>
      </c>
      <c r="B4409" s="7">
        <v>3.2777229999999999</v>
      </c>
      <c r="C4409" s="7">
        <v>4.6410030000000004</v>
      </c>
      <c r="E4409" s="7">
        <v>440.7</v>
      </c>
      <c r="F4409" s="7">
        <v>3.8919519999999999</v>
      </c>
      <c r="G4409" s="7">
        <v>3.9500540000000002</v>
      </c>
    </row>
    <row r="4410" spans="1:7" x14ac:dyDescent="0.25">
      <c r="A4410" s="7">
        <v>440.8</v>
      </c>
      <c r="B4410" s="7">
        <v>3.484254</v>
      </c>
      <c r="C4410" s="7">
        <v>4.1355089999999999</v>
      </c>
      <c r="E4410" s="7">
        <v>440.8</v>
      </c>
      <c r="F4410" s="7">
        <v>2.9636459999999998</v>
      </c>
      <c r="G4410" s="7">
        <v>4.5688959999999996</v>
      </c>
    </row>
    <row r="4411" spans="1:7" x14ac:dyDescent="0.25">
      <c r="A4411" s="7">
        <v>440.9</v>
      </c>
      <c r="B4411" s="7">
        <v>3.5270220000000001</v>
      </c>
      <c r="C4411" s="7">
        <v>4.292986</v>
      </c>
      <c r="E4411" s="7">
        <v>440.9</v>
      </c>
      <c r="F4411" s="7">
        <v>2.8423940000000001</v>
      </c>
      <c r="G4411" s="7">
        <v>4.8040370000000001</v>
      </c>
    </row>
    <row r="4412" spans="1:7" x14ac:dyDescent="0.25">
      <c r="A4412" s="7">
        <v>441</v>
      </c>
      <c r="B4412" s="7">
        <v>3.2046009999999998</v>
      </c>
      <c r="C4412" s="7">
        <v>4.4486480000000004</v>
      </c>
      <c r="E4412" s="7">
        <v>441</v>
      </c>
      <c r="F4412" s="7">
        <v>4.0802079999999998</v>
      </c>
      <c r="G4412" s="7">
        <v>4.712555</v>
      </c>
    </row>
    <row r="4413" spans="1:7" x14ac:dyDescent="0.25">
      <c r="A4413" s="7">
        <v>441.1</v>
      </c>
      <c r="B4413" s="7">
        <v>3.2451159999999999</v>
      </c>
      <c r="C4413" s="7">
        <v>4.2483979999999999</v>
      </c>
      <c r="E4413" s="7">
        <v>441.1</v>
      </c>
      <c r="F4413" s="7">
        <v>2.8536730000000001</v>
      </c>
      <c r="G4413" s="7">
        <v>4.8398409999999998</v>
      </c>
    </row>
    <row r="4414" spans="1:7" x14ac:dyDescent="0.25">
      <c r="A4414" s="7">
        <v>441.2</v>
      </c>
      <c r="B4414" s="7">
        <v>3.2597320000000001</v>
      </c>
      <c r="C4414" s="7">
        <v>4.6462669999999999</v>
      </c>
      <c r="E4414" s="7">
        <v>441.2</v>
      </c>
      <c r="F4414" s="7">
        <v>3.5406110000000002</v>
      </c>
      <c r="G4414" s="7">
        <v>4.5639380000000003</v>
      </c>
    </row>
    <row r="4415" spans="1:7" x14ac:dyDescent="0.25">
      <c r="A4415" s="7">
        <v>441.3</v>
      </c>
      <c r="B4415" s="7">
        <v>3.5027520000000001</v>
      </c>
      <c r="C4415" s="7">
        <v>4.6353010000000001</v>
      </c>
      <c r="E4415" s="7">
        <v>441.3</v>
      </c>
      <c r="F4415" s="7">
        <v>2.7678929999999999</v>
      </c>
      <c r="G4415" s="7">
        <v>4.9268669999999997</v>
      </c>
    </row>
    <row r="4416" spans="1:7" x14ac:dyDescent="0.25">
      <c r="A4416" s="7">
        <v>441.4</v>
      </c>
      <c r="B4416" s="7">
        <v>3.2160310000000001</v>
      </c>
      <c r="C4416" s="7">
        <v>4.8348370000000003</v>
      </c>
      <c r="E4416" s="7">
        <v>441.4</v>
      </c>
      <c r="F4416" s="7">
        <v>2.8382170000000002</v>
      </c>
      <c r="G4416" s="7">
        <v>6.1272060000000002</v>
      </c>
    </row>
    <row r="4417" spans="1:7" x14ac:dyDescent="0.25">
      <c r="A4417" s="7">
        <v>441.5</v>
      </c>
      <c r="B4417" s="7">
        <v>3.3188559999999998</v>
      </c>
      <c r="C4417" s="7">
        <v>4.4208239999999996</v>
      </c>
      <c r="E4417" s="7">
        <v>441.5</v>
      </c>
      <c r="F4417" s="7">
        <v>2.9668899999999998</v>
      </c>
      <c r="G4417" s="7">
        <v>5.4190069999999997</v>
      </c>
    </row>
    <row r="4418" spans="1:7" x14ac:dyDescent="0.25">
      <c r="A4418" s="7">
        <v>441.6</v>
      </c>
      <c r="B4418" s="7">
        <v>3.4470869999999998</v>
      </c>
      <c r="C4418" s="7">
        <v>4.2661030000000002</v>
      </c>
      <c r="E4418" s="7">
        <v>441.6</v>
      </c>
      <c r="F4418" s="7">
        <v>3.9761929999999999</v>
      </c>
      <c r="G4418" s="7">
        <v>4.9533709999999997</v>
      </c>
    </row>
    <row r="4419" spans="1:7" x14ac:dyDescent="0.25">
      <c r="A4419" s="7">
        <v>441.7</v>
      </c>
      <c r="B4419" s="7">
        <v>3.1533570000000002</v>
      </c>
      <c r="C4419" s="7">
        <v>5.1188659999999997</v>
      </c>
      <c r="E4419" s="7">
        <v>441.7</v>
      </c>
      <c r="F4419" s="7">
        <v>2.7506409999999999</v>
      </c>
      <c r="G4419" s="7">
        <v>6.0163510000000002</v>
      </c>
    </row>
    <row r="4420" spans="1:7" x14ac:dyDescent="0.25">
      <c r="A4420" s="7">
        <v>441.8</v>
      </c>
      <c r="B4420" s="7">
        <v>3.3388840000000002</v>
      </c>
      <c r="C4420" s="7">
        <v>4.1044499999999999</v>
      </c>
      <c r="E4420" s="7">
        <v>441.8</v>
      </c>
      <c r="F4420" s="7">
        <v>2.7989649999999999</v>
      </c>
      <c r="G4420" s="7">
        <v>5.3293049999999997</v>
      </c>
    </row>
    <row r="4421" spans="1:7" x14ac:dyDescent="0.25">
      <c r="A4421" s="7">
        <v>441.9</v>
      </c>
      <c r="B4421" s="7">
        <v>3.6470199999999999</v>
      </c>
      <c r="C4421" s="7">
        <v>4.389945</v>
      </c>
      <c r="E4421" s="7">
        <v>441.9</v>
      </c>
      <c r="F4421" s="7">
        <v>2.609591</v>
      </c>
      <c r="G4421" s="7">
        <v>4.962847</v>
      </c>
    </row>
    <row r="4422" spans="1:7" x14ac:dyDescent="0.25">
      <c r="A4422" s="7">
        <v>442</v>
      </c>
      <c r="B4422" s="7">
        <v>3.3659919999999999</v>
      </c>
      <c r="C4422" s="7">
        <v>4.4487480000000001</v>
      </c>
      <c r="E4422" s="7">
        <v>442</v>
      </c>
      <c r="F4422" s="7">
        <v>3.2013919999999998</v>
      </c>
      <c r="G4422" s="7">
        <v>5.4370529999999997</v>
      </c>
    </row>
    <row r="4423" spans="1:7" x14ac:dyDescent="0.25">
      <c r="A4423" s="7">
        <v>442.1</v>
      </c>
      <c r="B4423" s="7">
        <v>3.17807</v>
      </c>
      <c r="C4423" s="7">
        <v>4.3898679999999999</v>
      </c>
      <c r="E4423" s="7">
        <v>442.1</v>
      </c>
      <c r="F4423" s="7">
        <v>2.919959</v>
      </c>
      <c r="G4423" s="7">
        <v>4.8661830000000004</v>
      </c>
    </row>
    <row r="4424" spans="1:7" x14ac:dyDescent="0.25">
      <c r="A4424" s="7">
        <v>442.2</v>
      </c>
      <c r="B4424" s="7">
        <v>3.25902</v>
      </c>
      <c r="C4424" s="7">
        <v>4.8281660000000004</v>
      </c>
      <c r="E4424" s="7">
        <v>442.2</v>
      </c>
      <c r="F4424" s="7">
        <v>4.4930680000000001</v>
      </c>
      <c r="G4424" s="7">
        <v>4.442736</v>
      </c>
    </row>
    <row r="4425" spans="1:7" x14ac:dyDescent="0.25">
      <c r="A4425" s="7">
        <v>442.3</v>
      </c>
      <c r="B4425" s="7">
        <v>3.6571899999999999</v>
      </c>
      <c r="C4425" s="7">
        <v>4.5702769999999999</v>
      </c>
      <c r="E4425" s="7">
        <v>442.3</v>
      </c>
      <c r="F4425" s="7">
        <v>2.9118059999999999</v>
      </c>
      <c r="G4425" s="7">
        <v>5.0683740000000004</v>
      </c>
    </row>
    <row r="4426" spans="1:7" x14ac:dyDescent="0.25">
      <c r="A4426" s="7">
        <v>442.4</v>
      </c>
      <c r="B4426" s="7">
        <v>3.3394170000000001</v>
      </c>
      <c r="C4426" s="7">
        <v>4.8735290000000004</v>
      </c>
      <c r="E4426" s="7">
        <v>442.4</v>
      </c>
      <c r="F4426" s="7">
        <v>2.7628469999999998</v>
      </c>
      <c r="G4426" s="7">
        <v>5.7323190000000004</v>
      </c>
    </row>
    <row r="4427" spans="1:7" x14ac:dyDescent="0.25">
      <c r="A4427" s="7">
        <v>442.5</v>
      </c>
      <c r="B4427" s="7">
        <v>3.10745</v>
      </c>
      <c r="C4427" s="7">
        <v>4.6863440000000001</v>
      </c>
      <c r="E4427" s="7">
        <v>442.5</v>
      </c>
      <c r="F4427" s="7">
        <v>2.769358</v>
      </c>
      <c r="G4427" s="7">
        <v>5.5570550000000001</v>
      </c>
    </row>
    <row r="4428" spans="1:7" x14ac:dyDescent="0.25">
      <c r="A4428" s="7">
        <v>442.6</v>
      </c>
      <c r="B4428" s="7">
        <v>3.1084290000000001</v>
      </c>
      <c r="C4428" s="7">
        <v>4.6414580000000001</v>
      </c>
      <c r="E4428" s="7">
        <v>442.6</v>
      </c>
      <c r="F4428" s="7">
        <v>2.784786</v>
      </c>
      <c r="G4428" s="7">
        <v>5.7708839999999997</v>
      </c>
    </row>
    <row r="4429" spans="1:7" x14ac:dyDescent="0.25">
      <c r="A4429" s="7">
        <v>442.7</v>
      </c>
      <c r="B4429" s="7">
        <v>3.321955</v>
      </c>
      <c r="C4429" s="7">
        <v>4.542001</v>
      </c>
      <c r="E4429" s="7">
        <v>442.7</v>
      </c>
      <c r="F4429" s="7">
        <v>2.497827</v>
      </c>
      <c r="G4429" s="7">
        <v>5.3654539999999997</v>
      </c>
    </row>
    <row r="4430" spans="1:7" x14ac:dyDescent="0.25">
      <c r="A4430" s="7">
        <v>442.8</v>
      </c>
      <c r="B4430" s="7">
        <v>3.2493940000000001</v>
      </c>
      <c r="C4430" s="7">
        <v>4.4294979999999997</v>
      </c>
      <c r="E4430" s="7">
        <v>442.8</v>
      </c>
      <c r="F4430" s="7">
        <v>2.7856040000000002</v>
      </c>
      <c r="G4430" s="7">
        <v>5.8949759999999998</v>
      </c>
    </row>
    <row r="4431" spans="1:7" x14ac:dyDescent="0.25">
      <c r="A4431" s="7">
        <v>442.9</v>
      </c>
      <c r="B4431" s="7">
        <v>3.42679</v>
      </c>
      <c r="C4431" s="7">
        <v>4.1981529999999996</v>
      </c>
      <c r="E4431" s="7">
        <v>442.9</v>
      </c>
      <c r="F4431" s="7">
        <v>3.393303</v>
      </c>
      <c r="G4431" s="7">
        <v>5.5756040000000002</v>
      </c>
    </row>
    <row r="4432" spans="1:7" x14ac:dyDescent="0.25">
      <c r="A4432" s="7">
        <v>443</v>
      </c>
      <c r="B4432" s="7">
        <v>3.2354280000000002</v>
      </c>
      <c r="C4432" s="7">
        <v>4.3005529999999998</v>
      </c>
      <c r="E4432" s="7">
        <v>443</v>
      </c>
      <c r="F4432" s="7">
        <v>4.2810759999999997</v>
      </c>
      <c r="G4432" s="7">
        <v>4.246353</v>
      </c>
    </row>
    <row r="4433" spans="1:7" x14ac:dyDescent="0.25">
      <c r="A4433" s="7">
        <v>443.1</v>
      </c>
      <c r="B4433" s="7">
        <v>3.2126890000000001</v>
      </c>
      <c r="C4433" s="7">
        <v>4.6719520000000001</v>
      </c>
      <c r="E4433" s="7">
        <v>443.1</v>
      </c>
      <c r="F4433" s="7">
        <v>2.8931249999999999</v>
      </c>
      <c r="G4433" s="7">
        <v>4.9520439999999999</v>
      </c>
    </row>
    <row r="4434" spans="1:7" x14ac:dyDescent="0.25">
      <c r="A4434" s="7">
        <v>443.2</v>
      </c>
      <c r="B4434" s="7">
        <v>3.4601410000000001</v>
      </c>
      <c r="C4434" s="7">
        <v>4.1661250000000001</v>
      </c>
      <c r="E4434" s="7">
        <v>443.2</v>
      </c>
      <c r="F4434" s="7">
        <v>2.6888420000000002</v>
      </c>
      <c r="G4434" s="7">
        <v>5.0717150000000002</v>
      </c>
    </row>
    <row r="4435" spans="1:7" x14ac:dyDescent="0.25">
      <c r="A4435" s="7">
        <v>443.3</v>
      </c>
      <c r="B4435" s="7">
        <v>3.1839149999999998</v>
      </c>
      <c r="C4435" s="7">
        <v>4.0401590000000001</v>
      </c>
      <c r="E4435" s="7">
        <v>443.3</v>
      </c>
      <c r="F4435" s="7">
        <v>2.8201350000000001</v>
      </c>
      <c r="G4435" s="7">
        <v>5.078125</v>
      </c>
    </row>
    <row r="4436" spans="1:7" x14ac:dyDescent="0.25">
      <c r="A4436" s="7">
        <v>443.4</v>
      </c>
      <c r="B4436" s="7">
        <v>3.2339159999999998</v>
      </c>
      <c r="C4436" s="7">
        <v>4.5212940000000001</v>
      </c>
      <c r="E4436" s="7">
        <v>443.4</v>
      </c>
      <c r="F4436" s="7">
        <v>2.8940890000000001</v>
      </c>
      <c r="G4436" s="7">
        <v>5.3450139999999999</v>
      </c>
    </row>
    <row r="4437" spans="1:7" x14ac:dyDescent="0.25">
      <c r="A4437" s="7">
        <v>443.5</v>
      </c>
      <c r="B4437" s="7">
        <v>3.0012810000000001</v>
      </c>
      <c r="C4437" s="7">
        <v>4.5119759999999998</v>
      </c>
      <c r="E4437" s="7">
        <v>443.5</v>
      </c>
      <c r="F4437" s="7">
        <v>2.842606</v>
      </c>
      <c r="G4437" s="7">
        <v>5.1729229999999999</v>
      </c>
    </row>
    <row r="4438" spans="1:7" x14ac:dyDescent="0.25">
      <c r="A4438" s="7">
        <v>443.6</v>
      </c>
      <c r="B4438" s="7">
        <v>3.2415609999999999</v>
      </c>
      <c r="C4438" s="7">
        <v>4.2727370000000002</v>
      </c>
      <c r="E4438" s="7">
        <v>443.6</v>
      </c>
      <c r="F4438" s="7">
        <v>2.8618589999999999</v>
      </c>
      <c r="G4438" s="7">
        <v>4.8427860000000003</v>
      </c>
    </row>
    <row r="4439" spans="1:7" x14ac:dyDescent="0.25">
      <c r="A4439" s="7">
        <v>443.7</v>
      </c>
      <c r="B4439" s="7">
        <v>3.389939</v>
      </c>
      <c r="C4439" s="7">
        <v>4.587555</v>
      </c>
      <c r="E4439" s="7">
        <v>443.7</v>
      </c>
      <c r="F4439" s="7">
        <v>2.8146040000000001</v>
      </c>
      <c r="G4439" s="7">
        <v>5.5140909999999996</v>
      </c>
    </row>
    <row r="4440" spans="1:7" x14ac:dyDescent="0.25">
      <c r="A4440" s="7">
        <v>443.8</v>
      </c>
      <c r="B4440" s="7">
        <v>3.1971470000000002</v>
      </c>
      <c r="C4440" s="7">
        <v>4.4980900000000004</v>
      </c>
      <c r="E4440" s="7">
        <v>443.8</v>
      </c>
      <c r="F4440" s="7">
        <v>2.8350300000000002</v>
      </c>
      <c r="G4440" s="7">
        <v>5.5553039999999996</v>
      </c>
    </row>
    <row r="4441" spans="1:7" x14ac:dyDescent="0.25">
      <c r="A4441" s="7">
        <v>443.9</v>
      </c>
      <c r="B4441" s="7">
        <v>3.2299910000000001</v>
      </c>
      <c r="C4441" s="7">
        <v>4.4515190000000002</v>
      </c>
      <c r="E4441" s="7">
        <v>443.9</v>
      </c>
      <c r="F4441" s="7">
        <v>2.7446769999999998</v>
      </c>
      <c r="G4441" s="7">
        <v>5.4978369999999996</v>
      </c>
    </row>
    <row r="4442" spans="1:7" x14ac:dyDescent="0.25">
      <c r="A4442" s="7">
        <v>444</v>
      </c>
      <c r="B4442" s="7">
        <v>3.326514</v>
      </c>
      <c r="C4442" s="7">
        <v>4.527164</v>
      </c>
      <c r="E4442" s="7">
        <v>444</v>
      </c>
      <c r="F4442" s="7">
        <v>2.8976320000000002</v>
      </c>
      <c r="G4442" s="7">
        <v>5.3064910000000003</v>
      </c>
    </row>
    <row r="4443" spans="1:7" x14ac:dyDescent="0.25">
      <c r="A4443" s="7">
        <v>444.1</v>
      </c>
      <c r="B4443" s="7">
        <v>3.363302</v>
      </c>
      <c r="C4443" s="7">
        <v>4.6078729999999997</v>
      </c>
      <c r="E4443" s="7">
        <v>444.1</v>
      </c>
      <c r="F4443" s="7">
        <v>2.991536</v>
      </c>
      <c r="G4443" s="7">
        <v>4.9708290000000002</v>
      </c>
    </row>
    <row r="4444" spans="1:7" x14ac:dyDescent="0.25">
      <c r="A4444" s="7">
        <v>444.2</v>
      </c>
      <c r="B4444" s="7">
        <v>3.4272420000000001</v>
      </c>
      <c r="C4444" s="7">
        <v>3.8987069999999999</v>
      </c>
      <c r="E4444" s="7">
        <v>444.2</v>
      </c>
      <c r="F4444" s="7">
        <v>4.1096000000000004</v>
      </c>
      <c r="G4444" s="7">
        <v>4.0084169999999997</v>
      </c>
    </row>
    <row r="4445" spans="1:7" x14ac:dyDescent="0.25">
      <c r="A4445" s="7">
        <v>444.3</v>
      </c>
      <c r="B4445" s="7">
        <v>3.0348220000000001</v>
      </c>
      <c r="C4445" s="7">
        <v>4.4330829999999999</v>
      </c>
      <c r="E4445" s="7">
        <v>444.3</v>
      </c>
      <c r="F4445" s="7">
        <v>4.187335</v>
      </c>
      <c r="G4445" s="7">
        <v>4.5501630000000004</v>
      </c>
    </row>
    <row r="4446" spans="1:7" x14ac:dyDescent="0.25">
      <c r="A4446" s="7">
        <v>444.4</v>
      </c>
      <c r="B4446" s="7">
        <v>3.1270850000000001</v>
      </c>
      <c r="C4446" s="7">
        <v>4.2537079999999996</v>
      </c>
      <c r="E4446" s="7">
        <v>444.4</v>
      </c>
      <c r="F4446" s="7">
        <v>3.0198010000000002</v>
      </c>
      <c r="G4446" s="7">
        <v>5.4485400000000004</v>
      </c>
    </row>
    <row r="4447" spans="1:7" x14ac:dyDescent="0.25">
      <c r="A4447" s="7">
        <v>444.5</v>
      </c>
      <c r="B4447" s="7">
        <v>3.2884760000000002</v>
      </c>
      <c r="C4447" s="7">
        <v>4.7249540000000003</v>
      </c>
      <c r="E4447" s="7">
        <v>444.5</v>
      </c>
      <c r="F4447" s="7">
        <v>2.704593</v>
      </c>
      <c r="G4447" s="7">
        <v>5.5619339999999999</v>
      </c>
    </row>
    <row r="4448" spans="1:7" x14ac:dyDescent="0.25">
      <c r="A4448" s="7">
        <v>444.6</v>
      </c>
      <c r="B4448" s="7">
        <v>3.0419640000000001</v>
      </c>
      <c r="C4448" s="7">
        <v>4.9090210000000001</v>
      </c>
      <c r="E4448" s="7">
        <v>444.6</v>
      </c>
      <c r="F4448" s="7">
        <v>2.8989120000000002</v>
      </c>
      <c r="G4448" s="7">
        <v>6.0062119999999997</v>
      </c>
    </row>
    <row r="4449" spans="1:7" x14ac:dyDescent="0.25">
      <c r="A4449" s="7">
        <v>444.7</v>
      </c>
      <c r="B4449" s="7">
        <v>3.4224459999999999</v>
      </c>
      <c r="C4449" s="7">
        <v>4.1993780000000003</v>
      </c>
      <c r="E4449" s="7">
        <v>444.7</v>
      </c>
      <c r="F4449" s="7">
        <v>3.2560509999999998</v>
      </c>
      <c r="G4449" s="7">
        <v>4.4336460000000004</v>
      </c>
    </row>
    <row r="4450" spans="1:7" x14ac:dyDescent="0.25">
      <c r="A4450" s="7">
        <v>444.8</v>
      </c>
      <c r="B4450" s="7">
        <v>3.7868019999999998</v>
      </c>
      <c r="C4450" s="7">
        <v>4.1867489999999998</v>
      </c>
      <c r="E4450" s="7">
        <v>444.8</v>
      </c>
      <c r="F4450" s="7">
        <v>2.7139739999999999</v>
      </c>
      <c r="G4450" s="7">
        <v>5.3509289999999998</v>
      </c>
    </row>
    <row r="4451" spans="1:7" x14ac:dyDescent="0.25">
      <c r="A4451" s="7">
        <v>444.9</v>
      </c>
      <c r="B4451" s="7">
        <v>3.1994609999999999</v>
      </c>
      <c r="C4451" s="7">
        <v>4.2203330000000001</v>
      </c>
      <c r="E4451" s="7">
        <v>444.9</v>
      </c>
      <c r="F4451" s="7">
        <v>3.2407859999999999</v>
      </c>
      <c r="G4451" s="7">
        <v>5.3398269999999997</v>
      </c>
    </row>
    <row r="4452" spans="1:7" x14ac:dyDescent="0.25">
      <c r="A4452" s="7">
        <v>445</v>
      </c>
      <c r="B4452" s="7">
        <v>3.4553280000000002</v>
      </c>
      <c r="C4452" s="7">
        <v>3.8716390000000001</v>
      </c>
      <c r="E4452" s="7">
        <v>445</v>
      </c>
      <c r="F4452" s="7">
        <v>3.765666</v>
      </c>
      <c r="G4452" s="7">
        <v>4.1746189999999999</v>
      </c>
    </row>
    <row r="4453" spans="1:7" x14ac:dyDescent="0.25">
      <c r="A4453" s="7">
        <v>445.1</v>
      </c>
      <c r="B4453" s="7">
        <v>3.1823950000000001</v>
      </c>
      <c r="C4453" s="7">
        <v>4.4368780000000001</v>
      </c>
      <c r="E4453" s="7">
        <v>445.1</v>
      </c>
      <c r="F4453" s="7">
        <v>3.5587409999999999</v>
      </c>
      <c r="G4453" s="7">
        <v>4.6069769999999997</v>
      </c>
    </row>
    <row r="4454" spans="1:7" x14ac:dyDescent="0.25">
      <c r="A4454" s="7">
        <v>445.2</v>
      </c>
      <c r="B4454" s="7">
        <v>3.1868289999999999</v>
      </c>
      <c r="C4454" s="7">
        <v>4.1586550000000004</v>
      </c>
      <c r="E4454" s="7">
        <v>445.2</v>
      </c>
      <c r="F4454" s="7">
        <v>3.7198829999999998</v>
      </c>
      <c r="G4454" s="7">
        <v>4.5703379999999996</v>
      </c>
    </row>
    <row r="4455" spans="1:7" x14ac:dyDescent="0.25">
      <c r="A4455" s="7">
        <v>445.3</v>
      </c>
      <c r="B4455" s="7">
        <v>3.1711670000000001</v>
      </c>
      <c r="C4455" s="7">
        <v>4.561229</v>
      </c>
      <c r="E4455" s="7">
        <v>445.3</v>
      </c>
      <c r="F4455" s="7">
        <v>3.3754149999999998</v>
      </c>
      <c r="G4455" s="7">
        <v>4.7277399999999998</v>
      </c>
    </row>
    <row r="4456" spans="1:7" x14ac:dyDescent="0.25">
      <c r="A4456" s="7">
        <v>445.4</v>
      </c>
      <c r="B4456" s="7">
        <v>3.241619</v>
      </c>
      <c r="C4456" s="7">
        <v>4.3012420000000002</v>
      </c>
      <c r="E4456" s="7">
        <v>445.4</v>
      </c>
      <c r="F4456" s="7">
        <v>2.8420019999999999</v>
      </c>
      <c r="G4456" s="7">
        <v>4.4996650000000002</v>
      </c>
    </row>
    <row r="4457" spans="1:7" x14ac:dyDescent="0.25">
      <c r="A4457" s="7">
        <v>445.5</v>
      </c>
      <c r="B4457" s="7">
        <v>3.4084059999999998</v>
      </c>
      <c r="C4457" s="7">
        <v>4.01668</v>
      </c>
      <c r="E4457" s="7">
        <v>445.5</v>
      </c>
      <c r="F4457" s="7">
        <v>2.785015</v>
      </c>
      <c r="G4457" s="7">
        <v>4.7261280000000001</v>
      </c>
    </row>
    <row r="4458" spans="1:7" x14ac:dyDescent="0.25">
      <c r="A4458" s="7">
        <v>445.6</v>
      </c>
      <c r="B4458" s="7">
        <v>3.3762650000000001</v>
      </c>
      <c r="C4458" s="7">
        <v>4.2125510000000004</v>
      </c>
      <c r="E4458" s="7">
        <v>445.6</v>
      </c>
      <c r="F4458" s="7">
        <v>3.3579970000000001</v>
      </c>
      <c r="G4458" s="7">
        <v>4.4414910000000001</v>
      </c>
    </row>
    <row r="4459" spans="1:7" x14ac:dyDescent="0.25">
      <c r="A4459" s="7">
        <v>445.7</v>
      </c>
      <c r="B4459" s="7">
        <v>3.2113589999999999</v>
      </c>
      <c r="C4459" s="7">
        <v>4.6874260000000003</v>
      </c>
      <c r="E4459" s="7">
        <v>445.7</v>
      </c>
      <c r="F4459" s="7">
        <v>3.0364439999999999</v>
      </c>
      <c r="G4459" s="7">
        <v>5.0736800000000004</v>
      </c>
    </row>
    <row r="4460" spans="1:7" x14ac:dyDescent="0.25">
      <c r="A4460" s="7">
        <v>445.8</v>
      </c>
      <c r="B4460" s="7">
        <v>3.2761360000000002</v>
      </c>
      <c r="C4460" s="7">
        <v>3.9686469999999998</v>
      </c>
      <c r="E4460" s="7">
        <v>445.8</v>
      </c>
      <c r="F4460" s="7">
        <v>3.187036</v>
      </c>
      <c r="G4460" s="7">
        <v>4.2917240000000003</v>
      </c>
    </row>
    <row r="4461" spans="1:7" x14ac:dyDescent="0.25">
      <c r="A4461" s="7">
        <v>445.9</v>
      </c>
      <c r="B4461" s="7">
        <v>3.4187249999999998</v>
      </c>
      <c r="C4461" s="7">
        <v>3.170032</v>
      </c>
      <c r="E4461" s="7">
        <v>445.9</v>
      </c>
      <c r="F4461" s="7">
        <v>2.6114630000000001</v>
      </c>
      <c r="G4461" s="7">
        <v>4.7926630000000001</v>
      </c>
    </row>
    <row r="4462" spans="1:7" x14ac:dyDescent="0.25">
      <c r="A4462" s="7">
        <v>446</v>
      </c>
      <c r="B4462" s="7">
        <v>3.5553539999999999</v>
      </c>
      <c r="C4462" s="7">
        <v>3.8772389999999999</v>
      </c>
      <c r="E4462" s="7">
        <v>446</v>
      </c>
      <c r="F4462" s="7">
        <v>3.5223409999999999</v>
      </c>
      <c r="G4462" s="7">
        <v>4.5675920000000003</v>
      </c>
    </row>
    <row r="4463" spans="1:7" x14ac:dyDescent="0.25">
      <c r="A4463" s="7">
        <v>446.1</v>
      </c>
      <c r="B4463" s="7">
        <v>3.2886649999999999</v>
      </c>
      <c r="C4463" s="7">
        <v>3.9592010000000002</v>
      </c>
      <c r="E4463" s="7">
        <v>446.1</v>
      </c>
      <c r="F4463" s="7">
        <v>3.3635440000000001</v>
      </c>
      <c r="G4463" s="7">
        <v>4.2605089999999999</v>
      </c>
    </row>
    <row r="4464" spans="1:7" x14ac:dyDescent="0.25">
      <c r="A4464" s="7">
        <v>446.2</v>
      </c>
      <c r="B4464" s="7">
        <v>3.0488149999999998</v>
      </c>
      <c r="C4464" s="7">
        <v>4.3584180000000003</v>
      </c>
      <c r="E4464" s="7">
        <v>446.2</v>
      </c>
      <c r="F4464" s="7">
        <v>3.0335480000000001</v>
      </c>
      <c r="G4464" s="7">
        <v>4.9125490000000003</v>
      </c>
    </row>
    <row r="4465" spans="1:7" x14ac:dyDescent="0.25">
      <c r="A4465" s="7">
        <v>446.3</v>
      </c>
      <c r="B4465" s="7">
        <v>3.372512</v>
      </c>
      <c r="C4465" s="7">
        <v>4.042198</v>
      </c>
      <c r="E4465" s="7">
        <v>446.3</v>
      </c>
      <c r="F4465" s="7">
        <v>3.5358450000000001</v>
      </c>
      <c r="G4465" s="7">
        <v>4.5055360000000002</v>
      </c>
    </row>
    <row r="4466" spans="1:7" x14ac:dyDescent="0.25">
      <c r="A4466" s="7">
        <v>446.4</v>
      </c>
      <c r="B4466" s="7">
        <v>3.2957510000000001</v>
      </c>
      <c r="C4466" s="7">
        <v>3.9245070000000002</v>
      </c>
      <c r="E4466" s="7">
        <v>446.4</v>
      </c>
      <c r="F4466" s="7">
        <v>3.9037009999999999</v>
      </c>
      <c r="G4466" s="7">
        <v>3.8272710000000001</v>
      </c>
    </row>
    <row r="4467" spans="1:7" x14ac:dyDescent="0.25">
      <c r="A4467" s="7">
        <v>446.5</v>
      </c>
      <c r="B4467" s="7">
        <v>3.4810300000000001</v>
      </c>
      <c r="C4467" s="7">
        <v>4.0242300000000002</v>
      </c>
      <c r="E4467" s="7">
        <v>446.5</v>
      </c>
      <c r="F4467" s="7">
        <v>2.866222</v>
      </c>
      <c r="G4467" s="7">
        <v>5.2916829999999999</v>
      </c>
    </row>
    <row r="4468" spans="1:7" x14ac:dyDescent="0.25">
      <c r="A4468" s="7">
        <v>446.6</v>
      </c>
      <c r="B4468" s="7">
        <v>3.3771810000000002</v>
      </c>
      <c r="C4468" s="7">
        <v>4.1773879999999997</v>
      </c>
      <c r="E4468" s="7">
        <v>446.6</v>
      </c>
      <c r="F4468" s="7">
        <v>4.212332</v>
      </c>
      <c r="G4468" s="7">
        <v>3.6543299999999999</v>
      </c>
    </row>
    <row r="4469" spans="1:7" x14ac:dyDescent="0.25">
      <c r="A4469" s="7">
        <v>446.7</v>
      </c>
      <c r="B4469" s="7">
        <v>3.1948080000000001</v>
      </c>
      <c r="C4469" s="7">
        <v>4.3314560000000002</v>
      </c>
      <c r="E4469" s="7">
        <v>446.7</v>
      </c>
      <c r="F4469" s="7">
        <v>2.8139020000000001</v>
      </c>
      <c r="G4469" s="7">
        <v>4.9115700000000002</v>
      </c>
    </row>
    <row r="4470" spans="1:7" x14ac:dyDescent="0.25">
      <c r="A4470" s="7">
        <v>446.8</v>
      </c>
      <c r="B4470" s="7">
        <v>3.5539459999999998</v>
      </c>
      <c r="C4470" s="7">
        <v>4.090109</v>
      </c>
      <c r="E4470" s="7">
        <v>446.8</v>
      </c>
      <c r="F4470" s="7">
        <v>2.850346</v>
      </c>
      <c r="G4470" s="7">
        <v>5.0163019999999996</v>
      </c>
    </row>
    <row r="4471" spans="1:7" x14ac:dyDescent="0.25">
      <c r="A4471" s="7">
        <v>446.9</v>
      </c>
      <c r="B4471" s="7">
        <v>3.3145579999999999</v>
      </c>
      <c r="C4471" s="7">
        <v>3.9803039999999998</v>
      </c>
      <c r="E4471" s="7">
        <v>446.9</v>
      </c>
      <c r="F4471" s="7">
        <v>2.8447589999999998</v>
      </c>
      <c r="G4471" s="7">
        <v>4.5999230000000004</v>
      </c>
    </row>
    <row r="4472" spans="1:7" x14ac:dyDescent="0.25">
      <c r="A4472" s="7">
        <v>447</v>
      </c>
      <c r="B4472" s="7">
        <v>3.5308139999999999</v>
      </c>
      <c r="C4472" s="7">
        <v>4.5004119999999999</v>
      </c>
      <c r="E4472" s="7">
        <v>447</v>
      </c>
      <c r="F4472" s="7">
        <v>3.1003319999999999</v>
      </c>
      <c r="G4472" s="7">
        <v>5.2296209999999999</v>
      </c>
    </row>
    <row r="4473" spans="1:7" x14ac:dyDescent="0.25">
      <c r="A4473" s="7">
        <v>447.1</v>
      </c>
      <c r="B4473" s="7">
        <v>3.4959950000000002</v>
      </c>
      <c r="C4473" s="7">
        <v>4.0540760000000002</v>
      </c>
      <c r="E4473" s="7">
        <v>447.1</v>
      </c>
      <c r="F4473" s="7">
        <v>3.2904879999999999</v>
      </c>
      <c r="G4473" s="7">
        <v>4.9518300000000002</v>
      </c>
    </row>
    <row r="4474" spans="1:7" x14ac:dyDescent="0.25">
      <c r="A4474" s="7">
        <v>447.2</v>
      </c>
      <c r="B4474" s="7">
        <v>3.5594350000000001</v>
      </c>
      <c r="C4474" s="7">
        <v>4.3643609999999997</v>
      </c>
      <c r="E4474" s="7">
        <v>447.2</v>
      </c>
      <c r="F4474" s="7">
        <v>2.6465299999999998</v>
      </c>
      <c r="G4474" s="7">
        <v>4.8375680000000001</v>
      </c>
    </row>
    <row r="4475" spans="1:7" x14ac:dyDescent="0.25">
      <c r="A4475" s="7">
        <v>447.3</v>
      </c>
      <c r="B4475" s="7">
        <v>3.0842559999999999</v>
      </c>
      <c r="C4475" s="7">
        <v>4.6418160000000004</v>
      </c>
      <c r="E4475" s="7">
        <v>447.3</v>
      </c>
      <c r="F4475" s="7">
        <v>4.2194479999999999</v>
      </c>
      <c r="G4475" s="7">
        <v>3.5097740000000002</v>
      </c>
    </row>
    <row r="4476" spans="1:7" x14ac:dyDescent="0.25">
      <c r="A4476" s="7">
        <v>447.4</v>
      </c>
      <c r="B4476" s="7">
        <v>3.1672609999999999</v>
      </c>
      <c r="C4476" s="7">
        <v>4.2696129999999997</v>
      </c>
      <c r="E4476" s="7">
        <v>447.4</v>
      </c>
      <c r="F4476" s="7">
        <v>4.5919299999999996</v>
      </c>
      <c r="G4476" s="7">
        <v>4.1309259999999997</v>
      </c>
    </row>
    <row r="4477" spans="1:7" x14ac:dyDescent="0.25">
      <c r="A4477" s="7">
        <v>447.5</v>
      </c>
      <c r="B4477" s="7">
        <v>3.4227729999999998</v>
      </c>
      <c r="C4477" s="7">
        <v>4.4558439999999999</v>
      </c>
      <c r="E4477" s="7">
        <v>447.5</v>
      </c>
      <c r="F4477" s="7">
        <v>2.7660930000000001</v>
      </c>
      <c r="G4477" s="7">
        <v>5.4801679999999999</v>
      </c>
    </row>
    <row r="4478" spans="1:7" x14ac:dyDescent="0.25">
      <c r="A4478" s="7">
        <v>447.6</v>
      </c>
      <c r="B4478" s="7">
        <v>3.2957010000000002</v>
      </c>
      <c r="C4478" s="7">
        <v>4.5286650000000002</v>
      </c>
      <c r="E4478" s="7">
        <v>447.6</v>
      </c>
      <c r="F4478" s="7">
        <v>3.5931540000000002</v>
      </c>
      <c r="G4478" s="7">
        <v>4.5198980000000004</v>
      </c>
    </row>
    <row r="4479" spans="1:7" x14ac:dyDescent="0.25">
      <c r="A4479" s="7">
        <v>447.7</v>
      </c>
      <c r="B4479" s="7">
        <v>3.043596</v>
      </c>
      <c r="C4479" s="7">
        <v>5.1342749999999997</v>
      </c>
      <c r="E4479" s="7">
        <v>447.7</v>
      </c>
      <c r="F4479" s="7">
        <v>3.5474909999999999</v>
      </c>
      <c r="G4479" s="7">
        <v>4.3777609999999996</v>
      </c>
    </row>
    <row r="4480" spans="1:7" x14ac:dyDescent="0.25">
      <c r="A4480" s="7">
        <v>447.8</v>
      </c>
      <c r="B4480" s="7">
        <v>3.0512959999999998</v>
      </c>
      <c r="C4480" s="7">
        <v>4.5879050000000001</v>
      </c>
      <c r="E4480" s="7">
        <v>447.8</v>
      </c>
      <c r="F4480" s="7">
        <v>2.8719730000000001</v>
      </c>
      <c r="G4480" s="7">
        <v>5.0494919999999999</v>
      </c>
    </row>
    <row r="4481" spans="1:7" x14ac:dyDescent="0.25">
      <c r="A4481" s="7">
        <v>447.9</v>
      </c>
      <c r="B4481" s="7">
        <v>3.1201210000000001</v>
      </c>
      <c r="C4481" s="7">
        <v>4.5928339999999999</v>
      </c>
      <c r="E4481" s="7">
        <v>447.9</v>
      </c>
      <c r="F4481" s="7">
        <v>2.6408909999999999</v>
      </c>
      <c r="G4481" s="7">
        <v>5.0821680000000002</v>
      </c>
    </row>
    <row r="4482" spans="1:7" x14ac:dyDescent="0.25">
      <c r="A4482" s="7">
        <v>448</v>
      </c>
      <c r="B4482" s="7">
        <v>3.198261</v>
      </c>
      <c r="C4482" s="7">
        <v>4.2201230000000001</v>
      </c>
      <c r="E4482" s="7">
        <v>448</v>
      </c>
      <c r="F4482" s="7">
        <v>2.6958280000000001</v>
      </c>
      <c r="G4482" s="7">
        <v>4.8649849999999999</v>
      </c>
    </row>
    <row r="4483" spans="1:7" x14ac:dyDescent="0.25">
      <c r="A4483" s="7">
        <v>448.1</v>
      </c>
      <c r="B4483" s="7">
        <v>3.2110310000000002</v>
      </c>
      <c r="C4483" s="7">
        <v>4.5556289999999997</v>
      </c>
      <c r="E4483" s="7">
        <v>448.1</v>
      </c>
      <c r="F4483" s="7">
        <v>2.8671359999999999</v>
      </c>
      <c r="G4483" s="7">
        <v>5.2513909999999999</v>
      </c>
    </row>
    <row r="4484" spans="1:7" x14ac:dyDescent="0.25">
      <c r="A4484" s="7">
        <v>448.2</v>
      </c>
      <c r="B4484" s="7">
        <v>3.7165530000000002</v>
      </c>
      <c r="C4484" s="7">
        <v>3.9686819999999998</v>
      </c>
      <c r="E4484" s="7">
        <v>448.2</v>
      </c>
      <c r="F4484" s="7">
        <v>4.1542430000000001</v>
      </c>
      <c r="G4484" s="7">
        <v>4.089423</v>
      </c>
    </row>
    <row r="4485" spans="1:7" x14ac:dyDescent="0.25">
      <c r="A4485" s="7">
        <v>448.3</v>
      </c>
      <c r="B4485" s="7">
        <v>3.2975690000000002</v>
      </c>
      <c r="C4485" s="7">
        <v>3.9156409999999999</v>
      </c>
      <c r="E4485" s="7">
        <v>448.3</v>
      </c>
      <c r="F4485" s="7">
        <v>2.9371179999999999</v>
      </c>
      <c r="G4485" s="7">
        <v>4.8819739999999996</v>
      </c>
    </row>
    <row r="4486" spans="1:7" x14ac:dyDescent="0.25">
      <c r="A4486" s="7">
        <v>448.4</v>
      </c>
      <c r="B4486" s="7">
        <v>3.366609</v>
      </c>
      <c r="C4486" s="7">
        <v>4.4559620000000004</v>
      </c>
      <c r="E4486" s="7">
        <v>448.4</v>
      </c>
      <c r="F4486" s="7">
        <v>2.9084669999999999</v>
      </c>
      <c r="G4486" s="7">
        <v>4.3666</v>
      </c>
    </row>
    <row r="4487" spans="1:7" x14ac:dyDescent="0.25">
      <c r="A4487" s="7">
        <v>448.5</v>
      </c>
      <c r="B4487" s="7">
        <v>3.0515110000000001</v>
      </c>
      <c r="C4487" s="7">
        <v>3.9128889999999998</v>
      </c>
      <c r="E4487" s="7">
        <v>448.5</v>
      </c>
      <c r="F4487" s="7">
        <v>3.1297350000000002</v>
      </c>
      <c r="G4487" s="7">
        <v>4.6714869999999999</v>
      </c>
    </row>
    <row r="4488" spans="1:7" x14ac:dyDescent="0.25">
      <c r="A4488" s="7">
        <v>448.6</v>
      </c>
      <c r="B4488" s="7">
        <v>3.4163190000000001</v>
      </c>
      <c r="C4488" s="7">
        <v>4.4298109999999999</v>
      </c>
      <c r="E4488" s="7">
        <v>448.6</v>
      </c>
      <c r="F4488" s="7">
        <v>2.7410389999999998</v>
      </c>
      <c r="G4488" s="7">
        <v>4.9480149999999998</v>
      </c>
    </row>
    <row r="4489" spans="1:7" x14ac:dyDescent="0.25">
      <c r="A4489" s="7">
        <v>448.7</v>
      </c>
      <c r="B4489" s="7">
        <v>3.2371120000000002</v>
      </c>
      <c r="C4489" s="7">
        <v>4.2957359999999998</v>
      </c>
      <c r="E4489" s="7">
        <v>448.7</v>
      </c>
      <c r="F4489" s="7">
        <v>2.561077</v>
      </c>
      <c r="G4489" s="7">
        <v>5.1770240000000003</v>
      </c>
    </row>
    <row r="4490" spans="1:7" x14ac:dyDescent="0.25">
      <c r="A4490" s="7">
        <v>448.8</v>
      </c>
      <c r="B4490" s="7">
        <v>3.339623</v>
      </c>
      <c r="C4490" s="7">
        <v>4.4903550000000001</v>
      </c>
      <c r="E4490" s="7">
        <v>448.8</v>
      </c>
      <c r="F4490" s="7">
        <v>3.9545520000000001</v>
      </c>
      <c r="G4490" s="7">
        <v>3.2067109999999999</v>
      </c>
    </row>
    <row r="4491" spans="1:7" x14ac:dyDescent="0.25">
      <c r="A4491" s="7">
        <v>448.9</v>
      </c>
      <c r="B4491" s="7">
        <v>3.115345</v>
      </c>
      <c r="C4491" s="7">
        <v>4.6053290000000002</v>
      </c>
      <c r="E4491" s="7">
        <v>448.9</v>
      </c>
      <c r="F4491" s="7">
        <v>2.768891</v>
      </c>
      <c r="G4491" s="7">
        <v>5.0344300000000004</v>
      </c>
    </row>
    <row r="4492" spans="1:7" x14ac:dyDescent="0.25">
      <c r="A4492" s="7">
        <v>449</v>
      </c>
      <c r="B4492" s="7">
        <v>3.1382750000000001</v>
      </c>
      <c r="C4492" s="7">
        <v>4.1413859999999998</v>
      </c>
      <c r="E4492" s="7">
        <v>449</v>
      </c>
      <c r="F4492" s="7">
        <v>3.7206009999999998</v>
      </c>
      <c r="G4492" s="7">
        <v>4.6811790000000002</v>
      </c>
    </row>
    <row r="4493" spans="1:7" x14ac:dyDescent="0.25">
      <c r="A4493" s="7">
        <v>449.1</v>
      </c>
      <c r="B4493" s="7">
        <v>3.237835</v>
      </c>
      <c r="C4493" s="7">
        <v>4.5659580000000002</v>
      </c>
      <c r="E4493" s="7">
        <v>449.1</v>
      </c>
      <c r="F4493" s="7">
        <v>2.9059360000000001</v>
      </c>
      <c r="G4493" s="7">
        <v>5.008216</v>
      </c>
    </row>
    <row r="4494" spans="1:7" x14ac:dyDescent="0.25">
      <c r="A4494" s="7">
        <v>449.2</v>
      </c>
      <c r="B4494" s="7">
        <v>3.204507</v>
      </c>
      <c r="C4494" s="7">
        <v>3.9475549999999999</v>
      </c>
      <c r="E4494" s="7">
        <v>449.2</v>
      </c>
      <c r="F4494" s="7">
        <v>2.7050519999999998</v>
      </c>
      <c r="G4494" s="7">
        <v>4.8764810000000001</v>
      </c>
    </row>
    <row r="4495" spans="1:7" x14ac:dyDescent="0.25">
      <c r="A4495" s="7">
        <v>449.3</v>
      </c>
      <c r="B4495" s="7">
        <v>3.2705320000000002</v>
      </c>
      <c r="C4495" s="7">
        <v>4.2566439999999997</v>
      </c>
      <c r="E4495" s="7">
        <v>449.3</v>
      </c>
      <c r="F4495" s="7">
        <v>2.9953189999999998</v>
      </c>
      <c r="G4495" s="7">
        <v>4.8469110000000004</v>
      </c>
    </row>
    <row r="4496" spans="1:7" x14ac:dyDescent="0.25">
      <c r="A4496" s="7">
        <v>449.4</v>
      </c>
      <c r="B4496" s="7">
        <v>3.0875050000000002</v>
      </c>
      <c r="C4496" s="7">
        <v>4.691357</v>
      </c>
      <c r="E4496" s="7">
        <v>449.4</v>
      </c>
      <c r="F4496" s="7">
        <v>2.779744</v>
      </c>
      <c r="G4496" s="7">
        <v>5.1607000000000003</v>
      </c>
    </row>
    <row r="4497" spans="1:7" x14ac:dyDescent="0.25">
      <c r="A4497" s="7">
        <v>449.5</v>
      </c>
      <c r="B4497" s="7">
        <v>3.0599539999999998</v>
      </c>
      <c r="C4497" s="7">
        <v>4.1363789999999998</v>
      </c>
      <c r="E4497" s="7">
        <v>449.5</v>
      </c>
      <c r="F4497" s="7">
        <v>3.1082909999999999</v>
      </c>
      <c r="G4497" s="7">
        <v>4.9760780000000002</v>
      </c>
    </row>
    <row r="4498" spans="1:7" x14ac:dyDescent="0.25">
      <c r="A4498" s="7">
        <v>449.6</v>
      </c>
      <c r="B4498" s="7">
        <v>3.2657250000000002</v>
      </c>
      <c r="C4498" s="7">
        <v>4.1486080000000003</v>
      </c>
      <c r="E4498" s="7">
        <v>449.6</v>
      </c>
      <c r="F4498" s="7">
        <v>2.9845320000000002</v>
      </c>
      <c r="G4498" s="7">
        <v>4.9629979999999998</v>
      </c>
    </row>
    <row r="4499" spans="1:7" x14ac:dyDescent="0.25">
      <c r="A4499" s="7">
        <v>449.7</v>
      </c>
      <c r="B4499" s="7">
        <v>3.5698949999999998</v>
      </c>
      <c r="C4499" s="7">
        <v>3.6328640000000001</v>
      </c>
      <c r="E4499" s="7">
        <v>449.7</v>
      </c>
      <c r="F4499" s="7">
        <v>2.794454</v>
      </c>
      <c r="G4499" s="7">
        <v>4.5648600000000004</v>
      </c>
    </row>
    <row r="4500" spans="1:7" x14ac:dyDescent="0.25">
      <c r="A4500" s="7">
        <v>449.8</v>
      </c>
      <c r="B4500" s="7">
        <v>3.175783</v>
      </c>
      <c r="C4500" s="7">
        <v>4.885891</v>
      </c>
      <c r="E4500" s="7">
        <v>449.8</v>
      </c>
      <c r="F4500" s="7">
        <v>3.4948229999999998</v>
      </c>
      <c r="G4500" s="7">
        <v>4.5302740000000004</v>
      </c>
    </row>
    <row r="4501" spans="1:7" x14ac:dyDescent="0.25">
      <c r="A4501" s="7">
        <v>449.9</v>
      </c>
      <c r="B4501" s="7">
        <v>3.292815</v>
      </c>
      <c r="C4501" s="7">
        <v>4.1109720000000003</v>
      </c>
      <c r="E4501" s="7">
        <v>449.9</v>
      </c>
      <c r="F4501" s="7">
        <v>2.8203529999999999</v>
      </c>
      <c r="G4501" s="7">
        <v>5.2523289999999996</v>
      </c>
    </row>
    <row r="4502" spans="1:7" x14ac:dyDescent="0.25">
      <c r="A4502" s="7">
        <v>450</v>
      </c>
      <c r="B4502" s="7">
        <v>3.2503769999999998</v>
      </c>
      <c r="C4502" s="7">
        <v>4.2026180000000002</v>
      </c>
      <c r="E4502" s="7">
        <v>450</v>
      </c>
      <c r="F4502" s="7">
        <v>2.8626749999999999</v>
      </c>
      <c r="G4502" s="7">
        <v>4.8068609999999996</v>
      </c>
    </row>
    <row r="4503" spans="1:7" x14ac:dyDescent="0.25">
      <c r="A4503" s="7">
        <v>450.1</v>
      </c>
      <c r="B4503" s="7">
        <v>3.096768</v>
      </c>
      <c r="C4503" s="7">
        <v>4.1359519999999996</v>
      </c>
      <c r="E4503" s="7">
        <v>450.1</v>
      </c>
      <c r="F4503" s="7">
        <v>4.1516960000000003</v>
      </c>
      <c r="G4503" s="7">
        <v>3.751007</v>
      </c>
    </row>
    <row r="4504" spans="1:7" x14ac:dyDescent="0.25">
      <c r="A4504" s="7">
        <v>450.2</v>
      </c>
      <c r="B4504" s="7">
        <v>3.4016920000000002</v>
      </c>
      <c r="C4504" s="7">
        <v>4.6009770000000003</v>
      </c>
      <c r="E4504" s="7">
        <v>450.2</v>
      </c>
      <c r="F4504" s="7">
        <v>2.7439</v>
      </c>
      <c r="G4504" s="7">
        <v>4.8914730000000004</v>
      </c>
    </row>
    <row r="4505" spans="1:7" x14ac:dyDescent="0.25">
      <c r="A4505" s="7">
        <v>450.3</v>
      </c>
      <c r="B4505" s="7">
        <v>3.2497240000000001</v>
      </c>
      <c r="C4505" s="7">
        <v>4.0723149999999997</v>
      </c>
      <c r="E4505" s="7">
        <v>450.3</v>
      </c>
      <c r="F4505" s="7">
        <v>2.9215360000000001</v>
      </c>
      <c r="G4505" s="7">
        <v>4.6696179999999998</v>
      </c>
    </row>
    <row r="4506" spans="1:7" x14ac:dyDescent="0.25">
      <c r="A4506" s="7">
        <v>450.4</v>
      </c>
      <c r="B4506" s="7">
        <v>3.3478119999999998</v>
      </c>
      <c r="C4506" s="7">
        <v>4.6455859999999998</v>
      </c>
      <c r="E4506" s="7">
        <v>450.4</v>
      </c>
      <c r="F4506" s="7">
        <v>2.6356790000000001</v>
      </c>
      <c r="G4506" s="7">
        <v>4.7975849999999998</v>
      </c>
    </row>
    <row r="4507" spans="1:7" x14ac:dyDescent="0.25">
      <c r="A4507" s="7">
        <v>450.5</v>
      </c>
      <c r="B4507" s="7">
        <v>2.9303859999999999</v>
      </c>
      <c r="C4507" s="7">
        <v>4.87432</v>
      </c>
      <c r="E4507" s="7">
        <v>450.5</v>
      </c>
      <c r="F4507" s="7">
        <v>4.2107289999999997</v>
      </c>
      <c r="G4507" s="7">
        <v>3.877256</v>
      </c>
    </row>
    <row r="4508" spans="1:7" x14ac:dyDescent="0.25">
      <c r="A4508" s="7">
        <v>450.6</v>
      </c>
      <c r="B4508" s="7">
        <v>3.6504729999999999</v>
      </c>
      <c r="C4508" s="7">
        <v>4.341297</v>
      </c>
      <c r="E4508" s="7">
        <v>450.6</v>
      </c>
      <c r="F4508" s="7">
        <v>2.7147790000000001</v>
      </c>
      <c r="G4508" s="7">
        <v>4.8577209999999997</v>
      </c>
    </row>
    <row r="4509" spans="1:7" x14ac:dyDescent="0.25">
      <c r="A4509" s="7">
        <v>450.7</v>
      </c>
      <c r="B4509" s="7">
        <v>3.185924</v>
      </c>
      <c r="C4509" s="7">
        <v>4.3857710000000001</v>
      </c>
      <c r="E4509" s="7">
        <v>450.7</v>
      </c>
      <c r="F4509" s="7">
        <v>2.8781080000000001</v>
      </c>
      <c r="G4509" s="7">
        <v>4.7494440000000004</v>
      </c>
    </row>
    <row r="4510" spans="1:7" x14ac:dyDescent="0.25">
      <c r="A4510" s="7">
        <v>450.8</v>
      </c>
      <c r="B4510" s="7">
        <v>3.150207</v>
      </c>
      <c r="C4510" s="7">
        <v>4.7237260000000001</v>
      </c>
      <c r="E4510" s="7">
        <v>450.8</v>
      </c>
      <c r="F4510" s="7">
        <v>5.0225270000000002</v>
      </c>
      <c r="G4510" s="7">
        <v>2.9937930000000001</v>
      </c>
    </row>
    <row r="4511" spans="1:7" x14ac:dyDescent="0.25">
      <c r="A4511" s="7">
        <v>450.9</v>
      </c>
      <c r="B4511" s="7">
        <v>3.353596</v>
      </c>
      <c r="C4511" s="7">
        <v>4.0525539999999998</v>
      </c>
      <c r="E4511" s="7">
        <v>450.9</v>
      </c>
      <c r="F4511" s="7">
        <v>4.0217210000000003</v>
      </c>
      <c r="G4511" s="7">
        <v>3.735106</v>
      </c>
    </row>
    <row r="4512" spans="1:7" x14ac:dyDescent="0.25">
      <c r="A4512" s="7">
        <v>451</v>
      </c>
      <c r="B4512" s="7">
        <v>2.954583</v>
      </c>
      <c r="C4512" s="7">
        <v>4.4972729999999999</v>
      </c>
      <c r="E4512" s="7">
        <v>451</v>
      </c>
      <c r="F4512" s="7">
        <v>2.7706</v>
      </c>
      <c r="G4512" s="7">
        <v>5.4327350000000001</v>
      </c>
    </row>
    <row r="4513" spans="1:7" x14ac:dyDescent="0.25">
      <c r="A4513" s="7">
        <v>451.1</v>
      </c>
      <c r="B4513" s="7">
        <v>3.2150820000000002</v>
      </c>
      <c r="C4513" s="7">
        <v>4.0192170000000003</v>
      </c>
      <c r="E4513" s="7">
        <v>451.1</v>
      </c>
      <c r="F4513" s="7">
        <v>2.697727</v>
      </c>
      <c r="G4513" s="7">
        <v>5.4141219999999999</v>
      </c>
    </row>
    <row r="4514" spans="1:7" x14ac:dyDescent="0.25">
      <c r="A4514" s="7">
        <v>451.2</v>
      </c>
      <c r="B4514" s="7">
        <v>3.2306330000000001</v>
      </c>
      <c r="C4514" s="7">
        <v>3.8386230000000001</v>
      </c>
      <c r="E4514" s="7">
        <v>451.2</v>
      </c>
      <c r="F4514" s="7">
        <v>3.549334</v>
      </c>
      <c r="G4514" s="7">
        <v>4.0874470000000001</v>
      </c>
    </row>
    <row r="4515" spans="1:7" x14ac:dyDescent="0.25">
      <c r="A4515" s="7">
        <v>451.3</v>
      </c>
      <c r="B4515" s="7">
        <v>3.3001109999999998</v>
      </c>
      <c r="C4515" s="7">
        <v>3.6820919999999999</v>
      </c>
      <c r="E4515" s="7">
        <v>451.3</v>
      </c>
      <c r="F4515" s="7">
        <v>2.7366609999999998</v>
      </c>
      <c r="G4515" s="7">
        <v>5.3391989999999998</v>
      </c>
    </row>
    <row r="4516" spans="1:7" x14ac:dyDescent="0.25">
      <c r="A4516" s="7">
        <v>451.4</v>
      </c>
      <c r="B4516" s="7">
        <v>2.906933</v>
      </c>
      <c r="C4516" s="7">
        <v>4.171144</v>
      </c>
      <c r="E4516" s="7">
        <v>451.4</v>
      </c>
      <c r="F4516" s="7">
        <v>2.7026189999999999</v>
      </c>
      <c r="G4516" s="7">
        <v>5.2467699999999997</v>
      </c>
    </row>
    <row r="4517" spans="1:7" x14ac:dyDescent="0.25">
      <c r="A4517" s="7">
        <v>451.5</v>
      </c>
      <c r="B4517" s="7">
        <v>3.081801</v>
      </c>
      <c r="C4517" s="7">
        <v>4.144082</v>
      </c>
      <c r="E4517" s="7">
        <v>451.5</v>
      </c>
      <c r="F4517" s="7">
        <v>4.4188510000000001</v>
      </c>
      <c r="G4517" s="7">
        <v>3.1150340000000001</v>
      </c>
    </row>
    <row r="4518" spans="1:7" x14ac:dyDescent="0.25">
      <c r="A4518" s="7">
        <v>451.6</v>
      </c>
      <c r="B4518" s="7">
        <v>3.2242519999999999</v>
      </c>
      <c r="C4518" s="7">
        <v>4.2780389999999997</v>
      </c>
      <c r="E4518" s="7">
        <v>451.6</v>
      </c>
      <c r="F4518" s="7">
        <v>4.3563989999999997</v>
      </c>
      <c r="G4518" s="7">
        <v>3.6117110000000001</v>
      </c>
    </row>
    <row r="4519" spans="1:7" x14ac:dyDescent="0.25">
      <c r="A4519" s="7">
        <v>451.7</v>
      </c>
      <c r="B4519" s="7">
        <v>3.1123690000000002</v>
      </c>
      <c r="C4519" s="7">
        <v>4.2955810000000003</v>
      </c>
      <c r="E4519" s="7">
        <v>451.7</v>
      </c>
      <c r="F4519" s="7">
        <v>4.3103470000000002</v>
      </c>
      <c r="G4519" s="7">
        <v>3.4382329999999999</v>
      </c>
    </row>
    <row r="4520" spans="1:7" x14ac:dyDescent="0.25">
      <c r="A4520" s="7">
        <v>451.8</v>
      </c>
      <c r="B4520" s="7">
        <v>3.162668</v>
      </c>
      <c r="C4520" s="7">
        <v>3.7649659999999998</v>
      </c>
      <c r="E4520" s="7">
        <v>451.8</v>
      </c>
      <c r="F4520" s="7">
        <v>5.0066980000000001</v>
      </c>
      <c r="G4520" s="7">
        <v>2.8794740000000001</v>
      </c>
    </row>
    <row r="4521" spans="1:7" x14ac:dyDescent="0.25">
      <c r="A4521" s="7">
        <v>451.9</v>
      </c>
      <c r="B4521" s="7">
        <v>3.1642570000000001</v>
      </c>
      <c r="C4521" s="7">
        <v>3.7182940000000002</v>
      </c>
      <c r="E4521" s="7">
        <v>451.9</v>
      </c>
      <c r="F4521" s="7">
        <v>4.798794</v>
      </c>
      <c r="G4521" s="7">
        <v>3.0565389999999999</v>
      </c>
    </row>
    <row r="4522" spans="1:7" x14ac:dyDescent="0.25">
      <c r="A4522" s="7">
        <v>452</v>
      </c>
      <c r="B4522" s="7">
        <v>3.300055</v>
      </c>
      <c r="C4522" s="7">
        <v>3.7834680000000001</v>
      </c>
      <c r="E4522" s="7">
        <v>452</v>
      </c>
      <c r="F4522" s="7">
        <v>2.56196</v>
      </c>
      <c r="G4522" s="7">
        <v>5.4006590000000001</v>
      </c>
    </row>
    <row r="4523" spans="1:7" x14ac:dyDescent="0.25">
      <c r="A4523" s="7">
        <v>452.1</v>
      </c>
      <c r="B4523" s="7">
        <v>3.206839</v>
      </c>
      <c r="C4523" s="7">
        <v>4.0204930000000001</v>
      </c>
      <c r="E4523" s="7">
        <v>452.1</v>
      </c>
      <c r="F4523" s="7">
        <v>4.2449789999999998</v>
      </c>
      <c r="G4523" s="7">
        <v>4.690264</v>
      </c>
    </row>
    <row r="4524" spans="1:7" x14ac:dyDescent="0.25">
      <c r="A4524" s="7">
        <v>452.2</v>
      </c>
      <c r="B4524" s="7">
        <v>3.4074420000000001</v>
      </c>
      <c r="C4524" s="7">
        <v>4.0361900000000004</v>
      </c>
      <c r="E4524" s="7">
        <v>452.2</v>
      </c>
      <c r="F4524" s="7">
        <v>2.687503</v>
      </c>
      <c r="G4524" s="7">
        <v>5.1570099999999996</v>
      </c>
    </row>
    <row r="4525" spans="1:7" x14ac:dyDescent="0.25">
      <c r="A4525" s="7">
        <v>452.3</v>
      </c>
      <c r="B4525" s="7">
        <v>3.0453049999999999</v>
      </c>
      <c r="C4525" s="7">
        <v>3.794645</v>
      </c>
      <c r="E4525" s="7">
        <v>452.3</v>
      </c>
      <c r="F4525" s="7">
        <v>3.3830800000000001</v>
      </c>
      <c r="G4525" s="7">
        <v>5.5437849999999997</v>
      </c>
    </row>
    <row r="4526" spans="1:7" x14ac:dyDescent="0.25">
      <c r="A4526" s="7">
        <v>452.4</v>
      </c>
      <c r="B4526" s="7">
        <v>3.3437709999999998</v>
      </c>
      <c r="C4526" s="7">
        <v>3.8803299999999998</v>
      </c>
      <c r="E4526" s="7">
        <v>452.4</v>
      </c>
      <c r="F4526" s="7">
        <v>2.7137120000000001</v>
      </c>
      <c r="G4526" s="7">
        <v>6.1968550000000002</v>
      </c>
    </row>
    <row r="4527" spans="1:7" x14ac:dyDescent="0.25">
      <c r="A4527" s="7">
        <v>452.5</v>
      </c>
      <c r="B4527" s="7">
        <v>2.9988069999999998</v>
      </c>
      <c r="C4527" s="7">
        <v>4.716615</v>
      </c>
      <c r="E4527" s="7">
        <v>452.5</v>
      </c>
      <c r="F4527" s="7">
        <v>2.8419300000000001</v>
      </c>
      <c r="G4527" s="7">
        <v>5.1486850000000004</v>
      </c>
    </row>
    <row r="4528" spans="1:7" x14ac:dyDescent="0.25">
      <c r="A4528" s="7">
        <v>452.6</v>
      </c>
      <c r="B4528" s="7">
        <v>3.2464409999999999</v>
      </c>
      <c r="C4528" s="7">
        <v>4.2691420000000004</v>
      </c>
      <c r="E4528" s="7">
        <v>452.6</v>
      </c>
      <c r="F4528" s="7">
        <v>2.886117</v>
      </c>
      <c r="G4528" s="7">
        <v>5.2130669999999997</v>
      </c>
    </row>
    <row r="4529" spans="1:7" x14ac:dyDescent="0.25">
      <c r="A4529" s="7">
        <v>452.7</v>
      </c>
      <c r="B4529" s="7">
        <v>3.1473450000000001</v>
      </c>
      <c r="C4529" s="7">
        <v>4.5487019999999996</v>
      </c>
      <c r="E4529" s="7">
        <v>452.7</v>
      </c>
      <c r="F4529" s="7">
        <v>4.0326839999999997</v>
      </c>
      <c r="G4529" s="7">
        <v>3.5736460000000001</v>
      </c>
    </row>
    <row r="4530" spans="1:7" x14ac:dyDescent="0.25">
      <c r="A4530" s="7">
        <v>452.8</v>
      </c>
      <c r="B4530" s="7">
        <v>3.0253209999999999</v>
      </c>
      <c r="C4530" s="7">
        <v>4.1357670000000004</v>
      </c>
      <c r="E4530" s="7">
        <v>452.8</v>
      </c>
      <c r="F4530" s="7">
        <v>4.0280449999999997</v>
      </c>
      <c r="G4530" s="7">
        <v>3.6285949999999998</v>
      </c>
    </row>
    <row r="4531" spans="1:7" x14ac:dyDescent="0.25">
      <c r="A4531" s="7">
        <v>452.9</v>
      </c>
      <c r="B4531" s="7">
        <v>3.1366909999999999</v>
      </c>
      <c r="C4531" s="7">
        <v>4.0207269999999999</v>
      </c>
      <c r="E4531" s="7">
        <v>452.9</v>
      </c>
      <c r="F4531" s="7">
        <v>4.7095969999999996</v>
      </c>
      <c r="G4531" s="7">
        <v>2.9793599999999998</v>
      </c>
    </row>
    <row r="4532" spans="1:7" x14ac:dyDescent="0.25">
      <c r="A4532" s="7">
        <v>453</v>
      </c>
      <c r="B4532" s="7">
        <v>3.3072469999999998</v>
      </c>
      <c r="C4532" s="7">
        <v>3.551714</v>
      </c>
      <c r="E4532" s="7">
        <v>453</v>
      </c>
      <c r="F4532" s="7">
        <v>2.8014049999999999</v>
      </c>
      <c r="G4532" s="7">
        <v>5.7074150000000001</v>
      </c>
    </row>
    <row r="4533" spans="1:7" x14ac:dyDescent="0.25">
      <c r="A4533" s="7">
        <v>453.1</v>
      </c>
      <c r="B4533" s="7">
        <v>3.0884269999999998</v>
      </c>
      <c r="C4533" s="7">
        <v>4.1999789999999999</v>
      </c>
      <c r="E4533" s="7">
        <v>453.1</v>
      </c>
      <c r="F4533" s="7">
        <v>2.7790879999999998</v>
      </c>
      <c r="G4533" s="7">
        <v>5.5200480000000001</v>
      </c>
    </row>
    <row r="4534" spans="1:7" x14ac:dyDescent="0.25">
      <c r="A4534" s="7">
        <v>453.2</v>
      </c>
      <c r="B4534" s="7">
        <v>3.346476</v>
      </c>
      <c r="C4534" s="7">
        <v>3.5701290000000001</v>
      </c>
      <c r="E4534" s="7">
        <v>453.2</v>
      </c>
      <c r="F4534" s="7">
        <v>2.8119930000000002</v>
      </c>
      <c r="G4534" s="7">
        <v>5.3601349999999996</v>
      </c>
    </row>
    <row r="4535" spans="1:7" x14ac:dyDescent="0.25">
      <c r="A4535" s="7">
        <v>453.3</v>
      </c>
      <c r="B4535" s="7">
        <v>3.1724890000000001</v>
      </c>
      <c r="C4535" s="7">
        <v>4.3662130000000001</v>
      </c>
      <c r="E4535" s="7">
        <v>453.3</v>
      </c>
      <c r="F4535" s="7">
        <v>4.9775119999999999</v>
      </c>
      <c r="G4535" s="7">
        <v>3.8793350000000002</v>
      </c>
    </row>
    <row r="4536" spans="1:7" x14ac:dyDescent="0.25">
      <c r="A4536" s="7">
        <v>453.4</v>
      </c>
      <c r="B4536" s="7">
        <v>3.252208</v>
      </c>
      <c r="C4536" s="7">
        <v>3.6011090000000001</v>
      </c>
      <c r="E4536" s="7">
        <v>453.4</v>
      </c>
      <c r="F4536" s="7">
        <v>2.9814660000000002</v>
      </c>
      <c r="G4536" s="7">
        <v>5.4646610000000004</v>
      </c>
    </row>
    <row r="4537" spans="1:7" x14ac:dyDescent="0.25">
      <c r="A4537" s="7">
        <v>453.5</v>
      </c>
      <c r="B4537" s="7">
        <v>3.4999069999999999</v>
      </c>
      <c r="C4537" s="7">
        <v>3.9541240000000002</v>
      </c>
      <c r="E4537" s="7">
        <v>453.5</v>
      </c>
      <c r="F4537" s="7">
        <v>2.7673510000000001</v>
      </c>
      <c r="G4537" s="7">
        <v>5.516438</v>
      </c>
    </row>
    <row r="4538" spans="1:7" x14ac:dyDescent="0.25">
      <c r="A4538" s="7">
        <v>453.6</v>
      </c>
      <c r="B4538" s="7">
        <v>3.1291419999999999</v>
      </c>
      <c r="C4538" s="7">
        <v>3.9089339999999999</v>
      </c>
      <c r="E4538" s="7">
        <v>453.6</v>
      </c>
      <c r="F4538" s="7">
        <v>3.2708409999999999</v>
      </c>
      <c r="G4538" s="7">
        <v>5.3137749999999997</v>
      </c>
    </row>
    <row r="4539" spans="1:7" x14ac:dyDescent="0.25">
      <c r="A4539" s="7">
        <v>453.7</v>
      </c>
      <c r="B4539" s="7">
        <v>3.4877720000000001</v>
      </c>
      <c r="C4539" s="7">
        <v>4.1969969999999996</v>
      </c>
      <c r="E4539" s="7">
        <v>453.7</v>
      </c>
      <c r="F4539" s="7">
        <v>4.5462239999999996</v>
      </c>
      <c r="G4539" s="7">
        <v>3.7313040000000002</v>
      </c>
    </row>
    <row r="4540" spans="1:7" x14ac:dyDescent="0.25">
      <c r="A4540" s="7">
        <v>453.8</v>
      </c>
      <c r="B4540" s="7">
        <v>3.1339160000000001</v>
      </c>
      <c r="C4540" s="7">
        <v>3.997789</v>
      </c>
      <c r="E4540" s="7">
        <v>453.8</v>
      </c>
      <c r="F4540" s="7">
        <v>4.1287479999999999</v>
      </c>
      <c r="G4540" s="7">
        <v>3.9627020000000002</v>
      </c>
    </row>
    <row r="4541" spans="1:7" x14ac:dyDescent="0.25">
      <c r="A4541" s="7">
        <v>453.9</v>
      </c>
      <c r="B4541" s="7">
        <v>3.4284330000000001</v>
      </c>
      <c r="C4541" s="7">
        <v>3.9188269999999998</v>
      </c>
      <c r="E4541" s="7">
        <v>453.9</v>
      </c>
      <c r="F4541" s="7">
        <v>5.0942080000000001</v>
      </c>
      <c r="G4541" s="7">
        <v>2.9964909999999998</v>
      </c>
    </row>
    <row r="4542" spans="1:7" x14ac:dyDescent="0.25">
      <c r="A4542" s="7">
        <v>454</v>
      </c>
      <c r="B4542" s="7">
        <v>3.2071519999999998</v>
      </c>
      <c r="C4542" s="7">
        <v>4.683179</v>
      </c>
      <c r="E4542" s="7">
        <v>454</v>
      </c>
      <c r="F4542" s="7">
        <v>4.6548410000000002</v>
      </c>
      <c r="G4542" s="7">
        <v>3.0976659999999998</v>
      </c>
    </row>
    <row r="4543" spans="1:7" x14ac:dyDescent="0.25">
      <c r="A4543" s="7">
        <v>454.1</v>
      </c>
      <c r="B4543" s="7">
        <v>3.0264069999999998</v>
      </c>
      <c r="C4543" s="7">
        <v>3.9837570000000002</v>
      </c>
      <c r="E4543" s="7">
        <v>454.1</v>
      </c>
      <c r="F4543" s="7">
        <v>4.4784030000000001</v>
      </c>
      <c r="G4543" s="7">
        <v>3.416061</v>
      </c>
    </row>
    <row r="4544" spans="1:7" x14ac:dyDescent="0.25">
      <c r="A4544" s="7">
        <v>454.2</v>
      </c>
      <c r="B4544" s="7">
        <v>3.0441609999999999</v>
      </c>
      <c r="C4544" s="7">
        <v>4.1173339999999996</v>
      </c>
      <c r="E4544" s="7">
        <v>454.2</v>
      </c>
      <c r="F4544" s="7">
        <v>4.3541559999999997</v>
      </c>
      <c r="G4544" s="7">
        <v>4.498513</v>
      </c>
    </row>
    <row r="4545" spans="1:7" x14ac:dyDescent="0.25">
      <c r="A4545" s="7">
        <v>454.3</v>
      </c>
      <c r="B4545" s="7">
        <v>3.1467700000000001</v>
      </c>
      <c r="C4545" s="7">
        <v>4.4869060000000003</v>
      </c>
      <c r="E4545" s="7">
        <v>454.3</v>
      </c>
      <c r="F4545" s="7">
        <v>4.1990150000000002</v>
      </c>
      <c r="G4545" s="7">
        <v>4.5821940000000003</v>
      </c>
    </row>
    <row r="4546" spans="1:7" x14ac:dyDescent="0.25">
      <c r="A4546" s="7">
        <v>454.4</v>
      </c>
      <c r="B4546" s="7">
        <v>3.1763849999999998</v>
      </c>
      <c r="C4546" s="7">
        <v>4.443695</v>
      </c>
      <c r="E4546" s="7">
        <v>454.4</v>
      </c>
      <c r="F4546" s="7">
        <v>4.8234029999999999</v>
      </c>
      <c r="G4546" s="7">
        <v>3.1624859999999999</v>
      </c>
    </row>
    <row r="4547" spans="1:7" x14ac:dyDescent="0.25">
      <c r="A4547" s="7">
        <v>454.5</v>
      </c>
      <c r="B4547" s="7">
        <v>3.1543600000000001</v>
      </c>
      <c r="C4547" s="7">
        <v>4.4193660000000001</v>
      </c>
      <c r="E4547" s="7">
        <v>454.5</v>
      </c>
      <c r="F4547" s="7">
        <v>4.1139150000000004</v>
      </c>
      <c r="G4547" s="7">
        <v>4.0186330000000003</v>
      </c>
    </row>
    <row r="4548" spans="1:7" x14ac:dyDescent="0.25">
      <c r="A4548" s="7">
        <v>454.6</v>
      </c>
      <c r="B4548" s="7">
        <v>3.2264490000000001</v>
      </c>
      <c r="C4548" s="7">
        <v>3.978189</v>
      </c>
      <c r="E4548" s="7">
        <v>454.6</v>
      </c>
      <c r="F4548" s="7">
        <v>4.741943</v>
      </c>
      <c r="G4548" s="7">
        <v>3.5896910000000002</v>
      </c>
    </row>
    <row r="4549" spans="1:7" x14ac:dyDescent="0.25">
      <c r="A4549" s="7">
        <v>454.7</v>
      </c>
      <c r="B4549" s="7">
        <v>3.1191599999999999</v>
      </c>
      <c r="C4549" s="7">
        <v>4.7392969999999996</v>
      </c>
      <c r="E4549" s="7">
        <v>454.7</v>
      </c>
      <c r="F4549" s="7">
        <v>4.4093080000000002</v>
      </c>
      <c r="G4549" s="7">
        <v>3.3093560000000002</v>
      </c>
    </row>
    <row r="4550" spans="1:7" x14ac:dyDescent="0.25">
      <c r="A4550" s="7">
        <v>454.8</v>
      </c>
      <c r="B4550" s="7">
        <v>3.1075370000000002</v>
      </c>
      <c r="C4550" s="7">
        <v>4.0811080000000004</v>
      </c>
      <c r="E4550" s="7">
        <v>454.8</v>
      </c>
      <c r="F4550" s="7">
        <v>4.9693630000000004</v>
      </c>
      <c r="G4550" s="7">
        <v>3.0274009999999998</v>
      </c>
    </row>
    <row r="4551" spans="1:7" x14ac:dyDescent="0.25">
      <c r="A4551" s="7">
        <v>454.9</v>
      </c>
      <c r="B4551" s="7">
        <v>3.2810280000000001</v>
      </c>
      <c r="C4551" s="7">
        <v>4.8760009999999996</v>
      </c>
      <c r="E4551" s="7">
        <v>454.9</v>
      </c>
      <c r="F4551" s="7">
        <v>4.3442429999999996</v>
      </c>
      <c r="G4551" s="7">
        <v>3.14554</v>
      </c>
    </row>
    <row r="4552" spans="1:7" x14ac:dyDescent="0.25">
      <c r="A4552" s="7">
        <v>455</v>
      </c>
      <c r="B4552" s="7">
        <v>3.2809970000000002</v>
      </c>
      <c r="C4552" s="7">
        <v>4.635605</v>
      </c>
      <c r="E4552" s="7">
        <v>455</v>
      </c>
      <c r="F4552" s="7">
        <v>5.1576620000000002</v>
      </c>
      <c r="G4552" s="7">
        <v>2.8761130000000001</v>
      </c>
    </row>
    <row r="4553" spans="1:7" x14ac:dyDescent="0.25">
      <c r="A4553" s="7">
        <v>455.1</v>
      </c>
      <c r="B4553" s="7">
        <v>3.4931830000000001</v>
      </c>
      <c r="C4553" s="7">
        <v>4.2837949999999996</v>
      </c>
      <c r="E4553" s="7">
        <v>455.1</v>
      </c>
      <c r="F4553" s="7">
        <v>5.0766020000000003</v>
      </c>
      <c r="G4553" s="7">
        <v>2.790565</v>
      </c>
    </row>
    <row r="4554" spans="1:7" x14ac:dyDescent="0.25">
      <c r="A4554" s="7">
        <v>455.2</v>
      </c>
      <c r="B4554" s="7">
        <v>3.2835610000000002</v>
      </c>
      <c r="C4554" s="7">
        <v>3.828074</v>
      </c>
      <c r="E4554" s="7">
        <v>455.2</v>
      </c>
      <c r="F4554" s="7">
        <v>3.2633839999999998</v>
      </c>
      <c r="G4554" s="7">
        <v>5.8694980000000001</v>
      </c>
    </row>
    <row r="4555" spans="1:7" x14ac:dyDescent="0.25">
      <c r="A4555" s="7">
        <v>455.3</v>
      </c>
      <c r="B4555" s="7">
        <v>3.1371910000000001</v>
      </c>
      <c r="C4555" s="7">
        <v>4.3237269999999999</v>
      </c>
      <c r="E4555" s="7">
        <v>455.3</v>
      </c>
      <c r="F4555" s="7">
        <v>4.2441409999999999</v>
      </c>
      <c r="G4555" s="7">
        <v>4.2395769999999997</v>
      </c>
    </row>
    <row r="4556" spans="1:7" x14ac:dyDescent="0.25">
      <c r="A4556" s="7">
        <v>455.4</v>
      </c>
      <c r="B4556" s="7">
        <v>3.5417260000000002</v>
      </c>
      <c r="C4556" s="7">
        <v>4.1827670000000001</v>
      </c>
      <c r="E4556" s="7">
        <v>455.4</v>
      </c>
      <c r="F4556" s="7">
        <v>2.749098</v>
      </c>
      <c r="G4556" s="7">
        <v>5.320926</v>
      </c>
    </row>
    <row r="4557" spans="1:7" x14ac:dyDescent="0.25">
      <c r="A4557" s="7">
        <v>455.5</v>
      </c>
      <c r="B4557" s="7">
        <v>3.2006929999999998</v>
      </c>
      <c r="C4557" s="7">
        <v>4.0812439999999999</v>
      </c>
      <c r="E4557" s="7">
        <v>455.5</v>
      </c>
      <c r="F4557" s="7">
        <v>3.0285199999999999</v>
      </c>
      <c r="G4557" s="7">
        <v>6.3872660000000003</v>
      </c>
    </row>
    <row r="4558" spans="1:7" x14ac:dyDescent="0.25">
      <c r="A4558" s="7">
        <v>455.6</v>
      </c>
      <c r="B4558" s="7">
        <v>3.5001389999999999</v>
      </c>
      <c r="C4558" s="7">
        <v>3.8032870000000001</v>
      </c>
      <c r="E4558" s="7">
        <v>455.6</v>
      </c>
      <c r="F4558" s="7">
        <v>3.0366050000000002</v>
      </c>
      <c r="G4558" s="7">
        <v>4.8930090000000002</v>
      </c>
    </row>
    <row r="4559" spans="1:7" x14ac:dyDescent="0.25">
      <c r="A4559" s="7">
        <v>455.7</v>
      </c>
      <c r="B4559" s="7">
        <v>3.184965</v>
      </c>
      <c r="C4559" s="7">
        <v>4.0921010000000004</v>
      </c>
      <c r="E4559" s="7">
        <v>455.7</v>
      </c>
      <c r="F4559" s="7">
        <v>3.7752520000000001</v>
      </c>
      <c r="G4559" s="7">
        <v>5.568384</v>
      </c>
    </row>
    <row r="4560" spans="1:7" x14ac:dyDescent="0.25">
      <c r="A4560" s="7">
        <v>455.8</v>
      </c>
      <c r="B4560" s="7">
        <v>3.509334</v>
      </c>
      <c r="C4560" s="7">
        <v>3.8576220000000001</v>
      </c>
      <c r="E4560" s="7">
        <v>455.8</v>
      </c>
      <c r="F4560" s="7">
        <v>2.8498459999999999</v>
      </c>
      <c r="G4560" s="7">
        <v>5.1560649999999999</v>
      </c>
    </row>
    <row r="4561" spans="1:7" x14ac:dyDescent="0.25">
      <c r="A4561" s="7">
        <v>455.9</v>
      </c>
      <c r="B4561" s="7">
        <v>3.1591369999999999</v>
      </c>
      <c r="C4561" s="7">
        <v>3.8185349999999998</v>
      </c>
      <c r="E4561" s="7">
        <v>455.9</v>
      </c>
      <c r="F4561" s="7">
        <v>3.6527880000000001</v>
      </c>
      <c r="G4561" s="7">
        <v>4.5120050000000003</v>
      </c>
    </row>
    <row r="4562" spans="1:7" x14ac:dyDescent="0.25">
      <c r="A4562" s="7">
        <v>456</v>
      </c>
      <c r="B4562" s="7">
        <v>3.441335</v>
      </c>
      <c r="C4562" s="7">
        <v>4.1701769999999998</v>
      </c>
      <c r="E4562" s="7">
        <v>456</v>
      </c>
      <c r="F4562" s="7">
        <v>3.7205979999999998</v>
      </c>
      <c r="G4562" s="7">
        <v>5.1547539999999996</v>
      </c>
    </row>
    <row r="4563" spans="1:7" x14ac:dyDescent="0.25">
      <c r="A4563" s="7">
        <v>456.1</v>
      </c>
      <c r="B4563" s="7">
        <v>3.1047169999999999</v>
      </c>
      <c r="C4563" s="7">
        <v>4.0914609999999998</v>
      </c>
      <c r="E4563" s="7">
        <v>456.1</v>
      </c>
      <c r="F4563" s="7">
        <v>4.3977909999999998</v>
      </c>
      <c r="G4563" s="7">
        <v>2.9200409999999999</v>
      </c>
    </row>
    <row r="4564" spans="1:7" x14ac:dyDescent="0.25">
      <c r="A4564" s="7">
        <v>456.2</v>
      </c>
      <c r="B4564" s="7">
        <v>3.0574499999999998</v>
      </c>
      <c r="C4564" s="7">
        <v>4.6141420000000002</v>
      </c>
      <c r="E4564" s="7">
        <v>456.2</v>
      </c>
      <c r="F4564" s="7">
        <v>2.713978</v>
      </c>
      <c r="G4564" s="7">
        <v>6.2682580000000003</v>
      </c>
    </row>
    <row r="4565" spans="1:7" x14ac:dyDescent="0.25">
      <c r="A4565" s="7">
        <v>456.3</v>
      </c>
      <c r="B4565" s="7">
        <v>3.171335</v>
      </c>
      <c r="C4565" s="7">
        <v>4.0891950000000001</v>
      </c>
      <c r="E4565" s="7">
        <v>456.3</v>
      </c>
      <c r="F4565" s="7">
        <v>3.1055290000000002</v>
      </c>
      <c r="G4565" s="7">
        <v>4.6898059999999999</v>
      </c>
    </row>
    <row r="4566" spans="1:7" x14ac:dyDescent="0.25">
      <c r="A4566" s="7">
        <v>456.4</v>
      </c>
      <c r="B4566" s="7">
        <v>3.2494489999999998</v>
      </c>
      <c r="C4566" s="7">
        <v>3.8547889999999998</v>
      </c>
      <c r="E4566" s="7">
        <v>456.4</v>
      </c>
      <c r="F4566" s="7">
        <v>4.0446179999999998</v>
      </c>
      <c r="G4566" s="7">
        <v>4.9172140000000004</v>
      </c>
    </row>
    <row r="4567" spans="1:7" x14ac:dyDescent="0.25">
      <c r="A4567" s="7">
        <v>456.5</v>
      </c>
      <c r="B4567" s="7">
        <v>3.4347470000000002</v>
      </c>
      <c r="C4567" s="7">
        <v>4.1757619999999998</v>
      </c>
      <c r="E4567" s="7">
        <v>456.5</v>
      </c>
      <c r="F4567" s="7">
        <v>3.6368640000000001</v>
      </c>
      <c r="G4567" s="7">
        <v>4.7237980000000004</v>
      </c>
    </row>
    <row r="4568" spans="1:7" x14ac:dyDescent="0.25">
      <c r="A4568" s="7">
        <v>456.6</v>
      </c>
      <c r="B4568" s="7">
        <v>3.0507710000000001</v>
      </c>
      <c r="C4568" s="7">
        <v>4.3417729999999999</v>
      </c>
      <c r="E4568" s="7">
        <v>456.6</v>
      </c>
      <c r="F4568" s="7">
        <v>2.7630520000000001</v>
      </c>
      <c r="G4568" s="7">
        <v>5.7668059999999999</v>
      </c>
    </row>
    <row r="4569" spans="1:7" x14ac:dyDescent="0.25">
      <c r="A4569" s="7">
        <v>456.7</v>
      </c>
      <c r="B4569" s="7">
        <v>3.321472</v>
      </c>
      <c r="C4569" s="7">
        <v>3.7119239999999998</v>
      </c>
      <c r="E4569" s="7">
        <v>456.7</v>
      </c>
      <c r="F4569" s="7">
        <v>3.826587</v>
      </c>
      <c r="G4569" s="7">
        <v>4.52616</v>
      </c>
    </row>
    <row r="4570" spans="1:7" x14ac:dyDescent="0.25">
      <c r="A4570" s="7">
        <v>456.8</v>
      </c>
      <c r="B4570" s="7">
        <v>3.3556240000000002</v>
      </c>
      <c r="C4570" s="7">
        <v>3.5000990000000001</v>
      </c>
      <c r="E4570" s="7">
        <v>456.8</v>
      </c>
      <c r="F4570" s="7">
        <v>4.5987629999999999</v>
      </c>
      <c r="G4570" s="7">
        <v>3.7501769999999999</v>
      </c>
    </row>
    <row r="4571" spans="1:7" x14ac:dyDescent="0.25">
      <c r="A4571" s="7">
        <v>456.9</v>
      </c>
      <c r="B4571" s="7">
        <v>3.1271399999999998</v>
      </c>
      <c r="C4571" s="7">
        <v>4.1721320000000004</v>
      </c>
      <c r="E4571" s="7">
        <v>456.9</v>
      </c>
      <c r="F4571" s="7">
        <v>2.864099</v>
      </c>
      <c r="G4571" s="7">
        <v>5.1564920000000001</v>
      </c>
    </row>
    <row r="4572" spans="1:7" x14ac:dyDescent="0.25">
      <c r="A4572" s="7">
        <v>457</v>
      </c>
      <c r="B4572" s="7">
        <v>3.2250589999999999</v>
      </c>
      <c r="C4572" s="7">
        <v>3.8262230000000002</v>
      </c>
      <c r="E4572" s="7">
        <v>457</v>
      </c>
      <c r="F4572" s="7">
        <v>2.6208469999999999</v>
      </c>
      <c r="G4572" s="7">
        <v>4.7340689999999999</v>
      </c>
    </row>
    <row r="4573" spans="1:7" x14ac:dyDescent="0.25">
      <c r="A4573" s="7">
        <v>457.1</v>
      </c>
      <c r="B4573" s="7">
        <v>3.4193920000000002</v>
      </c>
      <c r="C4573" s="7">
        <v>4.2335339999999997</v>
      </c>
      <c r="E4573" s="7">
        <v>457.1</v>
      </c>
      <c r="F4573" s="7">
        <v>2.8282069999999999</v>
      </c>
      <c r="G4573" s="7">
        <v>5.1078489999999999</v>
      </c>
    </row>
    <row r="4574" spans="1:7" x14ac:dyDescent="0.25">
      <c r="A4574" s="7">
        <v>457.2</v>
      </c>
      <c r="B4574" s="7">
        <v>3.1672549999999999</v>
      </c>
      <c r="C4574" s="7">
        <v>4.5640010000000002</v>
      </c>
      <c r="E4574" s="7">
        <v>457.2</v>
      </c>
      <c r="F4574" s="7">
        <v>4.2012530000000003</v>
      </c>
      <c r="G4574" s="7">
        <v>4.1906739999999996</v>
      </c>
    </row>
    <row r="4575" spans="1:7" x14ac:dyDescent="0.25">
      <c r="A4575" s="7">
        <v>457.3</v>
      </c>
      <c r="B4575" s="7">
        <v>3.4243839999999999</v>
      </c>
      <c r="C4575" s="7">
        <v>3.5250029999999999</v>
      </c>
      <c r="E4575" s="7">
        <v>457.3</v>
      </c>
      <c r="F4575" s="7">
        <v>2.9188529999999999</v>
      </c>
      <c r="G4575" s="7">
        <v>4.5208740000000001</v>
      </c>
    </row>
    <row r="4576" spans="1:7" x14ac:dyDescent="0.25">
      <c r="A4576" s="7">
        <v>457.4</v>
      </c>
      <c r="B4576" s="7">
        <v>3.1730429999999998</v>
      </c>
      <c r="C4576" s="7">
        <v>4.5696310000000002</v>
      </c>
      <c r="E4576" s="7">
        <v>457.4</v>
      </c>
      <c r="F4576" s="7">
        <v>2.8064870000000002</v>
      </c>
      <c r="G4576" s="7">
        <v>5.0957650000000001</v>
      </c>
    </row>
    <row r="4577" spans="1:7" x14ac:dyDescent="0.25">
      <c r="A4577" s="7">
        <v>457.5</v>
      </c>
      <c r="B4577" s="7">
        <v>3.2713390000000002</v>
      </c>
      <c r="C4577" s="7">
        <v>3.6278769999999998</v>
      </c>
      <c r="E4577" s="7">
        <v>457.5</v>
      </c>
      <c r="F4577" s="7">
        <v>2.916874</v>
      </c>
      <c r="G4577" s="7">
        <v>4.9219749999999998</v>
      </c>
    </row>
    <row r="4578" spans="1:7" x14ac:dyDescent="0.25">
      <c r="A4578" s="7">
        <v>457.6</v>
      </c>
      <c r="B4578" s="7">
        <v>3.0561440000000002</v>
      </c>
      <c r="C4578" s="7">
        <v>4.5390189999999997</v>
      </c>
      <c r="E4578" s="7">
        <v>457.6</v>
      </c>
      <c r="F4578" s="7">
        <v>2.7430569999999999</v>
      </c>
      <c r="G4578" s="7">
        <v>5.1957950000000004</v>
      </c>
    </row>
    <row r="4579" spans="1:7" x14ac:dyDescent="0.25">
      <c r="A4579" s="7">
        <v>457.7</v>
      </c>
      <c r="B4579" s="7">
        <v>3.019155</v>
      </c>
      <c r="C4579" s="7">
        <v>4.0735549999999998</v>
      </c>
      <c r="E4579" s="7">
        <v>457.7</v>
      </c>
      <c r="F4579" s="7">
        <v>2.5931329999999999</v>
      </c>
      <c r="G4579" s="7">
        <v>5.3610800000000003</v>
      </c>
    </row>
    <row r="4580" spans="1:7" x14ac:dyDescent="0.25">
      <c r="A4580" s="7">
        <v>457.8</v>
      </c>
      <c r="B4580" s="7">
        <v>3.4239950000000001</v>
      </c>
      <c r="C4580" s="7">
        <v>3.7813720000000002</v>
      </c>
      <c r="E4580" s="7">
        <v>457.8</v>
      </c>
      <c r="F4580" s="7">
        <v>2.9212009999999999</v>
      </c>
      <c r="G4580" s="7">
        <v>5.0962050000000003</v>
      </c>
    </row>
    <row r="4581" spans="1:7" x14ac:dyDescent="0.25">
      <c r="A4581" s="7">
        <v>457.9</v>
      </c>
      <c r="B4581" s="7">
        <v>3.0322429999999998</v>
      </c>
      <c r="C4581" s="7">
        <v>3.8308909999999998</v>
      </c>
      <c r="E4581" s="7">
        <v>457.9</v>
      </c>
      <c r="F4581" s="7">
        <v>2.5434559999999999</v>
      </c>
      <c r="G4581" s="7">
        <v>4.9942409999999997</v>
      </c>
    </row>
    <row r="4582" spans="1:7" x14ac:dyDescent="0.25">
      <c r="A4582" s="7">
        <v>458</v>
      </c>
      <c r="B4582" s="7">
        <v>3.2224370000000002</v>
      </c>
      <c r="C4582" s="7">
        <v>4.1941730000000002</v>
      </c>
      <c r="E4582" s="7">
        <v>458</v>
      </c>
      <c r="F4582" s="7">
        <v>2.8193779999999999</v>
      </c>
      <c r="G4582" s="7">
        <v>5.0785559999999998</v>
      </c>
    </row>
    <row r="4583" spans="1:7" x14ac:dyDescent="0.25">
      <c r="A4583" s="7">
        <v>458.1</v>
      </c>
      <c r="B4583" s="7">
        <v>3.0778729999999999</v>
      </c>
      <c r="C4583" s="7">
        <v>3.8611019999999998</v>
      </c>
      <c r="E4583" s="7">
        <v>458.1</v>
      </c>
      <c r="F4583" s="7">
        <v>3.2736049999999999</v>
      </c>
      <c r="G4583" s="7">
        <v>5.3158440000000002</v>
      </c>
    </row>
    <row r="4584" spans="1:7" x14ac:dyDescent="0.25">
      <c r="A4584" s="7">
        <v>458.2</v>
      </c>
      <c r="B4584" s="7">
        <v>3.2228910000000002</v>
      </c>
      <c r="C4584" s="7">
        <v>3.9768560000000002</v>
      </c>
      <c r="E4584" s="7">
        <v>458.2</v>
      </c>
      <c r="F4584" s="7">
        <v>2.998094</v>
      </c>
      <c r="G4584" s="7">
        <v>4.9422420000000002</v>
      </c>
    </row>
    <row r="4585" spans="1:7" x14ac:dyDescent="0.25">
      <c r="A4585" s="7">
        <v>458.3</v>
      </c>
      <c r="B4585" s="7">
        <v>3.2076989999999999</v>
      </c>
      <c r="C4585" s="7">
        <v>3.4587629999999998</v>
      </c>
      <c r="E4585" s="7">
        <v>458.3</v>
      </c>
      <c r="F4585" s="7">
        <v>2.6467010000000002</v>
      </c>
      <c r="G4585" s="7">
        <v>5.185244</v>
      </c>
    </row>
    <row r="4586" spans="1:7" x14ac:dyDescent="0.25">
      <c r="A4586" s="7">
        <v>458.4</v>
      </c>
      <c r="B4586" s="7">
        <v>3.0458630000000002</v>
      </c>
      <c r="C4586" s="7">
        <v>3.6147550000000002</v>
      </c>
      <c r="E4586" s="7">
        <v>458.4</v>
      </c>
      <c r="F4586" s="7">
        <v>2.8836580000000001</v>
      </c>
      <c r="G4586" s="7">
        <v>4.9981989999999996</v>
      </c>
    </row>
    <row r="4587" spans="1:7" x14ac:dyDescent="0.25">
      <c r="A4587" s="7">
        <v>458.5</v>
      </c>
      <c r="B4587" s="7">
        <v>3.6058379999999999</v>
      </c>
      <c r="C4587" s="7">
        <v>3.676968</v>
      </c>
      <c r="E4587" s="7">
        <v>458.5</v>
      </c>
      <c r="F4587" s="7">
        <v>2.7088839999999998</v>
      </c>
      <c r="G4587" s="7">
        <v>5.0851940000000004</v>
      </c>
    </row>
    <row r="4588" spans="1:7" x14ac:dyDescent="0.25">
      <c r="A4588" s="7">
        <v>458.6</v>
      </c>
      <c r="B4588" s="7">
        <v>3.1132040000000001</v>
      </c>
      <c r="C4588" s="7">
        <v>4.2001489999999997</v>
      </c>
      <c r="E4588" s="7">
        <v>458.6</v>
      </c>
      <c r="F4588" s="7">
        <v>2.6953529999999999</v>
      </c>
      <c r="G4588" s="7">
        <v>5.0153179999999997</v>
      </c>
    </row>
    <row r="4589" spans="1:7" x14ac:dyDescent="0.25">
      <c r="A4589" s="7">
        <v>458.7</v>
      </c>
      <c r="B4589" s="7">
        <v>3.0227940000000002</v>
      </c>
      <c r="C4589" s="7">
        <v>4.2377440000000002</v>
      </c>
      <c r="E4589" s="7">
        <v>458.7</v>
      </c>
      <c r="F4589" s="7">
        <v>3.091345</v>
      </c>
      <c r="G4589" s="7">
        <v>4.3599209999999999</v>
      </c>
    </row>
    <row r="4590" spans="1:7" x14ac:dyDescent="0.25">
      <c r="A4590" s="7">
        <v>458.8</v>
      </c>
      <c r="B4590" s="7">
        <v>3.2433459999999998</v>
      </c>
      <c r="C4590" s="7">
        <v>4.057264</v>
      </c>
      <c r="E4590" s="7">
        <v>458.8</v>
      </c>
      <c r="F4590" s="7">
        <v>3.7932869999999999</v>
      </c>
      <c r="G4590" s="7">
        <v>4.2662129999999996</v>
      </c>
    </row>
    <row r="4591" spans="1:7" x14ac:dyDescent="0.25">
      <c r="A4591" s="7">
        <v>458.9</v>
      </c>
      <c r="B4591" s="7">
        <v>3.222099</v>
      </c>
      <c r="C4591" s="7">
        <v>4.1547299999999998</v>
      </c>
      <c r="E4591" s="7">
        <v>458.9</v>
      </c>
      <c r="F4591" s="7">
        <v>2.6342430000000001</v>
      </c>
      <c r="G4591" s="7">
        <v>5.1923859999999999</v>
      </c>
    </row>
    <row r="4592" spans="1:7" x14ac:dyDescent="0.25">
      <c r="A4592" s="7">
        <v>459</v>
      </c>
      <c r="B4592" s="7">
        <v>3.2457340000000001</v>
      </c>
      <c r="C4592" s="7">
        <v>4.1733229999999999</v>
      </c>
      <c r="E4592" s="7">
        <v>459</v>
      </c>
      <c r="F4592" s="7">
        <v>2.8004500000000001</v>
      </c>
      <c r="G4592" s="7">
        <v>4.8255689999999998</v>
      </c>
    </row>
    <row r="4593" spans="1:7" x14ac:dyDescent="0.25">
      <c r="A4593" s="7">
        <v>459.1</v>
      </c>
      <c r="B4593" s="7">
        <v>2.9114089999999999</v>
      </c>
      <c r="C4593" s="7">
        <v>4.3024880000000003</v>
      </c>
      <c r="E4593" s="7">
        <v>459.1</v>
      </c>
      <c r="F4593" s="7">
        <v>2.7922229999999999</v>
      </c>
      <c r="G4593" s="7">
        <v>4.9310210000000003</v>
      </c>
    </row>
    <row r="4594" spans="1:7" x14ac:dyDescent="0.25">
      <c r="A4594" s="7">
        <v>459.2</v>
      </c>
      <c r="B4594" s="7">
        <v>3.2856010000000002</v>
      </c>
      <c r="C4594" s="7">
        <v>4.3572870000000004</v>
      </c>
      <c r="E4594" s="7">
        <v>459.2</v>
      </c>
      <c r="F4594" s="7">
        <v>3.1760570000000001</v>
      </c>
      <c r="G4594" s="7">
        <v>4.5506390000000003</v>
      </c>
    </row>
    <row r="4595" spans="1:7" x14ac:dyDescent="0.25">
      <c r="A4595" s="7">
        <v>459.3</v>
      </c>
      <c r="B4595" s="7">
        <v>3.2786330000000001</v>
      </c>
      <c r="C4595" s="7">
        <v>5.3299909999999997</v>
      </c>
      <c r="E4595" s="7">
        <v>459.3</v>
      </c>
      <c r="F4595" s="7">
        <v>3.062859</v>
      </c>
      <c r="G4595" s="7">
        <v>4.5753409999999999</v>
      </c>
    </row>
    <row r="4596" spans="1:7" x14ac:dyDescent="0.25">
      <c r="A4596" s="7">
        <v>459.4</v>
      </c>
      <c r="B4596" s="7">
        <v>3.2485010000000001</v>
      </c>
      <c r="C4596" s="7">
        <v>4.049938</v>
      </c>
      <c r="E4596" s="7">
        <v>459.4</v>
      </c>
      <c r="F4596" s="7">
        <v>3.384881</v>
      </c>
      <c r="G4596" s="7">
        <v>4.5244980000000004</v>
      </c>
    </row>
    <row r="4597" spans="1:7" x14ac:dyDescent="0.25">
      <c r="A4597" s="7">
        <v>459.5</v>
      </c>
      <c r="B4597" s="7">
        <v>3.305993</v>
      </c>
      <c r="C4597" s="7">
        <v>4.4528949999999998</v>
      </c>
      <c r="E4597" s="7">
        <v>459.5</v>
      </c>
      <c r="F4597" s="7">
        <v>2.7751039999999998</v>
      </c>
      <c r="G4597" s="7">
        <v>5.3079049999999999</v>
      </c>
    </row>
    <row r="4598" spans="1:7" x14ac:dyDescent="0.25">
      <c r="A4598" s="7">
        <v>459.6</v>
      </c>
      <c r="B4598" s="7">
        <v>3.3083300000000002</v>
      </c>
      <c r="C4598" s="7">
        <v>3.88408</v>
      </c>
      <c r="E4598" s="7">
        <v>459.6</v>
      </c>
      <c r="F4598" s="7">
        <v>2.948604</v>
      </c>
      <c r="G4598" s="7">
        <v>5.3126040000000003</v>
      </c>
    </row>
    <row r="4599" spans="1:7" x14ac:dyDescent="0.25">
      <c r="A4599" s="7">
        <v>459.7</v>
      </c>
      <c r="B4599" s="7">
        <v>3.51207</v>
      </c>
      <c r="C4599" s="7">
        <v>3.9626709999999998</v>
      </c>
      <c r="E4599" s="7">
        <v>459.7</v>
      </c>
      <c r="F4599" s="7">
        <v>2.7206239999999999</v>
      </c>
      <c r="G4599" s="7">
        <v>5.604222</v>
      </c>
    </row>
    <row r="4600" spans="1:7" x14ac:dyDescent="0.25">
      <c r="A4600" s="7">
        <v>459.8</v>
      </c>
      <c r="B4600" s="7">
        <v>3.3518189999999999</v>
      </c>
      <c r="C4600" s="7">
        <v>4.1072709999999999</v>
      </c>
      <c r="E4600" s="7">
        <v>459.8</v>
      </c>
      <c r="F4600" s="7">
        <v>3.1160540000000001</v>
      </c>
      <c r="G4600" s="7">
        <v>5.8913770000000003</v>
      </c>
    </row>
    <row r="4601" spans="1:7" x14ac:dyDescent="0.25">
      <c r="A4601" s="7">
        <v>459.9</v>
      </c>
      <c r="B4601" s="7">
        <v>2.9988860000000002</v>
      </c>
      <c r="C4601" s="7">
        <v>4.4066460000000003</v>
      </c>
      <c r="E4601" s="7">
        <v>459.9</v>
      </c>
      <c r="F4601" s="7">
        <v>2.755601</v>
      </c>
      <c r="G4601" s="7">
        <v>5.5683879999999997</v>
      </c>
    </row>
    <row r="4602" spans="1:7" x14ac:dyDescent="0.25">
      <c r="A4602" s="7">
        <v>460</v>
      </c>
      <c r="B4602" s="7">
        <v>3.1668790000000002</v>
      </c>
      <c r="C4602" s="7">
        <v>3.9957820000000002</v>
      </c>
      <c r="E4602" s="7">
        <v>460</v>
      </c>
      <c r="F4602" s="7">
        <v>2.94624</v>
      </c>
      <c r="G4602" s="7">
        <v>5.0223079999999998</v>
      </c>
    </row>
    <row r="4603" spans="1:7" x14ac:dyDescent="0.25">
      <c r="A4603" s="7">
        <v>460.1</v>
      </c>
      <c r="B4603" s="7">
        <v>3.1175619999999999</v>
      </c>
      <c r="C4603" s="7">
        <v>3.9283589999999999</v>
      </c>
      <c r="E4603" s="7">
        <v>460.1</v>
      </c>
      <c r="F4603" s="7">
        <v>2.6495329999999999</v>
      </c>
      <c r="G4603" s="7">
        <v>6.0827859999999996</v>
      </c>
    </row>
    <row r="4604" spans="1:7" x14ac:dyDescent="0.25">
      <c r="A4604" s="7">
        <v>460.2</v>
      </c>
      <c r="B4604" s="7">
        <v>3.1889180000000001</v>
      </c>
      <c r="C4604" s="7">
        <v>4.1865730000000001</v>
      </c>
      <c r="E4604" s="7">
        <v>460.2</v>
      </c>
      <c r="F4604" s="7">
        <v>2.7947929999999999</v>
      </c>
      <c r="G4604" s="7">
        <v>5.8444370000000001</v>
      </c>
    </row>
    <row r="4605" spans="1:7" x14ac:dyDescent="0.25">
      <c r="A4605" s="7">
        <v>460.3</v>
      </c>
      <c r="B4605" s="7">
        <v>3.4501179999999998</v>
      </c>
      <c r="C4605" s="7">
        <v>3.7268759999999999</v>
      </c>
      <c r="E4605" s="7">
        <v>460.3</v>
      </c>
      <c r="F4605" s="7">
        <v>2.5897899999999998</v>
      </c>
      <c r="G4605" s="7">
        <v>6.1347940000000003</v>
      </c>
    </row>
    <row r="4606" spans="1:7" x14ac:dyDescent="0.25">
      <c r="A4606" s="7">
        <v>460.4</v>
      </c>
      <c r="B4606" s="7">
        <v>3.2011449999999999</v>
      </c>
      <c r="C4606" s="7">
        <v>3.9068290000000001</v>
      </c>
      <c r="E4606" s="7">
        <v>460.4</v>
      </c>
      <c r="F4606" s="7">
        <v>2.9719639999999998</v>
      </c>
      <c r="G4606" s="7">
        <v>5.3744589999999999</v>
      </c>
    </row>
    <row r="4607" spans="1:7" x14ac:dyDescent="0.25">
      <c r="A4607" s="7">
        <v>460.5</v>
      </c>
      <c r="B4607" s="7">
        <v>3.30199</v>
      </c>
      <c r="C4607" s="7">
        <v>3.9314689999999999</v>
      </c>
      <c r="E4607" s="7">
        <v>460.5</v>
      </c>
      <c r="F4607" s="7">
        <v>3.0127229999999998</v>
      </c>
      <c r="G4607" s="7">
        <v>5.5598650000000003</v>
      </c>
    </row>
    <row r="4608" spans="1:7" x14ac:dyDescent="0.25">
      <c r="A4608" s="7">
        <v>460.6</v>
      </c>
      <c r="B4608" s="7">
        <v>3.288459</v>
      </c>
      <c r="C4608" s="7">
        <v>3.797218</v>
      </c>
      <c r="E4608" s="7">
        <v>460.6</v>
      </c>
      <c r="F4608" s="7">
        <v>2.9011740000000001</v>
      </c>
      <c r="G4608" s="7">
        <v>5.8477490000000003</v>
      </c>
    </row>
    <row r="4609" spans="1:7" x14ac:dyDescent="0.25">
      <c r="A4609" s="7">
        <v>460.7</v>
      </c>
      <c r="B4609" s="7">
        <v>3.4488599999999998</v>
      </c>
      <c r="C4609" s="7">
        <v>3.9523100000000002</v>
      </c>
      <c r="E4609" s="7">
        <v>460.7</v>
      </c>
      <c r="F4609" s="7">
        <v>4.2307459999999999</v>
      </c>
      <c r="G4609" s="7">
        <v>5.1429919999999996</v>
      </c>
    </row>
    <row r="4610" spans="1:7" x14ac:dyDescent="0.25">
      <c r="A4610" s="7">
        <v>460.8</v>
      </c>
      <c r="B4610" s="7">
        <v>3.2949709999999999</v>
      </c>
      <c r="C4610" s="7">
        <v>3.7900610000000001</v>
      </c>
      <c r="E4610" s="7">
        <v>460.8</v>
      </c>
      <c r="F4610" s="7">
        <v>4.4043109999999999</v>
      </c>
      <c r="G4610" s="7">
        <v>4.442323</v>
      </c>
    </row>
    <row r="4611" spans="1:7" x14ac:dyDescent="0.25">
      <c r="A4611" s="7">
        <v>460.9</v>
      </c>
      <c r="B4611" s="7">
        <v>3.0611299999999999</v>
      </c>
      <c r="C4611" s="7">
        <v>4.0891590000000004</v>
      </c>
      <c r="E4611" s="7">
        <v>460.9</v>
      </c>
      <c r="F4611" s="7">
        <v>2.7073149999999999</v>
      </c>
      <c r="G4611" s="7">
        <v>5.8416499999999996</v>
      </c>
    </row>
    <row r="4612" spans="1:7" x14ac:dyDescent="0.25">
      <c r="A4612" s="7">
        <v>461</v>
      </c>
      <c r="B4612" s="7">
        <v>3.2491120000000002</v>
      </c>
      <c r="C4612" s="7">
        <v>4.2649790000000003</v>
      </c>
      <c r="E4612" s="7">
        <v>461</v>
      </c>
      <c r="F4612" s="7">
        <v>4.8528979999999997</v>
      </c>
      <c r="G4612" s="7">
        <v>3.0267919999999999</v>
      </c>
    </row>
    <row r="4613" spans="1:7" x14ac:dyDescent="0.25">
      <c r="A4613" s="7">
        <v>461.1</v>
      </c>
      <c r="B4613" s="7">
        <v>3.418752</v>
      </c>
      <c r="C4613" s="7">
        <v>4.4626150000000004</v>
      </c>
      <c r="E4613" s="7">
        <v>461.1</v>
      </c>
      <c r="F4613" s="7">
        <v>2.836096</v>
      </c>
      <c r="G4613" s="7">
        <v>5.7457260000000003</v>
      </c>
    </row>
    <row r="4614" spans="1:7" x14ac:dyDescent="0.25">
      <c r="A4614" s="7">
        <v>461.2</v>
      </c>
      <c r="B4614" s="7">
        <v>3.0670250000000001</v>
      </c>
      <c r="C4614" s="7">
        <v>4.3073439999999996</v>
      </c>
      <c r="E4614" s="7">
        <v>461.2</v>
      </c>
      <c r="F4614" s="7">
        <v>2.7933349999999999</v>
      </c>
      <c r="G4614" s="7">
        <v>5.6076410000000001</v>
      </c>
    </row>
    <row r="4615" spans="1:7" x14ac:dyDescent="0.25">
      <c r="A4615" s="7">
        <v>461.3</v>
      </c>
      <c r="B4615" s="7">
        <v>2.9682369999999998</v>
      </c>
      <c r="C4615" s="7">
        <v>4.3172360000000003</v>
      </c>
      <c r="E4615" s="7">
        <v>461.3</v>
      </c>
      <c r="F4615" s="7">
        <v>4.1233680000000001</v>
      </c>
      <c r="G4615" s="7">
        <v>3.4900660000000001</v>
      </c>
    </row>
    <row r="4616" spans="1:7" x14ac:dyDescent="0.25">
      <c r="A4616" s="7">
        <v>461.4</v>
      </c>
      <c r="B4616" s="7">
        <v>3.2891780000000002</v>
      </c>
      <c r="C4616" s="7">
        <v>4.1096820000000003</v>
      </c>
      <c r="E4616" s="7">
        <v>461.4</v>
      </c>
      <c r="F4616" s="7">
        <v>3.067374</v>
      </c>
      <c r="G4616" s="7">
        <v>5.1353400000000002</v>
      </c>
    </row>
    <row r="4617" spans="1:7" x14ac:dyDescent="0.25">
      <c r="A4617" s="7">
        <v>461.5</v>
      </c>
      <c r="B4617" s="7">
        <v>3.5030790000000001</v>
      </c>
      <c r="C4617" s="7">
        <v>3.1489189999999998</v>
      </c>
      <c r="E4617" s="7">
        <v>461.5</v>
      </c>
      <c r="F4617" s="7">
        <v>4.8411670000000004</v>
      </c>
      <c r="G4617" s="7">
        <v>4.1747030000000001</v>
      </c>
    </row>
    <row r="4618" spans="1:7" x14ac:dyDescent="0.25">
      <c r="A4618" s="7">
        <v>461.6</v>
      </c>
      <c r="B4618" s="7">
        <v>3.4750040000000002</v>
      </c>
      <c r="C4618" s="7">
        <v>4.2453630000000002</v>
      </c>
      <c r="E4618" s="7">
        <v>461.6</v>
      </c>
      <c r="F4618" s="7">
        <v>2.6900439999999999</v>
      </c>
      <c r="G4618" s="7">
        <v>5.2143759999999997</v>
      </c>
    </row>
    <row r="4619" spans="1:7" x14ac:dyDescent="0.25">
      <c r="A4619" s="7">
        <v>461.7</v>
      </c>
      <c r="B4619" s="7">
        <v>3.3451550000000001</v>
      </c>
      <c r="C4619" s="7">
        <v>4.4621969999999997</v>
      </c>
      <c r="E4619" s="7">
        <v>461.7</v>
      </c>
      <c r="F4619" s="7">
        <v>2.8862760000000001</v>
      </c>
      <c r="G4619" s="7">
        <v>5.0356540000000001</v>
      </c>
    </row>
    <row r="4620" spans="1:7" x14ac:dyDescent="0.25">
      <c r="A4620" s="7">
        <v>461.8</v>
      </c>
      <c r="B4620" s="7">
        <v>3.035946</v>
      </c>
      <c r="C4620" s="7">
        <v>3.5918000000000001</v>
      </c>
      <c r="E4620" s="7">
        <v>461.8</v>
      </c>
      <c r="F4620" s="7">
        <v>4.1272919999999997</v>
      </c>
      <c r="G4620" s="7">
        <v>4.4960769999999997</v>
      </c>
    </row>
    <row r="4621" spans="1:7" x14ac:dyDescent="0.25">
      <c r="A4621" s="7">
        <v>461.9</v>
      </c>
      <c r="B4621" s="7">
        <v>3.7421820000000001</v>
      </c>
      <c r="C4621" s="7">
        <v>3.18174</v>
      </c>
      <c r="E4621" s="7">
        <v>461.9</v>
      </c>
      <c r="F4621" s="7">
        <v>2.811566</v>
      </c>
      <c r="G4621" s="7">
        <v>5.5657389999999998</v>
      </c>
    </row>
    <row r="4622" spans="1:7" x14ac:dyDescent="0.25">
      <c r="A4622" s="7">
        <v>462</v>
      </c>
      <c r="B4622" s="7">
        <v>3.0592809999999999</v>
      </c>
      <c r="C4622" s="7">
        <v>4.0917680000000001</v>
      </c>
      <c r="E4622" s="7">
        <v>462</v>
      </c>
      <c r="F4622" s="7">
        <v>2.8535210000000002</v>
      </c>
      <c r="G4622" s="7">
        <v>5.1947229999999998</v>
      </c>
    </row>
    <row r="4623" spans="1:7" x14ac:dyDescent="0.25">
      <c r="A4623" s="7">
        <v>462.1</v>
      </c>
      <c r="B4623" s="7">
        <v>3.0177879999999999</v>
      </c>
      <c r="C4623" s="7">
        <v>3.5407700000000002</v>
      </c>
      <c r="E4623" s="7">
        <v>462.1</v>
      </c>
      <c r="F4623" s="7">
        <v>2.8463500000000002</v>
      </c>
      <c r="G4623" s="7">
        <v>5.5539329999999998</v>
      </c>
    </row>
    <row r="4624" spans="1:7" x14ac:dyDescent="0.25">
      <c r="A4624" s="7">
        <v>462.2</v>
      </c>
      <c r="B4624" s="7">
        <v>3.2333759999999998</v>
      </c>
      <c r="C4624" s="7">
        <v>4.0500790000000002</v>
      </c>
      <c r="E4624" s="7">
        <v>462.2</v>
      </c>
      <c r="F4624" s="7">
        <v>2.707948</v>
      </c>
      <c r="G4624" s="7">
        <v>5.6838769999999998</v>
      </c>
    </row>
    <row r="4625" spans="1:7" x14ac:dyDescent="0.25">
      <c r="A4625" s="7">
        <v>462.3</v>
      </c>
      <c r="B4625" s="7">
        <v>3.3532760000000001</v>
      </c>
      <c r="C4625" s="7">
        <v>3.8321510000000001</v>
      </c>
      <c r="E4625" s="7">
        <v>462.3</v>
      </c>
      <c r="F4625" s="7">
        <v>4.6265900000000002</v>
      </c>
      <c r="G4625" s="7">
        <v>3.0131800000000002</v>
      </c>
    </row>
    <row r="4626" spans="1:7" x14ac:dyDescent="0.25">
      <c r="A4626" s="7">
        <v>462.4</v>
      </c>
      <c r="B4626" s="7">
        <v>3.0410520000000001</v>
      </c>
      <c r="C4626" s="7">
        <v>3.960966</v>
      </c>
      <c r="E4626" s="7">
        <v>462.4</v>
      </c>
      <c r="F4626" s="7">
        <v>2.585305</v>
      </c>
      <c r="G4626" s="7">
        <v>5.6881769999999996</v>
      </c>
    </row>
    <row r="4627" spans="1:7" x14ac:dyDescent="0.25">
      <c r="A4627" s="7">
        <v>462.5</v>
      </c>
      <c r="B4627" s="7">
        <v>3.234067</v>
      </c>
      <c r="C4627" s="7">
        <v>3.8047970000000002</v>
      </c>
      <c r="E4627" s="7">
        <v>462.5</v>
      </c>
      <c r="F4627" s="7">
        <v>2.9395210000000001</v>
      </c>
      <c r="G4627" s="7">
        <v>5.150817</v>
      </c>
    </row>
    <row r="4628" spans="1:7" x14ac:dyDescent="0.25">
      <c r="A4628" s="7">
        <v>462.6</v>
      </c>
      <c r="B4628" s="7">
        <v>3.2152340000000001</v>
      </c>
      <c r="C4628" s="7">
        <v>4.2485290000000004</v>
      </c>
      <c r="E4628" s="7">
        <v>462.6</v>
      </c>
      <c r="F4628" s="7">
        <v>4.5448849999999998</v>
      </c>
      <c r="G4628" s="7">
        <v>3.7160470000000001</v>
      </c>
    </row>
    <row r="4629" spans="1:7" x14ac:dyDescent="0.25">
      <c r="A4629" s="7">
        <v>462.7</v>
      </c>
      <c r="B4629" s="7">
        <v>3.356757</v>
      </c>
      <c r="C4629" s="7">
        <v>4.0149499999999998</v>
      </c>
      <c r="E4629" s="7">
        <v>462.7</v>
      </c>
      <c r="F4629" s="7">
        <v>2.8228870000000001</v>
      </c>
      <c r="G4629" s="7">
        <v>4.6663610000000002</v>
      </c>
    </row>
    <row r="4630" spans="1:7" x14ac:dyDescent="0.25">
      <c r="A4630" s="7">
        <v>462.8</v>
      </c>
      <c r="B4630" s="7">
        <v>3.146941</v>
      </c>
      <c r="C4630" s="7">
        <v>3.870336</v>
      </c>
      <c r="E4630" s="7">
        <v>462.8</v>
      </c>
      <c r="F4630" s="7">
        <v>2.6950959999999999</v>
      </c>
      <c r="G4630" s="7">
        <v>5.1090989999999996</v>
      </c>
    </row>
    <row r="4631" spans="1:7" x14ac:dyDescent="0.25">
      <c r="A4631" s="7">
        <v>462.9</v>
      </c>
      <c r="B4631" s="7">
        <v>3.2169180000000002</v>
      </c>
      <c r="C4631" s="7">
        <v>3.729822</v>
      </c>
      <c r="E4631" s="7">
        <v>462.9</v>
      </c>
      <c r="F4631" s="7">
        <v>2.934698</v>
      </c>
      <c r="G4631" s="7">
        <v>5.1148049999999996</v>
      </c>
    </row>
    <row r="4632" spans="1:7" x14ac:dyDescent="0.25">
      <c r="A4632" s="7">
        <v>463</v>
      </c>
      <c r="B4632" s="7">
        <v>3.1456460000000002</v>
      </c>
      <c r="C4632" s="7">
        <v>4.0262919999999998</v>
      </c>
      <c r="E4632" s="7">
        <v>463</v>
      </c>
      <c r="F4632" s="7">
        <v>2.7792690000000002</v>
      </c>
      <c r="G4632" s="7">
        <v>4.5940279999999998</v>
      </c>
    </row>
    <row r="4633" spans="1:7" x14ac:dyDescent="0.25">
      <c r="A4633" s="7">
        <v>463.1</v>
      </c>
      <c r="B4633" s="7">
        <v>3.0348220000000001</v>
      </c>
      <c r="C4633" s="7">
        <v>3.978904</v>
      </c>
      <c r="E4633" s="7">
        <v>463.1</v>
      </c>
      <c r="F4633" s="7">
        <v>2.6221860000000001</v>
      </c>
      <c r="G4633" s="7">
        <v>4.7823099999999998</v>
      </c>
    </row>
    <row r="4634" spans="1:7" x14ac:dyDescent="0.25">
      <c r="A4634" s="7">
        <v>463.2</v>
      </c>
      <c r="B4634" s="7">
        <v>3.1950129999999999</v>
      </c>
      <c r="C4634" s="7">
        <v>4.0461340000000003</v>
      </c>
      <c r="E4634" s="7">
        <v>463.2</v>
      </c>
      <c r="F4634" s="7">
        <v>2.8583880000000002</v>
      </c>
      <c r="G4634" s="7">
        <v>4.7496479999999996</v>
      </c>
    </row>
    <row r="4635" spans="1:7" x14ac:dyDescent="0.25">
      <c r="A4635" s="7">
        <v>463.3</v>
      </c>
      <c r="B4635" s="7">
        <v>3.051701</v>
      </c>
      <c r="C4635" s="7">
        <v>3.954739</v>
      </c>
      <c r="E4635" s="7">
        <v>463.3</v>
      </c>
      <c r="F4635" s="7">
        <v>2.7760570000000002</v>
      </c>
      <c r="G4635" s="7">
        <v>4.9106920000000001</v>
      </c>
    </row>
    <row r="4636" spans="1:7" x14ac:dyDescent="0.25">
      <c r="A4636" s="7">
        <v>463.4</v>
      </c>
      <c r="B4636" s="7">
        <v>3.2688320000000002</v>
      </c>
      <c r="C4636" s="7">
        <v>3.5943329999999998</v>
      </c>
      <c r="E4636" s="7">
        <v>463.4</v>
      </c>
      <c r="F4636" s="7">
        <v>2.8304619999999998</v>
      </c>
      <c r="G4636" s="7">
        <v>4.3173709999999996</v>
      </c>
    </row>
    <row r="4637" spans="1:7" x14ac:dyDescent="0.25">
      <c r="A4637" s="7">
        <v>463.5</v>
      </c>
      <c r="B4637" s="7">
        <v>3.189956</v>
      </c>
      <c r="C4637" s="7">
        <v>4.3583049999999997</v>
      </c>
      <c r="E4637" s="7">
        <v>463.5</v>
      </c>
      <c r="F4637" s="7">
        <v>3.093928</v>
      </c>
      <c r="G4637" s="7">
        <v>4.8426369999999999</v>
      </c>
    </row>
    <row r="4638" spans="1:7" x14ac:dyDescent="0.25">
      <c r="A4638" s="7">
        <v>463.6</v>
      </c>
      <c r="B4638" s="7">
        <v>3.0922139999999998</v>
      </c>
      <c r="C4638" s="7">
        <v>4.0618239999999997</v>
      </c>
      <c r="E4638" s="7">
        <v>463.6</v>
      </c>
      <c r="F4638" s="7">
        <v>2.985141</v>
      </c>
      <c r="G4638" s="7">
        <v>4.9319280000000001</v>
      </c>
    </row>
    <row r="4639" spans="1:7" x14ac:dyDescent="0.25">
      <c r="A4639" s="7">
        <v>463.7</v>
      </c>
      <c r="B4639" s="7">
        <v>3.2225239999999999</v>
      </c>
      <c r="C4639" s="7">
        <v>3.4021970000000001</v>
      </c>
      <c r="E4639" s="7">
        <v>463.7</v>
      </c>
      <c r="F4639" s="7">
        <v>2.5612339999999998</v>
      </c>
      <c r="G4639" s="7">
        <v>5.2043970000000002</v>
      </c>
    </row>
    <row r="4640" spans="1:7" x14ac:dyDescent="0.25">
      <c r="A4640" s="7">
        <v>463.8</v>
      </c>
      <c r="B4640" s="7">
        <v>2.924137</v>
      </c>
      <c r="C4640" s="7">
        <v>3.7276899999999999</v>
      </c>
      <c r="E4640" s="7">
        <v>463.8</v>
      </c>
      <c r="F4640" s="7">
        <v>2.7257090000000002</v>
      </c>
      <c r="G4640" s="7">
        <v>5.1272229999999999</v>
      </c>
    </row>
    <row r="4641" spans="1:7" x14ac:dyDescent="0.25">
      <c r="A4641" s="7">
        <v>463.9</v>
      </c>
      <c r="B4641" s="7">
        <v>3.4977659999999999</v>
      </c>
      <c r="C4641" s="7">
        <v>3.273444</v>
      </c>
      <c r="E4641" s="7">
        <v>463.9</v>
      </c>
      <c r="F4641" s="7">
        <v>2.940175</v>
      </c>
      <c r="G4641" s="7">
        <v>4.7082459999999999</v>
      </c>
    </row>
    <row r="4642" spans="1:7" x14ac:dyDescent="0.25">
      <c r="A4642" s="7">
        <v>464</v>
      </c>
      <c r="B4642" s="7">
        <v>3.029982</v>
      </c>
      <c r="C4642" s="7">
        <v>4.366422</v>
      </c>
      <c r="E4642" s="7">
        <v>464</v>
      </c>
      <c r="F4642" s="7">
        <v>3.0688960000000001</v>
      </c>
      <c r="G4642" s="7">
        <v>4.9729939999999999</v>
      </c>
    </row>
    <row r="4643" spans="1:7" x14ac:dyDescent="0.25">
      <c r="A4643" s="7">
        <v>464.1</v>
      </c>
      <c r="B4643" s="7">
        <v>3.1429680000000002</v>
      </c>
      <c r="C4643" s="7">
        <v>4.0708130000000002</v>
      </c>
      <c r="E4643" s="7">
        <v>464.1</v>
      </c>
      <c r="F4643" s="7">
        <v>4.0847220000000002</v>
      </c>
      <c r="G4643" s="7">
        <v>4.1589660000000004</v>
      </c>
    </row>
    <row r="4644" spans="1:7" x14ac:dyDescent="0.25">
      <c r="A4644" s="7">
        <v>464.2</v>
      </c>
      <c r="B4644" s="7">
        <v>3.563428</v>
      </c>
      <c r="C4644" s="7">
        <v>3.7671250000000001</v>
      </c>
      <c r="E4644" s="7">
        <v>464.2</v>
      </c>
      <c r="F4644" s="7">
        <v>2.6729620000000001</v>
      </c>
      <c r="G4644" s="7">
        <v>4.9154499999999999</v>
      </c>
    </row>
    <row r="4645" spans="1:7" x14ac:dyDescent="0.25">
      <c r="A4645" s="7">
        <v>464.3</v>
      </c>
      <c r="B4645" s="7">
        <v>3.4994930000000002</v>
      </c>
      <c r="C4645" s="7">
        <v>4.0318250000000004</v>
      </c>
      <c r="E4645" s="7">
        <v>464.3</v>
      </c>
      <c r="F4645" s="7">
        <v>3.222105</v>
      </c>
      <c r="G4645" s="7">
        <v>5.2272809999999996</v>
      </c>
    </row>
    <row r="4646" spans="1:7" x14ac:dyDescent="0.25">
      <c r="A4646" s="7">
        <v>464.4</v>
      </c>
      <c r="B4646" s="7">
        <v>2.9741050000000002</v>
      </c>
      <c r="C4646" s="7">
        <v>4.282413</v>
      </c>
      <c r="E4646" s="7">
        <v>464.4</v>
      </c>
      <c r="F4646" s="7">
        <v>2.9303330000000001</v>
      </c>
      <c r="G4646" s="7">
        <v>4.9934159999999999</v>
      </c>
    </row>
    <row r="4647" spans="1:7" x14ac:dyDescent="0.25">
      <c r="A4647" s="7">
        <v>464.5</v>
      </c>
      <c r="B4647" s="7">
        <v>3.2317529999999999</v>
      </c>
      <c r="C4647" s="7">
        <v>4.0563520000000004</v>
      </c>
      <c r="E4647" s="7">
        <v>464.5</v>
      </c>
      <c r="F4647" s="7">
        <v>2.8335189999999999</v>
      </c>
      <c r="G4647" s="7">
        <v>4.9166800000000004</v>
      </c>
    </row>
    <row r="4648" spans="1:7" x14ac:dyDescent="0.25">
      <c r="A4648" s="7">
        <v>464.6</v>
      </c>
      <c r="B4648" s="7">
        <v>3.033366</v>
      </c>
      <c r="C4648" s="7">
        <v>4.0443579999999999</v>
      </c>
      <c r="E4648" s="7">
        <v>464.6</v>
      </c>
      <c r="F4648" s="7">
        <v>3.1975370000000001</v>
      </c>
      <c r="G4648" s="7">
        <v>4.3783989999999999</v>
      </c>
    </row>
    <row r="4649" spans="1:7" x14ac:dyDescent="0.25">
      <c r="A4649" s="7">
        <v>464.7</v>
      </c>
      <c r="B4649" s="7">
        <v>3.13334</v>
      </c>
      <c r="C4649" s="7">
        <v>4.3187759999999997</v>
      </c>
      <c r="E4649" s="7">
        <v>464.7</v>
      </c>
      <c r="F4649" s="7">
        <v>2.6421950000000001</v>
      </c>
      <c r="G4649" s="7">
        <v>4.9661080000000002</v>
      </c>
    </row>
    <row r="4650" spans="1:7" x14ac:dyDescent="0.25">
      <c r="A4650" s="7">
        <v>464.8</v>
      </c>
      <c r="B4650" s="7">
        <v>3.1845680000000001</v>
      </c>
      <c r="C4650" s="7">
        <v>4.2851889999999999</v>
      </c>
      <c r="E4650" s="7">
        <v>464.8</v>
      </c>
      <c r="F4650" s="7">
        <v>2.6864409999999999</v>
      </c>
      <c r="G4650" s="7">
        <v>4.9038380000000004</v>
      </c>
    </row>
    <row r="4651" spans="1:7" x14ac:dyDescent="0.25">
      <c r="A4651" s="7">
        <v>464.9</v>
      </c>
      <c r="B4651" s="7">
        <v>3.1320890000000001</v>
      </c>
      <c r="C4651" s="7">
        <v>4.2156909999999996</v>
      </c>
      <c r="E4651" s="7">
        <v>464.9</v>
      </c>
      <c r="F4651" s="7">
        <v>2.729959</v>
      </c>
      <c r="G4651" s="7">
        <v>5.10297</v>
      </c>
    </row>
    <row r="4652" spans="1:7" x14ac:dyDescent="0.25">
      <c r="A4652" s="7">
        <v>465</v>
      </c>
      <c r="B4652" s="7">
        <v>3.3989569999999998</v>
      </c>
      <c r="C4652" s="7">
        <v>3.5471159999999999</v>
      </c>
      <c r="E4652" s="7">
        <v>465</v>
      </c>
      <c r="F4652" s="7">
        <v>2.9993409999999998</v>
      </c>
      <c r="G4652" s="7">
        <v>4.3097479999999999</v>
      </c>
    </row>
    <row r="4653" spans="1:7" x14ac:dyDescent="0.25">
      <c r="A4653" s="7">
        <v>465.1</v>
      </c>
      <c r="B4653" s="7">
        <v>3.1301350000000001</v>
      </c>
      <c r="C4653" s="7">
        <v>3.8986049999999999</v>
      </c>
      <c r="E4653" s="7">
        <v>465.1</v>
      </c>
      <c r="F4653" s="7">
        <v>2.577312</v>
      </c>
      <c r="G4653" s="7">
        <v>5.1886890000000001</v>
      </c>
    </row>
    <row r="4654" spans="1:7" x14ac:dyDescent="0.25">
      <c r="A4654" s="7">
        <v>465.2</v>
      </c>
      <c r="B4654" s="7">
        <v>3.0525609999999999</v>
      </c>
      <c r="C4654" s="7">
        <v>3.7365409999999999</v>
      </c>
      <c r="E4654" s="7">
        <v>465.2</v>
      </c>
      <c r="F4654" s="7">
        <v>3.1413250000000001</v>
      </c>
      <c r="G4654" s="7">
        <v>5.0239989999999999</v>
      </c>
    </row>
    <row r="4655" spans="1:7" x14ac:dyDescent="0.25">
      <c r="A4655" s="7">
        <v>465.3</v>
      </c>
      <c r="B4655" s="7">
        <v>3.3867509999999998</v>
      </c>
      <c r="C4655" s="7">
        <v>3.7931659999999998</v>
      </c>
      <c r="E4655" s="7">
        <v>465.3</v>
      </c>
      <c r="F4655" s="7">
        <v>2.9453109999999998</v>
      </c>
      <c r="G4655" s="7">
        <v>4.9723470000000001</v>
      </c>
    </row>
    <row r="4656" spans="1:7" x14ac:dyDescent="0.25">
      <c r="A4656" s="7">
        <v>465.4</v>
      </c>
      <c r="B4656" s="7">
        <v>3.397132</v>
      </c>
      <c r="C4656" s="7">
        <v>3.6332249999999999</v>
      </c>
      <c r="E4656" s="7">
        <v>465.4</v>
      </c>
      <c r="F4656" s="7">
        <v>2.915165</v>
      </c>
      <c r="G4656" s="7">
        <v>4.5623990000000001</v>
      </c>
    </row>
    <row r="4657" spans="1:7" x14ac:dyDescent="0.25">
      <c r="A4657" s="7">
        <v>465.5</v>
      </c>
      <c r="B4657" s="7">
        <v>3.1271260000000001</v>
      </c>
      <c r="C4657" s="7">
        <v>4.097289</v>
      </c>
      <c r="E4657" s="7">
        <v>465.5</v>
      </c>
      <c r="F4657" s="7">
        <v>2.73929</v>
      </c>
      <c r="G4657" s="7">
        <v>5.941001</v>
      </c>
    </row>
    <row r="4658" spans="1:7" x14ac:dyDescent="0.25">
      <c r="A4658" s="7">
        <v>465.6</v>
      </c>
      <c r="B4658" s="7">
        <v>3.1759620000000002</v>
      </c>
      <c r="C4658" s="7">
        <v>4.0600899999999998</v>
      </c>
      <c r="E4658" s="7">
        <v>465.6</v>
      </c>
      <c r="F4658" s="7">
        <v>2.6770879999999999</v>
      </c>
      <c r="G4658" s="7">
        <v>5.2909629999999996</v>
      </c>
    </row>
    <row r="4659" spans="1:7" x14ac:dyDescent="0.25">
      <c r="A4659" s="7">
        <v>465.7</v>
      </c>
      <c r="B4659" s="7">
        <v>3.3205640000000001</v>
      </c>
      <c r="C4659" s="7">
        <v>3.8090290000000002</v>
      </c>
      <c r="E4659" s="7">
        <v>465.7</v>
      </c>
      <c r="F4659" s="7">
        <v>2.802835</v>
      </c>
      <c r="G4659" s="7">
        <v>5.546875</v>
      </c>
    </row>
    <row r="4660" spans="1:7" x14ac:dyDescent="0.25">
      <c r="A4660" s="7">
        <v>465.8</v>
      </c>
      <c r="B4660" s="7">
        <v>3.0387970000000002</v>
      </c>
      <c r="C4660" s="7">
        <v>4.2898630000000004</v>
      </c>
      <c r="E4660" s="7">
        <v>465.8</v>
      </c>
      <c r="F4660" s="7">
        <v>2.7352820000000002</v>
      </c>
      <c r="G4660" s="7">
        <v>4.916982</v>
      </c>
    </row>
    <row r="4661" spans="1:7" x14ac:dyDescent="0.25">
      <c r="A4661" s="7">
        <v>465.9</v>
      </c>
      <c r="B4661" s="7">
        <v>3.2786810000000002</v>
      </c>
      <c r="C4661" s="7">
        <v>3.824913</v>
      </c>
      <c r="E4661" s="7">
        <v>465.9</v>
      </c>
      <c r="F4661" s="7">
        <v>4.4930349999999999</v>
      </c>
      <c r="G4661" s="7">
        <v>3.7484540000000002</v>
      </c>
    </row>
    <row r="4662" spans="1:7" x14ac:dyDescent="0.25">
      <c r="A4662" s="7">
        <v>466</v>
      </c>
      <c r="B4662" s="7">
        <v>3.2226279999999998</v>
      </c>
      <c r="C4662" s="7">
        <v>4.0898060000000003</v>
      </c>
      <c r="E4662" s="7">
        <v>466</v>
      </c>
      <c r="F4662" s="7">
        <v>2.8456290000000002</v>
      </c>
      <c r="G4662" s="7">
        <v>4.6939330000000004</v>
      </c>
    </row>
    <row r="4663" spans="1:7" x14ac:dyDescent="0.25">
      <c r="A4663" s="7">
        <v>466.1</v>
      </c>
      <c r="B4663" s="7">
        <v>3.1269269999999998</v>
      </c>
      <c r="C4663" s="7">
        <v>4.3378889999999997</v>
      </c>
      <c r="E4663" s="7">
        <v>466.1</v>
      </c>
      <c r="F4663" s="7">
        <v>3.346409</v>
      </c>
      <c r="G4663" s="7">
        <v>4.7282599999999997</v>
      </c>
    </row>
    <row r="4664" spans="1:7" x14ac:dyDescent="0.25">
      <c r="A4664" s="7">
        <v>466.2</v>
      </c>
      <c r="B4664" s="7">
        <v>3.096282</v>
      </c>
      <c r="C4664" s="7">
        <v>3.7547290000000002</v>
      </c>
      <c r="E4664" s="7">
        <v>466.2</v>
      </c>
      <c r="F4664" s="7">
        <v>2.7274150000000001</v>
      </c>
      <c r="G4664" s="7">
        <v>5.3079539999999996</v>
      </c>
    </row>
    <row r="4665" spans="1:7" x14ac:dyDescent="0.25">
      <c r="A4665" s="7">
        <v>466.3</v>
      </c>
      <c r="B4665" s="7">
        <v>3.1378849999999998</v>
      </c>
      <c r="C4665" s="7">
        <v>4.1148189999999998</v>
      </c>
      <c r="E4665" s="7">
        <v>466.3</v>
      </c>
      <c r="F4665" s="7">
        <v>2.9343949999999999</v>
      </c>
      <c r="G4665" s="7">
        <v>5.6332040000000001</v>
      </c>
    </row>
    <row r="4666" spans="1:7" x14ac:dyDescent="0.25">
      <c r="A4666" s="7">
        <v>466.4</v>
      </c>
      <c r="B4666" s="7">
        <v>3.2944749999999998</v>
      </c>
      <c r="C4666" s="7">
        <v>4.1112159999999998</v>
      </c>
      <c r="E4666" s="7">
        <v>466.4</v>
      </c>
      <c r="F4666" s="7">
        <v>2.7433299999999998</v>
      </c>
      <c r="G4666" s="7">
        <v>5.010516</v>
      </c>
    </row>
    <row r="4667" spans="1:7" x14ac:dyDescent="0.25">
      <c r="A4667" s="7">
        <v>466.5</v>
      </c>
      <c r="B4667" s="7">
        <v>3.906898</v>
      </c>
      <c r="C4667" s="7">
        <v>3.366349</v>
      </c>
      <c r="E4667" s="7">
        <v>466.5</v>
      </c>
      <c r="F4667" s="7">
        <v>2.59131</v>
      </c>
      <c r="G4667" s="7">
        <v>4.963082</v>
      </c>
    </row>
    <row r="4668" spans="1:7" x14ac:dyDescent="0.25">
      <c r="A4668" s="7">
        <v>466.6</v>
      </c>
      <c r="B4668" s="7">
        <v>3.1330179999999999</v>
      </c>
      <c r="C4668" s="7">
        <v>3.5854189999999999</v>
      </c>
      <c r="E4668" s="7">
        <v>466.6</v>
      </c>
      <c r="F4668" s="7">
        <v>2.6919110000000002</v>
      </c>
      <c r="G4668" s="7">
        <v>4.6070330000000004</v>
      </c>
    </row>
    <row r="4669" spans="1:7" x14ac:dyDescent="0.25">
      <c r="A4669" s="7">
        <v>466.7</v>
      </c>
      <c r="B4669" s="7">
        <v>3.1255410000000001</v>
      </c>
      <c r="C4669" s="7">
        <v>4.4113740000000004</v>
      </c>
      <c r="E4669" s="7">
        <v>466.7</v>
      </c>
      <c r="F4669" s="7">
        <v>2.6968670000000001</v>
      </c>
      <c r="G4669" s="7">
        <v>4.8823540000000003</v>
      </c>
    </row>
    <row r="4670" spans="1:7" x14ac:dyDescent="0.25">
      <c r="A4670" s="7">
        <v>466.8</v>
      </c>
      <c r="B4670" s="7">
        <v>3.3064529999999999</v>
      </c>
      <c r="C4670" s="7">
        <v>3.937376</v>
      </c>
      <c r="E4670" s="7">
        <v>466.8</v>
      </c>
      <c r="F4670" s="7">
        <v>2.82185</v>
      </c>
      <c r="G4670" s="7">
        <v>4.7400039999999999</v>
      </c>
    </row>
    <row r="4671" spans="1:7" x14ac:dyDescent="0.25">
      <c r="A4671" s="7">
        <v>466.9</v>
      </c>
      <c r="B4671" s="7">
        <v>3.26932</v>
      </c>
      <c r="C4671" s="7">
        <v>4.2248190000000001</v>
      </c>
      <c r="E4671" s="7">
        <v>466.9</v>
      </c>
      <c r="F4671" s="7">
        <v>2.5420180000000001</v>
      </c>
      <c r="G4671" s="7">
        <v>5.2780480000000001</v>
      </c>
    </row>
    <row r="4672" spans="1:7" x14ac:dyDescent="0.25">
      <c r="A4672" s="7">
        <v>467</v>
      </c>
      <c r="B4672" s="7">
        <v>3.3773770000000001</v>
      </c>
      <c r="C4672" s="7">
        <v>4.3797370000000004</v>
      </c>
      <c r="E4672" s="7">
        <v>467</v>
      </c>
      <c r="F4672" s="7">
        <v>3.635621</v>
      </c>
      <c r="G4672" s="7">
        <v>4.7692110000000003</v>
      </c>
    </row>
    <row r="4673" spans="1:7" x14ac:dyDescent="0.25">
      <c r="A4673" s="7">
        <v>467.1</v>
      </c>
      <c r="B4673" s="7">
        <v>3.1221719999999999</v>
      </c>
      <c r="C4673" s="7">
        <v>4.4931479999999997</v>
      </c>
      <c r="E4673" s="7">
        <v>467.1</v>
      </c>
      <c r="F4673" s="7">
        <v>4.0303129999999996</v>
      </c>
      <c r="G4673" s="7">
        <v>4.1576810000000002</v>
      </c>
    </row>
    <row r="4674" spans="1:7" x14ac:dyDescent="0.25">
      <c r="A4674" s="7">
        <v>467.2</v>
      </c>
      <c r="B4674" s="7">
        <v>3.610503</v>
      </c>
      <c r="C4674" s="7">
        <v>4.1086289999999996</v>
      </c>
      <c r="E4674" s="7">
        <v>467.2</v>
      </c>
      <c r="F4674" s="7">
        <v>2.6812420000000001</v>
      </c>
      <c r="G4674" s="7">
        <v>5.299277</v>
      </c>
    </row>
    <row r="4675" spans="1:7" x14ac:dyDescent="0.25">
      <c r="A4675" s="7">
        <v>467.3</v>
      </c>
      <c r="B4675" s="7">
        <v>2.8709470000000001</v>
      </c>
      <c r="C4675" s="7">
        <v>4.3021089999999997</v>
      </c>
      <c r="E4675" s="7">
        <v>467.3</v>
      </c>
      <c r="F4675" s="7">
        <v>3.0709930000000001</v>
      </c>
      <c r="G4675" s="7">
        <v>5.4130589999999996</v>
      </c>
    </row>
    <row r="4676" spans="1:7" x14ac:dyDescent="0.25">
      <c r="A4676" s="7">
        <v>467.4</v>
      </c>
      <c r="B4676" s="7">
        <v>3.1954820000000002</v>
      </c>
      <c r="C4676" s="7">
        <v>4.5673170000000001</v>
      </c>
      <c r="E4676" s="7">
        <v>467.4</v>
      </c>
      <c r="F4676" s="7">
        <v>2.7968540000000002</v>
      </c>
      <c r="G4676" s="7">
        <v>5.147316</v>
      </c>
    </row>
    <row r="4677" spans="1:7" x14ac:dyDescent="0.25">
      <c r="A4677" s="7">
        <v>467.5</v>
      </c>
      <c r="B4677" s="7">
        <v>3.1107589999999998</v>
      </c>
      <c r="C4677" s="7">
        <v>3.7838379999999998</v>
      </c>
      <c r="E4677" s="7">
        <v>467.5</v>
      </c>
      <c r="F4677" s="7">
        <v>2.78999</v>
      </c>
      <c r="G4677" s="7">
        <v>5.4711809999999996</v>
      </c>
    </row>
    <row r="4678" spans="1:7" x14ac:dyDescent="0.25">
      <c r="A4678" s="7">
        <v>467.6</v>
      </c>
      <c r="B4678" s="7">
        <v>3.16194</v>
      </c>
      <c r="C4678" s="7">
        <v>3.8791959999999999</v>
      </c>
      <c r="E4678" s="7">
        <v>467.6</v>
      </c>
      <c r="F4678" s="7">
        <v>2.826743</v>
      </c>
      <c r="G4678" s="7">
        <v>5.1930750000000003</v>
      </c>
    </row>
    <row r="4679" spans="1:7" x14ac:dyDescent="0.25">
      <c r="A4679" s="7">
        <v>467.7</v>
      </c>
      <c r="B4679" s="7">
        <v>3.2938230000000002</v>
      </c>
      <c r="C4679" s="7">
        <v>4.2190700000000003</v>
      </c>
      <c r="E4679" s="7">
        <v>467.7</v>
      </c>
      <c r="F4679" s="7">
        <v>2.8587690000000001</v>
      </c>
      <c r="G4679" s="7">
        <v>5.2254060000000004</v>
      </c>
    </row>
    <row r="4680" spans="1:7" x14ac:dyDescent="0.25">
      <c r="A4680" s="7">
        <v>467.8</v>
      </c>
      <c r="B4680" s="7">
        <v>3.2549320000000002</v>
      </c>
      <c r="C4680" s="7">
        <v>3.656231</v>
      </c>
      <c r="E4680" s="7">
        <v>467.8</v>
      </c>
      <c r="F4680" s="7">
        <v>2.813917</v>
      </c>
      <c r="G4680" s="7">
        <v>5.5625840000000002</v>
      </c>
    </row>
    <row r="4681" spans="1:7" x14ac:dyDescent="0.25">
      <c r="A4681" s="7">
        <v>467.9</v>
      </c>
      <c r="B4681" s="7">
        <v>3.196186</v>
      </c>
      <c r="C4681" s="7">
        <v>3.9699499999999999</v>
      </c>
      <c r="E4681" s="7">
        <v>467.9</v>
      </c>
      <c r="F4681" s="7">
        <v>2.8025959999999999</v>
      </c>
      <c r="G4681" s="7">
        <v>6.3008749999999996</v>
      </c>
    </row>
    <row r="4682" spans="1:7" x14ac:dyDescent="0.25">
      <c r="A4682" s="7">
        <v>468</v>
      </c>
      <c r="B4682" s="7">
        <v>3.1567050000000001</v>
      </c>
      <c r="C4682" s="7">
        <v>3.3738229999999998</v>
      </c>
      <c r="E4682" s="7">
        <v>468</v>
      </c>
      <c r="F4682" s="7">
        <v>3.0313310000000002</v>
      </c>
      <c r="G4682" s="7">
        <v>5.019183</v>
      </c>
    </row>
    <row r="4683" spans="1:7" x14ac:dyDescent="0.25">
      <c r="A4683" s="7">
        <v>468.1</v>
      </c>
      <c r="B4683" s="7">
        <v>3.2138990000000001</v>
      </c>
      <c r="C4683" s="7">
        <v>3.5003739999999999</v>
      </c>
      <c r="E4683" s="7">
        <v>468.1</v>
      </c>
      <c r="F4683" s="7">
        <v>2.7885330000000002</v>
      </c>
      <c r="G4683" s="7">
        <v>5.6110620000000004</v>
      </c>
    </row>
    <row r="4684" spans="1:7" x14ac:dyDescent="0.25">
      <c r="A4684" s="7">
        <v>468.2</v>
      </c>
      <c r="B4684" s="7">
        <v>3.2202510000000002</v>
      </c>
      <c r="C4684" s="7">
        <v>3.8134100000000002</v>
      </c>
      <c r="E4684" s="7">
        <v>468.2</v>
      </c>
      <c r="F4684" s="7">
        <v>2.703919</v>
      </c>
      <c r="G4684" s="7">
        <v>5.4600730000000004</v>
      </c>
    </row>
    <row r="4685" spans="1:7" x14ac:dyDescent="0.25">
      <c r="A4685" s="7">
        <v>468.3</v>
      </c>
      <c r="B4685" s="7">
        <v>3.1262699999999999</v>
      </c>
      <c r="C4685" s="7">
        <v>3.8376679999999999</v>
      </c>
      <c r="E4685" s="7">
        <v>468.3</v>
      </c>
      <c r="F4685" s="7">
        <v>2.8596430000000002</v>
      </c>
      <c r="G4685" s="7">
        <v>5.4590350000000001</v>
      </c>
    </row>
    <row r="4686" spans="1:7" x14ac:dyDescent="0.25">
      <c r="A4686" s="7">
        <v>468.4</v>
      </c>
      <c r="B4686" s="7">
        <v>3.5331399999999999</v>
      </c>
      <c r="C4686" s="7">
        <v>3.6407150000000001</v>
      </c>
      <c r="E4686" s="7">
        <v>468.4</v>
      </c>
      <c r="F4686" s="7">
        <v>2.7207129999999999</v>
      </c>
      <c r="G4686" s="7">
        <v>5.5624500000000001</v>
      </c>
    </row>
    <row r="4687" spans="1:7" x14ac:dyDescent="0.25">
      <c r="A4687" s="7">
        <v>468.5</v>
      </c>
      <c r="B4687" s="7">
        <v>3.2644479999999998</v>
      </c>
      <c r="C4687" s="7">
        <v>4.1488950000000004</v>
      </c>
      <c r="E4687" s="7">
        <v>468.5</v>
      </c>
      <c r="F4687" s="7">
        <v>2.932909</v>
      </c>
      <c r="G4687" s="7">
        <v>5.2165980000000003</v>
      </c>
    </row>
    <row r="4688" spans="1:7" x14ac:dyDescent="0.25">
      <c r="A4688" s="7">
        <v>468.6</v>
      </c>
      <c r="B4688" s="7">
        <v>3.2712119999999998</v>
      </c>
      <c r="C4688" s="7">
        <v>3.6995900000000002</v>
      </c>
      <c r="E4688" s="7">
        <v>468.6</v>
      </c>
      <c r="F4688" s="7">
        <v>3.0944280000000002</v>
      </c>
      <c r="G4688" s="7">
        <v>5.1093310000000001</v>
      </c>
    </row>
    <row r="4689" spans="1:7" x14ac:dyDescent="0.25">
      <c r="A4689" s="7">
        <v>468.7</v>
      </c>
      <c r="B4689" s="7">
        <v>3.268929</v>
      </c>
      <c r="C4689" s="7">
        <v>3.5115569999999998</v>
      </c>
      <c r="E4689" s="7">
        <v>468.7</v>
      </c>
      <c r="F4689" s="7">
        <v>2.958332</v>
      </c>
      <c r="G4689" s="7">
        <v>5.0440829999999997</v>
      </c>
    </row>
    <row r="4690" spans="1:7" x14ac:dyDescent="0.25">
      <c r="A4690" s="7">
        <v>468.8</v>
      </c>
      <c r="B4690" s="7">
        <v>3.427136</v>
      </c>
      <c r="C4690" s="7">
        <v>3.9026339999999999</v>
      </c>
      <c r="E4690" s="7">
        <v>468.8</v>
      </c>
      <c r="F4690" s="7">
        <v>2.581172</v>
      </c>
      <c r="G4690" s="7">
        <v>5.6020719999999997</v>
      </c>
    </row>
    <row r="4691" spans="1:7" x14ac:dyDescent="0.25">
      <c r="A4691" s="7">
        <v>468.9</v>
      </c>
      <c r="B4691" s="7">
        <v>3.2642370000000001</v>
      </c>
      <c r="C4691" s="7">
        <v>3.6732290000000001</v>
      </c>
      <c r="E4691" s="7">
        <v>468.9</v>
      </c>
      <c r="F4691" s="7">
        <v>2.851413</v>
      </c>
      <c r="G4691" s="7">
        <v>4.9318609999999996</v>
      </c>
    </row>
    <row r="4692" spans="1:7" x14ac:dyDescent="0.25">
      <c r="A4692" s="7">
        <v>469</v>
      </c>
      <c r="B4692" s="7">
        <v>3.3008280000000001</v>
      </c>
      <c r="C4692" s="7">
        <v>4.4033879999999996</v>
      </c>
      <c r="E4692" s="7">
        <v>469</v>
      </c>
      <c r="F4692" s="7">
        <v>2.7554419999999999</v>
      </c>
      <c r="G4692" s="7">
        <v>4.8944580000000002</v>
      </c>
    </row>
    <row r="4693" spans="1:7" x14ac:dyDescent="0.25">
      <c r="A4693" s="7">
        <v>469.1</v>
      </c>
      <c r="B4693" s="7">
        <v>3.4075669999999998</v>
      </c>
      <c r="C4693" s="7">
        <v>4.1918329999999999</v>
      </c>
      <c r="E4693" s="7">
        <v>469.1</v>
      </c>
      <c r="F4693" s="7">
        <v>2.729482</v>
      </c>
      <c r="G4693" s="7">
        <v>5.083272</v>
      </c>
    </row>
    <row r="4694" spans="1:7" x14ac:dyDescent="0.25">
      <c r="A4694" s="7">
        <v>469.2</v>
      </c>
      <c r="B4694" s="7">
        <v>3.0573429999999999</v>
      </c>
      <c r="C4694" s="7">
        <v>4.2026810000000001</v>
      </c>
      <c r="E4694" s="7">
        <v>469.2</v>
      </c>
      <c r="F4694" s="7">
        <v>2.9156019999999998</v>
      </c>
      <c r="G4694" s="7">
        <v>5.8919670000000002</v>
      </c>
    </row>
    <row r="4695" spans="1:7" x14ac:dyDescent="0.25">
      <c r="A4695" s="7">
        <v>469.3</v>
      </c>
      <c r="B4695" s="7">
        <v>3.5587680000000002</v>
      </c>
      <c r="C4695" s="7">
        <v>3.8376540000000001</v>
      </c>
      <c r="E4695" s="7">
        <v>469.3</v>
      </c>
      <c r="F4695" s="7">
        <v>2.8150780000000002</v>
      </c>
      <c r="G4695" s="7">
        <v>5.0198320000000001</v>
      </c>
    </row>
    <row r="4696" spans="1:7" x14ac:dyDescent="0.25">
      <c r="A4696" s="7">
        <v>469.4</v>
      </c>
      <c r="B4696" s="7">
        <v>3.3715079999999999</v>
      </c>
      <c r="C4696" s="7">
        <v>4.4600850000000003</v>
      </c>
      <c r="E4696" s="7">
        <v>469.4</v>
      </c>
      <c r="F4696" s="7">
        <v>4.3489399999999998</v>
      </c>
      <c r="G4696" s="7">
        <v>4.0345060000000004</v>
      </c>
    </row>
    <row r="4697" spans="1:7" x14ac:dyDescent="0.25">
      <c r="A4697" s="7">
        <v>469.5</v>
      </c>
      <c r="B4697" s="7">
        <v>3.079736</v>
      </c>
      <c r="C4697" s="7">
        <v>4.457077</v>
      </c>
      <c r="E4697" s="7">
        <v>469.5</v>
      </c>
      <c r="F4697" s="7">
        <v>2.8455189999999999</v>
      </c>
      <c r="G4697" s="7">
        <v>4.7283429999999997</v>
      </c>
    </row>
    <row r="4698" spans="1:7" x14ac:dyDescent="0.25">
      <c r="A4698" s="7">
        <v>469.6</v>
      </c>
      <c r="B4698" s="7">
        <v>3.1883659999999998</v>
      </c>
      <c r="C4698" s="7">
        <v>4.8939870000000001</v>
      </c>
      <c r="E4698" s="7">
        <v>469.6</v>
      </c>
      <c r="F4698" s="7">
        <v>2.7870879999999998</v>
      </c>
      <c r="G4698" s="7">
        <v>5.0150079999999999</v>
      </c>
    </row>
    <row r="4699" spans="1:7" x14ac:dyDescent="0.25">
      <c r="A4699" s="7">
        <v>469.7</v>
      </c>
      <c r="B4699" s="7">
        <v>3.2061829999999998</v>
      </c>
      <c r="C4699" s="7">
        <v>4.3705790000000002</v>
      </c>
      <c r="E4699" s="7">
        <v>469.7</v>
      </c>
      <c r="F4699" s="7">
        <v>4.4259839999999997</v>
      </c>
      <c r="G4699" s="7">
        <v>4.1207549999999999</v>
      </c>
    </row>
    <row r="4700" spans="1:7" x14ac:dyDescent="0.25">
      <c r="A4700" s="7">
        <v>469.8</v>
      </c>
      <c r="B4700" s="7">
        <v>3.4867370000000002</v>
      </c>
      <c r="C4700" s="7">
        <v>3.938812</v>
      </c>
      <c r="E4700" s="7">
        <v>469.8</v>
      </c>
      <c r="F4700" s="7">
        <v>2.6939639999999998</v>
      </c>
      <c r="G4700" s="7">
        <v>5.5685929999999999</v>
      </c>
    </row>
    <row r="4701" spans="1:7" x14ac:dyDescent="0.25">
      <c r="A4701" s="7">
        <v>469.9</v>
      </c>
      <c r="B4701" s="7">
        <v>3.5717669999999999</v>
      </c>
      <c r="C4701" s="7">
        <v>4.4550869999999998</v>
      </c>
      <c r="E4701" s="7">
        <v>469.9</v>
      </c>
      <c r="F4701" s="7">
        <v>2.8090619999999999</v>
      </c>
      <c r="G4701" s="7">
        <v>5.1335660000000001</v>
      </c>
    </row>
    <row r="4702" spans="1:7" x14ac:dyDescent="0.25">
      <c r="A4702" s="7">
        <v>470</v>
      </c>
      <c r="B4702" s="7">
        <v>3.0606949999999999</v>
      </c>
      <c r="C4702" s="7">
        <v>4.4199900000000003</v>
      </c>
      <c r="E4702" s="7">
        <v>470</v>
      </c>
      <c r="F4702" s="7">
        <v>4.9678279999999999</v>
      </c>
      <c r="G4702" s="7">
        <v>3.134166</v>
      </c>
    </row>
    <row r="4703" spans="1:7" x14ac:dyDescent="0.25">
      <c r="A4703" s="7">
        <v>470.1</v>
      </c>
      <c r="B4703" s="7">
        <v>3.5215860000000001</v>
      </c>
      <c r="C4703" s="7">
        <v>4.0002519999999997</v>
      </c>
      <c r="E4703" s="7">
        <v>470.1</v>
      </c>
      <c r="F4703" s="7">
        <v>4.9924200000000001</v>
      </c>
      <c r="G4703" s="7">
        <v>3.5165899999999999</v>
      </c>
    </row>
    <row r="4704" spans="1:7" x14ac:dyDescent="0.25">
      <c r="A4704" s="7">
        <v>470.2</v>
      </c>
      <c r="B4704" s="7">
        <v>3.471006</v>
      </c>
      <c r="C4704" s="7">
        <v>4.789021</v>
      </c>
      <c r="E4704" s="7">
        <v>470.2</v>
      </c>
      <c r="F4704" s="7">
        <v>4.8021849999999997</v>
      </c>
      <c r="G4704" s="7">
        <v>2.839934</v>
      </c>
    </row>
    <row r="4705" spans="1:7" x14ac:dyDescent="0.25">
      <c r="A4705" s="7">
        <v>470.3</v>
      </c>
      <c r="B4705" s="7">
        <v>3.416858</v>
      </c>
      <c r="C4705" s="7">
        <v>4.353288</v>
      </c>
      <c r="E4705" s="7">
        <v>470.3</v>
      </c>
      <c r="F4705" s="7">
        <v>3.7823479999999998</v>
      </c>
      <c r="G4705" s="7">
        <v>4.6394039999999999</v>
      </c>
    </row>
    <row r="4706" spans="1:7" x14ac:dyDescent="0.25">
      <c r="A4706" s="7">
        <v>470.4</v>
      </c>
      <c r="B4706" s="7">
        <v>3.1955339999999999</v>
      </c>
      <c r="C4706" s="7">
        <v>4.1054690000000003</v>
      </c>
      <c r="E4706" s="7">
        <v>470.4</v>
      </c>
      <c r="F4706" s="7">
        <v>2.8335089999999998</v>
      </c>
      <c r="G4706" s="7">
        <v>4.9052030000000002</v>
      </c>
    </row>
    <row r="4707" spans="1:7" x14ac:dyDescent="0.25">
      <c r="A4707" s="7">
        <v>470.5</v>
      </c>
      <c r="B4707" s="7">
        <v>3.065483</v>
      </c>
      <c r="C4707" s="7">
        <v>4.1268570000000002</v>
      </c>
      <c r="E4707" s="7">
        <v>470.5</v>
      </c>
      <c r="F4707" s="7">
        <v>4.8191499999999996</v>
      </c>
      <c r="G4707" s="7">
        <v>2.8138019999999999</v>
      </c>
    </row>
    <row r="4708" spans="1:7" x14ac:dyDescent="0.25">
      <c r="A4708" s="7">
        <v>470.6</v>
      </c>
      <c r="B4708" s="7">
        <v>3.31921</v>
      </c>
      <c r="C4708" s="7">
        <v>4.358911</v>
      </c>
      <c r="E4708" s="7">
        <v>470.6</v>
      </c>
      <c r="F4708" s="7">
        <v>2.8533439999999999</v>
      </c>
      <c r="G4708" s="7">
        <v>5.1848789999999996</v>
      </c>
    </row>
    <row r="4709" spans="1:7" x14ac:dyDescent="0.25">
      <c r="A4709" s="7">
        <v>470.7</v>
      </c>
      <c r="B4709" s="7">
        <v>3.1347170000000002</v>
      </c>
      <c r="C4709" s="7">
        <v>4.5575599999999996</v>
      </c>
      <c r="E4709" s="7">
        <v>470.7</v>
      </c>
      <c r="F4709" s="7">
        <v>2.6170849999999999</v>
      </c>
      <c r="G4709" s="7">
        <v>5.5023569999999999</v>
      </c>
    </row>
    <row r="4710" spans="1:7" x14ac:dyDescent="0.25">
      <c r="A4710" s="7">
        <v>470.8</v>
      </c>
      <c r="B4710" s="7">
        <v>3.2446350000000002</v>
      </c>
      <c r="C4710" s="7">
        <v>4.1046750000000003</v>
      </c>
      <c r="E4710" s="7">
        <v>470.8</v>
      </c>
      <c r="F4710" s="7">
        <v>4.2544500000000003</v>
      </c>
      <c r="G4710" s="7">
        <v>4.3167010000000001</v>
      </c>
    </row>
    <row r="4711" spans="1:7" x14ac:dyDescent="0.25">
      <c r="A4711" s="7">
        <v>470.9</v>
      </c>
      <c r="B4711" s="7">
        <v>3.1105209999999999</v>
      </c>
      <c r="C4711" s="7">
        <v>4.5141980000000004</v>
      </c>
      <c r="E4711" s="7">
        <v>470.9</v>
      </c>
      <c r="F4711" s="7">
        <v>2.9733079999999998</v>
      </c>
      <c r="G4711" s="7">
        <v>5.4880240000000002</v>
      </c>
    </row>
    <row r="4712" spans="1:7" x14ac:dyDescent="0.25">
      <c r="A4712" s="7">
        <v>471</v>
      </c>
      <c r="B4712" s="7">
        <v>3.1845599999999998</v>
      </c>
      <c r="C4712" s="7">
        <v>4.4873510000000003</v>
      </c>
      <c r="E4712" s="7">
        <v>471</v>
      </c>
      <c r="F4712" s="7">
        <v>5.1668719999999997</v>
      </c>
      <c r="G4712" s="7">
        <v>3.5093299999999998</v>
      </c>
    </row>
    <row r="4713" spans="1:7" x14ac:dyDescent="0.25">
      <c r="A4713" s="7">
        <v>471.1</v>
      </c>
      <c r="B4713" s="7">
        <v>3.26478</v>
      </c>
      <c r="C4713" s="7">
        <v>3.921027</v>
      </c>
      <c r="E4713" s="7">
        <v>471.1</v>
      </c>
      <c r="F4713" s="7">
        <v>4.4791309999999998</v>
      </c>
      <c r="G4713" s="7">
        <v>4.4714340000000004</v>
      </c>
    </row>
    <row r="4714" spans="1:7" x14ac:dyDescent="0.25">
      <c r="A4714" s="7">
        <v>471.2</v>
      </c>
      <c r="B4714" s="7">
        <v>3.1527509999999999</v>
      </c>
      <c r="C4714" s="7">
        <v>4.9453639999999996</v>
      </c>
      <c r="E4714" s="7">
        <v>471.2</v>
      </c>
      <c r="F4714" s="7">
        <v>2.800589</v>
      </c>
      <c r="G4714" s="7">
        <v>5.4147169999999996</v>
      </c>
    </row>
    <row r="4715" spans="1:7" x14ac:dyDescent="0.25">
      <c r="A4715" s="7">
        <v>471.3</v>
      </c>
      <c r="B4715" s="7">
        <v>3.421001</v>
      </c>
      <c r="C4715" s="7">
        <v>3.5637840000000001</v>
      </c>
      <c r="E4715" s="7">
        <v>471.3</v>
      </c>
      <c r="F4715" s="7">
        <v>2.8113480000000002</v>
      </c>
      <c r="G4715" s="7">
        <v>5.0287689999999996</v>
      </c>
    </row>
    <row r="4716" spans="1:7" x14ac:dyDescent="0.25">
      <c r="A4716" s="7">
        <v>471.4</v>
      </c>
      <c r="B4716" s="7">
        <v>3.2758729999999998</v>
      </c>
      <c r="C4716" s="7">
        <v>4.3451250000000003</v>
      </c>
      <c r="E4716" s="7">
        <v>471.4</v>
      </c>
      <c r="F4716" s="7">
        <v>2.65143</v>
      </c>
      <c r="G4716" s="7">
        <v>5.609127</v>
      </c>
    </row>
    <row r="4717" spans="1:7" x14ac:dyDescent="0.25">
      <c r="A4717" s="7">
        <v>471.5</v>
      </c>
      <c r="B4717" s="7">
        <v>3.2774200000000002</v>
      </c>
      <c r="C4717" s="7">
        <v>4.3822590000000003</v>
      </c>
      <c r="E4717" s="7">
        <v>471.5</v>
      </c>
      <c r="F4717" s="7">
        <v>4.2218530000000003</v>
      </c>
      <c r="G4717" s="7">
        <v>4.4304389999999998</v>
      </c>
    </row>
    <row r="4718" spans="1:7" x14ac:dyDescent="0.25">
      <c r="A4718" s="7">
        <v>471.6</v>
      </c>
      <c r="B4718" s="7">
        <v>3.9049640000000001</v>
      </c>
      <c r="C4718" s="7">
        <v>4.4570100000000004</v>
      </c>
      <c r="E4718" s="7">
        <v>471.6</v>
      </c>
      <c r="F4718" s="7">
        <v>2.7882799999999999</v>
      </c>
      <c r="G4718" s="7">
        <v>5.6345869999999998</v>
      </c>
    </row>
    <row r="4719" spans="1:7" x14ac:dyDescent="0.25">
      <c r="A4719" s="7">
        <v>471.7</v>
      </c>
      <c r="B4719" s="7">
        <v>3.3762919999999998</v>
      </c>
      <c r="C4719" s="7">
        <v>4.106992</v>
      </c>
      <c r="E4719" s="7">
        <v>471.7</v>
      </c>
      <c r="F4719" s="7">
        <v>4.773333</v>
      </c>
      <c r="G4719" s="7">
        <v>4.0147399999999998</v>
      </c>
    </row>
    <row r="4720" spans="1:7" x14ac:dyDescent="0.25">
      <c r="A4720" s="7">
        <v>471.8</v>
      </c>
      <c r="B4720" s="7">
        <v>4.0544890000000002</v>
      </c>
      <c r="C4720" s="7">
        <v>3.9682919999999999</v>
      </c>
      <c r="E4720" s="7">
        <v>471.8</v>
      </c>
      <c r="F4720" s="7">
        <v>4.9383679999999996</v>
      </c>
      <c r="G4720" s="7">
        <v>3.9106100000000001</v>
      </c>
    </row>
    <row r="4721" spans="1:7" x14ac:dyDescent="0.25">
      <c r="A4721" s="7">
        <v>471.9</v>
      </c>
      <c r="B4721" s="7">
        <v>3.467473</v>
      </c>
      <c r="C4721" s="7">
        <v>3.7068539999999999</v>
      </c>
      <c r="E4721" s="7">
        <v>471.9</v>
      </c>
      <c r="F4721" s="7">
        <v>4.6932309999999999</v>
      </c>
      <c r="G4721" s="7">
        <v>2.790511</v>
      </c>
    </row>
    <row r="4722" spans="1:7" x14ac:dyDescent="0.25">
      <c r="A4722" s="7">
        <v>472</v>
      </c>
      <c r="B4722" s="7">
        <v>3.604095</v>
      </c>
      <c r="C4722" s="7">
        <v>3.2951950000000001</v>
      </c>
      <c r="E4722" s="7">
        <v>472</v>
      </c>
      <c r="F4722" s="7">
        <v>4.7791759999999996</v>
      </c>
      <c r="G4722" s="7">
        <v>2.9037449999999998</v>
      </c>
    </row>
    <row r="4723" spans="1:7" x14ac:dyDescent="0.25">
      <c r="A4723" s="7">
        <v>472.1</v>
      </c>
      <c r="B4723" s="7">
        <v>3.1679930000000001</v>
      </c>
      <c r="C4723" s="7">
        <v>4.0764829999999996</v>
      </c>
      <c r="E4723" s="7">
        <v>472.1</v>
      </c>
      <c r="F4723" s="7">
        <v>5.0625640000000001</v>
      </c>
      <c r="G4723" s="7">
        <v>3.4293490000000002</v>
      </c>
    </row>
    <row r="4724" spans="1:7" x14ac:dyDescent="0.25">
      <c r="A4724" s="7">
        <v>472.2</v>
      </c>
      <c r="B4724" s="7">
        <v>3.15035</v>
      </c>
      <c r="C4724" s="7">
        <v>3.9530959999999999</v>
      </c>
      <c r="E4724" s="7">
        <v>472.2</v>
      </c>
      <c r="F4724" s="7">
        <v>4.7618900000000002</v>
      </c>
      <c r="G4724" s="7">
        <v>3.4312999999999998</v>
      </c>
    </row>
    <row r="4725" spans="1:7" x14ac:dyDescent="0.25">
      <c r="A4725" s="7">
        <v>472.3</v>
      </c>
      <c r="B4725" s="7">
        <v>3.603494</v>
      </c>
      <c r="C4725" s="7">
        <v>3.6094020000000002</v>
      </c>
      <c r="E4725" s="7">
        <v>472.3</v>
      </c>
      <c r="F4725" s="7">
        <v>5.0209229999999998</v>
      </c>
      <c r="G4725" s="7">
        <v>2.6929910000000001</v>
      </c>
    </row>
    <row r="4726" spans="1:7" x14ac:dyDescent="0.25">
      <c r="A4726" s="7">
        <v>472.4</v>
      </c>
      <c r="B4726" s="7">
        <v>3.162344</v>
      </c>
      <c r="C4726" s="7">
        <v>4.1294579999999996</v>
      </c>
      <c r="E4726" s="7">
        <v>472.4</v>
      </c>
      <c r="F4726" s="7">
        <v>5.004359</v>
      </c>
      <c r="G4726" s="7">
        <v>3.6485159999999999</v>
      </c>
    </row>
    <row r="4727" spans="1:7" x14ac:dyDescent="0.25">
      <c r="A4727" s="7">
        <v>472.5</v>
      </c>
      <c r="B4727" s="7">
        <v>3.3247499999999999</v>
      </c>
      <c r="C4727" s="7">
        <v>4.1065680000000002</v>
      </c>
      <c r="E4727" s="7">
        <v>472.5</v>
      </c>
      <c r="F4727" s="7">
        <v>5.0747419999999996</v>
      </c>
      <c r="G4727" s="7">
        <v>2.634525</v>
      </c>
    </row>
    <row r="4728" spans="1:7" x14ac:dyDescent="0.25">
      <c r="A4728" s="7">
        <v>472.6</v>
      </c>
      <c r="B4728" s="7">
        <v>3.0712809999999999</v>
      </c>
      <c r="C4728" s="7">
        <v>4.7420540000000004</v>
      </c>
      <c r="E4728" s="7">
        <v>472.6</v>
      </c>
      <c r="F4728" s="7">
        <v>4.8713550000000003</v>
      </c>
      <c r="G4728" s="7">
        <v>3.1992799999999999</v>
      </c>
    </row>
    <row r="4729" spans="1:7" x14ac:dyDescent="0.25">
      <c r="A4729" s="7">
        <v>472.7</v>
      </c>
      <c r="B4729" s="7">
        <v>3.1831960000000001</v>
      </c>
      <c r="C4729" s="7">
        <v>4.0579039999999997</v>
      </c>
      <c r="E4729" s="7">
        <v>472.7</v>
      </c>
      <c r="F4729" s="7">
        <v>4.4718650000000002</v>
      </c>
      <c r="G4729" s="7">
        <v>2.9696400000000001</v>
      </c>
    </row>
    <row r="4730" spans="1:7" x14ac:dyDescent="0.25">
      <c r="A4730" s="7">
        <v>472.8</v>
      </c>
      <c r="B4730" s="7">
        <v>3.278162</v>
      </c>
      <c r="C4730" s="7">
        <v>4.1308100000000003</v>
      </c>
      <c r="E4730" s="7">
        <v>472.8</v>
      </c>
      <c r="F4730" s="7">
        <v>4.8642700000000003</v>
      </c>
      <c r="G4730" s="7">
        <v>3.0687410000000002</v>
      </c>
    </row>
    <row r="4731" spans="1:7" x14ac:dyDescent="0.25">
      <c r="A4731" s="7">
        <v>472.9</v>
      </c>
      <c r="B4731" s="7">
        <v>3.099532</v>
      </c>
      <c r="C4731" s="7">
        <v>3.9885660000000001</v>
      </c>
      <c r="E4731" s="7">
        <v>472.9</v>
      </c>
      <c r="F4731" s="7">
        <v>4.6397029999999999</v>
      </c>
      <c r="G4731" s="7">
        <v>2.8892660000000001</v>
      </c>
    </row>
    <row r="4732" spans="1:7" x14ac:dyDescent="0.25">
      <c r="A4732" s="7">
        <v>473</v>
      </c>
      <c r="B4732" s="7">
        <v>3.2286169999999998</v>
      </c>
      <c r="C4732" s="7">
        <v>4.1345299999999998</v>
      </c>
      <c r="E4732" s="7">
        <v>473</v>
      </c>
      <c r="F4732" s="7">
        <v>4.8088850000000001</v>
      </c>
      <c r="G4732" s="7">
        <v>3.225463</v>
      </c>
    </row>
    <row r="4733" spans="1:7" x14ac:dyDescent="0.25">
      <c r="A4733" s="7">
        <v>473.1</v>
      </c>
      <c r="B4733" s="7">
        <v>3.4504410000000001</v>
      </c>
      <c r="C4733" s="7">
        <v>3.69503</v>
      </c>
      <c r="E4733" s="7">
        <v>473.1</v>
      </c>
      <c r="F4733" s="7">
        <v>4.9025059999999998</v>
      </c>
      <c r="G4733" s="7">
        <v>3.0423559999999998</v>
      </c>
    </row>
    <row r="4734" spans="1:7" x14ac:dyDescent="0.25">
      <c r="A4734" s="7">
        <v>473.2</v>
      </c>
      <c r="B4734" s="7">
        <v>3.3447070000000001</v>
      </c>
      <c r="C4734" s="7">
        <v>3.4258820000000001</v>
      </c>
      <c r="E4734" s="7">
        <v>473.2</v>
      </c>
      <c r="F4734" s="7">
        <v>4.861605</v>
      </c>
      <c r="G4734" s="7">
        <v>2.8055479999999999</v>
      </c>
    </row>
    <row r="4735" spans="1:7" x14ac:dyDescent="0.25">
      <c r="A4735" s="7">
        <v>473.3</v>
      </c>
      <c r="B4735" s="7">
        <v>3.140088</v>
      </c>
      <c r="C4735" s="7">
        <v>3.8531949999999999</v>
      </c>
      <c r="E4735" s="7">
        <v>473.3</v>
      </c>
      <c r="F4735" s="7">
        <v>5.01274</v>
      </c>
      <c r="G4735" s="7">
        <v>2.871324</v>
      </c>
    </row>
    <row r="4736" spans="1:7" x14ac:dyDescent="0.25">
      <c r="A4736" s="7">
        <v>473.4</v>
      </c>
      <c r="B4736" s="7">
        <v>3.367267</v>
      </c>
      <c r="C4736" s="7">
        <v>3.8216920000000001</v>
      </c>
      <c r="E4736" s="7">
        <v>473.4</v>
      </c>
      <c r="F4736" s="7">
        <v>4.6005839999999996</v>
      </c>
      <c r="G4736" s="7">
        <v>3.4268169999999998</v>
      </c>
    </row>
    <row r="4737" spans="1:7" x14ac:dyDescent="0.25">
      <c r="A4737" s="7">
        <v>473.5</v>
      </c>
      <c r="B4737" s="7">
        <v>3.1848580000000002</v>
      </c>
      <c r="C4737" s="7">
        <v>3.639653</v>
      </c>
      <c r="E4737" s="7">
        <v>473.5</v>
      </c>
      <c r="F4737" s="7">
        <v>4.799696</v>
      </c>
      <c r="G4737" s="7">
        <v>2.8040440000000002</v>
      </c>
    </row>
    <row r="4738" spans="1:7" x14ac:dyDescent="0.25">
      <c r="A4738" s="7">
        <v>473.6</v>
      </c>
      <c r="B4738" s="7">
        <v>2.9497629999999999</v>
      </c>
      <c r="C4738" s="7">
        <v>3.7007029999999999</v>
      </c>
      <c r="E4738" s="7">
        <v>473.6</v>
      </c>
      <c r="F4738" s="7">
        <v>4.9425889999999999</v>
      </c>
      <c r="G4738" s="7">
        <v>2.8690410000000002</v>
      </c>
    </row>
    <row r="4739" spans="1:7" x14ac:dyDescent="0.25">
      <c r="A4739" s="7">
        <v>473.7</v>
      </c>
      <c r="B4739" s="7">
        <v>3.6838660000000001</v>
      </c>
      <c r="C4739" s="7">
        <v>3.7280709999999999</v>
      </c>
      <c r="E4739" s="7">
        <v>473.7</v>
      </c>
      <c r="F4739" s="7">
        <v>4.9687380000000001</v>
      </c>
      <c r="G4739" s="7">
        <v>3.7252540000000001</v>
      </c>
    </row>
    <row r="4740" spans="1:7" x14ac:dyDescent="0.25">
      <c r="A4740" s="7">
        <v>473.8</v>
      </c>
      <c r="B4740" s="7">
        <v>3.203595</v>
      </c>
      <c r="C4740" s="7">
        <v>4.9387239999999997</v>
      </c>
      <c r="E4740" s="7">
        <v>473.8</v>
      </c>
      <c r="F4740" s="7">
        <v>4.9325910000000004</v>
      </c>
      <c r="G4740" s="7">
        <v>3.0746289999999998</v>
      </c>
    </row>
    <row r="4741" spans="1:7" x14ac:dyDescent="0.25">
      <c r="A4741" s="7">
        <v>473.9</v>
      </c>
      <c r="B4741" s="7">
        <v>3.2012930000000002</v>
      </c>
      <c r="C4741" s="7">
        <v>4.8680669999999999</v>
      </c>
      <c r="E4741" s="7">
        <v>473.9</v>
      </c>
      <c r="F4741" s="7">
        <v>4.7030729999999998</v>
      </c>
      <c r="G4741" s="7">
        <v>2.996521</v>
      </c>
    </row>
    <row r="4742" spans="1:7" x14ac:dyDescent="0.25">
      <c r="A4742" s="7">
        <v>474</v>
      </c>
      <c r="B4742" s="7">
        <v>3.6625169999999998</v>
      </c>
      <c r="C4742" s="7">
        <v>4.3248249999999997</v>
      </c>
      <c r="E4742" s="7">
        <v>474</v>
      </c>
      <c r="F4742" s="7">
        <v>2.770346</v>
      </c>
      <c r="G4742" s="7">
        <v>4.9103320000000004</v>
      </c>
    </row>
    <row r="4743" spans="1:7" x14ac:dyDescent="0.25">
      <c r="A4743" s="7">
        <v>474.1</v>
      </c>
      <c r="B4743" s="7">
        <v>3.1734</v>
      </c>
      <c r="C4743" s="7">
        <v>4.9336719999999996</v>
      </c>
      <c r="E4743" s="7">
        <v>474.1</v>
      </c>
      <c r="F4743" s="7">
        <v>2.8615210000000002</v>
      </c>
      <c r="G4743" s="7">
        <v>4.777609</v>
      </c>
    </row>
    <row r="4744" spans="1:7" x14ac:dyDescent="0.25">
      <c r="A4744" s="7">
        <v>474.2</v>
      </c>
      <c r="B4744" s="7">
        <v>3.0415130000000001</v>
      </c>
      <c r="C4744" s="7">
        <v>4.5795969999999997</v>
      </c>
      <c r="E4744" s="7">
        <v>474.2</v>
      </c>
      <c r="F4744" s="7">
        <v>2.6650330000000002</v>
      </c>
      <c r="G4744" s="7">
        <v>4.2977439999999998</v>
      </c>
    </row>
    <row r="4745" spans="1:7" x14ac:dyDescent="0.25">
      <c r="A4745" s="7">
        <v>474.3</v>
      </c>
      <c r="B4745" s="7">
        <v>3.0633900000000001</v>
      </c>
      <c r="C4745" s="7">
        <v>4.013433</v>
      </c>
      <c r="E4745" s="7">
        <v>474.3</v>
      </c>
      <c r="F4745" s="7">
        <v>2.5458099999999999</v>
      </c>
      <c r="G4745" s="7">
        <v>4.8767620000000003</v>
      </c>
    </row>
    <row r="4746" spans="1:7" x14ac:dyDescent="0.25">
      <c r="A4746" s="7">
        <v>474.4</v>
      </c>
      <c r="B4746" s="7">
        <v>3.2883990000000001</v>
      </c>
      <c r="C4746" s="7">
        <v>4.5127050000000004</v>
      </c>
      <c r="E4746" s="7">
        <v>474.4</v>
      </c>
      <c r="F4746" s="7">
        <v>2.6776330000000002</v>
      </c>
      <c r="G4746" s="7">
        <v>4.3473980000000001</v>
      </c>
    </row>
    <row r="4747" spans="1:7" x14ac:dyDescent="0.25">
      <c r="A4747" s="7">
        <v>474.5</v>
      </c>
      <c r="B4747" s="7">
        <v>3.4710890000000001</v>
      </c>
      <c r="C4747" s="7">
        <v>4.0262690000000001</v>
      </c>
      <c r="E4747" s="7">
        <v>474.5</v>
      </c>
      <c r="F4747" s="7">
        <v>3.5763929999999999</v>
      </c>
      <c r="G4747" s="7">
        <v>4.3511119999999996</v>
      </c>
    </row>
    <row r="4748" spans="1:7" x14ac:dyDescent="0.25">
      <c r="A4748" s="7">
        <v>474.6</v>
      </c>
      <c r="B4748" s="7">
        <v>3.3469030000000002</v>
      </c>
      <c r="C4748" s="7">
        <v>3.8625799999999999</v>
      </c>
      <c r="E4748" s="7">
        <v>474.6</v>
      </c>
      <c r="F4748" s="7">
        <v>5.0351489999999997</v>
      </c>
      <c r="G4748" s="7">
        <v>2.7203040000000001</v>
      </c>
    </row>
    <row r="4749" spans="1:7" x14ac:dyDescent="0.25">
      <c r="A4749" s="7">
        <v>474.7</v>
      </c>
      <c r="B4749" s="7">
        <v>3.1934849999999999</v>
      </c>
      <c r="C4749" s="7">
        <v>3.735973</v>
      </c>
      <c r="E4749" s="7">
        <v>474.7</v>
      </c>
      <c r="F4749" s="7">
        <v>4.6712350000000002</v>
      </c>
      <c r="G4749" s="7">
        <v>4.0079459999999996</v>
      </c>
    </row>
    <row r="4750" spans="1:7" x14ac:dyDescent="0.25">
      <c r="A4750" s="7">
        <v>474.8</v>
      </c>
      <c r="B4750" s="7">
        <v>3.3528099999999998</v>
      </c>
      <c r="C4750" s="7">
        <v>3.9195669999999998</v>
      </c>
      <c r="E4750" s="7">
        <v>474.8</v>
      </c>
      <c r="F4750" s="7">
        <v>4.8198150000000002</v>
      </c>
      <c r="G4750" s="7">
        <v>3.8203290000000001</v>
      </c>
    </row>
    <row r="4751" spans="1:7" x14ac:dyDescent="0.25">
      <c r="A4751" s="7">
        <v>474.9</v>
      </c>
      <c r="B4751" s="7">
        <v>3.201317</v>
      </c>
      <c r="C4751" s="7">
        <v>4.4834259999999997</v>
      </c>
      <c r="E4751" s="7">
        <v>474.9</v>
      </c>
      <c r="F4751" s="7">
        <v>4.321809</v>
      </c>
      <c r="G4751" s="7">
        <v>3.8205680000000002</v>
      </c>
    </row>
    <row r="4752" spans="1:7" x14ac:dyDescent="0.25">
      <c r="A4752" s="7">
        <v>475</v>
      </c>
      <c r="B4752" s="7">
        <v>3.1596470000000001</v>
      </c>
      <c r="C4752" s="7">
        <v>4.2472019999999997</v>
      </c>
      <c r="E4752" s="7">
        <v>475</v>
      </c>
      <c r="F4752" s="7">
        <v>4.1273350000000004</v>
      </c>
      <c r="G4752" s="7">
        <v>4.0930109999999997</v>
      </c>
    </row>
    <row r="4753" spans="1:7" x14ac:dyDescent="0.25">
      <c r="A4753" s="7">
        <v>475.1</v>
      </c>
      <c r="B4753" s="7">
        <v>3.012588</v>
      </c>
      <c r="C4753" s="7">
        <v>4.161257</v>
      </c>
      <c r="E4753" s="7">
        <v>475.1</v>
      </c>
      <c r="F4753" s="7">
        <v>4.2801150000000003</v>
      </c>
      <c r="G4753" s="7">
        <v>2.622064</v>
      </c>
    </row>
    <row r="4754" spans="1:7" x14ac:dyDescent="0.25">
      <c r="A4754" s="7">
        <v>475.2</v>
      </c>
      <c r="B4754" s="7">
        <v>3.4639169999999999</v>
      </c>
      <c r="C4754" s="7">
        <v>4.4074140000000002</v>
      </c>
      <c r="E4754" s="7">
        <v>475.2</v>
      </c>
      <c r="F4754" s="7">
        <v>4.2188160000000003</v>
      </c>
      <c r="G4754" s="7">
        <v>2.7412320000000001</v>
      </c>
    </row>
    <row r="4755" spans="1:7" x14ac:dyDescent="0.25">
      <c r="A4755" s="7">
        <v>475.3</v>
      </c>
      <c r="B4755" s="7">
        <v>3.1410800000000001</v>
      </c>
      <c r="C4755" s="7">
        <v>4.1498889999999999</v>
      </c>
      <c r="E4755" s="7">
        <v>475.3</v>
      </c>
      <c r="F4755" s="7">
        <v>4.6676650000000004</v>
      </c>
      <c r="G4755" s="7">
        <v>2.8975339999999998</v>
      </c>
    </row>
    <row r="4756" spans="1:7" x14ac:dyDescent="0.25">
      <c r="A4756" s="7">
        <v>475.4</v>
      </c>
      <c r="B4756" s="7">
        <v>3.260005</v>
      </c>
      <c r="C4756" s="7">
        <v>4.1473610000000001</v>
      </c>
      <c r="E4756" s="7">
        <v>475.4</v>
      </c>
      <c r="F4756" s="7">
        <v>4.4817090000000004</v>
      </c>
      <c r="G4756" s="7">
        <v>2.9610349999999999</v>
      </c>
    </row>
    <row r="4757" spans="1:7" x14ac:dyDescent="0.25">
      <c r="A4757" s="7">
        <v>475.5</v>
      </c>
      <c r="B4757" s="7">
        <v>3.1618170000000001</v>
      </c>
      <c r="C4757" s="7">
        <v>4.4104770000000002</v>
      </c>
      <c r="E4757" s="7">
        <v>475.5</v>
      </c>
      <c r="F4757" s="7">
        <v>3.5686450000000001</v>
      </c>
      <c r="G4757" s="7">
        <v>4.2399849999999999</v>
      </c>
    </row>
    <row r="4758" spans="1:7" x14ac:dyDescent="0.25">
      <c r="A4758" s="7">
        <v>475.6</v>
      </c>
      <c r="B4758" s="7">
        <v>3.4567929999999998</v>
      </c>
      <c r="C4758" s="7">
        <v>4.3550079999999998</v>
      </c>
      <c r="E4758" s="7">
        <v>475.6</v>
      </c>
      <c r="F4758" s="7">
        <v>2.7548599999999999</v>
      </c>
      <c r="G4758" s="7">
        <v>5.338927</v>
      </c>
    </row>
    <row r="4759" spans="1:7" x14ac:dyDescent="0.25">
      <c r="A4759" s="7">
        <v>475.7</v>
      </c>
      <c r="B4759" s="7">
        <v>3.407429</v>
      </c>
      <c r="C4759" s="7">
        <v>3.9243969999999999</v>
      </c>
      <c r="E4759" s="7">
        <v>475.7</v>
      </c>
      <c r="F4759" s="7">
        <v>2.805596</v>
      </c>
      <c r="G4759" s="7">
        <v>5.205883</v>
      </c>
    </row>
    <row r="4760" spans="1:7" x14ac:dyDescent="0.25">
      <c r="A4760" s="7">
        <v>475.8</v>
      </c>
      <c r="B4760" s="7">
        <v>3.2843810000000002</v>
      </c>
      <c r="C4760" s="7">
        <v>3.8734820000000001</v>
      </c>
      <c r="E4760" s="7">
        <v>475.8</v>
      </c>
      <c r="F4760" s="7">
        <v>2.6605799999999999</v>
      </c>
      <c r="G4760" s="7">
        <v>5.1200450000000002</v>
      </c>
    </row>
    <row r="4761" spans="1:7" x14ac:dyDescent="0.25">
      <c r="A4761" s="7">
        <v>475.9</v>
      </c>
      <c r="B4761" s="7">
        <v>3.3344279999999999</v>
      </c>
      <c r="C4761" s="7">
        <v>4.7032790000000002</v>
      </c>
      <c r="E4761" s="7">
        <v>475.9</v>
      </c>
      <c r="F4761" s="7">
        <v>2.9189769999999999</v>
      </c>
      <c r="G4761" s="7">
        <v>5.3203170000000002</v>
      </c>
    </row>
    <row r="4762" spans="1:7" x14ac:dyDescent="0.25">
      <c r="A4762" s="7">
        <v>476</v>
      </c>
      <c r="B4762" s="7">
        <v>3.7696420000000002</v>
      </c>
      <c r="C4762" s="7">
        <v>3.7994870000000001</v>
      </c>
      <c r="E4762" s="7">
        <v>476</v>
      </c>
      <c r="F4762" s="7">
        <v>2.8178869999999998</v>
      </c>
      <c r="G4762" s="7">
        <v>4.8407479999999996</v>
      </c>
    </row>
    <row r="4763" spans="1:7" x14ac:dyDescent="0.25">
      <c r="A4763" s="7">
        <v>476.1</v>
      </c>
      <c r="B4763" s="7">
        <v>3.3344740000000002</v>
      </c>
      <c r="C4763" s="7">
        <v>4.0145910000000002</v>
      </c>
      <c r="E4763" s="7">
        <v>476.1</v>
      </c>
      <c r="F4763" s="7">
        <v>2.6824870000000001</v>
      </c>
      <c r="G4763" s="7">
        <v>4.6669070000000001</v>
      </c>
    </row>
    <row r="4764" spans="1:7" x14ac:dyDescent="0.25">
      <c r="A4764" s="7">
        <v>476.2</v>
      </c>
      <c r="B4764" s="7">
        <v>3.3374480000000002</v>
      </c>
      <c r="C4764" s="7">
        <v>4.4339849999999998</v>
      </c>
      <c r="E4764" s="7">
        <v>476.2</v>
      </c>
      <c r="F4764" s="7">
        <v>2.8595579999999998</v>
      </c>
      <c r="G4764" s="7">
        <v>5.2221460000000004</v>
      </c>
    </row>
    <row r="4765" spans="1:7" x14ac:dyDescent="0.25">
      <c r="A4765" s="7">
        <v>476.3</v>
      </c>
      <c r="B4765" s="7">
        <v>3.2098689999999999</v>
      </c>
      <c r="C4765" s="7">
        <v>4.5410349999999999</v>
      </c>
      <c r="E4765" s="7">
        <v>476.3</v>
      </c>
      <c r="F4765" s="7">
        <v>2.746251</v>
      </c>
      <c r="G4765" s="7">
        <v>6.0328759999999999</v>
      </c>
    </row>
    <row r="4766" spans="1:7" x14ac:dyDescent="0.25">
      <c r="A4766" s="7">
        <v>476.4</v>
      </c>
      <c r="B4766" s="7">
        <v>3.2416330000000002</v>
      </c>
      <c r="C4766" s="7">
        <v>4.3161329999999998</v>
      </c>
      <c r="E4766" s="7">
        <v>476.4</v>
      </c>
      <c r="F4766" s="7">
        <v>2.8541539999999999</v>
      </c>
      <c r="G4766" s="7">
        <v>5.1293639999999998</v>
      </c>
    </row>
    <row r="4767" spans="1:7" x14ac:dyDescent="0.25">
      <c r="A4767" s="7">
        <v>476.5</v>
      </c>
      <c r="B4767" s="7">
        <v>3.4997739999999999</v>
      </c>
      <c r="C4767" s="7">
        <v>4.2401150000000003</v>
      </c>
      <c r="E4767" s="7">
        <v>476.5</v>
      </c>
      <c r="F4767" s="7">
        <v>2.9890919999999999</v>
      </c>
      <c r="G4767" s="7">
        <v>5.1053540000000002</v>
      </c>
    </row>
    <row r="4768" spans="1:7" x14ac:dyDescent="0.25">
      <c r="A4768" s="7">
        <v>476.6</v>
      </c>
      <c r="B4768" s="7">
        <v>3.285037</v>
      </c>
      <c r="C4768" s="7">
        <v>4.365907</v>
      </c>
      <c r="E4768" s="7">
        <v>476.6</v>
      </c>
      <c r="F4768" s="7">
        <v>2.6587960000000002</v>
      </c>
      <c r="G4768" s="7">
        <v>5.2426750000000002</v>
      </c>
    </row>
    <row r="4769" spans="1:7" x14ac:dyDescent="0.25">
      <c r="A4769" s="7">
        <v>476.7</v>
      </c>
      <c r="B4769" s="7">
        <v>3.091221</v>
      </c>
      <c r="C4769" s="7">
        <v>4.1084019999999999</v>
      </c>
      <c r="E4769" s="7">
        <v>476.7</v>
      </c>
      <c r="F4769" s="7">
        <v>2.7441170000000001</v>
      </c>
      <c r="G4769" s="7">
        <v>5.0480970000000003</v>
      </c>
    </row>
    <row r="4770" spans="1:7" x14ac:dyDescent="0.25">
      <c r="A4770" s="7">
        <v>476.8</v>
      </c>
      <c r="B4770" s="7">
        <v>3.0848049999999998</v>
      </c>
      <c r="C4770" s="7">
        <v>4.0194850000000004</v>
      </c>
      <c r="E4770" s="7">
        <v>476.8</v>
      </c>
      <c r="F4770" s="7">
        <v>3.8815379999999999</v>
      </c>
      <c r="G4770" s="7">
        <v>4.6723160000000004</v>
      </c>
    </row>
    <row r="4771" spans="1:7" x14ac:dyDescent="0.25">
      <c r="A4771" s="7">
        <v>476.9</v>
      </c>
      <c r="B4771" s="7">
        <v>3.3414190000000001</v>
      </c>
      <c r="C4771" s="7">
        <v>4.1050909999999998</v>
      </c>
      <c r="E4771" s="7">
        <v>476.9</v>
      </c>
      <c r="F4771" s="7">
        <v>2.659662</v>
      </c>
      <c r="G4771" s="7">
        <v>5.4303549999999996</v>
      </c>
    </row>
    <row r="4772" spans="1:7" x14ac:dyDescent="0.25">
      <c r="A4772" s="7">
        <v>477</v>
      </c>
      <c r="B4772" s="7">
        <v>3.0081709999999999</v>
      </c>
      <c r="C4772" s="7">
        <v>4.3232439999999999</v>
      </c>
      <c r="E4772" s="7">
        <v>477</v>
      </c>
      <c r="F4772" s="7">
        <v>2.855826</v>
      </c>
      <c r="G4772" s="7">
        <v>4.8868970000000003</v>
      </c>
    </row>
    <row r="4773" spans="1:7" x14ac:dyDescent="0.25">
      <c r="A4773" s="7">
        <v>477.1</v>
      </c>
      <c r="B4773" s="7">
        <v>3.2880029999999998</v>
      </c>
      <c r="C4773" s="7">
        <v>4.0709080000000002</v>
      </c>
      <c r="E4773" s="7">
        <v>477.1</v>
      </c>
      <c r="F4773" s="7">
        <v>2.7313040000000002</v>
      </c>
      <c r="G4773" s="7">
        <v>5.1953370000000003</v>
      </c>
    </row>
    <row r="4774" spans="1:7" x14ac:dyDescent="0.25">
      <c r="A4774" s="7">
        <v>477.2</v>
      </c>
      <c r="B4774" s="7">
        <v>3.4971399999999999</v>
      </c>
      <c r="C4774" s="7">
        <v>4.1016750000000002</v>
      </c>
      <c r="E4774" s="7">
        <v>477.2</v>
      </c>
      <c r="F4774" s="7">
        <v>2.6218569999999999</v>
      </c>
      <c r="G4774" s="7">
        <v>4.9816019999999996</v>
      </c>
    </row>
    <row r="4775" spans="1:7" x14ac:dyDescent="0.25">
      <c r="A4775" s="7">
        <v>477.3</v>
      </c>
      <c r="B4775" s="7">
        <v>3.322845</v>
      </c>
      <c r="C4775" s="7">
        <v>3.8065500000000001</v>
      </c>
      <c r="E4775" s="7">
        <v>477.3</v>
      </c>
      <c r="F4775" s="7">
        <v>2.573569</v>
      </c>
      <c r="G4775" s="7">
        <v>5.1191750000000003</v>
      </c>
    </row>
    <row r="4776" spans="1:7" x14ac:dyDescent="0.25">
      <c r="A4776" s="7">
        <v>477.4</v>
      </c>
      <c r="B4776" s="7">
        <v>3.2109860000000001</v>
      </c>
      <c r="C4776" s="7">
        <v>3.9502160000000002</v>
      </c>
      <c r="E4776" s="7">
        <v>477.4</v>
      </c>
      <c r="F4776" s="7">
        <v>2.8393540000000002</v>
      </c>
      <c r="G4776" s="7">
        <v>4.5838169999999998</v>
      </c>
    </row>
    <row r="4777" spans="1:7" x14ac:dyDescent="0.25">
      <c r="A4777" s="7">
        <v>477.5</v>
      </c>
      <c r="B4777" s="7">
        <v>3.1106500000000001</v>
      </c>
      <c r="C4777" s="7">
        <v>4.1138529999999998</v>
      </c>
      <c r="E4777" s="7">
        <v>477.5</v>
      </c>
      <c r="F4777" s="7">
        <v>2.778213</v>
      </c>
      <c r="G4777" s="7">
        <v>5.1486070000000002</v>
      </c>
    </row>
    <row r="4778" spans="1:7" x14ac:dyDescent="0.25">
      <c r="A4778" s="7">
        <v>477.6</v>
      </c>
      <c r="B4778" s="7">
        <v>3.1641759999999999</v>
      </c>
      <c r="C4778" s="7">
        <v>4.3963390000000002</v>
      </c>
      <c r="E4778" s="7">
        <v>477.6</v>
      </c>
      <c r="F4778" s="7">
        <v>2.8486750000000001</v>
      </c>
      <c r="G4778" s="7">
        <v>5.0615069999999998</v>
      </c>
    </row>
    <row r="4779" spans="1:7" x14ac:dyDescent="0.25">
      <c r="A4779" s="7">
        <v>477.7</v>
      </c>
      <c r="B4779" s="7">
        <v>3.274626</v>
      </c>
      <c r="C4779" s="7">
        <v>4.0649050000000004</v>
      </c>
      <c r="E4779" s="7">
        <v>477.7</v>
      </c>
      <c r="F4779" s="7">
        <v>4.5697289999999997</v>
      </c>
      <c r="G4779" s="7">
        <v>2.8222239999999998</v>
      </c>
    </row>
    <row r="4780" spans="1:7" x14ac:dyDescent="0.25">
      <c r="A4780" s="7">
        <v>477.8</v>
      </c>
      <c r="B4780" s="7">
        <v>3.074376</v>
      </c>
      <c r="C4780" s="7">
        <v>4.4863650000000002</v>
      </c>
      <c r="E4780" s="7">
        <v>477.8</v>
      </c>
      <c r="F4780" s="7">
        <v>4.239789</v>
      </c>
      <c r="G4780" s="7">
        <v>3.95269</v>
      </c>
    </row>
    <row r="4781" spans="1:7" x14ac:dyDescent="0.25">
      <c r="A4781" s="7">
        <v>477.9</v>
      </c>
      <c r="B4781" s="7">
        <v>3.2779319999999998</v>
      </c>
      <c r="C4781" s="7">
        <v>4.3595040000000003</v>
      </c>
      <c r="E4781" s="7">
        <v>477.9</v>
      </c>
      <c r="F4781" s="7">
        <v>4.6306580000000004</v>
      </c>
      <c r="G4781" s="7">
        <v>3.9334730000000002</v>
      </c>
    </row>
    <row r="4782" spans="1:7" x14ac:dyDescent="0.25">
      <c r="A4782" s="7">
        <v>478</v>
      </c>
      <c r="B4782" s="7">
        <v>3.325231</v>
      </c>
      <c r="C4782" s="7">
        <v>3.9379140000000001</v>
      </c>
      <c r="E4782" s="7">
        <v>478</v>
      </c>
      <c r="F4782" s="7">
        <v>2.5951490000000002</v>
      </c>
      <c r="G4782" s="7">
        <v>5.6237620000000001</v>
      </c>
    </row>
    <row r="4783" spans="1:7" x14ac:dyDescent="0.25">
      <c r="A4783" s="7">
        <v>478.1</v>
      </c>
      <c r="B4783" s="7">
        <v>3.122665</v>
      </c>
      <c r="C4783" s="7">
        <v>4.3679819999999996</v>
      </c>
      <c r="E4783" s="7">
        <v>478.1</v>
      </c>
      <c r="F4783" s="7">
        <v>2.8905569999999998</v>
      </c>
      <c r="G4783" s="7">
        <v>5.1454259999999996</v>
      </c>
    </row>
    <row r="4784" spans="1:7" x14ac:dyDescent="0.25">
      <c r="A4784" s="7">
        <v>478.2</v>
      </c>
      <c r="B4784" s="7">
        <v>3.386574</v>
      </c>
      <c r="C4784" s="7">
        <v>4.2247409999999999</v>
      </c>
      <c r="E4784" s="7">
        <v>478.2</v>
      </c>
      <c r="F4784" s="7">
        <v>3.4455719999999999</v>
      </c>
      <c r="G4784" s="7">
        <v>5.4238900000000001</v>
      </c>
    </row>
    <row r="4785" spans="1:7" x14ac:dyDescent="0.25">
      <c r="A4785" s="7">
        <v>478.3</v>
      </c>
      <c r="B4785" s="7">
        <v>3.0249229999999998</v>
      </c>
      <c r="C4785" s="7">
        <v>3.8083300000000002</v>
      </c>
      <c r="E4785" s="7">
        <v>478.3</v>
      </c>
      <c r="F4785" s="7">
        <v>2.638363</v>
      </c>
      <c r="G4785" s="7">
        <v>5.9868050000000004</v>
      </c>
    </row>
    <row r="4786" spans="1:7" x14ac:dyDescent="0.25">
      <c r="A4786" s="7">
        <v>478.4</v>
      </c>
      <c r="B4786" s="7">
        <v>3.2912599999999999</v>
      </c>
      <c r="C4786" s="7">
        <v>4.3948850000000004</v>
      </c>
      <c r="E4786" s="7">
        <v>478.4</v>
      </c>
      <c r="F4786" s="7">
        <v>3.5486239999999998</v>
      </c>
      <c r="G4786" s="7">
        <v>5.6988539999999999</v>
      </c>
    </row>
    <row r="4787" spans="1:7" x14ac:dyDescent="0.25">
      <c r="A4787" s="7">
        <v>478.5</v>
      </c>
      <c r="B4787" s="7">
        <v>3.2374230000000002</v>
      </c>
      <c r="C4787" s="7">
        <v>4.2219340000000001</v>
      </c>
      <c r="E4787" s="7">
        <v>478.5</v>
      </c>
      <c r="F4787" s="7">
        <v>2.874501</v>
      </c>
      <c r="G4787" s="7">
        <v>5.0605320000000003</v>
      </c>
    </row>
    <row r="4788" spans="1:7" x14ac:dyDescent="0.25">
      <c r="A4788" s="7">
        <v>478.6</v>
      </c>
      <c r="B4788" s="7">
        <v>3.2827000000000002</v>
      </c>
      <c r="C4788" s="7">
        <v>3.8946969999999999</v>
      </c>
      <c r="E4788" s="7">
        <v>478.6</v>
      </c>
      <c r="F4788" s="7">
        <v>3.2417530000000001</v>
      </c>
      <c r="G4788" s="7">
        <v>5.2975649999999996</v>
      </c>
    </row>
    <row r="4789" spans="1:7" x14ac:dyDescent="0.25">
      <c r="A4789" s="7">
        <v>478.7</v>
      </c>
      <c r="B4789" s="7">
        <v>3.2105999999999999</v>
      </c>
      <c r="C4789" s="7">
        <v>3.890218</v>
      </c>
      <c r="E4789" s="7">
        <v>478.7</v>
      </c>
      <c r="F4789" s="7">
        <v>3.2623799999999998</v>
      </c>
      <c r="G4789" s="7">
        <v>5.3833039999999999</v>
      </c>
    </row>
    <row r="4790" spans="1:7" x14ac:dyDescent="0.25">
      <c r="A4790" s="7">
        <v>478.8</v>
      </c>
      <c r="B4790" s="7">
        <v>3.5643340000000001</v>
      </c>
      <c r="C4790" s="7">
        <v>4.2112489999999996</v>
      </c>
      <c r="E4790" s="7">
        <v>478.8</v>
      </c>
      <c r="F4790" s="7">
        <v>2.88842</v>
      </c>
      <c r="G4790" s="7">
        <v>5.0989839999999997</v>
      </c>
    </row>
    <row r="4791" spans="1:7" x14ac:dyDescent="0.25">
      <c r="A4791" s="7">
        <v>478.9</v>
      </c>
      <c r="B4791" s="7">
        <v>3.1513450000000001</v>
      </c>
      <c r="C4791" s="7">
        <v>3.9490590000000001</v>
      </c>
      <c r="E4791" s="7">
        <v>478.9</v>
      </c>
      <c r="F4791" s="7">
        <v>2.5963829999999999</v>
      </c>
      <c r="G4791" s="7">
        <v>5.3228369999999998</v>
      </c>
    </row>
    <row r="4792" spans="1:7" x14ac:dyDescent="0.25">
      <c r="A4792" s="7">
        <v>479</v>
      </c>
      <c r="B4792" s="7">
        <v>3.4938799999999999</v>
      </c>
      <c r="C4792" s="7">
        <v>4.4228040000000002</v>
      </c>
      <c r="E4792" s="7">
        <v>479</v>
      </c>
      <c r="F4792" s="7">
        <v>3.0488249999999999</v>
      </c>
      <c r="G4792" s="7">
        <v>5.6479220000000003</v>
      </c>
    </row>
    <row r="4793" spans="1:7" x14ac:dyDescent="0.25">
      <c r="A4793" s="7">
        <v>479.1</v>
      </c>
      <c r="B4793" s="7">
        <v>3.149057</v>
      </c>
      <c r="C4793" s="7">
        <v>4.1731559999999996</v>
      </c>
      <c r="E4793" s="7">
        <v>479.1</v>
      </c>
      <c r="F4793" s="7">
        <v>2.6144470000000002</v>
      </c>
      <c r="G4793" s="7">
        <v>5.6810929999999997</v>
      </c>
    </row>
    <row r="4794" spans="1:7" x14ac:dyDescent="0.25">
      <c r="A4794" s="7">
        <v>479.2</v>
      </c>
      <c r="B4794" s="7">
        <v>3.3938670000000002</v>
      </c>
      <c r="C4794" s="7">
        <v>4.395105</v>
      </c>
      <c r="E4794" s="7">
        <v>479.2</v>
      </c>
      <c r="F4794" s="7">
        <v>2.8273269999999999</v>
      </c>
      <c r="G4794" s="7">
        <v>5.2300899999999997</v>
      </c>
    </row>
    <row r="4795" spans="1:7" x14ac:dyDescent="0.25">
      <c r="A4795" s="7">
        <v>479.3</v>
      </c>
      <c r="B4795" s="7">
        <v>3.1613660000000001</v>
      </c>
      <c r="C4795" s="7">
        <v>4.4366960000000004</v>
      </c>
      <c r="E4795" s="7">
        <v>479.3</v>
      </c>
      <c r="F4795" s="7">
        <v>2.6736659999999999</v>
      </c>
      <c r="G4795" s="7">
        <v>5.6766249999999996</v>
      </c>
    </row>
    <row r="4796" spans="1:7" x14ac:dyDescent="0.25">
      <c r="A4796" s="7">
        <v>479.4</v>
      </c>
      <c r="B4796" s="7">
        <v>3.3804530000000002</v>
      </c>
      <c r="C4796" s="7">
        <v>4.1397370000000002</v>
      </c>
      <c r="E4796" s="7">
        <v>479.4</v>
      </c>
      <c r="F4796" s="7">
        <v>2.741733</v>
      </c>
      <c r="G4796" s="7">
        <v>5.1035250000000003</v>
      </c>
    </row>
    <row r="4797" spans="1:7" x14ac:dyDescent="0.25">
      <c r="A4797" s="7">
        <v>479.5</v>
      </c>
      <c r="B4797" s="7">
        <v>3.1546240000000001</v>
      </c>
      <c r="C4797" s="7">
        <v>4.3498619999999999</v>
      </c>
      <c r="E4797" s="7">
        <v>479.5</v>
      </c>
      <c r="F4797" s="7">
        <v>2.659694</v>
      </c>
      <c r="G4797" s="7">
        <v>5.363022</v>
      </c>
    </row>
    <row r="4798" spans="1:7" x14ac:dyDescent="0.25">
      <c r="A4798" s="7">
        <v>479.6</v>
      </c>
      <c r="B4798" s="7">
        <v>3.1513100000000001</v>
      </c>
      <c r="C4798" s="7">
        <v>4.462866</v>
      </c>
      <c r="E4798" s="7">
        <v>479.6</v>
      </c>
      <c r="F4798" s="7">
        <v>3.0334430000000001</v>
      </c>
      <c r="G4798" s="7">
        <v>5.391883</v>
      </c>
    </row>
    <row r="4799" spans="1:7" x14ac:dyDescent="0.25">
      <c r="A4799" s="7">
        <v>479.7</v>
      </c>
      <c r="B4799" s="7">
        <v>3.07199</v>
      </c>
      <c r="C4799" s="7">
        <v>3.8742809999999999</v>
      </c>
      <c r="E4799" s="7">
        <v>479.7</v>
      </c>
      <c r="F4799" s="7">
        <v>3.0027740000000001</v>
      </c>
      <c r="G4799" s="7">
        <v>5.2229450000000002</v>
      </c>
    </row>
    <row r="4800" spans="1:7" x14ac:dyDescent="0.25">
      <c r="A4800" s="7">
        <v>479.8</v>
      </c>
      <c r="B4800" s="7">
        <v>3.0966649999999998</v>
      </c>
      <c r="C4800" s="7">
        <v>4.0272449999999997</v>
      </c>
      <c r="E4800" s="7">
        <v>479.8</v>
      </c>
      <c r="F4800" s="7">
        <v>2.769164</v>
      </c>
      <c r="G4800" s="7">
        <v>5.1155280000000003</v>
      </c>
    </row>
    <row r="4801" spans="1:7" x14ac:dyDescent="0.25">
      <c r="A4801" s="7">
        <v>479.9</v>
      </c>
      <c r="B4801" s="7">
        <v>3.151459</v>
      </c>
      <c r="C4801" s="7">
        <v>3.8583059999999998</v>
      </c>
      <c r="E4801" s="7">
        <v>479.9</v>
      </c>
      <c r="F4801" s="7">
        <v>3.0394320000000001</v>
      </c>
      <c r="G4801" s="7">
        <v>4.8079239999999999</v>
      </c>
    </row>
    <row r="4802" spans="1:7" x14ac:dyDescent="0.25">
      <c r="A4802" s="7">
        <v>480</v>
      </c>
      <c r="B4802" s="7">
        <v>3.1652550000000002</v>
      </c>
      <c r="C4802" s="7">
        <v>4.1255930000000003</v>
      </c>
      <c r="E4802" s="7">
        <v>480</v>
      </c>
      <c r="F4802" s="7">
        <v>2.9926889999999999</v>
      </c>
      <c r="G4802" s="7">
        <v>4.9817980000000004</v>
      </c>
    </row>
    <row r="4803" spans="1:7" x14ac:dyDescent="0.25">
      <c r="A4803" s="7">
        <v>480.1</v>
      </c>
      <c r="B4803" s="7">
        <v>3.210153</v>
      </c>
      <c r="C4803" s="7">
        <v>3.6742530000000002</v>
      </c>
      <c r="E4803" s="7">
        <v>480.1</v>
      </c>
      <c r="F4803" s="7">
        <v>2.728186</v>
      </c>
      <c r="G4803" s="7">
        <v>5.9199760000000001</v>
      </c>
    </row>
    <row r="4804" spans="1:7" x14ac:dyDescent="0.25">
      <c r="A4804" s="7">
        <v>480.2</v>
      </c>
      <c r="B4804" s="7">
        <v>3.5513379999999999</v>
      </c>
      <c r="C4804" s="7">
        <v>3.3027410000000001</v>
      </c>
      <c r="E4804" s="7">
        <v>480.2</v>
      </c>
      <c r="F4804" s="7">
        <v>2.792983</v>
      </c>
      <c r="G4804" s="7">
        <v>5.2459340000000001</v>
      </c>
    </row>
    <row r="4805" spans="1:7" x14ac:dyDescent="0.25">
      <c r="A4805" s="7">
        <v>480.3</v>
      </c>
      <c r="B4805" s="7">
        <v>3.2604609999999998</v>
      </c>
      <c r="C4805" s="7">
        <v>4.4065969999999997</v>
      </c>
      <c r="E4805" s="7">
        <v>480.3</v>
      </c>
      <c r="F4805" s="7">
        <v>3.6369699999999998</v>
      </c>
      <c r="G4805" s="7">
        <v>5.3576329999999999</v>
      </c>
    </row>
    <row r="4806" spans="1:7" x14ac:dyDescent="0.25">
      <c r="A4806" s="7">
        <v>480.4</v>
      </c>
      <c r="B4806" s="7">
        <v>3.3334450000000002</v>
      </c>
      <c r="C4806" s="7">
        <v>4.1140480000000004</v>
      </c>
      <c r="E4806" s="7">
        <v>480.4</v>
      </c>
      <c r="F4806" s="7">
        <v>4.9270630000000004</v>
      </c>
      <c r="G4806" s="7">
        <v>3.6625420000000002</v>
      </c>
    </row>
    <row r="4807" spans="1:7" x14ac:dyDescent="0.25">
      <c r="A4807" s="7">
        <v>480.5</v>
      </c>
      <c r="B4807" s="7">
        <v>3.3380619999999999</v>
      </c>
      <c r="C4807" s="7">
        <v>3.9559549999999999</v>
      </c>
      <c r="E4807" s="7">
        <v>480.5</v>
      </c>
      <c r="F4807" s="7">
        <v>2.8103609999999999</v>
      </c>
      <c r="G4807" s="7">
        <v>6.0012600000000003</v>
      </c>
    </row>
    <row r="4808" spans="1:7" x14ac:dyDescent="0.25">
      <c r="A4808" s="7">
        <v>480.6</v>
      </c>
      <c r="B4808" s="7">
        <v>3.3620540000000001</v>
      </c>
      <c r="C4808" s="7">
        <v>4.230372</v>
      </c>
      <c r="E4808" s="7">
        <v>480.6</v>
      </c>
      <c r="F4808" s="7">
        <v>3.1706110000000001</v>
      </c>
      <c r="G4808" s="7">
        <v>5.815849</v>
      </c>
    </row>
    <row r="4809" spans="1:7" x14ac:dyDescent="0.25">
      <c r="A4809" s="7">
        <v>480.7</v>
      </c>
      <c r="B4809" s="7">
        <v>3.1666349999999999</v>
      </c>
      <c r="C4809" s="7">
        <v>4.2119960000000001</v>
      </c>
      <c r="E4809" s="7">
        <v>480.7</v>
      </c>
      <c r="F4809" s="7">
        <v>2.998523</v>
      </c>
      <c r="G4809" s="7">
        <v>5.3992870000000002</v>
      </c>
    </row>
    <row r="4810" spans="1:7" x14ac:dyDescent="0.25">
      <c r="A4810" s="7">
        <v>480.8</v>
      </c>
      <c r="B4810" s="7">
        <v>3.2571219999999999</v>
      </c>
      <c r="C4810" s="7">
        <v>4.5504049999999996</v>
      </c>
      <c r="E4810" s="7">
        <v>480.8</v>
      </c>
      <c r="F4810" s="7">
        <v>3.0578020000000001</v>
      </c>
      <c r="G4810" s="7">
        <v>5.6433809999999998</v>
      </c>
    </row>
    <row r="4811" spans="1:7" x14ac:dyDescent="0.25">
      <c r="A4811" s="7">
        <v>480.9</v>
      </c>
      <c r="B4811" s="7">
        <v>3.130099</v>
      </c>
      <c r="C4811" s="7">
        <v>4.1074700000000002</v>
      </c>
      <c r="E4811" s="7">
        <v>480.9</v>
      </c>
      <c r="F4811" s="7">
        <v>2.8700489999999999</v>
      </c>
      <c r="G4811" s="7">
        <v>6.0994520000000003</v>
      </c>
    </row>
    <row r="4812" spans="1:7" x14ac:dyDescent="0.25">
      <c r="A4812" s="7">
        <v>481</v>
      </c>
      <c r="B4812" s="7">
        <v>3.5565020000000001</v>
      </c>
      <c r="C4812" s="7">
        <v>3.995708</v>
      </c>
      <c r="E4812" s="7">
        <v>481</v>
      </c>
      <c r="F4812" s="7">
        <v>3.0217049999999999</v>
      </c>
      <c r="G4812" s="7">
        <v>5.5135810000000003</v>
      </c>
    </row>
    <row r="4813" spans="1:7" x14ac:dyDescent="0.25">
      <c r="A4813" s="7">
        <v>481.1</v>
      </c>
      <c r="B4813" s="7">
        <v>3.1142840000000001</v>
      </c>
      <c r="C4813" s="7">
        <v>4.2502969999999998</v>
      </c>
      <c r="E4813" s="7">
        <v>481.1</v>
      </c>
      <c r="F4813" s="7">
        <v>2.7828400000000002</v>
      </c>
      <c r="G4813" s="7">
        <v>5.2682599999999997</v>
      </c>
    </row>
    <row r="4814" spans="1:7" x14ac:dyDescent="0.25">
      <c r="A4814" s="7">
        <v>481.2</v>
      </c>
      <c r="B4814" s="7">
        <v>3.1786379999999999</v>
      </c>
      <c r="C4814" s="7">
        <v>4.0446989999999996</v>
      </c>
      <c r="E4814" s="7">
        <v>481.2</v>
      </c>
      <c r="F4814" s="7">
        <v>3.0121199999999999</v>
      </c>
      <c r="G4814" s="7">
        <v>5.5372529999999998</v>
      </c>
    </row>
    <row r="4815" spans="1:7" x14ac:dyDescent="0.25">
      <c r="A4815" s="7">
        <v>481.3</v>
      </c>
      <c r="B4815" s="7">
        <v>3.2516319999999999</v>
      </c>
      <c r="C4815" s="7">
        <v>4.212091</v>
      </c>
      <c r="E4815" s="7">
        <v>481.3</v>
      </c>
      <c r="F4815" s="7">
        <v>3.2302919999999999</v>
      </c>
      <c r="G4815" s="7">
        <v>5.3365039999999997</v>
      </c>
    </row>
    <row r="4816" spans="1:7" x14ac:dyDescent="0.25">
      <c r="A4816" s="7">
        <v>481.4</v>
      </c>
      <c r="B4816" s="7">
        <v>3.1405820000000002</v>
      </c>
      <c r="C4816" s="7">
        <v>4.3106819999999999</v>
      </c>
      <c r="E4816" s="7">
        <v>481.4</v>
      </c>
      <c r="F4816" s="7">
        <v>3.3286859999999998</v>
      </c>
      <c r="G4816" s="7">
        <v>5.3495739999999996</v>
      </c>
    </row>
    <row r="4817" spans="1:7" x14ac:dyDescent="0.25">
      <c r="A4817" s="7">
        <v>481.5</v>
      </c>
      <c r="B4817" s="7">
        <v>3.4252400000000001</v>
      </c>
      <c r="C4817" s="7">
        <v>4.2320310000000001</v>
      </c>
      <c r="E4817" s="7">
        <v>481.5</v>
      </c>
      <c r="F4817" s="7">
        <v>2.5875330000000001</v>
      </c>
      <c r="G4817" s="7">
        <v>5.8652179999999996</v>
      </c>
    </row>
    <row r="4818" spans="1:7" x14ac:dyDescent="0.25">
      <c r="A4818" s="7">
        <v>481.6</v>
      </c>
      <c r="B4818" s="7">
        <v>3.3373689999999998</v>
      </c>
      <c r="C4818" s="7">
        <v>3.6236299999999999</v>
      </c>
      <c r="E4818" s="7">
        <v>481.6</v>
      </c>
      <c r="F4818" s="7">
        <v>2.6689699999999998</v>
      </c>
      <c r="G4818" s="7">
        <v>5.7455920000000003</v>
      </c>
    </row>
    <row r="4819" spans="1:7" x14ac:dyDescent="0.25">
      <c r="A4819" s="7">
        <v>481.7</v>
      </c>
      <c r="B4819" s="7">
        <v>3.1343670000000001</v>
      </c>
      <c r="C4819" s="7">
        <v>4.3173760000000003</v>
      </c>
      <c r="E4819" s="7">
        <v>481.7</v>
      </c>
      <c r="F4819" s="7">
        <v>3.2488800000000002</v>
      </c>
      <c r="G4819" s="7">
        <v>5.8528969999999996</v>
      </c>
    </row>
    <row r="4820" spans="1:7" x14ac:dyDescent="0.25">
      <c r="A4820" s="7">
        <v>481.8</v>
      </c>
      <c r="B4820" s="7">
        <v>3.2085020000000002</v>
      </c>
      <c r="C4820" s="7">
        <v>4.1633659999999999</v>
      </c>
      <c r="E4820" s="7">
        <v>481.8</v>
      </c>
      <c r="F4820" s="7">
        <v>3.6340219999999999</v>
      </c>
      <c r="G4820" s="7">
        <v>4.8579739999999996</v>
      </c>
    </row>
    <row r="4821" spans="1:7" x14ac:dyDescent="0.25">
      <c r="A4821" s="7">
        <v>481.9</v>
      </c>
      <c r="B4821" s="7">
        <v>3.42347</v>
      </c>
      <c r="C4821" s="7">
        <v>4.2378220000000004</v>
      </c>
      <c r="E4821" s="7">
        <v>481.9</v>
      </c>
      <c r="F4821" s="7">
        <v>2.7789990000000002</v>
      </c>
      <c r="G4821" s="7">
        <v>5.2859090000000002</v>
      </c>
    </row>
    <row r="4822" spans="1:7" x14ac:dyDescent="0.25">
      <c r="A4822" s="7">
        <v>482</v>
      </c>
      <c r="B4822" s="7">
        <v>3.422685</v>
      </c>
      <c r="C4822" s="7">
        <v>4.1746670000000003</v>
      </c>
      <c r="E4822" s="7">
        <v>482</v>
      </c>
      <c r="F4822" s="7">
        <v>4.5998910000000004</v>
      </c>
      <c r="G4822" s="7">
        <v>3.4956019999999999</v>
      </c>
    </row>
    <row r="4823" spans="1:7" x14ac:dyDescent="0.25">
      <c r="A4823" s="7">
        <v>482.1</v>
      </c>
      <c r="B4823" s="7">
        <v>3.4586060000000001</v>
      </c>
      <c r="C4823" s="7">
        <v>4.2980010000000002</v>
      </c>
      <c r="E4823" s="7">
        <v>482.1</v>
      </c>
      <c r="F4823" s="7">
        <v>4.3764200000000004</v>
      </c>
      <c r="G4823" s="7">
        <v>4.6042170000000002</v>
      </c>
    </row>
    <row r="4824" spans="1:7" x14ac:dyDescent="0.25">
      <c r="A4824" s="7">
        <v>482.2</v>
      </c>
      <c r="B4824" s="7">
        <v>3.0049600000000001</v>
      </c>
      <c r="C4824" s="7">
        <v>4.5940510000000003</v>
      </c>
      <c r="E4824" s="7">
        <v>482.2</v>
      </c>
      <c r="F4824" s="7">
        <v>4.1010720000000003</v>
      </c>
      <c r="G4824" s="7">
        <v>4.8053369999999997</v>
      </c>
    </row>
    <row r="4825" spans="1:7" x14ac:dyDescent="0.25">
      <c r="A4825" s="7">
        <v>482.3</v>
      </c>
      <c r="B4825" s="7">
        <v>3.1986460000000001</v>
      </c>
      <c r="C4825" s="7">
        <v>3.8351289999999998</v>
      </c>
      <c r="E4825" s="7">
        <v>482.3</v>
      </c>
      <c r="F4825" s="7">
        <v>5.0526549999999997</v>
      </c>
      <c r="G4825" s="7">
        <v>3.4827330000000001</v>
      </c>
    </row>
    <row r="4826" spans="1:7" x14ac:dyDescent="0.25">
      <c r="A4826" s="7">
        <v>482.4</v>
      </c>
      <c r="B4826" s="7">
        <v>3.1661160000000002</v>
      </c>
      <c r="C4826" s="7">
        <v>3.7969279999999999</v>
      </c>
      <c r="E4826" s="7">
        <v>482.4</v>
      </c>
      <c r="F4826" s="7">
        <v>2.8182659999999999</v>
      </c>
      <c r="G4826" s="7">
        <v>5.7243180000000002</v>
      </c>
    </row>
    <row r="4827" spans="1:7" x14ac:dyDescent="0.25">
      <c r="A4827" s="7">
        <v>482.5</v>
      </c>
      <c r="B4827" s="7">
        <v>3.339842</v>
      </c>
      <c r="C4827" s="7">
        <v>4.8310899999999997</v>
      </c>
      <c r="E4827" s="7">
        <v>482.5</v>
      </c>
      <c r="F4827" s="7">
        <v>2.805517</v>
      </c>
      <c r="G4827" s="7">
        <v>5.2781529999999997</v>
      </c>
    </row>
    <row r="4828" spans="1:7" x14ac:dyDescent="0.25">
      <c r="A4828" s="7">
        <v>482.6</v>
      </c>
      <c r="B4828" s="7">
        <v>3.3113459999999999</v>
      </c>
      <c r="C4828" s="7">
        <v>3.9886469999999998</v>
      </c>
      <c r="E4828" s="7">
        <v>482.6</v>
      </c>
      <c r="F4828" s="7">
        <v>2.7489499999999998</v>
      </c>
      <c r="G4828" s="7">
        <v>4.748837</v>
      </c>
    </row>
    <row r="4829" spans="1:7" x14ac:dyDescent="0.25">
      <c r="A4829" s="7">
        <v>482.7</v>
      </c>
      <c r="B4829" s="7">
        <v>3.322476</v>
      </c>
      <c r="C4829" s="7">
        <v>4.5293029999999996</v>
      </c>
      <c r="E4829" s="7">
        <v>482.7</v>
      </c>
      <c r="F4829" s="7">
        <v>2.8127810000000002</v>
      </c>
      <c r="G4829" s="7">
        <v>4.8020880000000004</v>
      </c>
    </row>
    <row r="4830" spans="1:7" x14ac:dyDescent="0.25">
      <c r="A4830" s="7">
        <v>482.8</v>
      </c>
      <c r="B4830" s="7">
        <v>3.713959</v>
      </c>
      <c r="C4830" s="7">
        <v>4.495876</v>
      </c>
      <c r="E4830" s="7">
        <v>482.8</v>
      </c>
      <c r="F4830" s="7">
        <v>2.727217</v>
      </c>
      <c r="G4830" s="7">
        <v>5.2184470000000003</v>
      </c>
    </row>
    <row r="4831" spans="1:7" x14ac:dyDescent="0.25">
      <c r="A4831" s="7">
        <v>482.9</v>
      </c>
      <c r="B4831" s="7">
        <v>3.4928279999999998</v>
      </c>
      <c r="C4831" s="7">
        <v>4.0688800000000001</v>
      </c>
      <c r="E4831" s="7">
        <v>482.9</v>
      </c>
      <c r="F4831" s="7">
        <v>2.797377</v>
      </c>
      <c r="G4831" s="7">
        <v>5.7073049999999999</v>
      </c>
    </row>
    <row r="4832" spans="1:7" x14ac:dyDescent="0.25">
      <c r="A4832" s="7">
        <v>483</v>
      </c>
      <c r="B4832" s="7">
        <v>3.3681950000000001</v>
      </c>
      <c r="C4832" s="7">
        <v>3.8431440000000001</v>
      </c>
      <c r="E4832" s="7">
        <v>483</v>
      </c>
      <c r="F4832" s="7">
        <v>2.7778930000000002</v>
      </c>
      <c r="G4832" s="7">
        <v>4.771795</v>
      </c>
    </row>
    <row r="4833" spans="1:7" x14ac:dyDescent="0.25">
      <c r="A4833" s="7">
        <v>483.1</v>
      </c>
      <c r="B4833" s="7">
        <v>3.617801</v>
      </c>
      <c r="C4833" s="7">
        <v>4.3983619999999997</v>
      </c>
      <c r="E4833" s="7">
        <v>483.1</v>
      </c>
      <c r="F4833" s="7">
        <v>3.833742</v>
      </c>
      <c r="G4833" s="7">
        <v>4.5447639999999998</v>
      </c>
    </row>
    <row r="4834" spans="1:7" x14ac:dyDescent="0.25">
      <c r="A4834" s="7">
        <v>483.2</v>
      </c>
      <c r="B4834" s="7">
        <v>3.205311</v>
      </c>
      <c r="C4834" s="7">
        <v>4.2591840000000003</v>
      </c>
      <c r="E4834" s="7">
        <v>483.2</v>
      </c>
      <c r="F4834" s="7">
        <v>3.0549409999999999</v>
      </c>
      <c r="G4834" s="7">
        <v>4.7230800000000004</v>
      </c>
    </row>
    <row r="4835" spans="1:7" x14ac:dyDescent="0.25">
      <c r="A4835" s="7">
        <v>483.3</v>
      </c>
      <c r="B4835" s="7">
        <v>3.0494159999999999</v>
      </c>
      <c r="C4835" s="7">
        <v>3.7467229999999998</v>
      </c>
      <c r="E4835" s="7">
        <v>483.3</v>
      </c>
      <c r="F4835" s="7">
        <v>2.9760179999999998</v>
      </c>
      <c r="G4835" s="7">
        <v>4.9583310000000003</v>
      </c>
    </row>
    <row r="4836" spans="1:7" x14ac:dyDescent="0.25">
      <c r="A4836" s="7">
        <v>483.4</v>
      </c>
      <c r="B4836" s="7">
        <v>3.4426610000000002</v>
      </c>
      <c r="C4836" s="7">
        <v>4.0684490000000002</v>
      </c>
      <c r="E4836" s="7">
        <v>483.4</v>
      </c>
      <c r="F4836" s="7">
        <v>2.5939329999999998</v>
      </c>
      <c r="G4836" s="7">
        <v>4.7483570000000004</v>
      </c>
    </row>
    <row r="4837" spans="1:7" x14ac:dyDescent="0.25">
      <c r="A4837" s="7">
        <v>483.5</v>
      </c>
      <c r="B4837" s="7">
        <v>3.395178</v>
      </c>
      <c r="C4837" s="7">
        <v>3.8651879999999998</v>
      </c>
      <c r="E4837" s="7">
        <v>483.5</v>
      </c>
      <c r="F4837" s="7">
        <v>3.4130069999999999</v>
      </c>
      <c r="G4837" s="7">
        <v>5.111167</v>
      </c>
    </row>
    <row r="4838" spans="1:7" x14ac:dyDescent="0.25">
      <c r="A4838" s="7">
        <v>483.6</v>
      </c>
      <c r="B4838" s="7">
        <v>3.106941</v>
      </c>
      <c r="C4838" s="7">
        <v>4.3565560000000003</v>
      </c>
      <c r="E4838" s="7">
        <v>483.6</v>
      </c>
      <c r="F4838" s="7">
        <v>3.43466</v>
      </c>
      <c r="G4838" s="7">
        <v>4.9421730000000004</v>
      </c>
    </row>
    <row r="4839" spans="1:7" x14ac:dyDescent="0.25">
      <c r="A4839" s="7">
        <v>483.7</v>
      </c>
      <c r="B4839" s="7">
        <v>3.2188400000000001</v>
      </c>
      <c r="C4839" s="7">
        <v>4.1566679999999998</v>
      </c>
      <c r="E4839" s="7">
        <v>483.7</v>
      </c>
      <c r="F4839" s="7">
        <v>2.9323429999999999</v>
      </c>
      <c r="G4839" s="7">
        <v>4.7609250000000003</v>
      </c>
    </row>
    <row r="4840" spans="1:7" x14ac:dyDescent="0.25">
      <c r="A4840" s="7">
        <v>483.8</v>
      </c>
      <c r="B4840" s="7">
        <v>3.373678</v>
      </c>
      <c r="C4840" s="7">
        <v>4.2361740000000001</v>
      </c>
      <c r="E4840" s="7">
        <v>483.8</v>
      </c>
      <c r="F4840" s="7">
        <v>3.2730959999999998</v>
      </c>
      <c r="G4840" s="7">
        <v>4.9538289999999998</v>
      </c>
    </row>
    <row r="4841" spans="1:7" x14ac:dyDescent="0.25">
      <c r="A4841" s="7">
        <v>483.9</v>
      </c>
      <c r="B4841" s="7">
        <v>3.8219120000000002</v>
      </c>
      <c r="C4841" s="7">
        <v>4.2265230000000003</v>
      </c>
      <c r="E4841" s="7">
        <v>483.9</v>
      </c>
      <c r="F4841" s="7">
        <v>2.9670260000000002</v>
      </c>
      <c r="G4841" s="7">
        <v>5.3200609999999999</v>
      </c>
    </row>
    <row r="4842" spans="1:7" x14ac:dyDescent="0.25">
      <c r="A4842" s="7">
        <v>484</v>
      </c>
      <c r="B4842" s="7">
        <v>3.3971369999999999</v>
      </c>
      <c r="C4842" s="7">
        <v>3.8675220000000001</v>
      </c>
      <c r="E4842" s="7">
        <v>484</v>
      </c>
      <c r="F4842" s="7">
        <v>2.840935</v>
      </c>
      <c r="G4842" s="7">
        <v>5.3904620000000003</v>
      </c>
    </row>
    <row r="4843" spans="1:7" x14ac:dyDescent="0.25">
      <c r="A4843" s="7">
        <v>484.1</v>
      </c>
      <c r="B4843" s="7">
        <v>2.9909759999999999</v>
      </c>
      <c r="C4843" s="7">
        <v>4.5444979999999999</v>
      </c>
      <c r="E4843" s="7">
        <v>484.1</v>
      </c>
      <c r="F4843" s="7">
        <v>2.9245169999999998</v>
      </c>
      <c r="G4843" s="7">
        <v>4.916175</v>
      </c>
    </row>
    <row r="4844" spans="1:7" x14ac:dyDescent="0.25">
      <c r="A4844" s="7">
        <v>484.2</v>
      </c>
      <c r="B4844" s="7">
        <v>3.0240629999999999</v>
      </c>
      <c r="C4844" s="7">
        <v>4.4553900000000004</v>
      </c>
      <c r="E4844" s="7">
        <v>484.2</v>
      </c>
      <c r="F4844" s="7">
        <v>2.7980649999999998</v>
      </c>
      <c r="G4844" s="7">
        <v>4.8317240000000004</v>
      </c>
    </row>
    <row r="4845" spans="1:7" x14ac:dyDescent="0.25">
      <c r="A4845" s="7">
        <v>484.3</v>
      </c>
      <c r="B4845" s="7">
        <v>3.3157709999999998</v>
      </c>
      <c r="C4845" s="7">
        <v>4.44238</v>
      </c>
      <c r="E4845" s="7">
        <v>484.3</v>
      </c>
      <c r="F4845" s="7">
        <v>2.8584939999999999</v>
      </c>
      <c r="G4845" s="7">
        <v>4.9068810000000003</v>
      </c>
    </row>
    <row r="4846" spans="1:7" x14ac:dyDescent="0.25">
      <c r="A4846" s="7">
        <v>484.4</v>
      </c>
      <c r="B4846" s="7">
        <v>2.8626999999999998</v>
      </c>
      <c r="C4846" s="7">
        <v>4.446332</v>
      </c>
      <c r="E4846" s="7">
        <v>484.4</v>
      </c>
      <c r="F4846" s="7">
        <v>2.6269740000000001</v>
      </c>
      <c r="G4846" s="7">
        <v>5.4912850000000004</v>
      </c>
    </row>
    <row r="4847" spans="1:7" x14ac:dyDescent="0.25">
      <c r="A4847" s="7">
        <v>484.5</v>
      </c>
      <c r="B4847" s="7">
        <v>3.2438090000000002</v>
      </c>
      <c r="C4847" s="7">
        <v>4.3000350000000003</v>
      </c>
      <c r="E4847" s="7">
        <v>484.5</v>
      </c>
      <c r="F4847" s="7">
        <v>4.8376210000000004</v>
      </c>
      <c r="G4847" s="7">
        <v>4.2324820000000001</v>
      </c>
    </row>
    <row r="4848" spans="1:7" x14ac:dyDescent="0.25">
      <c r="A4848" s="7">
        <v>484.6</v>
      </c>
      <c r="B4848" s="7">
        <v>3.4440650000000002</v>
      </c>
      <c r="C4848" s="7">
        <v>3.981986</v>
      </c>
      <c r="E4848" s="7">
        <v>484.6</v>
      </c>
      <c r="F4848" s="7">
        <v>2.707344</v>
      </c>
      <c r="G4848" s="7">
        <v>5.0767420000000003</v>
      </c>
    </row>
    <row r="4849" spans="1:7" x14ac:dyDescent="0.25">
      <c r="A4849" s="7">
        <v>484.7</v>
      </c>
      <c r="B4849" s="7">
        <v>3.674779</v>
      </c>
      <c r="C4849" s="7">
        <v>4.1968180000000004</v>
      </c>
      <c r="E4849" s="7">
        <v>484.7</v>
      </c>
      <c r="F4849" s="7">
        <v>2.6370309999999999</v>
      </c>
      <c r="G4849" s="7">
        <v>5.2344559999999998</v>
      </c>
    </row>
    <row r="4850" spans="1:7" x14ac:dyDescent="0.25">
      <c r="A4850" s="7">
        <v>484.8</v>
      </c>
      <c r="B4850" s="7">
        <v>3.2118009999999999</v>
      </c>
      <c r="C4850" s="7">
        <v>4.1125720000000001</v>
      </c>
      <c r="E4850" s="7">
        <v>484.8</v>
      </c>
      <c r="F4850" s="7">
        <v>4.6207609999999999</v>
      </c>
      <c r="G4850" s="7">
        <v>5.3248670000000002</v>
      </c>
    </row>
    <row r="4851" spans="1:7" x14ac:dyDescent="0.25">
      <c r="A4851" s="7">
        <v>484.9</v>
      </c>
      <c r="B4851" s="7">
        <v>3.2832729999999999</v>
      </c>
      <c r="C4851" s="7">
        <v>4.3267049999999996</v>
      </c>
      <c r="E4851" s="7">
        <v>484.9</v>
      </c>
      <c r="F4851" s="7">
        <v>3.8510970000000002</v>
      </c>
      <c r="G4851" s="7">
        <v>4.7795719999999999</v>
      </c>
    </row>
    <row r="4852" spans="1:7" x14ac:dyDescent="0.25">
      <c r="A4852" s="7">
        <v>485</v>
      </c>
      <c r="B4852" s="7">
        <v>3.3881619999999999</v>
      </c>
      <c r="C4852" s="7">
        <v>4.2489999999999997</v>
      </c>
      <c r="E4852" s="7">
        <v>485</v>
      </c>
      <c r="F4852" s="7">
        <v>4.386228</v>
      </c>
      <c r="G4852" s="7">
        <v>4.5533530000000004</v>
      </c>
    </row>
    <row r="4853" spans="1:7" x14ac:dyDescent="0.25">
      <c r="A4853" s="7">
        <v>485.1</v>
      </c>
      <c r="B4853" s="7">
        <v>3.332811</v>
      </c>
      <c r="C4853" s="7">
        <v>4.3509169999999999</v>
      </c>
      <c r="E4853" s="7">
        <v>485.1</v>
      </c>
      <c r="F4853" s="7">
        <v>2.6806990000000002</v>
      </c>
      <c r="G4853" s="7">
        <v>4.8548340000000003</v>
      </c>
    </row>
    <row r="4854" spans="1:7" x14ac:dyDescent="0.25">
      <c r="A4854" s="7">
        <v>485.2</v>
      </c>
      <c r="B4854" s="7">
        <v>3.205994</v>
      </c>
      <c r="C4854" s="7">
        <v>4.1410970000000002</v>
      </c>
      <c r="E4854" s="7">
        <v>485.2</v>
      </c>
      <c r="F4854" s="7">
        <v>2.6265209999999999</v>
      </c>
      <c r="G4854" s="7">
        <v>4.8920960000000004</v>
      </c>
    </row>
    <row r="4855" spans="1:7" x14ac:dyDescent="0.25">
      <c r="A4855" s="7">
        <v>485.3</v>
      </c>
      <c r="B4855" s="7">
        <v>3.5516350000000001</v>
      </c>
      <c r="C4855" s="7">
        <v>3.7810800000000002</v>
      </c>
      <c r="E4855" s="7">
        <v>485.3</v>
      </c>
      <c r="F4855" s="7">
        <v>4.4448650000000001</v>
      </c>
      <c r="G4855" s="7">
        <v>4.0539810000000003</v>
      </c>
    </row>
    <row r="4856" spans="1:7" x14ac:dyDescent="0.25">
      <c r="A4856" s="7">
        <v>485.4</v>
      </c>
      <c r="B4856" s="7">
        <v>3.1776719999999998</v>
      </c>
      <c r="C4856" s="7">
        <v>4.1731420000000004</v>
      </c>
      <c r="E4856" s="7">
        <v>485.4</v>
      </c>
      <c r="F4856" s="7">
        <v>4.6806789999999996</v>
      </c>
      <c r="G4856" s="7">
        <v>3.1539649999999999</v>
      </c>
    </row>
    <row r="4857" spans="1:7" x14ac:dyDescent="0.25">
      <c r="A4857" s="7">
        <v>485.5</v>
      </c>
      <c r="B4857" s="7">
        <v>3.2177500000000001</v>
      </c>
      <c r="C4857" s="7">
        <v>4.3844810000000001</v>
      </c>
      <c r="E4857" s="7">
        <v>485.5</v>
      </c>
      <c r="F4857" s="7">
        <v>2.7113369999999999</v>
      </c>
      <c r="G4857" s="7">
        <v>4.5966769999999997</v>
      </c>
    </row>
    <row r="4858" spans="1:7" x14ac:dyDescent="0.25">
      <c r="A4858" s="7">
        <v>485.6</v>
      </c>
      <c r="B4858" s="7">
        <v>3.3536820000000001</v>
      </c>
      <c r="C4858" s="7">
        <v>4.0373229999999998</v>
      </c>
      <c r="E4858" s="7">
        <v>485.6</v>
      </c>
      <c r="F4858" s="7">
        <v>2.6185960000000001</v>
      </c>
      <c r="G4858" s="7">
        <v>4.6086819999999999</v>
      </c>
    </row>
    <row r="4859" spans="1:7" x14ac:dyDescent="0.25">
      <c r="A4859" s="7">
        <v>485.7</v>
      </c>
      <c r="B4859" s="7">
        <v>3.121963</v>
      </c>
      <c r="C4859" s="7">
        <v>4.2689320000000004</v>
      </c>
      <c r="E4859" s="7">
        <v>485.7</v>
      </c>
      <c r="F4859" s="7">
        <v>3.3233830000000002</v>
      </c>
      <c r="G4859" s="7">
        <v>4.3042629999999997</v>
      </c>
    </row>
    <row r="4860" spans="1:7" x14ac:dyDescent="0.25">
      <c r="A4860" s="7">
        <v>485.8</v>
      </c>
      <c r="B4860" s="7">
        <v>3.4379010000000001</v>
      </c>
      <c r="C4860" s="7">
        <v>4.33249</v>
      </c>
      <c r="E4860" s="7">
        <v>485.8</v>
      </c>
      <c r="F4860" s="7">
        <v>2.7325689999999998</v>
      </c>
      <c r="G4860" s="7">
        <v>5.00082</v>
      </c>
    </row>
    <row r="4861" spans="1:7" x14ac:dyDescent="0.25">
      <c r="A4861" s="7">
        <v>485.9</v>
      </c>
      <c r="B4861" s="7">
        <v>3.207592</v>
      </c>
      <c r="C4861" s="7">
        <v>5.2382289999999996</v>
      </c>
      <c r="E4861" s="7">
        <v>485.9</v>
      </c>
      <c r="F4861" s="7">
        <v>2.9970569999999999</v>
      </c>
      <c r="G4861" s="7">
        <v>4.1611580000000004</v>
      </c>
    </row>
    <row r="4862" spans="1:7" x14ac:dyDescent="0.25">
      <c r="A4862" s="7">
        <v>486</v>
      </c>
      <c r="B4862" s="7">
        <v>3.1151629999999999</v>
      </c>
      <c r="C4862" s="7">
        <v>3.7537379999999998</v>
      </c>
      <c r="E4862" s="7">
        <v>486</v>
      </c>
      <c r="F4862" s="7">
        <v>4.8859279999999998</v>
      </c>
      <c r="G4862" s="7">
        <v>2.7635429999999999</v>
      </c>
    </row>
    <row r="4863" spans="1:7" x14ac:dyDescent="0.25">
      <c r="A4863" s="7">
        <v>486.1</v>
      </c>
      <c r="B4863" s="7">
        <v>3.3828070000000001</v>
      </c>
      <c r="C4863" s="7">
        <v>4.434266</v>
      </c>
      <c r="E4863" s="7">
        <v>486.1</v>
      </c>
      <c r="F4863" s="7">
        <v>4.9572459999999996</v>
      </c>
      <c r="G4863" s="7">
        <v>2.733196</v>
      </c>
    </row>
    <row r="4864" spans="1:7" x14ac:dyDescent="0.25">
      <c r="A4864" s="7">
        <v>486.2</v>
      </c>
      <c r="B4864" s="7">
        <v>3.557734</v>
      </c>
      <c r="C4864" s="7">
        <v>3.5726420000000001</v>
      </c>
      <c r="E4864" s="7">
        <v>486.2</v>
      </c>
      <c r="F4864" s="7">
        <v>4.7113370000000003</v>
      </c>
      <c r="G4864" s="7">
        <v>4.1879289999999996</v>
      </c>
    </row>
    <row r="4865" spans="1:7" x14ac:dyDescent="0.25">
      <c r="A4865" s="7">
        <v>486.3</v>
      </c>
      <c r="B4865" s="7">
        <v>3.267166</v>
      </c>
      <c r="C4865" s="7">
        <v>3.8034430000000001</v>
      </c>
      <c r="E4865" s="7">
        <v>486.3</v>
      </c>
      <c r="F4865" s="7">
        <v>2.7865329999999999</v>
      </c>
      <c r="G4865" s="7">
        <v>4.6941280000000001</v>
      </c>
    </row>
    <row r="4866" spans="1:7" x14ac:dyDescent="0.25">
      <c r="A4866" s="7">
        <v>486.4</v>
      </c>
      <c r="B4866" s="7">
        <v>3.0950850000000001</v>
      </c>
      <c r="C4866" s="7">
        <v>4.4530010000000004</v>
      </c>
      <c r="E4866" s="7">
        <v>486.4</v>
      </c>
      <c r="F4866" s="7">
        <v>2.8147829999999998</v>
      </c>
      <c r="G4866" s="7">
        <v>5.0176069999999999</v>
      </c>
    </row>
    <row r="4867" spans="1:7" x14ac:dyDescent="0.25">
      <c r="A4867" s="7">
        <v>486.5</v>
      </c>
      <c r="B4867" s="7">
        <v>3.1634099999999998</v>
      </c>
      <c r="C4867" s="7">
        <v>3.6380819999999998</v>
      </c>
      <c r="E4867" s="7">
        <v>486.5</v>
      </c>
      <c r="F4867" s="7">
        <v>2.774772</v>
      </c>
      <c r="G4867" s="7">
        <v>4.9268510000000001</v>
      </c>
    </row>
    <row r="4868" spans="1:7" x14ac:dyDescent="0.25">
      <c r="A4868" s="7">
        <v>486.6</v>
      </c>
      <c r="B4868" s="7">
        <v>3.1512769999999999</v>
      </c>
      <c r="C4868" s="7">
        <v>4.0720869999999998</v>
      </c>
      <c r="E4868" s="7">
        <v>486.6</v>
      </c>
      <c r="F4868" s="7">
        <v>3.0790690000000001</v>
      </c>
      <c r="G4868" s="7">
        <v>4.5478800000000001</v>
      </c>
    </row>
    <row r="4869" spans="1:7" x14ac:dyDescent="0.25">
      <c r="A4869" s="7">
        <v>486.7</v>
      </c>
      <c r="B4869" s="7">
        <v>3.061741</v>
      </c>
      <c r="C4869" s="7">
        <v>4.0526809999999998</v>
      </c>
      <c r="E4869" s="7">
        <v>486.7</v>
      </c>
      <c r="F4869" s="7">
        <v>4.2917389999999997</v>
      </c>
      <c r="G4869" s="7">
        <v>3.3005909999999998</v>
      </c>
    </row>
    <row r="4870" spans="1:7" x14ac:dyDescent="0.25">
      <c r="A4870" s="7">
        <v>486.8</v>
      </c>
      <c r="B4870" s="7">
        <v>3.27224</v>
      </c>
      <c r="C4870" s="7">
        <v>4.071313</v>
      </c>
      <c r="E4870" s="7">
        <v>486.8</v>
      </c>
      <c r="F4870" s="7">
        <v>2.6999040000000001</v>
      </c>
      <c r="G4870" s="7">
        <v>5.4374279999999997</v>
      </c>
    </row>
    <row r="4871" spans="1:7" x14ac:dyDescent="0.25">
      <c r="A4871" s="7">
        <v>486.9</v>
      </c>
      <c r="B4871" s="7">
        <v>3.3565079999999998</v>
      </c>
      <c r="C4871" s="7">
        <v>3.7693910000000002</v>
      </c>
      <c r="E4871" s="7">
        <v>486.9</v>
      </c>
      <c r="F4871" s="7">
        <v>2.8219089999999998</v>
      </c>
      <c r="G4871" s="7">
        <v>5.0022640000000003</v>
      </c>
    </row>
    <row r="4872" spans="1:7" x14ac:dyDescent="0.25">
      <c r="A4872" s="7">
        <v>487</v>
      </c>
      <c r="B4872" s="7">
        <v>3.5720730000000001</v>
      </c>
      <c r="C4872" s="7">
        <v>4.3609270000000002</v>
      </c>
      <c r="E4872" s="7">
        <v>487</v>
      </c>
      <c r="F4872" s="7">
        <v>2.5676269999999999</v>
      </c>
      <c r="G4872" s="7">
        <v>5.0168679999999997</v>
      </c>
    </row>
    <row r="4873" spans="1:7" x14ac:dyDescent="0.25">
      <c r="A4873" s="7">
        <v>487.1</v>
      </c>
      <c r="B4873" s="7">
        <v>3.2142149999999998</v>
      </c>
      <c r="C4873" s="7">
        <v>4.7157369999999998</v>
      </c>
      <c r="E4873" s="7">
        <v>487.1</v>
      </c>
      <c r="F4873" s="7">
        <v>2.6507160000000001</v>
      </c>
      <c r="G4873" s="7">
        <v>5.0532120000000003</v>
      </c>
    </row>
    <row r="4874" spans="1:7" x14ac:dyDescent="0.25">
      <c r="A4874" s="7">
        <v>487.2</v>
      </c>
      <c r="B4874" s="7">
        <v>3.599961</v>
      </c>
      <c r="C4874" s="7">
        <v>4.1226849999999997</v>
      </c>
      <c r="E4874" s="7">
        <v>487.2</v>
      </c>
      <c r="F4874" s="7">
        <v>2.744834</v>
      </c>
      <c r="G4874" s="7">
        <v>5.2404700000000002</v>
      </c>
    </row>
    <row r="4875" spans="1:7" x14ac:dyDescent="0.25">
      <c r="A4875" s="7">
        <v>487.3</v>
      </c>
      <c r="B4875" s="7">
        <v>3.3690899999999999</v>
      </c>
      <c r="C4875" s="7">
        <v>4.215929</v>
      </c>
      <c r="E4875" s="7">
        <v>487.3</v>
      </c>
      <c r="F4875" s="7">
        <v>3.6179939999999999</v>
      </c>
      <c r="G4875" s="7">
        <v>4.2527949999999999</v>
      </c>
    </row>
    <row r="4876" spans="1:7" x14ac:dyDescent="0.25">
      <c r="A4876" s="7">
        <v>487.4</v>
      </c>
      <c r="B4876" s="7">
        <v>3.1773760000000002</v>
      </c>
      <c r="C4876" s="7">
        <v>4.2701070000000003</v>
      </c>
      <c r="E4876" s="7">
        <v>487.4</v>
      </c>
      <c r="F4876" s="7">
        <v>3.062859</v>
      </c>
      <c r="G4876" s="7">
        <v>4.570379</v>
      </c>
    </row>
    <row r="4877" spans="1:7" x14ac:dyDescent="0.25">
      <c r="A4877" s="7">
        <v>487.5</v>
      </c>
      <c r="B4877" s="7">
        <v>3.4239130000000002</v>
      </c>
      <c r="C4877" s="7">
        <v>3.9364379999999999</v>
      </c>
      <c r="E4877" s="7">
        <v>487.5</v>
      </c>
      <c r="F4877" s="7">
        <v>2.767217</v>
      </c>
      <c r="G4877" s="7">
        <v>4.5137349999999996</v>
      </c>
    </row>
    <row r="4878" spans="1:7" x14ac:dyDescent="0.25">
      <c r="A4878" s="7">
        <v>487.6</v>
      </c>
      <c r="B4878" s="7">
        <v>3.5196610000000002</v>
      </c>
      <c r="C4878" s="7">
        <v>3.7125240000000002</v>
      </c>
      <c r="E4878" s="7">
        <v>487.6</v>
      </c>
      <c r="F4878" s="7">
        <v>2.8141479999999999</v>
      </c>
      <c r="G4878" s="7">
        <v>4.9528119999999998</v>
      </c>
    </row>
    <row r="4879" spans="1:7" x14ac:dyDescent="0.25">
      <c r="A4879" s="7">
        <v>487.7</v>
      </c>
      <c r="B4879" s="7">
        <v>3.5680399999999999</v>
      </c>
      <c r="C4879" s="7">
        <v>3.7308599999999998</v>
      </c>
      <c r="E4879" s="7">
        <v>487.7</v>
      </c>
      <c r="F4879" s="7">
        <v>3.9428670000000001</v>
      </c>
      <c r="G4879" s="7">
        <v>4.1315299999999997</v>
      </c>
    </row>
    <row r="4880" spans="1:7" x14ac:dyDescent="0.25">
      <c r="A4880" s="7">
        <v>487.8</v>
      </c>
      <c r="B4880" s="7">
        <v>3.2033480000000001</v>
      </c>
      <c r="C4880" s="7">
        <v>4.4003629999999996</v>
      </c>
      <c r="E4880" s="7">
        <v>487.8</v>
      </c>
      <c r="F4880" s="7">
        <v>2.8699870000000001</v>
      </c>
      <c r="G4880" s="7">
        <v>5.1303179999999999</v>
      </c>
    </row>
    <row r="4881" spans="1:7" x14ac:dyDescent="0.25">
      <c r="A4881" s="7">
        <v>487.9</v>
      </c>
      <c r="B4881" s="7">
        <v>3.5945119999999999</v>
      </c>
      <c r="C4881" s="7">
        <v>3.7289210000000002</v>
      </c>
      <c r="E4881" s="7">
        <v>487.9</v>
      </c>
      <c r="F4881" s="7">
        <v>2.597289</v>
      </c>
      <c r="G4881" s="7">
        <v>4.9229320000000003</v>
      </c>
    </row>
    <row r="4882" spans="1:7" x14ac:dyDescent="0.25">
      <c r="A4882" s="7">
        <v>488</v>
      </c>
      <c r="B4882" s="7">
        <v>3.2951809999999999</v>
      </c>
      <c r="C4882" s="7">
        <v>4.3289309999999999</v>
      </c>
      <c r="E4882" s="7">
        <v>488</v>
      </c>
      <c r="F4882" s="7">
        <v>2.8558340000000002</v>
      </c>
      <c r="G4882" s="7">
        <v>5.1253840000000004</v>
      </c>
    </row>
    <row r="4883" spans="1:7" x14ac:dyDescent="0.25">
      <c r="A4883" s="7">
        <v>488.1</v>
      </c>
      <c r="B4883" s="7">
        <v>3.3746510000000001</v>
      </c>
      <c r="C4883" s="7">
        <v>4.0353329999999996</v>
      </c>
      <c r="E4883" s="7">
        <v>488.1</v>
      </c>
      <c r="F4883" s="7">
        <v>2.8073619999999999</v>
      </c>
      <c r="G4883" s="7">
        <v>5.0477730000000003</v>
      </c>
    </row>
    <row r="4884" spans="1:7" x14ac:dyDescent="0.25">
      <c r="A4884" s="7">
        <v>488.2</v>
      </c>
      <c r="B4884" s="7">
        <v>3.2613780000000001</v>
      </c>
      <c r="C4884" s="7">
        <v>3.8312170000000001</v>
      </c>
      <c r="E4884" s="7">
        <v>488.2</v>
      </c>
      <c r="F4884" s="7">
        <v>2.8251330000000001</v>
      </c>
      <c r="G4884" s="7">
        <v>4.7740140000000002</v>
      </c>
    </row>
    <row r="4885" spans="1:7" x14ac:dyDescent="0.25">
      <c r="A4885" s="7">
        <v>488.3</v>
      </c>
      <c r="B4885" s="7">
        <v>3.1680290000000002</v>
      </c>
      <c r="C4885" s="7">
        <v>3.990415</v>
      </c>
      <c r="E4885" s="7">
        <v>488.3</v>
      </c>
      <c r="F4885" s="7">
        <v>2.5966670000000001</v>
      </c>
      <c r="G4885" s="7">
        <v>4.8444469999999997</v>
      </c>
    </row>
    <row r="4886" spans="1:7" x14ac:dyDescent="0.25">
      <c r="A4886" s="7">
        <v>488.4</v>
      </c>
      <c r="B4886" s="7">
        <v>3.1599919999999999</v>
      </c>
      <c r="C4886" s="7">
        <v>4.1451450000000003</v>
      </c>
      <c r="E4886" s="7">
        <v>488.4</v>
      </c>
      <c r="F4886" s="7">
        <v>4.4680600000000004</v>
      </c>
      <c r="G4886" s="7">
        <v>3.7246600000000001</v>
      </c>
    </row>
    <row r="4887" spans="1:7" x14ac:dyDescent="0.25">
      <c r="A4887" s="7">
        <v>488.5</v>
      </c>
      <c r="B4887" s="7">
        <v>3.138973</v>
      </c>
      <c r="C4887" s="7">
        <v>4.5326370000000002</v>
      </c>
      <c r="E4887" s="7">
        <v>488.5</v>
      </c>
      <c r="F4887" s="7">
        <v>2.6863830000000002</v>
      </c>
      <c r="G4887" s="7">
        <v>5.008877</v>
      </c>
    </row>
    <row r="4888" spans="1:7" x14ac:dyDescent="0.25">
      <c r="A4888" s="7">
        <v>488.6</v>
      </c>
      <c r="B4888" s="7">
        <v>3.309866</v>
      </c>
      <c r="C4888" s="7">
        <v>3.8630840000000002</v>
      </c>
      <c r="E4888" s="7">
        <v>488.6</v>
      </c>
      <c r="F4888" s="7">
        <v>2.8539620000000001</v>
      </c>
      <c r="G4888" s="7">
        <v>5.0270020000000004</v>
      </c>
    </row>
    <row r="4889" spans="1:7" x14ac:dyDescent="0.25">
      <c r="A4889" s="7">
        <v>488.7</v>
      </c>
      <c r="B4889" s="7">
        <v>3.0834980000000001</v>
      </c>
      <c r="C4889" s="7">
        <v>4.3085399999999998</v>
      </c>
      <c r="E4889" s="7">
        <v>488.7</v>
      </c>
      <c r="F4889" s="7">
        <v>2.5313029999999999</v>
      </c>
      <c r="G4889" s="7">
        <v>4.98949</v>
      </c>
    </row>
    <row r="4890" spans="1:7" x14ac:dyDescent="0.25">
      <c r="A4890" s="7">
        <v>488.8</v>
      </c>
      <c r="B4890" s="7">
        <v>3.3619840000000001</v>
      </c>
      <c r="C4890" s="7">
        <v>4.1073880000000003</v>
      </c>
      <c r="E4890" s="7">
        <v>488.8</v>
      </c>
      <c r="F4890" s="7">
        <v>2.7163210000000002</v>
      </c>
      <c r="G4890" s="7">
        <v>4.9558869999999997</v>
      </c>
    </row>
    <row r="4891" spans="1:7" x14ac:dyDescent="0.25">
      <c r="A4891" s="7">
        <v>488.9</v>
      </c>
      <c r="B4891" s="7">
        <v>3.3546499999999999</v>
      </c>
      <c r="C4891" s="7">
        <v>3.286178</v>
      </c>
      <c r="E4891" s="7">
        <v>488.9</v>
      </c>
      <c r="F4891" s="7">
        <v>2.7371490000000001</v>
      </c>
      <c r="G4891" s="7">
        <v>5.280799</v>
      </c>
    </row>
    <row r="4892" spans="1:7" x14ac:dyDescent="0.25">
      <c r="A4892" s="7">
        <v>489</v>
      </c>
      <c r="B4892" s="7">
        <v>3.4365600000000001</v>
      </c>
      <c r="C4892" s="7">
        <v>4.3203339999999999</v>
      </c>
      <c r="E4892" s="7">
        <v>489</v>
      </c>
      <c r="F4892" s="7">
        <v>2.7989329999999999</v>
      </c>
      <c r="G4892" s="7">
        <v>4.809628</v>
      </c>
    </row>
    <row r="4893" spans="1:7" x14ac:dyDescent="0.25">
      <c r="A4893" s="7">
        <v>489.1</v>
      </c>
      <c r="B4893" s="7">
        <v>3.211849</v>
      </c>
      <c r="C4893" s="7">
        <v>4.5135360000000002</v>
      </c>
      <c r="E4893" s="7">
        <v>489.1</v>
      </c>
      <c r="F4893" s="7">
        <v>4.0316780000000003</v>
      </c>
      <c r="G4893" s="7">
        <v>4.4126390000000004</v>
      </c>
    </row>
    <row r="4894" spans="1:7" x14ac:dyDescent="0.25">
      <c r="A4894" s="7">
        <v>489.2</v>
      </c>
      <c r="B4894" s="7">
        <v>3.021585</v>
      </c>
      <c r="C4894" s="7">
        <v>4.3421329999999996</v>
      </c>
      <c r="E4894" s="7">
        <v>489.2</v>
      </c>
      <c r="F4894" s="7">
        <v>2.7927870000000001</v>
      </c>
      <c r="G4894" s="7">
        <v>5.0394350000000001</v>
      </c>
    </row>
    <row r="4895" spans="1:7" x14ac:dyDescent="0.25">
      <c r="A4895" s="7">
        <v>489.3</v>
      </c>
      <c r="B4895" s="7">
        <v>3.5305520000000001</v>
      </c>
      <c r="C4895" s="7">
        <v>4.0272889999999997</v>
      </c>
      <c r="E4895" s="7">
        <v>489.3</v>
      </c>
      <c r="F4895" s="7">
        <v>2.750896</v>
      </c>
      <c r="G4895" s="7">
        <v>4.8293039999999996</v>
      </c>
    </row>
    <row r="4896" spans="1:7" x14ac:dyDescent="0.25">
      <c r="A4896" s="7">
        <v>489.4</v>
      </c>
      <c r="B4896" s="7">
        <v>3.2135880000000001</v>
      </c>
      <c r="C4896" s="7">
        <v>4.0526799999999996</v>
      </c>
      <c r="E4896" s="7">
        <v>489.4</v>
      </c>
      <c r="F4896" s="7">
        <v>2.9959760000000002</v>
      </c>
      <c r="G4896" s="7">
        <v>5.7088799999999997</v>
      </c>
    </row>
    <row r="4897" spans="1:7" x14ac:dyDescent="0.25">
      <c r="A4897" s="7">
        <v>489.5</v>
      </c>
      <c r="B4897" s="7">
        <v>3.030529</v>
      </c>
      <c r="C4897" s="7">
        <v>4.4220360000000003</v>
      </c>
      <c r="E4897" s="7">
        <v>489.5</v>
      </c>
      <c r="F4897" s="7">
        <v>2.699306</v>
      </c>
      <c r="G4897" s="7">
        <v>5.1102879999999997</v>
      </c>
    </row>
    <row r="4898" spans="1:7" x14ac:dyDescent="0.25">
      <c r="A4898" s="7">
        <v>489.6</v>
      </c>
      <c r="B4898" s="7">
        <v>3.4795340000000001</v>
      </c>
      <c r="C4898" s="7">
        <v>3.819836</v>
      </c>
      <c r="E4898" s="7">
        <v>489.6</v>
      </c>
      <c r="F4898" s="7">
        <v>2.8597130000000002</v>
      </c>
      <c r="G4898" s="7">
        <v>4.7817699999999999</v>
      </c>
    </row>
    <row r="4899" spans="1:7" x14ac:dyDescent="0.25">
      <c r="A4899" s="7">
        <v>489.7</v>
      </c>
      <c r="B4899" s="7">
        <v>3.3099949999999998</v>
      </c>
      <c r="C4899" s="7">
        <v>4.3307529999999996</v>
      </c>
      <c r="E4899" s="7">
        <v>489.7</v>
      </c>
      <c r="F4899" s="7">
        <v>2.5698180000000002</v>
      </c>
      <c r="G4899" s="7">
        <v>5.04488</v>
      </c>
    </row>
    <row r="4900" spans="1:7" x14ac:dyDescent="0.25">
      <c r="A4900" s="7">
        <v>489.8</v>
      </c>
      <c r="B4900" s="7">
        <v>3.2563659999999999</v>
      </c>
      <c r="C4900" s="7">
        <v>3.9746290000000002</v>
      </c>
      <c r="E4900" s="7">
        <v>489.8</v>
      </c>
      <c r="F4900" s="7">
        <v>2.7238850000000001</v>
      </c>
      <c r="G4900" s="7">
        <v>4.917751</v>
      </c>
    </row>
    <row r="4901" spans="1:7" x14ac:dyDescent="0.25">
      <c r="A4901" s="7">
        <v>489.9</v>
      </c>
      <c r="B4901" s="7">
        <v>3.3168630000000001</v>
      </c>
      <c r="C4901" s="7">
        <v>3.9935700000000001</v>
      </c>
      <c r="E4901" s="7">
        <v>489.9</v>
      </c>
      <c r="F4901" s="7">
        <v>2.7764790000000001</v>
      </c>
      <c r="G4901" s="7">
        <v>4.643154</v>
      </c>
    </row>
    <row r="4902" spans="1:7" x14ac:dyDescent="0.25">
      <c r="A4902" s="7">
        <v>490</v>
      </c>
      <c r="B4902" s="7">
        <v>3.4114070000000001</v>
      </c>
      <c r="C4902" s="7">
        <v>3.9992429999999999</v>
      </c>
      <c r="E4902" s="7">
        <v>490</v>
      </c>
      <c r="F4902" s="7">
        <v>2.5924969999999998</v>
      </c>
      <c r="G4902" s="7">
        <v>4.4592150000000004</v>
      </c>
    </row>
    <row r="4903" spans="1:7" x14ac:dyDescent="0.25">
      <c r="A4903" s="7">
        <v>490.1</v>
      </c>
      <c r="B4903" s="7">
        <v>3.4627699999999999</v>
      </c>
      <c r="C4903" s="7">
        <v>3.9602029999999999</v>
      </c>
      <c r="E4903" s="7">
        <v>490.1</v>
      </c>
      <c r="F4903" s="7">
        <v>2.5929829999999998</v>
      </c>
      <c r="G4903" s="7">
        <v>5.0015790000000004</v>
      </c>
    </row>
    <row r="4904" spans="1:7" x14ac:dyDescent="0.25">
      <c r="A4904" s="7">
        <v>490.2</v>
      </c>
      <c r="B4904" s="7">
        <v>3.3260190000000001</v>
      </c>
      <c r="C4904" s="7">
        <v>4.2019650000000004</v>
      </c>
      <c r="E4904" s="7">
        <v>490.2</v>
      </c>
      <c r="F4904" s="7">
        <v>2.7737270000000001</v>
      </c>
      <c r="G4904" s="7">
        <v>5.1900849999999998</v>
      </c>
    </row>
    <row r="4905" spans="1:7" x14ac:dyDescent="0.25">
      <c r="A4905" s="7">
        <v>490.3</v>
      </c>
      <c r="B4905" s="7">
        <v>3.2219359999999999</v>
      </c>
      <c r="C4905" s="7">
        <v>4.0904639999999999</v>
      </c>
      <c r="E4905" s="7">
        <v>490.3</v>
      </c>
      <c r="F4905" s="7">
        <v>2.8321179999999999</v>
      </c>
      <c r="G4905" s="7">
        <v>5.6080420000000002</v>
      </c>
    </row>
    <row r="4906" spans="1:7" x14ac:dyDescent="0.25">
      <c r="A4906" s="7">
        <v>490.4</v>
      </c>
      <c r="B4906" s="7">
        <v>3.2122730000000002</v>
      </c>
      <c r="C4906" s="7">
        <v>3.845199</v>
      </c>
      <c r="E4906" s="7">
        <v>490.4</v>
      </c>
      <c r="F4906" s="7">
        <v>2.8936769999999998</v>
      </c>
      <c r="G4906" s="7">
        <v>4.8586419999999997</v>
      </c>
    </row>
    <row r="4907" spans="1:7" x14ac:dyDescent="0.25">
      <c r="A4907" s="7">
        <v>490.5</v>
      </c>
      <c r="B4907" s="7">
        <v>3.3665829999999999</v>
      </c>
      <c r="C4907" s="7">
        <v>4.1640810000000004</v>
      </c>
      <c r="E4907" s="7">
        <v>490.5</v>
      </c>
      <c r="F4907" s="7">
        <v>2.738105</v>
      </c>
      <c r="G4907" s="7">
        <v>4.7591409999999996</v>
      </c>
    </row>
    <row r="4908" spans="1:7" x14ac:dyDescent="0.25">
      <c r="A4908" s="7">
        <v>490.6</v>
      </c>
      <c r="B4908" s="7">
        <v>3.0819969999999999</v>
      </c>
      <c r="C4908" s="7">
        <v>4.0506159999999998</v>
      </c>
      <c r="E4908" s="7">
        <v>490.6</v>
      </c>
      <c r="F4908" s="7">
        <v>5.0901439999999996</v>
      </c>
      <c r="G4908" s="7">
        <v>3.2767469999999999</v>
      </c>
    </row>
    <row r="4909" spans="1:7" x14ac:dyDescent="0.25">
      <c r="A4909" s="7">
        <v>490.7</v>
      </c>
      <c r="B4909" s="7">
        <v>3.2617150000000001</v>
      </c>
      <c r="C4909" s="7">
        <v>3.899921</v>
      </c>
      <c r="E4909" s="7">
        <v>490.7</v>
      </c>
      <c r="F4909" s="7">
        <v>4.2842219999999998</v>
      </c>
      <c r="G4909" s="7">
        <v>2.9458829999999998</v>
      </c>
    </row>
    <row r="4910" spans="1:7" x14ac:dyDescent="0.25">
      <c r="A4910" s="7">
        <v>490.8</v>
      </c>
      <c r="B4910" s="7">
        <v>3.4756200000000002</v>
      </c>
      <c r="C4910" s="7">
        <v>3.5889449999999998</v>
      </c>
      <c r="E4910" s="7">
        <v>490.8</v>
      </c>
      <c r="F4910" s="7">
        <v>3.0674920000000001</v>
      </c>
      <c r="G4910" s="7">
        <v>4.4563110000000004</v>
      </c>
    </row>
    <row r="4911" spans="1:7" x14ac:dyDescent="0.25">
      <c r="A4911" s="7">
        <v>490.9</v>
      </c>
      <c r="B4911" s="7">
        <v>3.5747369999999998</v>
      </c>
      <c r="C4911" s="7">
        <v>3.1012230000000001</v>
      </c>
      <c r="E4911" s="7">
        <v>490.9</v>
      </c>
      <c r="F4911" s="7">
        <v>2.7647590000000002</v>
      </c>
      <c r="G4911" s="7">
        <v>4.5212240000000001</v>
      </c>
    </row>
    <row r="4912" spans="1:7" x14ac:dyDescent="0.25">
      <c r="A4912" s="7">
        <v>491</v>
      </c>
      <c r="B4912" s="7">
        <v>3.587764</v>
      </c>
      <c r="C4912" s="7">
        <v>4.0617210000000004</v>
      </c>
      <c r="E4912" s="7">
        <v>491</v>
      </c>
      <c r="F4912" s="7">
        <v>2.7132809999999998</v>
      </c>
      <c r="G4912" s="7">
        <v>5.1304350000000003</v>
      </c>
    </row>
    <row r="4913" spans="1:7" x14ac:dyDescent="0.25">
      <c r="A4913" s="7">
        <v>491.1</v>
      </c>
      <c r="B4913" s="7">
        <v>3.3583560000000001</v>
      </c>
      <c r="C4913" s="7">
        <v>3.9562900000000001</v>
      </c>
      <c r="E4913" s="7">
        <v>491.1</v>
      </c>
      <c r="F4913" s="7">
        <v>4.2990750000000002</v>
      </c>
      <c r="G4913" s="7">
        <v>3.897354</v>
      </c>
    </row>
    <row r="4914" spans="1:7" x14ac:dyDescent="0.25">
      <c r="A4914" s="7">
        <v>491.2</v>
      </c>
      <c r="B4914" s="7">
        <v>2.9232840000000002</v>
      </c>
      <c r="C4914" s="7">
        <v>3.8151470000000001</v>
      </c>
      <c r="E4914" s="7">
        <v>491.2</v>
      </c>
      <c r="F4914" s="7">
        <v>2.755757</v>
      </c>
      <c r="G4914" s="7">
        <v>4.7387519999999999</v>
      </c>
    </row>
    <row r="4915" spans="1:7" x14ac:dyDescent="0.25">
      <c r="A4915" s="7">
        <v>491.3</v>
      </c>
      <c r="B4915" s="7">
        <v>3.5725820000000001</v>
      </c>
      <c r="C4915" s="7">
        <v>3.8063539999999998</v>
      </c>
      <c r="E4915" s="7">
        <v>491.3</v>
      </c>
      <c r="F4915" s="7">
        <v>2.9187880000000002</v>
      </c>
      <c r="G4915" s="7">
        <v>5.0150980000000001</v>
      </c>
    </row>
    <row r="4916" spans="1:7" x14ac:dyDescent="0.25">
      <c r="A4916" s="7">
        <v>491.4</v>
      </c>
      <c r="B4916" s="7">
        <v>3.2806739999999999</v>
      </c>
      <c r="C4916" s="7">
        <v>4.0573329999999999</v>
      </c>
      <c r="E4916" s="7">
        <v>491.4</v>
      </c>
      <c r="F4916" s="7">
        <v>3.223462</v>
      </c>
      <c r="G4916" s="7">
        <v>4.9890129999999999</v>
      </c>
    </row>
    <row r="4917" spans="1:7" x14ac:dyDescent="0.25">
      <c r="A4917" s="7">
        <v>491.5</v>
      </c>
      <c r="B4917" s="7">
        <v>3.41757</v>
      </c>
      <c r="C4917" s="7">
        <v>4.6513920000000004</v>
      </c>
      <c r="E4917" s="7">
        <v>491.5</v>
      </c>
      <c r="F4917" s="7">
        <v>2.6604390000000002</v>
      </c>
      <c r="G4917" s="7">
        <v>5.131545</v>
      </c>
    </row>
    <row r="4918" spans="1:7" x14ac:dyDescent="0.25">
      <c r="A4918" s="7">
        <v>491.6</v>
      </c>
      <c r="B4918" s="7">
        <v>3.3157459999999999</v>
      </c>
      <c r="C4918" s="7">
        <v>4.0291639999999997</v>
      </c>
      <c r="E4918" s="7">
        <v>491.6</v>
      </c>
      <c r="F4918" s="7">
        <v>2.7671350000000001</v>
      </c>
      <c r="G4918" s="7">
        <v>5.3795010000000003</v>
      </c>
    </row>
    <row r="4919" spans="1:7" x14ac:dyDescent="0.25">
      <c r="A4919" s="7">
        <v>491.7</v>
      </c>
      <c r="B4919" s="7">
        <v>3.334095</v>
      </c>
      <c r="C4919" s="7">
        <v>4.3571939999999998</v>
      </c>
      <c r="E4919" s="7">
        <v>491.7</v>
      </c>
      <c r="F4919" s="7">
        <v>2.8906860000000001</v>
      </c>
      <c r="G4919" s="7">
        <v>4.8994559999999998</v>
      </c>
    </row>
    <row r="4920" spans="1:7" x14ac:dyDescent="0.25">
      <c r="A4920" s="7">
        <v>491.8</v>
      </c>
      <c r="B4920" s="7">
        <v>3.206172</v>
      </c>
      <c r="C4920" s="7">
        <v>3.9591430000000001</v>
      </c>
      <c r="E4920" s="7">
        <v>491.8</v>
      </c>
      <c r="F4920" s="7">
        <v>2.799245</v>
      </c>
      <c r="G4920" s="7">
        <v>5.3712790000000004</v>
      </c>
    </row>
    <row r="4921" spans="1:7" x14ac:dyDescent="0.25">
      <c r="A4921" s="7">
        <v>491.9</v>
      </c>
      <c r="B4921" s="7">
        <v>3.4700959999999998</v>
      </c>
      <c r="C4921" s="7">
        <v>4.0609460000000004</v>
      </c>
      <c r="E4921" s="7">
        <v>491.9</v>
      </c>
      <c r="F4921" s="7">
        <v>3.4632640000000001</v>
      </c>
      <c r="G4921" s="7">
        <v>4.470491</v>
      </c>
    </row>
    <row r="4922" spans="1:7" x14ac:dyDescent="0.25">
      <c r="A4922" s="7">
        <v>492</v>
      </c>
      <c r="B4922" s="7">
        <v>3.0867580000000001</v>
      </c>
      <c r="C4922" s="7">
        <v>4.0090709999999996</v>
      </c>
      <c r="E4922" s="7">
        <v>492</v>
      </c>
      <c r="F4922" s="7">
        <v>2.874743</v>
      </c>
      <c r="G4922" s="7">
        <v>4.638693</v>
      </c>
    </row>
    <row r="4923" spans="1:7" x14ac:dyDescent="0.25">
      <c r="A4923" s="7">
        <v>492.1</v>
      </c>
      <c r="B4923" s="7">
        <v>3.5269460000000001</v>
      </c>
      <c r="C4923" s="7">
        <v>3.9305889999999999</v>
      </c>
      <c r="E4923" s="7">
        <v>492.1</v>
      </c>
      <c r="F4923" s="7">
        <v>2.6175320000000002</v>
      </c>
      <c r="G4923" s="7">
        <v>5.0037409999999998</v>
      </c>
    </row>
    <row r="4924" spans="1:7" x14ac:dyDescent="0.25">
      <c r="A4924" s="7">
        <v>492.2</v>
      </c>
      <c r="B4924" s="7">
        <v>3.4735100000000001</v>
      </c>
      <c r="C4924" s="7">
        <v>3.9163060000000001</v>
      </c>
      <c r="E4924" s="7">
        <v>492.2</v>
      </c>
      <c r="F4924" s="7">
        <v>3.7725179999999998</v>
      </c>
      <c r="G4924" s="7">
        <v>4.0586000000000002</v>
      </c>
    </row>
    <row r="4925" spans="1:7" x14ac:dyDescent="0.25">
      <c r="A4925" s="7">
        <v>492.3</v>
      </c>
      <c r="B4925" s="7">
        <v>3.317447</v>
      </c>
      <c r="C4925" s="7">
        <v>4.6625110000000003</v>
      </c>
      <c r="E4925" s="7">
        <v>492.3</v>
      </c>
      <c r="F4925" s="7">
        <v>3.272462</v>
      </c>
      <c r="G4925" s="7">
        <v>4.8012420000000002</v>
      </c>
    </row>
    <row r="4926" spans="1:7" x14ac:dyDescent="0.25">
      <c r="A4926" s="7">
        <v>492.4</v>
      </c>
      <c r="B4926" s="7">
        <v>3.1826400000000001</v>
      </c>
      <c r="C4926" s="7">
        <v>4.4764039999999996</v>
      </c>
      <c r="E4926" s="7">
        <v>492.4</v>
      </c>
      <c r="F4926" s="7">
        <v>2.6436950000000001</v>
      </c>
      <c r="G4926" s="7">
        <v>5.1042059999999996</v>
      </c>
    </row>
    <row r="4927" spans="1:7" x14ac:dyDescent="0.25">
      <c r="A4927" s="7">
        <v>492.5</v>
      </c>
      <c r="B4927" s="7">
        <v>3.3580290000000002</v>
      </c>
      <c r="C4927" s="7">
        <v>4.5076489999999998</v>
      </c>
      <c r="E4927" s="7">
        <v>492.5</v>
      </c>
      <c r="F4927" s="7">
        <v>2.6557029999999999</v>
      </c>
      <c r="G4927" s="7">
        <v>5.3991709999999999</v>
      </c>
    </row>
    <row r="4928" spans="1:7" x14ac:dyDescent="0.25">
      <c r="A4928" s="7">
        <v>492.6</v>
      </c>
      <c r="B4928" s="7">
        <v>3.042392</v>
      </c>
      <c r="C4928" s="7">
        <v>3.6405099999999999</v>
      </c>
      <c r="E4928" s="7">
        <v>492.6</v>
      </c>
      <c r="F4928" s="7">
        <v>3.7469480000000002</v>
      </c>
      <c r="G4928" s="7">
        <v>4.3868749999999999</v>
      </c>
    </row>
    <row r="4929" spans="1:7" x14ac:dyDescent="0.25">
      <c r="A4929" s="7">
        <v>492.7</v>
      </c>
      <c r="B4929" s="7">
        <v>3.228815</v>
      </c>
      <c r="C4929" s="7">
        <v>4.4509530000000002</v>
      </c>
      <c r="E4929" s="7">
        <v>492.7</v>
      </c>
      <c r="F4929" s="7">
        <v>2.613988</v>
      </c>
      <c r="G4929" s="7">
        <v>5.1517239999999997</v>
      </c>
    </row>
    <row r="4930" spans="1:7" x14ac:dyDescent="0.25">
      <c r="A4930" s="7">
        <v>492.8</v>
      </c>
      <c r="B4930" s="7">
        <v>3.4408880000000002</v>
      </c>
      <c r="C4930" s="7">
        <v>4.1157269999999997</v>
      </c>
      <c r="E4930" s="7">
        <v>492.8</v>
      </c>
      <c r="F4930" s="7">
        <v>2.7537989999999999</v>
      </c>
      <c r="G4930" s="7">
        <v>4.378088</v>
      </c>
    </row>
    <row r="4931" spans="1:7" x14ac:dyDescent="0.25">
      <c r="A4931" s="7">
        <v>492.9</v>
      </c>
      <c r="B4931" s="7">
        <v>3.356989</v>
      </c>
      <c r="C4931" s="7">
        <v>4.087815</v>
      </c>
      <c r="E4931" s="7">
        <v>492.9</v>
      </c>
      <c r="F4931" s="7">
        <v>4.4037680000000003</v>
      </c>
      <c r="G4931" s="7">
        <v>3.9929209999999999</v>
      </c>
    </row>
    <row r="4932" spans="1:7" x14ac:dyDescent="0.25">
      <c r="A4932" s="7">
        <v>493</v>
      </c>
      <c r="B4932" s="7">
        <v>3.165419</v>
      </c>
      <c r="C4932" s="7">
        <v>4.2809619999999997</v>
      </c>
      <c r="E4932" s="7">
        <v>493</v>
      </c>
      <c r="F4932" s="7">
        <v>2.6931699999999998</v>
      </c>
      <c r="G4932" s="7">
        <v>5.5984220000000002</v>
      </c>
    </row>
    <row r="4933" spans="1:7" x14ac:dyDescent="0.25">
      <c r="A4933" s="7">
        <v>493.1</v>
      </c>
      <c r="B4933" s="7">
        <v>3.4064679999999998</v>
      </c>
      <c r="C4933" s="7">
        <v>3.7775210000000001</v>
      </c>
      <c r="E4933" s="7">
        <v>493.1</v>
      </c>
      <c r="F4933" s="7">
        <v>3.3318439999999998</v>
      </c>
      <c r="G4933" s="7">
        <v>5.6889060000000002</v>
      </c>
    </row>
    <row r="4934" spans="1:7" x14ac:dyDescent="0.25">
      <c r="A4934" s="7">
        <v>493.2</v>
      </c>
      <c r="B4934" s="7">
        <v>3.2332920000000001</v>
      </c>
      <c r="C4934" s="7">
        <v>4.073664</v>
      </c>
      <c r="E4934" s="7">
        <v>493.2</v>
      </c>
      <c r="F4934" s="7">
        <v>2.6896770000000001</v>
      </c>
      <c r="G4934" s="7">
        <v>5.1498869999999997</v>
      </c>
    </row>
    <row r="4935" spans="1:7" x14ac:dyDescent="0.25">
      <c r="A4935" s="7">
        <v>493.3</v>
      </c>
      <c r="B4935" s="7">
        <v>3.188104</v>
      </c>
      <c r="C4935" s="7">
        <v>3.9246279999999998</v>
      </c>
      <c r="E4935" s="7">
        <v>493.3</v>
      </c>
      <c r="F4935" s="7">
        <v>4.318263</v>
      </c>
      <c r="G4935" s="7">
        <v>3.1299830000000002</v>
      </c>
    </row>
    <row r="4936" spans="1:7" x14ac:dyDescent="0.25">
      <c r="A4936" s="7">
        <v>493.4</v>
      </c>
      <c r="B4936" s="7">
        <v>3.122236</v>
      </c>
      <c r="C4936" s="7">
        <v>3.964245</v>
      </c>
      <c r="E4936" s="7">
        <v>493.4</v>
      </c>
      <c r="F4936" s="7">
        <v>4.5595970000000001</v>
      </c>
      <c r="G4936" s="7">
        <v>3.1772119999999999</v>
      </c>
    </row>
    <row r="4937" spans="1:7" x14ac:dyDescent="0.25">
      <c r="A4937" s="7">
        <v>493.5</v>
      </c>
      <c r="B4937" s="7">
        <v>3.135421</v>
      </c>
      <c r="C4937" s="7">
        <v>4.1271449999999996</v>
      </c>
      <c r="E4937" s="7">
        <v>493.5</v>
      </c>
      <c r="F4937" s="7">
        <v>4.5578810000000001</v>
      </c>
      <c r="G4937" s="7">
        <v>3.102805</v>
      </c>
    </row>
    <row r="4938" spans="1:7" x14ac:dyDescent="0.25">
      <c r="A4938" s="7">
        <v>493.6</v>
      </c>
      <c r="B4938" s="7">
        <v>3.2163020000000002</v>
      </c>
      <c r="C4938" s="7">
        <v>4.2895969999999997</v>
      </c>
      <c r="E4938" s="7">
        <v>493.6</v>
      </c>
      <c r="F4938" s="7">
        <v>4.8332030000000001</v>
      </c>
      <c r="G4938" s="7">
        <v>2.695103</v>
      </c>
    </row>
    <row r="4939" spans="1:7" x14ac:dyDescent="0.25">
      <c r="A4939" s="7">
        <v>493.7</v>
      </c>
      <c r="B4939" s="7">
        <v>3.336185</v>
      </c>
      <c r="C4939" s="7">
        <v>3.8389470000000001</v>
      </c>
      <c r="E4939" s="7">
        <v>493.7</v>
      </c>
      <c r="F4939" s="7">
        <v>4.3015980000000003</v>
      </c>
      <c r="G4939" s="7">
        <v>3.6055440000000001</v>
      </c>
    </row>
    <row r="4940" spans="1:7" x14ac:dyDescent="0.25">
      <c r="A4940" s="7">
        <v>493.8</v>
      </c>
      <c r="B4940" s="7">
        <v>3.1377220000000001</v>
      </c>
      <c r="C4940" s="7">
        <v>4.3351689999999996</v>
      </c>
      <c r="E4940" s="7">
        <v>493.8</v>
      </c>
      <c r="F4940" s="7">
        <v>4.6640110000000004</v>
      </c>
      <c r="G4940" s="7">
        <v>3.1099610000000002</v>
      </c>
    </row>
    <row r="4941" spans="1:7" x14ac:dyDescent="0.25">
      <c r="A4941" s="7">
        <v>493.9</v>
      </c>
      <c r="B4941" s="7">
        <v>3.6613769999999999</v>
      </c>
      <c r="C4941" s="7">
        <v>4.0526530000000003</v>
      </c>
      <c r="E4941" s="7">
        <v>493.9</v>
      </c>
      <c r="F4941" s="7">
        <v>3.7055169999999999</v>
      </c>
      <c r="G4941" s="7">
        <v>4.8008009999999999</v>
      </c>
    </row>
    <row r="4942" spans="1:7" x14ac:dyDescent="0.25">
      <c r="A4942" s="7">
        <v>494</v>
      </c>
      <c r="B4942" s="7">
        <v>3.6530550000000002</v>
      </c>
      <c r="C4942" s="7">
        <v>3.5925799999999999</v>
      </c>
      <c r="E4942" s="7">
        <v>494</v>
      </c>
      <c r="F4942" s="7">
        <v>2.9064220000000001</v>
      </c>
      <c r="G4942" s="7">
        <v>5.5157119999999997</v>
      </c>
    </row>
    <row r="4943" spans="1:7" x14ac:dyDescent="0.25">
      <c r="A4943" s="7">
        <v>494.1</v>
      </c>
      <c r="B4943" s="7">
        <v>3.4026019999999999</v>
      </c>
      <c r="C4943" s="7">
        <v>3.738076</v>
      </c>
      <c r="E4943" s="7">
        <v>494.1</v>
      </c>
      <c r="F4943" s="7">
        <v>3.2919719999999999</v>
      </c>
      <c r="G4943" s="7">
        <v>5.1424149999999997</v>
      </c>
    </row>
    <row r="4944" spans="1:7" x14ac:dyDescent="0.25">
      <c r="A4944" s="7">
        <v>494.2</v>
      </c>
      <c r="B4944" s="7">
        <v>3.2261540000000002</v>
      </c>
      <c r="C4944" s="7">
        <v>3.8952619999999998</v>
      </c>
      <c r="E4944" s="7">
        <v>494.2</v>
      </c>
      <c r="F4944" s="7">
        <v>2.8987280000000002</v>
      </c>
      <c r="G4944" s="7">
        <v>5.1709009999999997</v>
      </c>
    </row>
    <row r="4945" spans="1:7" x14ac:dyDescent="0.25">
      <c r="A4945" s="7">
        <v>494.3</v>
      </c>
      <c r="B4945" s="7">
        <v>3.1124540000000001</v>
      </c>
      <c r="C4945" s="7">
        <v>4.1704790000000003</v>
      </c>
      <c r="E4945" s="7">
        <v>494.3</v>
      </c>
      <c r="F4945" s="7">
        <v>3.799887</v>
      </c>
      <c r="G4945" s="7">
        <v>4.4816760000000002</v>
      </c>
    </row>
    <row r="4946" spans="1:7" x14ac:dyDescent="0.25">
      <c r="A4946" s="7">
        <v>494.4</v>
      </c>
      <c r="B4946" s="7">
        <v>3.8191320000000002</v>
      </c>
      <c r="C4946" s="7">
        <v>3.488626</v>
      </c>
      <c r="E4946" s="7">
        <v>494.4</v>
      </c>
      <c r="F4946" s="7">
        <v>3.6762489999999999</v>
      </c>
      <c r="G4946" s="7">
        <v>5.3797230000000003</v>
      </c>
    </row>
    <row r="4947" spans="1:7" x14ac:dyDescent="0.25">
      <c r="A4947" s="7">
        <v>494.5</v>
      </c>
      <c r="B4947" s="7">
        <v>3.3690530000000001</v>
      </c>
      <c r="C4947" s="7">
        <v>3.4387530000000002</v>
      </c>
      <c r="E4947" s="7">
        <v>494.5</v>
      </c>
      <c r="F4947" s="7">
        <v>2.7360829999999998</v>
      </c>
      <c r="G4947" s="7">
        <v>6.1691729999999998</v>
      </c>
    </row>
    <row r="4948" spans="1:7" x14ac:dyDescent="0.25">
      <c r="A4948" s="7">
        <v>494.6</v>
      </c>
      <c r="B4948" s="7">
        <v>3.2498580000000001</v>
      </c>
      <c r="C4948" s="7">
        <v>3.8735219999999999</v>
      </c>
      <c r="E4948" s="7">
        <v>494.6</v>
      </c>
      <c r="F4948" s="7">
        <v>3.783998</v>
      </c>
      <c r="G4948" s="7">
        <v>4.3334380000000001</v>
      </c>
    </row>
    <row r="4949" spans="1:7" x14ac:dyDescent="0.25">
      <c r="A4949" s="7">
        <v>494.7</v>
      </c>
      <c r="B4949" s="7">
        <v>3.3254030000000001</v>
      </c>
      <c r="C4949" s="7">
        <v>3.9907050000000002</v>
      </c>
      <c r="E4949" s="7">
        <v>494.7</v>
      </c>
      <c r="F4949" s="7">
        <v>2.7759559999999999</v>
      </c>
      <c r="G4949" s="7">
        <v>5.1911100000000001</v>
      </c>
    </row>
    <row r="4950" spans="1:7" x14ac:dyDescent="0.25">
      <c r="A4950" s="7">
        <v>494.8</v>
      </c>
      <c r="B4950" s="7">
        <v>2.9871319999999999</v>
      </c>
      <c r="C4950" s="7">
        <v>3.8527840000000002</v>
      </c>
      <c r="E4950" s="7">
        <v>494.8</v>
      </c>
      <c r="F4950" s="7">
        <v>2.7395429999999998</v>
      </c>
      <c r="G4950" s="7">
        <v>5.4500169999999999</v>
      </c>
    </row>
    <row r="4951" spans="1:7" x14ac:dyDescent="0.25">
      <c r="A4951" s="7">
        <v>494.9</v>
      </c>
      <c r="B4951" s="7">
        <v>3.2241080000000002</v>
      </c>
      <c r="C4951" s="7">
        <v>4.0537669999999997</v>
      </c>
      <c r="E4951" s="7">
        <v>494.9</v>
      </c>
      <c r="F4951" s="7">
        <v>2.849037</v>
      </c>
      <c r="G4951" s="7">
        <v>5.920363</v>
      </c>
    </row>
    <row r="4952" spans="1:7" x14ac:dyDescent="0.25">
      <c r="A4952" s="7">
        <v>495</v>
      </c>
      <c r="B4952" s="7">
        <v>3.5091190000000001</v>
      </c>
      <c r="C4952" s="7">
        <v>4.4120200000000001</v>
      </c>
      <c r="E4952" s="7">
        <v>495</v>
      </c>
      <c r="F4952" s="7">
        <v>4.1576110000000002</v>
      </c>
      <c r="G4952" s="7">
        <v>4.1213220000000002</v>
      </c>
    </row>
    <row r="4953" spans="1:7" x14ac:dyDescent="0.25">
      <c r="A4953" s="7">
        <v>495.1</v>
      </c>
      <c r="B4953" s="7">
        <v>3.3507989999999999</v>
      </c>
      <c r="C4953" s="7">
        <v>3.4954269999999998</v>
      </c>
      <c r="E4953" s="7">
        <v>495.1</v>
      </c>
      <c r="F4953" s="7">
        <v>2.948413</v>
      </c>
      <c r="G4953" s="7">
        <v>5.2618330000000002</v>
      </c>
    </row>
    <row r="4954" spans="1:7" x14ac:dyDescent="0.25">
      <c r="A4954" s="7">
        <v>495.2</v>
      </c>
      <c r="B4954" s="7">
        <v>3.2724319999999998</v>
      </c>
      <c r="C4954" s="7">
        <v>4.1050440000000004</v>
      </c>
      <c r="E4954" s="7">
        <v>495.2</v>
      </c>
      <c r="F4954" s="7">
        <v>4.1572389999999997</v>
      </c>
      <c r="G4954" s="7">
        <v>4.393465</v>
      </c>
    </row>
    <row r="4955" spans="1:7" x14ac:dyDescent="0.25">
      <c r="A4955" s="7">
        <v>495.3</v>
      </c>
      <c r="B4955" s="7">
        <v>3.551145</v>
      </c>
      <c r="C4955" s="7">
        <v>3.5128819999999998</v>
      </c>
      <c r="E4955" s="7">
        <v>495.3</v>
      </c>
      <c r="F4955" s="7">
        <v>2.869631</v>
      </c>
      <c r="G4955" s="7">
        <v>4.9553029999999998</v>
      </c>
    </row>
    <row r="4956" spans="1:7" x14ac:dyDescent="0.25">
      <c r="A4956" s="7">
        <v>495.4</v>
      </c>
      <c r="B4956" s="7">
        <v>3.2175630000000002</v>
      </c>
      <c r="C4956" s="7">
        <v>3.4520749999999998</v>
      </c>
      <c r="E4956" s="7">
        <v>495.4</v>
      </c>
      <c r="F4956" s="7">
        <v>4.1004839999999998</v>
      </c>
      <c r="G4956" s="7">
        <v>4.9535470000000004</v>
      </c>
    </row>
    <row r="4957" spans="1:7" x14ac:dyDescent="0.25">
      <c r="A4957" s="7">
        <v>495.5</v>
      </c>
      <c r="B4957" s="7">
        <v>3.1466120000000002</v>
      </c>
      <c r="C4957" s="7">
        <v>4.3800400000000002</v>
      </c>
      <c r="E4957" s="7">
        <v>495.5</v>
      </c>
      <c r="F4957" s="7">
        <v>4.371715</v>
      </c>
      <c r="G4957" s="7">
        <v>4.2825379999999997</v>
      </c>
    </row>
    <row r="4958" spans="1:7" x14ac:dyDescent="0.25">
      <c r="A4958" s="7">
        <v>495.6</v>
      </c>
      <c r="B4958" s="7">
        <v>2.9847920000000001</v>
      </c>
      <c r="C4958" s="7">
        <v>4.1005609999999999</v>
      </c>
      <c r="E4958" s="7">
        <v>495.6</v>
      </c>
      <c r="F4958" s="7">
        <v>4.1241279999999998</v>
      </c>
      <c r="G4958" s="7">
        <v>4.8618620000000004</v>
      </c>
    </row>
    <row r="4959" spans="1:7" x14ac:dyDescent="0.25">
      <c r="A4959" s="7">
        <v>495.7</v>
      </c>
      <c r="B4959" s="7">
        <v>3.1630310000000001</v>
      </c>
      <c r="C4959" s="7">
        <v>4.7505449999999998</v>
      </c>
      <c r="E4959" s="7">
        <v>495.7</v>
      </c>
      <c r="F4959" s="7">
        <v>2.7961529999999999</v>
      </c>
      <c r="G4959" s="7">
        <v>5.2828270000000002</v>
      </c>
    </row>
    <row r="4960" spans="1:7" x14ac:dyDescent="0.25">
      <c r="A4960" s="7">
        <v>495.8</v>
      </c>
      <c r="B4960" s="7">
        <v>3.165505</v>
      </c>
      <c r="C4960" s="7">
        <v>4.2192449999999999</v>
      </c>
      <c r="E4960" s="7">
        <v>495.8</v>
      </c>
      <c r="F4960" s="7">
        <v>3.206966</v>
      </c>
      <c r="G4960" s="7">
        <v>5.348319</v>
      </c>
    </row>
    <row r="4961" spans="1:7" x14ac:dyDescent="0.25">
      <c r="A4961" s="7">
        <v>495.9</v>
      </c>
      <c r="B4961" s="7">
        <v>3.5128270000000001</v>
      </c>
      <c r="C4961" s="7">
        <v>4.14384</v>
      </c>
      <c r="E4961" s="7">
        <v>495.9</v>
      </c>
      <c r="F4961" s="7">
        <v>4.0662770000000004</v>
      </c>
      <c r="G4961" s="7">
        <v>4.3854410000000001</v>
      </c>
    </row>
    <row r="4962" spans="1:7" x14ac:dyDescent="0.25">
      <c r="A4962" s="7">
        <v>496</v>
      </c>
      <c r="B4962" s="7">
        <v>3.2544520000000001</v>
      </c>
      <c r="C4962" s="7">
        <v>3.4932620000000001</v>
      </c>
      <c r="E4962" s="7">
        <v>496</v>
      </c>
      <c r="F4962" s="7">
        <v>2.7336459999999998</v>
      </c>
      <c r="G4962" s="7">
        <v>5.41906</v>
      </c>
    </row>
    <row r="4963" spans="1:7" x14ac:dyDescent="0.25">
      <c r="A4963" s="7">
        <v>496.1</v>
      </c>
      <c r="B4963" s="7">
        <v>3.1572930000000001</v>
      </c>
      <c r="C4963" s="7">
        <v>3.3989189999999998</v>
      </c>
      <c r="E4963" s="7">
        <v>496.1</v>
      </c>
      <c r="F4963" s="7">
        <v>2.651376</v>
      </c>
      <c r="G4963" s="7">
        <v>5.2487740000000001</v>
      </c>
    </row>
    <row r="4964" spans="1:7" x14ac:dyDescent="0.25">
      <c r="A4964" s="7">
        <v>496.2</v>
      </c>
      <c r="B4964" s="7">
        <v>3.2493470000000002</v>
      </c>
      <c r="C4964" s="7">
        <v>3.9937870000000002</v>
      </c>
      <c r="E4964" s="7">
        <v>496.2</v>
      </c>
      <c r="F4964" s="7">
        <v>2.7443590000000002</v>
      </c>
      <c r="G4964" s="7">
        <v>5.4697329999999997</v>
      </c>
    </row>
    <row r="4965" spans="1:7" x14ac:dyDescent="0.25">
      <c r="A4965" s="7">
        <v>496.3</v>
      </c>
      <c r="B4965" s="7">
        <v>3.5406360000000001</v>
      </c>
      <c r="C4965" s="7">
        <v>3.406231</v>
      </c>
      <c r="E4965" s="7">
        <v>496.3</v>
      </c>
      <c r="F4965" s="7">
        <v>2.6927210000000001</v>
      </c>
      <c r="G4965" s="7">
        <v>5.9742379999999997</v>
      </c>
    </row>
    <row r="4966" spans="1:7" x14ac:dyDescent="0.25">
      <c r="A4966" s="7">
        <v>496.4</v>
      </c>
      <c r="B4966" s="7">
        <v>3.1041699999999999</v>
      </c>
      <c r="C4966" s="7">
        <v>3.4420299999999999</v>
      </c>
      <c r="E4966" s="7">
        <v>496.4</v>
      </c>
      <c r="F4966" s="7">
        <v>3.4348779999999999</v>
      </c>
      <c r="G4966" s="7">
        <v>4.8949439999999997</v>
      </c>
    </row>
    <row r="4967" spans="1:7" x14ac:dyDescent="0.25">
      <c r="A4967" s="7">
        <v>496.5</v>
      </c>
      <c r="B4967" s="7">
        <v>3.5147469999999998</v>
      </c>
      <c r="C4967" s="7">
        <v>3.8849049999999998</v>
      </c>
      <c r="E4967" s="7">
        <v>496.5</v>
      </c>
      <c r="F4967" s="7">
        <v>3.3565659999999999</v>
      </c>
      <c r="G4967" s="7">
        <v>5.4396190000000004</v>
      </c>
    </row>
    <row r="4968" spans="1:7" x14ac:dyDescent="0.25">
      <c r="A4968" s="7">
        <v>496.6</v>
      </c>
      <c r="B4968" s="7">
        <v>3.1394099999999998</v>
      </c>
      <c r="C4968" s="7">
        <v>4.2833350000000001</v>
      </c>
      <c r="E4968" s="7">
        <v>496.6</v>
      </c>
      <c r="F4968" s="7">
        <v>2.7262759999999999</v>
      </c>
      <c r="G4968" s="7">
        <v>5.12493</v>
      </c>
    </row>
    <row r="4969" spans="1:7" x14ac:dyDescent="0.25">
      <c r="A4969" s="7">
        <v>496.7</v>
      </c>
      <c r="B4969" s="7">
        <v>3.2082519999999999</v>
      </c>
      <c r="C4969" s="7">
        <v>3.9826769999999998</v>
      </c>
      <c r="E4969" s="7">
        <v>496.7</v>
      </c>
      <c r="F4969" s="7">
        <v>3.0174460000000001</v>
      </c>
      <c r="G4969" s="7">
        <v>5.2318110000000004</v>
      </c>
    </row>
    <row r="4970" spans="1:7" x14ac:dyDescent="0.25">
      <c r="A4970" s="7">
        <v>496.8</v>
      </c>
      <c r="B4970" s="7">
        <v>3.1320250000000001</v>
      </c>
      <c r="C4970" s="7">
        <v>3.9995120000000002</v>
      </c>
      <c r="E4970" s="7">
        <v>496.8</v>
      </c>
      <c r="F4970" s="7">
        <v>2.6219960000000002</v>
      </c>
      <c r="G4970" s="7">
        <v>5.5381080000000003</v>
      </c>
    </row>
    <row r="4971" spans="1:7" x14ac:dyDescent="0.25">
      <c r="A4971" s="7">
        <v>496.9</v>
      </c>
      <c r="B4971" s="7">
        <v>3.0956489999999999</v>
      </c>
      <c r="C4971" s="7">
        <v>4.3123110000000002</v>
      </c>
      <c r="E4971" s="7">
        <v>496.9</v>
      </c>
      <c r="F4971" s="7">
        <v>3.4907499999999998</v>
      </c>
      <c r="G4971" s="7">
        <v>5.1581359999999998</v>
      </c>
    </row>
    <row r="4972" spans="1:7" x14ac:dyDescent="0.25">
      <c r="A4972" s="7">
        <v>497</v>
      </c>
      <c r="B4972" s="7">
        <v>3.5860859999999999</v>
      </c>
      <c r="C4972" s="7">
        <v>4.2563610000000001</v>
      </c>
      <c r="E4972" s="7">
        <v>497</v>
      </c>
      <c r="F4972" s="7">
        <v>2.7208510000000001</v>
      </c>
      <c r="G4972" s="7">
        <v>5.2337030000000002</v>
      </c>
    </row>
    <row r="4973" spans="1:7" x14ac:dyDescent="0.25">
      <c r="A4973" s="7">
        <v>497.1</v>
      </c>
      <c r="B4973" s="7">
        <v>3.1873719999999999</v>
      </c>
      <c r="C4973" s="7">
        <v>3.991018</v>
      </c>
      <c r="E4973" s="7">
        <v>497.1</v>
      </c>
      <c r="F4973" s="7">
        <v>2.8211270000000002</v>
      </c>
      <c r="G4973" s="7">
        <v>5.4384269999999999</v>
      </c>
    </row>
    <row r="4974" spans="1:7" x14ac:dyDescent="0.25">
      <c r="A4974" s="7">
        <v>497.2</v>
      </c>
      <c r="B4974" s="7">
        <v>3.1545580000000002</v>
      </c>
      <c r="C4974" s="7">
        <v>3.5317180000000001</v>
      </c>
      <c r="E4974" s="7">
        <v>497.2</v>
      </c>
      <c r="F4974" s="7">
        <v>3.1185320000000001</v>
      </c>
      <c r="G4974" s="7">
        <v>5.3347009999999999</v>
      </c>
    </row>
    <row r="4975" spans="1:7" x14ac:dyDescent="0.25">
      <c r="A4975" s="7">
        <v>497.3</v>
      </c>
      <c r="B4975" s="7">
        <v>3.4234640000000001</v>
      </c>
      <c r="C4975" s="7">
        <v>4.2242930000000003</v>
      </c>
      <c r="E4975" s="7">
        <v>497.3</v>
      </c>
      <c r="F4975" s="7">
        <v>2.9954999999999998</v>
      </c>
      <c r="G4975" s="7">
        <v>5.8842939999999997</v>
      </c>
    </row>
    <row r="4976" spans="1:7" x14ac:dyDescent="0.25">
      <c r="A4976" s="7">
        <v>497.4</v>
      </c>
      <c r="B4976" s="7">
        <v>3.4444319999999999</v>
      </c>
      <c r="C4976" s="7">
        <v>4.0472599999999996</v>
      </c>
      <c r="E4976" s="7">
        <v>497.4</v>
      </c>
      <c r="F4976" s="7">
        <v>2.6444939999999999</v>
      </c>
      <c r="G4976" s="7">
        <v>5.7139480000000002</v>
      </c>
    </row>
    <row r="4977" spans="1:7" x14ac:dyDescent="0.25">
      <c r="A4977" s="7">
        <v>497.5</v>
      </c>
      <c r="B4977" s="7">
        <v>3.2314259999999999</v>
      </c>
      <c r="C4977" s="7">
        <v>4.3063950000000002</v>
      </c>
      <c r="E4977" s="7">
        <v>497.5</v>
      </c>
      <c r="F4977" s="7">
        <v>2.6438009999999998</v>
      </c>
      <c r="G4977" s="7">
        <v>5.2527049999999997</v>
      </c>
    </row>
    <row r="4978" spans="1:7" x14ac:dyDescent="0.25">
      <c r="A4978" s="7">
        <v>497.6</v>
      </c>
      <c r="B4978" s="7">
        <v>3.1845539999999999</v>
      </c>
      <c r="C4978" s="7">
        <v>4.0787199999999997</v>
      </c>
      <c r="E4978" s="7">
        <v>497.6</v>
      </c>
      <c r="F4978" s="7">
        <v>2.6121180000000002</v>
      </c>
      <c r="G4978" s="7">
        <v>5.2091469999999997</v>
      </c>
    </row>
    <row r="4979" spans="1:7" x14ac:dyDescent="0.25">
      <c r="A4979" s="7">
        <v>497.7</v>
      </c>
      <c r="B4979" s="7">
        <v>3.3058130000000001</v>
      </c>
      <c r="C4979" s="7">
        <v>4.0059760000000004</v>
      </c>
      <c r="E4979" s="7">
        <v>497.7</v>
      </c>
      <c r="F4979" s="7">
        <v>2.7410700000000001</v>
      </c>
      <c r="G4979" s="7">
        <v>5.2653150000000002</v>
      </c>
    </row>
    <row r="4980" spans="1:7" x14ac:dyDescent="0.25">
      <c r="A4980" s="7">
        <v>497.8</v>
      </c>
      <c r="B4980" s="7">
        <v>3.3026960000000001</v>
      </c>
      <c r="C4980" s="7">
        <v>4.4769670000000001</v>
      </c>
      <c r="E4980" s="7">
        <v>497.8</v>
      </c>
      <c r="F4980" s="7">
        <v>2.7723529999999998</v>
      </c>
      <c r="G4980" s="7">
        <v>5.4506290000000002</v>
      </c>
    </row>
    <row r="4981" spans="1:7" x14ac:dyDescent="0.25">
      <c r="A4981" s="7">
        <v>497.9</v>
      </c>
      <c r="B4981" s="7">
        <v>3.5431400000000002</v>
      </c>
      <c r="C4981" s="7">
        <v>3.9111630000000002</v>
      </c>
      <c r="E4981" s="7">
        <v>497.9</v>
      </c>
      <c r="F4981" s="7">
        <v>3.408677</v>
      </c>
      <c r="G4981" s="7">
        <v>5.8286949999999997</v>
      </c>
    </row>
    <row r="4982" spans="1:7" x14ac:dyDescent="0.25">
      <c r="A4982" s="7">
        <v>498</v>
      </c>
      <c r="B4982" s="7">
        <v>3.3422230000000002</v>
      </c>
      <c r="C4982" s="7">
        <v>3.9510260000000001</v>
      </c>
      <c r="E4982" s="7">
        <v>498</v>
      </c>
      <c r="F4982" s="7">
        <v>2.7730359999999998</v>
      </c>
      <c r="G4982" s="7">
        <v>6.1351459999999998</v>
      </c>
    </row>
    <row r="4983" spans="1:7" x14ac:dyDescent="0.25">
      <c r="A4983" s="7">
        <v>498.1</v>
      </c>
      <c r="B4983" s="7">
        <v>3.0397630000000002</v>
      </c>
      <c r="C4983" s="7">
        <v>4.4175060000000004</v>
      </c>
      <c r="E4983" s="7">
        <v>498.1</v>
      </c>
      <c r="F4983" s="7">
        <v>3.2944930000000001</v>
      </c>
      <c r="G4983" s="7">
        <v>5.4569229999999997</v>
      </c>
    </row>
    <row r="4984" spans="1:7" x14ac:dyDescent="0.25">
      <c r="A4984" s="7">
        <v>498.2</v>
      </c>
      <c r="B4984" s="7">
        <v>3.1517870000000001</v>
      </c>
      <c r="C4984" s="7">
        <v>4.1591269999999998</v>
      </c>
      <c r="E4984" s="7">
        <v>498.2</v>
      </c>
      <c r="F4984" s="7">
        <v>2.7543799999999998</v>
      </c>
      <c r="G4984" s="7">
        <v>5.6914600000000002</v>
      </c>
    </row>
    <row r="4985" spans="1:7" x14ac:dyDescent="0.25">
      <c r="A4985" s="7">
        <v>498.3</v>
      </c>
      <c r="B4985" s="7">
        <v>3.248211</v>
      </c>
      <c r="C4985" s="7">
        <v>4.0754630000000001</v>
      </c>
      <c r="E4985" s="7">
        <v>498.3</v>
      </c>
      <c r="F4985" s="7">
        <v>3.5005139999999999</v>
      </c>
      <c r="G4985" s="7">
        <v>4.7692750000000004</v>
      </c>
    </row>
    <row r="4986" spans="1:7" x14ac:dyDescent="0.25">
      <c r="A4986" s="7">
        <v>498.4</v>
      </c>
      <c r="B4986" s="7">
        <v>3.402793</v>
      </c>
      <c r="C4986" s="7">
        <v>3.7994490000000001</v>
      </c>
      <c r="E4986" s="7">
        <v>498.4</v>
      </c>
      <c r="F4986" s="7">
        <v>2.6741450000000002</v>
      </c>
      <c r="G4986" s="7">
        <v>5.2736599999999996</v>
      </c>
    </row>
    <row r="4987" spans="1:7" x14ac:dyDescent="0.25">
      <c r="A4987" s="7">
        <v>498.5</v>
      </c>
      <c r="B4987" s="7">
        <v>3.2367979999999998</v>
      </c>
      <c r="C4987" s="7">
        <v>4.3404800000000003</v>
      </c>
      <c r="E4987" s="7">
        <v>498.5</v>
      </c>
      <c r="F4987" s="7">
        <v>4.4267159999999999</v>
      </c>
      <c r="G4987" s="7">
        <v>3.192869</v>
      </c>
    </row>
    <row r="4988" spans="1:7" x14ac:dyDescent="0.25">
      <c r="A4988" s="7">
        <v>498.6</v>
      </c>
      <c r="B4988" s="7">
        <v>3.1267550000000002</v>
      </c>
      <c r="C4988" s="7">
        <v>3.8654769999999998</v>
      </c>
      <c r="E4988" s="7">
        <v>498.6</v>
      </c>
      <c r="F4988" s="7">
        <v>3.9518249999999999</v>
      </c>
      <c r="G4988" s="7">
        <v>4.548311</v>
      </c>
    </row>
    <row r="4989" spans="1:7" x14ac:dyDescent="0.25">
      <c r="A4989" s="7">
        <v>498.7</v>
      </c>
      <c r="B4989" s="7">
        <v>3.241047</v>
      </c>
      <c r="C4989" s="7">
        <v>4.283283</v>
      </c>
      <c r="E4989" s="7">
        <v>498.7</v>
      </c>
      <c r="F4989" s="7">
        <v>3.589197</v>
      </c>
      <c r="G4989" s="7">
        <v>4.8028259999999996</v>
      </c>
    </row>
    <row r="4990" spans="1:7" x14ac:dyDescent="0.25">
      <c r="A4990" s="7">
        <v>498.8</v>
      </c>
      <c r="B4990" s="7">
        <v>3.339048</v>
      </c>
      <c r="C4990" s="7">
        <v>4.2184720000000002</v>
      </c>
      <c r="E4990" s="7">
        <v>498.8</v>
      </c>
      <c r="F4990" s="7">
        <v>3.0796950000000001</v>
      </c>
      <c r="G4990" s="7">
        <v>5.3743600000000002</v>
      </c>
    </row>
    <row r="4991" spans="1:7" x14ac:dyDescent="0.25">
      <c r="A4991" s="7">
        <v>498.9</v>
      </c>
      <c r="B4991" s="7">
        <v>3.3737020000000002</v>
      </c>
      <c r="C4991" s="7">
        <v>4.4156040000000001</v>
      </c>
      <c r="E4991" s="7">
        <v>498.9</v>
      </c>
      <c r="F4991" s="7">
        <v>2.8629099999999998</v>
      </c>
      <c r="G4991" s="7">
        <v>5.2665699999999998</v>
      </c>
    </row>
    <row r="4992" spans="1:7" x14ac:dyDescent="0.25">
      <c r="A4992" s="7">
        <v>499</v>
      </c>
      <c r="B4992" s="7">
        <v>3.1269339999999999</v>
      </c>
      <c r="C4992" s="7">
        <v>4.0739190000000001</v>
      </c>
      <c r="E4992" s="7">
        <v>499</v>
      </c>
      <c r="F4992" s="7">
        <v>3.6759029999999999</v>
      </c>
      <c r="G4992" s="7">
        <v>4.9403620000000004</v>
      </c>
    </row>
    <row r="4993" spans="1:7" x14ac:dyDescent="0.25">
      <c r="A4993" s="7">
        <v>499.1</v>
      </c>
      <c r="B4993" s="7">
        <v>3.1888879999999999</v>
      </c>
      <c r="C4993" s="7">
        <v>4.1588229999999999</v>
      </c>
      <c r="E4993" s="7">
        <v>499.1</v>
      </c>
      <c r="F4993" s="7">
        <v>3.758413</v>
      </c>
      <c r="G4993" s="7">
        <v>4.4953000000000003</v>
      </c>
    </row>
    <row r="4994" spans="1:7" x14ac:dyDescent="0.25">
      <c r="A4994" s="7">
        <v>499.2</v>
      </c>
      <c r="B4994" s="7">
        <v>3.335016</v>
      </c>
      <c r="C4994" s="7">
        <v>4.7345290000000002</v>
      </c>
      <c r="E4994" s="7">
        <v>499.2</v>
      </c>
      <c r="F4994" s="7">
        <v>3.3004349999999998</v>
      </c>
      <c r="G4994" s="7">
        <v>5.1425700000000001</v>
      </c>
    </row>
    <row r="4995" spans="1:7" x14ac:dyDescent="0.25">
      <c r="A4995" s="7">
        <v>499.3</v>
      </c>
      <c r="B4995" s="7">
        <v>3.2095630000000002</v>
      </c>
      <c r="C4995" s="7">
        <v>4.1239530000000002</v>
      </c>
      <c r="E4995" s="7">
        <v>499.3</v>
      </c>
      <c r="F4995" s="7">
        <v>2.769641</v>
      </c>
      <c r="G4995" s="7">
        <v>5.7833740000000002</v>
      </c>
    </row>
    <row r="4996" spans="1:7" x14ac:dyDescent="0.25">
      <c r="A4996" s="7">
        <v>499.4</v>
      </c>
      <c r="B4996" s="7">
        <v>3.190029</v>
      </c>
      <c r="C4996" s="7">
        <v>4.3767399999999999</v>
      </c>
      <c r="E4996" s="7">
        <v>499.4</v>
      </c>
      <c r="F4996" s="7">
        <v>2.834228</v>
      </c>
      <c r="G4996" s="7">
        <v>4.8636900000000001</v>
      </c>
    </row>
    <row r="4997" spans="1:7" x14ac:dyDescent="0.25">
      <c r="A4997" s="7">
        <v>499.5</v>
      </c>
      <c r="B4997" s="7">
        <v>3.2343899999999999</v>
      </c>
      <c r="C4997" s="7">
        <v>3.7581820000000001</v>
      </c>
      <c r="E4997" s="7">
        <v>499.5</v>
      </c>
      <c r="F4997" s="7">
        <v>3.505064</v>
      </c>
      <c r="G4997" s="7">
        <v>4.7404859999999998</v>
      </c>
    </row>
    <row r="4998" spans="1:7" x14ac:dyDescent="0.25">
      <c r="A4998" s="7">
        <v>499.6</v>
      </c>
      <c r="B4998" s="7">
        <v>3.1035309999999998</v>
      </c>
      <c r="C4998" s="7">
        <v>4.4831919999999998</v>
      </c>
      <c r="E4998" s="7">
        <v>499.6</v>
      </c>
      <c r="F4998" s="7">
        <v>2.7920159999999998</v>
      </c>
      <c r="G4998" s="7">
        <v>5.2584119999999999</v>
      </c>
    </row>
    <row r="4999" spans="1:7" x14ac:dyDescent="0.25">
      <c r="A4999" s="7">
        <v>499.7</v>
      </c>
      <c r="B4999" s="7">
        <v>3.1799870000000001</v>
      </c>
      <c r="C4999" s="7">
        <v>4.2996489999999996</v>
      </c>
      <c r="E4999" s="7">
        <v>499.7</v>
      </c>
      <c r="F4999" s="7">
        <v>2.9812789999999998</v>
      </c>
      <c r="G4999" s="7">
        <v>5.5766679999999997</v>
      </c>
    </row>
    <row r="5000" spans="1:7" x14ac:dyDescent="0.25">
      <c r="A5000" s="7">
        <v>499.8</v>
      </c>
      <c r="B5000" s="7">
        <v>3.1038649999999999</v>
      </c>
      <c r="C5000" s="7">
        <v>4.124517</v>
      </c>
      <c r="E5000" s="7">
        <v>499.8</v>
      </c>
      <c r="F5000" s="7">
        <v>2.7917649999999998</v>
      </c>
      <c r="G5000" s="7">
        <v>5.4179019999999998</v>
      </c>
    </row>
    <row r="5001" spans="1:7" x14ac:dyDescent="0.25">
      <c r="A5001" s="7">
        <v>499.9</v>
      </c>
      <c r="B5001" s="7">
        <v>3.0738970000000001</v>
      </c>
      <c r="C5001" s="7">
        <v>4.0755100000000004</v>
      </c>
      <c r="E5001" s="7">
        <v>499.9</v>
      </c>
      <c r="F5001" s="7">
        <v>2.7988780000000002</v>
      </c>
      <c r="G5001" s="7">
        <v>5.3906090000000004</v>
      </c>
    </row>
    <row r="5002" spans="1:7" x14ac:dyDescent="0.25">
      <c r="A5002" s="7">
        <v>500</v>
      </c>
      <c r="B5002" s="7">
        <v>3.0439289999999999</v>
      </c>
      <c r="C5002" s="7">
        <v>4.0265029999999999</v>
      </c>
      <c r="E5002" s="7">
        <v>500</v>
      </c>
      <c r="F5002" s="7">
        <v>2.989681</v>
      </c>
      <c r="G5002" s="7">
        <v>5.2485689999999998</v>
      </c>
    </row>
    <row r="5003" spans="1:7" x14ac:dyDescent="0.25">
      <c r="E5003" s="7"/>
      <c r="F5003" s="7">
        <v>3.99953</v>
      </c>
      <c r="G5003" s="7">
        <v>4.7980900000000002</v>
      </c>
    </row>
    <row r="5004" spans="1:7" x14ac:dyDescent="0.25">
      <c r="E5004" s="7"/>
      <c r="F5004" s="7">
        <v>2.7364320000000002</v>
      </c>
      <c r="G5004" s="7">
        <v>5.5966339999999999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6"/>
  <sheetViews>
    <sheetView workbookViewId="0">
      <selection activeCell="H15" sqref="H15"/>
    </sheetView>
  </sheetViews>
  <sheetFormatPr baseColWidth="10" defaultRowHeight="15" x14ac:dyDescent="0.25"/>
  <sheetData>
    <row r="1" spans="1:7" x14ac:dyDescent="0.25">
      <c r="A1" t="s">
        <v>16</v>
      </c>
      <c r="D1" s="5" t="s">
        <v>17</v>
      </c>
      <c r="E1" s="5"/>
      <c r="F1" s="5"/>
      <c r="G1" s="5"/>
    </row>
    <row r="3" spans="1:7" x14ac:dyDescent="0.25">
      <c r="A3" t="s">
        <v>15</v>
      </c>
      <c r="D3" t="s">
        <v>1</v>
      </c>
      <c r="E3" t="s">
        <v>11</v>
      </c>
      <c r="F3" t="s">
        <v>9</v>
      </c>
      <c r="G3" t="s">
        <v>10</v>
      </c>
    </row>
    <row r="4" spans="1:7" x14ac:dyDescent="0.25">
      <c r="A4">
        <v>3.4060000000000001</v>
      </c>
      <c r="D4">
        <v>2.27503828</v>
      </c>
      <c r="E4">
        <v>2.4383572899999999</v>
      </c>
      <c r="F4">
        <v>0.30956149999999999</v>
      </c>
      <c r="G4">
        <v>3.98726168</v>
      </c>
    </row>
    <row r="5" spans="1:7" x14ac:dyDescent="0.25">
      <c r="A5">
        <v>1.984</v>
      </c>
      <c r="D5">
        <v>3.7173919799999999</v>
      </c>
      <c r="E5">
        <v>1.53085966</v>
      </c>
      <c r="F5">
        <v>0.76335713000000005</v>
      </c>
      <c r="G5">
        <v>4.7093997400000003</v>
      </c>
    </row>
    <row r="6" spans="1:7" x14ac:dyDescent="0.25">
      <c r="D6">
        <v>1.66210996</v>
      </c>
      <c r="E6">
        <v>2.4142172300000002</v>
      </c>
      <c r="F6">
        <v>0.91486281000000003</v>
      </c>
      <c r="G6">
        <v>2.8356281499999998</v>
      </c>
    </row>
  </sheetData>
  <mergeCells count="1">
    <mergeCell ref="D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07"/>
  <sheetViews>
    <sheetView workbookViewId="0">
      <selection activeCell="J25" sqref="J25"/>
    </sheetView>
  </sheetViews>
  <sheetFormatPr baseColWidth="10" defaultRowHeight="15" x14ac:dyDescent="0.25"/>
  <sheetData>
    <row r="1" spans="1:12" x14ac:dyDescent="0.25">
      <c r="A1" s="5" t="s">
        <v>21</v>
      </c>
      <c r="B1" s="5"/>
      <c r="C1" s="5"/>
      <c r="E1" s="5" t="s">
        <v>22</v>
      </c>
      <c r="F1" s="5"/>
      <c r="G1" s="5"/>
      <c r="I1" s="5" t="s">
        <v>23</v>
      </c>
      <c r="J1" s="5"/>
      <c r="K1" s="5"/>
    </row>
    <row r="3" spans="1:12" x14ac:dyDescent="0.25">
      <c r="A3" t="s">
        <v>20</v>
      </c>
      <c r="B3" t="s">
        <v>19</v>
      </c>
      <c r="C3" t="s">
        <v>18</v>
      </c>
      <c r="E3" t="s">
        <v>20</v>
      </c>
      <c r="F3" t="s">
        <v>19</v>
      </c>
      <c r="G3" t="s">
        <v>18</v>
      </c>
      <c r="I3" t="s">
        <v>20</v>
      </c>
      <c r="J3" t="s">
        <v>19</v>
      </c>
      <c r="K3" t="s">
        <v>18</v>
      </c>
    </row>
    <row r="4" spans="1:12" x14ac:dyDescent="0.25">
      <c r="A4">
        <v>100</v>
      </c>
      <c r="B4">
        <v>54</v>
      </c>
      <c r="C4">
        <v>125</v>
      </c>
      <c r="E4">
        <v>112.357742</v>
      </c>
      <c r="F4">
        <v>127.871816</v>
      </c>
      <c r="G4">
        <v>35.700067300000001</v>
      </c>
      <c r="I4">
        <v>1.2471000000000001</v>
      </c>
      <c r="J4">
        <v>0.78600000000000003</v>
      </c>
      <c r="K4">
        <v>1</v>
      </c>
    </row>
    <row r="5" spans="1:12" x14ac:dyDescent="0.25">
      <c r="A5">
        <v>100</v>
      </c>
      <c r="B5">
        <v>56</v>
      </c>
      <c r="C5">
        <v>118</v>
      </c>
      <c r="E5">
        <v>89.340424299999995</v>
      </c>
      <c r="F5">
        <v>145.27891199999999</v>
      </c>
      <c r="G5">
        <v>29.9595561</v>
      </c>
      <c r="I5">
        <v>1.45</v>
      </c>
      <c r="J5">
        <v>0.7</v>
      </c>
      <c r="K5">
        <v>1.1000000000000001</v>
      </c>
    </row>
    <row r="6" spans="1:12" x14ac:dyDescent="0.25">
      <c r="A6">
        <v>100</v>
      </c>
      <c r="B6">
        <v>58</v>
      </c>
      <c r="C6">
        <v>112</v>
      </c>
      <c r="E6">
        <v>95.344591899999998</v>
      </c>
      <c r="F6">
        <v>147.40890899999999</v>
      </c>
      <c r="G6">
        <v>26.388388899999999</v>
      </c>
    </row>
    <row r="7" spans="1:12" x14ac:dyDescent="0.25">
      <c r="A7">
        <v>100</v>
      </c>
      <c r="B7">
        <v>66</v>
      </c>
      <c r="C7">
        <v>99</v>
      </c>
      <c r="E7">
        <v>105.73486800000001</v>
      </c>
      <c r="F7">
        <v>215.94160500000001</v>
      </c>
      <c r="G7">
        <v>62.932660800000001</v>
      </c>
    </row>
    <row r="8" spans="1:12" x14ac:dyDescent="0.25">
      <c r="E8">
        <v>112.081682</v>
      </c>
      <c r="F8">
        <v>215.09269800000001</v>
      </c>
      <c r="G8">
        <v>63.537294899999999</v>
      </c>
    </row>
    <row r="9" spans="1:12" x14ac:dyDescent="0.25">
      <c r="E9">
        <v>108.171616</v>
      </c>
      <c r="F9">
        <v>220.35923099999999</v>
      </c>
      <c r="G9">
        <v>60.839562800000003</v>
      </c>
    </row>
    <row r="11" spans="1:12" x14ac:dyDescent="0.25">
      <c r="A11" s="5" t="s">
        <v>24</v>
      </c>
      <c r="B11" s="5"/>
      <c r="C11" s="5"/>
      <c r="D11" s="5"/>
      <c r="F11" s="5" t="s">
        <v>27</v>
      </c>
      <c r="G11" s="5"/>
      <c r="H11" s="5"/>
      <c r="I11" s="5"/>
      <c r="J11" s="5"/>
      <c r="K11" s="5"/>
      <c r="L11" s="5"/>
    </row>
    <row r="12" spans="1:12" x14ac:dyDescent="0.25">
      <c r="A12" s="5" t="s">
        <v>25</v>
      </c>
      <c r="B12" s="5"/>
      <c r="C12" s="5"/>
      <c r="D12" s="5"/>
      <c r="F12" s="5" t="s">
        <v>28</v>
      </c>
      <c r="G12" s="5"/>
      <c r="H12" s="5"/>
      <c r="J12" s="5" t="s">
        <v>30</v>
      </c>
      <c r="K12" s="5"/>
      <c r="L12" s="5"/>
    </row>
    <row r="13" spans="1:12" x14ac:dyDescent="0.25">
      <c r="A13" t="s">
        <v>0</v>
      </c>
      <c r="B13" t="s">
        <v>20</v>
      </c>
      <c r="C13" t="s">
        <v>19</v>
      </c>
      <c r="D13" t="s">
        <v>18</v>
      </c>
      <c r="F13" t="s">
        <v>26</v>
      </c>
      <c r="G13" t="s">
        <v>19</v>
      </c>
      <c r="H13" t="s">
        <v>18</v>
      </c>
      <c r="J13" t="s">
        <v>29</v>
      </c>
      <c r="K13" t="s">
        <v>19</v>
      </c>
      <c r="L13" t="s">
        <v>18</v>
      </c>
    </row>
    <row r="14" spans="1:12" x14ac:dyDescent="0.25">
      <c r="A14">
        <v>3</v>
      </c>
      <c r="B14">
        <v>3</v>
      </c>
      <c r="C14">
        <v>2</v>
      </c>
      <c r="D14">
        <v>3</v>
      </c>
      <c r="F14">
        <v>1.65</v>
      </c>
      <c r="G14">
        <v>1.85</v>
      </c>
      <c r="H14">
        <v>0.77400000000000002</v>
      </c>
      <c r="J14">
        <v>100</v>
      </c>
      <c r="K14">
        <v>107.769492</v>
      </c>
      <c r="L14">
        <v>42.080753299999998</v>
      </c>
    </row>
    <row r="15" spans="1:12" x14ac:dyDescent="0.25">
      <c r="A15">
        <v>2</v>
      </c>
      <c r="B15">
        <v>1</v>
      </c>
      <c r="C15">
        <v>0</v>
      </c>
      <c r="D15">
        <v>0</v>
      </c>
      <c r="F15">
        <v>1.4</v>
      </c>
      <c r="G15">
        <v>1.83</v>
      </c>
      <c r="H15">
        <v>0.27</v>
      </c>
      <c r="J15">
        <v>88.146733400000002</v>
      </c>
      <c r="K15">
        <v>113.611654</v>
      </c>
      <c r="L15">
        <v>40.972627500000002</v>
      </c>
    </row>
    <row r="16" spans="1:12" x14ac:dyDescent="0.25">
      <c r="A16">
        <v>4</v>
      </c>
      <c r="B16">
        <v>0</v>
      </c>
      <c r="C16">
        <v>2</v>
      </c>
      <c r="D16">
        <v>3</v>
      </c>
    </row>
    <row r="17" spans="1:4" x14ac:dyDescent="0.25">
      <c r="A17">
        <v>6</v>
      </c>
      <c r="B17">
        <v>1</v>
      </c>
      <c r="C17">
        <v>3</v>
      </c>
      <c r="D17">
        <v>4</v>
      </c>
    </row>
    <row r="18" spans="1:4" x14ac:dyDescent="0.25">
      <c r="A18">
        <v>1</v>
      </c>
      <c r="B18">
        <v>4</v>
      </c>
      <c r="C18">
        <v>3</v>
      </c>
      <c r="D18">
        <v>2</v>
      </c>
    </row>
    <row r="19" spans="1:4" x14ac:dyDescent="0.25">
      <c r="A19">
        <v>1</v>
      </c>
      <c r="B19">
        <v>1</v>
      </c>
      <c r="C19">
        <v>5</v>
      </c>
      <c r="D19">
        <v>4</v>
      </c>
    </row>
    <row r="20" spans="1:4" x14ac:dyDescent="0.25">
      <c r="A20">
        <v>0</v>
      </c>
      <c r="B20">
        <v>4</v>
      </c>
      <c r="C20">
        <v>4</v>
      </c>
      <c r="D20">
        <v>2</v>
      </c>
    </row>
    <row r="21" spans="1:4" x14ac:dyDescent="0.25">
      <c r="A21">
        <v>2</v>
      </c>
      <c r="B21">
        <v>0</v>
      </c>
      <c r="C21">
        <v>1</v>
      </c>
      <c r="D21">
        <v>2</v>
      </c>
    </row>
    <row r="22" spans="1:4" x14ac:dyDescent="0.25">
      <c r="A22">
        <v>1</v>
      </c>
      <c r="B22">
        <v>1</v>
      </c>
      <c r="C22">
        <v>5</v>
      </c>
      <c r="D22">
        <v>3</v>
      </c>
    </row>
    <row r="23" spans="1:4" x14ac:dyDescent="0.25">
      <c r="A23">
        <v>1</v>
      </c>
      <c r="B23">
        <v>2</v>
      </c>
      <c r="C23">
        <v>2</v>
      </c>
      <c r="D23">
        <v>2</v>
      </c>
    </row>
    <row r="24" spans="1:4" x14ac:dyDescent="0.25">
      <c r="A24">
        <v>1</v>
      </c>
      <c r="B24">
        <v>4</v>
      </c>
      <c r="C24">
        <v>3</v>
      </c>
      <c r="D24">
        <v>3</v>
      </c>
    </row>
    <row r="25" spans="1:4" x14ac:dyDescent="0.25">
      <c r="A25">
        <v>4</v>
      </c>
      <c r="B25">
        <v>1</v>
      </c>
      <c r="C25">
        <v>6</v>
      </c>
      <c r="D25">
        <v>4</v>
      </c>
    </row>
    <row r="26" spans="1:4" x14ac:dyDescent="0.25">
      <c r="A26">
        <v>1</v>
      </c>
      <c r="B26">
        <v>1</v>
      </c>
      <c r="C26">
        <v>1</v>
      </c>
      <c r="D26">
        <v>1</v>
      </c>
    </row>
    <row r="27" spans="1:4" x14ac:dyDescent="0.25">
      <c r="A27">
        <v>3</v>
      </c>
      <c r="B27">
        <v>0</v>
      </c>
      <c r="C27">
        <v>4</v>
      </c>
      <c r="D27">
        <v>3</v>
      </c>
    </row>
    <row r="28" spans="1:4" x14ac:dyDescent="0.25">
      <c r="A28">
        <v>2</v>
      </c>
      <c r="B28">
        <v>2</v>
      </c>
      <c r="C28">
        <v>4</v>
      </c>
      <c r="D28">
        <v>0</v>
      </c>
    </row>
    <row r="29" spans="1:4" x14ac:dyDescent="0.25">
      <c r="A29">
        <v>4</v>
      </c>
      <c r="B29">
        <v>4</v>
      </c>
      <c r="C29">
        <v>3</v>
      </c>
      <c r="D29">
        <v>3</v>
      </c>
    </row>
    <row r="30" spans="1:4" x14ac:dyDescent="0.25">
      <c r="A30">
        <v>3</v>
      </c>
      <c r="B30">
        <v>3</v>
      </c>
      <c r="C30">
        <v>3</v>
      </c>
      <c r="D30">
        <v>1</v>
      </c>
    </row>
    <row r="31" spans="1:4" x14ac:dyDescent="0.25">
      <c r="A31">
        <v>1</v>
      </c>
      <c r="B31">
        <v>5</v>
      </c>
      <c r="C31">
        <v>2</v>
      </c>
      <c r="D31">
        <v>6</v>
      </c>
    </row>
    <row r="32" spans="1:4" x14ac:dyDescent="0.25">
      <c r="A32">
        <v>2</v>
      </c>
      <c r="B32">
        <v>2</v>
      </c>
      <c r="C32">
        <v>1</v>
      </c>
      <c r="D32">
        <v>3</v>
      </c>
    </row>
    <row r="33" spans="1:4" x14ac:dyDescent="0.25">
      <c r="A33">
        <v>4</v>
      </c>
      <c r="B33">
        <v>3</v>
      </c>
      <c r="C33">
        <v>3</v>
      </c>
      <c r="D33">
        <v>0</v>
      </c>
    </row>
    <row r="34" spans="1:4" x14ac:dyDescent="0.25">
      <c r="A34">
        <v>3</v>
      </c>
      <c r="B34">
        <v>4</v>
      </c>
      <c r="C34">
        <v>1</v>
      </c>
      <c r="D34">
        <v>0</v>
      </c>
    </row>
    <row r="35" spans="1:4" x14ac:dyDescent="0.25">
      <c r="A35">
        <v>4</v>
      </c>
      <c r="B35">
        <v>3</v>
      </c>
      <c r="C35">
        <v>0</v>
      </c>
      <c r="D35">
        <v>2</v>
      </c>
    </row>
    <row r="36" spans="1:4" x14ac:dyDescent="0.25">
      <c r="A36">
        <v>3</v>
      </c>
      <c r="B36">
        <v>4</v>
      </c>
      <c r="C36">
        <v>0</v>
      </c>
      <c r="D36">
        <v>3</v>
      </c>
    </row>
    <row r="37" spans="1:4" x14ac:dyDescent="0.25">
      <c r="A37">
        <v>2</v>
      </c>
      <c r="B37">
        <v>9</v>
      </c>
      <c r="C37">
        <v>3</v>
      </c>
      <c r="D37">
        <v>3</v>
      </c>
    </row>
    <row r="38" spans="1:4" x14ac:dyDescent="0.25">
      <c r="A38">
        <v>3</v>
      </c>
      <c r="B38">
        <v>2</v>
      </c>
      <c r="C38">
        <v>2</v>
      </c>
      <c r="D38">
        <v>2</v>
      </c>
    </row>
    <row r="39" spans="1:4" x14ac:dyDescent="0.25">
      <c r="A39">
        <v>4</v>
      </c>
      <c r="B39">
        <v>5</v>
      </c>
      <c r="C39">
        <v>5</v>
      </c>
      <c r="D39">
        <v>4</v>
      </c>
    </row>
    <row r="40" spans="1:4" x14ac:dyDescent="0.25">
      <c r="A40">
        <v>1</v>
      </c>
      <c r="B40">
        <v>6</v>
      </c>
      <c r="C40">
        <v>1</v>
      </c>
      <c r="D40">
        <v>2</v>
      </c>
    </row>
    <row r="41" spans="1:4" x14ac:dyDescent="0.25">
      <c r="A41">
        <v>0</v>
      </c>
      <c r="B41">
        <v>4</v>
      </c>
      <c r="C41">
        <v>5</v>
      </c>
      <c r="D41">
        <v>0</v>
      </c>
    </row>
    <row r="42" spans="1:4" x14ac:dyDescent="0.25">
      <c r="A42">
        <v>1</v>
      </c>
      <c r="B42">
        <v>4</v>
      </c>
      <c r="C42">
        <v>0</v>
      </c>
      <c r="D42">
        <v>1</v>
      </c>
    </row>
    <row r="43" spans="1:4" x14ac:dyDescent="0.25">
      <c r="A43">
        <v>2</v>
      </c>
      <c r="B43">
        <v>2</v>
      </c>
      <c r="C43">
        <v>1</v>
      </c>
      <c r="D43">
        <v>3</v>
      </c>
    </row>
    <row r="44" spans="1:4" x14ac:dyDescent="0.25">
      <c r="A44">
        <v>2</v>
      </c>
      <c r="B44">
        <v>6</v>
      </c>
      <c r="C44">
        <v>0</v>
      </c>
      <c r="D44">
        <v>2</v>
      </c>
    </row>
    <row r="45" spans="1:4" x14ac:dyDescent="0.25">
      <c r="A45">
        <v>7</v>
      </c>
      <c r="B45">
        <v>1</v>
      </c>
      <c r="C45">
        <v>1</v>
      </c>
      <c r="D45">
        <v>3</v>
      </c>
    </row>
    <row r="46" spans="1:4" x14ac:dyDescent="0.25">
      <c r="A46">
        <v>5</v>
      </c>
      <c r="B46">
        <v>1</v>
      </c>
      <c r="C46">
        <v>4</v>
      </c>
      <c r="D46">
        <v>1</v>
      </c>
    </row>
    <row r="47" spans="1:4" x14ac:dyDescent="0.25">
      <c r="A47">
        <v>3</v>
      </c>
      <c r="B47">
        <v>3</v>
      </c>
      <c r="C47">
        <v>7</v>
      </c>
      <c r="D47">
        <v>6</v>
      </c>
    </row>
    <row r="48" spans="1:4" x14ac:dyDescent="0.25">
      <c r="A48">
        <v>4</v>
      </c>
      <c r="B48">
        <v>4</v>
      </c>
      <c r="C48">
        <v>0</v>
      </c>
      <c r="D48">
        <v>0</v>
      </c>
    </row>
    <row r="49" spans="1:4" x14ac:dyDescent="0.25">
      <c r="A49">
        <v>4</v>
      </c>
      <c r="B49">
        <v>3</v>
      </c>
      <c r="C49">
        <v>1</v>
      </c>
      <c r="D49">
        <v>3</v>
      </c>
    </row>
    <row r="50" spans="1:4" x14ac:dyDescent="0.25">
      <c r="A50">
        <v>2</v>
      </c>
      <c r="B50">
        <v>4</v>
      </c>
      <c r="C50">
        <v>4</v>
      </c>
      <c r="D50">
        <v>8</v>
      </c>
    </row>
    <row r="51" spans="1:4" x14ac:dyDescent="0.25">
      <c r="A51">
        <v>3</v>
      </c>
      <c r="B51">
        <v>3</v>
      </c>
      <c r="C51">
        <v>5</v>
      </c>
      <c r="D51">
        <v>9</v>
      </c>
    </row>
    <row r="52" spans="1:4" x14ac:dyDescent="0.25">
      <c r="A52">
        <v>1</v>
      </c>
      <c r="B52">
        <v>2</v>
      </c>
      <c r="C52">
        <v>1</v>
      </c>
      <c r="D52">
        <v>2</v>
      </c>
    </row>
    <row r="53" spans="1:4" x14ac:dyDescent="0.25">
      <c r="A53">
        <v>1</v>
      </c>
      <c r="B53">
        <v>4</v>
      </c>
      <c r="C53">
        <v>3</v>
      </c>
      <c r="D53">
        <v>0</v>
      </c>
    </row>
    <row r="54" spans="1:4" x14ac:dyDescent="0.25">
      <c r="A54">
        <v>3</v>
      </c>
      <c r="B54">
        <v>2</v>
      </c>
      <c r="C54">
        <v>2</v>
      </c>
      <c r="D54">
        <v>5</v>
      </c>
    </row>
    <row r="55" spans="1:4" x14ac:dyDescent="0.25">
      <c r="A55">
        <v>1</v>
      </c>
      <c r="B55">
        <v>9</v>
      </c>
      <c r="C55">
        <v>2</v>
      </c>
      <c r="D55">
        <v>5</v>
      </c>
    </row>
    <row r="56" spans="1:4" x14ac:dyDescent="0.25">
      <c r="A56">
        <v>2</v>
      </c>
      <c r="B56">
        <v>5</v>
      </c>
      <c r="C56">
        <v>2</v>
      </c>
      <c r="D56">
        <v>2</v>
      </c>
    </row>
    <row r="57" spans="1:4" x14ac:dyDescent="0.25">
      <c r="A57">
        <v>2</v>
      </c>
      <c r="B57">
        <v>3</v>
      </c>
      <c r="C57">
        <v>0</v>
      </c>
      <c r="D57">
        <v>2</v>
      </c>
    </row>
    <row r="58" spans="1:4" x14ac:dyDescent="0.25">
      <c r="A58">
        <v>4</v>
      </c>
      <c r="B58">
        <v>7</v>
      </c>
      <c r="C58">
        <v>3</v>
      </c>
      <c r="D58">
        <v>2</v>
      </c>
    </row>
    <row r="59" spans="1:4" x14ac:dyDescent="0.25">
      <c r="A59">
        <v>5</v>
      </c>
      <c r="B59">
        <v>2</v>
      </c>
      <c r="C59">
        <v>4</v>
      </c>
      <c r="D59">
        <v>4</v>
      </c>
    </row>
    <row r="60" spans="1:4" x14ac:dyDescent="0.25">
      <c r="A60">
        <v>2</v>
      </c>
      <c r="B60">
        <v>3</v>
      </c>
      <c r="C60">
        <v>2</v>
      </c>
      <c r="D60">
        <v>5</v>
      </c>
    </row>
    <row r="61" spans="1:4" x14ac:dyDescent="0.25">
      <c r="A61">
        <v>0</v>
      </c>
      <c r="B61">
        <v>2</v>
      </c>
      <c r="C61">
        <v>2</v>
      </c>
      <c r="D61">
        <v>1</v>
      </c>
    </row>
    <row r="62" spans="1:4" x14ac:dyDescent="0.25">
      <c r="A62">
        <v>0</v>
      </c>
      <c r="B62">
        <v>8</v>
      </c>
      <c r="C62">
        <v>0</v>
      </c>
      <c r="D62">
        <v>2</v>
      </c>
    </row>
    <row r="63" spans="1:4" x14ac:dyDescent="0.25">
      <c r="A63">
        <v>2</v>
      </c>
      <c r="B63">
        <v>0</v>
      </c>
      <c r="C63">
        <v>0</v>
      </c>
      <c r="D63">
        <v>3</v>
      </c>
    </row>
    <row r="64" spans="1:4" x14ac:dyDescent="0.25">
      <c r="A64">
        <v>3</v>
      </c>
      <c r="B64">
        <v>2</v>
      </c>
      <c r="C64">
        <v>0</v>
      </c>
      <c r="D64">
        <v>1</v>
      </c>
    </row>
    <row r="65" spans="1:4" x14ac:dyDescent="0.25">
      <c r="A65">
        <v>5</v>
      </c>
      <c r="B65">
        <v>6</v>
      </c>
      <c r="C65">
        <v>1</v>
      </c>
      <c r="D65">
        <v>4</v>
      </c>
    </row>
    <row r="66" spans="1:4" x14ac:dyDescent="0.25">
      <c r="A66">
        <v>4</v>
      </c>
      <c r="B66">
        <v>4</v>
      </c>
      <c r="C66">
        <v>8</v>
      </c>
      <c r="D66">
        <v>3</v>
      </c>
    </row>
    <row r="67" spans="1:4" x14ac:dyDescent="0.25">
      <c r="A67">
        <v>3</v>
      </c>
      <c r="B67">
        <v>0</v>
      </c>
      <c r="C67">
        <v>5</v>
      </c>
      <c r="D67">
        <v>4</v>
      </c>
    </row>
    <row r="68" spans="1:4" x14ac:dyDescent="0.25">
      <c r="A68">
        <v>4</v>
      </c>
      <c r="B68">
        <v>3</v>
      </c>
      <c r="C68">
        <v>6</v>
      </c>
      <c r="D68">
        <v>0</v>
      </c>
    </row>
    <row r="69" spans="1:4" x14ac:dyDescent="0.25">
      <c r="A69">
        <v>2</v>
      </c>
      <c r="B69">
        <v>2</v>
      </c>
      <c r="C69">
        <v>1</v>
      </c>
      <c r="D69">
        <v>0</v>
      </c>
    </row>
    <row r="70" spans="1:4" x14ac:dyDescent="0.25">
      <c r="A70">
        <v>1</v>
      </c>
      <c r="B70">
        <v>7</v>
      </c>
      <c r="C70">
        <v>0</v>
      </c>
      <c r="D70">
        <v>1</v>
      </c>
    </row>
    <row r="71" spans="1:4" x14ac:dyDescent="0.25">
      <c r="A71">
        <v>2</v>
      </c>
      <c r="B71">
        <v>3</v>
      </c>
      <c r="C71">
        <v>4</v>
      </c>
      <c r="D71">
        <v>5</v>
      </c>
    </row>
    <row r="72" spans="1:4" x14ac:dyDescent="0.25">
      <c r="A72">
        <v>1</v>
      </c>
      <c r="B72">
        <v>4</v>
      </c>
      <c r="C72">
        <v>1</v>
      </c>
      <c r="D72">
        <v>4</v>
      </c>
    </row>
    <row r="73" spans="1:4" x14ac:dyDescent="0.25">
      <c r="A73">
        <v>0</v>
      </c>
      <c r="B73">
        <v>0</v>
      </c>
      <c r="C73">
        <v>1</v>
      </c>
      <c r="D73">
        <v>3</v>
      </c>
    </row>
    <row r="74" spans="1:4" x14ac:dyDescent="0.25">
      <c r="A74">
        <v>1</v>
      </c>
      <c r="B74">
        <v>1</v>
      </c>
      <c r="C74">
        <v>4</v>
      </c>
      <c r="D74">
        <v>1</v>
      </c>
    </row>
    <row r="75" spans="1:4" x14ac:dyDescent="0.25">
      <c r="A75">
        <v>2</v>
      </c>
      <c r="B75">
        <v>2</v>
      </c>
      <c r="C75">
        <v>2</v>
      </c>
      <c r="D75">
        <v>0</v>
      </c>
    </row>
    <row r="76" spans="1:4" x14ac:dyDescent="0.25">
      <c r="A76">
        <v>1</v>
      </c>
      <c r="B76">
        <v>2</v>
      </c>
      <c r="C76">
        <v>1</v>
      </c>
      <c r="D76">
        <v>2</v>
      </c>
    </row>
    <row r="77" spans="1:4" x14ac:dyDescent="0.25">
      <c r="A77">
        <v>1</v>
      </c>
      <c r="B77">
        <v>1</v>
      </c>
      <c r="C77">
        <v>3</v>
      </c>
      <c r="D77">
        <v>6</v>
      </c>
    </row>
    <row r="78" spans="1:4" x14ac:dyDescent="0.25">
      <c r="A78">
        <v>1</v>
      </c>
      <c r="B78">
        <v>1</v>
      </c>
      <c r="C78">
        <v>2</v>
      </c>
      <c r="D78">
        <v>1</v>
      </c>
    </row>
    <row r="79" spans="1:4" x14ac:dyDescent="0.25">
      <c r="A79">
        <v>3</v>
      </c>
      <c r="B79">
        <v>2</v>
      </c>
      <c r="C79">
        <v>0</v>
      </c>
      <c r="D79">
        <v>6</v>
      </c>
    </row>
    <row r="80" spans="1:4" x14ac:dyDescent="0.25">
      <c r="A80">
        <v>4</v>
      </c>
      <c r="B80">
        <v>3</v>
      </c>
      <c r="C80">
        <v>4</v>
      </c>
      <c r="D80">
        <v>3</v>
      </c>
    </row>
    <row r="81" spans="1:4" x14ac:dyDescent="0.25">
      <c r="A81">
        <v>4</v>
      </c>
      <c r="B81">
        <v>4</v>
      </c>
      <c r="C81">
        <v>0</v>
      </c>
      <c r="D81">
        <v>5</v>
      </c>
    </row>
    <row r="82" spans="1:4" x14ac:dyDescent="0.25">
      <c r="A82">
        <v>4</v>
      </c>
      <c r="B82">
        <v>5</v>
      </c>
      <c r="C82">
        <v>1</v>
      </c>
      <c r="D82">
        <v>6</v>
      </c>
    </row>
    <row r="83" spans="1:4" x14ac:dyDescent="0.25">
      <c r="A83">
        <v>0</v>
      </c>
      <c r="B83">
        <v>5</v>
      </c>
      <c r="C83">
        <v>1</v>
      </c>
      <c r="D83">
        <v>5</v>
      </c>
    </row>
    <row r="84" spans="1:4" x14ac:dyDescent="0.25">
      <c r="A84">
        <v>1</v>
      </c>
      <c r="B84">
        <v>6</v>
      </c>
      <c r="C84">
        <v>2</v>
      </c>
      <c r="D84">
        <v>1</v>
      </c>
    </row>
    <row r="85" spans="1:4" x14ac:dyDescent="0.25">
      <c r="A85">
        <v>8</v>
      </c>
      <c r="B85">
        <v>1</v>
      </c>
      <c r="C85">
        <v>3</v>
      </c>
      <c r="D85">
        <v>5</v>
      </c>
    </row>
    <row r="86" spans="1:4" x14ac:dyDescent="0.25">
      <c r="A86">
        <v>7</v>
      </c>
      <c r="B86">
        <v>0</v>
      </c>
      <c r="C86">
        <v>1</v>
      </c>
      <c r="D86">
        <v>4</v>
      </c>
    </row>
    <row r="87" spans="1:4" x14ac:dyDescent="0.25">
      <c r="A87">
        <v>6</v>
      </c>
      <c r="B87">
        <v>4</v>
      </c>
      <c r="C87">
        <v>4</v>
      </c>
      <c r="D87">
        <v>0</v>
      </c>
    </row>
    <row r="88" spans="1:4" x14ac:dyDescent="0.25">
      <c r="A88">
        <v>5</v>
      </c>
      <c r="B88">
        <v>2</v>
      </c>
      <c r="C88">
        <v>6</v>
      </c>
      <c r="D88">
        <v>5</v>
      </c>
    </row>
    <row r="89" spans="1:4" x14ac:dyDescent="0.25">
      <c r="A89">
        <v>0</v>
      </c>
      <c r="B89">
        <v>2</v>
      </c>
      <c r="C89">
        <v>4</v>
      </c>
      <c r="D89">
        <v>1</v>
      </c>
    </row>
    <row r="90" spans="1:4" x14ac:dyDescent="0.25">
      <c r="A90">
        <v>4</v>
      </c>
      <c r="B90">
        <v>2</v>
      </c>
      <c r="C90">
        <v>3</v>
      </c>
      <c r="D90">
        <v>4</v>
      </c>
    </row>
    <row r="91" spans="1:4" x14ac:dyDescent="0.25">
      <c r="A91">
        <v>3</v>
      </c>
      <c r="B91">
        <v>3</v>
      </c>
      <c r="C91">
        <v>6</v>
      </c>
      <c r="D91">
        <v>5</v>
      </c>
    </row>
    <row r="92" spans="1:4" x14ac:dyDescent="0.25">
      <c r="A92">
        <v>4</v>
      </c>
      <c r="B92">
        <v>5</v>
      </c>
      <c r="C92">
        <v>1</v>
      </c>
      <c r="D92">
        <v>2</v>
      </c>
    </row>
    <row r="93" spans="1:4" x14ac:dyDescent="0.25">
      <c r="A93">
        <v>6</v>
      </c>
      <c r="B93">
        <v>4</v>
      </c>
      <c r="C93">
        <v>3</v>
      </c>
      <c r="D93">
        <v>2</v>
      </c>
    </row>
    <row r="94" spans="1:4" x14ac:dyDescent="0.25">
      <c r="A94">
        <v>3</v>
      </c>
      <c r="B94">
        <v>1</v>
      </c>
      <c r="C94">
        <v>0</v>
      </c>
      <c r="D94">
        <v>4</v>
      </c>
    </row>
    <row r="95" spans="1:4" x14ac:dyDescent="0.25">
      <c r="A95">
        <v>1</v>
      </c>
      <c r="B95">
        <v>0</v>
      </c>
      <c r="C95">
        <v>4</v>
      </c>
      <c r="D95">
        <v>9</v>
      </c>
    </row>
    <row r="96" spans="1:4" x14ac:dyDescent="0.25">
      <c r="A96">
        <v>1</v>
      </c>
      <c r="B96">
        <v>1</v>
      </c>
      <c r="C96">
        <v>5</v>
      </c>
      <c r="D96">
        <v>3</v>
      </c>
    </row>
    <row r="97" spans="1:4" x14ac:dyDescent="0.25">
      <c r="A97">
        <v>0</v>
      </c>
      <c r="B97">
        <v>1</v>
      </c>
      <c r="C97">
        <v>1</v>
      </c>
      <c r="D97">
        <v>5</v>
      </c>
    </row>
    <row r="98" spans="1:4" x14ac:dyDescent="0.25">
      <c r="A98">
        <v>1</v>
      </c>
      <c r="B98">
        <v>3</v>
      </c>
      <c r="C98">
        <v>1</v>
      </c>
      <c r="D98">
        <v>7</v>
      </c>
    </row>
    <row r="99" spans="1:4" x14ac:dyDescent="0.25">
      <c r="A99">
        <v>3</v>
      </c>
      <c r="B99">
        <v>2</v>
      </c>
      <c r="C99">
        <v>0</v>
      </c>
      <c r="D99">
        <v>3</v>
      </c>
    </row>
    <row r="100" spans="1:4" x14ac:dyDescent="0.25">
      <c r="A100">
        <v>2</v>
      </c>
      <c r="B100">
        <v>3</v>
      </c>
      <c r="C100">
        <v>2</v>
      </c>
      <c r="D100">
        <v>5</v>
      </c>
    </row>
    <row r="101" spans="1:4" x14ac:dyDescent="0.25">
      <c r="A101">
        <v>3</v>
      </c>
      <c r="B101">
        <v>6</v>
      </c>
      <c r="C101">
        <v>4</v>
      </c>
      <c r="D101">
        <v>5</v>
      </c>
    </row>
    <row r="102" spans="1:4" x14ac:dyDescent="0.25">
      <c r="A102">
        <v>0</v>
      </c>
      <c r="B102">
        <v>1</v>
      </c>
      <c r="C102">
        <v>3</v>
      </c>
      <c r="D102">
        <v>2</v>
      </c>
    </row>
    <row r="103" spans="1:4" x14ac:dyDescent="0.25">
      <c r="A103">
        <v>0</v>
      </c>
      <c r="B103">
        <v>5</v>
      </c>
      <c r="C103">
        <v>2</v>
      </c>
      <c r="D103">
        <v>2</v>
      </c>
    </row>
    <row r="104" spans="1:4" x14ac:dyDescent="0.25">
      <c r="A104">
        <v>7</v>
      </c>
      <c r="B104">
        <v>5</v>
      </c>
      <c r="C104">
        <v>2</v>
      </c>
      <c r="D104">
        <v>0</v>
      </c>
    </row>
    <row r="105" spans="1:4" x14ac:dyDescent="0.25">
      <c r="A105">
        <v>2</v>
      </c>
      <c r="B105">
        <v>2</v>
      </c>
      <c r="C105">
        <v>1</v>
      </c>
      <c r="D105">
        <v>0</v>
      </c>
    </row>
    <row r="106" spans="1:4" x14ac:dyDescent="0.25">
      <c r="A106">
        <v>0</v>
      </c>
      <c r="B106">
        <v>2</v>
      </c>
      <c r="C106">
        <v>1</v>
      </c>
      <c r="D106">
        <v>7</v>
      </c>
    </row>
    <row r="107" spans="1:4" x14ac:dyDescent="0.25">
      <c r="A107">
        <v>1</v>
      </c>
      <c r="B107">
        <v>2</v>
      </c>
      <c r="C107">
        <v>1</v>
      </c>
      <c r="D107">
        <v>3</v>
      </c>
    </row>
    <row r="108" spans="1:4" x14ac:dyDescent="0.25">
      <c r="A108">
        <v>2</v>
      </c>
      <c r="B108">
        <v>6</v>
      </c>
      <c r="C108">
        <v>0</v>
      </c>
      <c r="D108">
        <v>4</v>
      </c>
    </row>
    <row r="109" spans="1:4" x14ac:dyDescent="0.25">
      <c r="A109">
        <v>5</v>
      </c>
      <c r="B109">
        <v>1</v>
      </c>
      <c r="C109">
        <v>2</v>
      </c>
      <c r="D109">
        <v>0</v>
      </c>
    </row>
    <row r="110" spans="1:4" x14ac:dyDescent="0.25">
      <c r="A110">
        <v>4</v>
      </c>
      <c r="B110">
        <v>5</v>
      </c>
      <c r="C110">
        <v>2</v>
      </c>
      <c r="D110">
        <v>0</v>
      </c>
    </row>
    <row r="111" spans="1:4" x14ac:dyDescent="0.25">
      <c r="A111">
        <v>0</v>
      </c>
      <c r="B111">
        <v>4</v>
      </c>
      <c r="C111">
        <v>3</v>
      </c>
      <c r="D111">
        <v>5</v>
      </c>
    </row>
    <row r="112" spans="1:4" x14ac:dyDescent="0.25">
      <c r="A112">
        <v>1</v>
      </c>
      <c r="B112">
        <v>1</v>
      </c>
      <c r="C112">
        <v>0</v>
      </c>
      <c r="D112">
        <v>4</v>
      </c>
    </row>
    <row r="113" spans="1:4" x14ac:dyDescent="0.25">
      <c r="A113">
        <v>1</v>
      </c>
      <c r="B113">
        <v>4</v>
      </c>
      <c r="C113">
        <v>1</v>
      </c>
      <c r="D113">
        <v>4</v>
      </c>
    </row>
    <row r="114" spans="1:4" x14ac:dyDescent="0.25">
      <c r="A114">
        <v>0</v>
      </c>
      <c r="B114">
        <v>3</v>
      </c>
      <c r="C114">
        <v>1</v>
      </c>
      <c r="D114">
        <v>3</v>
      </c>
    </row>
    <row r="115" spans="1:4" x14ac:dyDescent="0.25">
      <c r="A115">
        <v>2</v>
      </c>
      <c r="B115">
        <v>4</v>
      </c>
      <c r="C115">
        <v>4</v>
      </c>
      <c r="D115">
        <v>2</v>
      </c>
    </row>
    <row r="116" spans="1:4" x14ac:dyDescent="0.25">
      <c r="A116">
        <v>0</v>
      </c>
      <c r="B116">
        <v>1</v>
      </c>
      <c r="C116">
        <v>0</v>
      </c>
      <c r="D116">
        <v>5</v>
      </c>
    </row>
    <row r="117" spans="1:4" x14ac:dyDescent="0.25">
      <c r="A117">
        <v>1</v>
      </c>
      <c r="B117">
        <v>0</v>
      </c>
      <c r="C117">
        <v>3</v>
      </c>
      <c r="D117">
        <v>2</v>
      </c>
    </row>
    <row r="118" spans="1:4" x14ac:dyDescent="0.25">
      <c r="A118">
        <v>2</v>
      </c>
      <c r="B118">
        <v>2</v>
      </c>
      <c r="C118">
        <v>3</v>
      </c>
      <c r="D118">
        <v>0</v>
      </c>
    </row>
    <row r="119" spans="1:4" x14ac:dyDescent="0.25">
      <c r="A119">
        <v>3</v>
      </c>
      <c r="B119">
        <v>1</v>
      </c>
      <c r="C119">
        <v>5</v>
      </c>
      <c r="D119">
        <v>4</v>
      </c>
    </row>
    <row r="120" spans="1:4" x14ac:dyDescent="0.25">
      <c r="A120">
        <v>2</v>
      </c>
      <c r="B120">
        <v>1</v>
      </c>
      <c r="C120">
        <v>0</v>
      </c>
      <c r="D120">
        <v>2</v>
      </c>
    </row>
    <row r="121" spans="1:4" x14ac:dyDescent="0.25">
      <c r="A121">
        <v>7</v>
      </c>
      <c r="B121">
        <v>1</v>
      </c>
      <c r="C121">
        <v>2</v>
      </c>
      <c r="D121">
        <v>1</v>
      </c>
    </row>
    <row r="122" spans="1:4" x14ac:dyDescent="0.25">
      <c r="A122">
        <v>1</v>
      </c>
      <c r="B122">
        <v>4</v>
      </c>
      <c r="C122">
        <v>0</v>
      </c>
      <c r="D122">
        <v>5</v>
      </c>
    </row>
    <row r="123" spans="1:4" x14ac:dyDescent="0.25">
      <c r="A123">
        <v>4</v>
      </c>
      <c r="B123">
        <v>1</v>
      </c>
      <c r="C123">
        <v>2</v>
      </c>
      <c r="D123">
        <v>5</v>
      </c>
    </row>
    <row r="124" spans="1:4" x14ac:dyDescent="0.25">
      <c r="A124">
        <v>6</v>
      </c>
      <c r="B124">
        <v>2</v>
      </c>
      <c r="C124">
        <v>3</v>
      </c>
      <c r="D124">
        <v>7</v>
      </c>
    </row>
    <row r="125" spans="1:4" x14ac:dyDescent="0.25">
      <c r="A125">
        <v>0</v>
      </c>
      <c r="B125">
        <v>5</v>
      </c>
      <c r="C125">
        <v>3</v>
      </c>
      <c r="D125">
        <v>6</v>
      </c>
    </row>
    <row r="126" spans="1:4" x14ac:dyDescent="0.25">
      <c r="A126">
        <v>3</v>
      </c>
      <c r="B126">
        <v>8</v>
      </c>
      <c r="C126">
        <v>4</v>
      </c>
      <c r="D126">
        <v>2</v>
      </c>
    </row>
    <row r="127" spans="1:4" x14ac:dyDescent="0.25">
      <c r="A127">
        <v>3</v>
      </c>
      <c r="B127">
        <v>6</v>
      </c>
      <c r="C127">
        <v>0</v>
      </c>
      <c r="D127">
        <v>1</v>
      </c>
    </row>
    <row r="128" spans="1:4" x14ac:dyDescent="0.25">
      <c r="A128">
        <v>2</v>
      </c>
      <c r="B128">
        <v>3</v>
      </c>
      <c r="C128">
        <v>0</v>
      </c>
      <c r="D128">
        <v>1</v>
      </c>
    </row>
    <row r="129" spans="1:4" x14ac:dyDescent="0.25">
      <c r="A129">
        <v>3</v>
      </c>
      <c r="B129">
        <v>2</v>
      </c>
      <c r="C129">
        <v>3</v>
      </c>
      <c r="D129">
        <v>3</v>
      </c>
    </row>
    <row r="130" spans="1:4" x14ac:dyDescent="0.25">
      <c r="A130">
        <v>3</v>
      </c>
      <c r="B130">
        <v>1</v>
      </c>
      <c r="C130">
        <v>2</v>
      </c>
      <c r="D130">
        <v>1</v>
      </c>
    </row>
    <row r="131" spans="1:4" x14ac:dyDescent="0.25">
      <c r="A131">
        <v>1</v>
      </c>
      <c r="B131">
        <v>4</v>
      </c>
      <c r="C131">
        <v>1</v>
      </c>
      <c r="D131">
        <v>4</v>
      </c>
    </row>
    <row r="132" spans="1:4" x14ac:dyDescent="0.25">
      <c r="A132">
        <v>0</v>
      </c>
      <c r="B132">
        <v>5</v>
      </c>
      <c r="C132">
        <v>3</v>
      </c>
      <c r="D132">
        <v>2</v>
      </c>
    </row>
    <row r="133" spans="1:4" x14ac:dyDescent="0.25">
      <c r="A133">
        <v>0</v>
      </c>
      <c r="B133">
        <v>2</v>
      </c>
      <c r="C133">
        <v>3</v>
      </c>
      <c r="D133">
        <v>0</v>
      </c>
    </row>
    <row r="134" spans="1:4" x14ac:dyDescent="0.25">
      <c r="A134">
        <v>4</v>
      </c>
      <c r="B134">
        <v>0</v>
      </c>
      <c r="C134">
        <v>2</v>
      </c>
      <c r="D134">
        <v>12</v>
      </c>
    </row>
    <row r="135" spans="1:4" x14ac:dyDescent="0.25">
      <c r="A135">
        <v>6</v>
      </c>
      <c r="B135">
        <v>2</v>
      </c>
      <c r="C135">
        <v>8</v>
      </c>
      <c r="D135">
        <v>3</v>
      </c>
    </row>
    <row r="136" spans="1:4" x14ac:dyDescent="0.25">
      <c r="A136">
        <v>4</v>
      </c>
      <c r="B136">
        <v>0</v>
      </c>
      <c r="C136">
        <v>3</v>
      </c>
      <c r="D136">
        <v>1</v>
      </c>
    </row>
    <row r="137" spans="1:4" x14ac:dyDescent="0.25">
      <c r="A137">
        <v>2</v>
      </c>
      <c r="C137">
        <v>1</v>
      </c>
      <c r="D137">
        <v>4</v>
      </c>
    </row>
    <row r="138" spans="1:4" x14ac:dyDescent="0.25">
      <c r="A138">
        <v>1</v>
      </c>
      <c r="B138">
        <v>3</v>
      </c>
      <c r="C138">
        <v>0</v>
      </c>
      <c r="D138">
        <v>2</v>
      </c>
    </row>
    <row r="139" spans="1:4" x14ac:dyDescent="0.25">
      <c r="A139">
        <v>4</v>
      </c>
      <c r="B139">
        <v>2</v>
      </c>
      <c r="C139">
        <v>2</v>
      </c>
      <c r="D139">
        <v>2</v>
      </c>
    </row>
    <row r="140" spans="1:4" x14ac:dyDescent="0.25">
      <c r="A140">
        <v>5</v>
      </c>
      <c r="B140">
        <v>2</v>
      </c>
      <c r="C140">
        <v>2</v>
      </c>
      <c r="D140">
        <v>3</v>
      </c>
    </row>
    <row r="141" spans="1:4" x14ac:dyDescent="0.25">
      <c r="A141">
        <v>3</v>
      </c>
      <c r="B141">
        <v>4</v>
      </c>
      <c r="C141">
        <v>0</v>
      </c>
      <c r="D141">
        <v>3</v>
      </c>
    </row>
    <row r="142" spans="1:4" x14ac:dyDescent="0.25">
      <c r="A142">
        <v>4</v>
      </c>
      <c r="B142">
        <v>2</v>
      </c>
      <c r="C142">
        <v>1</v>
      </c>
      <c r="D142">
        <v>0</v>
      </c>
    </row>
    <row r="143" spans="1:4" x14ac:dyDescent="0.25">
      <c r="A143">
        <v>7</v>
      </c>
      <c r="B143">
        <v>0</v>
      </c>
      <c r="C143">
        <v>6</v>
      </c>
      <c r="D143">
        <v>2</v>
      </c>
    </row>
    <row r="144" spans="1:4" x14ac:dyDescent="0.25">
      <c r="A144">
        <v>3</v>
      </c>
      <c r="B144">
        <v>3</v>
      </c>
      <c r="C144">
        <v>6</v>
      </c>
      <c r="D144">
        <v>7</v>
      </c>
    </row>
    <row r="145" spans="1:4" x14ac:dyDescent="0.25">
      <c r="A145">
        <v>2</v>
      </c>
      <c r="B145">
        <v>1</v>
      </c>
      <c r="C145">
        <v>2</v>
      </c>
      <c r="D145">
        <v>0</v>
      </c>
    </row>
    <row r="146" spans="1:4" x14ac:dyDescent="0.25">
      <c r="A146">
        <v>6</v>
      </c>
      <c r="B146">
        <v>1</v>
      </c>
      <c r="C146">
        <v>3</v>
      </c>
      <c r="D146">
        <v>2</v>
      </c>
    </row>
    <row r="147" spans="1:4" x14ac:dyDescent="0.25">
      <c r="A147">
        <v>2</v>
      </c>
      <c r="B147">
        <v>2</v>
      </c>
      <c r="C147">
        <v>5</v>
      </c>
      <c r="D147">
        <v>3</v>
      </c>
    </row>
    <row r="148" spans="1:4" x14ac:dyDescent="0.25">
      <c r="A148">
        <v>1</v>
      </c>
      <c r="B148">
        <v>0</v>
      </c>
      <c r="C148">
        <v>0</v>
      </c>
      <c r="D148">
        <v>5</v>
      </c>
    </row>
    <row r="149" spans="1:4" x14ac:dyDescent="0.25">
      <c r="A149">
        <v>5</v>
      </c>
      <c r="B149">
        <v>0</v>
      </c>
      <c r="C149">
        <v>1</v>
      </c>
      <c r="D149">
        <v>0</v>
      </c>
    </row>
    <row r="150" spans="1:4" x14ac:dyDescent="0.25">
      <c r="A150">
        <v>2</v>
      </c>
      <c r="C150">
        <v>0</v>
      </c>
      <c r="D150">
        <v>6</v>
      </c>
    </row>
    <row r="151" spans="1:4" x14ac:dyDescent="0.25">
      <c r="A151">
        <v>2</v>
      </c>
      <c r="C151">
        <v>2</v>
      </c>
      <c r="D151">
        <v>4</v>
      </c>
    </row>
    <row r="152" spans="1:4" x14ac:dyDescent="0.25">
      <c r="A152">
        <v>3</v>
      </c>
      <c r="C152">
        <v>1</v>
      </c>
      <c r="D152">
        <v>3</v>
      </c>
    </row>
    <row r="153" spans="1:4" x14ac:dyDescent="0.25">
      <c r="A153">
        <v>1</v>
      </c>
      <c r="C153">
        <v>1</v>
      </c>
      <c r="D153">
        <v>2</v>
      </c>
    </row>
    <row r="154" spans="1:4" x14ac:dyDescent="0.25">
      <c r="A154">
        <v>2</v>
      </c>
      <c r="C154">
        <v>1</v>
      </c>
      <c r="D154">
        <v>8</v>
      </c>
    </row>
    <row r="155" spans="1:4" x14ac:dyDescent="0.25">
      <c r="A155">
        <v>3</v>
      </c>
      <c r="C155">
        <v>1</v>
      </c>
      <c r="D155">
        <v>4</v>
      </c>
    </row>
    <row r="156" spans="1:4" x14ac:dyDescent="0.25">
      <c r="A156">
        <v>0</v>
      </c>
      <c r="C156">
        <v>1</v>
      </c>
      <c r="D156">
        <v>0</v>
      </c>
    </row>
    <row r="157" spans="1:4" x14ac:dyDescent="0.25">
      <c r="A157">
        <v>4</v>
      </c>
      <c r="C157">
        <v>0</v>
      </c>
      <c r="D157">
        <v>11</v>
      </c>
    </row>
    <row r="158" spans="1:4" x14ac:dyDescent="0.25">
      <c r="A158">
        <v>1</v>
      </c>
      <c r="C158">
        <v>3</v>
      </c>
      <c r="D158">
        <v>3</v>
      </c>
    </row>
    <row r="159" spans="1:4" x14ac:dyDescent="0.25">
      <c r="A159">
        <v>1</v>
      </c>
      <c r="C159">
        <v>2</v>
      </c>
      <c r="D159">
        <v>4</v>
      </c>
    </row>
    <row r="160" spans="1:4" x14ac:dyDescent="0.25">
      <c r="A160">
        <v>1</v>
      </c>
      <c r="C160">
        <v>5</v>
      </c>
      <c r="D160">
        <v>2</v>
      </c>
    </row>
    <row r="161" spans="1:4" x14ac:dyDescent="0.25">
      <c r="A161">
        <v>4</v>
      </c>
      <c r="C161">
        <v>3</v>
      </c>
      <c r="D161">
        <v>3</v>
      </c>
    </row>
    <row r="162" spans="1:4" x14ac:dyDescent="0.25">
      <c r="A162">
        <v>2</v>
      </c>
      <c r="C162">
        <v>3</v>
      </c>
      <c r="D162">
        <v>4</v>
      </c>
    </row>
    <row r="163" spans="1:4" x14ac:dyDescent="0.25">
      <c r="A163">
        <v>1</v>
      </c>
      <c r="C163">
        <v>4</v>
      </c>
      <c r="D163">
        <v>3</v>
      </c>
    </row>
    <row r="164" spans="1:4" x14ac:dyDescent="0.25">
      <c r="A164">
        <v>5</v>
      </c>
      <c r="C164">
        <v>3</v>
      </c>
      <c r="D164">
        <v>4</v>
      </c>
    </row>
    <row r="165" spans="1:4" x14ac:dyDescent="0.25">
      <c r="A165">
        <v>3</v>
      </c>
      <c r="C165">
        <v>0</v>
      </c>
      <c r="D165">
        <v>2</v>
      </c>
    </row>
    <row r="166" spans="1:4" x14ac:dyDescent="0.25">
      <c r="A166">
        <v>4</v>
      </c>
      <c r="C166">
        <v>3</v>
      </c>
      <c r="D166">
        <v>2</v>
      </c>
    </row>
    <row r="167" spans="1:4" x14ac:dyDescent="0.25">
      <c r="A167">
        <v>1</v>
      </c>
      <c r="C167">
        <v>1</v>
      </c>
      <c r="D167">
        <v>6</v>
      </c>
    </row>
    <row r="168" spans="1:4" x14ac:dyDescent="0.25">
      <c r="A168">
        <v>0</v>
      </c>
      <c r="C168">
        <v>5</v>
      </c>
      <c r="D168">
        <v>4</v>
      </c>
    </row>
    <row r="169" spans="1:4" x14ac:dyDescent="0.25">
      <c r="A169">
        <v>4</v>
      </c>
      <c r="C169">
        <v>4</v>
      </c>
      <c r="D169">
        <v>5</v>
      </c>
    </row>
    <row r="170" spans="1:4" x14ac:dyDescent="0.25">
      <c r="A170">
        <v>8</v>
      </c>
      <c r="C170">
        <v>4</v>
      </c>
      <c r="D170">
        <v>1</v>
      </c>
    </row>
    <row r="171" spans="1:4" x14ac:dyDescent="0.25">
      <c r="A171">
        <v>3</v>
      </c>
      <c r="C171">
        <v>4</v>
      </c>
      <c r="D171">
        <v>2</v>
      </c>
    </row>
    <row r="172" spans="1:4" x14ac:dyDescent="0.25">
      <c r="A172">
        <v>4</v>
      </c>
      <c r="C172">
        <v>6</v>
      </c>
      <c r="D172">
        <v>2</v>
      </c>
    </row>
    <row r="173" spans="1:4" x14ac:dyDescent="0.25">
      <c r="A173">
        <v>1</v>
      </c>
      <c r="C173">
        <v>2</v>
      </c>
      <c r="D173">
        <v>5</v>
      </c>
    </row>
    <row r="174" spans="1:4" x14ac:dyDescent="0.25">
      <c r="A174">
        <v>1</v>
      </c>
      <c r="C174">
        <v>3</v>
      </c>
      <c r="D174">
        <v>0</v>
      </c>
    </row>
    <row r="175" spans="1:4" x14ac:dyDescent="0.25">
      <c r="A175">
        <v>1</v>
      </c>
      <c r="C175">
        <v>3</v>
      </c>
      <c r="D175">
        <v>1</v>
      </c>
    </row>
    <row r="176" spans="1:4" x14ac:dyDescent="0.25">
      <c r="A176">
        <v>1</v>
      </c>
      <c r="C176">
        <v>2</v>
      </c>
      <c r="D176">
        <v>0</v>
      </c>
    </row>
    <row r="177" spans="1:4" x14ac:dyDescent="0.25">
      <c r="A177">
        <v>0</v>
      </c>
      <c r="C177">
        <v>1</v>
      </c>
      <c r="D177">
        <v>0</v>
      </c>
    </row>
    <row r="178" spans="1:4" x14ac:dyDescent="0.25">
      <c r="A178">
        <v>4</v>
      </c>
      <c r="C178">
        <v>0</v>
      </c>
      <c r="D178">
        <v>0</v>
      </c>
    </row>
    <row r="179" spans="1:4" x14ac:dyDescent="0.25">
      <c r="A179">
        <v>1</v>
      </c>
      <c r="C179">
        <v>1</v>
      </c>
      <c r="D179">
        <v>0</v>
      </c>
    </row>
    <row r="180" spans="1:4" x14ac:dyDescent="0.25">
      <c r="A180">
        <v>1</v>
      </c>
      <c r="C180">
        <v>1</v>
      </c>
      <c r="D180">
        <v>4</v>
      </c>
    </row>
    <row r="181" spans="1:4" x14ac:dyDescent="0.25">
      <c r="A181">
        <v>4</v>
      </c>
      <c r="C181">
        <v>2</v>
      </c>
      <c r="D181">
        <v>3</v>
      </c>
    </row>
    <row r="182" spans="1:4" x14ac:dyDescent="0.25">
      <c r="A182">
        <v>6</v>
      </c>
      <c r="C182">
        <v>0</v>
      </c>
      <c r="D182">
        <v>2</v>
      </c>
    </row>
    <row r="183" spans="1:4" x14ac:dyDescent="0.25">
      <c r="A183">
        <v>8</v>
      </c>
      <c r="C183">
        <v>1</v>
      </c>
      <c r="D183">
        <v>3</v>
      </c>
    </row>
    <row r="184" spans="1:4" x14ac:dyDescent="0.25">
      <c r="A184">
        <v>10</v>
      </c>
      <c r="C184">
        <v>3</v>
      </c>
      <c r="D184">
        <v>2</v>
      </c>
    </row>
    <row r="185" spans="1:4" x14ac:dyDescent="0.25">
      <c r="A185">
        <v>3</v>
      </c>
      <c r="C185">
        <v>0</v>
      </c>
      <c r="D185">
        <v>2</v>
      </c>
    </row>
    <row r="186" spans="1:4" x14ac:dyDescent="0.25">
      <c r="A186">
        <v>11</v>
      </c>
      <c r="C186">
        <v>0</v>
      </c>
      <c r="D186">
        <v>1</v>
      </c>
    </row>
    <row r="187" spans="1:4" x14ac:dyDescent="0.25">
      <c r="A187">
        <v>5</v>
      </c>
      <c r="C187">
        <v>0</v>
      </c>
      <c r="D187">
        <v>1</v>
      </c>
    </row>
    <row r="188" spans="1:4" x14ac:dyDescent="0.25">
      <c r="A188">
        <v>3</v>
      </c>
      <c r="C188">
        <v>0</v>
      </c>
      <c r="D188">
        <v>3</v>
      </c>
    </row>
    <row r="189" spans="1:4" x14ac:dyDescent="0.25">
      <c r="A189">
        <v>5</v>
      </c>
      <c r="C189">
        <v>0</v>
      </c>
      <c r="D189">
        <v>3</v>
      </c>
    </row>
    <row r="190" spans="1:4" x14ac:dyDescent="0.25">
      <c r="A190">
        <v>4</v>
      </c>
      <c r="C190">
        <v>1</v>
      </c>
      <c r="D190">
        <v>2</v>
      </c>
    </row>
    <row r="191" spans="1:4" x14ac:dyDescent="0.25">
      <c r="A191">
        <v>2</v>
      </c>
      <c r="C191">
        <v>0</v>
      </c>
      <c r="D191">
        <v>1</v>
      </c>
    </row>
    <row r="192" spans="1:4" x14ac:dyDescent="0.25">
      <c r="A192">
        <v>3</v>
      </c>
      <c r="D192">
        <v>3</v>
      </c>
    </row>
    <row r="193" spans="1:4" x14ac:dyDescent="0.25">
      <c r="A193">
        <v>7</v>
      </c>
      <c r="D193">
        <v>7</v>
      </c>
    </row>
    <row r="194" spans="1:4" x14ac:dyDescent="0.25">
      <c r="A194">
        <v>2</v>
      </c>
      <c r="D194">
        <v>3</v>
      </c>
    </row>
    <row r="195" spans="1:4" x14ac:dyDescent="0.25">
      <c r="A195">
        <v>4</v>
      </c>
      <c r="D195">
        <v>2</v>
      </c>
    </row>
    <row r="196" spans="1:4" x14ac:dyDescent="0.25">
      <c r="A196">
        <v>4</v>
      </c>
      <c r="D196">
        <v>8</v>
      </c>
    </row>
    <row r="197" spans="1:4" x14ac:dyDescent="0.25">
      <c r="A197">
        <v>2</v>
      </c>
      <c r="D197">
        <v>6</v>
      </c>
    </row>
    <row r="198" spans="1:4" x14ac:dyDescent="0.25">
      <c r="A198">
        <v>3</v>
      </c>
      <c r="D198">
        <v>4</v>
      </c>
    </row>
    <row r="199" spans="1:4" x14ac:dyDescent="0.25">
      <c r="A199">
        <v>2</v>
      </c>
      <c r="D199">
        <v>5</v>
      </c>
    </row>
    <row r="200" spans="1:4" x14ac:dyDescent="0.25">
      <c r="A200">
        <v>0</v>
      </c>
      <c r="D200">
        <v>5</v>
      </c>
    </row>
    <row r="201" spans="1:4" x14ac:dyDescent="0.25">
      <c r="A201">
        <v>5</v>
      </c>
      <c r="D201">
        <v>3</v>
      </c>
    </row>
    <row r="202" spans="1:4" x14ac:dyDescent="0.25">
      <c r="A202">
        <v>3</v>
      </c>
      <c r="D202">
        <v>0</v>
      </c>
    </row>
    <row r="203" spans="1:4" x14ac:dyDescent="0.25">
      <c r="A203">
        <v>3</v>
      </c>
      <c r="D203">
        <v>4</v>
      </c>
    </row>
    <row r="204" spans="1:4" x14ac:dyDescent="0.25">
      <c r="A204">
        <v>0</v>
      </c>
      <c r="D204">
        <v>2</v>
      </c>
    </row>
    <row r="205" spans="1:4" x14ac:dyDescent="0.25">
      <c r="A205">
        <v>4</v>
      </c>
      <c r="D205">
        <v>3</v>
      </c>
    </row>
    <row r="206" spans="1:4" x14ac:dyDescent="0.25">
      <c r="A206">
        <v>1</v>
      </c>
      <c r="D206">
        <v>0</v>
      </c>
    </row>
    <row r="207" spans="1:4" x14ac:dyDescent="0.25">
      <c r="D207">
        <v>5</v>
      </c>
    </row>
  </sheetData>
  <mergeCells count="8">
    <mergeCell ref="J12:L12"/>
    <mergeCell ref="A1:C1"/>
    <mergeCell ref="E1:G1"/>
    <mergeCell ref="I1:K1"/>
    <mergeCell ref="A11:D11"/>
    <mergeCell ref="A12:D12"/>
    <mergeCell ref="F12:H12"/>
    <mergeCell ref="F11:L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4"/>
  <sheetViews>
    <sheetView workbookViewId="0">
      <selection activeCell="B10" sqref="B10"/>
    </sheetView>
  </sheetViews>
  <sheetFormatPr baseColWidth="10" defaultRowHeight="15" x14ac:dyDescent="0.25"/>
  <cols>
    <col min="6" max="6" width="13" customWidth="1"/>
    <col min="7" max="7" width="14.42578125" customWidth="1"/>
    <col min="8" max="8" width="14" customWidth="1"/>
  </cols>
  <sheetData>
    <row r="1" spans="1:9" x14ac:dyDescent="0.25">
      <c r="B1" t="s">
        <v>66</v>
      </c>
      <c r="F1" s="5" t="s">
        <v>65</v>
      </c>
      <c r="G1" s="5"/>
      <c r="H1" s="5"/>
      <c r="I1" s="5"/>
    </row>
    <row r="2" spans="1:9" x14ac:dyDescent="0.25">
      <c r="A2" t="s">
        <v>67</v>
      </c>
      <c r="F2" s="5" t="s">
        <v>35</v>
      </c>
      <c r="G2" s="5"/>
      <c r="H2" s="5"/>
      <c r="I2" s="5"/>
    </row>
    <row r="3" spans="1:9" x14ac:dyDescent="0.25">
      <c r="A3">
        <v>12.26</v>
      </c>
    </row>
    <row r="4" spans="1:9" x14ac:dyDescent="0.25">
      <c r="A4">
        <v>9.7568999999999999</v>
      </c>
      <c r="F4" t="s">
        <v>31</v>
      </c>
      <c r="G4" t="s">
        <v>32</v>
      </c>
      <c r="H4" t="s">
        <v>33</v>
      </c>
      <c r="I4" t="s">
        <v>34</v>
      </c>
    </row>
    <row r="5" spans="1:9" x14ac:dyDescent="0.25">
      <c r="F5">
        <v>1.1446548999999999</v>
      </c>
      <c r="G5">
        <v>1.82353279</v>
      </c>
      <c r="H5">
        <v>0.79463534999999996</v>
      </c>
      <c r="I5">
        <v>0.92639914000000001</v>
      </c>
    </row>
    <row r="6" spans="1:9" x14ac:dyDescent="0.25">
      <c r="F6">
        <v>2.2496618900000001</v>
      </c>
      <c r="G6">
        <v>1.6181587500000001</v>
      </c>
      <c r="H6">
        <v>1.27895059</v>
      </c>
      <c r="I6">
        <v>1.0172310099999999</v>
      </c>
    </row>
    <row r="7" spans="1:9" x14ac:dyDescent="0.25">
      <c r="F7">
        <v>2.0863386099999999</v>
      </c>
      <c r="G7">
        <v>0.47382186999999998</v>
      </c>
      <c r="H7">
        <v>0.96852987000000001</v>
      </c>
      <c r="I7">
        <v>0.63093792999999998</v>
      </c>
    </row>
    <row r="8" spans="1:9" x14ac:dyDescent="0.25">
      <c r="F8">
        <v>3.37897369</v>
      </c>
      <c r="G8">
        <v>1.4543921</v>
      </c>
      <c r="H8">
        <v>1.6369459900000001</v>
      </c>
      <c r="I8">
        <v>0.69618064999999996</v>
      </c>
    </row>
    <row r="9" spans="1:9" x14ac:dyDescent="0.25">
      <c r="F9">
        <v>1.8739047099999999</v>
      </c>
      <c r="G9">
        <v>2.75349193</v>
      </c>
      <c r="H9">
        <v>1.5992747899999999</v>
      </c>
      <c r="I9">
        <v>0.80895408999999996</v>
      </c>
    </row>
    <row r="10" spans="1:9" x14ac:dyDescent="0.25">
      <c r="F10">
        <v>1.99237584</v>
      </c>
      <c r="G10">
        <v>0.7667117</v>
      </c>
      <c r="H10">
        <v>1.2731572900000001</v>
      </c>
      <c r="I10">
        <v>0.97498879999999999</v>
      </c>
    </row>
    <row r="11" spans="1:9" x14ac:dyDescent="0.25">
      <c r="F11">
        <v>3.9516339199999999</v>
      </c>
      <c r="G11">
        <v>0.84120799999999996</v>
      </c>
      <c r="H11">
        <v>0.62839270999999997</v>
      </c>
    </row>
    <row r="12" spans="1:9" x14ac:dyDescent="0.25">
      <c r="F12">
        <v>2.4673431799999999</v>
      </c>
      <c r="G12">
        <v>1.14045584</v>
      </c>
      <c r="H12">
        <v>1.5106266800000001</v>
      </c>
    </row>
    <row r="13" spans="1:9" x14ac:dyDescent="0.25">
      <c r="F13">
        <v>1.6847127200000001</v>
      </c>
    </row>
    <row r="14" spans="1:9" x14ac:dyDescent="0.25">
      <c r="F14">
        <v>2.2188592800000002</v>
      </c>
    </row>
  </sheetData>
  <mergeCells count="2">
    <mergeCell ref="F2:I2"/>
    <mergeCell ref="F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13"/>
  <sheetViews>
    <sheetView workbookViewId="0">
      <selection activeCell="J29" sqref="J29"/>
    </sheetView>
  </sheetViews>
  <sheetFormatPr baseColWidth="10" defaultRowHeight="15" x14ac:dyDescent="0.25"/>
  <sheetData>
    <row r="1" spans="1:22" x14ac:dyDescent="0.25">
      <c r="A1" s="5" t="s">
        <v>38</v>
      </c>
      <c r="B1" s="5"/>
      <c r="D1" s="5" t="s">
        <v>79</v>
      </c>
      <c r="E1" s="5"/>
      <c r="H1" s="1"/>
      <c r="I1" s="1"/>
      <c r="J1" s="1"/>
      <c r="K1" s="5" t="s">
        <v>78</v>
      </c>
      <c r="L1" s="5"/>
      <c r="M1" s="5"/>
      <c r="N1" s="5"/>
    </row>
    <row r="2" spans="1:22" x14ac:dyDescent="0.25">
      <c r="D2" t="s">
        <v>80</v>
      </c>
      <c r="E2" t="s">
        <v>81</v>
      </c>
      <c r="K2" s="5" t="s">
        <v>39</v>
      </c>
      <c r="L2" s="5"/>
      <c r="M2" s="5"/>
      <c r="N2" s="5"/>
    </row>
    <row r="3" spans="1:22" x14ac:dyDescent="0.25">
      <c r="A3" t="s">
        <v>36</v>
      </c>
      <c r="B3" t="s">
        <v>37</v>
      </c>
      <c r="D3">
        <v>0.89710913789355895</v>
      </c>
      <c r="E3">
        <v>0.33006222880557723</v>
      </c>
      <c r="K3" t="s">
        <v>1</v>
      </c>
      <c r="L3" t="s">
        <v>11</v>
      </c>
      <c r="M3" t="s">
        <v>9</v>
      </c>
      <c r="N3" t="s">
        <v>10</v>
      </c>
    </row>
    <row r="4" spans="1:22" x14ac:dyDescent="0.25">
      <c r="A4">
        <v>0.79100000000000004</v>
      </c>
      <c r="B4">
        <v>1</v>
      </c>
      <c r="D4">
        <v>1.1028908621064413</v>
      </c>
      <c r="E4">
        <v>0.53131968539434393</v>
      </c>
      <c r="K4">
        <v>0.62017</v>
      </c>
      <c r="L4">
        <v>0.89437999999999995</v>
      </c>
      <c r="M4">
        <v>1.52763</v>
      </c>
      <c r="N4">
        <v>1.4554</v>
      </c>
    </row>
    <row r="5" spans="1:22" x14ac:dyDescent="0.25">
      <c r="A5">
        <v>0.75</v>
      </c>
      <c r="B5">
        <v>1</v>
      </c>
      <c r="K5">
        <v>0.65883999999999998</v>
      </c>
      <c r="L5">
        <v>1.2001299999999999</v>
      </c>
      <c r="M5">
        <v>0.74444999999999995</v>
      </c>
      <c r="N5">
        <v>1.0672299999999999</v>
      </c>
    </row>
    <row r="6" spans="1:22" x14ac:dyDescent="0.25">
      <c r="E6">
        <f>(E3+E4)/2</f>
        <v>0.43069095709996058</v>
      </c>
      <c r="K6">
        <v>0.47199999999999998</v>
      </c>
      <c r="M6">
        <v>0.75085999999999997</v>
      </c>
      <c r="N6">
        <v>0.95616000000000001</v>
      </c>
    </row>
    <row r="7" spans="1:22" x14ac:dyDescent="0.25">
      <c r="K7">
        <v>0.41582000000000002</v>
      </c>
      <c r="M7">
        <v>1.4897499999999999</v>
      </c>
      <c r="N7">
        <v>1.33762</v>
      </c>
    </row>
    <row r="9" spans="1:22" x14ac:dyDescent="0.25">
      <c r="D9" s="5" t="s">
        <v>78</v>
      </c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</row>
    <row r="10" spans="1:22" x14ac:dyDescent="0.25">
      <c r="D10" s="5" t="s">
        <v>42</v>
      </c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</row>
    <row r="11" spans="1:22" x14ac:dyDescent="0.25">
      <c r="D11" t="s">
        <v>58</v>
      </c>
      <c r="E11" s="5" t="s">
        <v>1</v>
      </c>
      <c r="F11" s="5"/>
      <c r="G11" s="5"/>
      <c r="H11" s="5"/>
      <c r="I11" s="5"/>
      <c r="J11" s="5" t="s">
        <v>11</v>
      </c>
      <c r="K11" s="5"/>
      <c r="L11" s="5"/>
      <c r="M11" s="5" t="s">
        <v>9</v>
      </c>
      <c r="N11" s="5"/>
      <c r="O11" s="5"/>
      <c r="P11" s="5"/>
      <c r="Q11" s="5"/>
      <c r="R11" s="5" t="s">
        <v>10</v>
      </c>
      <c r="S11" s="5"/>
      <c r="T11" s="5"/>
      <c r="U11" s="5"/>
      <c r="V11" s="5"/>
    </row>
    <row r="12" spans="1:22" x14ac:dyDescent="0.25">
      <c r="D12" t="s">
        <v>59</v>
      </c>
      <c r="E12">
        <v>0.54170660000000004</v>
      </c>
      <c r="F12">
        <v>0.72016765999999999</v>
      </c>
      <c r="G12">
        <v>0.65884043999999997</v>
      </c>
      <c r="H12">
        <v>0.47200187999999998</v>
      </c>
      <c r="I12">
        <v>0.3158164</v>
      </c>
      <c r="J12">
        <v>0.67088294000000004</v>
      </c>
      <c r="K12">
        <v>0.76556877999999995</v>
      </c>
      <c r="L12">
        <v>0.57619710000000002</v>
      </c>
      <c r="M12">
        <v>0.76595519000000001</v>
      </c>
      <c r="N12">
        <v>0.89365335000000001</v>
      </c>
      <c r="O12">
        <v>1.05654987</v>
      </c>
      <c r="P12">
        <v>0.68450148</v>
      </c>
      <c r="Q12">
        <v>0.52911607000000005</v>
      </c>
      <c r="R12">
        <v>0.54664294999999996</v>
      </c>
      <c r="S12">
        <v>0.91591882000000002</v>
      </c>
      <c r="T12">
        <v>0.53159511000000004</v>
      </c>
      <c r="U12">
        <v>0.45057973000000001</v>
      </c>
      <c r="V12">
        <v>0.28847813</v>
      </c>
    </row>
    <row r="13" spans="1:22" x14ac:dyDescent="0.25">
      <c r="D13" t="s">
        <v>41</v>
      </c>
      <c r="E13">
        <v>1</v>
      </c>
      <c r="F13">
        <v>1</v>
      </c>
      <c r="G13">
        <v>1</v>
      </c>
      <c r="H13">
        <v>1</v>
      </c>
      <c r="I13">
        <v>1</v>
      </c>
      <c r="J13">
        <v>0.66804604999999995</v>
      </c>
      <c r="K13">
        <v>0.85597908</v>
      </c>
      <c r="L13">
        <v>0.48011303</v>
      </c>
      <c r="M13">
        <v>0.87356524999999996</v>
      </c>
      <c r="N13">
        <v>0.84683425999999995</v>
      </c>
      <c r="O13">
        <v>0.94057586999999998</v>
      </c>
      <c r="P13">
        <v>0.51207923</v>
      </c>
      <c r="Q13">
        <v>0.39477161999999999</v>
      </c>
      <c r="R13">
        <v>0.45358364000000001</v>
      </c>
      <c r="S13">
        <v>0.52932411000000001</v>
      </c>
      <c r="T13">
        <v>0.49810877999999997</v>
      </c>
      <c r="U13">
        <v>0.4712365</v>
      </c>
      <c r="V13">
        <v>0.31566516</v>
      </c>
    </row>
  </sheetData>
  <mergeCells count="10">
    <mergeCell ref="R11:V11"/>
    <mergeCell ref="K1:N1"/>
    <mergeCell ref="D9:V9"/>
    <mergeCell ref="D10:V10"/>
    <mergeCell ref="A1:B1"/>
    <mergeCell ref="K2:N2"/>
    <mergeCell ref="E11:I11"/>
    <mergeCell ref="J11:L11"/>
    <mergeCell ref="M11:Q11"/>
    <mergeCell ref="D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629"/>
  <sheetViews>
    <sheetView topLeftCell="A13" workbookViewId="0">
      <selection activeCell="J23" sqref="J23"/>
    </sheetView>
  </sheetViews>
  <sheetFormatPr baseColWidth="10" defaultRowHeight="15" x14ac:dyDescent="0.25"/>
  <sheetData>
    <row r="1" spans="1:4" x14ac:dyDescent="0.25">
      <c r="A1" s="5" t="s">
        <v>46</v>
      </c>
      <c r="B1" s="5"/>
      <c r="C1" s="5"/>
      <c r="D1" s="5"/>
    </row>
    <row r="2" spans="1:4" x14ac:dyDescent="0.25">
      <c r="A2" t="s">
        <v>43</v>
      </c>
      <c r="B2" t="s">
        <v>1</v>
      </c>
      <c r="C2" t="s">
        <v>44</v>
      </c>
      <c r="D2" t="s">
        <v>45</v>
      </c>
    </row>
    <row r="3" spans="1:4" x14ac:dyDescent="0.25">
      <c r="A3">
        <v>9</v>
      </c>
      <c r="B3">
        <v>8.3969749999999994</v>
      </c>
      <c r="C3">
        <v>5.54</v>
      </c>
      <c r="D3">
        <v>9.6293951599999996</v>
      </c>
    </row>
    <row r="4" spans="1:4" x14ac:dyDescent="0.25">
      <c r="A4">
        <v>10</v>
      </c>
      <c r="B4">
        <v>9.8512520000000006</v>
      </c>
      <c r="C4">
        <v>6.09</v>
      </c>
      <c r="D4">
        <v>6.7003171699999999</v>
      </c>
    </row>
    <row r="5" spans="1:4" x14ac:dyDescent="0.25">
      <c r="A5">
        <v>11</v>
      </c>
      <c r="B5">
        <v>6.5369330000000003</v>
      </c>
      <c r="C5">
        <v>2.7679999999999998</v>
      </c>
      <c r="D5">
        <v>4.1377408600000001</v>
      </c>
    </row>
    <row r="6" spans="1:4" x14ac:dyDescent="0.25">
      <c r="A6">
        <v>12</v>
      </c>
      <c r="B6">
        <v>1.607729</v>
      </c>
      <c r="C6">
        <v>1.839</v>
      </c>
      <c r="D6">
        <v>2.5124797999999999</v>
      </c>
    </row>
    <row r="7" spans="1:4" x14ac:dyDescent="0.25">
      <c r="A7">
        <v>13</v>
      </c>
      <c r="B7">
        <v>0.99577000000000004</v>
      </c>
      <c r="C7">
        <v>1.986</v>
      </c>
      <c r="D7">
        <v>1.69625808</v>
      </c>
    </row>
    <row r="8" spans="1:4" x14ac:dyDescent="0.25">
      <c r="A8">
        <v>14</v>
      </c>
      <c r="B8">
        <v>0.89508799999999999</v>
      </c>
      <c r="C8">
        <v>1.681</v>
      </c>
      <c r="D8">
        <v>1.64003853</v>
      </c>
    </row>
    <row r="9" spans="1:4" x14ac:dyDescent="0.25">
      <c r="A9">
        <v>15</v>
      </c>
      <c r="B9">
        <v>0.61769600000000002</v>
      </c>
      <c r="C9">
        <v>1.512</v>
      </c>
      <c r="D9">
        <v>1.30247472</v>
      </c>
    </row>
    <row r="10" spans="1:4" x14ac:dyDescent="0.25">
      <c r="A10">
        <v>16</v>
      </c>
      <c r="B10">
        <v>0.59160400000000002</v>
      </c>
      <c r="C10">
        <v>1.113</v>
      </c>
      <c r="D10">
        <v>1.0392225500000001</v>
      </c>
    </row>
    <row r="11" spans="1:4" x14ac:dyDescent="0.25">
      <c r="A11">
        <v>17</v>
      </c>
      <c r="B11">
        <v>0.55458099999999999</v>
      </c>
      <c r="C11">
        <v>0.52400000000000002</v>
      </c>
      <c r="D11">
        <v>1.0587290499999999</v>
      </c>
    </row>
    <row r="12" spans="1:4" x14ac:dyDescent="0.25">
      <c r="A12">
        <v>18</v>
      </c>
      <c r="B12">
        <v>0.78229400000000004</v>
      </c>
      <c r="C12">
        <v>0.46500000000000002</v>
      </c>
      <c r="D12">
        <v>0.93719558000000003</v>
      </c>
    </row>
    <row r="13" spans="1:4" x14ac:dyDescent="0.25">
      <c r="A13">
        <v>19</v>
      </c>
      <c r="B13">
        <v>0.79972399999999999</v>
      </c>
      <c r="C13">
        <v>0.51200000000000001</v>
      </c>
      <c r="D13">
        <v>1.00347812</v>
      </c>
    </row>
    <row r="14" spans="1:4" x14ac:dyDescent="0.25">
      <c r="A14">
        <v>20</v>
      </c>
      <c r="B14">
        <v>0.48062100000000002</v>
      </c>
      <c r="C14">
        <v>0.17499999999999999</v>
      </c>
      <c r="D14">
        <v>1.1429843399999999</v>
      </c>
    </row>
    <row r="15" spans="1:4" x14ac:dyDescent="0.25">
      <c r="A15">
        <v>21</v>
      </c>
      <c r="B15">
        <v>0.35746800000000001</v>
      </c>
      <c r="C15">
        <v>0.22600000000000001</v>
      </c>
      <c r="D15">
        <v>1.3503990400000001</v>
      </c>
    </row>
    <row r="16" spans="1:4" x14ac:dyDescent="0.25">
      <c r="A16">
        <v>22</v>
      </c>
      <c r="B16">
        <v>0.28890399999999999</v>
      </c>
      <c r="C16">
        <v>0.70899999999999996</v>
      </c>
      <c r="D16">
        <v>1.3566773999999999</v>
      </c>
    </row>
    <row r="17" spans="1:4" x14ac:dyDescent="0.25">
      <c r="A17">
        <v>23</v>
      </c>
      <c r="B17">
        <v>0.28442600000000001</v>
      </c>
      <c r="C17">
        <v>0.89200000000000002</v>
      </c>
      <c r="D17">
        <v>2.3469747999999999</v>
      </c>
    </row>
    <row r="18" spans="1:4" x14ac:dyDescent="0.25">
      <c r="A18">
        <v>24</v>
      </c>
      <c r="B18">
        <v>0.28486600000000001</v>
      </c>
      <c r="C18">
        <v>0.67100000000000004</v>
      </c>
      <c r="D18">
        <v>2.0581331299999999</v>
      </c>
    </row>
    <row r="19" spans="1:4" x14ac:dyDescent="0.25">
      <c r="A19">
        <v>25</v>
      </c>
      <c r="B19">
        <v>0.22889300000000001</v>
      </c>
      <c r="C19">
        <v>0.96699999999999997</v>
      </c>
      <c r="D19">
        <v>1.4898642499999999</v>
      </c>
    </row>
    <row r="20" spans="1:4" x14ac:dyDescent="0.25">
      <c r="A20">
        <v>26</v>
      </c>
      <c r="B20">
        <v>0.33644099999999999</v>
      </c>
      <c r="C20">
        <v>1.9350000000000001</v>
      </c>
      <c r="D20">
        <v>2.0927201700000002</v>
      </c>
    </row>
    <row r="21" spans="1:4" x14ac:dyDescent="0.25">
      <c r="A21">
        <v>27</v>
      </c>
      <c r="B21">
        <v>0.464478</v>
      </c>
      <c r="C21">
        <v>1.821</v>
      </c>
      <c r="D21">
        <v>2.5467087799999999</v>
      </c>
    </row>
    <row r="22" spans="1:4" x14ac:dyDescent="0.25">
      <c r="A22">
        <v>28</v>
      </c>
      <c r="B22">
        <v>0.44704500000000003</v>
      </c>
      <c r="C22">
        <v>1.5580000000000001</v>
      </c>
      <c r="D22">
        <v>2.0115795900000002</v>
      </c>
    </row>
    <row r="23" spans="1:4" x14ac:dyDescent="0.25">
      <c r="A23">
        <v>29</v>
      </c>
      <c r="B23">
        <v>0.48840099999999997</v>
      </c>
      <c r="C23">
        <v>2.54</v>
      </c>
      <c r="D23">
        <v>2.0446383799999999</v>
      </c>
    </row>
    <row r="24" spans="1:4" x14ac:dyDescent="0.25">
      <c r="A24">
        <v>30</v>
      </c>
      <c r="B24">
        <v>0.76692400000000005</v>
      </c>
      <c r="C24">
        <v>3.28</v>
      </c>
      <c r="D24">
        <v>2.7077783499999999</v>
      </c>
    </row>
    <row r="25" spans="1:4" x14ac:dyDescent="0.25">
      <c r="A25">
        <v>31</v>
      </c>
      <c r="B25">
        <v>0.87444500000000003</v>
      </c>
      <c r="C25">
        <v>2.827</v>
      </c>
      <c r="D25">
        <v>2.6067041400000002</v>
      </c>
    </row>
    <row r="26" spans="1:4" x14ac:dyDescent="0.25">
      <c r="A26">
        <v>32</v>
      </c>
      <c r="B26">
        <v>0.92405599999999999</v>
      </c>
      <c r="C26">
        <v>3.1829999999999998</v>
      </c>
      <c r="D26">
        <v>2.3984749600000002</v>
      </c>
    </row>
    <row r="27" spans="1:4" x14ac:dyDescent="0.25">
      <c r="A27">
        <v>33</v>
      </c>
      <c r="B27">
        <v>1.153824</v>
      </c>
      <c r="C27">
        <v>4.4640000000000004</v>
      </c>
      <c r="D27">
        <v>2.9737198600000001</v>
      </c>
    </row>
    <row r="28" spans="1:4" x14ac:dyDescent="0.25">
      <c r="A28">
        <v>34</v>
      </c>
      <c r="B28">
        <v>1.0008550000000001</v>
      </c>
      <c r="C28">
        <v>4.6310000000000002</v>
      </c>
      <c r="D28">
        <v>2.7318820100000001</v>
      </c>
    </row>
    <row r="29" spans="1:4" x14ac:dyDescent="0.25">
      <c r="A29">
        <v>35</v>
      </c>
      <c r="B29">
        <v>1.293553</v>
      </c>
      <c r="C29">
        <v>5.8579999999999997</v>
      </c>
      <c r="D29">
        <v>2.9372897500000001</v>
      </c>
    </row>
    <row r="30" spans="1:4" x14ac:dyDescent="0.25">
      <c r="A30">
        <v>36</v>
      </c>
      <c r="B30">
        <v>1.2162759999999999</v>
      </c>
      <c r="C30">
        <v>6.46</v>
      </c>
      <c r="D30">
        <v>3.1356203699999998</v>
      </c>
    </row>
    <row r="31" spans="1:4" x14ac:dyDescent="0.25">
      <c r="A31">
        <v>37</v>
      </c>
      <c r="B31">
        <v>0.95957800000000004</v>
      </c>
      <c r="C31">
        <v>5.2460000000000004</v>
      </c>
      <c r="D31">
        <v>2.4155956199999999</v>
      </c>
    </row>
    <row r="32" spans="1:4" x14ac:dyDescent="0.25">
      <c r="A32">
        <v>38</v>
      </c>
      <c r="B32">
        <v>0.77242900000000003</v>
      </c>
      <c r="C32">
        <v>4</v>
      </c>
      <c r="D32">
        <v>2.0472470600000001</v>
      </c>
    </row>
    <row r="33" spans="1:4" x14ac:dyDescent="0.25">
      <c r="A33">
        <v>39</v>
      </c>
      <c r="B33">
        <v>0.49986999999999998</v>
      </c>
      <c r="C33">
        <v>2.8479999999999999</v>
      </c>
      <c r="D33">
        <v>1.4158580199999999</v>
      </c>
    </row>
    <row r="34" spans="1:4" x14ac:dyDescent="0.25">
      <c r="A34">
        <v>40</v>
      </c>
      <c r="B34">
        <v>0.38300699999999999</v>
      </c>
      <c r="C34">
        <v>1.653</v>
      </c>
      <c r="D34">
        <v>1.1091883</v>
      </c>
    </row>
    <row r="35" spans="1:4" x14ac:dyDescent="0.25">
      <c r="A35">
        <v>41</v>
      </c>
      <c r="B35">
        <v>0.45115100000000002</v>
      </c>
      <c r="C35">
        <v>1.32</v>
      </c>
      <c r="D35">
        <v>0.90181356999999995</v>
      </c>
    </row>
    <row r="36" spans="1:4" x14ac:dyDescent="0.25">
      <c r="A36">
        <v>42</v>
      </c>
      <c r="B36">
        <v>0.48484899999999997</v>
      </c>
      <c r="C36">
        <v>0.77400000000000002</v>
      </c>
      <c r="D36">
        <v>0.79288773999999995</v>
      </c>
    </row>
    <row r="37" spans="1:4" x14ac:dyDescent="0.25">
      <c r="A37">
        <v>43</v>
      </c>
      <c r="B37">
        <v>0.77886699999999998</v>
      </c>
      <c r="C37">
        <v>1.03</v>
      </c>
      <c r="D37">
        <v>0.85085580000000005</v>
      </c>
    </row>
    <row r="38" spans="1:4" x14ac:dyDescent="0.25">
      <c r="A38">
        <v>44</v>
      </c>
      <c r="B38">
        <v>0.61529</v>
      </c>
      <c r="C38">
        <v>0.71</v>
      </c>
      <c r="D38">
        <v>0.85379760999999998</v>
      </c>
    </row>
    <row r="39" spans="1:4" x14ac:dyDescent="0.25">
      <c r="A39">
        <v>45</v>
      </c>
      <c r="B39">
        <v>0.59761699999999995</v>
      </c>
      <c r="C39">
        <v>1.7</v>
      </c>
      <c r="D39">
        <v>1.0887344999999999</v>
      </c>
    </row>
    <row r="40" spans="1:4" x14ac:dyDescent="0.25">
      <c r="A40">
        <v>46</v>
      </c>
      <c r="B40">
        <v>0.54878800000000005</v>
      </c>
      <c r="C40">
        <v>2.222</v>
      </c>
      <c r="D40">
        <v>1.07892056</v>
      </c>
    </row>
    <row r="41" spans="1:4" x14ac:dyDescent="0.25">
      <c r="A41">
        <v>47</v>
      </c>
      <c r="B41">
        <v>1.28976</v>
      </c>
      <c r="C41">
        <v>4.7130000000000001</v>
      </c>
      <c r="D41">
        <v>0.88515118999999998</v>
      </c>
    </row>
    <row r="42" spans="1:4" x14ac:dyDescent="0.25">
      <c r="A42">
        <v>48</v>
      </c>
      <c r="B42">
        <v>2.4524970000000001</v>
      </c>
      <c r="C42">
        <v>2.56</v>
      </c>
      <c r="D42">
        <v>0.71996762999999997</v>
      </c>
    </row>
    <row r="43" spans="1:4" x14ac:dyDescent="0.25">
      <c r="A43">
        <v>49</v>
      </c>
      <c r="B43">
        <v>4.344538</v>
      </c>
      <c r="C43">
        <v>2.4809999999999999</v>
      </c>
      <c r="D43">
        <v>0.55086866999999995</v>
      </c>
    </row>
    <row r="44" spans="1:4" x14ac:dyDescent="0.25">
      <c r="A44">
        <v>50</v>
      </c>
      <c r="B44">
        <v>0.77650200000000003</v>
      </c>
      <c r="C44">
        <v>1.2889999999999999</v>
      </c>
      <c r="D44">
        <v>1.0413431200000001</v>
      </c>
    </row>
    <row r="45" spans="1:4" x14ac:dyDescent="0.25">
      <c r="A45">
        <v>51</v>
      </c>
      <c r="B45">
        <v>0.64198500000000003</v>
      </c>
      <c r="C45">
        <v>1.35</v>
      </c>
      <c r="D45">
        <v>0.76033065</v>
      </c>
    </row>
    <row r="46" spans="1:4" x14ac:dyDescent="0.25">
      <c r="A46">
        <v>52</v>
      </c>
      <c r="B46">
        <v>0.51122599999999996</v>
      </c>
      <c r="C46">
        <v>1.2330000000000001</v>
      </c>
      <c r="D46">
        <v>0.79819220999999996</v>
      </c>
    </row>
    <row r="47" spans="1:4" x14ac:dyDescent="0.25">
      <c r="A47">
        <v>53</v>
      </c>
      <c r="B47">
        <v>0.36688199999999999</v>
      </c>
      <c r="C47">
        <v>1.8149999999999999</v>
      </c>
      <c r="D47">
        <v>0.87946254999999995</v>
      </c>
    </row>
    <row r="48" spans="1:4" x14ac:dyDescent="0.25">
      <c r="A48">
        <v>54</v>
      </c>
      <c r="B48">
        <v>0.32420900000000002</v>
      </c>
      <c r="C48">
        <v>1.8320000000000001</v>
      </c>
      <c r="D48">
        <v>1.20023971</v>
      </c>
    </row>
    <row r="49" spans="1:4" x14ac:dyDescent="0.25">
      <c r="A49">
        <v>55</v>
      </c>
      <c r="B49">
        <v>0.50704800000000005</v>
      </c>
      <c r="C49">
        <v>3.2069999999999999</v>
      </c>
      <c r="D49">
        <v>1.54153589</v>
      </c>
    </row>
    <row r="50" spans="1:4" x14ac:dyDescent="0.25">
      <c r="A50">
        <v>56</v>
      </c>
      <c r="B50">
        <v>0.64631400000000006</v>
      </c>
      <c r="C50">
        <v>4.1230000000000002</v>
      </c>
      <c r="D50">
        <v>2.2353876800000001</v>
      </c>
    </row>
    <row r="51" spans="1:4" x14ac:dyDescent="0.25">
      <c r="A51">
        <v>57</v>
      </c>
      <c r="B51">
        <v>1.090041</v>
      </c>
      <c r="C51">
        <v>5.444</v>
      </c>
      <c r="D51">
        <v>3.0520037499999999</v>
      </c>
    </row>
    <row r="52" spans="1:4" x14ac:dyDescent="0.25">
      <c r="A52">
        <v>58</v>
      </c>
      <c r="B52">
        <v>1.366323</v>
      </c>
      <c r="C52">
        <v>7.0890000000000004</v>
      </c>
      <c r="D52">
        <v>4.2908305799999997</v>
      </c>
    </row>
    <row r="53" spans="1:4" x14ac:dyDescent="0.25">
      <c r="A53">
        <v>59</v>
      </c>
      <c r="B53">
        <v>1.223962</v>
      </c>
      <c r="C53">
        <v>6.1470000000000002</v>
      </c>
      <c r="D53">
        <v>4.14888894</v>
      </c>
    </row>
    <row r="54" spans="1:4" x14ac:dyDescent="0.25">
      <c r="A54">
        <v>60</v>
      </c>
      <c r="B54">
        <v>0.77256499999999995</v>
      </c>
      <c r="C54">
        <v>4.819</v>
      </c>
      <c r="D54">
        <v>3.41432073</v>
      </c>
    </row>
    <row r="55" spans="1:4" x14ac:dyDescent="0.25">
      <c r="A55">
        <v>61</v>
      </c>
      <c r="B55">
        <v>0.50276699999999996</v>
      </c>
      <c r="C55">
        <v>3.379</v>
      </c>
      <c r="D55">
        <v>2.4793078199999998</v>
      </c>
    </row>
    <row r="56" spans="1:4" x14ac:dyDescent="0.25">
      <c r="A56">
        <v>62</v>
      </c>
      <c r="B56">
        <v>0.51202199999999998</v>
      </c>
      <c r="C56">
        <v>3.4380000000000002</v>
      </c>
      <c r="D56">
        <v>2.1144223900000001</v>
      </c>
    </row>
    <row r="57" spans="1:4" x14ac:dyDescent="0.25">
      <c r="A57">
        <v>63</v>
      </c>
      <c r="B57">
        <v>0.44197500000000001</v>
      </c>
      <c r="C57">
        <v>2.5880000000000001</v>
      </c>
      <c r="D57">
        <v>1.6869558099999999</v>
      </c>
    </row>
    <row r="58" spans="1:4" x14ac:dyDescent="0.25">
      <c r="A58">
        <v>64</v>
      </c>
      <c r="B58">
        <v>0.59068299999999996</v>
      </c>
      <c r="C58">
        <v>2.702</v>
      </c>
      <c r="D58">
        <v>1.3558402700000001</v>
      </c>
    </row>
    <row r="59" spans="1:4" x14ac:dyDescent="0.25">
      <c r="A59">
        <v>65</v>
      </c>
      <c r="B59">
        <v>0.60780900000000004</v>
      </c>
      <c r="C59">
        <v>2.2189999999999999</v>
      </c>
      <c r="D59">
        <v>0.92089083999999999</v>
      </c>
    </row>
    <row r="60" spans="1:4" x14ac:dyDescent="0.25">
      <c r="A60">
        <v>66</v>
      </c>
      <c r="B60">
        <v>1.003749</v>
      </c>
      <c r="C60">
        <v>2.843</v>
      </c>
      <c r="D60">
        <v>0.70002953999999995</v>
      </c>
    </row>
    <row r="61" spans="1:4" x14ac:dyDescent="0.25">
      <c r="A61">
        <v>67</v>
      </c>
      <c r="B61">
        <v>1.9636610000000001</v>
      </c>
      <c r="C61">
        <v>4.3470000000000004</v>
      </c>
      <c r="D61">
        <v>0.67310654999999997</v>
      </c>
    </row>
    <row r="62" spans="1:4" x14ac:dyDescent="0.25">
      <c r="A62">
        <v>68</v>
      </c>
      <c r="B62">
        <v>2.3299889999999999</v>
      </c>
      <c r="C62">
        <v>5.9870000000000001</v>
      </c>
      <c r="D62">
        <v>1.00481723</v>
      </c>
    </row>
    <row r="63" spans="1:4" x14ac:dyDescent="0.25">
      <c r="A63">
        <v>69</v>
      </c>
      <c r="B63">
        <v>2.880328</v>
      </c>
      <c r="C63">
        <v>9.4060000000000006</v>
      </c>
      <c r="D63">
        <v>1.26479623</v>
      </c>
    </row>
    <row r="64" spans="1:4" x14ac:dyDescent="0.25">
      <c r="A64">
        <v>70</v>
      </c>
      <c r="B64">
        <v>3.641804</v>
      </c>
      <c r="C64">
        <v>12.772</v>
      </c>
      <c r="D64">
        <v>2.3420415299999999</v>
      </c>
    </row>
    <row r="65" spans="1:4" x14ac:dyDescent="0.25">
      <c r="A65">
        <v>71</v>
      </c>
      <c r="B65">
        <v>2.540743</v>
      </c>
      <c r="C65">
        <v>12.22</v>
      </c>
      <c r="D65">
        <v>3.0955992000000001</v>
      </c>
    </row>
    <row r="66" spans="1:4" x14ac:dyDescent="0.25">
      <c r="A66">
        <v>72</v>
      </c>
      <c r="B66">
        <v>2.1862059999999999</v>
      </c>
      <c r="C66">
        <v>8.782</v>
      </c>
      <c r="D66">
        <v>1.8972208800000001</v>
      </c>
    </row>
    <row r="67" spans="1:4" x14ac:dyDescent="0.25">
      <c r="A67">
        <v>73</v>
      </c>
      <c r="B67">
        <v>1.736853</v>
      </c>
      <c r="C67">
        <v>7.859</v>
      </c>
      <c r="D67">
        <v>1.50665329</v>
      </c>
    </row>
    <row r="68" spans="1:4" x14ac:dyDescent="0.25">
      <c r="A68">
        <v>74</v>
      </c>
      <c r="B68">
        <v>1.55138</v>
      </c>
      <c r="C68">
        <v>5.8659999999999997</v>
      </c>
      <c r="D68">
        <v>1.20107232</v>
      </c>
    </row>
    <row r="69" spans="1:4" x14ac:dyDescent="0.25">
      <c r="A69">
        <v>75</v>
      </c>
      <c r="B69">
        <v>1.8278369999999999</v>
      </c>
      <c r="C69">
        <v>6.85</v>
      </c>
      <c r="D69">
        <v>1.150271</v>
      </c>
    </row>
    <row r="70" spans="1:4" x14ac:dyDescent="0.25">
      <c r="A70">
        <v>76</v>
      </c>
      <c r="B70">
        <v>1.4042079999999999</v>
      </c>
      <c r="C70">
        <v>6.0380000000000003</v>
      </c>
      <c r="D70">
        <v>1.1621475800000001</v>
      </c>
    </row>
    <row r="71" spans="1:4" x14ac:dyDescent="0.25">
      <c r="A71">
        <v>77</v>
      </c>
      <c r="B71">
        <v>1.0868230000000001</v>
      </c>
      <c r="C71">
        <v>8.1150000000000002</v>
      </c>
      <c r="D71">
        <v>2.25961386</v>
      </c>
    </row>
    <row r="72" spans="1:4" x14ac:dyDescent="0.25">
      <c r="A72">
        <v>78</v>
      </c>
      <c r="B72">
        <v>1.006262</v>
      </c>
      <c r="C72">
        <v>9.4160000000000004</v>
      </c>
      <c r="D72">
        <v>2.6276008499999999</v>
      </c>
    </row>
    <row r="73" spans="1:4" x14ac:dyDescent="0.25">
      <c r="A73">
        <v>79</v>
      </c>
      <c r="B73">
        <v>2.5031430000000001</v>
      </c>
      <c r="C73">
        <v>11.577999999999999</v>
      </c>
      <c r="D73">
        <v>3.0705569399999999</v>
      </c>
    </row>
    <row r="74" spans="1:4" x14ac:dyDescent="0.25">
      <c r="A74">
        <v>80</v>
      </c>
      <c r="B74">
        <v>1.4547699999999999</v>
      </c>
      <c r="C74">
        <v>11.712</v>
      </c>
      <c r="D74">
        <v>2.7729463600000002</v>
      </c>
    </row>
    <row r="75" spans="1:4" x14ac:dyDescent="0.25">
      <c r="A75">
        <v>81</v>
      </c>
      <c r="B75">
        <v>1.0012989999999999</v>
      </c>
      <c r="C75">
        <v>9.5150000000000006</v>
      </c>
      <c r="D75">
        <v>1.95258646</v>
      </c>
    </row>
    <row r="76" spans="1:4" x14ac:dyDescent="0.25">
      <c r="A76">
        <v>82</v>
      </c>
      <c r="B76">
        <v>0.994031</v>
      </c>
      <c r="C76">
        <v>8.3239999999999998</v>
      </c>
      <c r="D76">
        <v>2.1115009300000001</v>
      </c>
    </row>
    <row r="77" spans="1:4" x14ac:dyDescent="0.25">
      <c r="A77">
        <v>83</v>
      </c>
      <c r="B77">
        <v>1.0908450000000001</v>
      </c>
      <c r="C77">
        <v>7.8339999999999996</v>
      </c>
      <c r="D77">
        <v>2.0672330799999998</v>
      </c>
    </row>
    <row r="78" spans="1:4" x14ac:dyDescent="0.25">
      <c r="A78">
        <v>84</v>
      </c>
      <c r="B78">
        <v>1.022986</v>
      </c>
      <c r="C78">
        <v>4.5490000000000004</v>
      </c>
      <c r="D78">
        <v>2.0252060099999998</v>
      </c>
    </row>
    <row r="79" spans="1:4" x14ac:dyDescent="0.25">
      <c r="A79">
        <v>85</v>
      </c>
      <c r="B79">
        <v>0.961758</v>
      </c>
      <c r="C79">
        <v>3.1179999999999999</v>
      </c>
      <c r="D79">
        <v>1.3962074</v>
      </c>
    </row>
    <row r="80" spans="1:4" x14ac:dyDescent="0.25">
      <c r="A80">
        <v>86</v>
      </c>
      <c r="B80">
        <v>1.1009040000000001</v>
      </c>
      <c r="C80">
        <v>3.085</v>
      </c>
      <c r="D80">
        <v>1.9427388999999999</v>
      </c>
    </row>
    <row r="81" spans="1:4" x14ac:dyDescent="0.25">
      <c r="A81">
        <v>87</v>
      </c>
      <c r="B81">
        <v>1.222969</v>
      </c>
      <c r="C81">
        <v>5.2329999999999997</v>
      </c>
      <c r="D81">
        <v>2.6005476000000001</v>
      </c>
    </row>
    <row r="82" spans="1:4" x14ac:dyDescent="0.25">
      <c r="A82">
        <v>88</v>
      </c>
      <c r="B82">
        <v>1.002812</v>
      </c>
      <c r="C82">
        <v>5.21</v>
      </c>
      <c r="D82">
        <v>1.8962133000000001</v>
      </c>
    </row>
    <row r="83" spans="1:4" x14ac:dyDescent="0.25">
      <c r="A83">
        <v>89</v>
      </c>
      <c r="B83">
        <v>1.015055</v>
      </c>
      <c r="C83">
        <v>4.3380000000000001</v>
      </c>
      <c r="D83">
        <v>1.88240246</v>
      </c>
    </row>
    <row r="84" spans="1:4" x14ac:dyDescent="0.25">
      <c r="A84">
        <v>90</v>
      </c>
      <c r="B84">
        <v>1.1429769999999999</v>
      </c>
      <c r="C84">
        <v>5.7190000000000003</v>
      </c>
      <c r="D84">
        <v>2.8538681100000001</v>
      </c>
    </row>
    <row r="85" spans="1:4" x14ac:dyDescent="0.25">
      <c r="A85">
        <v>91</v>
      </c>
      <c r="B85">
        <v>1.2376229999999999</v>
      </c>
      <c r="C85">
        <v>7.3520000000000003</v>
      </c>
      <c r="D85">
        <v>3.3050826199999999</v>
      </c>
    </row>
    <row r="86" spans="1:4" x14ac:dyDescent="0.25">
      <c r="A86">
        <v>92</v>
      </c>
      <c r="B86">
        <v>1.1343220000000001</v>
      </c>
      <c r="C86">
        <v>6.9660000000000002</v>
      </c>
      <c r="D86">
        <v>2.8079182199999999</v>
      </c>
    </row>
    <row r="87" spans="1:4" x14ac:dyDescent="0.25">
      <c r="A87">
        <v>93</v>
      </c>
      <c r="B87">
        <v>1.229786</v>
      </c>
      <c r="C87">
        <v>7.4580000000000002</v>
      </c>
      <c r="D87">
        <v>3.3117201299999999</v>
      </c>
    </row>
    <row r="88" spans="1:4" x14ac:dyDescent="0.25">
      <c r="A88">
        <v>94</v>
      </c>
      <c r="B88">
        <v>1.309566</v>
      </c>
      <c r="C88">
        <v>9.8569999999999993</v>
      </c>
      <c r="D88">
        <v>6.10643622</v>
      </c>
    </row>
    <row r="89" spans="1:4" x14ac:dyDescent="0.25">
      <c r="A89">
        <v>95</v>
      </c>
      <c r="B89">
        <v>1.4865820000000001</v>
      </c>
      <c r="C89">
        <v>13.069000000000001</v>
      </c>
      <c r="D89">
        <v>7.83478473</v>
      </c>
    </row>
    <row r="90" spans="1:4" x14ac:dyDescent="0.25">
      <c r="A90">
        <v>96</v>
      </c>
      <c r="B90">
        <v>4.9945719999999998</v>
      </c>
      <c r="C90">
        <v>10.545</v>
      </c>
      <c r="D90">
        <v>3.8007485700000001</v>
      </c>
    </row>
    <row r="91" spans="1:4" x14ac:dyDescent="0.25">
      <c r="A91">
        <v>97</v>
      </c>
      <c r="B91">
        <v>3.0471919999999999</v>
      </c>
      <c r="C91">
        <v>9.6359999999999992</v>
      </c>
      <c r="D91">
        <v>5.4238542000000001</v>
      </c>
    </row>
    <row r="92" spans="1:4" x14ac:dyDescent="0.25">
      <c r="A92">
        <v>98</v>
      </c>
      <c r="B92">
        <v>4.0181079999999998</v>
      </c>
      <c r="C92">
        <v>9.2360000000000007</v>
      </c>
      <c r="D92">
        <v>3.73924609</v>
      </c>
    </row>
    <row r="93" spans="1:4" x14ac:dyDescent="0.25">
      <c r="A93">
        <v>99</v>
      </c>
      <c r="B93">
        <v>4.6769999999999996</v>
      </c>
      <c r="C93">
        <v>7.9269999999999996</v>
      </c>
      <c r="D93">
        <v>3.3373557200000001</v>
      </c>
    </row>
    <row r="94" spans="1:4" x14ac:dyDescent="0.25">
      <c r="A94">
        <v>100</v>
      </c>
      <c r="B94">
        <v>6.4587310000000002</v>
      </c>
      <c r="C94">
        <v>7.6909999999999998</v>
      </c>
      <c r="D94">
        <v>4.4835310699999997</v>
      </c>
    </row>
    <row r="95" spans="1:4" x14ac:dyDescent="0.25">
      <c r="A95">
        <v>101</v>
      </c>
      <c r="B95">
        <v>4.9507510000000003</v>
      </c>
      <c r="C95">
        <v>6.8120000000000003</v>
      </c>
      <c r="D95">
        <v>3.16571471</v>
      </c>
    </row>
    <row r="96" spans="1:4" x14ac:dyDescent="0.25">
      <c r="A96">
        <v>102</v>
      </c>
      <c r="B96">
        <v>1.7003219999999999</v>
      </c>
      <c r="C96">
        <v>6.4740000000000002</v>
      </c>
      <c r="D96">
        <v>2.4567943099999998</v>
      </c>
    </row>
    <row r="97" spans="1:4" x14ac:dyDescent="0.25">
      <c r="A97">
        <v>103</v>
      </c>
      <c r="B97">
        <v>0.996112</v>
      </c>
      <c r="C97">
        <v>5.0990000000000002</v>
      </c>
      <c r="D97">
        <v>2.0465874500000001</v>
      </c>
    </row>
    <row r="98" spans="1:4" x14ac:dyDescent="0.25">
      <c r="A98">
        <v>104</v>
      </c>
      <c r="B98">
        <v>1.073733</v>
      </c>
      <c r="C98">
        <v>5.47</v>
      </c>
      <c r="D98">
        <v>2.5407753300000002</v>
      </c>
    </row>
    <row r="99" spans="1:4" x14ac:dyDescent="0.25">
      <c r="A99">
        <v>105</v>
      </c>
      <c r="B99">
        <v>0.906053</v>
      </c>
      <c r="C99">
        <v>4.21</v>
      </c>
      <c r="D99">
        <v>2.4239916099999999</v>
      </c>
    </row>
    <row r="100" spans="1:4" x14ac:dyDescent="0.25">
      <c r="A100">
        <v>106</v>
      </c>
      <c r="B100">
        <v>0.721028</v>
      </c>
      <c r="C100">
        <v>3.028</v>
      </c>
      <c r="D100">
        <v>1.7470839899999999</v>
      </c>
    </row>
    <row r="101" spans="1:4" x14ac:dyDescent="0.25">
      <c r="A101">
        <v>107</v>
      </c>
      <c r="B101">
        <v>0.66134300000000001</v>
      </c>
      <c r="C101">
        <v>2.2400000000000002</v>
      </c>
      <c r="D101">
        <v>1.6296219300000001</v>
      </c>
    </row>
    <row r="102" spans="1:4" x14ac:dyDescent="0.25">
      <c r="A102">
        <v>108</v>
      </c>
      <c r="B102">
        <v>0.71085500000000001</v>
      </c>
      <c r="C102">
        <v>1.74</v>
      </c>
      <c r="D102">
        <v>1.6551632599999999</v>
      </c>
    </row>
    <row r="103" spans="1:4" x14ac:dyDescent="0.25">
      <c r="A103">
        <v>109</v>
      </c>
      <c r="B103">
        <v>0.74414100000000005</v>
      </c>
      <c r="C103">
        <v>1.052</v>
      </c>
      <c r="D103">
        <v>1.6421116099999999</v>
      </c>
    </row>
    <row r="104" spans="1:4" x14ac:dyDescent="0.25">
      <c r="A104">
        <v>110</v>
      </c>
      <c r="B104">
        <v>0.84150499999999995</v>
      </c>
      <c r="C104">
        <v>1.137</v>
      </c>
      <c r="D104">
        <v>2.1482049700000001</v>
      </c>
    </row>
    <row r="105" spans="1:4" x14ac:dyDescent="0.25">
      <c r="A105">
        <v>111</v>
      </c>
      <c r="B105">
        <v>1.230669</v>
      </c>
      <c r="C105">
        <v>1.859</v>
      </c>
      <c r="D105">
        <v>2.3444048099999999</v>
      </c>
    </row>
    <row r="106" spans="1:4" x14ac:dyDescent="0.25">
      <c r="A106">
        <v>112</v>
      </c>
      <c r="B106">
        <v>1.466985</v>
      </c>
      <c r="C106">
        <v>2.6970000000000001</v>
      </c>
      <c r="D106">
        <v>2.3753705599999999</v>
      </c>
    </row>
    <row r="107" spans="1:4" x14ac:dyDescent="0.25">
      <c r="A107">
        <v>113</v>
      </c>
      <c r="B107">
        <v>1.004078</v>
      </c>
      <c r="C107">
        <v>2.1989999999999998</v>
      </c>
      <c r="D107">
        <v>1.8186221300000001</v>
      </c>
    </row>
    <row r="108" spans="1:4" x14ac:dyDescent="0.25">
      <c r="A108">
        <v>114</v>
      </c>
      <c r="B108">
        <v>1.2773220000000001</v>
      </c>
      <c r="C108">
        <v>2.61</v>
      </c>
      <c r="D108">
        <v>1.5557021200000001</v>
      </c>
    </row>
    <row r="109" spans="1:4" x14ac:dyDescent="0.25">
      <c r="A109">
        <v>115</v>
      </c>
      <c r="B109">
        <v>0.94246300000000005</v>
      </c>
      <c r="C109">
        <v>2.629</v>
      </c>
      <c r="D109">
        <v>1.0853708900000001</v>
      </c>
    </row>
    <row r="110" spans="1:4" x14ac:dyDescent="0.25">
      <c r="A110">
        <v>116</v>
      </c>
      <c r="B110">
        <v>0.92966300000000002</v>
      </c>
      <c r="C110">
        <v>2.052</v>
      </c>
      <c r="D110">
        <v>0.97716840000000005</v>
      </c>
    </row>
    <row r="111" spans="1:4" x14ac:dyDescent="0.25">
      <c r="A111">
        <v>117</v>
      </c>
      <c r="B111">
        <v>0.83330400000000004</v>
      </c>
      <c r="C111">
        <v>2.7789999999999999</v>
      </c>
      <c r="D111">
        <v>0.79857073999999995</v>
      </c>
    </row>
    <row r="112" spans="1:4" x14ac:dyDescent="0.25">
      <c r="A112">
        <v>118</v>
      </c>
      <c r="B112">
        <v>1.2585999999999999</v>
      </c>
      <c r="C112">
        <v>2.6789999999999998</v>
      </c>
      <c r="D112">
        <v>0.80974754000000004</v>
      </c>
    </row>
    <row r="113" spans="1:4" x14ac:dyDescent="0.25">
      <c r="A113">
        <v>119</v>
      </c>
      <c r="B113">
        <v>1.3281989999999999</v>
      </c>
      <c r="C113">
        <v>1.8120000000000001</v>
      </c>
      <c r="D113">
        <v>0.69697865999999997</v>
      </c>
    </row>
    <row r="114" spans="1:4" x14ac:dyDescent="0.25">
      <c r="A114">
        <v>120</v>
      </c>
      <c r="B114">
        <v>1.324033</v>
      </c>
      <c r="C114">
        <v>0.98799999999999999</v>
      </c>
      <c r="D114">
        <v>0.62764065999999996</v>
      </c>
    </row>
    <row r="115" spans="1:4" x14ac:dyDescent="0.25">
      <c r="A115">
        <v>121</v>
      </c>
      <c r="B115">
        <v>1.1502220000000001</v>
      </c>
      <c r="C115">
        <v>1.3680000000000001</v>
      </c>
      <c r="D115">
        <v>0.56039892000000002</v>
      </c>
    </row>
    <row r="116" spans="1:4" x14ac:dyDescent="0.25">
      <c r="A116">
        <v>122</v>
      </c>
      <c r="B116">
        <v>1.4103559999999999</v>
      </c>
      <c r="C116">
        <v>1.8280000000000001</v>
      </c>
      <c r="D116">
        <v>0.78954497999999995</v>
      </c>
    </row>
    <row r="117" spans="1:4" x14ac:dyDescent="0.25">
      <c r="A117">
        <v>123</v>
      </c>
      <c r="B117">
        <v>1.6029690000000001</v>
      </c>
      <c r="C117">
        <v>1.288</v>
      </c>
      <c r="D117">
        <v>0.82681539999999998</v>
      </c>
    </row>
    <row r="118" spans="1:4" x14ac:dyDescent="0.25">
      <c r="A118">
        <v>124</v>
      </c>
      <c r="B118">
        <v>1.361405</v>
      </c>
      <c r="C118">
        <v>0.80900000000000005</v>
      </c>
      <c r="D118">
        <v>0.75126347999999998</v>
      </c>
    </row>
    <row r="119" spans="1:4" x14ac:dyDescent="0.25">
      <c r="A119">
        <v>125</v>
      </c>
      <c r="B119">
        <v>1.4754590000000001</v>
      </c>
      <c r="C119">
        <v>1.2050000000000001</v>
      </c>
      <c r="D119">
        <v>0.95400980000000002</v>
      </c>
    </row>
    <row r="120" spans="1:4" x14ac:dyDescent="0.25">
      <c r="A120">
        <v>126</v>
      </c>
      <c r="B120">
        <v>1.864263</v>
      </c>
      <c r="C120">
        <v>1.569</v>
      </c>
      <c r="D120">
        <v>1.2263883799999999</v>
      </c>
    </row>
    <row r="121" spans="1:4" x14ac:dyDescent="0.25">
      <c r="A121">
        <v>127</v>
      </c>
      <c r="B121">
        <v>1.983811</v>
      </c>
      <c r="C121">
        <v>1.0629999999999999</v>
      </c>
      <c r="D121">
        <v>1.16227006</v>
      </c>
    </row>
    <row r="122" spans="1:4" x14ac:dyDescent="0.25">
      <c r="A122">
        <v>128</v>
      </c>
      <c r="B122">
        <v>1.865542</v>
      </c>
      <c r="C122">
        <v>0.81899999999999995</v>
      </c>
      <c r="D122">
        <v>1.0848821799999999</v>
      </c>
    </row>
    <row r="123" spans="1:4" x14ac:dyDescent="0.25">
      <c r="A123">
        <v>129</v>
      </c>
      <c r="B123">
        <v>2.2223310000000001</v>
      </c>
      <c r="C123">
        <v>1.3560000000000001</v>
      </c>
      <c r="D123">
        <v>1.40800002</v>
      </c>
    </row>
    <row r="124" spans="1:4" x14ac:dyDescent="0.25">
      <c r="A124">
        <v>130</v>
      </c>
      <c r="B124">
        <v>2.7837139999999998</v>
      </c>
      <c r="C124">
        <v>1.611</v>
      </c>
      <c r="D124">
        <v>1.8875671000000001</v>
      </c>
    </row>
    <row r="125" spans="1:4" x14ac:dyDescent="0.25">
      <c r="A125">
        <v>131</v>
      </c>
      <c r="B125">
        <v>2.9133209999999998</v>
      </c>
      <c r="C125">
        <v>1.1819999999999999</v>
      </c>
      <c r="D125">
        <v>1.56789651</v>
      </c>
    </row>
    <row r="126" spans="1:4" x14ac:dyDescent="0.25">
      <c r="A126">
        <v>132</v>
      </c>
      <c r="B126">
        <v>2.5732520000000001</v>
      </c>
      <c r="C126">
        <v>1.135</v>
      </c>
      <c r="D126">
        <v>1.4724489199999999</v>
      </c>
    </row>
    <row r="127" spans="1:4" x14ac:dyDescent="0.25">
      <c r="A127">
        <v>133</v>
      </c>
      <c r="B127">
        <v>3.4280889999999999</v>
      </c>
      <c r="C127">
        <v>1.988</v>
      </c>
      <c r="D127">
        <v>2.2475157600000002</v>
      </c>
    </row>
    <row r="128" spans="1:4" x14ac:dyDescent="0.25">
      <c r="A128">
        <v>134</v>
      </c>
      <c r="B128">
        <v>4.141661</v>
      </c>
      <c r="C128">
        <v>2.363</v>
      </c>
      <c r="D128">
        <v>2.4699532400000002</v>
      </c>
    </row>
    <row r="129" spans="1:4" x14ac:dyDescent="0.25">
      <c r="A129">
        <v>135</v>
      </c>
      <c r="B129">
        <v>3.54786</v>
      </c>
      <c r="C129">
        <v>1.776</v>
      </c>
      <c r="D129">
        <v>1.88684121</v>
      </c>
    </row>
    <row r="130" spans="1:4" x14ac:dyDescent="0.25">
      <c r="A130">
        <v>136</v>
      </c>
      <c r="B130">
        <v>3.488013</v>
      </c>
      <c r="C130">
        <v>1.5980000000000001</v>
      </c>
      <c r="D130">
        <v>1.78495352</v>
      </c>
    </row>
    <row r="131" spans="1:4" x14ac:dyDescent="0.25">
      <c r="A131">
        <v>137</v>
      </c>
      <c r="B131">
        <v>3.9831180000000002</v>
      </c>
      <c r="C131">
        <v>2.1619999999999999</v>
      </c>
      <c r="D131">
        <v>2.3718640799999999</v>
      </c>
    </row>
    <row r="132" spans="1:4" x14ac:dyDescent="0.25">
      <c r="A132">
        <v>138</v>
      </c>
      <c r="B132">
        <v>3.0559980000000002</v>
      </c>
      <c r="C132">
        <v>1.716</v>
      </c>
      <c r="D132">
        <v>2.2778174299999998</v>
      </c>
    </row>
    <row r="133" spans="1:4" x14ac:dyDescent="0.25">
      <c r="A133">
        <v>139</v>
      </c>
      <c r="B133">
        <v>3.227913</v>
      </c>
      <c r="C133">
        <v>2.081</v>
      </c>
      <c r="D133">
        <v>2.89062873</v>
      </c>
    </row>
    <row r="134" spans="1:4" x14ac:dyDescent="0.25">
      <c r="A134">
        <v>140</v>
      </c>
      <c r="B134">
        <v>2.7909079999999999</v>
      </c>
      <c r="C134">
        <v>1.9550000000000001</v>
      </c>
      <c r="D134">
        <v>3.1573366300000001</v>
      </c>
    </row>
    <row r="135" spans="1:4" x14ac:dyDescent="0.25">
      <c r="A135">
        <v>141</v>
      </c>
      <c r="B135">
        <v>2.2493470000000002</v>
      </c>
      <c r="C135">
        <v>1.103</v>
      </c>
      <c r="D135">
        <v>2.70528602</v>
      </c>
    </row>
    <row r="136" spans="1:4" x14ac:dyDescent="0.25">
      <c r="A136">
        <v>142</v>
      </c>
      <c r="B136">
        <v>2.284008</v>
      </c>
      <c r="C136">
        <v>0.73</v>
      </c>
      <c r="D136">
        <v>2.2917839999999998</v>
      </c>
    </row>
    <row r="137" spans="1:4" x14ac:dyDescent="0.25">
      <c r="A137">
        <v>143</v>
      </c>
      <c r="B137">
        <v>2.1338400000000002</v>
      </c>
      <c r="C137">
        <v>1.0129999999999999</v>
      </c>
      <c r="D137">
        <v>2.0221055300000002</v>
      </c>
    </row>
    <row r="138" spans="1:4" x14ac:dyDescent="0.25">
      <c r="A138">
        <v>144</v>
      </c>
      <c r="B138">
        <v>1.6508640000000001</v>
      </c>
      <c r="C138">
        <v>0.83499999999999996</v>
      </c>
      <c r="D138">
        <v>1.72053349</v>
      </c>
    </row>
    <row r="139" spans="1:4" x14ac:dyDescent="0.25">
      <c r="A139">
        <v>145</v>
      </c>
      <c r="B139">
        <v>1.387337</v>
      </c>
      <c r="C139">
        <v>0.28699999999999998</v>
      </c>
      <c r="D139">
        <v>1.6024283399999999</v>
      </c>
    </row>
    <row r="140" spans="1:4" x14ac:dyDescent="0.25">
      <c r="A140">
        <v>146</v>
      </c>
      <c r="B140">
        <v>1.4173</v>
      </c>
      <c r="C140">
        <v>0.25900000000000001</v>
      </c>
      <c r="D140">
        <v>1.24254022</v>
      </c>
    </row>
    <row r="141" spans="1:4" x14ac:dyDescent="0.25">
      <c r="A141">
        <v>147</v>
      </c>
      <c r="B141">
        <v>1.3019829999999999</v>
      </c>
      <c r="C141">
        <v>0.41799999999999998</v>
      </c>
      <c r="D141">
        <v>0.88266051999999995</v>
      </c>
    </row>
    <row r="142" spans="1:4" x14ac:dyDescent="0.25">
      <c r="A142">
        <v>148</v>
      </c>
      <c r="B142">
        <v>0.97050199999999998</v>
      </c>
      <c r="C142">
        <v>0.434</v>
      </c>
      <c r="D142">
        <v>0.78185108000000003</v>
      </c>
    </row>
    <row r="143" spans="1:4" x14ac:dyDescent="0.25">
      <c r="A143">
        <v>149</v>
      </c>
      <c r="B143">
        <v>0.74656100000000003</v>
      </c>
      <c r="C143">
        <v>0.14299999999999999</v>
      </c>
      <c r="D143">
        <v>1.03623618</v>
      </c>
    </row>
    <row r="144" spans="1:4" x14ac:dyDescent="0.25">
      <c r="A144">
        <v>150</v>
      </c>
      <c r="B144">
        <v>0.859348</v>
      </c>
      <c r="C144">
        <v>7.3999999999999996E-2</v>
      </c>
      <c r="D144">
        <v>0.64179328000000002</v>
      </c>
    </row>
    <row r="145" spans="1:4" x14ac:dyDescent="0.25">
      <c r="A145">
        <v>151</v>
      </c>
      <c r="B145">
        <v>0.83876399999999995</v>
      </c>
      <c r="C145">
        <v>0.19900000000000001</v>
      </c>
      <c r="D145">
        <v>0.66224061000000001</v>
      </c>
    </row>
    <row r="146" spans="1:4" x14ac:dyDescent="0.25">
      <c r="A146">
        <v>152</v>
      </c>
      <c r="B146">
        <v>0.72910799999999998</v>
      </c>
      <c r="C146">
        <v>0.214</v>
      </c>
      <c r="D146">
        <v>0.67293652999999998</v>
      </c>
    </row>
    <row r="147" spans="1:4" x14ac:dyDescent="0.25">
      <c r="A147">
        <v>153</v>
      </c>
      <c r="B147">
        <v>1.050937</v>
      </c>
      <c r="C147">
        <v>9.8000000000000004E-2</v>
      </c>
      <c r="D147">
        <v>0.65444396999999999</v>
      </c>
    </row>
    <row r="148" spans="1:4" x14ac:dyDescent="0.25">
      <c r="A148">
        <v>154</v>
      </c>
      <c r="B148">
        <v>1.2989120000000001</v>
      </c>
      <c r="C148">
        <v>0.16900000000000001</v>
      </c>
      <c r="D148">
        <v>0.73139929000000004</v>
      </c>
    </row>
    <row r="149" spans="1:4" x14ac:dyDescent="0.25">
      <c r="A149">
        <v>155</v>
      </c>
      <c r="B149">
        <v>1.19293</v>
      </c>
      <c r="C149">
        <v>0.188</v>
      </c>
      <c r="D149">
        <v>0.72984453000000005</v>
      </c>
    </row>
    <row r="150" spans="1:4" x14ac:dyDescent="0.25">
      <c r="A150">
        <v>156</v>
      </c>
      <c r="B150">
        <v>1.4134059999999999</v>
      </c>
      <c r="C150">
        <v>0.109</v>
      </c>
      <c r="D150">
        <v>0.85518662999999995</v>
      </c>
    </row>
    <row r="151" spans="1:4" x14ac:dyDescent="0.25">
      <c r="A151">
        <v>157</v>
      </c>
      <c r="B151">
        <v>1.8370759999999999</v>
      </c>
      <c r="C151">
        <v>0.25900000000000001</v>
      </c>
      <c r="D151">
        <v>1.0101882600000001</v>
      </c>
    </row>
    <row r="152" spans="1:4" x14ac:dyDescent="0.25">
      <c r="A152">
        <v>158</v>
      </c>
      <c r="B152">
        <v>1.9432469999999999</v>
      </c>
      <c r="C152">
        <v>0.371</v>
      </c>
      <c r="D152">
        <v>0.99621649000000001</v>
      </c>
    </row>
    <row r="153" spans="1:4" x14ac:dyDescent="0.25">
      <c r="A153">
        <v>159</v>
      </c>
      <c r="B153">
        <v>1.828382</v>
      </c>
      <c r="C153">
        <v>0.32500000000000001</v>
      </c>
      <c r="D153">
        <v>1.0660885600000001</v>
      </c>
    </row>
    <row r="154" spans="1:4" x14ac:dyDescent="0.25">
      <c r="A154">
        <v>160</v>
      </c>
      <c r="B154">
        <v>2.3374199999999998</v>
      </c>
      <c r="C154">
        <v>0.42599999999999999</v>
      </c>
      <c r="D154">
        <v>1.5707448399999999</v>
      </c>
    </row>
    <row r="155" spans="1:4" x14ac:dyDescent="0.25">
      <c r="A155">
        <v>161</v>
      </c>
      <c r="B155">
        <v>2.8148759999999999</v>
      </c>
      <c r="C155">
        <v>0.48599999999999999</v>
      </c>
      <c r="D155">
        <v>2.2406216099999998</v>
      </c>
    </row>
    <row r="156" spans="1:4" x14ac:dyDescent="0.25">
      <c r="A156">
        <v>162</v>
      </c>
      <c r="B156">
        <v>3.2502620000000002</v>
      </c>
      <c r="C156">
        <v>0.97299999999999998</v>
      </c>
      <c r="D156">
        <v>3.57895926</v>
      </c>
    </row>
    <row r="157" spans="1:4" x14ac:dyDescent="0.25">
      <c r="A157">
        <v>163</v>
      </c>
      <c r="B157">
        <v>4.1290440000000004</v>
      </c>
      <c r="C157">
        <v>1.004</v>
      </c>
      <c r="D157">
        <v>3.6113236500000001</v>
      </c>
    </row>
    <row r="158" spans="1:4" x14ac:dyDescent="0.25">
      <c r="A158">
        <v>164</v>
      </c>
      <c r="B158">
        <v>4.2904910000000003</v>
      </c>
      <c r="C158">
        <v>1.409</v>
      </c>
      <c r="D158">
        <v>4.8089995200000004</v>
      </c>
    </row>
    <row r="159" spans="1:4" x14ac:dyDescent="0.25">
      <c r="A159">
        <v>165</v>
      </c>
      <c r="B159">
        <v>4.4914240000000003</v>
      </c>
      <c r="C159">
        <v>1.5740000000000001</v>
      </c>
      <c r="D159">
        <v>3.6902624899999998</v>
      </c>
    </row>
    <row r="160" spans="1:4" x14ac:dyDescent="0.25">
      <c r="A160">
        <v>166</v>
      </c>
      <c r="B160">
        <v>3.5139969999999998</v>
      </c>
      <c r="C160">
        <v>1.006</v>
      </c>
      <c r="D160">
        <v>1.9784925799999999</v>
      </c>
    </row>
    <row r="161" spans="1:4" x14ac:dyDescent="0.25">
      <c r="A161">
        <v>167</v>
      </c>
      <c r="B161">
        <v>2.8326980000000002</v>
      </c>
      <c r="C161">
        <v>1.339</v>
      </c>
      <c r="D161">
        <v>1.6103075600000001</v>
      </c>
    </row>
    <row r="162" spans="1:4" x14ac:dyDescent="0.25">
      <c r="A162">
        <v>168</v>
      </c>
      <c r="B162">
        <v>2.1770830000000001</v>
      </c>
      <c r="C162">
        <v>0.98499999999999999</v>
      </c>
      <c r="D162">
        <v>1.39120975</v>
      </c>
    </row>
    <row r="163" spans="1:4" x14ac:dyDescent="0.25">
      <c r="A163">
        <v>169</v>
      </c>
      <c r="B163">
        <v>2.606941</v>
      </c>
      <c r="C163">
        <v>0.81899999999999995</v>
      </c>
      <c r="D163">
        <v>2.1905032900000001</v>
      </c>
    </row>
    <row r="164" spans="1:4" x14ac:dyDescent="0.25">
      <c r="A164">
        <v>170</v>
      </c>
      <c r="B164">
        <v>3.1271330000000002</v>
      </c>
      <c r="C164">
        <v>0.98199999999999998</v>
      </c>
      <c r="D164">
        <v>2.9588272299999998</v>
      </c>
    </row>
    <row r="165" spans="1:4" x14ac:dyDescent="0.25">
      <c r="A165">
        <v>171</v>
      </c>
      <c r="B165">
        <v>3.825475</v>
      </c>
      <c r="C165">
        <v>1.0289999999999999</v>
      </c>
      <c r="D165">
        <v>3.8492816799999998</v>
      </c>
    </row>
    <row r="166" spans="1:4" x14ac:dyDescent="0.25">
      <c r="A166">
        <v>172</v>
      </c>
      <c r="B166">
        <v>4.4040059999999999</v>
      </c>
      <c r="C166">
        <v>1.2150000000000001</v>
      </c>
      <c r="D166">
        <v>4.5432238099999998</v>
      </c>
    </row>
    <row r="167" spans="1:4" x14ac:dyDescent="0.25">
      <c r="A167">
        <v>173</v>
      </c>
      <c r="B167">
        <v>4.0703959999999997</v>
      </c>
      <c r="C167">
        <v>1.304</v>
      </c>
      <c r="D167">
        <v>3.9042167399999999</v>
      </c>
    </row>
    <row r="168" spans="1:4" x14ac:dyDescent="0.25">
      <c r="A168">
        <v>174</v>
      </c>
      <c r="B168">
        <v>4.5704779999999996</v>
      </c>
      <c r="C168">
        <v>1.3320000000000001</v>
      </c>
      <c r="D168">
        <v>4.1122874999999999</v>
      </c>
    </row>
    <row r="169" spans="1:4" x14ac:dyDescent="0.25">
      <c r="A169">
        <v>175</v>
      </c>
      <c r="B169">
        <v>4.3234459999999997</v>
      </c>
      <c r="C169">
        <v>1.216</v>
      </c>
      <c r="D169">
        <v>3.3367104900000002</v>
      </c>
    </row>
    <row r="170" spans="1:4" x14ac:dyDescent="0.25">
      <c r="A170">
        <v>176</v>
      </c>
      <c r="B170">
        <v>4.9689370000000004</v>
      </c>
      <c r="C170">
        <v>1.393</v>
      </c>
      <c r="D170">
        <v>3.6838467499999998</v>
      </c>
    </row>
    <row r="171" spans="1:4" x14ac:dyDescent="0.25">
      <c r="A171">
        <v>177</v>
      </c>
      <c r="B171">
        <v>4.299245</v>
      </c>
      <c r="C171">
        <v>1.355</v>
      </c>
      <c r="D171">
        <v>3.6719229800000002</v>
      </c>
    </row>
    <row r="172" spans="1:4" x14ac:dyDescent="0.25">
      <c r="A172">
        <v>178</v>
      </c>
      <c r="B172">
        <v>3.5536599999999998</v>
      </c>
      <c r="C172">
        <v>1.117</v>
      </c>
      <c r="D172">
        <v>2.7574171000000001</v>
      </c>
    </row>
    <row r="173" spans="1:4" x14ac:dyDescent="0.25">
      <c r="A173">
        <v>179</v>
      </c>
      <c r="B173">
        <v>3.7043189999999999</v>
      </c>
      <c r="C173">
        <v>1.198</v>
      </c>
      <c r="D173">
        <v>2.43614182</v>
      </c>
    </row>
    <row r="174" spans="1:4" x14ac:dyDescent="0.25">
      <c r="A174">
        <v>180</v>
      </c>
      <c r="B174">
        <v>4.0585750000000003</v>
      </c>
      <c r="C174">
        <v>1.3480000000000001</v>
      </c>
      <c r="D174">
        <v>2.76076085</v>
      </c>
    </row>
    <row r="175" spans="1:4" x14ac:dyDescent="0.25">
      <c r="A175">
        <v>181</v>
      </c>
      <c r="B175">
        <v>3.5633010000000001</v>
      </c>
      <c r="C175">
        <v>1.2509999999999999</v>
      </c>
      <c r="D175">
        <v>2.4575980099999999</v>
      </c>
    </row>
    <row r="176" spans="1:4" x14ac:dyDescent="0.25">
      <c r="A176">
        <v>182</v>
      </c>
      <c r="B176">
        <v>3.1100310000000002</v>
      </c>
      <c r="C176">
        <v>1.137</v>
      </c>
      <c r="D176">
        <v>1.6843977400000001</v>
      </c>
    </row>
    <row r="177" spans="1:4" x14ac:dyDescent="0.25">
      <c r="A177">
        <v>183</v>
      </c>
      <c r="B177">
        <v>3.8084609999999999</v>
      </c>
      <c r="C177">
        <v>1.55</v>
      </c>
      <c r="D177">
        <v>1.81737284</v>
      </c>
    </row>
    <row r="178" spans="1:4" x14ac:dyDescent="0.25">
      <c r="A178">
        <v>184</v>
      </c>
      <c r="B178">
        <v>3.9768840000000001</v>
      </c>
      <c r="C178">
        <v>1.861</v>
      </c>
      <c r="D178">
        <v>2.24759222</v>
      </c>
    </row>
    <row r="179" spans="1:4" x14ac:dyDescent="0.25">
      <c r="A179">
        <v>185</v>
      </c>
      <c r="B179">
        <v>3.8289689999999998</v>
      </c>
      <c r="C179">
        <v>2.1760000000000002</v>
      </c>
      <c r="D179">
        <v>1.9557814600000001</v>
      </c>
    </row>
    <row r="180" spans="1:4" x14ac:dyDescent="0.25">
      <c r="A180">
        <v>186</v>
      </c>
      <c r="B180">
        <v>3.111809</v>
      </c>
      <c r="C180">
        <v>1.954</v>
      </c>
      <c r="D180">
        <v>1.28086729</v>
      </c>
    </row>
    <row r="181" spans="1:4" x14ac:dyDescent="0.25">
      <c r="A181">
        <v>187</v>
      </c>
      <c r="B181">
        <v>2.837628</v>
      </c>
      <c r="C181">
        <v>1.454</v>
      </c>
      <c r="D181">
        <v>0.93147542999999999</v>
      </c>
    </row>
    <row r="182" spans="1:4" x14ac:dyDescent="0.25">
      <c r="A182">
        <v>188</v>
      </c>
      <c r="B182">
        <v>2.3954219999999999</v>
      </c>
      <c r="C182">
        <v>1.4790000000000001</v>
      </c>
      <c r="D182">
        <v>0.84286209000000001</v>
      </c>
    </row>
    <row r="183" spans="1:4" x14ac:dyDescent="0.25">
      <c r="A183">
        <v>189</v>
      </c>
      <c r="B183">
        <v>2.1418059999999999</v>
      </c>
      <c r="C183">
        <v>1.339</v>
      </c>
      <c r="D183">
        <v>0.70018952999999995</v>
      </c>
    </row>
    <row r="184" spans="1:4" x14ac:dyDescent="0.25">
      <c r="A184">
        <v>190</v>
      </c>
      <c r="B184">
        <v>1.939109</v>
      </c>
      <c r="C184">
        <v>1.0369999999999999</v>
      </c>
      <c r="D184">
        <v>0.71046830000000005</v>
      </c>
    </row>
    <row r="185" spans="1:4" x14ac:dyDescent="0.25">
      <c r="A185">
        <v>191</v>
      </c>
      <c r="B185">
        <v>2.1737649999999999</v>
      </c>
      <c r="C185">
        <v>1.06</v>
      </c>
      <c r="D185">
        <v>0.90325232</v>
      </c>
    </row>
    <row r="186" spans="1:4" x14ac:dyDescent="0.25">
      <c r="A186">
        <v>192</v>
      </c>
      <c r="B186">
        <v>2.2474210000000001</v>
      </c>
      <c r="C186">
        <v>0.82399999999999995</v>
      </c>
      <c r="D186">
        <v>1.08924025</v>
      </c>
    </row>
    <row r="187" spans="1:4" x14ac:dyDescent="0.25">
      <c r="A187">
        <v>193</v>
      </c>
      <c r="B187">
        <v>2.393138</v>
      </c>
      <c r="C187">
        <v>0.77600000000000002</v>
      </c>
      <c r="D187">
        <v>1.54632182</v>
      </c>
    </row>
    <row r="188" spans="1:4" x14ac:dyDescent="0.25">
      <c r="A188">
        <v>194</v>
      </c>
      <c r="B188">
        <v>2.5296750000000001</v>
      </c>
      <c r="C188">
        <v>0.63200000000000001</v>
      </c>
      <c r="D188">
        <v>2.0355404300000002</v>
      </c>
    </row>
    <row r="189" spans="1:4" x14ac:dyDescent="0.25">
      <c r="A189">
        <v>195</v>
      </c>
      <c r="B189">
        <v>3.2095250000000002</v>
      </c>
      <c r="C189">
        <v>0.82599999999999996</v>
      </c>
      <c r="D189">
        <v>2.94253798</v>
      </c>
    </row>
    <row r="190" spans="1:4" x14ac:dyDescent="0.25">
      <c r="A190">
        <v>196</v>
      </c>
      <c r="B190">
        <v>3.621283</v>
      </c>
      <c r="C190">
        <v>0.872</v>
      </c>
      <c r="D190">
        <v>3.9354494</v>
      </c>
    </row>
    <row r="191" spans="1:4" x14ac:dyDescent="0.25">
      <c r="A191">
        <v>197</v>
      </c>
      <c r="B191">
        <v>4.0471630000000003</v>
      </c>
      <c r="C191">
        <v>1.038</v>
      </c>
      <c r="D191">
        <v>5.3973617300000001</v>
      </c>
    </row>
    <row r="192" spans="1:4" x14ac:dyDescent="0.25">
      <c r="A192">
        <v>198</v>
      </c>
      <c r="B192">
        <v>4.4119330000000003</v>
      </c>
      <c r="C192">
        <v>1.7929999999999999</v>
      </c>
      <c r="D192">
        <v>7.9112644899999998</v>
      </c>
    </row>
    <row r="193" spans="1:4" x14ac:dyDescent="0.25">
      <c r="A193">
        <v>199</v>
      </c>
      <c r="B193">
        <v>4.7578760000000004</v>
      </c>
      <c r="C193">
        <v>3.5049999999999999</v>
      </c>
      <c r="D193">
        <v>17.440495500000001</v>
      </c>
    </row>
    <row r="194" spans="1:4" x14ac:dyDescent="0.25">
      <c r="A194">
        <v>200</v>
      </c>
      <c r="B194">
        <v>4.320411</v>
      </c>
      <c r="C194">
        <v>2.0920000000000001</v>
      </c>
      <c r="D194">
        <v>10.9465898</v>
      </c>
    </row>
    <row r="195" spans="1:4" x14ac:dyDescent="0.25">
      <c r="A195">
        <v>201</v>
      </c>
      <c r="B195">
        <v>3.8191950000000001</v>
      </c>
      <c r="C195">
        <v>2.2589999999999999</v>
      </c>
      <c r="D195">
        <v>7.7967742099999997</v>
      </c>
    </row>
    <row r="196" spans="1:4" x14ac:dyDescent="0.25">
      <c r="A196">
        <v>202</v>
      </c>
      <c r="B196">
        <v>3.595186</v>
      </c>
      <c r="C196">
        <v>1.022</v>
      </c>
      <c r="D196">
        <v>5.9408892399999997</v>
      </c>
    </row>
    <row r="197" spans="1:4" x14ac:dyDescent="0.25">
      <c r="A197">
        <v>203</v>
      </c>
      <c r="B197">
        <v>3.5611269999999999</v>
      </c>
      <c r="C197">
        <v>0.72299999999999998</v>
      </c>
      <c r="D197">
        <v>3.8399976900000001</v>
      </c>
    </row>
    <row r="198" spans="1:4" x14ac:dyDescent="0.25">
      <c r="A198">
        <v>204</v>
      </c>
      <c r="B198">
        <v>3.4028040000000002</v>
      </c>
      <c r="C198">
        <v>0.7</v>
      </c>
      <c r="D198">
        <v>2.77740447</v>
      </c>
    </row>
    <row r="199" spans="1:4" x14ac:dyDescent="0.25">
      <c r="A199">
        <v>205</v>
      </c>
      <c r="B199">
        <v>2.5958399999999999</v>
      </c>
      <c r="C199">
        <v>0.56999999999999995</v>
      </c>
      <c r="D199">
        <v>1.9133154699999999</v>
      </c>
    </row>
    <row r="200" spans="1:4" x14ac:dyDescent="0.25">
      <c r="A200">
        <v>206</v>
      </c>
      <c r="B200">
        <v>2.722696</v>
      </c>
      <c r="C200">
        <v>0.72599999999999998</v>
      </c>
      <c r="D200">
        <v>1.6621798000000001</v>
      </c>
    </row>
    <row r="201" spans="1:4" x14ac:dyDescent="0.25">
      <c r="A201">
        <v>207</v>
      </c>
      <c r="B201">
        <v>2.3076889999999999</v>
      </c>
      <c r="C201">
        <v>0.83899999999999997</v>
      </c>
      <c r="D201">
        <v>1.14210188</v>
      </c>
    </row>
    <row r="202" spans="1:4" x14ac:dyDescent="0.25">
      <c r="A202">
        <v>208</v>
      </c>
      <c r="B202">
        <v>2.5988180000000001</v>
      </c>
      <c r="C202">
        <v>1.1379999999999999</v>
      </c>
      <c r="D202">
        <v>0.91566612000000003</v>
      </c>
    </row>
    <row r="203" spans="1:4" x14ac:dyDescent="0.25">
      <c r="A203">
        <v>209</v>
      </c>
      <c r="B203">
        <v>2.654995</v>
      </c>
      <c r="C203">
        <v>2.181</v>
      </c>
      <c r="D203">
        <v>0.82510614999999998</v>
      </c>
    </row>
    <row r="204" spans="1:4" x14ac:dyDescent="0.25">
      <c r="A204">
        <v>210</v>
      </c>
      <c r="B204">
        <v>2.8004989999999998</v>
      </c>
      <c r="C204">
        <v>2.9860000000000002</v>
      </c>
      <c r="D204">
        <v>1.09215566</v>
      </c>
    </row>
    <row r="205" spans="1:4" x14ac:dyDescent="0.25">
      <c r="A205">
        <v>211</v>
      </c>
      <c r="B205">
        <v>3.1076800000000002</v>
      </c>
      <c r="C205">
        <v>5.0640000000000001</v>
      </c>
      <c r="D205">
        <v>1.1545119399999999</v>
      </c>
    </row>
    <row r="206" spans="1:4" x14ac:dyDescent="0.25">
      <c r="A206">
        <v>212</v>
      </c>
      <c r="B206">
        <v>3.1235889999999999</v>
      </c>
      <c r="C206">
        <v>3.36</v>
      </c>
      <c r="D206">
        <v>1.4542163100000001</v>
      </c>
    </row>
    <row r="207" spans="1:4" x14ac:dyDescent="0.25">
      <c r="A207">
        <v>213</v>
      </c>
      <c r="B207">
        <v>2.825447</v>
      </c>
      <c r="C207">
        <v>1.26</v>
      </c>
      <c r="D207">
        <v>1.4850864500000001</v>
      </c>
    </row>
    <row r="208" spans="1:4" x14ac:dyDescent="0.25">
      <c r="A208">
        <v>214</v>
      </c>
      <c r="B208">
        <v>2.8677630000000001</v>
      </c>
      <c r="C208">
        <v>0.96499999999999997</v>
      </c>
      <c r="D208">
        <v>1.7140297600000001</v>
      </c>
    </row>
    <row r="209" spans="1:4" x14ac:dyDescent="0.25">
      <c r="A209">
        <v>215</v>
      </c>
      <c r="B209">
        <v>3.04697</v>
      </c>
      <c r="C209">
        <v>0.79300000000000004</v>
      </c>
      <c r="D209">
        <v>2.0392628300000002</v>
      </c>
    </row>
    <row r="210" spans="1:4" x14ac:dyDescent="0.25">
      <c r="A210">
        <v>216</v>
      </c>
      <c r="B210">
        <v>2.8681549999999998</v>
      </c>
      <c r="C210">
        <v>0.77400000000000002</v>
      </c>
      <c r="D210">
        <v>2.3454036999999999</v>
      </c>
    </row>
    <row r="211" spans="1:4" x14ac:dyDescent="0.25">
      <c r="A211">
        <v>217</v>
      </c>
      <c r="B211">
        <v>3.324344</v>
      </c>
      <c r="C211">
        <v>0.72499999999999998</v>
      </c>
      <c r="D211">
        <v>3.4140655099999999</v>
      </c>
    </row>
    <row r="212" spans="1:4" x14ac:dyDescent="0.25">
      <c r="A212">
        <v>218</v>
      </c>
      <c r="B212">
        <v>3.070262</v>
      </c>
      <c r="C212">
        <v>0.57599999999999996</v>
      </c>
      <c r="D212">
        <v>3.2508683999999999</v>
      </c>
    </row>
    <row r="213" spans="1:4" x14ac:dyDescent="0.25">
      <c r="A213">
        <v>219</v>
      </c>
      <c r="B213">
        <v>3.6785070000000002</v>
      </c>
      <c r="C213">
        <v>0.71</v>
      </c>
      <c r="D213">
        <v>3.6607542199999998</v>
      </c>
    </row>
    <row r="214" spans="1:4" x14ac:dyDescent="0.25">
      <c r="A214">
        <v>220</v>
      </c>
      <c r="B214">
        <v>3.6052490000000001</v>
      </c>
      <c r="C214">
        <v>0.81200000000000006</v>
      </c>
      <c r="D214">
        <v>4.2199132500000003</v>
      </c>
    </row>
    <row r="215" spans="1:4" x14ac:dyDescent="0.25">
      <c r="A215">
        <v>221</v>
      </c>
      <c r="B215">
        <v>3.6124179999999999</v>
      </c>
      <c r="C215">
        <v>0.91900000000000004</v>
      </c>
      <c r="D215">
        <v>4.9772708799999998</v>
      </c>
    </row>
    <row r="216" spans="1:4" x14ac:dyDescent="0.25">
      <c r="A216">
        <v>222</v>
      </c>
      <c r="B216">
        <v>4.8973380000000004</v>
      </c>
      <c r="C216">
        <v>1.2709999999999999</v>
      </c>
      <c r="D216">
        <v>5.9225705</v>
      </c>
    </row>
    <row r="217" spans="1:4" x14ac:dyDescent="0.25">
      <c r="A217">
        <v>223</v>
      </c>
      <c r="B217">
        <v>3.306222</v>
      </c>
      <c r="C217">
        <v>1.1930000000000001</v>
      </c>
      <c r="D217">
        <v>5.5133968400000004</v>
      </c>
    </row>
    <row r="218" spans="1:4" x14ac:dyDescent="0.25">
      <c r="A218">
        <v>224</v>
      </c>
      <c r="B218">
        <v>2.8215910000000002</v>
      </c>
      <c r="C218">
        <v>0.95199999999999996</v>
      </c>
      <c r="D218">
        <v>4.7592024799999999</v>
      </c>
    </row>
    <row r="219" spans="1:4" x14ac:dyDescent="0.25">
      <c r="A219">
        <v>225</v>
      </c>
      <c r="B219">
        <v>2.656183</v>
      </c>
      <c r="C219">
        <v>0.65600000000000003</v>
      </c>
      <c r="D219">
        <v>3.9559073599999999</v>
      </c>
    </row>
    <row r="220" spans="1:4" x14ac:dyDescent="0.25">
      <c r="A220">
        <v>226</v>
      </c>
      <c r="B220">
        <v>2.5753509999999999</v>
      </c>
      <c r="C220">
        <v>0.48499999999999999</v>
      </c>
      <c r="D220">
        <v>3.4660886299999998</v>
      </c>
    </row>
    <row r="221" spans="1:4" x14ac:dyDescent="0.25">
      <c r="A221">
        <v>227</v>
      </c>
      <c r="B221">
        <v>2.5413749999999999</v>
      </c>
      <c r="C221">
        <v>0.42599999999999999</v>
      </c>
      <c r="D221">
        <v>3.2607868899999999</v>
      </c>
    </row>
    <row r="222" spans="1:4" x14ac:dyDescent="0.25">
      <c r="A222">
        <v>228</v>
      </c>
      <c r="B222">
        <v>2.5236510000000001</v>
      </c>
      <c r="C222">
        <v>0.47399999999999998</v>
      </c>
      <c r="D222">
        <v>3.04430194</v>
      </c>
    </row>
    <row r="223" spans="1:4" x14ac:dyDescent="0.25">
      <c r="A223">
        <v>229</v>
      </c>
      <c r="B223">
        <v>2.7501660000000001</v>
      </c>
      <c r="C223">
        <v>0.39500000000000002</v>
      </c>
      <c r="D223">
        <v>4.00307002</v>
      </c>
    </row>
    <row r="224" spans="1:4" x14ac:dyDescent="0.25">
      <c r="A224">
        <v>230</v>
      </c>
      <c r="B224">
        <v>2.8129300000000002</v>
      </c>
      <c r="C224">
        <v>0.52200000000000002</v>
      </c>
      <c r="D224">
        <v>3.9434697399999998</v>
      </c>
    </row>
    <row r="225" spans="1:4" x14ac:dyDescent="0.25">
      <c r="A225">
        <v>231</v>
      </c>
      <c r="B225">
        <v>2.339683</v>
      </c>
      <c r="C225">
        <v>0.45300000000000001</v>
      </c>
      <c r="D225">
        <v>3.1323506499999998</v>
      </c>
    </row>
    <row r="226" spans="1:4" x14ac:dyDescent="0.25">
      <c r="A226">
        <v>232</v>
      </c>
      <c r="B226">
        <v>2.0369510000000002</v>
      </c>
      <c r="C226">
        <v>0.56100000000000005</v>
      </c>
      <c r="D226">
        <v>3.07076226</v>
      </c>
    </row>
    <row r="227" spans="1:4" x14ac:dyDescent="0.25">
      <c r="A227">
        <v>233</v>
      </c>
      <c r="B227">
        <v>2.1054439999999999</v>
      </c>
      <c r="C227">
        <v>0.51400000000000001</v>
      </c>
      <c r="D227">
        <v>3.3866474800000002</v>
      </c>
    </row>
    <row r="228" spans="1:4" x14ac:dyDescent="0.25">
      <c r="A228">
        <v>234</v>
      </c>
      <c r="B228">
        <v>2.069175</v>
      </c>
      <c r="C228">
        <v>0.47699999999999998</v>
      </c>
      <c r="D228">
        <v>2.6401759199999999</v>
      </c>
    </row>
    <row r="229" spans="1:4" x14ac:dyDescent="0.25">
      <c r="A229">
        <v>235</v>
      </c>
      <c r="B229">
        <v>2.046055</v>
      </c>
      <c r="C229">
        <v>0.61699999999999999</v>
      </c>
      <c r="D229">
        <v>2.77220793</v>
      </c>
    </row>
    <row r="230" spans="1:4" x14ac:dyDescent="0.25">
      <c r="A230">
        <v>236</v>
      </c>
      <c r="B230">
        <v>2.0549270000000002</v>
      </c>
      <c r="C230">
        <v>0.57199999999999995</v>
      </c>
      <c r="D230">
        <v>2.36728008</v>
      </c>
    </row>
    <row r="231" spans="1:4" x14ac:dyDescent="0.25">
      <c r="A231">
        <v>237</v>
      </c>
      <c r="B231">
        <v>2.0434359999999998</v>
      </c>
      <c r="C231">
        <v>0.44400000000000001</v>
      </c>
      <c r="D231">
        <v>2.0829838500000002</v>
      </c>
    </row>
    <row r="232" spans="1:4" x14ac:dyDescent="0.25">
      <c r="A232">
        <v>238</v>
      </c>
      <c r="B232">
        <v>1.822702</v>
      </c>
      <c r="C232">
        <v>0.42499999999999999</v>
      </c>
      <c r="D232">
        <v>1.3012836400000001</v>
      </c>
    </row>
    <row r="233" spans="1:4" x14ac:dyDescent="0.25">
      <c r="A233">
        <v>239</v>
      </c>
      <c r="B233">
        <v>1.7268619999999999</v>
      </c>
      <c r="C233">
        <v>0.42099999999999999</v>
      </c>
      <c r="D233">
        <v>1.41019976</v>
      </c>
    </row>
    <row r="234" spans="1:4" x14ac:dyDescent="0.25">
      <c r="A234">
        <v>240</v>
      </c>
      <c r="B234">
        <v>1.737403</v>
      </c>
      <c r="C234">
        <v>0.40400000000000003</v>
      </c>
      <c r="D234">
        <v>1.6393023900000001</v>
      </c>
    </row>
    <row r="235" spans="1:4" x14ac:dyDescent="0.25">
      <c r="A235">
        <v>241</v>
      </c>
      <c r="B235">
        <v>1.5565659999999999</v>
      </c>
      <c r="C235">
        <v>0.39800000000000002</v>
      </c>
      <c r="D235">
        <v>1.06058561</v>
      </c>
    </row>
    <row r="236" spans="1:4" x14ac:dyDescent="0.25">
      <c r="A236">
        <v>242</v>
      </c>
      <c r="B236">
        <v>1.4221790000000001</v>
      </c>
      <c r="C236">
        <v>0.51600000000000001</v>
      </c>
      <c r="D236">
        <v>0.80559798999999999</v>
      </c>
    </row>
    <row r="237" spans="1:4" x14ac:dyDescent="0.25">
      <c r="A237">
        <v>243</v>
      </c>
      <c r="B237">
        <v>1.5085519999999999</v>
      </c>
      <c r="C237">
        <v>0.56799999999999995</v>
      </c>
      <c r="D237">
        <v>1.14109686</v>
      </c>
    </row>
    <row r="238" spans="1:4" x14ac:dyDescent="0.25">
      <c r="A238">
        <v>244</v>
      </c>
      <c r="B238">
        <v>1.3664259999999999</v>
      </c>
      <c r="C238">
        <v>0.70499999999999996</v>
      </c>
      <c r="D238">
        <v>1.0548424199999999</v>
      </c>
    </row>
    <row r="239" spans="1:4" x14ac:dyDescent="0.25">
      <c r="A239">
        <v>245</v>
      </c>
      <c r="B239">
        <v>1.2228289999999999</v>
      </c>
      <c r="C239">
        <v>0.84599999999999997</v>
      </c>
      <c r="D239">
        <v>0.73403090999999998</v>
      </c>
    </row>
    <row r="240" spans="1:4" x14ac:dyDescent="0.25">
      <c r="A240">
        <v>246</v>
      </c>
      <c r="B240">
        <v>1.3051779999999999</v>
      </c>
      <c r="C240">
        <v>1.4179999999999999</v>
      </c>
      <c r="D240">
        <v>1.55647318</v>
      </c>
    </row>
    <row r="241" spans="1:4" x14ac:dyDescent="0.25">
      <c r="A241">
        <v>247</v>
      </c>
      <c r="B241">
        <v>1.137416</v>
      </c>
      <c r="C241">
        <v>1.7230000000000001</v>
      </c>
      <c r="D241">
        <v>1.55740346</v>
      </c>
    </row>
    <row r="242" spans="1:4" x14ac:dyDescent="0.25">
      <c r="A242">
        <v>248</v>
      </c>
      <c r="B242">
        <v>1.635421</v>
      </c>
      <c r="C242">
        <v>1.605</v>
      </c>
      <c r="D242">
        <v>1.46715982</v>
      </c>
    </row>
    <row r="243" spans="1:4" x14ac:dyDescent="0.25">
      <c r="A243">
        <v>249</v>
      </c>
      <c r="B243">
        <v>1.361148</v>
      </c>
      <c r="C243">
        <v>2.4710000000000001</v>
      </c>
      <c r="D243">
        <v>1.3752315900000001</v>
      </c>
    </row>
    <row r="244" spans="1:4" x14ac:dyDescent="0.25">
      <c r="A244">
        <v>250</v>
      </c>
      <c r="B244">
        <v>1.979195</v>
      </c>
      <c r="C244">
        <v>2.87</v>
      </c>
      <c r="D244">
        <v>1.1005681599999999</v>
      </c>
    </row>
    <row r="245" spans="1:4" x14ac:dyDescent="0.25">
      <c r="A245">
        <v>251</v>
      </c>
      <c r="B245">
        <v>2.6342219999999998</v>
      </c>
      <c r="C245">
        <v>1.8660000000000001</v>
      </c>
      <c r="D245">
        <v>0.82202567999999998</v>
      </c>
    </row>
    <row r="246" spans="1:4" x14ac:dyDescent="0.25">
      <c r="A246">
        <v>252</v>
      </c>
      <c r="B246">
        <v>2.6884480000000002</v>
      </c>
      <c r="C246">
        <v>2.15</v>
      </c>
      <c r="D246">
        <v>1.4662138499999999</v>
      </c>
    </row>
    <row r="247" spans="1:4" x14ac:dyDescent="0.25">
      <c r="A247">
        <v>253</v>
      </c>
      <c r="B247">
        <v>2.8319830000000001</v>
      </c>
      <c r="C247">
        <v>1.0349999999999999</v>
      </c>
      <c r="D247">
        <v>0.92213321000000004</v>
      </c>
    </row>
    <row r="248" spans="1:4" x14ac:dyDescent="0.25">
      <c r="A248">
        <v>254</v>
      </c>
      <c r="B248">
        <v>1.745649</v>
      </c>
      <c r="C248">
        <v>0.94899999999999995</v>
      </c>
      <c r="D248">
        <v>0.93683556999999995</v>
      </c>
    </row>
    <row r="249" spans="1:4" x14ac:dyDescent="0.25">
      <c r="A249">
        <v>255</v>
      </c>
      <c r="B249">
        <v>1.5326340000000001</v>
      </c>
      <c r="C249">
        <v>0.91</v>
      </c>
      <c r="D249">
        <v>0.80967444</v>
      </c>
    </row>
    <row r="250" spans="1:4" x14ac:dyDescent="0.25">
      <c r="A250">
        <v>256</v>
      </c>
      <c r="B250">
        <v>1.7233769999999999</v>
      </c>
      <c r="C250">
        <v>1.3819999999999999</v>
      </c>
      <c r="D250">
        <v>0.80304198999999998</v>
      </c>
    </row>
    <row r="251" spans="1:4" x14ac:dyDescent="0.25">
      <c r="A251">
        <v>257</v>
      </c>
      <c r="B251">
        <v>2.025884</v>
      </c>
      <c r="C251">
        <v>1.3169999999999999</v>
      </c>
      <c r="D251">
        <v>0.81117609999999996</v>
      </c>
    </row>
    <row r="252" spans="1:4" x14ac:dyDescent="0.25">
      <c r="A252">
        <v>258</v>
      </c>
      <c r="B252">
        <v>2.338438</v>
      </c>
      <c r="C252">
        <v>1.1220000000000001</v>
      </c>
      <c r="D252">
        <v>1.35224659</v>
      </c>
    </row>
    <row r="253" spans="1:4" x14ac:dyDescent="0.25">
      <c r="A253">
        <v>259</v>
      </c>
      <c r="B253">
        <v>2.8878460000000001</v>
      </c>
      <c r="C253">
        <v>1.302</v>
      </c>
      <c r="D253">
        <v>1.604735</v>
      </c>
    </row>
    <row r="254" spans="1:4" x14ac:dyDescent="0.25">
      <c r="A254">
        <v>260</v>
      </c>
      <c r="B254">
        <v>4.8228419999999996</v>
      </c>
      <c r="C254">
        <v>2.1579999999999999</v>
      </c>
      <c r="D254">
        <v>4.6111751700000001</v>
      </c>
    </row>
    <row r="255" spans="1:4" x14ac:dyDescent="0.25">
      <c r="A255">
        <v>261</v>
      </c>
      <c r="B255">
        <v>7.5649030000000002</v>
      </c>
      <c r="C255">
        <v>1.873</v>
      </c>
      <c r="D255">
        <v>5.3797803799999997</v>
      </c>
    </row>
    <row r="256" spans="1:4" x14ac:dyDescent="0.25">
      <c r="A256">
        <v>262</v>
      </c>
      <c r="B256">
        <v>9.1916659999999997</v>
      </c>
      <c r="C256">
        <v>2.8650000000000002</v>
      </c>
      <c r="D256">
        <v>13.6468796</v>
      </c>
    </row>
    <row r="257" spans="1:4" x14ac:dyDescent="0.25">
      <c r="A257">
        <v>263</v>
      </c>
      <c r="B257">
        <v>12.6145</v>
      </c>
      <c r="C257">
        <v>5.875</v>
      </c>
      <c r="D257">
        <v>20.038241899999999</v>
      </c>
    </row>
    <row r="258" spans="1:4" x14ac:dyDescent="0.25">
      <c r="A258">
        <v>264</v>
      </c>
      <c r="B258">
        <v>22.55396</v>
      </c>
      <c r="C258">
        <v>13.85</v>
      </c>
      <c r="D258">
        <v>31.318618499999999</v>
      </c>
    </row>
    <row r="259" spans="1:4" x14ac:dyDescent="0.25">
      <c r="A259">
        <v>265</v>
      </c>
      <c r="B259">
        <v>36.239649999999997</v>
      </c>
      <c r="C259">
        <v>26.878</v>
      </c>
      <c r="D259">
        <v>54.029530000000001</v>
      </c>
    </row>
    <row r="260" spans="1:4" x14ac:dyDescent="0.25">
      <c r="A260">
        <v>266</v>
      </c>
      <c r="B260">
        <v>62.690449999999998</v>
      </c>
      <c r="C260">
        <v>40.273000000000003</v>
      </c>
      <c r="D260">
        <v>64.074285700000004</v>
      </c>
    </row>
    <row r="261" spans="1:4" x14ac:dyDescent="0.25">
      <c r="A261">
        <v>267</v>
      </c>
      <c r="B261">
        <v>87.667670000000001</v>
      </c>
      <c r="C261">
        <v>42.095999999999997</v>
      </c>
      <c r="D261">
        <v>57.401016499999997</v>
      </c>
    </row>
    <row r="262" spans="1:4" x14ac:dyDescent="0.25">
      <c r="A262">
        <v>268</v>
      </c>
      <c r="B262">
        <v>95.742660000000001</v>
      </c>
      <c r="C262">
        <v>48.29</v>
      </c>
      <c r="D262">
        <v>37.297164000000002</v>
      </c>
    </row>
    <row r="263" spans="1:4" x14ac:dyDescent="0.25">
      <c r="A263">
        <v>269</v>
      </c>
      <c r="B263">
        <v>101.7627</v>
      </c>
      <c r="C263">
        <v>43.755000000000003</v>
      </c>
      <c r="D263">
        <v>35.957850999999998</v>
      </c>
    </row>
    <row r="264" spans="1:4" x14ac:dyDescent="0.25">
      <c r="A264">
        <v>270</v>
      </c>
      <c r="B264">
        <v>110.3475</v>
      </c>
      <c r="C264">
        <v>44.204999999999998</v>
      </c>
      <c r="D264">
        <v>27.3873049</v>
      </c>
    </row>
    <row r="265" spans="1:4" x14ac:dyDescent="0.25">
      <c r="A265">
        <v>271</v>
      </c>
      <c r="B265">
        <v>111.1433</v>
      </c>
      <c r="C265">
        <v>39.590000000000003</v>
      </c>
      <c r="D265">
        <v>19.894901000000001</v>
      </c>
    </row>
    <row r="266" spans="1:4" x14ac:dyDescent="0.25">
      <c r="A266">
        <v>272</v>
      </c>
      <c r="B266">
        <v>97.4726</v>
      </c>
      <c r="C266">
        <v>27.088000000000001</v>
      </c>
      <c r="D266">
        <v>11.466737500000001</v>
      </c>
    </row>
    <row r="267" spans="1:4" x14ac:dyDescent="0.25">
      <c r="A267">
        <v>273</v>
      </c>
      <c r="B267">
        <v>75.668139999999994</v>
      </c>
      <c r="C267">
        <v>13.712999999999999</v>
      </c>
      <c r="D267">
        <v>9.6574206900000004</v>
      </c>
    </row>
    <row r="268" spans="1:4" x14ac:dyDescent="0.25">
      <c r="A268">
        <v>274</v>
      </c>
      <c r="B268">
        <v>50.170699999999997</v>
      </c>
      <c r="C268">
        <v>5.1710000000000003</v>
      </c>
      <c r="D268">
        <v>8.8200959099999992</v>
      </c>
    </row>
    <row r="269" spans="1:4" x14ac:dyDescent="0.25">
      <c r="A269">
        <v>275</v>
      </c>
      <c r="B269">
        <v>26.2104</v>
      </c>
      <c r="C269">
        <v>7.8150000000000004</v>
      </c>
      <c r="D269">
        <v>11.433726500000001</v>
      </c>
    </row>
    <row r="270" spans="1:4" x14ac:dyDescent="0.25">
      <c r="A270">
        <v>276</v>
      </c>
      <c r="B270">
        <v>32.61204</v>
      </c>
      <c r="C270">
        <v>11.954000000000001</v>
      </c>
      <c r="D270">
        <v>12.433400600000001</v>
      </c>
    </row>
    <row r="271" spans="1:4" x14ac:dyDescent="0.25">
      <c r="A271">
        <v>277</v>
      </c>
      <c r="B271">
        <v>36.276800000000001</v>
      </c>
      <c r="C271">
        <v>16.873000000000001</v>
      </c>
      <c r="D271">
        <v>18.506585999999999</v>
      </c>
    </row>
    <row r="272" spans="1:4" x14ac:dyDescent="0.25">
      <c r="A272">
        <v>278</v>
      </c>
      <c r="B272">
        <v>54.206359999999997</v>
      </c>
      <c r="C272">
        <v>17.794</v>
      </c>
      <c r="D272">
        <v>21.712330300000001</v>
      </c>
    </row>
    <row r="273" spans="1:4" x14ac:dyDescent="0.25">
      <c r="A273">
        <v>279</v>
      </c>
      <c r="B273">
        <v>68.097139999999996</v>
      </c>
      <c r="C273">
        <v>21.798999999999999</v>
      </c>
      <c r="D273">
        <v>28.087645899999998</v>
      </c>
    </row>
    <row r="274" spans="1:4" x14ac:dyDescent="0.25">
      <c r="A274">
        <v>280</v>
      </c>
      <c r="B274">
        <v>77.603620000000006</v>
      </c>
      <c r="C274">
        <v>14.457000000000001</v>
      </c>
      <c r="D274">
        <v>33.0968248</v>
      </c>
    </row>
    <row r="275" spans="1:4" x14ac:dyDescent="0.25">
      <c r="A275">
        <v>281</v>
      </c>
      <c r="B275">
        <v>82.339669999999998</v>
      </c>
      <c r="C275">
        <v>17.209</v>
      </c>
      <c r="D275">
        <v>43.5060863</v>
      </c>
    </row>
    <row r="276" spans="1:4" x14ac:dyDescent="0.25">
      <c r="A276">
        <v>282</v>
      </c>
      <c r="B276">
        <v>87.458929999999995</v>
      </c>
      <c r="C276">
        <v>21.646999999999998</v>
      </c>
      <c r="D276">
        <v>41.227671200000003</v>
      </c>
    </row>
    <row r="277" spans="1:4" x14ac:dyDescent="0.25">
      <c r="A277">
        <v>283</v>
      </c>
      <c r="B277">
        <v>94.839020000000005</v>
      </c>
      <c r="C277">
        <v>15.872999999999999</v>
      </c>
      <c r="D277">
        <v>31.318320100000001</v>
      </c>
    </row>
    <row r="278" spans="1:4" x14ac:dyDescent="0.25">
      <c r="A278">
        <v>284</v>
      </c>
      <c r="B278">
        <v>98.145120000000006</v>
      </c>
      <c r="C278">
        <v>11.134</v>
      </c>
      <c r="D278">
        <v>35.935039600000003</v>
      </c>
    </row>
    <row r="279" spans="1:4" x14ac:dyDescent="0.25">
      <c r="A279">
        <v>285</v>
      </c>
      <c r="B279">
        <v>116.7975</v>
      </c>
      <c r="C279">
        <v>16.690999999999999</v>
      </c>
      <c r="D279">
        <v>44.916010399999998</v>
      </c>
    </row>
    <row r="280" spans="1:4" x14ac:dyDescent="0.25">
      <c r="A280">
        <v>286</v>
      </c>
      <c r="B280">
        <v>132.40100000000001</v>
      </c>
      <c r="C280">
        <v>17.754000000000001</v>
      </c>
      <c r="D280">
        <v>45.151356200000002</v>
      </c>
    </row>
    <row r="281" spans="1:4" x14ac:dyDescent="0.25">
      <c r="A281">
        <v>287</v>
      </c>
      <c r="B281">
        <v>139.55959999999999</v>
      </c>
      <c r="C281">
        <v>11.129</v>
      </c>
      <c r="D281">
        <v>42.670904</v>
      </c>
    </row>
    <row r="282" spans="1:4" x14ac:dyDescent="0.25">
      <c r="A282">
        <v>288</v>
      </c>
      <c r="B282">
        <v>119.371</v>
      </c>
      <c r="C282">
        <v>11.872999999999999</v>
      </c>
      <c r="D282">
        <v>37.088724900000003</v>
      </c>
    </row>
    <row r="283" spans="1:4" x14ac:dyDescent="0.25">
      <c r="A283">
        <v>289</v>
      </c>
      <c r="B283">
        <v>97.794030000000006</v>
      </c>
      <c r="C283">
        <v>16.971</v>
      </c>
      <c r="D283">
        <v>31.069700099999999</v>
      </c>
    </row>
    <row r="284" spans="1:4" x14ac:dyDescent="0.25">
      <c r="A284">
        <v>290</v>
      </c>
      <c r="B284">
        <v>80.633669999999995</v>
      </c>
      <c r="C284">
        <v>25.594999999999999</v>
      </c>
      <c r="D284">
        <v>23.654539799999998</v>
      </c>
    </row>
    <row r="285" spans="1:4" x14ac:dyDescent="0.25">
      <c r="A285">
        <v>291</v>
      </c>
      <c r="B285">
        <v>66.604510000000005</v>
      </c>
      <c r="C285">
        <v>15.493</v>
      </c>
      <c r="D285">
        <v>21.814529799999999</v>
      </c>
    </row>
    <row r="286" spans="1:4" x14ac:dyDescent="0.25">
      <c r="A286">
        <v>292</v>
      </c>
      <c r="B286">
        <v>61.981349999999999</v>
      </c>
      <c r="C286">
        <v>20.073</v>
      </c>
      <c r="D286">
        <v>20.513016799999999</v>
      </c>
    </row>
    <row r="287" spans="1:4" x14ac:dyDescent="0.25">
      <c r="A287">
        <v>293</v>
      </c>
      <c r="B287">
        <v>58.711179999999999</v>
      </c>
      <c r="C287">
        <v>37.576999999999998</v>
      </c>
      <c r="D287">
        <v>19.1761385</v>
      </c>
    </row>
    <row r="288" spans="1:4" x14ac:dyDescent="0.25">
      <c r="A288">
        <v>294</v>
      </c>
      <c r="B288">
        <v>58.81738</v>
      </c>
      <c r="C288">
        <v>39.615000000000002</v>
      </c>
      <c r="D288">
        <v>13.9308707</v>
      </c>
    </row>
    <row r="289" spans="1:4" x14ac:dyDescent="0.25">
      <c r="A289">
        <v>295</v>
      </c>
      <c r="B289">
        <v>61.180909999999997</v>
      </c>
      <c r="C289">
        <v>37.654000000000003</v>
      </c>
      <c r="D289">
        <v>15.571257900000001</v>
      </c>
    </row>
    <row r="290" spans="1:4" x14ac:dyDescent="0.25">
      <c r="A290">
        <v>296</v>
      </c>
      <c r="B290">
        <v>69.426739999999995</v>
      </c>
      <c r="C290">
        <v>57.128999999999998</v>
      </c>
      <c r="D290">
        <v>15.660129</v>
      </c>
    </row>
    <row r="291" spans="1:4" x14ac:dyDescent="0.25">
      <c r="A291">
        <v>297</v>
      </c>
      <c r="B291">
        <v>96.773539999999997</v>
      </c>
      <c r="C291">
        <v>89.718000000000004</v>
      </c>
      <c r="D291">
        <v>21.7610998</v>
      </c>
    </row>
    <row r="292" spans="1:4" x14ac:dyDescent="0.25">
      <c r="A292">
        <v>298</v>
      </c>
      <c r="B292">
        <v>119.8937</v>
      </c>
      <c r="C292">
        <v>126.777</v>
      </c>
      <c r="D292">
        <v>22.5753567</v>
      </c>
    </row>
    <row r="293" spans="1:4" x14ac:dyDescent="0.25">
      <c r="A293">
        <v>299</v>
      </c>
      <c r="B293">
        <v>148.7467</v>
      </c>
      <c r="C293">
        <v>149.50200000000001</v>
      </c>
      <c r="D293">
        <v>26.850335099999999</v>
      </c>
    </row>
    <row r="294" spans="1:4" x14ac:dyDescent="0.25">
      <c r="A294">
        <v>300</v>
      </c>
      <c r="B294">
        <v>193.64060000000001</v>
      </c>
      <c r="C294">
        <v>189.37700000000001</v>
      </c>
      <c r="D294">
        <v>34.359804099999998</v>
      </c>
    </row>
    <row r="295" spans="1:4" x14ac:dyDescent="0.25">
      <c r="A295">
        <v>301</v>
      </c>
      <c r="B295">
        <v>244.31020000000001</v>
      </c>
      <c r="C295">
        <v>226.44399999999999</v>
      </c>
      <c r="D295">
        <v>37.459518099999997</v>
      </c>
    </row>
    <row r="296" spans="1:4" x14ac:dyDescent="0.25">
      <c r="A296">
        <v>302</v>
      </c>
      <c r="B296">
        <v>275.93329999999997</v>
      </c>
      <c r="C296">
        <v>234.71</v>
      </c>
      <c r="D296">
        <v>41.865488999999997</v>
      </c>
    </row>
    <row r="297" spans="1:4" x14ac:dyDescent="0.25">
      <c r="A297">
        <v>303</v>
      </c>
      <c r="B297">
        <v>256.24959999999999</v>
      </c>
      <c r="C297">
        <v>195.739</v>
      </c>
      <c r="D297">
        <v>42.453838900000001</v>
      </c>
    </row>
    <row r="298" spans="1:4" x14ac:dyDescent="0.25">
      <c r="A298">
        <v>304</v>
      </c>
      <c r="B298">
        <v>243.8775</v>
      </c>
      <c r="C298">
        <v>151.852</v>
      </c>
      <c r="D298">
        <v>40.766769699999998</v>
      </c>
    </row>
    <row r="299" spans="1:4" x14ac:dyDescent="0.25">
      <c r="A299">
        <v>305</v>
      </c>
      <c r="B299">
        <v>272.03739999999999</v>
      </c>
      <c r="C299">
        <v>109.575</v>
      </c>
      <c r="D299">
        <v>36.213971700000002</v>
      </c>
    </row>
    <row r="300" spans="1:4" x14ac:dyDescent="0.25">
      <c r="A300">
        <v>306</v>
      </c>
      <c r="B300">
        <v>252.51410000000001</v>
      </c>
      <c r="C300">
        <v>84.338999999999999</v>
      </c>
      <c r="D300">
        <v>33.521519099999999</v>
      </c>
    </row>
    <row r="301" spans="1:4" x14ac:dyDescent="0.25">
      <c r="A301">
        <v>307</v>
      </c>
      <c r="B301">
        <v>219.48849999999999</v>
      </c>
      <c r="C301">
        <v>57.106999999999999</v>
      </c>
      <c r="D301">
        <v>25.717702299999999</v>
      </c>
    </row>
    <row r="302" spans="1:4" x14ac:dyDescent="0.25">
      <c r="A302">
        <v>308</v>
      </c>
      <c r="B302">
        <v>220.8922</v>
      </c>
      <c r="C302">
        <v>45.671999999999997</v>
      </c>
      <c r="D302">
        <v>28.3240503</v>
      </c>
    </row>
    <row r="303" spans="1:4" x14ac:dyDescent="0.25">
      <c r="A303">
        <v>309</v>
      </c>
      <c r="B303">
        <v>196.54949999999999</v>
      </c>
      <c r="C303">
        <v>38.996000000000002</v>
      </c>
      <c r="D303">
        <v>32.347877799999999</v>
      </c>
    </row>
    <row r="304" spans="1:4" x14ac:dyDescent="0.25">
      <c r="A304">
        <v>310</v>
      </c>
      <c r="B304">
        <v>185.17410000000001</v>
      </c>
      <c r="C304">
        <v>28.158999999999999</v>
      </c>
      <c r="D304">
        <v>30.978521700000002</v>
      </c>
    </row>
    <row r="305" spans="1:4" x14ac:dyDescent="0.25">
      <c r="A305">
        <v>311</v>
      </c>
      <c r="B305">
        <v>157.47929999999999</v>
      </c>
      <c r="C305">
        <v>30.091000000000001</v>
      </c>
      <c r="D305">
        <v>24.1830517</v>
      </c>
    </row>
    <row r="306" spans="1:4" x14ac:dyDescent="0.25">
      <c r="A306">
        <v>312</v>
      </c>
      <c r="B306">
        <v>131.32419999999999</v>
      </c>
      <c r="C306">
        <v>32.444000000000003</v>
      </c>
      <c r="D306">
        <v>23.770886900000001</v>
      </c>
    </row>
    <row r="307" spans="1:4" x14ac:dyDescent="0.25">
      <c r="A307">
        <v>313</v>
      </c>
      <c r="B307">
        <v>124.3228</v>
      </c>
      <c r="C307">
        <v>33.142000000000003</v>
      </c>
      <c r="D307">
        <v>27.155677600000001</v>
      </c>
    </row>
    <row r="308" spans="1:4" x14ac:dyDescent="0.25">
      <c r="A308">
        <v>314</v>
      </c>
      <c r="B308">
        <v>100.6583</v>
      </c>
      <c r="C308">
        <v>30.015999999999998</v>
      </c>
      <c r="D308">
        <v>35.071740400000003</v>
      </c>
    </row>
    <row r="309" spans="1:4" x14ac:dyDescent="0.25">
      <c r="A309">
        <v>315</v>
      </c>
      <c r="B309">
        <v>78.421750000000003</v>
      </c>
      <c r="C309">
        <v>29.760999999999999</v>
      </c>
      <c r="D309">
        <v>35.699500899999997</v>
      </c>
    </row>
    <row r="310" spans="1:4" x14ac:dyDescent="0.25">
      <c r="A310">
        <v>316</v>
      </c>
      <c r="B310">
        <v>79.238990000000001</v>
      </c>
      <c r="C310">
        <v>29.216999999999999</v>
      </c>
      <c r="D310">
        <v>33.228316399999997</v>
      </c>
    </row>
    <row r="311" spans="1:4" x14ac:dyDescent="0.25">
      <c r="A311">
        <v>317</v>
      </c>
      <c r="B311">
        <v>69.211179999999999</v>
      </c>
      <c r="C311">
        <v>28.497</v>
      </c>
      <c r="D311">
        <v>36.319522999999997</v>
      </c>
    </row>
    <row r="312" spans="1:4" x14ac:dyDescent="0.25">
      <c r="A312">
        <v>318</v>
      </c>
      <c r="B312">
        <v>46.974029999999999</v>
      </c>
      <c r="C312">
        <v>28.126000000000001</v>
      </c>
      <c r="D312">
        <v>35.266865500000002</v>
      </c>
    </row>
    <row r="313" spans="1:4" x14ac:dyDescent="0.25">
      <c r="A313">
        <v>319</v>
      </c>
      <c r="B313">
        <v>45.494599999999998</v>
      </c>
      <c r="C313">
        <v>31.611000000000001</v>
      </c>
      <c r="D313">
        <v>33.627744100000001</v>
      </c>
    </row>
    <row r="314" spans="1:4" x14ac:dyDescent="0.25">
      <c r="A314">
        <v>320</v>
      </c>
      <c r="B314">
        <v>51.206890000000001</v>
      </c>
      <c r="C314">
        <v>30.937999999999999</v>
      </c>
      <c r="D314">
        <v>32.3096684</v>
      </c>
    </row>
    <row r="315" spans="1:4" x14ac:dyDescent="0.25">
      <c r="A315">
        <v>321</v>
      </c>
      <c r="B315">
        <v>38.228549999999998</v>
      </c>
      <c r="C315">
        <v>23.212</v>
      </c>
      <c r="D315">
        <v>24.6385781</v>
      </c>
    </row>
    <row r="316" spans="1:4" x14ac:dyDescent="0.25">
      <c r="A316">
        <v>322</v>
      </c>
      <c r="B316">
        <v>22.178640000000001</v>
      </c>
      <c r="C316">
        <v>13.541</v>
      </c>
      <c r="D316">
        <v>33.3974957</v>
      </c>
    </row>
    <row r="317" spans="1:4" x14ac:dyDescent="0.25">
      <c r="A317">
        <v>323</v>
      </c>
      <c r="B317">
        <v>10.39194</v>
      </c>
      <c r="C317">
        <v>10.066000000000001</v>
      </c>
      <c r="D317">
        <v>33.973222100000001</v>
      </c>
    </row>
    <row r="318" spans="1:4" x14ac:dyDescent="0.25">
      <c r="A318">
        <v>324</v>
      </c>
      <c r="B318">
        <v>10.01301</v>
      </c>
      <c r="C318">
        <v>9.625</v>
      </c>
      <c r="D318">
        <v>28.3841219</v>
      </c>
    </row>
    <row r="319" spans="1:4" x14ac:dyDescent="0.25">
      <c r="A319">
        <v>325</v>
      </c>
      <c r="B319">
        <v>11.970649999999999</v>
      </c>
      <c r="C319">
        <v>6.9119999999999999</v>
      </c>
      <c r="D319">
        <v>31.705149500000001</v>
      </c>
    </row>
    <row r="320" spans="1:4" x14ac:dyDescent="0.25">
      <c r="A320">
        <v>326</v>
      </c>
      <c r="B320">
        <v>9.437265</v>
      </c>
      <c r="C320">
        <v>8.7370000000000001</v>
      </c>
      <c r="D320">
        <v>24.568478500000001</v>
      </c>
    </row>
    <row r="321" spans="1:4" x14ac:dyDescent="0.25">
      <c r="A321">
        <v>327</v>
      </c>
      <c r="B321">
        <v>13.288180000000001</v>
      </c>
      <c r="C321">
        <v>5.9249999999999998</v>
      </c>
      <c r="D321">
        <v>20.852070300000001</v>
      </c>
    </row>
    <row r="322" spans="1:4" x14ac:dyDescent="0.25">
      <c r="A322">
        <v>328</v>
      </c>
      <c r="B322">
        <v>21.215679999999999</v>
      </c>
      <c r="C322">
        <v>6.8769999999999998</v>
      </c>
      <c r="D322">
        <v>23.5973747</v>
      </c>
    </row>
    <row r="323" spans="1:4" x14ac:dyDescent="0.25">
      <c r="A323">
        <v>329</v>
      </c>
      <c r="B323">
        <v>29.95889</v>
      </c>
      <c r="C323">
        <v>6.4889999999999999</v>
      </c>
      <c r="D323">
        <v>17.025409499999999</v>
      </c>
    </row>
    <row r="324" spans="1:4" x14ac:dyDescent="0.25">
      <c r="A324">
        <v>330</v>
      </c>
      <c r="B324">
        <v>44.475459999999998</v>
      </c>
      <c r="C324">
        <v>6.8739999999999997</v>
      </c>
      <c r="D324">
        <v>21.0249135</v>
      </c>
    </row>
    <row r="325" spans="1:4" x14ac:dyDescent="0.25">
      <c r="A325">
        <v>331</v>
      </c>
      <c r="B325">
        <v>50.759349999999998</v>
      </c>
      <c r="C325">
        <v>4.7679999999999998</v>
      </c>
      <c r="D325">
        <v>18.513383399999999</v>
      </c>
    </row>
    <row r="326" spans="1:4" x14ac:dyDescent="0.25">
      <c r="A326">
        <v>332</v>
      </c>
      <c r="B326">
        <v>53.345509999999997</v>
      </c>
      <c r="C326">
        <v>4.1429999999999998</v>
      </c>
      <c r="D326">
        <v>15.190015300000001</v>
      </c>
    </row>
    <row r="327" spans="1:4" x14ac:dyDescent="0.25">
      <c r="A327">
        <v>333</v>
      </c>
      <c r="B327">
        <v>52.108899999999998</v>
      </c>
      <c r="C327">
        <v>7.093</v>
      </c>
      <c r="D327">
        <v>8.5569775999999997</v>
      </c>
    </row>
    <row r="328" spans="1:4" x14ac:dyDescent="0.25">
      <c r="A328">
        <v>334</v>
      </c>
      <c r="B328">
        <v>29.993189999999998</v>
      </c>
      <c r="C328">
        <v>9.048</v>
      </c>
      <c r="D328">
        <v>3.0956282800000001</v>
      </c>
    </row>
    <row r="329" spans="1:4" x14ac:dyDescent="0.25">
      <c r="A329">
        <v>335</v>
      </c>
      <c r="B329">
        <v>14.562329999999999</v>
      </c>
      <c r="C329">
        <v>5.1680000000000001</v>
      </c>
      <c r="D329">
        <v>4.0653602199999996</v>
      </c>
    </row>
    <row r="330" spans="1:4" x14ac:dyDescent="0.25">
      <c r="A330">
        <v>336</v>
      </c>
      <c r="B330">
        <v>6.7274050000000001</v>
      </c>
      <c r="C330">
        <v>8.1630000000000003</v>
      </c>
      <c r="D330">
        <v>3.58160531</v>
      </c>
    </row>
    <row r="331" spans="1:4" x14ac:dyDescent="0.25">
      <c r="A331">
        <v>337</v>
      </c>
      <c r="B331">
        <v>3.416976</v>
      </c>
      <c r="C331">
        <v>4.9139999999999997</v>
      </c>
      <c r="D331">
        <v>1.1373414399999999</v>
      </c>
    </row>
    <row r="332" spans="1:4" x14ac:dyDescent="0.25">
      <c r="A332">
        <v>338</v>
      </c>
      <c r="B332">
        <v>2.7372169999999998</v>
      </c>
      <c r="C332">
        <v>3.7170000000000001</v>
      </c>
      <c r="D332">
        <v>1.77703882</v>
      </c>
    </row>
    <row r="333" spans="1:4" x14ac:dyDescent="0.25">
      <c r="A333">
        <v>339</v>
      </c>
      <c r="B333">
        <v>2.1596980000000001</v>
      </c>
      <c r="C333">
        <v>5.9119999999999999</v>
      </c>
      <c r="D333">
        <v>0.65638770999999996</v>
      </c>
    </row>
    <row r="334" spans="1:4" x14ac:dyDescent="0.25">
      <c r="A334">
        <v>340</v>
      </c>
      <c r="B334">
        <v>2.2257030000000002</v>
      </c>
      <c r="C334">
        <v>2.88</v>
      </c>
      <c r="D334">
        <v>0.59079802000000003</v>
      </c>
    </row>
    <row r="335" spans="1:4" x14ac:dyDescent="0.25">
      <c r="A335">
        <v>341</v>
      </c>
      <c r="B335">
        <v>1.5487569999999999</v>
      </c>
      <c r="C335">
        <v>0.72899999999999998</v>
      </c>
      <c r="D335">
        <v>0.62863289</v>
      </c>
    </row>
    <row r="336" spans="1:4" x14ac:dyDescent="0.25">
      <c r="A336">
        <v>342</v>
      </c>
      <c r="B336">
        <v>1.565253</v>
      </c>
      <c r="C336">
        <v>0.46700000000000003</v>
      </c>
      <c r="D336">
        <v>0.67888780000000004</v>
      </c>
    </row>
    <row r="337" spans="1:4" x14ac:dyDescent="0.25">
      <c r="A337">
        <v>343</v>
      </c>
      <c r="B337">
        <v>1.841296</v>
      </c>
      <c r="C337">
        <v>0.59</v>
      </c>
      <c r="D337">
        <v>0.84401978</v>
      </c>
    </row>
    <row r="338" spans="1:4" x14ac:dyDescent="0.25">
      <c r="A338">
        <v>344</v>
      </c>
      <c r="B338">
        <v>2.6994359999999999</v>
      </c>
      <c r="C338">
        <v>1.2010000000000001</v>
      </c>
      <c r="D338">
        <v>1.0249926</v>
      </c>
    </row>
    <row r="339" spans="1:4" x14ac:dyDescent="0.25">
      <c r="A339">
        <v>345</v>
      </c>
      <c r="B339">
        <v>2.9196689999999998</v>
      </c>
      <c r="C339">
        <v>1.137</v>
      </c>
      <c r="D339">
        <v>0.94406920000000005</v>
      </c>
    </row>
    <row r="340" spans="1:4" x14ac:dyDescent="0.25">
      <c r="A340">
        <v>346</v>
      </c>
      <c r="B340">
        <v>3.7202850000000001</v>
      </c>
      <c r="C340">
        <v>1.554</v>
      </c>
      <c r="D340">
        <v>0.98421069999999999</v>
      </c>
    </row>
    <row r="341" spans="1:4" x14ac:dyDescent="0.25">
      <c r="A341">
        <v>347</v>
      </c>
      <c r="B341">
        <v>3.0368740000000001</v>
      </c>
      <c r="C341">
        <v>1.1930000000000001</v>
      </c>
      <c r="D341">
        <v>0.75492740999999997</v>
      </c>
    </row>
    <row r="342" spans="1:4" x14ac:dyDescent="0.25">
      <c r="A342">
        <v>348</v>
      </c>
      <c r="B342">
        <v>2.3585970000000001</v>
      </c>
      <c r="C342">
        <v>0.72399999999999998</v>
      </c>
      <c r="D342">
        <v>0.81392284999999998</v>
      </c>
    </row>
    <row r="343" spans="1:4" x14ac:dyDescent="0.25">
      <c r="A343">
        <v>349</v>
      </c>
      <c r="B343">
        <v>3.0915279999999998</v>
      </c>
      <c r="C343">
        <v>1.232</v>
      </c>
      <c r="D343">
        <v>0.91422501</v>
      </c>
    </row>
    <row r="344" spans="1:4" x14ac:dyDescent="0.25">
      <c r="A344">
        <v>350</v>
      </c>
      <c r="B344">
        <v>3.1903899999999998</v>
      </c>
      <c r="C344">
        <v>1.206</v>
      </c>
      <c r="D344">
        <v>0.82927205000000004</v>
      </c>
    </row>
    <row r="345" spans="1:4" x14ac:dyDescent="0.25">
      <c r="A345">
        <v>351</v>
      </c>
      <c r="B345">
        <v>4.1595069999999996</v>
      </c>
      <c r="C345">
        <v>1.7689999999999999</v>
      </c>
      <c r="D345">
        <v>0.83234611999999997</v>
      </c>
    </row>
    <row r="346" spans="1:4" x14ac:dyDescent="0.25">
      <c r="A346">
        <v>352</v>
      </c>
      <c r="B346">
        <v>4.469271</v>
      </c>
      <c r="C346">
        <v>1.93</v>
      </c>
      <c r="D346">
        <v>0.85771240999999998</v>
      </c>
    </row>
    <row r="347" spans="1:4" x14ac:dyDescent="0.25">
      <c r="A347">
        <v>353</v>
      </c>
      <c r="B347">
        <v>4.1210449999999996</v>
      </c>
      <c r="C347">
        <v>2.3220000000000001</v>
      </c>
      <c r="D347">
        <v>1.2880519800000001</v>
      </c>
    </row>
    <row r="348" spans="1:4" x14ac:dyDescent="0.25">
      <c r="A348">
        <v>354</v>
      </c>
      <c r="B348">
        <v>6.0906849999999997</v>
      </c>
      <c r="C348">
        <v>1.3029999999999999</v>
      </c>
      <c r="D348">
        <v>1.5467536500000001</v>
      </c>
    </row>
    <row r="349" spans="1:4" x14ac:dyDescent="0.25">
      <c r="A349">
        <v>355</v>
      </c>
      <c r="B349">
        <v>7.67347</v>
      </c>
      <c r="C349">
        <v>1.8360000000000001</v>
      </c>
      <c r="D349">
        <v>1.80188532</v>
      </c>
    </row>
    <row r="350" spans="1:4" x14ac:dyDescent="0.25">
      <c r="A350">
        <v>356</v>
      </c>
      <c r="B350">
        <v>7.0191100000000004</v>
      </c>
      <c r="C350">
        <v>1.722</v>
      </c>
      <c r="D350">
        <v>2.1977855100000001</v>
      </c>
    </row>
    <row r="351" spans="1:4" x14ac:dyDescent="0.25">
      <c r="A351">
        <v>357</v>
      </c>
      <c r="B351">
        <v>4.93818</v>
      </c>
      <c r="C351">
        <v>1.476</v>
      </c>
      <c r="D351">
        <v>0.58872742</v>
      </c>
    </row>
    <row r="352" spans="1:4" x14ac:dyDescent="0.25">
      <c r="A352">
        <v>358</v>
      </c>
      <c r="B352">
        <v>6.4641609999999998</v>
      </c>
      <c r="C352">
        <v>1.8839999999999999</v>
      </c>
      <c r="D352">
        <v>1.46698258</v>
      </c>
    </row>
    <row r="353" spans="1:4" x14ac:dyDescent="0.25">
      <c r="A353">
        <v>359</v>
      </c>
      <c r="B353">
        <v>7.6879429999999997</v>
      </c>
      <c r="C353">
        <v>2.0219999999999998</v>
      </c>
      <c r="D353">
        <v>0.58195512999999999</v>
      </c>
    </row>
    <row r="354" spans="1:4" x14ac:dyDescent="0.25">
      <c r="A354">
        <v>360</v>
      </c>
      <c r="B354">
        <v>7.7546520000000001</v>
      </c>
      <c r="C354">
        <v>2.278</v>
      </c>
      <c r="D354">
        <v>0.74037118000000002</v>
      </c>
    </row>
    <row r="355" spans="1:4" x14ac:dyDescent="0.25">
      <c r="A355">
        <v>361</v>
      </c>
      <c r="B355">
        <v>10.66512</v>
      </c>
      <c r="C355">
        <v>2.7320000000000002</v>
      </c>
      <c r="D355">
        <v>1.18451051</v>
      </c>
    </row>
    <row r="356" spans="1:4" x14ac:dyDescent="0.25">
      <c r="A356">
        <v>362</v>
      </c>
      <c r="B356">
        <v>9.6032080000000004</v>
      </c>
      <c r="C356">
        <v>3.1819999999999999</v>
      </c>
      <c r="D356">
        <v>2.1962702200000002</v>
      </c>
    </row>
    <row r="357" spans="1:4" x14ac:dyDescent="0.25">
      <c r="A357">
        <v>363</v>
      </c>
      <c r="B357">
        <v>6.5629910000000002</v>
      </c>
      <c r="C357">
        <v>3.3860000000000001</v>
      </c>
      <c r="D357">
        <v>2.2473117199999999</v>
      </c>
    </row>
    <row r="358" spans="1:4" x14ac:dyDescent="0.25">
      <c r="A358">
        <v>364</v>
      </c>
      <c r="B358">
        <v>6.5755819999999998</v>
      </c>
      <c r="C358">
        <v>3.7080000000000002</v>
      </c>
      <c r="D358">
        <v>2.7633137400000001</v>
      </c>
    </row>
    <row r="359" spans="1:4" x14ac:dyDescent="0.25">
      <c r="A359">
        <v>365</v>
      </c>
      <c r="B359">
        <v>6.7952120000000003</v>
      </c>
      <c r="C359">
        <v>3.7410000000000001</v>
      </c>
      <c r="D359">
        <v>2.7378831400000001</v>
      </c>
    </row>
    <row r="360" spans="1:4" x14ac:dyDescent="0.25">
      <c r="A360">
        <v>366</v>
      </c>
      <c r="B360">
        <v>7.8990749999999998</v>
      </c>
      <c r="C360">
        <v>4.7</v>
      </c>
      <c r="D360">
        <v>3.23492523</v>
      </c>
    </row>
    <row r="361" spans="1:4" x14ac:dyDescent="0.25">
      <c r="A361">
        <v>367</v>
      </c>
      <c r="B361">
        <v>7.5740080000000001</v>
      </c>
      <c r="C361">
        <v>4.9850000000000003</v>
      </c>
      <c r="D361">
        <v>3.8571346100000001</v>
      </c>
    </row>
    <row r="362" spans="1:4" x14ac:dyDescent="0.25">
      <c r="A362">
        <v>368</v>
      </c>
      <c r="B362">
        <v>9.024419</v>
      </c>
      <c r="C362">
        <v>5.5389999999999997</v>
      </c>
      <c r="D362">
        <v>4.2850138500000003</v>
      </c>
    </row>
    <row r="363" spans="1:4" x14ac:dyDescent="0.25">
      <c r="A363">
        <v>369</v>
      </c>
      <c r="B363">
        <v>8.2561370000000007</v>
      </c>
      <c r="C363">
        <v>4.3979999999999997</v>
      </c>
      <c r="D363">
        <v>3.44797267</v>
      </c>
    </row>
    <row r="364" spans="1:4" x14ac:dyDescent="0.25">
      <c r="A364">
        <v>370</v>
      </c>
      <c r="B364">
        <v>6.7313669999999997</v>
      </c>
      <c r="C364">
        <v>4.016</v>
      </c>
      <c r="D364">
        <v>3.62831343</v>
      </c>
    </row>
    <row r="365" spans="1:4" x14ac:dyDescent="0.25">
      <c r="A365">
        <v>371</v>
      </c>
      <c r="B365">
        <v>6.9128280000000002</v>
      </c>
      <c r="C365">
        <v>4.3540000000000001</v>
      </c>
      <c r="D365">
        <v>4.4289363000000002</v>
      </c>
    </row>
    <row r="366" spans="1:4" x14ac:dyDescent="0.25">
      <c r="A366">
        <v>372</v>
      </c>
      <c r="B366">
        <v>6.5409069999999998</v>
      </c>
      <c r="C366">
        <v>3.88</v>
      </c>
      <c r="D366">
        <v>4.7045850900000001</v>
      </c>
    </row>
    <row r="367" spans="1:4" x14ac:dyDescent="0.25">
      <c r="A367">
        <v>373</v>
      </c>
      <c r="B367">
        <v>6.4060220000000001</v>
      </c>
      <c r="C367">
        <v>3.9009999999999998</v>
      </c>
      <c r="D367">
        <v>5.2003811300000002</v>
      </c>
    </row>
    <row r="368" spans="1:4" x14ac:dyDescent="0.25">
      <c r="A368">
        <v>374</v>
      </c>
      <c r="B368">
        <v>6.7796110000000001</v>
      </c>
      <c r="C368">
        <v>3.718</v>
      </c>
      <c r="D368">
        <v>6.3401101300000002</v>
      </c>
    </row>
    <row r="369" spans="1:4" x14ac:dyDescent="0.25">
      <c r="A369">
        <v>375</v>
      </c>
      <c r="B369">
        <v>5.202089</v>
      </c>
      <c r="C369">
        <v>3.141</v>
      </c>
      <c r="D369">
        <v>5.3541146299999998</v>
      </c>
    </row>
    <row r="370" spans="1:4" x14ac:dyDescent="0.25">
      <c r="A370">
        <v>376</v>
      </c>
      <c r="B370">
        <v>4.2035369999999999</v>
      </c>
      <c r="C370">
        <v>2.7610000000000001</v>
      </c>
      <c r="D370">
        <v>4.3946077600000004</v>
      </c>
    </row>
    <row r="371" spans="1:4" x14ac:dyDescent="0.25">
      <c r="A371">
        <v>377</v>
      </c>
      <c r="B371">
        <v>3.4390010000000002</v>
      </c>
      <c r="C371">
        <v>2.04</v>
      </c>
      <c r="D371">
        <v>3.2833511999999998</v>
      </c>
    </row>
    <row r="372" spans="1:4" x14ac:dyDescent="0.25">
      <c r="A372">
        <v>378</v>
      </c>
      <c r="B372">
        <v>1.539523</v>
      </c>
      <c r="C372">
        <v>1.9970000000000001</v>
      </c>
      <c r="D372">
        <v>3.5926334600000001</v>
      </c>
    </row>
    <row r="373" spans="1:4" x14ac:dyDescent="0.25">
      <c r="A373">
        <v>379</v>
      </c>
      <c r="B373">
        <v>1.6919690000000001</v>
      </c>
      <c r="C373">
        <v>2.1829999999999998</v>
      </c>
      <c r="D373">
        <v>4.1234472999999996</v>
      </c>
    </row>
    <row r="374" spans="1:4" x14ac:dyDescent="0.25">
      <c r="A374">
        <v>380</v>
      </c>
      <c r="B374">
        <v>1.540001</v>
      </c>
      <c r="C374">
        <v>1.653</v>
      </c>
      <c r="D374">
        <v>5.7524433899999998</v>
      </c>
    </row>
    <row r="375" spans="1:4" x14ac:dyDescent="0.25">
      <c r="A375">
        <v>381</v>
      </c>
      <c r="B375">
        <v>2.27813</v>
      </c>
      <c r="C375">
        <v>1.4770000000000001</v>
      </c>
      <c r="D375">
        <v>5.4679174499999998</v>
      </c>
    </row>
    <row r="376" spans="1:4" x14ac:dyDescent="0.25">
      <c r="A376">
        <v>382</v>
      </c>
      <c r="B376">
        <v>2.669403</v>
      </c>
      <c r="C376">
        <v>1.756</v>
      </c>
      <c r="D376">
        <v>4.5412308699999997</v>
      </c>
    </row>
    <row r="377" spans="1:4" x14ac:dyDescent="0.25">
      <c r="A377">
        <v>383</v>
      </c>
      <c r="B377">
        <v>3.116676</v>
      </c>
      <c r="C377">
        <v>1.532</v>
      </c>
      <c r="D377">
        <v>3.2132029000000002</v>
      </c>
    </row>
    <row r="378" spans="1:4" x14ac:dyDescent="0.25">
      <c r="A378">
        <v>384</v>
      </c>
      <c r="B378">
        <v>3.569051</v>
      </c>
      <c r="C378">
        <v>1.952</v>
      </c>
      <c r="D378">
        <v>3.10360572</v>
      </c>
    </row>
    <row r="379" spans="1:4" x14ac:dyDescent="0.25">
      <c r="A379">
        <v>385</v>
      </c>
      <c r="B379">
        <v>3.3878590000000002</v>
      </c>
      <c r="C379">
        <v>1.974</v>
      </c>
      <c r="D379">
        <v>3.1636061</v>
      </c>
    </row>
    <row r="380" spans="1:4" x14ac:dyDescent="0.25">
      <c r="A380">
        <v>386</v>
      </c>
      <c r="B380">
        <v>4.3030099999999996</v>
      </c>
      <c r="C380">
        <v>2.4409999999999998</v>
      </c>
      <c r="D380">
        <v>3.52897843</v>
      </c>
    </row>
    <row r="381" spans="1:4" x14ac:dyDescent="0.25">
      <c r="A381">
        <v>387</v>
      </c>
      <c r="B381">
        <v>4.816541</v>
      </c>
      <c r="C381">
        <v>2.5169999999999999</v>
      </c>
      <c r="D381">
        <v>3.3370879900000001</v>
      </c>
    </row>
    <row r="382" spans="1:4" x14ac:dyDescent="0.25">
      <c r="A382">
        <v>388</v>
      </c>
      <c r="B382">
        <v>5.6005050000000001</v>
      </c>
      <c r="C382">
        <v>2.9649999999999999</v>
      </c>
      <c r="D382">
        <v>3.3604409799999999</v>
      </c>
    </row>
    <row r="383" spans="1:4" x14ac:dyDescent="0.25">
      <c r="A383">
        <v>389</v>
      </c>
      <c r="B383">
        <v>5.9235129999999998</v>
      </c>
      <c r="C383">
        <v>3.0070000000000001</v>
      </c>
      <c r="D383">
        <v>3.2069868100000001</v>
      </c>
    </row>
    <row r="384" spans="1:4" x14ac:dyDescent="0.25">
      <c r="A384">
        <v>390</v>
      </c>
      <c r="B384">
        <v>6.1886000000000001</v>
      </c>
      <c r="C384">
        <v>3.0209999999999999</v>
      </c>
      <c r="D384">
        <v>2.7504270200000001</v>
      </c>
    </row>
    <row r="385" spans="1:4" x14ac:dyDescent="0.25">
      <c r="A385">
        <v>391</v>
      </c>
      <c r="B385">
        <v>6.5818409999999998</v>
      </c>
      <c r="C385">
        <v>3.2770000000000001</v>
      </c>
      <c r="D385">
        <v>2.7129097199999999</v>
      </c>
    </row>
    <row r="386" spans="1:4" x14ac:dyDescent="0.25">
      <c r="A386">
        <v>392</v>
      </c>
      <c r="B386">
        <v>6.2273329999999998</v>
      </c>
      <c r="C386">
        <v>2.746</v>
      </c>
      <c r="D386">
        <v>2.0205502700000002</v>
      </c>
    </row>
    <row r="387" spans="1:4" x14ac:dyDescent="0.25">
      <c r="A387">
        <v>393</v>
      </c>
      <c r="B387">
        <v>7.139786</v>
      </c>
      <c r="C387">
        <v>3.4039999999999999</v>
      </c>
      <c r="D387">
        <v>2.00714763</v>
      </c>
    </row>
    <row r="388" spans="1:4" x14ac:dyDescent="0.25">
      <c r="A388">
        <v>394</v>
      </c>
      <c r="B388">
        <v>6.5859500000000004</v>
      </c>
      <c r="C388">
        <v>3.94</v>
      </c>
      <c r="D388">
        <v>1.6947540800000001</v>
      </c>
    </row>
    <row r="389" spans="1:4" x14ac:dyDescent="0.25">
      <c r="A389">
        <v>395</v>
      </c>
      <c r="B389">
        <v>6.9259550000000001</v>
      </c>
      <c r="C389">
        <v>3.044</v>
      </c>
      <c r="D389">
        <v>2.12991471</v>
      </c>
    </row>
    <row r="390" spans="1:4" x14ac:dyDescent="0.25">
      <c r="A390">
        <v>396</v>
      </c>
      <c r="B390">
        <v>6.817482</v>
      </c>
      <c r="C390">
        <v>3.5139999999999998</v>
      </c>
      <c r="D390">
        <v>2.6568133899999999</v>
      </c>
    </row>
    <row r="391" spans="1:4" x14ac:dyDescent="0.25">
      <c r="A391">
        <v>397</v>
      </c>
      <c r="B391">
        <v>5.9631980000000002</v>
      </c>
      <c r="C391">
        <v>2.4510000000000001</v>
      </c>
      <c r="D391">
        <v>2.88289244</v>
      </c>
    </row>
    <row r="392" spans="1:4" x14ac:dyDescent="0.25">
      <c r="A392">
        <v>398</v>
      </c>
      <c r="B392">
        <v>5.0663749999999999</v>
      </c>
      <c r="C392">
        <v>2.1930000000000001</v>
      </c>
      <c r="D392">
        <v>2.7390190200000002</v>
      </c>
    </row>
    <row r="393" spans="1:4" x14ac:dyDescent="0.25">
      <c r="A393">
        <v>399</v>
      </c>
      <c r="B393">
        <v>4.4302929999999998</v>
      </c>
      <c r="C393">
        <v>1.855</v>
      </c>
      <c r="D393">
        <v>2.3311500999999999</v>
      </c>
    </row>
    <row r="394" spans="1:4" x14ac:dyDescent="0.25">
      <c r="A394">
        <v>400</v>
      </c>
      <c r="B394">
        <v>3.7217790000000002</v>
      </c>
      <c r="C394">
        <v>1.6819999999999999</v>
      </c>
      <c r="D394">
        <v>2.39051977</v>
      </c>
    </row>
    <row r="395" spans="1:4" x14ac:dyDescent="0.25">
      <c r="A395">
        <v>401</v>
      </c>
      <c r="B395">
        <v>4.2996509999999999</v>
      </c>
      <c r="C395">
        <v>2.2090000000000001</v>
      </c>
      <c r="D395">
        <v>2.8552852400000002</v>
      </c>
    </row>
    <row r="396" spans="1:4" x14ac:dyDescent="0.25">
      <c r="A396">
        <v>402</v>
      </c>
      <c r="B396">
        <v>4.0771769999999998</v>
      </c>
      <c r="C396">
        <v>2.0070000000000001</v>
      </c>
      <c r="D396">
        <v>3.0609926199999999</v>
      </c>
    </row>
    <row r="397" spans="1:4" x14ac:dyDescent="0.25">
      <c r="A397">
        <v>403</v>
      </c>
      <c r="B397">
        <v>4.4306219999999996</v>
      </c>
      <c r="C397">
        <v>2.532</v>
      </c>
      <c r="D397">
        <v>3.9906311900000002</v>
      </c>
    </row>
    <row r="398" spans="1:4" x14ac:dyDescent="0.25">
      <c r="A398">
        <v>404</v>
      </c>
      <c r="B398">
        <v>3.750321</v>
      </c>
      <c r="C398">
        <v>2.1360000000000001</v>
      </c>
      <c r="D398">
        <v>4.0850770399999998</v>
      </c>
    </row>
    <row r="399" spans="1:4" x14ac:dyDescent="0.25">
      <c r="A399">
        <v>405</v>
      </c>
      <c r="B399">
        <v>5.1732100000000001</v>
      </c>
      <c r="C399">
        <v>1.9159999999999999</v>
      </c>
      <c r="D399">
        <v>4.4271328600000004</v>
      </c>
    </row>
    <row r="400" spans="1:4" x14ac:dyDescent="0.25">
      <c r="A400">
        <v>406</v>
      </c>
      <c r="B400">
        <v>9.0318830000000005</v>
      </c>
      <c r="C400">
        <v>1.3089999999999999</v>
      </c>
      <c r="D400">
        <v>5.8069603900000004</v>
      </c>
    </row>
    <row r="401" spans="1:4" x14ac:dyDescent="0.25">
      <c r="A401">
        <v>407</v>
      </c>
      <c r="B401">
        <v>11.75389</v>
      </c>
      <c r="C401">
        <v>4.7889999999999997</v>
      </c>
      <c r="D401">
        <v>7.1814368100000001</v>
      </c>
    </row>
    <row r="402" spans="1:4" x14ac:dyDescent="0.25">
      <c r="A402">
        <v>408</v>
      </c>
      <c r="B402">
        <v>11.76661</v>
      </c>
      <c r="C402">
        <v>7.1159999999999997</v>
      </c>
      <c r="D402">
        <v>16.9915293</v>
      </c>
    </row>
    <row r="403" spans="1:4" x14ac:dyDescent="0.25">
      <c r="A403">
        <v>409</v>
      </c>
      <c r="B403">
        <v>10.918839999999999</v>
      </c>
      <c r="C403">
        <v>5.0250000000000004</v>
      </c>
      <c r="D403">
        <v>15.449161500000001</v>
      </c>
    </row>
    <row r="404" spans="1:4" x14ac:dyDescent="0.25">
      <c r="A404">
        <v>410</v>
      </c>
      <c r="B404">
        <v>10.883620000000001</v>
      </c>
      <c r="C404">
        <v>9.5790000000000006</v>
      </c>
      <c r="D404">
        <v>12.2787215</v>
      </c>
    </row>
    <row r="405" spans="1:4" x14ac:dyDescent="0.25">
      <c r="A405">
        <v>411</v>
      </c>
      <c r="B405">
        <v>10.248430000000001</v>
      </c>
      <c r="C405">
        <v>9.4860000000000007</v>
      </c>
      <c r="D405">
        <v>17.0135535</v>
      </c>
    </row>
    <row r="406" spans="1:4" x14ac:dyDescent="0.25">
      <c r="A406">
        <v>412</v>
      </c>
      <c r="B406">
        <v>9.1271459999999998</v>
      </c>
      <c r="C406">
        <v>10.625</v>
      </c>
      <c r="D406">
        <v>32.6476933</v>
      </c>
    </row>
    <row r="407" spans="1:4" x14ac:dyDescent="0.25">
      <c r="A407">
        <v>413</v>
      </c>
      <c r="B407">
        <v>7.3716109999999997</v>
      </c>
      <c r="C407">
        <v>6.5949999999999998</v>
      </c>
      <c r="D407">
        <v>16.665815200000001</v>
      </c>
    </row>
    <row r="408" spans="1:4" x14ac:dyDescent="0.25">
      <c r="A408">
        <v>414</v>
      </c>
      <c r="B408">
        <v>7.2145339999999996</v>
      </c>
      <c r="C408">
        <v>3.4980000000000002</v>
      </c>
      <c r="D408">
        <v>4.7613675100000004</v>
      </c>
    </row>
    <row r="409" spans="1:4" x14ac:dyDescent="0.25">
      <c r="A409">
        <v>415</v>
      </c>
      <c r="B409">
        <v>7.7015029999999998</v>
      </c>
      <c r="C409">
        <v>4.6139999999999999</v>
      </c>
      <c r="D409">
        <v>5.09107938</v>
      </c>
    </row>
    <row r="410" spans="1:4" x14ac:dyDescent="0.25">
      <c r="A410">
        <v>416</v>
      </c>
      <c r="B410">
        <v>6.1017349999999997</v>
      </c>
      <c r="C410">
        <v>3.7749999999999999</v>
      </c>
      <c r="D410">
        <v>3.8542632399999999</v>
      </c>
    </row>
    <row r="411" spans="1:4" x14ac:dyDescent="0.25">
      <c r="A411">
        <v>417</v>
      </c>
      <c r="B411">
        <v>5.0523210000000001</v>
      </c>
      <c r="C411">
        <v>1.9239999999999999</v>
      </c>
      <c r="D411">
        <v>3.2500421799999999</v>
      </c>
    </row>
    <row r="412" spans="1:4" x14ac:dyDescent="0.25">
      <c r="A412">
        <v>418</v>
      </c>
      <c r="B412">
        <v>5.863664</v>
      </c>
      <c r="C412">
        <v>2.4279999999999999</v>
      </c>
      <c r="D412">
        <v>3.6457136600000002</v>
      </c>
    </row>
    <row r="413" spans="1:4" x14ac:dyDescent="0.25">
      <c r="A413">
        <v>419</v>
      </c>
      <c r="B413">
        <v>5.5821540000000001</v>
      </c>
      <c r="C413">
        <v>2.8759999999999999</v>
      </c>
      <c r="D413">
        <v>3.36168391</v>
      </c>
    </row>
    <row r="414" spans="1:4" x14ac:dyDescent="0.25">
      <c r="A414">
        <v>420</v>
      </c>
      <c r="B414">
        <v>4.1873690000000003</v>
      </c>
      <c r="C414">
        <v>1.601</v>
      </c>
      <c r="D414">
        <v>2.33183908</v>
      </c>
    </row>
    <row r="415" spans="1:4" x14ac:dyDescent="0.25">
      <c r="A415">
        <v>421</v>
      </c>
      <c r="B415">
        <v>4.3033570000000001</v>
      </c>
      <c r="C415">
        <v>1.3280000000000001</v>
      </c>
      <c r="D415">
        <v>2.2072972800000001</v>
      </c>
    </row>
    <row r="416" spans="1:4" x14ac:dyDescent="0.25">
      <c r="A416">
        <v>422</v>
      </c>
      <c r="B416">
        <v>4.8618360000000003</v>
      </c>
      <c r="C416">
        <v>2.3410000000000002</v>
      </c>
      <c r="D416">
        <v>2.5287483900000001</v>
      </c>
    </row>
    <row r="417" spans="1:4" x14ac:dyDescent="0.25">
      <c r="A417">
        <v>423</v>
      </c>
      <c r="B417">
        <v>3.8652139999999999</v>
      </c>
      <c r="C417">
        <v>1.7310000000000001</v>
      </c>
      <c r="D417">
        <v>1.6824503099999999</v>
      </c>
    </row>
    <row r="418" spans="1:4" x14ac:dyDescent="0.25">
      <c r="A418">
        <v>424</v>
      </c>
      <c r="B418">
        <v>3.2059280000000001</v>
      </c>
      <c r="C418">
        <v>0.97699999999999998</v>
      </c>
      <c r="D418">
        <v>1.2073423599999999</v>
      </c>
    </row>
    <row r="419" spans="1:4" x14ac:dyDescent="0.25">
      <c r="A419">
        <v>425</v>
      </c>
      <c r="B419">
        <v>3.8104580000000001</v>
      </c>
      <c r="C419">
        <v>1.53</v>
      </c>
      <c r="D419">
        <v>1.2871117999999999</v>
      </c>
    </row>
    <row r="420" spans="1:4" x14ac:dyDescent="0.25">
      <c r="A420">
        <v>426</v>
      </c>
      <c r="B420">
        <v>3.5821900000000002</v>
      </c>
      <c r="C420">
        <v>1.7709999999999999</v>
      </c>
      <c r="D420">
        <v>1.23481204</v>
      </c>
    </row>
    <row r="421" spans="1:4" x14ac:dyDescent="0.25">
      <c r="A421">
        <v>427</v>
      </c>
      <c r="B421">
        <v>2.7735439999999998</v>
      </c>
      <c r="C421">
        <v>0.97899999999999998</v>
      </c>
      <c r="D421">
        <v>0.89953329000000004</v>
      </c>
    </row>
    <row r="422" spans="1:4" x14ac:dyDescent="0.25">
      <c r="A422">
        <v>428</v>
      </c>
      <c r="B422">
        <v>2.6543260000000002</v>
      </c>
      <c r="C422">
        <v>0.95699999999999996</v>
      </c>
      <c r="D422">
        <v>0.82373605000000005</v>
      </c>
    </row>
    <row r="423" spans="1:4" x14ac:dyDescent="0.25">
      <c r="A423">
        <v>429</v>
      </c>
      <c r="B423">
        <v>2.0637180000000002</v>
      </c>
      <c r="C423">
        <v>0.66700000000000004</v>
      </c>
      <c r="D423">
        <v>0.69580702999999999</v>
      </c>
    </row>
    <row r="424" spans="1:4" x14ac:dyDescent="0.25">
      <c r="A424">
        <v>430</v>
      </c>
      <c r="B424">
        <v>1.8508629999999999</v>
      </c>
      <c r="C424">
        <v>0.42099999999999999</v>
      </c>
      <c r="D424">
        <v>0.65790510999999996</v>
      </c>
    </row>
    <row r="425" spans="1:4" x14ac:dyDescent="0.25">
      <c r="A425">
        <v>431</v>
      </c>
      <c r="B425">
        <v>1.3527169999999999</v>
      </c>
      <c r="C425">
        <v>0.254</v>
      </c>
      <c r="D425">
        <v>0.61262813000000005</v>
      </c>
    </row>
    <row r="426" spans="1:4" x14ac:dyDescent="0.25">
      <c r="A426">
        <v>432</v>
      </c>
      <c r="B426">
        <v>1.6196950000000001</v>
      </c>
      <c r="C426">
        <v>0.3</v>
      </c>
      <c r="D426">
        <v>0.64164520999999997</v>
      </c>
    </row>
    <row r="427" spans="1:4" x14ac:dyDescent="0.25">
      <c r="A427">
        <v>433</v>
      </c>
      <c r="B427">
        <v>1.964637</v>
      </c>
      <c r="C427">
        <v>0.36799999999999999</v>
      </c>
      <c r="D427">
        <v>0.73695111999999996</v>
      </c>
    </row>
    <row r="428" spans="1:4" x14ac:dyDescent="0.25">
      <c r="A428">
        <v>434</v>
      </c>
      <c r="B428">
        <v>2.7418140000000002</v>
      </c>
      <c r="C428">
        <v>0.79700000000000004</v>
      </c>
      <c r="D428">
        <v>0.83143973000000004</v>
      </c>
    </row>
    <row r="429" spans="1:4" x14ac:dyDescent="0.25">
      <c r="A429">
        <v>435</v>
      </c>
      <c r="B429">
        <v>3.3166000000000002</v>
      </c>
      <c r="C429">
        <v>1.1870000000000001</v>
      </c>
      <c r="D429">
        <v>1.1381524999999999</v>
      </c>
    </row>
    <row r="430" spans="1:4" x14ac:dyDescent="0.25">
      <c r="A430">
        <v>436</v>
      </c>
      <c r="B430">
        <v>4.3007549999999997</v>
      </c>
      <c r="C430">
        <v>1.915</v>
      </c>
      <c r="D430">
        <v>1.3036281700000001</v>
      </c>
    </row>
    <row r="431" spans="1:4" x14ac:dyDescent="0.25">
      <c r="A431">
        <v>437</v>
      </c>
      <c r="B431">
        <v>5.1219700000000001</v>
      </c>
      <c r="C431">
        <v>2.5299999999999998</v>
      </c>
      <c r="D431">
        <v>1.80606431</v>
      </c>
    </row>
    <row r="432" spans="1:4" x14ac:dyDescent="0.25">
      <c r="A432">
        <v>438</v>
      </c>
      <c r="B432">
        <v>5.2054309999999999</v>
      </c>
      <c r="C432">
        <v>2.952</v>
      </c>
      <c r="D432">
        <v>2.7266471700000001</v>
      </c>
    </row>
    <row r="433" spans="1:4" x14ac:dyDescent="0.25">
      <c r="A433">
        <v>439</v>
      </c>
      <c r="B433">
        <v>5.9109639999999999</v>
      </c>
      <c r="C433">
        <v>3.625</v>
      </c>
      <c r="D433">
        <v>4.3680865400000002</v>
      </c>
    </row>
    <row r="434" spans="1:4" x14ac:dyDescent="0.25">
      <c r="A434">
        <v>440</v>
      </c>
      <c r="B434">
        <v>7.6482210000000004</v>
      </c>
      <c r="C434">
        <v>3.4769999999999999</v>
      </c>
      <c r="D434">
        <v>5.4554175899999997</v>
      </c>
    </row>
    <row r="435" spans="1:4" x14ac:dyDescent="0.25">
      <c r="A435">
        <v>441</v>
      </c>
      <c r="B435">
        <v>9.9670109999999994</v>
      </c>
      <c r="C435">
        <v>3.6920000000000002</v>
      </c>
      <c r="D435">
        <v>6.4165167099999998</v>
      </c>
    </row>
    <row r="436" spans="1:4" x14ac:dyDescent="0.25">
      <c r="A436">
        <v>442</v>
      </c>
      <c r="B436">
        <v>10.86473</v>
      </c>
      <c r="C436">
        <v>3.6619999999999999</v>
      </c>
      <c r="D436">
        <v>7.1351201299999998</v>
      </c>
    </row>
    <row r="437" spans="1:4" x14ac:dyDescent="0.25">
      <c r="A437">
        <v>443</v>
      </c>
      <c r="B437">
        <v>9.3196770000000004</v>
      </c>
      <c r="C437">
        <v>3.875</v>
      </c>
      <c r="D437">
        <v>4.25562664</v>
      </c>
    </row>
    <row r="438" spans="1:4" x14ac:dyDescent="0.25">
      <c r="A438">
        <v>444</v>
      </c>
      <c r="B438">
        <v>6.7648720000000004</v>
      </c>
      <c r="C438">
        <v>3.5750000000000002</v>
      </c>
      <c r="D438">
        <v>5.2331414000000001</v>
      </c>
    </row>
    <row r="439" spans="1:4" x14ac:dyDescent="0.25">
      <c r="A439">
        <v>445</v>
      </c>
      <c r="B439">
        <v>5.2627680000000003</v>
      </c>
      <c r="C439">
        <v>3.2869999999999999</v>
      </c>
      <c r="D439">
        <v>4.52015966</v>
      </c>
    </row>
    <row r="440" spans="1:4" x14ac:dyDescent="0.25">
      <c r="A440">
        <v>446</v>
      </c>
      <c r="B440">
        <v>4.3452400000000004</v>
      </c>
      <c r="C440">
        <v>2.4220000000000002</v>
      </c>
      <c r="D440">
        <v>2.8090301900000001</v>
      </c>
    </row>
    <row r="441" spans="1:4" x14ac:dyDescent="0.25">
      <c r="A441">
        <v>447</v>
      </c>
      <c r="B441">
        <v>4.5123480000000002</v>
      </c>
      <c r="C441">
        <v>2.0950000000000002</v>
      </c>
      <c r="D441">
        <v>2.1920513100000001</v>
      </c>
    </row>
    <row r="442" spans="1:4" x14ac:dyDescent="0.25">
      <c r="A442">
        <v>448</v>
      </c>
      <c r="B442">
        <v>3.4569549999999998</v>
      </c>
      <c r="C442">
        <v>1.3149999999999999</v>
      </c>
      <c r="D442">
        <v>1.4785823199999999</v>
      </c>
    </row>
    <row r="443" spans="1:4" x14ac:dyDescent="0.25">
      <c r="A443">
        <v>449</v>
      </c>
      <c r="B443">
        <v>3.2789239999999999</v>
      </c>
      <c r="C443">
        <v>1.2509999999999999</v>
      </c>
      <c r="D443">
        <v>1.3349387500000001</v>
      </c>
    </row>
    <row r="444" spans="1:4" x14ac:dyDescent="0.25">
      <c r="A444">
        <v>450</v>
      </c>
      <c r="B444">
        <v>3.1787200000000002</v>
      </c>
      <c r="C444">
        <v>1.345</v>
      </c>
      <c r="D444">
        <v>1.67631661</v>
      </c>
    </row>
    <row r="445" spans="1:4" x14ac:dyDescent="0.25">
      <c r="A445">
        <v>451</v>
      </c>
      <c r="B445">
        <v>2.3916279999999999</v>
      </c>
      <c r="C445">
        <v>1.1319999999999999</v>
      </c>
      <c r="D445">
        <v>1.2857291900000001</v>
      </c>
    </row>
    <row r="446" spans="1:4" x14ac:dyDescent="0.25">
      <c r="A446">
        <v>452</v>
      </c>
      <c r="B446">
        <v>2.700653</v>
      </c>
      <c r="C446">
        <v>1.744</v>
      </c>
      <c r="D446">
        <v>1.50761843</v>
      </c>
    </row>
    <row r="447" spans="1:4" x14ac:dyDescent="0.25">
      <c r="A447">
        <v>453</v>
      </c>
      <c r="B447">
        <v>2.091323</v>
      </c>
      <c r="C447">
        <v>1.6890000000000001</v>
      </c>
      <c r="D447">
        <v>1.4172726</v>
      </c>
    </row>
    <row r="448" spans="1:4" x14ac:dyDescent="0.25">
      <c r="A448">
        <v>454</v>
      </c>
      <c r="B448">
        <v>1.8247850000000001</v>
      </c>
      <c r="C448">
        <v>1.109</v>
      </c>
      <c r="D448">
        <v>1.0505274</v>
      </c>
    </row>
    <row r="449" spans="1:4" x14ac:dyDescent="0.25">
      <c r="A449">
        <v>455</v>
      </c>
      <c r="B449">
        <v>1.2317359999999999</v>
      </c>
      <c r="C449">
        <v>0.84799999999999998</v>
      </c>
      <c r="D449">
        <v>0.83196576</v>
      </c>
    </row>
    <row r="450" spans="1:4" x14ac:dyDescent="0.25">
      <c r="A450">
        <v>456</v>
      </c>
      <c r="B450">
        <v>0.90727999999999998</v>
      </c>
      <c r="C450">
        <v>0.72099999999999997</v>
      </c>
      <c r="D450">
        <v>0.62768385000000004</v>
      </c>
    </row>
    <row r="451" spans="1:4" x14ac:dyDescent="0.25">
      <c r="A451">
        <v>457</v>
      </c>
      <c r="B451">
        <v>0.87414999999999998</v>
      </c>
      <c r="C451">
        <v>1.266</v>
      </c>
      <c r="D451">
        <v>0.59019436999999997</v>
      </c>
    </row>
    <row r="452" spans="1:4" x14ac:dyDescent="0.25">
      <c r="A452">
        <v>458</v>
      </c>
      <c r="B452">
        <v>1.395241</v>
      </c>
      <c r="C452">
        <v>1.778</v>
      </c>
      <c r="D452">
        <v>0.75267982</v>
      </c>
    </row>
    <row r="453" spans="1:4" x14ac:dyDescent="0.25">
      <c r="A453">
        <v>459</v>
      </c>
      <c r="B453">
        <v>1.519199</v>
      </c>
      <c r="C453">
        <v>1.6539999999999999</v>
      </c>
      <c r="D453">
        <v>0.70551626000000001</v>
      </c>
    </row>
    <row r="454" spans="1:4" x14ac:dyDescent="0.25">
      <c r="A454">
        <v>460</v>
      </c>
      <c r="B454">
        <v>1.1870309999999999</v>
      </c>
      <c r="C454">
        <v>1.83</v>
      </c>
      <c r="D454">
        <v>0.51501489</v>
      </c>
    </row>
    <row r="455" spans="1:4" x14ac:dyDescent="0.25">
      <c r="A455">
        <v>461</v>
      </c>
      <c r="B455">
        <v>1.533803</v>
      </c>
      <c r="C455">
        <v>2.637</v>
      </c>
      <c r="D455">
        <v>0.67056172000000003</v>
      </c>
    </row>
    <row r="456" spans="1:4" x14ac:dyDescent="0.25">
      <c r="A456">
        <v>462</v>
      </c>
      <c r="B456">
        <v>1.9618679999999999</v>
      </c>
      <c r="C456">
        <v>3.1</v>
      </c>
      <c r="D456">
        <v>0.89992417000000002</v>
      </c>
    </row>
    <row r="457" spans="1:4" x14ac:dyDescent="0.25">
      <c r="A457">
        <v>463</v>
      </c>
      <c r="B457">
        <v>1.6824730000000001</v>
      </c>
      <c r="C457">
        <v>2.899</v>
      </c>
      <c r="D457">
        <v>0.78687773999999999</v>
      </c>
    </row>
    <row r="458" spans="1:4" x14ac:dyDescent="0.25">
      <c r="A458">
        <v>464</v>
      </c>
      <c r="B458">
        <v>1.6832659999999999</v>
      </c>
      <c r="C458">
        <v>3.569</v>
      </c>
      <c r="D458">
        <v>0.9506462</v>
      </c>
    </row>
    <row r="459" spans="1:4" x14ac:dyDescent="0.25">
      <c r="A459">
        <v>465</v>
      </c>
      <c r="B459">
        <v>1.9349989999999999</v>
      </c>
      <c r="C459">
        <v>3.629</v>
      </c>
      <c r="D459">
        <v>0.88605111999999997</v>
      </c>
    </row>
    <row r="460" spans="1:4" x14ac:dyDescent="0.25">
      <c r="A460">
        <v>466</v>
      </c>
      <c r="B460">
        <v>1.3933990000000001</v>
      </c>
      <c r="C460">
        <v>2.1</v>
      </c>
      <c r="D460">
        <v>0.75702166999999998</v>
      </c>
    </row>
    <row r="461" spans="1:4" x14ac:dyDescent="0.25">
      <c r="A461">
        <v>467</v>
      </c>
      <c r="B461">
        <v>1.0766770000000001</v>
      </c>
      <c r="C461">
        <v>1.4870000000000001</v>
      </c>
      <c r="D461">
        <v>0.58501168000000003</v>
      </c>
    </row>
    <row r="462" spans="1:4" x14ac:dyDescent="0.25">
      <c r="A462">
        <v>468</v>
      </c>
      <c r="B462">
        <v>0.82889199999999996</v>
      </c>
      <c r="C462">
        <v>1.452</v>
      </c>
      <c r="D462">
        <v>0.62220973999999996</v>
      </c>
    </row>
    <row r="463" spans="1:4" x14ac:dyDescent="0.25">
      <c r="A463">
        <v>469</v>
      </c>
      <c r="B463">
        <v>0.70619299999999996</v>
      </c>
      <c r="C463">
        <v>0.93100000000000005</v>
      </c>
      <c r="D463">
        <v>0.52823207999999999</v>
      </c>
    </row>
    <row r="464" spans="1:4" x14ac:dyDescent="0.25">
      <c r="A464">
        <v>470</v>
      </c>
      <c r="B464">
        <v>0.68309600000000004</v>
      </c>
      <c r="C464">
        <v>0.65500000000000003</v>
      </c>
      <c r="D464">
        <v>0.61797398999999997</v>
      </c>
    </row>
    <row r="465" spans="1:4" x14ac:dyDescent="0.25">
      <c r="A465">
        <v>471</v>
      </c>
      <c r="B465">
        <v>0.56947800000000004</v>
      </c>
      <c r="C465">
        <v>0.88300000000000001</v>
      </c>
      <c r="D465">
        <v>0.58145131999999999</v>
      </c>
    </row>
    <row r="466" spans="1:4" x14ac:dyDescent="0.25">
      <c r="A466">
        <v>472</v>
      </c>
      <c r="B466">
        <v>0.37226300000000001</v>
      </c>
      <c r="C466">
        <v>0.72599999999999998</v>
      </c>
      <c r="D466">
        <v>0.53358828999999997</v>
      </c>
    </row>
    <row r="467" spans="1:4" x14ac:dyDescent="0.25">
      <c r="A467">
        <v>473</v>
      </c>
      <c r="B467">
        <v>0.47003200000000001</v>
      </c>
      <c r="C467">
        <v>0.32200000000000001</v>
      </c>
      <c r="D467">
        <v>0.61246571999999999</v>
      </c>
    </row>
    <row r="468" spans="1:4" x14ac:dyDescent="0.25">
      <c r="A468">
        <v>474</v>
      </c>
      <c r="B468">
        <v>0.59268900000000002</v>
      </c>
      <c r="C468">
        <v>0.35499999999999998</v>
      </c>
      <c r="D468">
        <v>0.65512320000000002</v>
      </c>
    </row>
    <row r="469" spans="1:4" x14ac:dyDescent="0.25">
      <c r="A469">
        <v>475</v>
      </c>
      <c r="B469">
        <v>0.52990700000000002</v>
      </c>
      <c r="C469">
        <v>0.62</v>
      </c>
      <c r="D469">
        <v>0.56139943000000003</v>
      </c>
    </row>
    <row r="470" spans="1:4" x14ac:dyDescent="0.25">
      <c r="A470">
        <v>476</v>
      </c>
      <c r="B470">
        <v>0.552674</v>
      </c>
      <c r="C470">
        <v>0.503</v>
      </c>
      <c r="D470">
        <v>0.52212152000000001</v>
      </c>
    </row>
    <row r="471" spans="1:4" x14ac:dyDescent="0.25">
      <c r="A471">
        <v>477</v>
      </c>
      <c r="B471">
        <v>0.77242200000000005</v>
      </c>
      <c r="C471">
        <v>0.253</v>
      </c>
      <c r="D471">
        <v>0.54971033999999996</v>
      </c>
    </row>
    <row r="472" spans="1:4" x14ac:dyDescent="0.25">
      <c r="A472">
        <v>478</v>
      </c>
      <c r="B472">
        <v>0.80617799999999995</v>
      </c>
      <c r="C472">
        <v>0.41799999999999998</v>
      </c>
      <c r="D472">
        <v>0.54878702999999995</v>
      </c>
    </row>
    <row r="473" spans="1:4" x14ac:dyDescent="0.25">
      <c r="A473">
        <v>479</v>
      </c>
      <c r="B473">
        <v>0.73797000000000001</v>
      </c>
      <c r="C473">
        <v>0.69699999999999995</v>
      </c>
      <c r="D473">
        <v>0.53648024999999999</v>
      </c>
    </row>
    <row r="474" spans="1:4" x14ac:dyDescent="0.25">
      <c r="A474">
        <v>480</v>
      </c>
      <c r="B474">
        <v>1.066365</v>
      </c>
      <c r="C474">
        <v>0.6</v>
      </c>
      <c r="D474">
        <v>0.52904101999999997</v>
      </c>
    </row>
    <row r="475" spans="1:4" x14ac:dyDescent="0.25">
      <c r="A475">
        <v>481</v>
      </c>
      <c r="B475">
        <v>1.1061719999999999</v>
      </c>
      <c r="C475">
        <v>0.46600000000000003</v>
      </c>
      <c r="D475">
        <v>0.53923714</v>
      </c>
    </row>
    <row r="476" spans="1:4" x14ac:dyDescent="0.25">
      <c r="A476">
        <v>482</v>
      </c>
      <c r="B476">
        <v>1.131343</v>
      </c>
      <c r="C476">
        <v>0.71899999999999997</v>
      </c>
      <c r="D476">
        <v>0.53143711000000005</v>
      </c>
    </row>
    <row r="477" spans="1:4" x14ac:dyDescent="0.25">
      <c r="A477">
        <v>483</v>
      </c>
      <c r="B477">
        <v>1.4004939999999999</v>
      </c>
      <c r="C477">
        <v>1.163</v>
      </c>
      <c r="D477">
        <v>0.52899180000000001</v>
      </c>
    </row>
    <row r="478" spans="1:4" x14ac:dyDescent="0.25">
      <c r="A478">
        <v>484</v>
      </c>
      <c r="B478">
        <v>1.7381249999999999</v>
      </c>
      <c r="C478">
        <v>1.012</v>
      </c>
      <c r="D478">
        <v>0.56026100999999995</v>
      </c>
    </row>
    <row r="479" spans="1:4" x14ac:dyDescent="0.25">
      <c r="A479">
        <v>485</v>
      </c>
      <c r="B479">
        <v>1.8498669999999999</v>
      </c>
      <c r="C479">
        <v>0.91500000000000004</v>
      </c>
      <c r="D479">
        <v>0.55980695000000003</v>
      </c>
    </row>
    <row r="480" spans="1:4" x14ac:dyDescent="0.25">
      <c r="A480">
        <v>486</v>
      </c>
      <c r="B480">
        <v>1.722224</v>
      </c>
      <c r="C480">
        <v>1.4319999999999999</v>
      </c>
      <c r="D480">
        <v>0.57507107999999996</v>
      </c>
    </row>
    <row r="481" spans="1:4" x14ac:dyDescent="0.25">
      <c r="A481">
        <v>487</v>
      </c>
      <c r="B481">
        <v>2.289749</v>
      </c>
      <c r="C481">
        <v>1.8640000000000001</v>
      </c>
      <c r="D481">
        <v>0.63808635999999996</v>
      </c>
    </row>
    <row r="482" spans="1:4" x14ac:dyDescent="0.25">
      <c r="A482">
        <v>488</v>
      </c>
      <c r="B482">
        <v>2.5999949999999998</v>
      </c>
      <c r="C482">
        <v>1.4730000000000001</v>
      </c>
      <c r="D482">
        <v>0.66174723999999996</v>
      </c>
    </row>
    <row r="483" spans="1:4" x14ac:dyDescent="0.25">
      <c r="A483">
        <v>489</v>
      </c>
      <c r="B483">
        <v>2.7489759999999999</v>
      </c>
      <c r="C483">
        <v>1.792</v>
      </c>
      <c r="D483">
        <v>0.65741649000000002</v>
      </c>
    </row>
    <row r="484" spans="1:4" x14ac:dyDescent="0.25">
      <c r="A484">
        <v>490</v>
      </c>
      <c r="B484">
        <v>2.336589</v>
      </c>
      <c r="C484">
        <v>1.137</v>
      </c>
      <c r="D484">
        <v>0.54527141000000001</v>
      </c>
    </row>
    <row r="485" spans="1:4" x14ac:dyDescent="0.25">
      <c r="A485">
        <v>491</v>
      </c>
      <c r="B485">
        <v>1.8631439999999999</v>
      </c>
      <c r="C485">
        <v>1.482</v>
      </c>
      <c r="D485">
        <v>0.58786302000000001</v>
      </c>
    </row>
    <row r="486" spans="1:4" x14ac:dyDescent="0.25">
      <c r="A486">
        <v>492</v>
      </c>
      <c r="B486">
        <v>1.4132020000000001</v>
      </c>
      <c r="C486">
        <v>1.131</v>
      </c>
      <c r="D486">
        <v>0.58869934999999995</v>
      </c>
    </row>
    <row r="487" spans="1:4" x14ac:dyDescent="0.25">
      <c r="A487">
        <v>493</v>
      </c>
      <c r="B487">
        <v>1.26095</v>
      </c>
      <c r="C487">
        <v>0.86299999999999999</v>
      </c>
      <c r="D487">
        <v>0.69751437000000005</v>
      </c>
    </row>
    <row r="488" spans="1:4" x14ac:dyDescent="0.25">
      <c r="A488">
        <v>494</v>
      </c>
      <c r="B488">
        <v>1.029417</v>
      </c>
      <c r="C488">
        <v>0.68300000000000005</v>
      </c>
      <c r="D488">
        <v>0.63419831999999998</v>
      </c>
    </row>
    <row r="489" spans="1:4" x14ac:dyDescent="0.25">
      <c r="A489">
        <v>495</v>
      </c>
      <c r="B489">
        <v>0.79118599999999994</v>
      </c>
      <c r="C489">
        <v>0.76</v>
      </c>
      <c r="D489">
        <v>0.67790402000000005</v>
      </c>
    </row>
    <row r="490" spans="1:4" x14ac:dyDescent="0.25">
      <c r="A490">
        <v>496</v>
      </c>
      <c r="B490">
        <v>0.65388299999999999</v>
      </c>
      <c r="C490">
        <v>0.78100000000000003</v>
      </c>
      <c r="D490">
        <v>0.61353714000000004</v>
      </c>
    </row>
    <row r="491" spans="1:4" x14ac:dyDescent="0.25">
      <c r="A491">
        <v>497</v>
      </c>
      <c r="B491">
        <v>0.65224899999999997</v>
      </c>
      <c r="C491">
        <v>0.74299999999999999</v>
      </c>
      <c r="D491">
        <v>0.64025076000000003</v>
      </c>
    </row>
    <row r="492" spans="1:4" x14ac:dyDescent="0.25">
      <c r="A492">
        <v>498</v>
      </c>
      <c r="B492">
        <v>0.84840599999999999</v>
      </c>
      <c r="C492">
        <v>0.77800000000000002</v>
      </c>
      <c r="D492">
        <v>0.76202871000000005</v>
      </c>
    </row>
    <row r="493" spans="1:4" x14ac:dyDescent="0.25">
      <c r="A493">
        <v>499</v>
      </c>
      <c r="B493">
        <v>1.0002759999999999</v>
      </c>
      <c r="C493">
        <v>0.34899999999999998</v>
      </c>
      <c r="D493">
        <v>0.68395360000000005</v>
      </c>
    </row>
    <row r="494" spans="1:4" x14ac:dyDescent="0.25">
      <c r="A494">
        <v>500</v>
      </c>
      <c r="B494">
        <v>0.94284299999999999</v>
      </c>
      <c r="C494">
        <v>0.33400000000000002</v>
      </c>
      <c r="D494">
        <v>0.55597216000000005</v>
      </c>
    </row>
    <row r="495" spans="1:4" x14ac:dyDescent="0.25">
      <c r="A495">
        <v>501</v>
      </c>
      <c r="B495">
        <v>1.3474660000000001</v>
      </c>
      <c r="C495">
        <v>0.46800000000000003</v>
      </c>
      <c r="D495">
        <v>0.76654341000000004</v>
      </c>
    </row>
    <row r="496" spans="1:4" x14ac:dyDescent="0.25">
      <c r="A496">
        <v>502</v>
      </c>
      <c r="B496">
        <v>1.4527540000000001</v>
      </c>
      <c r="C496">
        <v>0.72499999999999998</v>
      </c>
      <c r="D496">
        <v>0.74269280999999998</v>
      </c>
    </row>
    <row r="497" spans="1:4" x14ac:dyDescent="0.25">
      <c r="A497">
        <v>503</v>
      </c>
      <c r="B497">
        <v>1.9684269999999999</v>
      </c>
      <c r="C497">
        <v>1.016</v>
      </c>
      <c r="D497">
        <v>0.84059030000000001</v>
      </c>
    </row>
    <row r="498" spans="1:4" x14ac:dyDescent="0.25">
      <c r="A498">
        <v>504</v>
      </c>
      <c r="B498">
        <v>1.806897</v>
      </c>
      <c r="C498">
        <v>1.381</v>
      </c>
      <c r="D498">
        <v>1.0212642599999999</v>
      </c>
    </row>
    <row r="499" spans="1:4" x14ac:dyDescent="0.25">
      <c r="A499">
        <v>505</v>
      </c>
      <c r="B499">
        <v>1.5781750000000001</v>
      </c>
      <c r="C499">
        <v>1.504</v>
      </c>
      <c r="D499">
        <v>0.86679956000000002</v>
      </c>
    </row>
    <row r="500" spans="1:4" x14ac:dyDescent="0.25">
      <c r="A500">
        <v>506</v>
      </c>
      <c r="B500">
        <v>1.2085090000000001</v>
      </c>
      <c r="C500">
        <v>0.53100000000000003</v>
      </c>
      <c r="D500">
        <v>0.87993440999999994</v>
      </c>
    </row>
    <row r="501" spans="1:4" x14ac:dyDescent="0.25">
      <c r="A501">
        <v>507</v>
      </c>
      <c r="B501">
        <v>1.3246150000000001</v>
      </c>
      <c r="C501">
        <v>0.40699999999999997</v>
      </c>
      <c r="D501">
        <v>0.71004157000000001</v>
      </c>
    </row>
    <row r="502" spans="1:4" x14ac:dyDescent="0.25">
      <c r="A502">
        <v>508</v>
      </c>
      <c r="B502">
        <v>1.1998690000000001</v>
      </c>
      <c r="C502">
        <v>0.30599999999999999</v>
      </c>
      <c r="D502">
        <v>0.63018642999999996</v>
      </c>
    </row>
    <row r="503" spans="1:4" x14ac:dyDescent="0.25">
      <c r="A503">
        <v>509</v>
      </c>
      <c r="B503">
        <v>1.33412</v>
      </c>
      <c r="C503">
        <v>0.22700000000000001</v>
      </c>
      <c r="D503">
        <v>0.69907041999999997</v>
      </c>
    </row>
    <row r="504" spans="1:4" x14ac:dyDescent="0.25">
      <c r="A504">
        <v>510</v>
      </c>
      <c r="B504">
        <v>1.2600210000000001</v>
      </c>
      <c r="C504">
        <v>0.217</v>
      </c>
      <c r="D504">
        <v>0.66828675999999998</v>
      </c>
    </row>
    <row r="505" spans="1:4" x14ac:dyDescent="0.25">
      <c r="A505">
        <v>511</v>
      </c>
      <c r="B505">
        <v>1.4177059999999999</v>
      </c>
      <c r="C505">
        <v>0.26100000000000001</v>
      </c>
      <c r="D505">
        <v>0.56103479000000001</v>
      </c>
    </row>
    <row r="506" spans="1:4" x14ac:dyDescent="0.25">
      <c r="A506">
        <v>512</v>
      </c>
      <c r="B506">
        <v>1.597826</v>
      </c>
      <c r="C506">
        <v>0.44500000000000001</v>
      </c>
      <c r="D506">
        <v>0.66592994999999999</v>
      </c>
    </row>
    <row r="507" spans="1:4" x14ac:dyDescent="0.25">
      <c r="A507">
        <v>513</v>
      </c>
      <c r="B507">
        <v>1.660628</v>
      </c>
      <c r="C507">
        <v>0.81399999999999995</v>
      </c>
      <c r="D507">
        <v>0.63643576999999996</v>
      </c>
    </row>
    <row r="508" spans="1:4" x14ac:dyDescent="0.25">
      <c r="A508">
        <v>514</v>
      </c>
      <c r="B508">
        <v>1.9617249999999999</v>
      </c>
      <c r="C508">
        <v>0.88300000000000001</v>
      </c>
      <c r="D508">
        <v>0.69019651999999998</v>
      </c>
    </row>
    <row r="509" spans="1:4" x14ac:dyDescent="0.25">
      <c r="A509">
        <v>515</v>
      </c>
      <c r="B509">
        <v>3.056527</v>
      </c>
      <c r="C509">
        <v>2.7879999999999998</v>
      </c>
      <c r="D509">
        <v>1.9654167499999999</v>
      </c>
    </row>
    <row r="510" spans="1:4" x14ac:dyDescent="0.25">
      <c r="A510">
        <v>516</v>
      </c>
      <c r="B510">
        <v>3.4821430000000002</v>
      </c>
      <c r="C510">
        <v>4.34</v>
      </c>
      <c r="D510">
        <v>1.0782273</v>
      </c>
    </row>
    <row r="511" spans="1:4" x14ac:dyDescent="0.25">
      <c r="A511">
        <v>517</v>
      </c>
      <c r="B511">
        <v>3.4806300000000001</v>
      </c>
      <c r="C511">
        <v>3.532</v>
      </c>
      <c r="D511">
        <v>2.92923146</v>
      </c>
    </row>
    <row r="512" spans="1:4" x14ac:dyDescent="0.25">
      <c r="A512">
        <v>518</v>
      </c>
      <c r="B512">
        <v>3.938796</v>
      </c>
      <c r="C512">
        <v>3.589</v>
      </c>
      <c r="D512">
        <v>5.0777953699999996</v>
      </c>
    </row>
    <row r="513" spans="1:4" x14ac:dyDescent="0.25">
      <c r="A513">
        <v>519</v>
      </c>
      <c r="B513">
        <v>4.4869539999999999</v>
      </c>
      <c r="C513">
        <v>4.8579999999999997</v>
      </c>
      <c r="D513">
        <v>3.8555158600000001</v>
      </c>
    </row>
    <row r="514" spans="1:4" x14ac:dyDescent="0.25">
      <c r="A514">
        <v>520</v>
      </c>
      <c r="B514">
        <v>4.7623030000000002</v>
      </c>
      <c r="C514">
        <v>4.867</v>
      </c>
      <c r="D514">
        <v>3.2535797400000002</v>
      </c>
    </row>
    <row r="515" spans="1:4" x14ac:dyDescent="0.25">
      <c r="A515">
        <v>521</v>
      </c>
      <c r="B515">
        <v>4.1164560000000003</v>
      </c>
      <c r="C515">
        <v>4.7960000000000003</v>
      </c>
      <c r="D515">
        <v>4.3486081499999996</v>
      </c>
    </row>
    <row r="516" spans="1:4" x14ac:dyDescent="0.25">
      <c r="A516">
        <v>522</v>
      </c>
      <c r="B516">
        <v>4.2354810000000001</v>
      </c>
      <c r="C516">
        <v>4.79</v>
      </c>
      <c r="D516">
        <v>7.9754649300000002</v>
      </c>
    </row>
    <row r="517" spans="1:4" x14ac:dyDescent="0.25">
      <c r="A517">
        <v>523</v>
      </c>
      <c r="B517">
        <v>4.1502629999999998</v>
      </c>
      <c r="C517">
        <v>2.5750000000000002</v>
      </c>
      <c r="D517">
        <v>5.2229285399999998</v>
      </c>
    </row>
    <row r="518" spans="1:4" x14ac:dyDescent="0.25">
      <c r="A518">
        <v>524</v>
      </c>
      <c r="B518">
        <v>5.6551130000000001</v>
      </c>
      <c r="C518">
        <v>3.64</v>
      </c>
      <c r="D518">
        <v>4.2955555499999996</v>
      </c>
    </row>
    <row r="519" spans="1:4" x14ac:dyDescent="0.25">
      <c r="A519">
        <v>525</v>
      </c>
      <c r="B519">
        <v>4.2174769999999997</v>
      </c>
      <c r="C519">
        <v>5.6840000000000002</v>
      </c>
      <c r="D519">
        <v>4.1017102899999998</v>
      </c>
    </row>
    <row r="520" spans="1:4" x14ac:dyDescent="0.25">
      <c r="A520">
        <v>526</v>
      </c>
      <c r="B520">
        <v>6.9744840000000003</v>
      </c>
      <c r="C520">
        <v>6.8040000000000003</v>
      </c>
      <c r="D520">
        <v>3.4770638200000001</v>
      </c>
    </row>
    <row r="521" spans="1:4" x14ac:dyDescent="0.25">
      <c r="A521">
        <v>527</v>
      </c>
      <c r="B521">
        <v>10.7486</v>
      </c>
      <c r="C521">
        <v>14.228</v>
      </c>
      <c r="D521">
        <v>2.8150901699999999</v>
      </c>
    </row>
    <row r="522" spans="1:4" x14ac:dyDescent="0.25">
      <c r="A522">
        <v>528</v>
      </c>
      <c r="B522">
        <v>14.00281</v>
      </c>
      <c r="C522">
        <v>19.202000000000002</v>
      </c>
      <c r="D522">
        <v>7.6453653800000003</v>
      </c>
    </row>
    <row r="523" spans="1:4" x14ac:dyDescent="0.25">
      <c r="A523">
        <v>529</v>
      </c>
      <c r="B523">
        <v>6.3276180000000002</v>
      </c>
      <c r="C523">
        <v>18.236000000000001</v>
      </c>
      <c r="D523">
        <v>8.4694169600000002</v>
      </c>
    </row>
    <row r="524" spans="1:4" x14ac:dyDescent="0.25">
      <c r="A524">
        <v>530</v>
      </c>
      <c r="B524">
        <v>7.5794170000000003</v>
      </c>
      <c r="C524">
        <v>12.416</v>
      </c>
      <c r="D524">
        <v>7.4027921599999997</v>
      </c>
    </row>
    <row r="525" spans="1:4" x14ac:dyDescent="0.25">
      <c r="A525">
        <v>531</v>
      </c>
      <c r="B525">
        <v>10.59487</v>
      </c>
      <c r="C525">
        <v>8.7330000000000005</v>
      </c>
      <c r="D525">
        <v>8.1831256400000001</v>
      </c>
    </row>
    <row r="526" spans="1:4" x14ac:dyDescent="0.25">
      <c r="A526">
        <v>532</v>
      </c>
      <c r="B526">
        <v>11.94326</v>
      </c>
      <c r="C526">
        <v>3.996</v>
      </c>
      <c r="D526">
        <v>6.9681620400000002</v>
      </c>
    </row>
    <row r="527" spans="1:4" x14ac:dyDescent="0.25">
      <c r="A527">
        <v>533</v>
      </c>
      <c r="B527">
        <v>3.4114640000000001</v>
      </c>
      <c r="C527">
        <v>3.5350000000000001</v>
      </c>
      <c r="D527">
        <v>4.9372853799999996</v>
      </c>
    </row>
    <row r="528" spans="1:4" x14ac:dyDescent="0.25">
      <c r="A528">
        <v>534</v>
      </c>
      <c r="B528">
        <v>3.6255549999999999</v>
      </c>
      <c r="C528">
        <v>8.0359999999999996</v>
      </c>
      <c r="D528">
        <v>4.3545328999999997</v>
      </c>
    </row>
    <row r="529" spans="1:4" x14ac:dyDescent="0.25">
      <c r="A529">
        <v>535</v>
      </c>
      <c r="B529">
        <v>3.310635</v>
      </c>
      <c r="C529">
        <v>5.5990000000000002</v>
      </c>
      <c r="D529">
        <v>3.9226554600000001</v>
      </c>
    </row>
    <row r="530" spans="1:4" x14ac:dyDescent="0.25">
      <c r="A530">
        <v>536</v>
      </c>
      <c r="B530">
        <v>4.2830690000000002</v>
      </c>
      <c r="C530">
        <v>5.7610000000000001</v>
      </c>
      <c r="D530">
        <v>3.3341587100000001</v>
      </c>
    </row>
    <row r="531" spans="1:4" x14ac:dyDescent="0.25">
      <c r="A531">
        <v>537</v>
      </c>
      <c r="B531">
        <v>4.8471169999999999</v>
      </c>
      <c r="C531">
        <v>4.7709999999999999</v>
      </c>
      <c r="D531">
        <v>1.29129033</v>
      </c>
    </row>
    <row r="532" spans="1:4" x14ac:dyDescent="0.25">
      <c r="A532">
        <v>538</v>
      </c>
      <c r="B532">
        <v>1.529954</v>
      </c>
      <c r="C532">
        <v>4.6680000000000001</v>
      </c>
      <c r="D532">
        <v>0.93998190999999998</v>
      </c>
    </row>
    <row r="533" spans="1:4" x14ac:dyDescent="0.25">
      <c r="A533">
        <v>539</v>
      </c>
      <c r="B533">
        <v>0.72296300000000002</v>
      </c>
      <c r="C533">
        <v>5.4329999999999998</v>
      </c>
      <c r="D533">
        <v>0.67872030999999999</v>
      </c>
    </row>
    <row r="534" spans="1:4" x14ac:dyDescent="0.25">
      <c r="A534">
        <v>540</v>
      </c>
      <c r="B534">
        <v>1.2496689999999999</v>
      </c>
      <c r="C534">
        <v>4.383</v>
      </c>
      <c r="D534">
        <v>0.72120980999999995</v>
      </c>
    </row>
    <row r="535" spans="1:4" x14ac:dyDescent="0.25">
      <c r="A535">
        <v>541</v>
      </c>
      <c r="B535">
        <v>2.0974529999999998</v>
      </c>
      <c r="C535">
        <v>3.95</v>
      </c>
      <c r="D535">
        <v>0.74804282</v>
      </c>
    </row>
    <row r="536" spans="1:4" x14ac:dyDescent="0.25">
      <c r="A536">
        <v>542</v>
      </c>
      <c r="B536">
        <v>2.5304129999999998</v>
      </c>
      <c r="C536">
        <v>3.198</v>
      </c>
      <c r="D536">
        <v>0.81094683000000001</v>
      </c>
    </row>
    <row r="537" spans="1:4" x14ac:dyDescent="0.25">
      <c r="A537">
        <v>543</v>
      </c>
      <c r="B537">
        <v>1.8828210000000001</v>
      </c>
      <c r="C537">
        <v>3.7010000000000001</v>
      </c>
      <c r="D537">
        <v>0.90827634999999995</v>
      </c>
    </row>
    <row r="538" spans="1:4" x14ac:dyDescent="0.25">
      <c r="A538">
        <v>544</v>
      </c>
      <c r="B538">
        <v>1.9973860000000001</v>
      </c>
      <c r="C538">
        <v>3.7330000000000001</v>
      </c>
      <c r="D538">
        <v>1.11378906</v>
      </c>
    </row>
    <row r="539" spans="1:4" x14ac:dyDescent="0.25">
      <c r="A539">
        <v>545</v>
      </c>
      <c r="B539">
        <v>2.9431379999999998</v>
      </c>
      <c r="C539">
        <v>4.9039999999999999</v>
      </c>
      <c r="D539">
        <v>1.22805761</v>
      </c>
    </row>
    <row r="540" spans="1:4" x14ac:dyDescent="0.25">
      <c r="A540">
        <v>546</v>
      </c>
      <c r="B540">
        <v>3.4113739999999999</v>
      </c>
      <c r="C540">
        <v>5.5010000000000003</v>
      </c>
      <c r="D540">
        <v>1.4538898</v>
      </c>
    </row>
    <row r="541" spans="1:4" x14ac:dyDescent="0.25">
      <c r="A541">
        <v>547</v>
      </c>
      <c r="B541">
        <v>2.3464529999999999</v>
      </c>
      <c r="C541">
        <v>6.016</v>
      </c>
      <c r="D541">
        <v>1.4239391400000001</v>
      </c>
    </row>
    <row r="542" spans="1:4" x14ac:dyDescent="0.25">
      <c r="A542">
        <v>548</v>
      </c>
      <c r="B542">
        <v>3.012534</v>
      </c>
      <c r="C542">
        <v>6.1219999999999999</v>
      </c>
      <c r="D542">
        <v>1.0778517000000001</v>
      </c>
    </row>
    <row r="543" spans="1:4" x14ac:dyDescent="0.25">
      <c r="A543">
        <v>549</v>
      </c>
      <c r="B543">
        <v>2.1494059999999999</v>
      </c>
      <c r="C543">
        <v>4.6059999999999999</v>
      </c>
      <c r="D543">
        <v>0.73040218999999995</v>
      </c>
    </row>
    <row r="544" spans="1:4" x14ac:dyDescent="0.25">
      <c r="A544">
        <v>550</v>
      </c>
      <c r="B544">
        <v>2.0647350000000002</v>
      </c>
      <c r="C544">
        <v>4.6219999999999999</v>
      </c>
      <c r="D544">
        <v>0.53154831000000002</v>
      </c>
    </row>
    <row r="545" spans="1:4" x14ac:dyDescent="0.25">
      <c r="A545">
        <v>551</v>
      </c>
      <c r="B545">
        <v>1.868501</v>
      </c>
      <c r="C545">
        <v>4.4640000000000004</v>
      </c>
      <c r="D545">
        <v>0.45984466000000002</v>
      </c>
    </row>
    <row r="546" spans="1:4" x14ac:dyDescent="0.25">
      <c r="A546">
        <v>552</v>
      </c>
      <c r="B546">
        <v>1.735797</v>
      </c>
      <c r="C546">
        <v>4.8159999999999998</v>
      </c>
      <c r="D546">
        <v>0.56373784000000005</v>
      </c>
    </row>
    <row r="547" spans="1:4" x14ac:dyDescent="0.25">
      <c r="A547">
        <v>553</v>
      </c>
      <c r="B547">
        <v>1.4728749999999999</v>
      </c>
      <c r="C547">
        <v>3.0139999999999998</v>
      </c>
      <c r="D547">
        <v>0.59745482000000005</v>
      </c>
    </row>
    <row r="548" spans="1:4" x14ac:dyDescent="0.25">
      <c r="A548">
        <v>554</v>
      </c>
      <c r="B548">
        <v>1.161902</v>
      </c>
      <c r="C548">
        <v>2.1030000000000002</v>
      </c>
      <c r="D548">
        <v>0.58210459999999997</v>
      </c>
    </row>
    <row r="549" spans="1:4" x14ac:dyDescent="0.25">
      <c r="A549">
        <v>555</v>
      </c>
      <c r="B549">
        <v>1.207892</v>
      </c>
      <c r="C549">
        <v>2.2090000000000001</v>
      </c>
      <c r="D549">
        <v>0.51457556000000004</v>
      </c>
    </row>
    <row r="550" spans="1:4" x14ac:dyDescent="0.25">
      <c r="A550">
        <v>556</v>
      </c>
      <c r="B550">
        <v>1.110004</v>
      </c>
      <c r="C550">
        <v>2.7090000000000001</v>
      </c>
      <c r="D550">
        <v>0.57138928</v>
      </c>
    </row>
    <row r="551" spans="1:4" x14ac:dyDescent="0.25">
      <c r="A551">
        <v>557</v>
      </c>
      <c r="B551">
        <v>0.86478900000000003</v>
      </c>
      <c r="C551">
        <v>1.9930000000000001</v>
      </c>
      <c r="D551">
        <v>0.63596421000000003</v>
      </c>
    </row>
    <row r="552" spans="1:4" x14ac:dyDescent="0.25">
      <c r="A552">
        <v>558</v>
      </c>
      <c r="B552">
        <v>0.71707100000000001</v>
      </c>
      <c r="C552">
        <v>1.5740000000000001</v>
      </c>
      <c r="D552">
        <v>0.59316590999999996</v>
      </c>
    </row>
    <row r="553" spans="1:4" x14ac:dyDescent="0.25">
      <c r="A553">
        <v>559</v>
      </c>
      <c r="B553">
        <v>0.78836899999999999</v>
      </c>
      <c r="C553">
        <v>2.1459999999999999</v>
      </c>
      <c r="D553">
        <v>0.56600877999999999</v>
      </c>
    </row>
    <row r="554" spans="1:4" x14ac:dyDescent="0.25">
      <c r="A554">
        <v>560</v>
      </c>
      <c r="B554">
        <v>0.73191399999999995</v>
      </c>
      <c r="C554">
        <v>2.2069999999999999</v>
      </c>
      <c r="D554">
        <v>0.57177979000000001</v>
      </c>
    </row>
    <row r="555" spans="1:4" x14ac:dyDescent="0.25">
      <c r="A555">
        <v>561</v>
      </c>
      <c r="B555">
        <v>0.58408199999999999</v>
      </c>
      <c r="C555">
        <v>1.3939999999999999</v>
      </c>
      <c r="D555">
        <v>0.57654963000000004</v>
      </c>
    </row>
    <row r="556" spans="1:4" x14ac:dyDescent="0.25">
      <c r="A556">
        <v>562</v>
      </c>
      <c r="B556">
        <v>0.53548700000000005</v>
      </c>
      <c r="C556">
        <v>1.538</v>
      </c>
      <c r="D556">
        <v>0.52412278999999995</v>
      </c>
    </row>
    <row r="557" spans="1:4" x14ac:dyDescent="0.25">
      <c r="A557">
        <v>563</v>
      </c>
      <c r="B557">
        <v>0.65983499999999995</v>
      </c>
      <c r="C557">
        <v>2.1890000000000001</v>
      </c>
      <c r="D557">
        <v>0.53575444000000005</v>
      </c>
    </row>
    <row r="558" spans="1:4" x14ac:dyDescent="0.25">
      <c r="A558">
        <v>564</v>
      </c>
      <c r="B558">
        <v>0.66910099999999995</v>
      </c>
      <c r="C558">
        <v>1.9159999999999999</v>
      </c>
      <c r="D558">
        <v>0.633961</v>
      </c>
    </row>
    <row r="559" spans="1:4" x14ac:dyDescent="0.25">
      <c r="A559">
        <v>565</v>
      </c>
      <c r="B559">
        <v>0.60921599999999998</v>
      </c>
      <c r="C559">
        <v>1.4</v>
      </c>
      <c r="D559">
        <v>0.58587467000000004</v>
      </c>
    </row>
    <row r="560" spans="1:4" x14ac:dyDescent="0.25">
      <c r="A560">
        <v>566</v>
      </c>
      <c r="B560">
        <v>0.69257400000000002</v>
      </c>
      <c r="C560">
        <v>1.978</v>
      </c>
      <c r="D560">
        <v>0.51875665999999998</v>
      </c>
    </row>
    <row r="561" spans="1:4" x14ac:dyDescent="0.25">
      <c r="A561">
        <v>567</v>
      </c>
      <c r="B561">
        <v>0.87451400000000001</v>
      </c>
      <c r="C561">
        <v>2.7839999999999998</v>
      </c>
      <c r="D561">
        <v>0.54237858000000005</v>
      </c>
    </row>
    <row r="562" spans="1:4" x14ac:dyDescent="0.25">
      <c r="A562">
        <v>568</v>
      </c>
      <c r="B562">
        <v>0.88562300000000005</v>
      </c>
      <c r="C562">
        <v>2.2999999999999998</v>
      </c>
      <c r="D562">
        <v>0.52518233000000003</v>
      </c>
    </row>
    <row r="563" spans="1:4" x14ac:dyDescent="0.25">
      <c r="A563">
        <v>569</v>
      </c>
      <c r="B563">
        <v>0.96423000000000003</v>
      </c>
      <c r="C563">
        <v>1.986</v>
      </c>
      <c r="D563">
        <v>0.61543292999999999</v>
      </c>
    </row>
    <row r="564" spans="1:4" x14ac:dyDescent="0.25">
      <c r="A564">
        <v>570</v>
      </c>
      <c r="B564">
        <v>1.0121199999999999</v>
      </c>
      <c r="C564">
        <v>3.3290000000000002</v>
      </c>
      <c r="D564">
        <v>0.60763334000000002</v>
      </c>
    </row>
    <row r="565" spans="1:4" x14ac:dyDescent="0.25">
      <c r="A565">
        <v>571</v>
      </c>
      <c r="B565">
        <v>1.116023</v>
      </c>
      <c r="C565">
        <v>2.9809999999999999</v>
      </c>
      <c r="D565">
        <v>0.63628843000000002</v>
      </c>
    </row>
    <row r="566" spans="1:4" x14ac:dyDescent="0.25">
      <c r="A566">
        <v>572</v>
      </c>
      <c r="B566">
        <v>0.94921500000000003</v>
      </c>
      <c r="C566">
        <v>3.4780000000000002</v>
      </c>
      <c r="D566">
        <v>0.60337523999999998</v>
      </c>
    </row>
    <row r="567" spans="1:4" x14ac:dyDescent="0.25">
      <c r="A567">
        <v>573</v>
      </c>
      <c r="B567">
        <v>1.276408</v>
      </c>
      <c r="C567">
        <v>4.9560000000000004</v>
      </c>
      <c r="D567">
        <v>0.63650565999999997</v>
      </c>
    </row>
    <row r="568" spans="1:4" x14ac:dyDescent="0.25">
      <c r="A568">
        <v>574</v>
      </c>
      <c r="B568">
        <v>1.6543639999999999</v>
      </c>
      <c r="C568">
        <v>5.7519999999999998</v>
      </c>
      <c r="D568">
        <v>0.71002109000000002</v>
      </c>
    </row>
    <row r="569" spans="1:4" x14ac:dyDescent="0.25">
      <c r="A569">
        <v>575</v>
      </c>
      <c r="B569">
        <v>1.607877</v>
      </c>
      <c r="C569">
        <v>6.1150000000000002</v>
      </c>
      <c r="D569">
        <v>3.2686098299999999</v>
      </c>
    </row>
    <row r="570" spans="1:4" x14ac:dyDescent="0.25">
      <c r="A570">
        <v>576</v>
      </c>
      <c r="B570">
        <v>1.2648550000000001</v>
      </c>
      <c r="C570">
        <v>4.4800000000000004</v>
      </c>
      <c r="D570">
        <v>2.4704120600000001</v>
      </c>
    </row>
    <row r="571" spans="1:4" x14ac:dyDescent="0.25">
      <c r="A571">
        <v>577</v>
      </c>
      <c r="B571">
        <v>1.485436</v>
      </c>
      <c r="C571">
        <v>4.367</v>
      </c>
      <c r="D571">
        <v>3.4912352599999998</v>
      </c>
    </row>
    <row r="572" spans="1:4" x14ac:dyDescent="0.25">
      <c r="A572">
        <v>578</v>
      </c>
      <c r="B572">
        <v>2.3447049999999998</v>
      </c>
      <c r="C572">
        <v>4.62</v>
      </c>
      <c r="D572">
        <v>4.0348333299999997</v>
      </c>
    </row>
    <row r="573" spans="1:4" x14ac:dyDescent="0.25">
      <c r="A573">
        <v>579</v>
      </c>
      <c r="B573">
        <v>3.4674529999999999</v>
      </c>
      <c r="C573">
        <v>4.17</v>
      </c>
      <c r="D573">
        <v>2.14647057</v>
      </c>
    </row>
    <row r="574" spans="1:4" x14ac:dyDescent="0.25">
      <c r="A574">
        <v>580</v>
      </c>
      <c r="B574">
        <v>2.2539129999999998</v>
      </c>
      <c r="C574">
        <v>3.859</v>
      </c>
      <c r="D574">
        <v>1.4234472</v>
      </c>
    </row>
    <row r="575" spans="1:4" x14ac:dyDescent="0.25">
      <c r="A575">
        <v>581</v>
      </c>
      <c r="B575">
        <v>1.559966</v>
      </c>
      <c r="C575">
        <v>4.1349999999999998</v>
      </c>
      <c r="D575">
        <v>0.75929796000000005</v>
      </c>
    </row>
    <row r="576" spans="1:4" x14ac:dyDescent="0.25">
      <c r="A576">
        <v>582</v>
      </c>
      <c r="B576">
        <v>3.921081</v>
      </c>
      <c r="C576">
        <v>4.4139999999999997</v>
      </c>
      <c r="D576">
        <v>1.34109864</v>
      </c>
    </row>
    <row r="577" spans="1:4" x14ac:dyDescent="0.25">
      <c r="A577">
        <v>583</v>
      </c>
      <c r="B577">
        <v>4.7177119999999997</v>
      </c>
      <c r="C577">
        <v>4.3849999999999998</v>
      </c>
      <c r="D577">
        <v>1.65655441</v>
      </c>
    </row>
    <row r="578" spans="1:4" x14ac:dyDescent="0.25">
      <c r="A578">
        <v>584</v>
      </c>
      <c r="B578">
        <v>2.8826329999999998</v>
      </c>
      <c r="C578">
        <v>4.9000000000000004</v>
      </c>
      <c r="D578">
        <v>0.83584875000000003</v>
      </c>
    </row>
    <row r="579" spans="1:4" x14ac:dyDescent="0.25">
      <c r="A579">
        <v>585</v>
      </c>
      <c r="B579">
        <v>3.9524180000000002</v>
      </c>
      <c r="C579">
        <v>5.5739999999999998</v>
      </c>
      <c r="D579">
        <v>0.99158900999999999</v>
      </c>
    </row>
    <row r="580" spans="1:4" x14ac:dyDescent="0.25">
      <c r="A580">
        <v>586</v>
      </c>
      <c r="B580">
        <v>7.1781249999999996</v>
      </c>
      <c r="C580">
        <v>5.5979999999999999</v>
      </c>
      <c r="D580">
        <v>1.7855773800000001</v>
      </c>
    </row>
    <row r="581" spans="1:4" x14ac:dyDescent="0.25">
      <c r="A581">
        <v>587</v>
      </c>
      <c r="B581">
        <v>7.4234099999999996</v>
      </c>
      <c r="C581">
        <v>6.1420000000000003</v>
      </c>
      <c r="D581">
        <v>1.2963961900000001</v>
      </c>
    </row>
    <row r="582" spans="1:4" x14ac:dyDescent="0.25">
      <c r="A582">
        <v>588</v>
      </c>
      <c r="B582">
        <v>5.8868080000000003</v>
      </c>
      <c r="C582">
        <v>6.8579999999999997</v>
      </c>
      <c r="D582">
        <v>0.87191257</v>
      </c>
    </row>
    <row r="583" spans="1:4" x14ac:dyDescent="0.25">
      <c r="A583">
        <v>589</v>
      </c>
      <c r="B583">
        <v>3.5398999999999998</v>
      </c>
      <c r="C583">
        <v>5.827</v>
      </c>
      <c r="D583">
        <v>0.78809132000000004</v>
      </c>
    </row>
    <row r="584" spans="1:4" x14ac:dyDescent="0.25">
      <c r="A584">
        <v>590</v>
      </c>
      <c r="B584">
        <v>2.1102050000000001</v>
      </c>
      <c r="C584">
        <v>5.08</v>
      </c>
      <c r="D584">
        <v>0.64242361000000003</v>
      </c>
    </row>
    <row r="585" spans="1:4" x14ac:dyDescent="0.25">
      <c r="A585">
        <v>591</v>
      </c>
      <c r="B585">
        <v>1.7188600000000001</v>
      </c>
      <c r="C585">
        <v>4.5650000000000004</v>
      </c>
      <c r="D585">
        <v>0.74360643999999998</v>
      </c>
    </row>
    <row r="586" spans="1:4" x14ac:dyDescent="0.25">
      <c r="A586">
        <v>592</v>
      </c>
      <c r="B586">
        <v>1.9584710000000001</v>
      </c>
      <c r="C586">
        <v>5.1660000000000004</v>
      </c>
      <c r="D586">
        <v>0.63607194</v>
      </c>
    </row>
    <row r="587" spans="1:4" x14ac:dyDescent="0.25">
      <c r="A587">
        <v>593</v>
      </c>
      <c r="B587">
        <v>1.4740089999999999</v>
      </c>
      <c r="C587">
        <v>4.45</v>
      </c>
      <c r="D587">
        <v>0.64643063000000001</v>
      </c>
    </row>
    <row r="588" spans="1:4" x14ac:dyDescent="0.25">
      <c r="A588">
        <v>594</v>
      </c>
      <c r="B588">
        <v>1.2057420000000001</v>
      </c>
      <c r="C588">
        <v>3.6040000000000001</v>
      </c>
      <c r="D588">
        <v>0.59899199000000003</v>
      </c>
    </row>
    <row r="589" spans="1:4" x14ac:dyDescent="0.25">
      <c r="A589">
        <v>595</v>
      </c>
      <c r="B589">
        <v>1.521231</v>
      </c>
      <c r="C589">
        <v>4.8170000000000002</v>
      </c>
      <c r="D589">
        <v>0.75291061999999997</v>
      </c>
    </row>
    <row r="590" spans="1:4" x14ac:dyDescent="0.25">
      <c r="A590">
        <v>596</v>
      </c>
      <c r="B590">
        <v>1.8824190000000001</v>
      </c>
      <c r="C590">
        <v>3.254</v>
      </c>
      <c r="D590">
        <v>0.74755877999999998</v>
      </c>
    </row>
    <row r="591" spans="1:4" x14ac:dyDescent="0.25">
      <c r="A591">
        <v>597</v>
      </c>
      <c r="B591">
        <v>1.077458</v>
      </c>
      <c r="C591">
        <v>3.2320000000000002</v>
      </c>
      <c r="D591">
        <v>0.56883419999999996</v>
      </c>
    </row>
    <row r="592" spans="1:4" x14ac:dyDescent="0.25">
      <c r="A592">
        <v>598</v>
      </c>
      <c r="B592">
        <v>0.92125900000000005</v>
      </c>
      <c r="C592">
        <v>2.754</v>
      </c>
      <c r="D592">
        <v>0.59075864</v>
      </c>
    </row>
    <row r="593" spans="1:4" x14ac:dyDescent="0.25">
      <c r="A593">
        <v>599</v>
      </c>
      <c r="B593">
        <v>1.3194170000000001</v>
      </c>
      <c r="C593">
        <v>3.3559999999999999</v>
      </c>
      <c r="D593">
        <v>0.63463904000000004</v>
      </c>
    </row>
    <row r="594" spans="1:4" x14ac:dyDescent="0.25">
      <c r="A594">
        <v>600</v>
      </c>
      <c r="B594">
        <v>1.0632820000000001</v>
      </c>
      <c r="C594">
        <v>2.8479999999999999</v>
      </c>
      <c r="D594">
        <v>0.62853437999999995</v>
      </c>
    </row>
    <row r="595" spans="1:4" x14ac:dyDescent="0.25">
      <c r="A595">
        <v>601</v>
      </c>
      <c r="B595">
        <v>0.76432</v>
      </c>
      <c r="C595">
        <v>2.41</v>
      </c>
      <c r="D595">
        <v>0.54709726999999997</v>
      </c>
    </row>
    <row r="596" spans="1:4" x14ac:dyDescent="0.25">
      <c r="A596">
        <v>602</v>
      </c>
      <c r="B596">
        <v>1.1183339999999999</v>
      </c>
      <c r="C596">
        <v>3.3340000000000001</v>
      </c>
      <c r="D596">
        <v>0.55876309000000002</v>
      </c>
    </row>
    <row r="597" spans="1:4" x14ac:dyDescent="0.25">
      <c r="A597">
        <v>603</v>
      </c>
      <c r="B597">
        <v>1.394495</v>
      </c>
      <c r="C597">
        <v>3.63</v>
      </c>
      <c r="D597">
        <v>0.59646067999999997</v>
      </c>
    </row>
    <row r="598" spans="1:4" x14ac:dyDescent="0.25">
      <c r="A598">
        <v>604</v>
      </c>
      <c r="B598">
        <v>1.0282</v>
      </c>
      <c r="C598">
        <v>2.762</v>
      </c>
      <c r="D598">
        <v>0.53416414000000001</v>
      </c>
    </row>
    <row r="599" spans="1:4" x14ac:dyDescent="0.25">
      <c r="A599">
        <v>605</v>
      </c>
      <c r="B599">
        <v>0.92845100000000003</v>
      </c>
      <c r="C599">
        <v>2.891</v>
      </c>
      <c r="D599">
        <v>0.54349338999999997</v>
      </c>
    </row>
    <row r="600" spans="1:4" x14ac:dyDescent="0.25">
      <c r="A600">
        <v>606</v>
      </c>
      <c r="B600">
        <v>1.558819</v>
      </c>
      <c r="C600">
        <v>4.032</v>
      </c>
      <c r="D600">
        <v>0.57524143000000005</v>
      </c>
    </row>
    <row r="601" spans="1:4" x14ac:dyDescent="0.25">
      <c r="A601">
        <v>607</v>
      </c>
      <c r="B601">
        <v>1.5369539999999999</v>
      </c>
      <c r="C601">
        <v>3.7589999999999999</v>
      </c>
      <c r="D601">
        <v>0.5527938</v>
      </c>
    </row>
    <row r="602" spans="1:4" x14ac:dyDescent="0.25">
      <c r="A602">
        <v>608</v>
      </c>
      <c r="B602">
        <v>1.1968399999999999</v>
      </c>
      <c r="C602">
        <v>2.976</v>
      </c>
      <c r="D602">
        <v>0.52800959000000003</v>
      </c>
    </row>
    <row r="603" spans="1:4" x14ac:dyDescent="0.25">
      <c r="A603">
        <v>609</v>
      </c>
      <c r="B603">
        <v>1.4492240000000001</v>
      </c>
      <c r="C603">
        <v>3.6059999999999999</v>
      </c>
      <c r="D603">
        <v>0.56737437000000002</v>
      </c>
    </row>
    <row r="604" spans="1:4" x14ac:dyDescent="0.25">
      <c r="A604">
        <v>610</v>
      </c>
      <c r="B604">
        <v>2.1222120000000002</v>
      </c>
      <c r="C604">
        <v>5.2960000000000003</v>
      </c>
      <c r="D604">
        <v>0.59996896</v>
      </c>
    </row>
    <row r="605" spans="1:4" x14ac:dyDescent="0.25">
      <c r="A605">
        <v>611</v>
      </c>
      <c r="B605">
        <v>2.53579</v>
      </c>
      <c r="C605">
        <v>6.3150000000000004</v>
      </c>
      <c r="D605">
        <v>0.69660113999999995</v>
      </c>
    </row>
    <row r="606" spans="1:4" x14ac:dyDescent="0.25">
      <c r="A606">
        <v>612</v>
      </c>
      <c r="B606">
        <v>3.08962</v>
      </c>
      <c r="C606">
        <v>6.4749999999999996</v>
      </c>
      <c r="D606">
        <v>0.67434428000000002</v>
      </c>
    </row>
    <row r="607" spans="1:4" x14ac:dyDescent="0.25">
      <c r="A607">
        <v>613</v>
      </c>
      <c r="B607">
        <v>2.6637849999999998</v>
      </c>
      <c r="C607">
        <v>5.9740000000000002</v>
      </c>
      <c r="D607">
        <v>0.67274053</v>
      </c>
    </row>
    <row r="608" spans="1:4" x14ac:dyDescent="0.25">
      <c r="A608">
        <v>614</v>
      </c>
      <c r="B608">
        <v>2.9616980000000002</v>
      </c>
      <c r="C608">
        <v>5.9619999999999997</v>
      </c>
      <c r="D608">
        <v>0.71285589999999999</v>
      </c>
    </row>
    <row r="609" spans="1:4" x14ac:dyDescent="0.25">
      <c r="A609">
        <v>615</v>
      </c>
      <c r="B609">
        <v>2.7818350000000001</v>
      </c>
      <c r="C609">
        <v>5.782</v>
      </c>
      <c r="D609">
        <v>0.63226848999999996</v>
      </c>
    </row>
    <row r="610" spans="1:4" x14ac:dyDescent="0.25">
      <c r="A610">
        <v>616</v>
      </c>
      <c r="B610">
        <v>2.0884990000000001</v>
      </c>
      <c r="C610">
        <v>4.6120000000000001</v>
      </c>
      <c r="D610">
        <v>0.58364366000000001</v>
      </c>
    </row>
    <row r="611" spans="1:4" x14ac:dyDescent="0.25">
      <c r="A611">
        <v>617</v>
      </c>
      <c r="B611">
        <v>1.733044</v>
      </c>
      <c r="C611">
        <v>3.3889999999999998</v>
      </c>
      <c r="D611">
        <v>0.55487238000000005</v>
      </c>
    </row>
    <row r="612" spans="1:4" x14ac:dyDescent="0.25">
      <c r="A612">
        <v>618</v>
      </c>
      <c r="B612">
        <v>1.590482</v>
      </c>
      <c r="C612">
        <v>3.0369999999999999</v>
      </c>
      <c r="D612">
        <v>0.57437205999999996</v>
      </c>
    </row>
    <row r="613" spans="1:4" x14ac:dyDescent="0.25">
      <c r="A613">
        <v>619</v>
      </c>
      <c r="B613">
        <v>1.134657</v>
      </c>
      <c r="C613">
        <v>1.9059999999999999</v>
      </c>
      <c r="D613">
        <v>0.55139395000000002</v>
      </c>
    </row>
    <row r="614" spans="1:4" x14ac:dyDescent="0.25">
      <c r="A614">
        <v>620</v>
      </c>
      <c r="B614">
        <v>1.324206</v>
      </c>
      <c r="C614">
        <v>1.946</v>
      </c>
      <c r="D614">
        <v>0.52132681000000003</v>
      </c>
    </row>
    <row r="615" spans="1:4" x14ac:dyDescent="0.25">
      <c r="A615">
        <v>621</v>
      </c>
      <c r="B615">
        <v>1.308468</v>
      </c>
      <c r="C615">
        <v>2.33</v>
      </c>
      <c r="D615">
        <v>0.55528772999999998</v>
      </c>
    </row>
    <row r="616" spans="1:4" x14ac:dyDescent="0.25">
      <c r="A616">
        <v>622</v>
      </c>
      <c r="B616">
        <v>0.91671000000000002</v>
      </c>
      <c r="C616">
        <v>1.746</v>
      </c>
      <c r="D616">
        <v>0.51293416999999997</v>
      </c>
    </row>
    <row r="617" spans="1:4" x14ac:dyDescent="0.25">
      <c r="A617">
        <v>623</v>
      </c>
      <c r="B617">
        <v>0.75739699999999999</v>
      </c>
      <c r="C617">
        <v>1.1779999999999999</v>
      </c>
      <c r="D617">
        <v>0.55599116999999998</v>
      </c>
    </row>
    <row r="618" spans="1:4" x14ac:dyDescent="0.25">
      <c r="A618">
        <v>624</v>
      </c>
      <c r="B618">
        <v>0.67684</v>
      </c>
      <c r="C618">
        <v>1.452</v>
      </c>
      <c r="D618">
        <v>0.57710490999999997</v>
      </c>
    </row>
    <row r="619" spans="1:4" x14ac:dyDescent="0.25">
      <c r="A619">
        <v>625</v>
      </c>
      <c r="B619">
        <v>0.70253900000000002</v>
      </c>
      <c r="C619">
        <v>1.722</v>
      </c>
      <c r="D619">
        <v>0.59016071999999997</v>
      </c>
    </row>
    <row r="620" spans="1:4" x14ac:dyDescent="0.25">
      <c r="A620">
        <v>626</v>
      </c>
      <c r="B620">
        <v>0.53351300000000001</v>
      </c>
      <c r="C620">
        <v>1.0880000000000001</v>
      </c>
      <c r="D620">
        <v>0.57166187999999996</v>
      </c>
    </row>
    <row r="621" spans="1:4" x14ac:dyDescent="0.25">
      <c r="A621">
        <v>627</v>
      </c>
      <c r="B621">
        <v>0.51970799999999995</v>
      </c>
      <c r="C621">
        <v>0.79200000000000004</v>
      </c>
      <c r="D621">
        <v>0.64902073999999998</v>
      </c>
    </row>
    <row r="622" spans="1:4" x14ac:dyDescent="0.25">
      <c r="A622">
        <v>628</v>
      </c>
      <c r="B622">
        <v>0.342557</v>
      </c>
      <c r="C622">
        <v>1.167</v>
      </c>
      <c r="D622">
        <v>0.61249796999999995</v>
      </c>
    </row>
    <row r="623" spans="1:4" x14ac:dyDescent="0.25">
      <c r="A623">
        <v>629</v>
      </c>
      <c r="B623">
        <v>0.40821299999999999</v>
      </c>
      <c r="C623">
        <v>1.1539999999999999</v>
      </c>
      <c r="D623">
        <v>0.58978288999999995</v>
      </c>
    </row>
    <row r="624" spans="1:4" x14ac:dyDescent="0.25">
      <c r="A624">
        <v>630</v>
      </c>
      <c r="B624">
        <v>0.32752300000000001</v>
      </c>
      <c r="C624">
        <v>0.58699999999999997</v>
      </c>
      <c r="D624">
        <v>0.75191531</v>
      </c>
    </row>
    <row r="625" spans="1:4" x14ac:dyDescent="0.25">
      <c r="A625">
        <v>631</v>
      </c>
      <c r="B625">
        <v>0.41769099999999998</v>
      </c>
      <c r="C625">
        <v>0.48399999999999999</v>
      </c>
      <c r="D625">
        <v>0.94954344000000002</v>
      </c>
    </row>
    <row r="626" spans="1:4" x14ac:dyDescent="0.25">
      <c r="A626">
        <v>632</v>
      </c>
      <c r="B626">
        <v>0.41495799999999999</v>
      </c>
      <c r="C626">
        <v>1.0149999999999999</v>
      </c>
      <c r="D626">
        <v>1.1522152800000001</v>
      </c>
    </row>
    <row r="627" spans="1:4" x14ac:dyDescent="0.25">
      <c r="A627">
        <v>633</v>
      </c>
      <c r="B627">
        <v>0.39317999999999997</v>
      </c>
      <c r="C627">
        <v>0.98299999999999998</v>
      </c>
      <c r="D627">
        <v>0.97503046000000004</v>
      </c>
    </row>
    <row r="628" spans="1:4" x14ac:dyDescent="0.25">
      <c r="A628">
        <v>634</v>
      </c>
      <c r="B628">
        <v>0.68909399999999998</v>
      </c>
      <c r="C628">
        <v>0.48499999999999999</v>
      </c>
      <c r="D628">
        <v>0.68735692000000004</v>
      </c>
    </row>
    <row r="629" spans="1:4" x14ac:dyDescent="0.25">
      <c r="A629">
        <v>635</v>
      </c>
      <c r="B629">
        <v>1.2851459999999999</v>
      </c>
      <c r="C629">
        <v>0.39200000000000002</v>
      </c>
      <c r="D629">
        <v>1.29003863</v>
      </c>
    </row>
  </sheetData>
  <mergeCells count="1">
    <mergeCell ref="A1: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6"/>
  <sheetViews>
    <sheetView workbookViewId="0">
      <selection activeCell="G32" sqref="G32"/>
    </sheetView>
  </sheetViews>
  <sheetFormatPr baseColWidth="10" defaultRowHeight="15" x14ac:dyDescent="0.25"/>
  <sheetData>
    <row r="1" spans="1:6" x14ac:dyDescent="0.25">
      <c r="A1" s="5" t="s">
        <v>77</v>
      </c>
      <c r="B1" s="5"/>
      <c r="C1" s="5"/>
      <c r="D1" s="5"/>
    </row>
    <row r="2" spans="1:6" x14ac:dyDescent="0.25">
      <c r="A2" t="s">
        <v>1</v>
      </c>
      <c r="B2" t="s">
        <v>11</v>
      </c>
      <c r="C2" t="s">
        <v>9</v>
      </c>
      <c r="D2" t="s">
        <v>10</v>
      </c>
      <c r="E2" t="s">
        <v>12</v>
      </c>
      <c r="F2" t="s">
        <v>13</v>
      </c>
    </row>
    <row r="3" spans="1:6" x14ac:dyDescent="0.25">
      <c r="A3">
        <v>1</v>
      </c>
      <c r="B3">
        <v>0.34577371000000001</v>
      </c>
      <c r="C3">
        <v>3.2512340000000001E-2</v>
      </c>
      <c r="D3">
        <v>8.4390049999999994E-2</v>
      </c>
      <c r="E3">
        <v>0</v>
      </c>
      <c r="F3">
        <v>4.3233239999999999E-2</v>
      </c>
    </row>
    <row r="4" spans="1:6" x14ac:dyDescent="0.25">
      <c r="A4">
        <v>1</v>
      </c>
      <c r="B4">
        <v>0.24783294</v>
      </c>
      <c r="C4">
        <v>0.26252584000000001</v>
      </c>
      <c r="D4">
        <v>0.49917663000000001</v>
      </c>
      <c r="E4">
        <v>0</v>
      </c>
      <c r="F4">
        <v>0.01</v>
      </c>
    </row>
    <row r="5" spans="1:6" x14ac:dyDescent="0.25">
      <c r="A5">
        <v>1</v>
      </c>
      <c r="B5">
        <v>0.16607326</v>
      </c>
      <c r="C5">
        <v>0.47038998999999998</v>
      </c>
      <c r="D5">
        <v>0.28488919000000001</v>
      </c>
    </row>
    <row r="6" spans="1:6" x14ac:dyDescent="0.25">
      <c r="A6">
        <v>1</v>
      </c>
    </row>
  </sheetData>
  <mergeCells count="1">
    <mergeCell ref="A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S14"/>
  <sheetViews>
    <sheetView workbookViewId="0">
      <selection activeCell="K22" sqref="K22"/>
    </sheetView>
  </sheetViews>
  <sheetFormatPr baseColWidth="10" defaultRowHeight="15" x14ac:dyDescent="0.25"/>
  <sheetData>
    <row r="1" spans="1:19" x14ac:dyDescent="0.25">
      <c r="A1" s="6" t="s">
        <v>75</v>
      </c>
      <c r="B1" s="6"/>
      <c r="C1" s="6"/>
      <c r="D1" s="6"/>
      <c r="E1" s="6"/>
      <c r="F1" s="6"/>
      <c r="G1" s="6"/>
    </row>
    <row r="2" spans="1:19" x14ac:dyDescent="0.25">
      <c r="A2" s="2"/>
      <c r="B2" s="6" t="s">
        <v>48</v>
      </c>
      <c r="C2" s="6"/>
      <c r="D2" s="6"/>
      <c r="E2" s="6" t="s">
        <v>40</v>
      </c>
      <c r="F2" s="6"/>
      <c r="G2" s="6"/>
    </row>
    <row r="3" spans="1:19" x14ac:dyDescent="0.25">
      <c r="A3" s="2" t="s">
        <v>47</v>
      </c>
      <c r="B3" s="2" t="s">
        <v>60</v>
      </c>
      <c r="C3" s="2" t="s">
        <v>61</v>
      </c>
      <c r="D3" s="2" t="s">
        <v>62</v>
      </c>
      <c r="E3" s="2" t="s">
        <v>60</v>
      </c>
      <c r="F3" s="2" t="s">
        <v>61</v>
      </c>
      <c r="G3" s="2" t="s">
        <v>62</v>
      </c>
    </row>
    <row r="4" spans="1:19" x14ac:dyDescent="0.25">
      <c r="A4" s="2">
        <v>1</v>
      </c>
      <c r="B4" s="2">
        <v>1</v>
      </c>
      <c r="C4" s="2">
        <v>2.692081E-2</v>
      </c>
      <c r="D4" s="2">
        <v>46</v>
      </c>
      <c r="E4" s="2">
        <v>0.99646519</v>
      </c>
      <c r="F4" s="2">
        <v>2.897446E-2</v>
      </c>
      <c r="G4" s="2">
        <v>40</v>
      </c>
    </row>
    <row r="5" spans="1:19" x14ac:dyDescent="0.25">
      <c r="A5" s="2">
        <v>2</v>
      </c>
      <c r="B5" s="2">
        <v>1</v>
      </c>
      <c r="C5" s="2">
        <v>2.04879E-2</v>
      </c>
      <c r="D5" s="2">
        <v>45</v>
      </c>
      <c r="E5" s="2">
        <v>0.94973278000000005</v>
      </c>
      <c r="F5" s="2">
        <v>3.0403739999999999E-2</v>
      </c>
      <c r="G5" s="2">
        <v>51</v>
      </c>
    </row>
    <row r="6" spans="1:19" x14ac:dyDescent="0.25">
      <c r="A6" s="2">
        <v>5</v>
      </c>
      <c r="B6" s="2">
        <v>1</v>
      </c>
      <c r="C6" s="2">
        <v>1.5717140000000001E-2</v>
      </c>
      <c r="D6" s="2">
        <v>46</v>
      </c>
      <c r="E6" s="2">
        <v>1.24310684</v>
      </c>
      <c r="F6" s="2">
        <v>1.8112119999999999E-2</v>
      </c>
      <c r="G6" s="2">
        <v>52</v>
      </c>
    </row>
    <row r="7" spans="1:19" x14ac:dyDescent="0.25">
      <c r="A7" s="2">
        <v>10</v>
      </c>
      <c r="B7" s="2">
        <v>1</v>
      </c>
      <c r="C7" s="2">
        <v>1.112864E-2</v>
      </c>
      <c r="D7" s="2">
        <v>43</v>
      </c>
      <c r="E7" s="2">
        <v>1.0736892899999999</v>
      </c>
      <c r="F7" s="2">
        <v>1.9185859999999999E-2</v>
      </c>
      <c r="G7" s="2">
        <v>42</v>
      </c>
    </row>
    <row r="10" spans="1:19" x14ac:dyDescent="0.25">
      <c r="A10" s="5" t="s">
        <v>76</v>
      </c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</row>
    <row r="11" spans="1:19" x14ac:dyDescent="0.25">
      <c r="B11" s="6" t="s">
        <v>1</v>
      </c>
      <c r="C11" s="6"/>
      <c r="D11" s="6"/>
      <c r="E11" s="6" t="s">
        <v>11</v>
      </c>
      <c r="F11" s="6"/>
      <c r="G11" s="6"/>
      <c r="H11" s="6" t="s">
        <v>9</v>
      </c>
      <c r="I11" s="6"/>
      <c r="J11" s="6"/>
      <c r="K11" s="6" t="s">
        <v>10</v>
      </c>
      <c r="L11" s="6"/>
      <c r="M11" s="6"/>
      <c r="N11" s="6" t="s">
        <v>12</v>
      </c>
      <c r="O11" s="6"/>
      <c r="P11" s="6"/>
      <c r="Q11" s="6" t="s">
        <v>13</v>
      </c>
      <c r="R11" s="6"/>
      <c r="S11" s="6"/>
    </row>
    <row r="12" spans="1:19" x14ac:dyDescent="0.25">
      <c r="A12" s="2" t="s">
        <v>58</v>
      </c>
      <c r="B12" s="4" t="s">
        <v>60</v>
      </c>
      <c r="C12" s="4" t="s">
        <v>61</v>
      </c>
      <c r="D12" s="4" t="s">
        <v>62</v>
      </c>
      <c r="E12" s="4" t="s">
        <v>60</v>
      </c>
      <c r="F12" s="4" t="s">
        <v>61</v>
      </c>
      <c r="G12" s="4" t="s">
        <v>62</v>
      </c>
      <c r="H12" s="4" t="s">
        <v>60</v>
      </c>
      <c r="I12" s="4" t="s">
        <v>61</v>
      </c>
      <c r="J12" s="4" t="s">
        <v>62</v>
      </c>
      <c r="K12" s="4" t="s">
        <v>60</v>
      </c>
      <c r="L12" s="4" t="s">
        <v>61</v>
      </c>
      <c r="M12" s="4" t="s">
        <v>62</v>
      </c>
      <c r="N12" s="4" t="s">
        <v>60</v>
      </c>
      <c r="O12" s="4" t="s">
        <v>61</v>
      </c>
      <c r="P12" s="4" t="s">
        <v>62</v>
      </c>
      <c r="Q12" s="4" t="s">
        <v>60</v>
      </c>
      <c r="R12" s="4" t="s">
        <v>61</v>
      </c>
      <c r="S12" s="4" t="s">
        <v>62</v>
      </c>
    </row>
    <row r="13" spans="1:19" ht="21" x14ac:dyDescent="0.35">
      <c r="A13" s="3" t="s">
        <v>49</v>
      </c>
      <c r="B13" s="2">
        <v>1</v>
      </c>
      <c r="C13" s="2">
        <v>2.1200859999999998E-2</v>
      </c>
      <c r="D13" s="2">
        <v>33</v>
      </c>
      <c r="E13" s="2">
        <v>1</v>
      </c>
      <c r="F13" s="2">
        <v>1.1097610000000001E-2</v>
      </c>
      <c r="G13" s="2">
        <v>46</v>
      </c>
      <c r="H13" s="2">
        <v>1</v>
      </c>
      <c r="I13" s="2">
        <v>1.329951E-2</v>
      </c>
      <c r="J13" s="2">
        <v>41</v>
      </c>
      <c r="K13" s="2">
        <v>1</v>
      </c>
      <c r="L13" s="2">
        <v>1.5249520000000001E-2</v>
      </c>
      <c r="M13" s="2">
        <v>36</v>
      </c>
      <c r="N13" s="2">
        <v>1</v>
      </c>
      <c r="O13" s="2">
        <v>1.2825069999999999E-2</v>
      </c>
      <c r="P13" s="2">
        <v>36</v>
      </c>
      <c r="Q13" s="2">
        <v>1</v>
      </c>
      <c r="R13" s="2">
        <v>3.737849E-2</v>
      </c>
      <c r="S13" s="2">
        <v>31</v>
      </c>
    </row>
    <row r="14" spans="1:19" ht="21" x14ac:dyDescent="0.35">
      <c r="A14" s="3" t="s">
        <v>50</v>
      </c>
      <c r="B14" s="2">
        <v>1.18912854</v>
      </c>
      <c r="C14" s="2">
        <v>3.5036209999999998E-2</v>
      </c>
      <c r="D14" s="2">
        <v>34</v>
      </c>
      <c r="E14" s="2">
        <v>1.1738819899999999</v>
      </c>
      <c r="F14" s="2">
        <v>2.272451E-2</v>
      </c>
      <c r="G14" s="2">
        <v>38</v>
      </c>
      <c r="H14" s="2">
        <v>1.1800704</v>
      </c>
      <c r="I14" s="2">
        <v>1.830499E-2</v>
      </c>
      <c r="J14" s="2">
        <v>40</v>
      </c>
      <c r="K14" s="2">
        <v>0.96054006999999997</v>
      </c>
      <c r="L14" s="2">
        <v>1.27531E-2</v>
      </c>
      <c r="M14" s="2">
        <v>42</v>
      </c>
      <c r="N14" s="2">
        <v>1.0685615799999999</v>
      </c>
      <c r="O14" s="2">
        <v>2.0820020000000002E-2</v>
      </c>
      <c r="P14" s="2">
        <v>29</v>
      </c>
      <c r="Q14" s="2">
        <v>1.0104166699999999</v>
      </c>
      <c r="R14" s="2">
        <v>5.0914029999999999E-2</v>
      </c>
      <c r="S14" s="2">
        <v>31</v>
      </c>
    </row>
  </sheetData>
  <mergeCells count="10">
    <mergeCell ref="A1:G1"/>
    <mergeCell ref="A10:S10"/>
    <mergeCell ref="B11:D11"/>
    <mergeCell ref="E11:G11"/>
    <mergeCell ref="H11:J11"/>
    <mergeCell ref="K11:M11"/>
    <mergeCell ref="N11:P11"/>
    <mergeCell ref="Q11:S11"/>
    <mergeCell ref="B2:D2"/>
    <mergeCell ref="E2:G2"/>
  </mergeCells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14"/>
  <sheetViews>
    <sheetView workbookViewId="0">
      <selection activeCell="J32" sqref="J32"/>
    </sheetView>
  </sheetViews>
  <sheetFormatPr baseColWidth="10" defaultRowHeight="15" x14ac:dyDescent="0.25"/>
  <sheetData>
    <row r="1" spans="1:13" x14ac:dyDescent="0.25">
      <c r="A1" s="5" t="s">
        <v>71</v>
      </c>
      <c r="B1" s="5"/>
      <c r="C1" s="5"/>
      <c r="D1" s="5"/>
      <c r="E1" s="5"/>
      <c r="F1" s="5"/>
      <c r="H1" s="5" t="s">
        <v>72</v>
      </c>
      <c r="I1" s="5"/>
      <c r="J1" s="5"/>
      <c r="K1" s="5"/>
      <c r="L1" s="5"/>
      <c r="M1" s="5"/>
    </row>
    <row r="2" spans="1:13" x14ac:dyDescent="0.25">
      <c r="A2" s="5" t="s">
        <v>73</v>
      </c>
      <c r="B2" s="5"/>
      <c r="C2" s="5"/>
      <c r="D2" s="5"/>
      <c r="E2" s="5"/>
      <c r="F2" s="5"/>
      <c r="H2" s="5" t="s">
        <v>74</v>
      </c>
      <c r="I2" s="5"/>
      <c r="J2" s="5"/>
      <c r="K2" s="5"/>
      <c r="L2" s="5"/>
      <c r="M2" s="5"/>
    </row>
    <row r="3" spans="1:13" x14ac:dyDescent="0.25">
      <c r="A3" t="s">
        <v>1</v>
      </c>
      <c r="B3" t="s">
        <v>11</v>
      </c>
      <c r="C3" t="s">
        <v>9</v>
      </c>
      <c r="D3" t="s">
        <v>10</v>
      </c>
      <c r="E3" t="s">
        <v>12</v>
      </c>
      <c r="F3" t="s">
        <v>13</v>
      </c>
      <c r="H3" t="s">
        <v>1</v>
      </c>
      <c r="I3" t="s">
        <v>11</v>
      </c>
      <c r="J3" t="s">
        <v>9</v>
      </c>
      <c r="K3" t="s">
        <v>10</v>
      </c>
      <c r="L3" t="s">
        <v>12</v>
      </c>
      <c r="M3" t="s">
        <v>13</v>
      </c>
    </row>
    <row r="4" spans="1:13" x14ac:dyDescent="0.25">
      <c r="A4">
        <v>2.76319939</v>
      </c>
      <c r="B4">
        <v>2.2326298200000001</v>
      </c>
      <c r="C4">
        <v>1.1958939900000001</v>
      </c>
      <c r="D4">
        <v>2.6851356499999999</v>
      </c>
      <c r="E4">
        <v>1.53830318</v>
      </c>
      <c r="F4">
        <v>1.9978185900000001</v>
      </c>
      <c r="H4">
        <v>2.1799197299999999</v>
      </c>
      <c r="I4">
        <v>3.04692271</v>
      </c>
      <c r="J4">
        <v>3.4293781600000002</v>
      </c>
      <c r="K4">
        <v>2.4869418799999998</v>
      </c>
      <c r="L4">
        <v>0.97618539000000004</v>
      </c>
      <c r="M4">
        <v>3.6412734800000002</v>
      </c>
    </row>
    <row r="5" spans="1:13" x14ac:dyDescent="0.25">
      <c r="A5">
        <v>1.88312108</v>
      </c>
      <c r="B5">
        <v>4.1119141800000003</v>
      </c>
      <c r="C5">
        <v>2.6579181799999998</v>
      </c>
      <c r="D5">
        <v>3.5124867399999999</v>
      </c>
      <c r="E5">
        <v>0.89949146000000002</v>
      </c>
      <c r="F5">
        <v>1.4696321299999999</v>
      </c>
      <c r="H5">
        <v>1.0074444600000001</v>
      </c>
      <c r="I5">
        <v>1.45414946</v>
      </c>
      <c r="J5">
        <v>3.5198343300000001</v>
      </c>
      <c r="K5">
        <v>2.25056009</v>
      </c>
      <c r="L5">
        <v>0.81800680000000003</v>
      </c>
      <c r="M5">
        <v>0.98837693999999998</v>
      </c>
    </row>
    <row r="6" spans="1:13" x14ac:dyDescent="0.25">
      <c r="A6">
        <v>7.3428947899999999</v>
      </c>
      <c r="B6">
        <v>5.5969120600000002</v>
      </c>
      <c r="C6">
        <v>0.98064830000000003</v>
      </c>
      <c r="D6">
        <v>4.6039776999999997</v>
      </c>
      <c r="E6">
        <v>1.03027435</v>
      </c>
      <c r="F6">
        <v>0.14330167999999999</v>
      </c>
      <c r="H6">
        <v>4.7365163900000002</v>
      </c>
      <c r="I6">
        <v>1.98700594</v>
      </c>
      <c r="J6">
        <v>0.40261785999999999</v>
      </c>
      <c r="K6">
        <v>2.2330966299999999</v>
      </c>
      <c r="L6">
        <v>0.82256130999999999</v>
      </c>
      <c r="M6">
        <v>0.98808892999999998</v>
      </c>
    </row>
    <row r="7" spans="1:13" x14ac:dyDescent="0.25">
      <c r="A7">
        <v>2.9685834999999998</v>
      </c>
      <c r="B7">
        <v>2.9799578699999998</v>
      </c>
      <c r="C7">
        <v>2.43654445</v>
      </c>
      <c r="D7">
        <v>1.4296521799999999</v>
      </c>
      <c r="E7">
        <v>0.81792454999999997</v>
      </c>
      <c r="F7">
        <v>3.0794090299999999</v>
      </c>
      <c r="H7">
        <v>7.2260943600000003</v>
      </c>
      <c r="I7">
        <v>6.2338409500000003</v>
      </c>
      <c r="J7">
        <v>1.13915313</v>
      </c>
      <c r="K7">
        <v>1.2823753600000001</v>
      </c>
      <c r="L7">
        <v>1.3864928400000001</v>
      </c>
      <c r="M7">
        <v>1.3286869400000001</v>
      </c>
    </row>
    <row r="8" spans="1:13" x14ac:dyDescent="0.25">
      <c r="A8">
        <v>4.83719403</v>
      </c>
      <c r="B8">
        <v>2.7425742</v>
      </c>
      <c r="C8">
        <v>1.4169498300000001</v>
      </c>
      <c r="D8">
        <v>3.9915539099999999</v>
      </c>
      <c r="E8">
        <v>1.2949527300000001</v>
      </c>
      <c r="F8">
        <v>2.0607209700000002</v>
      </c>
      <c r="H8">
        <v>5.3396328200000003</v>
      </c>
      <c r="I8">
        <v>5.3349177799999996</v>
      </c>
      <c r="J8">
        <v>1.5753533099999999</v>
      </c>
      <c r="K8">
        <v>0.70719246000000002</v>
      </c>
      <c r="L8">
        <v>0.46264279000000003</v>
      </c>
      <c r="M8">
        <v>1.37543126</v>
      </c>
    </row>
    <row r="9" spans="1:13" x14ac:dyDescent="0.25">
      <c r="A9">
        <v>2.60359155</v>
      </c>
      <c r="B9">
        <v>2.753755</v>
      </c>
      <c r="C9">
        <v>2.9011290299999999</v>
      </c>
      <c r="D9">
        <v>3.1314398899999998</v>
      </c>
      <c r="E9">
        <v>1.31977221</v>
      </c>
      <c r="F9">
        <v>2.1085764</v>
      </c>
      <c r="H9">
        <v>2.9639031500000002</v>
      </c>
      <c r="I9">
        <v>1.49165167</v>
      </c>
      <c r="J9">
        <v>1.6025450299999999</v>
      </c>
      <c r="K9">
        <v>0.59022624000000001</v>
      </c>
      <c r="L9">
        <v>1.2788958699999999</v>
      </c>
      <c r="M9">
        <v>1.13337098</v>
      </c>
    </row>
    <row r="10" spans="1:13" x14ac:dyDescent="0.25">
      <c r="A10">
        <v>5.0001175699999996</v>
      </c>
      <c r="B10">
        <v>0.62336040999999998</v>
      </c>
      <c r="E10">
        <v>2.0238876299999999</v>
      </c>
      <c r="F10">
        <v>2.6850731300000001</v>
      </c>
      <c r="H10">
        <v>3.53779625</v>
      </c>
      <c r="I10">
        <v>2.5446238600000002</v>
      </c>
      <c r="J10">
        <v>2.31057735</v>
      </c>
      <c r="K10">
        <v>2.0970715499999999</v>
      </c>
      <c r="L10">
        <v>0.79513763999999998</v>
      </c>
      <c r="M10">
        <v>0.60038590000000003</v>
      </c>
    </row>
    <row r="11" spans="1:13" x14ac:dyDescent="0.25">
      <c r="A11">
        <v>4.8869923999999996</v>
      </c>
      <c r="E11">
        <v>1.38949623</v>
      </c>
      <c r="F11">
        <v>1.3454735799999999</v>
      </c>
      <c r="H11">
        <v>9.7610830199999992</v>
      </c>
      <c r="I11">
        <v>5.5925587300000004</v>
      </c>
      <c r="J11">
        <v>1.13265097</v>
      </c>
      <c r="K11">
        <v>1.8322481500000001</v>
      </c>
      <c r="L11">
        <v>0.74184702999999996</v>
      </c>
      <c r="M11">
        <v>0.95476570999999999</v>
      </c>
    </row>
    <row r="12" spans="1:13" x14ac:dyDescent="0.25">
      <c r="F12">
        <v>0.99792623999999996</v>
      </c>
      <c r="H12">
        <v>9.8534753899999998</v>
      </c>
      <c r="I12">
        <v>3.3948875900000002</v>
      </c>
      <c r="J12">
        <v>1.3006848200000001</v>
      </c>
      <c r="K12">
        <v>0.46460916000000002</v>
      </c>
      <c r="L12">
        <v>0.38641641999999998</v>
      </c>
      <c r="M12">
        <v>1.57758584</v>
      </c>
    </row>
    <row r="13" spans="1:13" x14ac:dyDescent="0.25">
      <c r="J13">
        <v>0.94244043</v>
      </c>
      <c r="K13">
        <v>0.92649771999999997</v>
      </c>
      <c r="L13">
        <v>0.50584483999999996</v>
      </c>
      <c r="M13">
        <v>0.40632955999999998</v>
      </c>
    </row>
    <row r="14" spans="1:13" x14ac:dyDescent="0.25">
      <c r="J14">
        <v>1.00408678</v>
      </c>
      <c r="M14">
        <v>1.4924586799999999</v>
      </c>
    </row>
  </sheetData>
  <mergeCells count="4">
    <mergeCell ref="A1:F1"/>
    <mergeCell ref="H1:M1"/>
    <mergeCell ref="A2:F2"/>
    <mergeCell ref="H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3</vt:i4>
      </vt:variant>
    </vt:vector>
  </HeadingPairs>
  <TitlesOfParts>
    <vt:vector size="13" baseType="lpstr">
      <vt:lpstr>1B</vt:lpstr>
      <vt:lpstr>2</vt:lpstr>
      <vt:lpstr>3</vt:lpstr>
      <vt:lpstr>4</vt:lpstr>
      <vt:lpstr>5</vt:lpstr>
      <vt:lpstr>6B</vt:lpstr>
      <vt:lpstr>8</vt:lpstr>
      <vt:lpstr>9</vt:lpstr>
      <vt:lpstr>10</vt:lpstr>
      <vt:lpstr>11</vt:lpstr>
      <vt:lpstr>12</vt:lpstr>
      <vt:lpstr>S2</vt:lpstr>
      <vt:lpstr>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 Beaumelle</dc:creator>
  <cp:lastModifiedBy>Bruno Beaumelle</cp:lastModifiedBy>
  <dcterms:created xsi:type="dcterms:W3CDTF">2025-09-12T11:28:19Z</dcterms:created>
  <dcterms:modified xsi:type="dcterms:W3CDTF">2026-01-28T09:41:36Z</dcterms:modified>
</cp:coreProperties>
</file>